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PNS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6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61</xdr:row>
                <xdr:rowOff>8</xdr:rowOff>
              </xdr:from>
              <xdr:to>
                <xdr:col>6</xdr:col>
                <xdr:colOff>58</xdr:colOff>
                <xdr:row>65</xdr:row>
                <xdr:rowOff>14</xdr:rowOff>
              </xdr:to>
            </anchor>
          </commentPr>
        </mc:Choice>
        <mc:Fallback/>
      </mc:AlternateContent>
    </comment>
    <comment ref="E20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01</xdr:row>
                <xdr:rowOff>6</xdr:rowOff>
              </xdr:from>
              <xdr:to>
                <xdr:col>6</xdr:col>
                <xdr:colOff>58</xdr:colOff>
                <xdr:row>205</xdr:row>
                <xdr:rowOff>12</xdr:rowOff>
              </xdr:to>
            </anchor>
          </commentPr>
        </mc:Choice>
        <mc:Fallback/>
      </mc:AlternateContent>
    </comment>
    <comment ref="E24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38</xdr:row>
                <xdr:rowOff>6</xdr:rowOff>
              </xdr:from>
              <xdr:to>
                <xdr:col>6</xdr:col>
                <xdr:colOff>58</xdr:colOff>
                <xdr:row>242</xdr:row>
                <xdr:rowOff>12</xdr:rowOff>
              </xdr:to>
            </anchor>
          </commentPr>
        </mc:Choice>
        <mc:Fallback/>
      </mc:AlternateContent>
    </comment>
    <comment ref="E25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50</xdr:row>
                <xdr:rowOff>6</xdr:rowOff>
              </xdr:from>
              <xdr:to>
                <xdr:col>6</xdr:col>
                <xdr:colOff>58</xdr:colOff>
                <xdr:row>254</xdr:row>
                <xdr:rowOff>12</xdr:rowOff>
              </xdr:to>
            </anchor>
          </commentPr>
        </mc:Choice>
        <mc:Fallback/>
      </mc:AlternateContent>
    </comment>
    <comment ref="E30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300</xdr:row>
                <xdr:rowOff>5</xdr:rowOff>
              </xdr:from>
              <xdr:to>
                <xdr:col>6</xdr:col>
                <xdr:colOff>58</xdr:colOff>
                <xdr:row>304</xdr:row>
                <xdr:rowOff>11</xdr:rowOff>
              </xdr:to>
            </anchor>
          </commentPr>
        </mc:Choice>
        <mc:Fallback/>
      </mc:AlternateContent>
    </comment>
    <comment ref="E30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304</xdr:row>
                <xdr:rowOff>5</xdr:rowOff>
              </xdr:from>
              <xdr:to>
                <xdr:col>6</xdr:col>
                <xdr:colOff>58</xdr:colOff>
                <xdr:row>308</xdr:row>
                <xdr:rowOff>10</xdr:rowOff>
              </xdr:to>
            </anchor>
          </commentPr>
        </mc:Choice>
        <mc:Fallback/>
      </mc:AlternateContent>
    </comment>
    <comment ref="E39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390</xdr:row>
                <xdr:rowOff>2</xdr:rowOff>
              </xdr:from>
              <xdr:to>
                <xdr:col>6</xdr:col>
                <xdr:colOff>58</xdr:colOff>
                <xdr:row>394</xdr:row>
                <xdr:rowOff>8</xdr:rowOff>
              </xdr:to>
            </anchor>
          </commentPr>
        </mc:Choice>
        <mc:Fallback/>
      </mc:AlternateContent>
    </comment>
    <comment ref="E51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508</xdr:row>
                <xdr:rowOff>2</xdr:rowOff>
              </xdr:from>
              <xdr:to>
                <xdr:col>6</xdr:col>
                <xdr:colOff>58</xdr:colOff>
                <xdr:row>512</xdr:row>
                <xdr:rowOff>8</xdr:rowOff>
              </xdr:to>
            </anchor>
          </commentPr>
        </mc:Choice>
        <mc:Fallback/>
      </mc:AlternateContent>
    </comment>
    <comment ref="E52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524</xdr:row>
                <xdr:rowOff>2</xdr:rowOff>
              </xdr:from>
              <xdr:to>
                <xdr:col>6</xdr:col>
                <xdr:colOff>58</xdr:colOff>
                <xdr:row>528</xdr:row>
                <xdr:rowOff>8</xdr:rowOff>
              </xdr:to>
            </anchor>
          </commentPr>
        </mc:Choice>
        <mc:Fallback/>
      </mc:AlternateContent>
    </comment>
    <comment ref="E53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530</xdr:row>
                <xdr:rowOff>8</xdr:rowOff>
              </xdr:from>
              <xdr:to>
                <xdr:col>6</xdr:col>
                <xdr:colOff>58</xdr:colOff>
                <xdr:row>534</xdr:row>
                <xdr:rowOff>15</xdr:rowOff>
              </xdr:to>
            </anchor>
          </commentPr>
        </mc:Choice>
        <mc:Fallback/>
      </mc:AlternateContent>
    </comment>
    <comment ref="E55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556</xdr:row>
                <xdr:rowOff>0</xdr:rowOff>
              </xdr:from>
              <xdr:to>
                <xdr:col>6</xdr:col>
                <xdr:colOff>58</xdr:colOff>
                <xdr:row>560</xdr:row>
                <xdr:rowOff>6</xdr:rowOff>
              </xdr:to>
            </anchor>
          </commentPr>
        </mc:Choice>
        <mc:Fallback/>
      </mc:AlternateContent>
    </comment>
    <comment ref="E62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620</xdr:row>
                <xdr:rowOff>15</xdr:rowOff>
              </xdr:from>
              <xdr:to>
                <xdr:col>6</xdr:col>
                <xdr:colOff>58</xdr:colOff>
                <xdr:row>625</xdr:row>
                <xdr:rowOff>4</xdr:rowOff>
              </xdr:to>
            </anchor>
          </commentPr>
        </mc:Choice>
        <mc:Fallback/>
      </mc:AlternateContent>
    </comment>
    <comment ref="E72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724</xdr:row>
                <xdr:rowOff>14</xdr:rowOff>
              </xdr:from>
              <xdr:to>
                <xdr:col>6</xdr:col>
                <xdr:colOff>58</xdr:colOff>
                <xdr:row>729</xdr:row>
                <xdr:rowOff>3</xdr:rowOff>
              </xdr:to>
            </anchor>
          </commentPr>
        </mc:Choice>
        <mc:Fallback/>
      </mc:AlternateContent>
    </comment>
    <comment ref="E74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738</xdr:row>
                <xdr:rowOff>13</xdr:rowOff>
              </xdr:from>
              <xdr:to>
                <xdr:col>6</xdr:col>
                <xdr:colOff>58</xdr:colOff>
                <xdr:row>743</xdr:row>
                <xdr:rowOff>2</xdr:rowOff>
              </xdr:to>
            </anchor>
          </commentPr>
        </mc:Choice>
        <mc:Fallback/>
      </mc:AlternateContent>
    </comment>
    <comment ref="E74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745</xdr:row>
                <xdr:rowOff>13</xdr:rowOff>
              </xdr:from>
              <xdr:to>
                <xdr:col>6</xdr:col>
                <xdr:colOff>58</xdr:colOff>
                <xdr:row>750</xdr:row>
                <xdr:rowOff>2</xdr:rowOff>
              </xdr:to>
            </anchor>
          </commentPr>
        </mc:Choice>
        <mc:Fallback/>
      </mc:AlternateContent>
    </comment>
    <comment ref="E77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768</xdr:row>
                <xdr:rowOff>12</xdr:rowOff>
              </xdr:from>
              <xdr:to>
                <xdr:col>6</xdr:col>
                <xdr:colOff>58</xdr:colOff>
                <xdr:row>773</xdr:row>
                <xdr:rowOff>4</xdr:rowOff>
              </xdr:to>
            </anchor>
          </commentPr>
        </mc:Choice>
        <mc:Fallback/>
      </mc:AlternateContent>
    </comment>
    <comment ref="E85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850</xdr:row>
                <xdr:rowOff>11</xdr:rowOff>
              </xdr:from>
              <xdr:to>
                <xdr:col>6</xdr:col>
                <xdr:colOff>58</xdr:colOff>
                <xdr:row>854</xdr:row>
                <xdr:rowOff>17</xdr:rowOff>
              </xdr:to>
            </anchor>
          </commentPr>
        </mc:Choice>
        <mc:Fallback/>
      </mc:AlternateContent>
    </comment>
    <comment ref="E86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863</xdr:row>
                <xdr:rowOff>11</xdr:rowOff>
              </xdr:from>
              <xdr:to>
                <xdr:col>6</xdr:col>
                <xdr:colOff>58</xdr:colOff>
                <xdr:row>867</xdr:row>
                <xdr:rowOff>17</xdr:rowOff>
              </xdr:to>
            </anchor>
          </commentPr>
        </mc:Choice>
        <mc:Fallback/>
      </mc:AlternateContent>
    </comment>
    <comment ref="E87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874</xdr:row>
                <xdr:rowOff>11</xdr:rowOff>
              </xdr:from>
              <xdr:to>
                <xdr:col>6</xdr:col>
                <xdr:colOff>58</xdr:colOff>
                <xdr:row>878</xdr:row>
                <xdr:rowOff>17</xdr:rowOff>
              </xdr:to>
            </anchor>
          </commentPr>
        </mc:Choice>
        <mc:Fallback/>
      </mc:AlternateContent>
    </comment>
    <comment ref="E89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895</xdr:row>
                <xdr:rowOff>11</xdr:rowOff>
              </xdr:from>
              <xdr:to>
                <xdr:col>6</xdr:col>
                <xdr:colOff>58</xdr:colOff>
                <xdr:row>899</xdr:row>
                <xdr:rowOff>17</xdr:rowOff>
              </xdr:to>
            </anchor>
          </commentPr>
        </mc:Choice>
        <mc:Fallback/>
      </mc:AlternateContent>
    </comment>
    <comment ref="E91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910</xdr:row>
                <xdr:rowOff>11</xdr:rowOff>
              </xdr:from>
              <xdr:to>
                <xdr:col>6</xdr:col>
                <xdr:colOff>58</xdr:colOff>
                <xdr:row>915</xdr:row>
                <xdr:rowOff>4</xdr:rowOff>
              </xdr:to>
            </anchor>
          </commentPr>
        </mc:Choice>
        <mc:Fallback/>
      </mc:AlternateContent>
    </comment>
    <comment ref="E95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954</xdr:row>
                <xdr:rowOff>9</xdr:rowOff>
              </xdr:from>
              <xdr:to>
                <xdr:col>6</xdr:col>
                <xdr:colOff>58</xdr:colOff>
                <xdr:row>958</xdr:row>
                <xdr:rowOff>15</xdr:rowOff>
              </xdr:to>
            </anchor>
          </commentPr>
        </mc:Choice>
        <mc:Fallback/>
      </mc:AlternateContent>
    </comment>
    <comment ref="E97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974</xdr:row>
                <xdr:rowOff>9</xdr:rowOff>
              </xdr:from>
              <xdr:to>
                <xdr:col>6</xdr:col>
                <xdr:colOff>58</xdr:colOff>
                <xdr:row>978</xdr:row>
                <xdr:rowOff>15</xdr:rowOff>
              </xdr:to>
            </anchor>
          </commentPr>
        </mc:Choice>
        <mc:Fallback/>
      </mc:AlternateContent>
    </comment>
    <comment ref="E99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988</xdr:row>
                <xdr:rowOff>9</xdr:rowOff>
              </xdr:from>
              <xdr:to>
                <xdr:col>6</xdr:col>
                <xdr:colOff>58</xdr:colOff>
                <xdr:row>992</xdr:row>
                <xdr:rowOff>15</xdr:rowOff>
              </xdr:to>
            </anchor>
          </commentPr>
        </mc:Choice>
        <mc:Fallback/>
      </mc:AlternateContent>
    </comment>
    <comment ref="E102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020</xdr:row>
                <xdr:rowOff>9</xdr:rowOff>
              </xdr:from>
              <xdr:to>
                <xdr:col>6</xdr:col>
                <xdr:colOff>58</xdr:colOff>
                <xdr:row>1024</xdr:row>
                <xdr:rowOff>15</xdr:rowOff>
              </xdr:to>
            </anchor>
          </commentPr>
        </mc:Choice>
        <mc:Fallback/>
      </mc:AlternateContent>
    </comment>
    <comment ref="E106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060</xdr:row>
                <xdr:rowOff>9</xdr:rowOff>
              </xdr:from>
              <xdr:to>
                <xdr:col>6</xdr:col>
                <xdr:colOff>58</xdr:colOff>
                <xdr:row>1064</xdr:row>
                <xdr:rowOff>15</xdr:rowOff>
              </xdr:to>
            </anchor>
          </commentPr>
        </mc:Choice>
        <mc:Fallback/>
      </mc:AlternateContent>
    </comment>
    <comment ref="E106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061</xdr:row>
                <xdr:rowOff>9</xdr:rowOff>
              </xdr:from>
              <xdr:to>
                <xdr:col>6</xdr:col>
                <xdr:colOff>58</xdr:colOff>
                <xdr:row>1065</xdr:row>
                <xdr:rowOff>15</xdr:rowOff>
              </xdr:to>
            </anchor>
          </commentPr>
        </mc:Choice>
        <mc:Fallback/>
      </mc:AlternateContent>
    </comment>
    <comment ref="E107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067</xdr:row>
                <xdr:rowOff>9</xdr:rowOff>
              </xdr:from>
              <xdr:to>
                <xdr:col>6</xdr:col>
                <xdr:colOff>58</xdr:colOff>
                <xdr:row>1071</xdr:row>
                <xdr:rowOff>15</xdr:rowOff>
              </xdr:to>
            </anchor>
          </commentPr>
        </mc:Choice>
        <mc:Fallback/>
      </mc:AlternateContent>
    </comment>
    <comment ref="E109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086</xdr:row>
                <xdr:rowOff>9</xdr:rowOff>
              </xdr:from>
              <xdr:to>
                <xdr:col>6</xdr:col>
                <xdr:colOff>58</xdr:colOff>
                <xdr:row>1090</xdr:row>
                <xdr:rowOff>15</xdr:rowOff>
              </xdr:to>
            </anchor>
          </commentPr>
        </mc:Choice>
        <mc:Fallback/>
      </mc:AlternateContent>
    </comment>
    <comment ref="E110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099</xdr:row>
                <xdr:rowOff>9</xdr:rowOff>
              </xdr:from>
              <xdr:to>
                <xdr:col>6</xdr:col>
                <xdr:colOff>58</xdr:colOff>
                <xdr:row>1103</xdr:row>
                <xdr:rowOff>15</xdr:rowOff>
              </xdr:to>
            </anchor>
          </commentPr>
        </mc:Choice>
        <mc:Fallback/>
      </mc:AlternateContent>
    </comment>
    <comment ref="E111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113</xdr:row>
                <xdr:rowOff>9</xdr:rowOff>
              </xdr:from>
              <xdr:to>
                <xdr:col>6</xdr:col>
                <xdr:colOff>58</xdr:colOff>
                <xdr:row>1117</xdr:row>
                <xdr:rowOff>15</xdr:rowOff>
              </xdr:to>
            </anchor>
          </commentPr>
        </mc:Choice>
        <mc:Fallback/>
      </mc:AlternateContent>
    </comment>
    <comment ref="E117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173</xdr:row>
                <xdr:rowOff>7</xdr:rowOff>
              </xdr:from>
              <xdr:to>
                <xdr:col>6</xdr:col>
                <xdr:colOff>58</xdr:colOff>
                <xdr:row>1177</xdr:row>
                <xdr:rowOff>13</xdr:rowOff>
              </xdr:to>
            </anchor>
          </commentPr>
        </mc:Choice>
        <mc:Fallback/>
      </mc:AlternateContent>
    </comment>
    <comment ref="E119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192</xdr:row>
                <xdr:rowOff>7</xdr:rowOff>
              </xdr:from>
              <xdr:to>
                <xdr:col>6</xdr:col>
                <xdr:colOff>58</xdr:colOff>
                <xdr:row>1196</xdr:row>
                <xdr:rowOff>13</xdr:rowOff>
              </xdr:to>
            </anchor>
          </commentPr>
        </mc:Choice>
        <mc:Fallback/>
      </mc:AlternateContent>
    </comment>
    <comment ref="E123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227</xdr:row>
                <xdr:rowOff>7</xdr:rowOff>
              </xdr:from>
              <xdr:to>
                <xdr:col>6</xdr:col>
                <xdr:colOff>58</xdr:colOff>
                <xdr:row>1231</xdr:row>
                <xdr:rowOff>13</xdr:rowOff>
              </xdr:to>
            </anchor>
          </commentPr>
        </mc:Choice>
        <mc:Fallback/>
      </mc:AlternateContent>
    </comment>
    <comment ref="E127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266</xdr:row>
                <xdr:rowOff>6</xdr:rowOff>
              </xdr:from>
              <xdr:to>
                <xdr:col>6</xdr:col>
                <xdr:colOff>58</xdr:colOff>
                <xdr:row>1270</xdr:row>
                <xdr:rowOff>12</xdr:rowOff>
              </xdr:to>
            </anchor>
          </commentPr>
        </mc:Choice>
        <mc:Fallback/>
      </mc:AlternateContent>
    </comment>
    <comment ref="E139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393</xdr:row>
                <xdr:rowOff>2</xdr:rowOff>
              </xdr:from>
              <xdr:to>
                <xdr:col>6</xdr:col>
                <xdr:colOff>58</xdr:colOff>
                <xdr:row>1397</xdr:row>
                <xdr:rowOff>8</xdr:rowOff>
              </xdr:to>
            </anchor>
          </commentPr>
        </mc:Choice>
        <mc:Fallback/>
      </mc:AlternateContent>
    </comment>
    <comment ref="E143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432</xdr:row>
                <xdr:rowOff>2</xdr:rowOff>
              </xdr:from>
              <xdr:to>
                <xdr:col>6</xdr:col>
                <xdr:colOff>58</xdr:colOff>
                <xdr:row>1436</xdr:row>
                <xdr:rowOff>8</xdr:rowOff>
              </xdr:to>
            </anchor>
          </commentPr>
        </mc:Choice>
        <mc:Fallback/>
      </mc:AlternateContent>
    </comment>
    <comment ref="E146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459</xdr:row>
                <xdr:rowOff>2</xdr:rowOff>
              </xdr:from>
              <xdr:to>
                <xdr:col>6</xdr:col>
                <xdr:colOff>58</xdr:colOff>
                <xdr:row>1463</xdr:row>
                <xdr:rowOff>8</xdr:rowOff>
              </xdr:to>
            </anchor>
          </commentPr>
        </mc:Choice>
        <mc:Fallback/>
      </mc:AlternateContent>
    </comment>
    <comment ref="E148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479</xdr:row>
                <xdr:rowOff>1</xdr:rowOff>
              </xdr:from>
              <xdr:to>
                <xdr:col>6</xdr:col>
                <xdr:colOff>58</xdr:colOff>
                <xdr:row>1483</xdr:row>
                <xdr:rowOff>7</xdr:rowOff>
              </xdr:to>
            </anchor>
          </commentPr>
        </mc:Choice>
        <mc:Fallback/>
      </mc:AlternateContent>
    </comment>
    <comment ref="E148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485</xdr:row>
                <xdr:rowOff>1</xdr:rowOff>
              </xdr:from>
              <xdr:to>
                <xdr:col>6</xdr:col>
                <xdr:colOff>58</xdr:colOff>
                <xdr:row>1489</xdr:row>
                <xdr:rowOff>7</xdr:rowOff>
              </xdr:to>
            </anchor>
          </commentPr>
        </mc:Choice>
        <mc:Fallback/>
      </mc:AlternateContent>
    </comment>
    <comment ref="E156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560</xdr:row>
                <xdr:rowOff>15</xdr:rowOff>
              </xdr:from>
              <xdr:to>
                <xdr:col>6</xdr:col>
                <xdr:colOff>58</xdr:colOff>
                <xdr:row>1565</xdr:row>
                <xdr:rowOff>4</xdr:rowOff>
              </xdr:to>
            </anchor>
          </commentPr>
        </mc:Choice>
        <mc:Fallback/>
      </mc:AlternateContent>
    </comment>
    <comment ref="E157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570</xdr:row>
                <xdr:rowOff>15</xdr:rowOff>
              </xdr:from>
              <xdr:to>
                <xdr:col>6</xdr:col>
                <xdr:colOff>58</xdr:colOff>
                <xdr:row>1575</xdr:row>
                <xdr:rowOff>4</xdr:rowOff>
              </xdr:to>
            </anchor>
          </commentPr>
        </mc:Choice>
        <mc:Fallback/>
      </mc:AlternateContent>
    </comment>
    <comment ref="E159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586</xdr:row>
                <xdr:rowOff>15</xdr:rowOff>
              </xdr:from>
              <xdr:to>
                <xdr:col>6</xdr:col>
                <xdr:colOff>58</xdr:colOff>
                <xdr:row>1591</xdr:row>
                <xdr:rowOff>4</xdr:rowOff>
              </xdr:to>
            </anchor>
          </commentPr>
        </mc:Choice>
        <mc:Fallback/>
      </mc:AlternateContent>
    </comment>
    <comment ref="E161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607</xdr:row>
                <xdr:rowOff>15</xdr:rowOff>
              </xdr:from>
              <xdr:to>
                <xdr:col>6</xdr:col>
                <xdr:colOff>58</xdr:colOff>
                <xdr:row>1612</xdr:row>
                <xdr:rowOff>4</xdr:rowOff>
              </xdr:to>
            </anchor>
          </commentPr>
        </mc:Choice>
        <mc:Fallback/>
      </mc:AlternateContent>
    </comment>
    <comment ref="E182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823</xdr:row>
                <xdr:rowOff>9</xdr:rowOff>
              </xdr:from>
              <xdr:to>
                <xdr:col>6</xdr:col>
                <xdr:colOff>58</xdr:colOff>
                <xdr:row>1827</xdr:row>
                <xdr:rowOff>14</xdr:rowOff>
              </xdr:to>
            </anchor>
          </commentPr>
        </mc:Choice>
        <mc:Fallback/>
      </mc:AlternateContent>
    </comment>
    <comment ref="E185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846</xdr:row>
                <xdr:rowOff>7</xdr:rowOff>
              </xdr:from>
              <xdr:to>
                <xdr:col>6</xdr:col>
                <xdr:colOff>58</xdr:colOff>
                <xdr:row>1850</xdr:row>
                <xdr:rowOff>15</xdr:rowOff>
              </xdr:to>
            </anchor>
          </commentPr>
        </mc:Choice>
        <mc:Fallback/>
      </mc:AlternateContent>
    </comment>
    <comment ref="E187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873</xdr:row>
                <xdr:rowOff>6</xdr:rowOff>
              </xdr:from>
              <xdr:to>
                <xdr:col>6</xdr:col>
                <xdr:colOff>58</xdr:colOff>
                <xdr:row>1877</xdr:row>
                <xdr:rowOff>12</xdr:rowOff>
              </xdr:to>
            </anchor>
          </commentPr>
        </mc:Choice>
        <mc:Fallback/>
      </mc:AlternateContent>
    </comment>
    <comment ref="E195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947</xdr:row>
                <xdr:rowOff>4</xdr:rowOff>
              </xdr:from>
              <xdr:to>
                <xdr:col>6</xdr:col>
                <xdr:colOff>58</xdr:colOff>
                <xdr:row>1951</xdr:row>
                <xdr:rowOff>10</xdr:rowOff>
              </xdr:to>
            </anchor>
          </commentPr>
        </mc:Choice>
        <mc:Fallback/>
      </mc:AlternateContent>
    </comment>
    <comment ref="E195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948</xdr:row>
                <xdr:rowOff>4</xdr:rowOff>
              </xdr:from>
              <xdr:to>
                <xdr:col>6</xdr:col>
                <xdr:colOff>58</xdr:colOff>
                <xdr:row>1952</xdr:row>
                <xdr:rowOff>10</xdr:rowOff>
              </xdr:to>
            </anchor>
          </commentPr>
        </mc:Choice>
        <mc:Fallback/>
      </mc:AlternateContent>
    </comment>
    <comment ref="E195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954</xdr:row>
                <xdr:rowOff>4</xdr:rowOff>
              </xdr:from>
              <xdr:to>
                <xdr:col>6</xdr:col>
                <xdr:colOff>58</xdr:colOff>
                <xdr:row>1958</xdr:row>
                <xdr:rowOff>10</xdr:rowOff>
              </xdr:to>
            </anchor>
          </commentPr>
        </mc:Choice>
        <mc:Fallback/>
      </mc:AlternateContent>
    </comment>
    <comment ref="E196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1958</xdr:row>
                <xdr:rowOff>4</xdr:rowOff>
              </xdr:from>
              <xdr:to>
                <xdr:col>6</xdr:col>
                <xdr:colOff>58</xdr:colOff>
                <xdr:row>1962</xdr:row>
                <xdr:rowOff>10</xdr:rowOff>
              </xdr:to>
            </anchor>
          </commentPr>
        </mc:Choice>
        <mc:Fallback/>
      </mc:AlternateContent>
    </comment>
    <comment ref="E206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063</xdr:row>
                <xdr:rowOff>4</xdr:rowOff>
              </xdr:from>
              <xdr:to>
                <xdr:col>6</xdr:col>
                <xdr:colOff>58</xdr:colOff>
                <xdr:row>2067</xdr:row>
                <xdr:rowOff>10</xdr:rowOff>
              </xdr:to>
            </anchor>
          </commentPr>
        </mc:Choice>
        <mc:Fallback/>
      </mc:AlternateContent>
    </comment>
    <comment ref="E212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116</xdr:row>
                <xdr:rowOff>2</xdr:rowOff>
              </xdr:from>
              <xdr:to>
                <xdr:col>6</xdr:col>
                <xdr:colOff>58</xdr:colOff>
                <xdr:row>2120</xdr:row>
                <xdr:rowOff>8</xdr:rowOff>
              </xdr:to>
            </anchor>
          </commentPr>
        </mc:Choice>
        <mc:Fallback/>
      </mc:AlternateContent>
    </comment>
    <comment ref="E225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248</xdr:row>
                <xdr:rowOff>13</xdr:rowOff>
              </xdr:from>
              <xdr:to>
                <xdr:col>6</xdr:col>
                <xdr:colOff>58</xdr:colOff>
                <xdr:row>2253</xdr:row>
                <xdr:rowOff>2</xdr:rowOff>
              </xdr:to>
            </anchor>
          </commentPr>
        </mc:Choice>
        <mc:Fallback/>
      </mc:AlternateContent>
    </comment>
    <comment ref="E235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350</xdr:row>
                <xdr:rowOff>4</xdr:rowOff>
              </xdr:from>
              <xdr:to>
                <xdr:col>6</xdr:col>
                <xdr:colOff>58</xdr:colOff>
                <xdr:row>2354</xdr:row>
                <xdr:rowOff>10</xdr:rowOff>
              </xdr:to>
            </anchor>
          </commentPr>
        </mc:Choice>
        <mc:Fallback/>
      </mc:AlternateContent>
    </comment>
    <comment ref="E236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354</xdr:row>
                <xdr:rowOff>4</xdr:rowOff>
              </xdr:from>
              <xdr:to>
                <xdr:col>6</xdr:col>
                <xdr:colOff>58</xdr:colOff>
                <xdr:row>2358</xdr:row>
                <xdr:rowOff>10</xdr:rowOff>
              </xdr:to>
            </anchor>
          </commentPr>
        </mc:Choice>
        <mc:Fallback/>
      </mc:AlternateContent>
    </comment>
    <comment ref="E238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381</xdr:row>
                <xdr:rowOff>4</xdr:rowOff>
              </xdr:from>
              <xdr:to>
                <xdr:col>6</xdr:col>
                <xdr:colOff>58</xdr:colOff>
                <xdr:row>2385</xdr:row>
                <xdr:rowOff>7</xdr:rowOff>
              </xdr:to>
            </anchor>
          </commentPr>
        </mc:Choice>
        <mc:Fallback/>
      </mc:AlternateContent>
    </comment>
    <comment ref="E240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401</xdr:row>
                <xdr:rowOff>1</xdr:rowOff>
              </xdr:from>
              <xdr:to>
                <xdr:col>6</xdr:col>
                <xdr:colOff>58</xdr:colOff>
                <xdr:row>2405</xdr:row>
                <xdr:rowOff>7</xdr:rowOff>
              </xdr:to>
            </anchor>
          </commentPr>
        </mc:Choice>
        <mc:Fallback/>
      </mc:AlternateContent>
    </comment>
    <comment ref="E241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409</xdr:row>
                <xdr:rowOff>1</xdr:rowOff>
              </xdr:from>
              <xdr:to>
                <xdr:col>6</xdr:col>
                <xdr:colOff>58</xdr:colOff>
                <xdr:row>2413</xdr:row>
                <xdr:rowOff>7</xdr:rowOff>
              </xdr:to>
            </anchor>
          </commentPr>
        </mc:Choice>
        <mc:Fallback/>
      </mc:AlternateContent>
    </comment>
    <comment ref="E244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441</xdr:row>
                <xdr:rowOff>16</xdr:rowOff>
              </xdr:from>
              <xdr:to>
                <xdr:col>6</xdr:col>
                <xdr:colOff>58</xdr:colOff>
                <xdr:row>2446</xdr:row>
                <xdr:rowOff>4</xdr:rowOff>
              </xdr:to>
            </anchor>
          </commentPr>
        </mc:Choice>
        <mc:Fallback/>
      </mc:AlternateContent>
    </comment>
    <comment ref="E245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445</xdr:row>
                <xdr:rowOff>15</xdr:rowOff>
              </xdr:from>
              <xdr:to>
                <xdr:col>6</xdr:col>
                <xdr:colOff>58</xdr:colOff>
                <xdr:row>2450</xdr:row>
                <xdr:rowOff>4</xdr:rowOff>
              </xdr:to>
            </anchor>
          </commentPr>
        </mc:Choice>
        <mc:Fallback/>
      </mc:AlternateContent>
    </comment>
    <comment ref="E246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456</xdr:row>
                <xdr:rowOff>15</xdr:rowOff>
              </xdr:from>
              <xdr:to>
                <xdr:col>6</xdr:col>
                <xdr:colOff>58</xdr:colOff>
                <xdr:row>2461</xdr:row>
                <xdr:rowOff>4</xdr:rowOff>
              </xdr:to>
            </anchor>
          </commentPr>
        </mc:Choice>
        <mc:Fallback/>
      </mc:AlternateContent>
    </comment>
    <comment ref="E247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469</xdr:row>
                <xdr:rowOff>15</xdr:rowOff>
              </xdr:from>
              <xdr:to>
                <xdr:col>6</xdr:col>
                <xdr:colOff>58</xdr:colOff>
                <xdr:row>2474</xdr:row>
                <xdr:rowOff>4</xdr:rowOff>
              </xdr:to>
            </anchor>
          </commentPr>
        </mc:Choice>
        <mc:Fallback/>
      </mc:AlternateContent>
    </comment>
    <comment ref="E248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476</xdr:row>
                <xdr:rowOff>15</xdr:rowOff>
              </xdr:from>
              <xdr:to>
                <xdr:col>6</xdr:col>
                <xdr:colOff>58</xdr:colOff>
                <xdr:row>2481</xdr:row>
                <xdr:rowOff>4</xdr:rowOff>
              </xdr:to>
            </anchor>
          </commentPr>
        </mc:Choice>
        <mc:Fallback/>
      </mc:AlternateContent>
    </comment>
    <comment ref="E248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479</xdr:row>
                <xdr:rowOff>15</xdr:rowOff>
              </xdr:from>
              <xdr:to>
                <xdr:col>6</xdr:col>
                <xdr:colOff>58</xdr:colOff>
                <xdr:row>2484</xdr:row>
                <xdr:rowOff>4</xdr:rowOff>
              </xdr:to>
            </anchor>
          </commentPr>
        </mc:Choice>
        <mc:Fallback/>
      </mc:AlternateContent>
    </comment>
    <comment ref="E248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481</xdr:row>
                <xdr:rowOff>15</xdr:rowOff>
              </xdr:from>
              <xdr:to>
                <xdr:col>6</xdr:col>
                <xdr:colOff>58</xdr:colOff>
                <xdr:row>2486</xdr:row>
                <xdr:rowOff>4</xdr:rowOff>
              </xdr:to>
            </anchor>
          </commentPr>
        </mc:Choice>
        <mc:Fallback/>
      </mc:AlternateContent>
    </comment>
    <comment ref="E268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676</xdr:row>
                <xdr:rowOff>7</xdr:rowOff>
              </xdr:from>
              <xdr:to>
                <xdr:col>6</xdr:col>
                <xdr:colOff>58</xdr:colOff>
                <xdr:row>2680</xdr:row>
                <xdr:rowOff>13</xdr:rowOff>
              </xdr:to>
            </anchor>
          </commentPr>
        </mc:Choice>
        <mc:Fallback/>
      </mc:AlternateContent>
    </comment>
    <comment ref="E270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695</xdr:row>
                <xdr:rowOff>7</xdr:rowOff>
              </xdr:from>
              <xdr:to>
                <xdr:col>6</xdr:col>
                <xdr:colOff>58</xdr:colOff>
                <xdr:row>2699</xdr:row>
                <xdr:rowOff>13</xdr:rowOff>
              </xdr:to>
            </anchor>
          </commentPr>
        </mc:Choice>
        <mc:Fallback/>
      </mc:AlternateContent>
    </comment>
    <comment ref="E270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702</xdr:row>
                <xdr:rowOff>6</xdr:rowOff>
              </xdr:from>
              <xdr:to>
                <xdr:col>6</xdr:col>
                <xdr:colOff>58</xdr:colOff>
                <xdr:row>2706</xdr:row>
                <xdr:rowOff>14</xdr:rowOff>
              </xdr:to>
            </anchor>
          </commentPr>
        </mc:Choice>
        <mc:Fallback/>
      </mc:AlternateContent>
    </comment>
    <comment ref="E272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720</xdr:row>
                <xdr:rowOff>6</xdr:rowOff>
              </xdr:from>
              <xdr:to>
                <xdr:col>6</xdr:col>
                <xdr:colOff>58</xdr:colOff>
                <xdr:row>2724</xdr:row>
                <xdr:rowOff>12</xdr:rowOff>
              </xdr:to>
            </anchor>
          </commentPr>
        </mc:Choice>
        <mc:Fallback/>
      </mc:AlternateContent>
    </comment>
    <comment ref="E280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797</xdr:row>
                <xdr:rowOff>5</xdr:rowOff>
              </xdr:from>
              <xdr:to>
                <xdr:col>6</xdr:col>
                <xdr:colOff>58</xdr:colOff>
                <xdr:row>2801</xdr:row>
                <xdr:rowOff>11</xdr:rowOff>
              </xdr:to>
            </anchor>
          </commentPr>
        </mc:Choice>
        <mc:Fallback/>
      </mc:AlternateContent>
    </comment>
    <comment ref="E284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833</xdr:row>
                <xdr:rowOff>5</xdr:rowOff>
              </xdr:from>
              <xdr:to>
                <xdr:col>6</xdr:col>
                <xdr:colOff>58</xdr:colOff>
                <xdr:row>2837</xdr:row>
                <xdr:rowOff>10</xdr:rowOff>
              </xdr:to>
            </anchor>
          </commentPr>
        </mc:Choice>
        <mc:Fallback/>
      </mc:AlternateContent>
    </comment>
    <comment ref="E292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915</xdr:row>
                <xdr:rowOff>3</xdr:rowOff>
              </xdr:from>
              <xdr:to>
                <xdr:col>6</xdr:col>
                <xdr:colOff>58</xdr:colOff>
                <xdr:row>2919</xdr:row>
                <xdr:rowOff>9</xdr:rowOff>
              </xdr:to>
            </anchor>
          </commentPr>
        </mc:Choice>
        <mc:Fallback/>
      </mc:AlternateContent>
    </comment>
    <comment ref="E293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2925</xdr:row>
                <xdr:rowOff>3</xdr:rowOff>
              </xdr:from>
              <xdr:to>
                <xdr:col>6</xdr:col>
                <xdr:colOff>58</xdr:colOff>
                <xdr:row>2929</xdr:row>
                <xdr:rowOff>9</xdr:rowOff>
              </xdr:to>
            </anchor>
          </commentPr>
        </mc:Choice>
        <mc:Fallback/>
      </mc:AlternateContent>
    </comment>
    <comment ref="E300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3001</xdr:row>
                <xdr:rowOff>1</xdr:rowOff>
              </xdr:from>
              <xdr:to>
                <xdr:col>6</xdr:col>
                <xdr:colOff>58</xdr:colOff>
                <xdr:row>3005</xdr:row>
                <xdr:rowOff>7</xdr:rowOff>
              </xdr:to>
            </anchor>
          </commentPr>
        </mc:Choice>
        <mc:Fallback/>
      </mc:AlternateContent>
    </comment>
    <comment ref="E301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3010</xdr:row>
                <xdr:rowOff>1</xdr:rowOff>
              </xdr:from>
              <xdr:to>
                <xdr:col>6</xdr:col>
                <xdr:colOff>58</xdr:colOff>
                <xdr:row>3014</xdr:row>
                <xdr:rowOff>7</xdr:rowOff>
              </xdr:to>
            </anchor>
          </commentPr>
        </mc:Choice>
        <mc:Fallback/>
      </mc:AlternateContent>
    </comment>
    <comment ref="E303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3026</xdr:row>
                <xdr:rowOff>1</xdr:rowOff>
              </xdr:from>
              <xdr:to>
                <xdr:col>6</xdr:col>
                <xdr:colOff>58</xdr:colOff>
                <xdr:row>3030</xdr:row>
                <xdr:rowOff>7</xdr:rowOff>
              </xdr:to>
            </anchor>
          </commentPr>
        </mc:Choice>
        <mc:Fallback/>
      </mc:AlternateContent>
    </comment>
    <comment ref="E303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3028</xdr:row>
                <xdr:rowOff>1</xdr:rowOff>
              </xdr:from>
              <xdr:to>
                <xdr:col>6</xdr:col>
                <xdr:colOff>58</xdr:colOff>
                <xdr:row>3032</xdr:row>
                <xdr:rowOff>7</xdr:rowOff>
              </xdr:to>
            </anchor>
          </commentPr>
        </mc:Choice>
        <mc:Fallback/>
      </mc:AlternateContent>
    </comment>
    <comment ref="E303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3032</xdr:row>
                <xdr:rowOff>1</xdr:rowOff>
              </xdr:from>
              <xdr:to>
                <xdr:col>6</xdr:col>
                <xdr:colOff>58</xdr:colOff>
                <xdr:row>3036</xdr:row>
                <xdr:rowOff>7</xdr:rowOff>
              </xdr:to>
            </anchor>
          </commentPr>
        </mc:Choice>
        <mc:Fallback/>
      </mc:AlternateContent>
    </comment>
    <comment ref="E310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3093</xdr:row>
                <xdr:rowOff>1</xdr:rowOff>
              </xdr:from>
              <xdr:to>
                <xdr:col>6</xdr:col>
                <xdr:colOff>58</xdr:colOff>
                <xdr:row>3097</xdr:row>
                <xdr:rowOff>7</xdr:rowOff>
              </xdr:to>
            </anchor>
          </commentPr>
        </mc:Choice>
        <mc:Fallback/>
      </mc:AlternateContent>
    </comment>
    <comment ref="E310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3094</xdr:row>
                <xdr:rowOff>1</xdr:rowOff>
              </xdr:from>
              <xdr:to>
                <xdr:col>6</xdr:col>
                <xdr:colOff>58</xdr:colOff>
                <xdr:row>3098</xdr:row>
                <xdr:rowOff>7</xdr:rowOff>
              </xdr:to>
            </anchor>
          </commentPr>
        </mc:Choice>
        <mc:Fallback/>
      </mc:AlternateContent>
    </comment>
    <comment ref="E310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3099</xdr:row>
                <xdr:rowOff>1</xdr:rowOff>
              </xdr:from>
              <xdr:to>
                <xdr:col>6</xdr:col>
                <xdr:colOff>58</xdr:colOff>
                <xdr:row>3103</xdr:row>
                <xdr:rowOff>7</xdr:rowOff>
              </xdr:to>
            </anchor>
          </commentPr>
        </mc:Choice>
        <mc:Fallback/>
      </mc:AlternateContent>
    </comment>
    <comment ref="E311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3106</xdr:row>
                <xdr:rowOff>1</xdr:rowOff>
              </xdr:from>
              <xdr:to>
                <xdr:col>6</xdr:col>
                <xdr:colOff>58</xdr:colOff>
                <xdr:row>3110</xdr:row>
                <xdr:rowOff>7</xdr:rowOff>
              </xdr:to>
            </anchor>
          </commentPr>
        </mc:Choice>
        <mc:Fallback/>
      </mc:AlternateContent>
    </comment>
    <comment ref="E311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3110</xdr:row>
                <xdr:rowOff>1</xdr:rowOff>
              </xdr:from>
              <xdr:to>
                <xdr:col>6</xdr:col>
                <xdr:colOff>58</xdr:colOff>
                <xdr:row>3114</xdr:row>
                <xdr:rowOff>7</xdr:rowOff>
              </xdr:to>
            </anchor>
          </commentPr>
        </mc:Choice>
        <mc:Fallback/>
      </mc:AlternateContent>
    </comment>
    <comment ref="E312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3115</xdr:row>
                <xdr:rowOff>1</xdr:rowOff>
              </xdr:from>
              <xdr:to>
                <xdr:col>6</xdr:col>
                <xdr:colOff>58</xdr:colOff>
                <xdr:row>3119</xdr:row>
                <xdr:rowOff>7</xdr:rowOff>
              </xdr:to>
            </anchor>
          </commentPr>
        </mc:Choice>
        <mc:Fallback/>
      </mc:AlternateContent>
    </comment>
    <comment ref="E312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3116</xdr:row>
                <xdr:rowOff>1</xdr:rowOff>
              </xdr:from>
              <xdr:to>
                <xdr:col>6</xdr:col>
                <xdr:colOff>58</xdr:colOff>
                <xdr:row>3120</xdr:row>
                <xdr:rowOff>7</xdr:rowOff>
              </xdr:to>
            </anchor>
          </commentPr>
        </mc:Choice>
        <mc:Fallback/>
      </mc:AlternateContent>
    </comment>
    <comment ref="E313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3124</xdr:row>
                <xdr:rowOff>1</xdr:rowOff>
              </xdr:from>
              <xdr:to>
                <xdr:col>6</xdr:col>
                <xdr:colOff>58</xdr:colOff>
                <xdr:row>3128</xdr:row>
                <xdr:rowOff>7</xdr:rowOff>
              </xdr:to>
            </anchor>
          </commentPr>
        </mc:Choice>
        <mc:Fallback/>
      </mc:AlternateContent>
    </comment>
    <comment ref="E317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</xdr:colOff>
                <xdr:row>3167</xdr:row>
                <xdr:rowOff>16</xdr:rowOff>
              </xdr:from>
              <xdr:to>
                <xdr:col>6</xdr:col>
                <xdr:colOff>58</xdr:colOff>
                <xdr:row>3172</xdr:row>
                <xdr:rowOff>5</xdr:rowOff>
              </xdr:to>
            </anchor>
          </commentPr>
        </mc:Choice>
        <mc:Fallback/>
      </mc:AlternateContent>
    </comment>
    <comment ref="F2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26</xdr:row>
                <xdr:rowOff>8</xdr:rowOff>
              </xdr:from>
              <xdr:to>
                <xdr:col>7</xdr:col>
                <xdr:colOff>1</xdr:colOff>
                <xdr:row>30</xdr:row>
                <xdr:rowOff>14</xdr:rowOff>
              </xdr:to>
            </anchor>
          </commentPr>
        </mc:Choice>
        <mc:Fallback/>
      </mc:AlternateContent>
    </comment>
    <comment ref="F5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50</xdr:row>
                <xdr:rowOff>8</xdr:rowOff>
              </xdr:from>
              <xdr:to>
                <xdr:col>7</xdr:col>
                <xdr:colOff>1</xdr:colOff>
                <xdr:row>54</xdr:row>
                <xdr:rowOff>14</xdr:rowOff>
              </xdr:to>
            </anchor>
          </commentPr>
        </mc:Choice>
        <mc:Fallback/>
      </mc:AlternateContent>
    </comment>
    <comment ref="F11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110</xdr:row>
                <xdr:rowOff>8</xdr:rowOff>
              </xdr:from>
              <xdr:to>
                <xdr:col>7</xdr:col>
                <xdr:colOff>1</xdr:colOff>
                <xdr:row>114</xdr:row>
                <xdr:rowOff>14</xdr:rowOff>
              </xdr:to>
            </anchor>
          </commentPr>
        </mc:Choice>
        <mc:Fallback/>
      </mc:AlternateContent>
    </comment>
    <comment ref="F12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118</xdr:row>
                <xdr:rowOff>8</xdr:rowOff>
              </xdr:from>
              <xdr:to>
                <xdr:col>7</xdr:col>
                <xdr:colOff>1</xdr:colOff>
                <xdr:row>122</xdr:row>
                <xdr:rowOff>14</xdr:rowOff>
              </xdr:to>
            </anchor>
          </commentPr>
        </mc:Choice>
        <mc:Fallback/>
      </mc:AlternateContent>
    </comment>
    <comment ref="F15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147</xdr:row>
                <xdr:rowOff>6</xdr:rowOff>
              </xdr:from>
              <xdr:to>
                <xdr:col>7</xdr:col>
                <xdr:colOff>1</xdr:colOff>
                <xdr:row>151</xdr:row>
                <xdr:rowOff>12</xdr:rowOff>
              </xdr:to>
            </anchor>
          </commentPr>
        </mc:Choice>
        <mc:Fallback/>
      </mc:AlternateContent>
    </comment>
    <comment ref="F15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149</xdr:row>
                <xdr:rowOff>6</xdr:rowOff>
              </xdr:from>
              <xdr:to>
                <xdr:col>7</xdr:col>
                <xdr:colOff>1</xdr:colOff>
                <xdr:row>153</xdr:row>
                <xdr:rowOff>12</xdr:rowOff>
              </xdr:to>
            </anchor>
          </commentPr>
        </mc:Choice>
        <mc:Fallback/>
      </mc:AlternateContent>
    </comment>
    <comment ref="F19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190</xdr:row>
                <xdr:rowOff>6</xdr:rowOff>
              </xdr:from>
              <xdr:to>
                <xdr:col>7</xdr:col>
                <xdr:colOff>1</xdr:colOff>
                <xdr:row>194</xdr:row>
                <xdr:rowOff>12</xdr:rowOff>
              </xdr:to>
            </anchor>
          </commentPr>
        </mc:Choice>
        <mc:Fallback/>
      </mc:AlternateContent>
    </comment>
    <comment ref="F19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193</xdr:row>
                <xdr:rowOff>6</xdr:rowOff>
              </xdr:from>
              <xdr:to>
                <xdr:col>7</xdr:col>
                <xdr:colOff>1</xdr:colOff>
                <xdr:row>197</xdr:row>
                <xdr:rowOff>12</xdr:rowOff>
              </xdr:to>
            </anchor>
          </commentPr>
        </mc:Choice>
        <mc:Fallback/>
      </mc:AlternateContent>
    </comment>
    <comment ref="F20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199</xdr:row>
                <xdr:rowOff>6</xdr:rowOff>
              </xdr:from>
              <xdr:to>
                <xdr:col>7</xdr:col>
                <xdr:colOff>1</xdr:colOff>
                <xdr:row>203</xdr:row>
                <xdr:rowOff>12</xdr:rowOff>
              </xdr:to>
            </anchor>
          </commentPr>
        </mc:Choice>
        <mc:Fallback/>
      </mc:AlternateContent>
    </comment>
    <comment ref="F21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207</xdr:row>
                <xdr:rowOff>6</xdr:rowOff>
              </xdr:from>
              <xdr:to>
                <xdr:col>7</xdr:col>
                <xdr:colOff>1</xdr:colOff>
                <xdr:row>211</xdr:row>
                <xdr:rowOff>12</xdr:rowOff>
              </xdr:to>
            </anchor>
          </commentPr>
        </mc:Choice>
        <mc:Fallback/>
      </mc:AlternateContent>
    </comment>
    <comment ref="F25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256</xdr:row>
                <xdr:rowOff>6</xdr:rowOff>
              </xdr:from>
              <xdr:to>
                <xdr:col>7</xdr:col>
                <xdr:colOff>1</xdr:colOff>
                <xdr:row>260</xdr:row>
                <xdr:rowOff>12</xdr:rowOff>
              </xdr:to>
            </anchor>
          </commentPr>
        </mc:Choice>
        <mc:Fallback/>
      </mc:AlternateContent>
    </comment>
    <comment ref="F26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265</xdr:row>
                <xdr:rowOff>6</xdr:rowOff>
              </xdr:from>
              <xdr:to>
                <xdr:col>7</xdr:col>
                <xdr:colOff>1</xdr:colOff>
                <xdr:row>269</xdr:row>
                <xdr:rowOff>12</xdr:rowOff>
              </xdr:to>
            </anchor>
          </commentPr>
        </mc:Choice>
        <mc:Fallback/>
      </mc:AlternateContent>
    </comment>
    <comment ref="F52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518</xdr:row>
                <xdr:rowOff>2</xdr:rowOff>
              </xdr:from>
              <xdr:to>
                <xdr:col>7</xdr:col>
                <xdr:colOff>1</xdr:colOff>
                <xdr:row>522</xdr:row>
                <xdr:rowOff>8</xdr:rowOff>
              </xdr:to>
            </anchor>
          </commentPr>
        </mc:Choice>
        <mc:Fallback/>
      </mc:AlternateContent>
    </comment>
    <comment ref="F53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535</xdr:row>
                <xdr:rowOff>3</xdr:rowOff>
              </xdr:from>
              <xdr:to>
                <xdr:col>7</xdr:col>
                <xdr:colOff>1</xdr:colOff>
                <xdr:row>539</xdr:row>
                <xdr:rowOff>10</xdr:rowOff>
              </xdr:to>
            </anchor>
          </commentPr>
        </mc:Choice>
        <mc:Fallback/>
      </mc:AlternateContent>
    </comment>
    <comment ref="F54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543</xdr:row>
                <xdr:rowOff>0</xdr:rowOff>
              </xdr:from>
              <xdr:to>
                <xdr:col>7</xdr:col>
                <xdr:colOff>1</xdr:colOff>
                <xdr:row>547</xdr:row>
                <xdr:rowOff>6</xdr:rowOff>
              </xdr:to>
            </anchor>
          </commentPr>
        </mc:Choice>
        <mc:Fallback/>
      </mc:AlternateContent>
    </comment>
    <comment ref="F71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710</xdr:row>
                <xdr:rowOff>14</xdr:rowOff>
              </xdr:from>
              <xdr:to>
                <xdr:col>7</xdr:col>
                <xdr:colOff>1</xdr:colOff>
                <xdr:row>715</xdr:row>
                <xdr:rowOff>10</xdr:rowOff>
              </xdr:to>
            </anchor>
          </commentPr>
        </mc:Choice>
        <mc:Fallback/>
      </mc:AlternateContent>
    </comment>
    <comment ref="F88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884</xdr:row>
                <xdr:rowOff>11</xdr:rowOff>
              </xdr:from>
              <xdr:to>
                <xdr:col>7</xdr:col>
                <xdr:colOff>1</xdr:colOff>
                <xdr:row>888</xdr:row>
                <xdr:rowOff>17</xdr:rowOff>
              </xdr:to>
            </anchor>
          </commentPr>
        </mc:Choice>
        <mc:Fallback/>
      </mc:AlternateContent>
    </comment>
    <comment ref="F113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1133</xdr:row>
                <xdr:rowOff>7</xdr:rowOff>
              </xdr:from>
              <xdr:to>
                <xdr:col>7</xdr:col>
                <xdr:colOff>1</xdr:colOff>
                <xdr:row>1137</xdr:row>
                <xdr:rowOff>13</xdr:rowOff>
              </xdr:to>
            </anchor>
          </commentPr>
        </mc:Choice>
        <mc:Fallback/>
      </mc:AlternateContent>
    </comment>
    <comment ref="F118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1180</xdr:row>
                <xdr:rowOff>7</xdr:rowOff>
              </xdr:from>
              <xdr:to>
                <xdr:col>7</xdr:col>
                <xdr:colOff>1</xdr:colOff>
                <xdr:row>1184</xdr:row>
                <xdr:rowOff>13</xdr:rowOff>
              </xdr:to>
            </anchor>
          </commentPr>
        </mc:Choice>
        <mc:Fallback/>
      </mc:AlternateContent>
    </comment>
    <comment ref="F131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1308</xdr:row>
                <xdr:rowOff>5</xdr:rowOff>
              </xdr:from>
              <xdr:to>
                <xdr:col>7</xdr:col>
                <xdr:colOff>1</xdr:colOff>
                <xdr:row>1312</xdr:row>
                <xdr:rowOff>11</xdr:rowOff>
              </xdr:to>
            </anchor>
          </commentPr>
        </mc:Choice>
        <mc:Fallback/>
      </mc:AlternateContent>
    </comment>
    <comment ref="F135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1348</xdr:row>
                <xdr:rowOff>9</xdr:rowOff>
              </xdr:from>
              <xdr:to>
                <xdr:col>7</xdr:col>
                <xdr:colOff>1</xdr:colOff>
                <xdr:row>1352</xdr:row>
                <xdr:rowOff>8</xdr:rowOff>
              </xdr:to>
            </anchor>
          </commentPr>
        </mc:Choice>
        <mc:Fallback/>
      </mc:AlternateContent>
    </comment>
    <comment ref="F137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1367</xdr:row>
                <xdr:rowOff>2</xdr:rowOff>
              </xdr:from>
              <xdr:to>
                <xdr:col>7</xdr:col>
                <xdr:colOff>1</xdr:colOff>
                <xdr:row>1371</xdr:row>
                <xdr:rowOff>8</xdr:rowOff>
              </xdr:to>
            </anchor>
          </commentPr>
        </mc:Choice>
        <mc:Fallback/>
      </mc:AlternateContent>
    </comment>
    <comment ref="F177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1770</xdr:row>
                <xdr:rowOff>12</xdr:rowOff>
              </xdr:from>
              <xdr:to>
                <xdr:col>7</xdr:col>
                <xdr:colOff>1</xdr:colOff>
                <xdr:row>1775</xdr:row>
                <xdr:rowOff>1</xdr:rowOff>
              </xdr:to>
            </anchor>
          </commentPr>
        </mc:Choice>
        <mc:Fallback/>
      </mc:AlternateContent>
    </comment>
    <comment ref="F199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1994</xdr:row>
                <xdr:rowOff>4</xdr:rowOff>
              </xdr:from>
              <xdr:to>
                <xdr:col>7</xdr:col>
                <xdr:colOff>1</xdr:colOff>
                <xdr:row>1998</xdr:row>
                <xdr:rowOff>10</xdr:rowOff>
              </xdr:to>
            </anchor>
          </commentPr>
        </mc:Choice>
        <mc:Fallback/>
      </mc:AlternateContent>
    </comment>
    <comment ref="F222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2214</xdr:row>
                <xdr:rowOff>15</xdr:rowOff>
              </xdr:from>
              <xdr:to>
                <xdr:col>7</xdr:col>
                <xdr:colOff>1</xdr:colOff>
                <xdr:row>2219</xdr:row>
                <xdr:rowOff>4</xdr:rowOff>
              </xdr:to>
            </anchor>
          </commentPr>
        </mc:Choice>
        <mc:Fallback/>
      </mc:AlternateContent>
    </comment>
    <comment ref="F241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2410</xdr:row>
                <xdr:rowOff>1</xdr:rowOff>
              </xdr:from>
              <xdr:to>
                <xdr:col>7</xdr:col>
                <xdr:colOff>1</xdr:colOff>
                <xdr:row>2414</xdr:row>
                <xdr:rowOff>7</xdr:rowOff>
              </xdr:to>
            </anchor>
          </commentPr>
        </mc:Choice>
        <mc:Fallback/>
      </mc:AlternateContent>
    </comment>
    <comment ref="F242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2418</xdr:row>
                <xdr:rowOff>7</xdr:rowOff>
              </xdr:from>
              <xdr:to>
                <xdr:col>7</xdr:col>
                <xdr:colOff>1</xdr:colOff>
                <xdr:row>2422</xdr:row>
                <xdr:rowOff>6</xdr:rowOff>
              </xdr:to>
            </anchor>
          </commentPr>
        </mc:Choice>
        <mc:Fallback/>
      </mc:AlternateContent>
    </comment>
    <comment ref="F251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2506</xdr:row>
                <xdr:rowOff>14</xdr:rowOff>
              </xdr:from>
              <xdr:to>
                <xdr:col>7</xdr:col>
                <xdr:colOff>1</xdr:colOff>
                <xdr:row>2511</xdr:row>
                <xdr:rowOff>10</xdr:rowOff>
              </xdr:to>
            </anchor>
          </commentPr>
        </mc:Choice>
        <mc:Fallback/>
      </mc:AlternateContent>
    </comment>
    <comment ref="F268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2680</xdr:row>
                <xdr:rowOff>7</xdr:rowOff>
              </xdr:from>
              <xdr:to>
                <xdr:col>7</xdr:col>
                <xdr:colOff>1</xdr:colOff>
                <xdr:row>2684</xdr:row>
                <xdr:rowOff>13</xdr:rowOff>
              </xdr:to>
            </anchor>
          </commentPr>
        </mc:Choice>
        <mc:Fallback/>
      </mc:AlternateContent>
    </comment>
    <comment ref="F271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2710</xdr:row>
                <xdr:rowOff>6</xdr:rowOff>
              </xdr:from>
              <xdr:to>
                <xdr:col>7</xdr:col>
                <xdr:colOff>1</xdr:colOff>
                <xdr:row>2714</xdr:row>
                <xdr:rowOff>12</xdr:rowOff>
              </xdr:to>
            </anchor>
          </commentPr>
        </mc:Choice>
        <mc:Fallback/>
      </mc:AlternateContent>
    </comment>
    <comment ref="F299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7</xdr:colOff>
                <xdr:row>2990</xdr:row>
                <xdr:rowOff>1</xdr:rowOff>
              </xdr:from>
              <xdr:to>
                <xdr:col>7</xdr:col>
                <xdr:colOff>1</xdr:colOff>
                <xdr:row>2994</xdr:row>
                <xdr:rowOff>7</xdr:rowOff>
              </xdr:to>
            </anchor>
          </commentPr>
        </mc:Choice>
        <mc:Fallback/>
      </mc:AlternateContent>
    </comment>
    <comment ref="G16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8</xdr:colOff>
                <xdr:row>161</xdr:row>
                <xdr:rowOff>6</xdr:rowOff>
              </xdr:from>
              <xdr:to>
                <xdr:col>7</xdr:col>
                <xdr:colOff>41</xdr:colOff>
                <xdr:row>165</xdr:row>
                <xdr:rowOff>12</xdr:rowOff>
              </xdr:to>
            </anchor>
          </commentPr>
        </mc:Choice>
        <mc:Fallback/>
      </mc:AlternateContent>
    </comment>
    <comment ref="G38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8</xdr:colOff>
                <xdr:row>378</xdr:row>
                <xdr:rowOff>2</xdr:rowOff>
              </xdr:from>
              <xdr:to>
                <xdr:col>7</xdr:col>
                <xdr:colOff>41</xdr:colOff>
                <xdr:row>382</xdr:row>
                <xdr:rowOff>8</xdr:rowOff>
              </xdr:to>
            </anchor>
          </commentPr>
        </mc:Choice>
        <mc:Fallback/>
      </mc:AlternateContent>
    </comment>
    <comment ref="G83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8</xdr:colOff>
                <xdr:row>834</xdr:row>
                <xdr:rowOff>11</xdr:rowOff>
              </xdr:from>
              <xdr:to>
                <xdr:col>7</xdr:col>
                <xdr:colOff>41</xdr:colOff>
                <xdr:row>838</xdr:row>
                <xdr:rowOff>17</xdr:rowOff>
              </xdr:to>
            </anchor>
          </commentPr>
        </mc:Choice>
        <mc:Fallback/>
      </mc:AlternateContent>
    </comment>
    <comment ref="G93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8</xdr:colOff>
                <xdr:row>930</xdr:row>
                <xdr:rowOff>10</xdr:rowOff>
              </xdr:from>
              <xdr:to>
                <xdr:col>7</xdr:col>
                <xdr:colOff>41</xdr:colOff>
                <xdr:row>934</xdr:row>
                <xdr:rowOff>15</xdr:rowOff>
              </xdr:to>
            </anchor>
          </commentPr>
        </mc:Choice>
        <mc:Fallback/>
      </mc:AlternateContent>
    </comment>
    <comment ref="G159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8</xdr:colOff>
                <xdr:row>1587</xdr:row>
                <xdr:rowOff>15</xdr:rowOff>
              </xdr:from>
              <xdr:to>
                <xdr:col>7</xdr:col>
                <xdr:colOff>41</xdr:colOff>
                <xdr:row>1592</xdr:row>
                <xdr:rowOff>4</xdr:rowOff>
              </xdr:to>
            </anchor>
          </commentPr>
        </mc:Choice>
        <mc:Fallback/>
      </mc:AlternateContent>
    </comment>
    <comment ref="G241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8</xdr:colOff>
                <xdr:row>2408</xdr:row>
                <xdr:rowOff>1</xdr:rowOff>
              </xdr:from>
              <xdr:to>
                <xdr:col>7</xdr:col>
                <xdr:colOff>41</xdr:colOff>
                <xdr:row>2412</xdr:row>
                <xdr:rowOff>7</xdr:rowOff>
              </xdr:to>
            </anchor>
          </commentPr>
        </mc:Choice>
        <mc:Fallback/>
      </mc:AlternateContent>
    </comment>
    <comment ref="G301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28</xdr:colOff>
                <xdr:row>3009</xdr:row>
                <xdr:rowOff>1</xdr:rowOff>
              </xdr:from>
              <xdr:to>
                <xdr:col>7</xdr:col>
                <xdr:colOff>41</xdr:colOff>
                <xdr:row>3013</xdr:row>
                <xdr:rowOff>7</xdr:rowOff>
              </xdr:to>
            </anchor>
          </commentPr>
        </mc:Choice>
        <mc:Fallback/>
      </mc:AlternateContent>
    </comment>
    <comment ref="H1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5</xdr:row>
                <xdr:rowOff>8</xdr:rowOff>
              </xdr:from>
              <xdr:to>
                <xdr:col>8</xdr:col>
                <xdr:colOff>75</xdr:colOff>
                <xdr:row>19</xdr:row>
                <xdr:rowOff>14</xdr:rowOff>
              </xdr:to>
            </anchor>
          </commentPr>
        </mc:Choice>
        <mc:Fallback/>
      </mc:AlternateContent>
    </comment>
    <comment ref="H2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8</xdr:row>
                <xdr:rowOff>8</xdr:rowOff>
              </xdr:from>
              <xdr:to>
                <xdr:col>8</xdr:col>
                <xdr:colOff>75</xdr:colOff>
                <xdr:row>22</xdr:row>
                <xdr:rowOff>14</xdr:rowOff>
              </xdr:to>
            </anchor>
          </commentPr>
        </mc:Choice>
        <mc:Fallback/>
      </mc:AlternateContent>
    </comment>
    <comment ref="H2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6</xdr:row>
                <xdr:rowOff>8</xdr:rowOff>
              </xdr:from>
              <xdr:to>
                <xdr:col>8</xdr:col>
                <xdr:colOff>75</xdr:colOff>
                <xdr:row>30</xdr:row>
                <xdr:rowOff>14</xdr:rowOff>
              </xdr:to>
            </anchor>
          </commentPr>
        </mc:Choice>
        <mc:Fallback/>
      </mc:AlternateContent>
    </comment>
    <comment ref="H3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7</xdr:row>
                <xdr:rowOff>8</xdr:rowOff>
              </xdr:from>
              <xdr:to>
                <xdr:col>8</xdr:col>
                <xdr:colOff>75</xdr:colOff>
                <xdr:row>31</xdr:row>
                <xdr:rowOff>14</xdr:rowOff>
              </xdr:to>
            </anchor>
          </commentPr>
        </mc:Choice>
        <mc:Fallback/>
      </mc:AlternateContent>
    </comment>
    <comment ref="H3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33</xdr:row>
                <xdr:rowOff>8</xdr:rowOff>
              </xdr:from>
              <xdr:to>
                <xdr:col>8</xdr:col>
                <xdr:colOff>75</xdr:colOff>
                <xdr:row>37</xdr:row>
                <xdr:rowOff>14</xdr:rowOff>
              </xdr:to>
            </anchor>
          </commentPr>
        </mc:Choice>
        <mc:Fallback/>
      </mc:AlternateContent>
    </comment>
    <comment ref="H5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50</xdr:row>
                <xdr:rowOff>8</xdr:rowOff>
              </xdr:from>
              <xdr:to>
                <xdr:col>8</xdr:col>
                <xdr:colOff>75</xdr:colOff>
                <xdr:row>54</xdr:row>
                <xdr:rowOff>14</xdr:rowOff>
              </xdr:to>
            </anchor>
          </commentPr>
        </mc:Choice>
        <mc:Fallback/>
      </mc:AlternateContent>
    </comment>
    <comment ref="H5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51</xdr:row>
                <xdr:rowOff>8</xdr:rowOff>
              </xdr:from>
              <xdr:to>
                <xdr:col>8</xdr:col>
                <xdr:colOff>75</xdr:colOff>
                <xdr:row>55</xdr:row>
                <xdr:rowOff>14</xdr:rowOff>
              </xdr:to>
            </anchor>
          </commentPr>
        </mc:Choice>
        <mc:Fallback/>
      </mc:AlternateContent>
    </comment>
    <comment ref="H5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55</xdr:row>
                <xdr:rowOff>8</xdr:rowOff>
              </xdr:from>
              <xdr:to>
                <xdr:col>8</xdr:col>
                <xdr:colOff>75</xdr:colOff>
                <xdr:row>59</xdr:row>
                <xdr:rowOff>14</xdr:rowOff>
              </xdr:to>
            </anchor>
          </commentPr>
        </mc:Choice>
        <mc:Fallback/>
      </mc:AlternateContent>
    </comment>
    <comment ref="H11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11</xdr:row>
                <xdr:rowOff>8</xdr:rowOff>
              </xdr:from>
              <xdr:to>
                <xdr:col>8</xdr:col>
                <xdr:colOff>75</xdr:colOff>
                <xdr:row>115</xdr:row>
                <xdr:rowOff>14</xdr:rowOff>
              </xdr:to>
            </anchor>
          </commentPr>
        </mc:Choice>
        <mc:Fallback/>
      </mc:AlternateContent>
    </comment>
    <comment ref="H12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18</xdr:row>
                <xdr:rowOff>8</xdr:rowOff>
              </xdr:from>
              <xdr:to>
                <xdr:col>8</xdr:col>
                <xdr:colOff>75</xdr:colOff>
                <xdr:row>122</xdr:row>
                <xdr:rowOff>14</xdr:rowOff>
              </xdr:to>
            </anchor>
          </commentPr>
        </mc:Choice>
        <mc:Fallback/>
      </mc:AlternateContent>
    </comment>
    <comment ref="H14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44</xdr:row>
                <xdr:rowOff>6</xdr:rowOff>
              </xdr:from>
              <xdr:to>
                <xdr:col>8</xdr:col>
                <xdr:colOff>75</xdr:colOff>
                <xdr:row>148</xdr:row>
                <xdr:rowOff>12</xdr:rowOff>
              </xdr:to>
            </anchor>
          </commentPr>
        </mc:Choice>
        <mc:Fallback/>
      </mc:AlternateContent>
    </comment>
    <comment ref="H15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47</xdr:row>
                <xdr:rowOff>6</xdr:rowOff>
              </xdr:from>
              <xdr:to>
                <xdr:col>8</xdr:col>
                <xdr:colOff>75</xdr:colOff>
                <xdr:row>151</xdr:row>
                <xdr:rowOff>12</xdr:rowOff>
              </xdr:to>
            </anchor>
          </commentPr>
        </mc:Choice>
        <mc:Fallback/>
      </mc:AlternateContent>
    </comment>
    <comment ref="H15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49</xdr:row>
                <xdr:rowOff>6</xdr:rowOff>
              </xdr:from>
              <xdr:to>
                <xdr:col>8</xdr:col>
                <xdr:colOff>75</xdr:colOff>
                <xdr:row>153</xdr:row>
                <xdr:rowOff>12</xdr:rowOff>
              </xdr:to>
            </anchor>
          </commentPr>
        </mc:Choice>
        <mc:Fallback/>
      </mc:AlternateContent>
    </comment>
    <comment ref="H18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81</xdr:row>
                <xdr:rowOff>6</xdr:rowOff>
              </xdr:from>
              <xdr:to>
                <xdr:col>8</xdr:col>
                <xdr:colOff>75</xdr:colOff>
                <xdr:row>185</xdr:row>
                <xdr:rowOff>12</xdr:rowOff>
              </xdr:to>
            </anchor>
          </commentPr>
        </mc:Choice>
        <mc:Fallback/>
      </mc:AlternateContent>
    </comment>
    <comment ref="H19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90</xdr:row>
                <xdr:rowOff>6</xdr:rowOff>
              </xdr:from>
              <xdr:to>
                <xdr:col>8</xdr:col>
                <xdr:colOff>75</xdr:colOff>
                <xdr:row>194</xdr:row>
                <xdr:rowOff>12</xdr:rowOff>
              </xdr:to>
            </anchor>
          </commentPr>
        </mc:Choice>
        <mc:Fallback/>
      </mc:AlternateContent>
    </comment>
    <comment ref="H19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93</xdr:row>
                <xdr:rowOff>6</xdr:rowOff>
              </xdr:from>
              <xdr:to>
                <xdr:col>8</xdr:col>
                <xdr:colOff>75</xdr:colOff>
                <xdr:row>197</xdr:row>
                <xdr:rowOff>12</xdr:rowOff>
              </xdr:to>
            </anchor>
          </commentPr>
        </mc:Choice>
        <mc:Fallback/>
      </mc:AlternateContent>
    </comment>
    <comment ref="H19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96</xdr:row>
                <xdr:rowOff>6</xdr:rowOff>
              </xdr:from>
              <xdr:to>
                <xdr:col>8</xdr:col>
                <xdr:colOff>75</xdr:colOff>
                <xdr:row>200</xdr:row>
                <xdr:rowOff>12</xdr:rowOff>
              </xdr:to>
            </anchor>
          </commentPr>
        </mc:Choice>
        <mc:Fallback/>
      </mc:AlternateContent>
    </comment>
    <comment ref="H20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99</xdr:row>
                <xdr:rowOff>6</xdr:rowOff>
              </xdr:from>
              <xdr:to>
                <xdr:col>8</xdr:col>
                <xdr:colOff>75</xdr:colOff>
                <xdr:row>203</xdr:row>
                <xdr:rowOff>12</xdr:rowOff>
              </xdr:to>
            </anchor>
          </commentPr>
        </mc:Choice>
        <mc:Fallback/>
      </mc:AlternateContent>
    </comment>
    <comment ref="H20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04</xdr:row>
                <xdr:rowOff>6</xdr:rowOff>
              </xdr:from>
              <xdr:to>
                <xdr:col>8</xdr:col>
                <xdr:colOff>75</xdr:colOff>
                <xdr:row>208</xdr:row>
                <xdr:rowOff>12</xdr:rowOff>
              </xdr:to>
            </anchor>
          </commentPr>
        </mc:Choice>
        <mc:Fallback/>
      </mc:AlternateContent>
    </comment>
    <comment ref="H21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07</xdr:row>
                <xdr:rowOff>6</xdr:rowOff>
              </xdr:from>
              <xdr:to>
                <xdr:col>8</xdr:col>
                <xdr:colOff>75</xdr:colOff>
                <xdr:row>211</xdr:row>
                <xdr:rowOff>12</xdr:rowOff>
              </xdr:to>
            </anchor>
          </commentPr>
        </mc:Choice>
        <mc:Fallback/>
      </mc:AlternateContent>
    </comment>
    <comment ref="H21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10</xdr:row>
                <xdr:rowOff>6</xdr:rowOff>
              </xdr:from>
              <xdr:to>
                <xdr:col>8</xdr:col>
                <xdr:colOff>75</xdr:colOff>
                <xdr:row>214</xdr:row>
                <xdr:rowOff>12</xdr:rowOff>
              </xdr:to>
            </anchor>
          </commentPr>
        </mc:Choice>
        <mc:Fallback/>
      </mc:AlternateContent>
    </comment>
    <comment ref="H24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37</xdr:row>
                <xdr:rowOff>6</xdr:rowOff>
              </xdr:from>
              <xdr:to>
                <xdr:col>8</xdr:col>
                <xdr:colOff>75</xdr:colOff>
                <xdr:row>241</xdr:row>
                <xdr:rowOff>12</xdr:rowOff>
              </xdr:to>
            </anchor>
          </commentPr>
        </mc:Choice>
        <mc:Fallback/>
      </mc:AlternateContent>
    </comment>
    <comment ref="H25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52</xdr:row>
                <xdr:rowOff>6</xdr:rowOff>
              </xdr:from>
              <xdr:to>
                <xdr:col>8</xdr:col>
                <xdr:colOff>75</xdr:colOff>
                <xdr:row>256</xdr:row>
                <xdr:rowOff>12</xdr:rowOff>
              </xdr:to>
            </anchor>
          </commentPr>
        </mc:Choice>
        <mc:Fallback/>
      </mc:AlternateContent>
    </comment>
    <comment ref="H25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56</xdr:row>
                <xdr:rowOff>6</xdr:rowOff>
              </xdr:from>
              <xdr:to>
                <xdr:col>8</xdr:col>
                <xdr:colOff>75</xdr:colOff>
                <xdr:row>260</xdr:row>
                <xdr:rowOff>12</xdr:rowOff>
              </xdr:to>
            </anchor>
          </commentPr>
        </mc:Choice>
        <mc:Fallback/>
      </mc:AlternateContent>
    </comment>
    <comment ref="H26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59</xdr:row>
                <xdr:rowOff>6</xdr:rowOff>
              </xdr:from>
              <xdr:to>
                <xdr:col>8</xdr:col>
                <xdr:colOff>75</xdr:colOff>
                <xdr:row>263</xdr:row>
                <xdr:rowOff>12</xdr:rowOff>
              </xdr:to>
            </anchor>
          </commentPr>
        </mc:Choice>
        <mc:Fallback/>
      </mc:AlternateContent>
    </comment>
    <comment ref="H26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65</xdr:row>
                <xdr:rowOff>6</xdr:rowOff>
              </xdr:from>
              <xdr:to>
                <xdr:col>8</xdr:col>
                <xdr:colOff>75</xdr:colOff>
                <xdr:row>269</xdr:row>
                <xdr:rowOff>12</xdr:rowOff>
              </xdr:to>
            </anchor>
          </commentPr>
        </mc:Choice>
        <mc:Fallback/>
      </mc:AlternateContent>
    </comment>
    <comment ref="H27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68</xdr:row>
                <xdr:rowOff>6</xdr:rowOff>
              </xdr:from>
              <xdr:to>
                <xdr:col>8</xdr:col>
                <xdr:colOff>75</xdr:colOff>
                <xdr:row>272</xdr:row>
                <xdr:rowOff>8</xdr:rowOff>
              </xdr:to>
            </anchor>
          </commentPr>
        </mc:Choice>
        <mc:Fallback/>
      </mc:AlternateContent>
    </comment>
    <comment ref="H27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71</xdr:row>
                <xdr:rowOff>14</xdr:rowOff>
              </xdr:from>
              <xdr:to>
                <xdr:col>8</xdr:col>
                <xdr:colOff>75</xdr:colOff>
                <xdr:row>275</xdr:row>
                <xdr:rowOff>11</xdr:rowOff>
              </xdr:to>
            </anchor>
          </commentPr>
        </mc:Choice>
        <mc:Fallback/>
      </mc:AlternateContent>
    </comment>
    <comment ref="H32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326</xdr:row>
                <xdr:rowOff>3</xdr:rowOff>
              </xdr:from>
              <xdr:to>
                <xdr:col>8</xdr:col>
                <xdr:colOff>75</xdr:colOff>
                <xdr:row>330</xdr:row>
                <xdr:rowOff>9</xdr:rowOff>
              </xdr:to>
            </anchor>
          </commentPr>
        </mc:Choice>
        <mc:Fallback/>
      </mc:AlternateContent>
    </comment>
    <comment ref="H42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419</xdr:row>
                <xdr:rowOff>2</xdr:rowOff>
              </xdr:from>
              <xdr:to>
                <xdr:col>8</xdr:col>
                <xdr:colOff>75</xdr:colOff>
                <xdr:row>423</xdr:row>
                <xdr:rowOff>8</xdr:rowOff>
              </xdr:to>
            </anchor>
          </commentPr>
        </mc:Choice>
        <mc:Fallback/>
      </mc:AlternateContent>
    </comment>
    <comment ref="H46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459</xdr:row>
                <xdr:rowOff>2</xdr:rowOff>
              </xdr:from>
              <xdr:to>
                <xdr:col>8</xdr:col>
                <xdr:colOff>75</xdr:colOff>
                <xdr:row>463</xdr:row>
                <xdr:rowOff>8</xdr:rowOff>
              </xdr:to>
            </anchor>
          </commentPr>
        </mc:Choice>
        <mc:Fallback/>
      </mc:AlternateContent>
    </comment>
    <comment ref="H47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471</xdr:row>
                <xdr:rowOff>2</xdr:rowOff>
              </xdr:from>
              <xdr:to>
                <xdr:col>8</xdr:col>
                <xdr:colOff>75</xdr:colOff>
                <xdr:row>475</xdr:row>
                <xdr:rowOff>8</xdr:rowOff>
              </xdr:to>
            </anchor>
          </commentPr>
        </mc:Choice>
        <mc:Fallback/>
      </mc:AlternateContent>
    </comment>
    <comment ref="H49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487</xdr:row>
                <xdr:rowOff>2</xdr:rowOff>
              </xdr:from>
              <xdr:to>
                <xdr:col>8</xdr:col>
                <xdr:colOff>75</xdr:colOff>
                <xdr:row>491</xdr:row>
                <xdr:rowOff>8</xdr:rowOff>
              </xdr:to>
            </anchor>
          </commentPr>
        </mc:Choice>
        <mc:Fallback/>
      </mc:AlternateContent>
    </comment>
    <comment ref="H49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488</xdr:row>
                <xdr:rowOff>2</xdr:rowOff>
              </xdr:from>
              <xdr:to>
                <xdr:col>8</xdr:col>
                <xdr:colOff>75</xdr:colOff>
                <xdr:row>492</xdr:row>
                <xdr:rowOff>8</xdr:rowOff>
              </xdr:to>
            </anchor>
          </commentPr>
        </mc:Choice>
        <mc:Fallback/>
      </mc:AlternateContent>
    </comment>
    <comment ref="H49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494</xdr:row>
                <xdr:rowOff>2</xdr:rowOff>
              </xdr:from>
              <xdr:to>
                <xdr:col>8</xdr:col>
                <xdr:colOff>75</xdr:colOff>
                <xdr:row>498</xdr:row>
                <xdr:rowOff>8</xdr:rowOff>
              </xdr:to>
            </anchor>
          </commentPr>
        </mc:Choice>
        <mc:Fallback/>
      </mc:AlternateContent>
    </comment>
    <comment ref="H51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507</xdr:row>
                <xdr:rowOff>2</xdr:rowOff>
              </xdr:from>
              <xdr:to>
                <xdr:col>8</xdr:col>
                <xdr:colOff>75</xdr:colOff>
                <xdr:row>511</xdr:row>
                <xdr:rowOff>8</xdr:rowOff>
              </xdr:to>
            </anchor>
          </commentPr>
        </mc:Choice>
        <mc:Fallback/>
      </mc:AlternateContent>
    </comment>
    <comment ref="H52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522</xdr:row>
                <xdr:rowOff>2</xdr:rowOff>
              </xdr:from>
              <xdr:to>
                <xdr:col>8</xdr:col>
                <xdr:colOff>75</xdr:colOff>
                <xdr:row>526</xdr:row>
                <xdr:rowOff>8</xdr:rowOff>
              </xdr:to>
            </anchor>
          </commentPr>
        </mc:Choice>
        <mc:Fallback/>
      </mc:AlternateContent>
    </comment>
    <comment ref="H54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544</xdr:row>
                <xdr:rowOff>0</xdr:rowOff>
              </xdr:from>
              <xdr:to>
                <xdr:col>8</xdr:col>
                <xdr:colOff>75</xdr:colOff>
                <xdr:row>548</xdr:row>
                <xdr:rowOff>6</xdr:rowOff>
              </xdr:to>
            </anchor>
          </commentPr>
        </mc:Choice>
        <mc:Fallback/>
      </mc:AlternateContent>
    </comment>
    <comment ref="H56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557</xdr:row>
                <xdr:rowOff>0</xdr:rowOff>
              </xdr:from>
              <xdr:to>
                <xdr:col>8</xdr:col>
                <xdr:colOff>75</xdr:colOff>
                <xdr:row>561</xdr:row>
                <xdr:rowOff>6</xdr:rowOff>
              </xdr:to>
            </anchor>
          </commentPr>
        </mc:Choice>
        <mc:Fallback/>
      </mc:AlternateContent>
    </comment>
    <comment ref="H57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568</xdr:row>
                <xdr:rowOff>3</xdr:rowOff>
              </xdr:from>
              <xdr:to>
                <xdr:col>8</xdr:col>
                <xdr:colOff>75</xdr:colOff>
                <xdr:row>572</xdr:row>
                <xdr:rowOff>8</xdr:rowOff>
              </xdr:to>
            </anchor>
          </commentPr>
        </mc:Choice>
        <mc:Fallback/>
      </mc:AlternateContent>
    </comment>
    <comment ref="H61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606</xdr:row>
                <xdr:rowOff>15</xdr:rowOff>
              </xdr:from>
              <xdr:to>
                <xdr:col>8</xdr:col>
                <xdr:colOff>75</xdr:colOff>
                <xdr:row>611</xdr:row>
                <xdr:rowOff>4</xdr:rowOff>
              </xdr:to>
            </anchor>
          </commentPr>
        </mc:Choice>
        <mc:Fallback/>
      </mc:AlternateContent>
    </comment>
    <comment ref="H64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641</xdr:row>
                <xdr:rowOff>15</xdr:rowOff>
              </xdr:from>
              <xdr:to>
                <xdr:col>8</xdr:col>
                <xdr:colOff>75</xdr:colOff>
                <xdr:row>646</xdr:row>
                <xdr:rowOff>4</xdr:rowOff>
              </xdr:to>
            </anchor>
          </commentPr>
        </mc:Choice>
        <mc:Fallback/>
      </mc:AlternateContent>
    </comment>
    <comment ref="H65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655</xdr:row>
                <xdr:rowOff>15</xdr:rowOff>
              </xdr:from>
              <xdr:to>
                <xdr:col>8</xdr:col>
                <xdr:colOff>75</xdr:colOff>
                <xdr:row>660</xdr:row>
                <xdr:rowOff>4</xdr:rowOff>
              </xdr:to>
            </anchor>
          </commentPr>
        </mc:Choice>
        <mc:Fallback/>
      </mc:AlternateContent>
    </comment>
    <comment ref="H66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656</xdr:row>
                <xdr:rowOff>15</xdr:rowOff>
              </xdr:from>
              <xdr:to>
                <xdr:col>8</xdr:col>
                <xdr:colOff>75</xdr:colOff>
                <xdr:row>661</xdr:row>
                <xdr:rowOff>4</xdr:rowOff>
              </xdr:to>
            </anchor>
          </commentPr>
        </mc:Choice>
        <mc:Fallback/>
      </mc:AlternateContent>
    </comment>
    <comment ref="H66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659</xdr:row>
                <xdr:rowOff>15</xdr:rowOff>
              </xdr:from>
              <xdr:to>
                <xdr:col>8</xdr:col>
                <xdr:colOff>75</xdr:colOff>
                <xdr:row>664</xdr:row>
                <xdr:rowOff>4</xdr:rowOff>
              </xdr:to>
            </anchor>
          </commentPr>
        </mc:Choice>
        <mc:Fallback/>
      </mc:AlternateContent>
    </comment>
    <comment ref="H67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673</xdr:row>
                <xdr:rowOff>15</xdr:rowOff>
              </xdr:from>
              <xdr:to>
                <xdr:col>8</xdr:col>
                <xdr:colOff>75</xdr:colOff>
                <xdr:row>678</xdr:row>
                <xdr:rowOff>4</xdr:rowOff>
              </xdr:to>
            </anchor>
          </commentPr>
        </mc:Choice>
        <mc:Fallback/>
      </mc:AlternateContent>
    </comment>
    <comment ref="H71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710</xdr:row>
                <xdr:rowOff>14</xdr:rowOff>
              </xdr:from>
              <xdr:to>
                <xdr:col>8</xdr:col>
                <xdr:colOff>75</xdr:colOff>
                <xdr:row>715</xdr:row>
                <xdr:rowOff>10</xdr:rowOff>
              </xdr:to>
            </anchor>
          </commentPr>
        </mc:Choice>
        <mc:Fallback/>
      </mc:AlternateContent>
    </comment>
    <comment ref="H80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796</xdr:row>
                <xdr:rowOff>11</xdr:rowOff>
              </xdr:from>
              <xdr:to>
                <xdr:col>8</xdr:col>
                <xdr:colOff>75</xdr:colOff>
                <xdr:row>800</xdr:row>
                <xdr:rowOff>17</xdr:rowOff>
              </xdr:to>
            </anchor>
          </commentPr>
        </mc:Choice>
        <mc:Fallback/>
      </mc:AlternateContent>
    </comment>
    <comment ref="H82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823</xdr:row>
                <xdr:rowOff>11</xdr:rowOff>
              </xdr:from>
              <xdr:to>
                <xdr:col>8</xdr:col>
                <xdr:colOff>75</xdr:colOff>
                <xdr:row>827</xdr:row>
                <xdr:rowOff>17</xdr:rowOff>
              </xdr:to>
            </anchor>
          </commentPr>
        </mc:Choice>
        <mc:Fallback/>
      </mc:AlternateContent>
    </comment>
    <comment ref="H83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832</xdr:row>
                <xdr:rowOff>11</xdr:rowOff>
              </xdr:from>
              <xdr:to>
                <xdr:col>8</xdr:col>
                <xdr:colOff>75</xdr:colOff>
                <xdr:row>836</xdr:row>
                <xdr:rowOff>17</xdr:rowOff>
              </xdr:to>
            </anchor>
          </commentPr>
        </mc:Choice>
        <mc:Fallback/>
      </mc:AlternateContent>
    </comment>
    <comment ref="H88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877</xdr:row>
                <xdr:rowOff>11</xdr:rowOff>
              </xdr:from>
              <xdr:to>
                <xdr:col>8</xdr:col>
                <xdr:colOff>75</xdr:colOff>
                <xdr:row>881</xdr:row>
                <xdr:rowOff>17</xdr:rowOff>
              </xdr:to>
            </anchor>
          </commentPr>
        </mc:Choice>
        <mc:Fallback/>
      </mc:AlternateContent>
    </comment>
    <comment ref="H89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895</xdr:row>
                <xdr:rowOff>11</xdr:rowOff>
              </xdr:from>
              <xdr:to>
                <xdr:col>8</xdr:col>
                <xdr:colOff>75</xdr:colOff>
                <xdr:row>899</xdr:row>
                <xdr:rowOff>17</xdr:rowOff>
              </xdr:to>
            </anchor>
          </commentPr>
        </mc:Choice>
        <mc:Fallback/>
      </mc:AlternateContent>
    </comment>
    <comment ref="H91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911</xdr:row>
                <xdr:rowOff>11</xdr:rowOff>
              </xdr:from>
              <xdr:to>
                <xdr:col>8</xdr:col>
                <xdr:colOff>75</xdr:colOff>
                <xdr:row>915</xdr:row>
                <xdr:rowOff>12</xdr:rowOff>
              </xdr:to>
            </anchor>
          </commentPr>
        </mc:Choice>
        <mc:Fallback/>
      </mc:AlternateContent>
    </comment>
    <comment ref="H92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916</xdr:row>
                <xdr:rowOff>10</xdr:rowOff>
              </xdr:from>
              <xdr:to>
                <xdr:col>8</xdr:col>
                <xdr:colOff>75</xdr:colOff>
                <xdr:row>920</xdr:row>
                <xdr:rowOff>17</xdr:rowOff>
              </xdr:to>
            </anchor>
          </commentPr>
        </mc:Choice>
        <mc:Fallback/>
      </mc:AlternateContent>
    </comment>
    <comment ref="H97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966</xdr:row>
                <xdr:rowOff>9</xdr:rowOff>
              </xdr:from>
              <xdr:to>
                <xdr:col>8</xdr:col>
                <xdr:colOff>75</xdr:colOff>
                <xdr:row>970</xdr:row>
                <xdr:rowOff>15</xdr:rowOff>
              </xdr:to>
            </anchor>
          </commentPr>
        </mc:Choice>
        <mc:Fallback/>
      </mc:AlternateContent>
    </comment>
    <comment ref="H97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975</xdr:row>
                <xdr:rowOff>9</xdr:rowOff>
              </xdr:from>
              <xdr:to>
                <xdr:col>8</xdr:col>
                <xdr:colOff>75</xdr:colOff>
                <xdr:row>979</xdr:row>
                <xdr:rowOff>15</xdr:rowOff>
              </xdr:to>
            </anchor>
          </commentPr>
        </mc:Choice>
        <mc:Fallback/>
      </mc:AlternateContent>
    </comment>
    <comment ref="H98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979</xdr:row>
                <xdr:rowOff>9</xdr:rowOff>
              </xdr:from>
              <xdr:to>
                <xdr:col>8</xdr:col>
                <xdr:colOff>75</xdr:colOff>
                <xdr:row>983</xdr:row>
                <xdr:rowOff>15</xdr:rowOff>
              </xdr:to>
            </anchor>
          </commentPr>
        </mc:Choice>
        <mc:Fallback/>
      </mc:AlternateContent>
    </comment>
    <comment ref="H99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995</xdr:row>
                <xdr:rowOff>9</xdr:rowOff>
              </xdr:from>
              <xdr:to>
                <xdr:col>8</xdr:col>
                <xdr:colOff>75</xdr:colOff>
                <xdr:row>999</xdr:row>
                <xdr:rowOff>15</xdr:rowOff>
              </xdr:to>
            </anchor>
          </commentPr>
        </mc:Choice>
        <mc:Fallback/>
      </mc:AlternateContent>
    </comment>
    <comment ref="H104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038</xdr:row>
                <xdr:rowOff>9</xdr:rowOff>
              </xdr:from>
              <xdr:to>
                <xdr:col>8</xdr:col>
                <xdr:colOff>75</xdr:colOff>
                <xdr:row>1042</xdr:row>
                <xdr:rowOff>15</xdr:rowOff>
              </xdr:to>
            </anchor>
          </commentPr>
        </mc:Choice>
        <mc:Fallback/>
      </mc:AlternateContent>
    </comment>
    <comment ref="H105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048</xdr:row>
                <xdr:rowOff>9</xdr:rowOff>
              </xdr:from>
              <xdr:to>
                <xdr:col>8</xdr:col>
                <xdr:colOff>75</xdr:colOff>
                <xdr:row>1052</xdr:row>
                <xdr:rowOff>15</xdr:rowOff>
              </xdr:to>
            </anchor>
          </commentPr>
        </mc:Choice>
        <mc:Fallback/>
      </mc:AlternateContent>
    </comment>
    <comment ref="H107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067</xdr:row>
                <xdr:rowOff>9</xdr:rowOff>
              </xdr:from>
              <xdr:to>
                <xdr:col>8</xdr:col>
                <xdr:colOff>75</xdr:colOff>
                <xdr:row>1071</xdr:row>
                <xdr:rowOff>15</xdr:rowOff>
              </xdr:to>
            </anchor>
          </commentPr>
        </mc:Choice>
        <mc:Fallback/>
      </mc:AlternateContent>
    </comment>
    <comment ref="H112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124</xdr:row>
                <xdr:rowOff>9</xdr:rowOff>
              </xdr:from>
              <xdr:to>
                <xdr:col>8</xdr:col>
                <xdr:colOff>75</xdr:colOff>
                <xdr:row>1129</xdr:row>
                <xdr:rowOff>1</xdr:rowOff>
              </xdr:to>
            </anchor>
          </commentPr>
        </mc:Choice>
        <mc:Fallback/>
      </mc:AlternateContent>
    </comment>
    <comment ref="H113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129</xdr:row>
                <xdr:rowOff>7</xdr:rowOff>
              </xdr:from>
              <xdr:to>
                <xdr:col>8</xdr:col>
                <xdr:colOff>75</xdr:colOff>
                <xdr:row>1133</xdr:row>
                <xdr:rowOff>13</xdr:rowOff>
              </xdr:to>
            </anchor>
          </commentPr>
        </mc:Choice>
        <mc:Fallback/>
      </mc:AlternateContent>
    </comment>
    <comment ref="H114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141</xdr:row>
                <xdr:rowOff>7</xdr:rowOff>
              </xdr:from>
              <xdr:to>
                <xdr:col>8</xdr:col>
                <xdr:colOff>75</xdr:colOff>
                <xdr:row>1145</xdr:row>
                <xdr:rowOff>13</xdr:rowOff>
              </xdr:to>
            </anchor>
          </commentPr>
        </mc:Choice>
        <mc:Fallback/>
      </mc:AlternateContent>
    </comment>
    <comment ref="H116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159</xdr:row>
                <xdr:rowOff>7</xdr:rowOff>
              </xdr:from>
              <xdr:to>
                <xdr:col>8</xdr:col>
                <xdr:colOff>75</xdr:colOff>
                <xdr:row>1163</xdr:row>
                <xdr:rowOff>13</xdr:rowOff>
              </xdr:to>
            </anchor>
          </commentPr>
        </mc:Choice>
        <mc:Fallback/>
      </mc:AlternateContent>
    </comment>
    <comment ref="H117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167</xdr:row>
                <xdr:rowOff>7</xdr:rowOff>
              </xdr:from>
              <xdr:to>
                <xdr:col>8</xdr:col>
                <xdr:colOff>75</xdr:colOff>
                <xdr:row>1171</xdr:row>
                <xdr:rowOff>13</xdr:rowOff>
              </xdr:to>
            </anchor>
          </commentPr>
        </mc:Choice>
        <mc:Fallback/>
      </mc:AlternateContent>
    </comment>
    <comment ref="H119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189</xdr:row>
                <xdr:rowOff>7</xdr:rowOff>
              </xdr:from>
              <xdr:to>
                <xdr:col>8</xdr:col>
                <xdr:colOff>75</xdr:colOff>
                <xdr:row>1193</xdr:row>
                <xdr:rowOff>13</xdr:rowOff>
              </xdr:to>
            </anchor>
          </commentPr>
        </mc:Choice>
        <mc:Fallback/>
      </mc:AlternateContent>
    </comment>
    <comment ref="H120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204</xdr:row>
                <xdr:rowOff>7</xdr:rowOff>
              </xdr:from>
              <xdr:to>
                <xdr:col>8</xdr:col>
                <xdr:colOff>75</xdr:colOff>
                <xdr:row>1208</xdr:row>
                <xdr:rowOff>13</xdr:rowOff>
              </xdr:to>
            </anchor>
          </commentPr>
        </mc:Choice>
        <mc:Fallback/>
      </mc:AlternateContent>
    </comment>
    <comment ref="H121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209</xdr:row>
                <xdr:rowOff>7</xdr:rowOff>
              </xdr:from>
              <xdr:to>
                <xdr:col>8</xdr:col>
                <xdr:colOff>75</xdr:colOff>
                <xdr:row>1213</xdr:row>
                <xdr:rowOff>13</xdr:rowOff>
              </xdr:to>
            </anchor>
          </commentPr>
        </mc:Choice>
        <mc:Fallback/>
      </mc:AlternateContent>
    </comment>
    <comment ref="H122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219</xdr:row>
                <xdr:rowOff>7</xdr:rowOff>
              </xdr:from>
              <xdr:to>
                <xdr:col>8</xdr:col>
                <xdr:colOff>75</xdr:colOff>
                <xdr:row>1223</xdr:row>
                <xdr:rowOff>13</xdr:rowOff>
              </xdr:to>
            </anchor>
          </commentPr>
        </mc:Choice>
        <mc:Fallback/>
      </mc:AlternateContent>
    </comment>
    <comment ref="H124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241</xdr:row>
                <xdr:rowOff>7</xdr:rowOff>
              </xdr:from>
              <xdr:to>
                <xdr:col>8</xdr:col>
                <xdr:colOff>75</xdr:colOff>
                <xdr:row>1245</xdr:row>
                <xdr:rowOff>13</xdr:rowOff>
              </xdr:to>
            </anchor>
          </commentPr>
        </mc:Choice>
        <mc:Fallback/>
      </mc:AlternateContent>
    </comment>
    <comment ref="H124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245</xdr:row>
                <xdr:rowOff>7</xdr:rowOff>
              </xdr:from>
              <xdr:to>
                <xdr:col>8</xdr:col>
                <xdr:colOff>75</xdr:colOff>
                <xdr:row>1249</xdr:row>
                <xdr:rowOff>13</xdr:rowOff>
              </xdr:to>
            </anchor>
          </commentPr>
        </mc:Choice>
        <mc:Fallback/>
      </mc:AlternateContent>
    </comment>
    <comment ref="H125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250</xdr:row>
                <xdr:rowOff>7</xdr:rowOff>
              </xdr:from>
              <xdr:to>
                <xdr:col>8</xdr:col>
                <xdr:colOff>75</xdr:colOff>
                <xdr:row>1254</xdr:row>
                <xdr:rowOff>13</xdr:rowOff>
              </xdr:to>
            </anchor>
          </commentPr>
        </mc:Choice>
        <mc:Fallback/>
      </mc:AlternateContent>
    </comment>
    <comment ref="H126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256</xdr:row>
                <xdr:rowOff>7</xdr:rowOff>
              </xdr:from>
              <xdr:to>
                <xdr:col>8</xdr:col>
                <xdr:colOff>75</xdr:colOff>
                <xdr:row>1260</xdr:row>
                <xdr:rowOff>13</xdr:rowOff>
              </xdr:to>
            </anchor>
          </commentPr>
        </mc:Choice>
        <mc:Fallback/>
      </mc:AlternateContent>
    </comment>
    <comment ref="H126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264</xdr:row>
                <xdr:rowOff>8</xdr:rowOff>
              </xdr:from>
              <xdr:to>
                <xdr:col>8</xdr:col>
                <xdr:colOff>75</xdr:colOff>
                <xdr:row>1268</xdr:row>
                <xdr:rowOff>17</xdr:rowOff>
              </xdr:to>
            </anchor>
          </commentPr>
        </mc:Choice>
        <mc:Fallback/>
      </mc:AlternateContent>
    </comment>
    <comment ref="H127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273</xdr:row>
                <xdr:rowOff>6</xdr:rowOff>
              </xdr:from>
              <xdr:to>
                <xdr:col>8</xdr:col>
                <xdr:colOff>75</xdr:colOff>
                <xdr:row>1277</xdr:row>
                <xdr:rowOff>12</xdr:rowOff>
              </xdr:to>
            </anchor>
          </commentPr>
        </mc:Choice>
        <mc:Fallback/>
      </mc:AlternateContent>
    </comment>
    <comment ref="H130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300</xdr:row>
                <xdr:rowOff>5</xdr:rowOff>
              </xdr:from>
              <xdr:to>
                <xdr:col>8</xdr:col>
                <xdr:colOff>75</xdr:colOff>
                <xdr:row>1304</xdr:row>
                <xdr:rowOff>11</xdr:rowOff>
              </xdr:to>
            </anchor>
          </commentPr>
        </mc:Choice>
        <mc:Fallback/>
      </mc:AlternateContent>
    </comment>
    <comment ref="H132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317</xdr:row>
                <xdr:rowOff>4</xdr:rowOff>
              </xdr:from>
              <xdr:to>
                <xdr:col>8</xdr:col>
                <xdr:colOff>75</xdr:colOff>
                <xdr:row>1321</xdr:row>
                <xdr:rowOff>12</xdr:rowOff>
              </xdr:to>
            </anchor>
          </commentPr>
        </mc:Choice>
        <mc:Fallback/>
      </mc:AlternateContent>
    </comment>
    <comment ref="H132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320</xdr:row>
                <xdr:rowOff>4</xdr:rowOff>
              </xdr:from>
              <xdr:to>
                <xdr:col>8</xdr:col>
                <xdr:colOff>75</xdr:colOff>
                <xdr:row>1324</xdr:row>
                <xdr:rowOff>10</xdr:rowOff>
              </xdr:to>
            </anchor>
          </commentPr>
        </mc:Choice>
        <mc:Fallback/>
      </mc:AlternateContent>
    </comment>
    <comment ref="H141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412</xdr:row>
                <xdr:rowOff>2</xdr:rowOff>
              </xdr:from>
              <xdr:to>
                <xdr:col>8</xdr:col>
                <xdr:colOff>75</xdr:colOff>
                <xdr:row>1416</xdr:row>
                <xdr:rowOff>8</xdr:rowOff>
              </xdr:to>
            </anchor>
          </commentPr>
        </mc:Choice>
        <mc:Fallback/>
      </mc:AlternateContent>
    </comment>
    <comment ref="H141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413</xdr:row>
                <xdr:rowOff>2</xdr:rowOff>
              </xdr:from>
              <xdr:to>
                <xdr:col>8</xdr:col>
                <xdr:colOff>75</xdr:colOff>
                <xdr:row>1417</xdr:row>
                <xdr:rowOff>8</xdr:rowOff>
              </xdr:to>
            </anchor>
          </commentPr>
        </mc:Choice>
        <mc:Fallback/>
      </mc:AlternateContent>
    </comment>
    <comment ref="H141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415</xdr:row>
                <xdr:rowOff>2</xdr:rowOff>
              </xdr:from>
              <xdr:to>
                <xdr:col>8</xdr:col>
                <xdr:colOff>75</xdr:colOff>
                <xdr:row>1419</xdr:row>
                <xdr:rowOff>8</xdr:rowOff>
              </xdr:to>
            </anchor>
          </commentPr>
        </mc:Choice>
        <mc:Fallback/>
      </mc:AlternateContent>
    </comment>
    <comment ref="H143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435</xdr:row>
                <xdr:rowOff>2</xdr:rowOff>
              </xdr:from>
              <xdr:to>
                <xdr:col>8</xdr:col>
                <xdr:colOff>75</xdr:colOff>
                <xdr:row>1439</xdr:row>
                <xdr:rowOff>8</xdr:rowOff>
              </xdr:to>
            </anchor>
          </commentPr>
        </mc:Choice>
        <mc:Fallback/>
      </mc:AlternateContent>
    </comment>
    <comment ref="H144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436</xdr:row>
                <xdr:rowOff>2</xdr:rowOff>
              </xdr:from>
              <xdr:to>
                <xdr:col>8</xdr:col>
                <xdr:colOff>75</xdr:colOff>
                <xdr:row>1440</xdr:row>
                <xdr:rowOff>8</xdr:rowOff>
              </xdr:to>
            </anchor>
          </commentPr>
        </mc:Choice>
        <mc:Fallback/>
      </mc:AlternateContent>
    </comment>
    <comment ref="H144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443</xdr:row>
                <xdr:rowOff>2</xdr:rowOff>
              </xdr:from>
              <xdr:to>
                <xdr:col>8</xdr:col>
                <xdr:colOff>75</xdr:colOff>
                <xdr:row>1447</xdr:row>
                <xdr:rowOff>8</xdr:rowOff>
              </xdr:to>
            </anchor>
          </commentPr>
        </mc:Choice>
        <mc:Fallback/>
      </mc:AlternateContent>
    </comment>
    <comment ref="H147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473</xdr:row>
                <xdr:rowOff>3</xdr:rowOff>
              </xdr:from>
              <xdr:to>
                <xdr:col>8</xdr:col>
                <xdr:colOff>75</xdr:colOff>
                <xdr:row>1477</xdr:row>
                <xdr:rowOff>12</xdr:rowOff>
              </xdr:to>
            </anchor>
          </commentPr>
        </mc:Choice>
        <mc:Fallback/>
      </mc:AlternateContent>
    </comment>
    <comment ref="H149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490</xdr:row>
                <xdr:rowOff>1</xdr:rowOff>
              </xdr:from>
              <xdr:to>
                <xdr:col>8</xdr:col>
                <xdr:colOff>75</xdr:colOff>
                <xdr:row>1494</xdr:row>
                <xdr:rowOff>7</xdr:rowOff>
              </xdr:to>
            </anchor>
          </commentPr>
        </mc:Choice>
        <mc:Fallback/>
      </mc:AlternateContent>
    </comment>
    <comment ref="H149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493</xdr:row>
                <xdr:rowOff>1</xdr:rowOff>
              </xdr:from>
              <xdr:to>
                <xdr:col>8</xdr:col>
                <xdr:colOff>75</xdr:colOff>
                <xdr:row>1497</xdr:row>
                <xdr:rowOff>7</xdr:rowOff>
              </xdr:to>
            </anchor>
          </commentPr>
        </mc:Choice>
        <mc:Fallback/>
      </mc:AlternateContent>
    </comment>
    <comment ref="H158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579</xdr:row>
                <xdr:rowOff>15</xdr:rowOff>
              </xdr:from>
              <xdr:to>
                <xdr:col>8</xdr:col>
                <xdr:colOff>75</xdr:colOff>
                <xdr:row>1584</xdr:row>
                <xdr:rowOff>4</xdr:rowOff>
              </xdr:to>
            </anchor>
          </commentPr>
        </mc:Choice>
        <mc:Fallback/>
      </mc:AlternateContent>
    </comment>
    <comment ref="H161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606</xdr:row>
                <xdr:rowOff>15</xdr:rowOff>
              </xdr:from>
              <xdr:to>
                <xdr:col>8</xdr:col>
                <xdr:colOff>75</xdr:colOff>
                <xdr:row>1611</xdr:row>
                <xdr:rowOff>4</xdr:rowOff>
              </xdr:to>
            </anchor>
          </commentPr>
        </mc:Choice>
        <mc:Fallback/>
      </mc:AlternateContent>
    </comment>
    <comment ref="H163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626</xdr:row>
                <xdr:rowOff>15</xdr:rowOff>
              </xdr:from>
              <xdr:to>
                <xdr:col>8</xdr:col>
                <xdr:colOff>75</xdr:colOff>
                <xdr:row>1631</xdr:row>
                <xdr:rowOff>4</xdr:rowOff>
              </xdr:to>
            </anchor>
          </commentPr>
        </mc:Choice>
        <mc:Fallback/>
      </mc:AlternateContent>
    </comment>
    <comment ref="H166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659</xdr:row>
                <xdr:rowOff>14</xdr:rowOff>
              </xdr:from>
              <xdr:to>
                <xdr:col>8</xdr:col>
                <xdr:colOff>75</xdr:colOff>
                <xdr:row>1664</xdr:row>
                <xdr:rowOff>3</xdr:rowOff>
              </xdr:to>
            </anchor>
          </commentPr>
        </mc:Choice>
        <mc:Fallback/>
      </mc:AlternateContent>
    </comment>
    <comment ref="H167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668</xdr:row>
                <xdr:rowOff>14</xdr:rowOff>
              </xdr:from>
              <xdr:to>
                <xdr:col>8</xdr:col>
                <xdr:colOff>75</xdr:colOff>
                <xdr:row>1673</xdr:row>
                <xdr:rowOff>3</xdr:rowOff>
              </xdr:to>
            </anchor>
          </commentPr>
        </mc:Choice>
        <mc:Fallback/>
      </mc:AlternateContent>
    </comment>
    <comment ref="H167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673</xdr:row>
                <xdr:rowOff>14</xdr:rowOff>
              </xdr:from>
              <xdr:to>
                <xdr:col>8</xdr:col>
                <xdr:colOff>75</xdr:colOff>
                <xdr:row>1678</xdr:row>
                <xdr:rowOff>9</xdr:rowOff>
              </xdr:to>
            </anchor>
          </commentPr>
        </mc:Choice>
        <mc:Fallback/>
      </mc:AlternateContent>
    </comment>
    <comment ref="H168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679</xdr:row>
                <xdr:rowOff>3</xdr:rowOff>
              </xdr:from>
              <xdr:to>
                <xdr:col>8</xdr:col>
                <xdr:colOff>75</xdr:colOff>
                <xdr:row>1683</xdr:row>
                <xdr:rowOff>2</xdr:rowOff>
              </xdr:to>
            </anchor>
          </commentPr>
        </mc:Choice>
        <mc:Fallback/>
      </mc:AlternateContent>
    </comment>
    <comment ref="H168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682</xdr:row>
                <xdr:rowOff>13</xdr:rowOff>
              </xdr:from>
              <xdr:to>
                <xdr:col>8</xdr:col>
                <xdr:colOff>75</xdr:colOff>
                <xdr:row>1687</xdr:row>
                <xdr:rowOff>2</xdr:rowOff>
              </xdr:to>
            </anchor>
          </commentPr>
        </mc:Choice>
        <mc:Fallback/>
      </mc:AlternateContent>
    </comment>
    <comment ref="H168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684</xdr:row>
                <xdr:rowOff>13</xdr:rowOff>
              </xdr:from>
              <xdr:to>
                <xdr:col>8</xdr:col>
                <xdr:colOff>75</xdr:colOff>
                <xdr:row>1689</xdr:row>
                <xdr:rowOff>2</xdr:rowOff>
              </xdr:to>
            </anchor>
          </commentPr>
        </mc:Choice>
        <mc:Fallback/>
      </mc:AlternateContent>
    </comment>
    <comment ref="H173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726</xdr:row>
                <xdr:rowOff>12</xdr:rowOff>
              </xdr:from>
              <xdr:to>
                <xdr:col>8</xdr:col>
                <xdr:colOff>75</xdr:colOff>
                <xdr:row>1731</xdr:row>
                <xdr:rowOff>1</xdr:rowOff>
              </xdr:to>
            </anchor>
          </commentPr>
        </mc:Choice>
        <mc:Fallback/>
      </mc:AlternateContent>
    </comment>
    <comment ref="H177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766</xdr:row>
                <xdr:rowOff>12</xdr:rowOff>
              </xdr:from>
              <xdr:to>
                <xdr:col>8</xdr:col>
                <xdr:colOff>75</xdr:colOff>
                <xdr:row>1771</xdr:row>
                <xdr:rowOff>1</xdr:rowOff>
              </xdr:to>
            </anchor>
          </commentPr>
        </mc:Choice>
        <mc:Fallback/>
      </mc:AlternateContent>
    </comment>
    <comment ref="H177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768</xdr:row>
                <xdr:rowOff>12</xdr:rowOff>
              </xdr:from>
              <xdr:to>
                <xdr:col>8</xdr:col>
                <xdr:colOff>75</xdr:colOff>
                <xdr:row>1773</xdr:row>
                <xdr:rowOff>1</xdr:rowOff>
              </xdr:to>
            </anchor>
          </commentPr>
        </mc:Choice>
        <mc:Fallback/>
      </mc:AlternateContent>
    </comment>
    <comment ref="H177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769</xdr:row>
                <xdr:rowOff>12</xdr:rowOff>
              </xdr:from>
              <xdr:to>
                <xdr:col>8</xdr:col>
                <xdr:colOff>75</xdr:colOff>
                <xdr:row>1774</xdr:row>
                <xdr:rowOff>1</xdr:rowOff>
              </xdr:to>
            </anchor>
          </commentPr>
        </mc:Choice>
        <mc:Fallback/>
      </mc:AlternateContent>
    </comment>
    <comment ref="H178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775</xdr:row>
                <xdr:rowOff>12</xdr:rowOff>
              </xdr:from>
              <xdr:to>
                <xdr:col>8</xdr:col>
                <xdr:colOff>75</xdr:colOff>
                <xdr:row>1780</xdr:row>
                <xdr:rowOff>1</xdr:rowOff>
              </xdr:to>
            </anchor>
          </commentPr>
        </mc:Choice>
        <mc:Fallback/>
      </mc:AlternateContent>
    </comment>
    <comment ref="H191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1910</xdr:row>
                <xdr:rowOff>14</xdr:rowOff>
              </xdr:from>
              <xdr:to>
                <xdr:col>8</xdr:col>
                <xdr:colOff>75</xdr:colOff>
                <xdr:row>1915</xdr:row>
                <xdr:rowOff>2</xdr:rowOff>
              </xdr:to>
            </anchor>
          </commentPr>
        </mc:Choice>
        <mc:Fallback/>
      </mc:AlternateContent>
    </comment>
    <comment ref="H200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002</xdr:row>
                <xdr:rowOff>4</xdr:rowOff>
              </xdr:from>
              <xdr:to>
                <xdr:col>8</xdr:col>
                <xdr:colOff>75</xdr:colOff>
                <xdr:row>2006</xdr:row>
                <xdr:rowOff>10</xdr:rowOff>
              </xdr:to>
            </anchor>
          </commentPr>
        </mc:Choice>
        <mc:Fallback/>
      </mc:AlternateContent>
    </comment>
    <comment ref="H201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006</xdr:row>
                <xdr:rowOff>4</xdr:rowOff>
              </xdr:from>
              <xdr:to>
                <xdr:col>8</xdr:col>
                <xdr:colOff>75</xdr:colOff>
                <xdr:row>2010</xdr:row>
                <xdr:rowOff>10</xdr:rowOff>
              </xdr:to>
            </anchor>
          </commentPr>
        </mc:Choice>
        <mc:Fallback/>
      </mc:AlternateContent>
    </comment>
    <comment ref="H204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041</xdr:row>
                <xdr:rowOff>4</xdr:rowOff>
              </xdr:from>
              <xdr:to>
                <xdr:col>8</xdr:col>
                <xdr:colOff>75</xdr:colOff>
                <xdr:row>2045</xdr:row>
                <xdr:rowOff>10</xdr:rowOff>
              </xdr:to>
            </anchor>
          </commentPr>
        </mc:Choice>
        <mc:Fallback/>
      </mc:AlternateContent>
    </comment>
    <comment ref="H207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065</xdr:row>
                <xdr:rowOff>4</xdr:rowOff>
              </xdr:from>
              <xdr:to>
                <xdr:col>8</xdr:col>
                <xdr:colOff>75</xdr:colOff>
                <xdr:row>2069</xdr:row>
                <xdr:rowOff>10</xdr:rowOff>
              </xdr:to>
            </anchor>
          </commentPr>
        </mc:Choice>
        <mc:Fallback/>
      </mc:AlternateContent>
    </comment>
    <comment ref="H207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072</xdr:row>
                <xdr:rowOff>4</xdr:rowOff>
              </xdr:from>
              <xdr:to>
                <xdr:col>8</xdr:col>
                <xdr:colOff>75</xdr:colOff>
                <xdr:row>2076</xdr:row>
                <xdr:rowOff>10</xdr:rowOff>
              </xdr:to>
            </anchor>
          </commentPr>
        </mc:Choice>
        <mc:Fallback/>
      </mc:AlternateContent>
    </comment>
    <comment ref="H210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095</xdr:row>
                <xdr:rowOff>4</xdr:rowOff>
              </xdr:from>
              <xdr:to>
                <xdr:col>8</xdr:col>
                <xdr:colOff>75</xdr:colOff>
                <xdr:row>2099</xdr:row>
                <xdr:rowOff>9</xdr:rowOff>
              </xdr:to>
            </anchor>
          </commentPr>
        </mc:Choice>
        <mc:Fallback/>
      </mc:AlternateContent>
    </comment>
    <comment ref="H211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108</xdr:row>
                <xdr:rowOff>2</xdr:rowOff>
              </xdr:from>
              <xdr:to>
                <xdr:col>8</xdr:col>
                <xdr:colOff>75</xdr:colOff>
                <xdr:row>2112</xdr:row>
                <xdr:rowOff>8</xdr:rowOff>
              </xdr:to>
            </anchor>
          </commentPr>
        </mc:Choice>
        <mc:Fallback/>
      </mc:AlternateContent>
    </comment>
    <comment ref="H211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109</xdr:row>
                <xdr:rowOff>2</xdr:rowOff>
              </xdr:from>
              <xdr:to>
                <xdr:col>8</xdr:col>
                <xdr:colOff>75</xdr:colOff>
                <xdr:row>2113</xdr:row>
                <xdr:rowOff>8</xdr:rowOff>
              </xdr:to>
            </anchor>
          </commentPr>
        </mc:Choice>
        <mc:Fallback/>
      </mc:AlternateContent>
    </comment>
    <comment ref="H213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127</xdr:row>
                <xdr:rowOff>2</xdr:rowOff>
              </xdr:from>
              <xdr:to>
                <xdr:col>8</xdr:col>
                <xdr:colOff>75</xdr:colOff>
                <xdr:row>2131</xdr:row>
                <xdr:rowOff>8</xdr:rowOff>
              </xdr:to>
            </anchor>
          </commentPr>
        </mc:Choice>
        <mc:Fallback/>
      </mc:AlternateContent>
    </comment>
    <comment ref="H223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225</xdr:row>
                <xdr:rowOff>14</xdr:rowOff>
              </xdr:from>
              <xdr:to>
                <xdr:col>8</xdr:col>
                <xdr:colOff>75</xdr:colOff>
                <xdr:row>2230</xdr:row>
                <xdr:rowOff>2</xdr:rowOff>
              </xdr:to>
            </anchor>
          </commentPr>
        </mc:Choice>
        <mc:Fallback/>
      </mc:AlternateContent>
    </comment>
    <comment ref="H225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245</xdr:row>
                <xdr:rowOff>13</xdr:rowOff>
              </xdr:from>
              <xdr:to>
                <xdr:col>8</xdr:col>
                <xdr:colOff>75</xdr:colOff>
                <xdr:row>2250</xdr:row>
                <xdr:rowOff>2</xdr:rowOff>
              </xdr:to>
            </anchor>
          </commentPr>
        </mc:Choice>
        <mc:Fallback/>
      </mc:AlternateContent>
    </comment>
    <comment ref="H225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247</xdr:row>
                <xdr:rowOff>13</xdr:rowOff>
              </xdr:from>
              <xdr:to>
                <xdr:col>8</xdr:col>
                <xdr:colOff>75</xdr:colOff>
                <xdr:row>2252</xdr:row>
                <xdr:rowOff>2</xdr:rowOff>
              </xdr:to>
            </anchor>
          </commentPr>
        </mc:Choice>
        <mc:Fallback/>
      </mc:AlternateContent>
    </comment>
    <comment ref="H225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251</xdr:row>
                <xdr:rowOff>13</xdr:rowOff>
              </xdr:from>
              <xdr:to>
                <xdr:col>8</xdr:col>
                <xdr:colOff>75</xdr:colOff>
                <xdr:row>2255</xdr:row>
                <xdr:rowOff>17</xdr:rowOff>
              </xdr:to>
            </anchor>
          </commentPr>
        </mc:Choice>
        <mc:Fallback/>
      </mc:AlternateContent>
    </comment>
    <comment ref="H226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255</xdr:row>
                <xdr:rowOff>13</xdr:rowOff>
              </xdr:from>
              <xdr:to>
                <xdr:col>8</xdr:col>
                <xdr:colOff>75</xdr:colOff>
                <xdr:row>2260</xdr:row>
                <xdr:rowOff>7</xdr:rowOff>
              </xdr:to>
            </anchor>
          </commentPr>
        </mc:Choice>
        <mc:Fallback/>
      </mc:AlternateContent>
    </comment>
    <comment ref="H228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278</xdr:row>
                <xdr:rowOff>11</xdr:rowOff>
              </xdr:from>
              <xdr:to>
                <xdr:col>8</xdr:col>
                <xdr:colOff>75</xdr:colOff>
                <xdr:row>2282</xdr:row>
                <xdr:rowOff>17</xdr:rowOff>
              </xdr:to>
            </anchor>
          </commentPr>
        </mc:Choice>
        <mc:Fallback/>
      </mc:AlternateContent>
    </comment>
    <comment ref="H230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301</xdr:row>
                <xdr:rowOff>9</xdr:rowOff>
              </xdr:from>
              <xdr:to>
                <xdr:col>8</xdr:col>
                <xdr:colOff>75</xdr:colOff>
                <xdr:row>2305</xdr:row>
                <xdr:rowOff>17</xdr:rowOff>
              </xdr:to>
            </anchor>
          </commentPr>
        </mc:Choice>
        <mc:Fallback/>
      </mc:AlternateContent>
    </comment>
    <comment ref="H230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303</xdr:row>
                <xdr:rowOff>9</xdr:rowOff>
              </xdr:from>
              <xdr:to>
                <xdr:col>8</xdr:col>
                <xdr:colOff>75</xdr:colOff>
                <xdr:row>2307</xdr:row>
                <xdr:rowOff>15</xdr:rowOff>
              </xdr:to>
            </anchor>
          </commentPr>
        </mc:Choice>
        <mc:Fallback/>
      </mc:AlternateContent>
    </comment>
    <comment ref="H232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318</xdr:row>
                <xdr:rowOff>7</xdr:rowOff>
              </xdr:from>
              <xdr:to>
                <xdr:col>8</xdr:col>
                <xdr:colOff>75</xdr:colOff>
                <xdr:row>2322</xdr:row>
                <xdr:rowOff>13</xdr:rowOff>
              </xdr:to>
            </anchor>
          </commentPr>
        </mc:Choice>
        <mc:Fallback/>
      </mc:AlternateContent>
    </comment>
    <comment ref="H233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324</xdr:row>
                <xdr:rowOff>7</xdr:rowOff>
              </xdr:from>
              <xdr:to>
                <xdr:col>8</xdr:col>
                <xdr:colOff>75</xdr:colOff>
                <xdr:row>2328</xdr:row>
                <xdr:rowOff>11</xdr:rowOff>
              </xdr:to>
            </anchor>
          </commentPr>
        </mc:Choice>
        <mc:Fallback/>
      </mc:AlternateContent>
    </comment>
    <comment ref="H233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327</xdr:row>
                <xdr:rowOff>8</xdr:rowOff>
              </xdr:from>
              <xdr:to>
                <xdr:col>8</xdr:col>
                <xdr:colOff>75</xdr:colOff>
                <xdr:row>2331</xdr:row>
                <xdr:rowOff>16</xdr:rowOff>
              </xdr:to>
            </anchor>
          </commentPr>
        </mc:Choice>
        <mc:Fallback/>
      </mc:AlternateContent>
    </comment>
    <comment ref="H239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393</xdr:row>
                <xdr:rowOff>2</xdr:rowOff>
              </xdr:from>
              <xdr:to>
                <xdr:col>8</xdr:col>
                <xdr:colOff>75</xdr:colOff>
                <xdr:row>2397</xdr:row>
                <xdr:rowOff>16</xdr:rowOff>
              </xdr:to>
            </anchor>
          </commentPr>
        </mc:Choice>
        <mc:Fallback/>
      </mc:AlternateContent>
    </comment>
    <comment ref="H240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397</xdr:row>
                <xdr:rowOff>8</xdr:rowOff>
              </xdr:from>
              <xdr:to>
                <xdr:col>8</xdr:col>
                <xdr:colOff>75</xdr:colOff>
                <xdr:row>2401</xdr:row>
                <xdr:rowOff>7</xdr:rowOff>
              </xdr:to>
            </anchor>
          </commentPr>
        </mc:Choice>
        <mc:Fallback/>
      </mc:AlternateContent>
    </comment>
    <comment ref="H241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410</xdr:row>
                <xdr:rowOff>1</xdr:rowOff>
              </xdr:from>
              <xdr:to>
                <xdr:col>8</xdr:col>
                <xdr:colOff>75</xdr:colOff>
                <xdr:row>2414</xdr:row>
                <xdr:rowOff>7</xdr:rowOff>
              </xdr:to>
            </anchor>
          </commentPr>
        </mc:Choice>
        <mc:Fallback/>
      </mc:AlternateContent>
    </comment>
    <comment ref="H242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414</xdr:row>
                <xdr:rowOff>1</xdr:rowOff>
              </xdr:from>
              <xdr:to>
                <xdr:col>8</xdr:col>
                <xdr:colOff>75</xdr:colOff>
                <xdr:row>2418</xdr:row>
                <xdr:rowOff>15</xdr:rowOff>
              </xdr:to>
            </anchor>
          </commentPr>
        </mc:Choice>
        <mc:Fallback/>
      </mc:AlternateContent>
    </comment>
    <comment ref="H247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467</xdr:row>
                <xdr:rowOff>15</xdr:rowOff>
              </xdr:from>
              <xdr:to>
                <xdr:col>8</xdr:col>
                <xdr:colOff>75</xdr:colOff>
                <xdr:row>2472</xdr:row>
                <xdr:rowOff>4</xdr:rowOff>
              </xdr:to>
            </anchor>
          </commentPr>
        </mc:Choice>
        <mc:Fallback/>
      </mc:AlternateContent>
    </comment>
    <comment ref="H248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478</xdr:row>
                <xdr:rowOff>15</xdr:rowOff>
              </xdr:from>
              <xdr:to>
                <xdr:col>8</xdr:col>
                <xdr:colOff>75</xdr:colOff>
                <xdr:row>2483</xdr:row>
                <xdr:rowOff>4</xdr:rowOff>
              </xdr:to>
            </anchor>
          </commentPr>
        </mc:Choice>
        <mc:Fallback/>
      </mc:AlternateContent>
    </comment>
    <comment ref="H251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511</xdr:row>
                <xdr:rowOff>14</xdr:rowOff>
              </xdr:from>
              <xdr:to>
                <xdr:col>8</xdr:col>
                <xdr:colOff>75</xdr:colOff>
                <xdr:row>2516</xdr:row>
                <xdr:rowOff>3</xdr:rowOff>
              </xdr:to>
            </anchor>
          </commentPr>
        </mc:Choice>
        <mc:Fallback/>
      </mc:AlternateContent>
    </comment>
    <comment ref="H253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530</xdr:row>
                <xdr:rowOff>13</xdr:rowOff>
              </xdr:from>
              <xdr:to>
                <xdr:col>8</xdr:col>
                <xdr:colOff>75</xdr:colOff>
                <xdr:row>2535</xdr:row>
                <xdr:rowOff>2</xdr:rowOff>
              </xdr:to>
            </anchor>
          </commentPr>
        </mc:Choice>
        <mc:Fallback/>
      </mc:AlternateContent>
    </comment>
    <comment ref="H260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597</xdr:row>
                <xdr:rowOff>11</xdr:rowOff>
              </xdr:from>
              <xdr:to>
                <xdr:col>8</xdr:col>
                <xdr:colOff>75</xdr:colOff>
                <xdr:row>2601</xdr:row>
                <xdr:rowOff>17</xdr:rowOff>
              </xdr:to>
            </anchor>
          </commentPr>
        </mc:Choice>
        <mc:Fallback/>
      </mc:AlternateContent>
    </comment>
    <comment ref="H261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611</xdr:row>
                <xdr:rowOff>11</xdr:rowOff>
              </xdr:from>
              <xdr:to>
                <xdr:col>8</xdr:col>
                <xdr:colOff>75</xdr:colOff>
                <xdr:row>2615</xdr:row>
                <xdr:rowOff>17</xdr:rowOff>
              </xdr:to>
            </anchor>
          </commentPr>
        </mc:Choice>
        <mc:Fallback/>
      </mc:AlternateContent>
    </comment>
    <comment ref="H262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614</xdr:row>
                <xdr:rowOff>11</xdr:rowOff>
              </xdr:from>
              <xdr:to>
                <xdr:col>8</xdr:col>
                <xdr:colOff>75</xdr:colOff>
                <xdr:row>2618</xdr:row>
                <xdr:rowOff>17</xdr:rowOff>
              </xdr:to>
            </anchor>
          </commentPr>
        </mc:Choice>
        <mc:Fallback/>
      </mc:AlternateContent>
    </comment>
    <comment ref="H263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631</xdr:row>
                <xdr:rowOff>11</xdr:rowOff>
              </xdr:from>
              <xdr:to>
                <xdr:col>8</xdr:col>
                <xdr:colOff>75</xdr:colOff>
                <xdr:row>2635</xdr:row>
                <xdr:rowOff>17</xdr:rowOff>
              </xdr:to>
            </anchor>
          </commentPr>
        </mc:Choice>
        <mc:Fallback/>
      </mc:AlternateContent>
    </comment>
    <comment ref="H266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655</xdr:row>
                <xdr:rowOff>10</xdr:rowOff>
              </xdr:from>
              <xdr:to>
                <xdr:col>8</xdr:col>
                <xdr:colOff>75</xdr:colOff>
                <xdr:row>2660</xdr:row>
                <xdr:rowOff>4</xdr:rowOff>
              </xdr:to>
            </anchor>
          </commentPr>
        </mc:Choice>
        <mc:Fallback/>
      </mc:AlternateContent>
    </comment>
    <comment ref="H268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673</xdr:row>
                <xdr:rowOff>7</xdr:rowOff>
              </xdr:from>
              <xdr:to>
                <xdr:col>8</xdr:col>
                <xdr:colOff>75</xdr:colOff>
                <xdr:row>2677</xdr:row>
                <xdr:rowOff>13</xdr:rowOff>
              </xdr:to>
            </anchor>
          </commentPr>
        </mc:Choice>
        <mc:Fallback/>
      </mc:AlternateContent>
    </comment>
    <comment ref="H268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679</xdr:row>
                <xdr:rowOff>7</xdr:rowOff>
              </xdr:from>
              <xdr:to>
                <xdr:col>8</xdr:col>
                <xdr:colOff>75</xdr:colOff>
                <xdr:row>2683</xdr:row>
                <xdr:rowOff>13</xdr:rowOff>
              </xdr:to>
            </anchor>
          </commentPr>
        </mc:Choice>
        <mc:Fallback/>
      </mc:AlternateContent>
    </comment>
    <comment ref="H269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690</xdr:row>
                <xdr:rowOff>7</xdr:rowOff>
              </xdr:from>
              <xdr:to>
                <xdr:col>8</xdr:col>
                <xdr:colOff>75</xdr:colOff>
                <xdr:row>2694</xdr:row>
                <xdr:rowOff>13</xdr:rowOff>
              </xdr:to>
            </anchor>
          </commentPr>
        </mc:Choice>
        <mc:Fallback/>
      </mc:AlternateContent>
    </comment>
    <comment ref="H270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697</xdr:row>
                <xdr:rowOff>7</xdr:rowOff>
              </xdr:from>
              <xdr:to>
                <xdr:col>8</xdr:col>
                <xdr:colOff>75</xdr:colOff>
                <xdr:row>2701</xdr:row>
                <xdr:rowOff>9</xdr:rowOff>
              </xdr:to>
            </anchor>
          </commentPr>
        </mc:Choice>
        <mc:Fallback/>
      </mc:AlternateContent>
    </comment>
    <comment ref="H270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701</xdr:row>
                <xdr:rowOff>8</xdr:rowOff>
              </xdr:from>
              <xdr:to>
                <xdr:col>8</xdr:col>
                <xdr:colOff>75</xdr:colOff>
                <xdr:row>2705</xdr:row>
                <xdr:rowOff>17</xdr:rowOff>
              </xdr:to>
            </anchor>
          </commentPr>
        </mc:Choice>
        <mc:Fallback/>
      </mc:AlternateContent>
    </comment>
    <comment ref="H271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709</xdr:row>
                <xdr:rowOff>6</xdr:rowOff>
              </xdr:from>
              <xdr:to>
                <xdr:col>8</xdr:col>
                <xdr:colOff>75</xdr:colOff>
                <xdr:row>2713</xdr:row>
                <xdr:rowOff>12</xdr:rowOff>
              </xdr:to>
            </anchor>
          </commentPr>
        </mc:Choice>
        <mc:Fallback/>
      </mc:AlternateContent>
    </comment>
    <comment ref="H271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710</xdr:row>
                <xdr:rowOff>6</xdr:rowOff>
              </xdr:from>
              <xdr:to>
                <xdr:col>8</xdr:col>
                <xdr:colOff>75</xdr:colOff>
                <xdr:row>2714</xdr:row>
                <xdr:rowOff>12</xdr:rowOff>
              </xdr:to>
            </anchor>
          </commentPr>
        </mc:Choice>
        <mc:Fallback/>
      </mc:AlternateContent>
    </comment>
    <comment ref="H272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719</xdr:row>
                <xdr:rowOff>6</xdr:rowOff>
              </xdr:from>
              <xdr:to>
                <xdr:col>8</xdr:col>
                <xdr:colOff>75</xdr:colOff>
                <xdr:row>2723</xdr:row>
                <xdr:rowOff>12</xdr:rowOff>
              </xdr:to>
            </anchor>
          </commentPr>
        </mc:Choice>
        <mc:Fallback/>
      </mc:AlternateContent>
    </comment>
    <comment ref="H272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722</xdr:row>
                <xdr:rowOff>6</xdr:rowOff>
              </xdr:from>
              <xdr:to>
                <xdr:col>8</xdr:col>
                <xdr:colOff>75</xdr:colOff>
                <xdr:row>2726</xdr:row>
                <xdr:rowOff>12</xdr:rowOff>
              </xdr:to>
            </anchor>
          </commentPr>
        </mc:Choice>
        <mc:Fallback/>
      </mc:AlternateContent>
    </comment>
    <comment ref="H273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730</xdr:row>
                <xdr:rowOff>14</xdr:rowOff>
              </xdr:from>
              <xdr:to>
                <xdr:col>8</xdr:col>
                <xdr:colOff>75</xdr:colOff>
                <xdr:row>2734</xdr:row>
                <xdr:rowOff>11</xdr:rowOff>
              </xdr:to>
            </anchor>
          </commentPr>
        </mc:Choice>
        <mc:Fallback/>
      </mc:AlternateContent>
    </comment>
    <comment ref="H275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752</xdr:row>
                <xdr:rowOff>5</xdr:rowOff>
              </xdr:from>
              <xdr:to>
                <xdr:col>8</xdr:col>
                <xdr:colOff>75</xdr:colOff>
                <xdr:row>2756</xdr:row>
                <xdr:rowOff>11</xdr:rowOff>
              </xdr:to>
            </anchor>
          </commentPr>
        </mc:Choice>
        <mc:Fallback/>
      </mc:AlternateContent>
    </comment>
    <comment ref="H284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836</xdr:row>
                <xdr:rowOff>4</xdr:rowOff>
              </xdr:from>
              <xdr:to>
                <xdr:col>8</xdr:col>
                <xdr:colOff>75</xdr:colOff>
                <xdr:row>2840</xdr:row>
                <xdr:rowOff>12</xdr:rowOff>
              </xdr:to>
            </anchor>
          </commentPr>
        </mc:Choice>
        <mc:Fallback/>
      </mc:AlternateContent>
    </comment>
    <comment ref="H284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840</xdr:row>
                <xdr:rowOff>4</xdr:rowOff>
              </xdr:from>
              <xdr:to>
                <xdr:col>8</xdr:col>
                <xdr:colOff>75</xdr:colOff>
                <xdr:row>2844</xdr:row>
                <xdr:rowOff>10</xdr:rowOff>
              </xdr:to>
            </anchor>
          </commentPr>
        </mc:Choice>
        <mc:Fallback/>
      </mc:AlternateContent>
    </comment>
    <comment ref="H286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860</xdr:row>
                <xdr:rowOff>4</xdr:rowOff>
              </xdr:from>
              <xdr:to>
                <xdr:col>8</xdr:col>
                <xdr:colOff>75</xdr:colOff>
                <xdr:row>2864</xdr:row>
                <xdr:rowOff>10</xdr:rowOff>
              </xdr:to>
            </anchor>
          </commentPr>
        </mc:Choice>
        <mc:Fallback/>
      </mc:AlternateContent>
    </comment>
    <comment ref="H292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913</xdr:row>
                <xdr:rowOff>3</xdr:rowOff>
              </xdr:from>
              <xdr:to>
                <xdr:col>8</xdr:col>
                <xdr:colOff>75</xdr:colOff>
                <xdr:row>2917</xdr:row>
                <xdr:rowOff>9</xdr:rowOff>
              </xdr:to>
            </anchor>
          </commentPr>
        </mc:Choice>
        <mc:Fallback/>
      </mc:AlternateContent>
    </comment>
    <comment ref="H292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921</xdr:row>
                <xdr:rowOff>3</xdr:rowOff>
              </xdr:from>
              <xdr:to>
                <xdr:col>8</xdr:col>
                <xdr:colOff>75</xdr:colOff>
                <xdr:row>2925</xdr:row>
                <xdr:rowOff>9</xdr:rowOff>
              </xdr:to>
            </anchor>
          </commentPr>
        </mc:Choice>
        <mc:Fallback/>
      </mc:AlternateContent>
    </comment>
    <comment ref="H293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931</xdr:row>
                <xdr:rowOff>3</xdr:rowOff>
              </xdr:from>
              <xdr:to>
                <xdr:col>8</xdr:col>
                <xdr:colOff>75</xdr:colOff>
                <xdr:row>2935</xdr:row>
                <xdr:rowOff>9</xdr:rowOff>
              </xdr:to>
            </anchor>
          </commentPr>
        </mc:Choice>
        <mc:Fallback/>
      </mc:AlternateContent>
    </comment>
    <comment ref="H295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950</xdr:row>
                <xdr:rowOff>3</xdr:rowOff>
              </xdr:from>
              <xdr:to>
                <xdr:col>8</xdr:col>
                <xdr:colOff>75</xdr:colOff>
                <xdr:row>2954</xdr:row>
                <xdr:rowOff>9</xdr:rowOff>
              </xdr:to>
            </anchor>
          </commentPr>
        </mc:Choice>
        <mc:Fallback/>
      </mc:AlternateContent>
    </comment>
    <comment ref="H295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952</xdr:row>
                <xdr:rowOff>3</xdr:rowOff>
              </xdr:from>
              <xdr:to>
                <xdr:col>8</xdr:col>
                <xdr:colOff>75</xdr:colOff>
                <xdr:row>2956</xdr:row>
                <xdr:rowOff>17</xdr:rowOff>
              </xdr:to>
            </anchor>
          </commentPr>
        </mc:Choice>
        <mc:Fallback/>
      </mc:AlternateContent>
    </comment>
    <comment ref="H299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2988</xdr:row>
                <xdr:rowOff>1</xdr:rowOff>
              </xdr:from>
              <xdr:to>
                <xdr:col>8</xdr:col>
                <xdr:colOff>75</xdr:colOff>
                <xdr:row>2992</xdr:row>
                <xdr:rowOff>7</xdr:rowOff>
              </xdr:to>
            </anchor>
          </commentPr>
        </mc:Choice>
        <mc:Fallback/>
      </mc:AlternateContent>
    </comment>
    <comment ref="H303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3030</xdr:row>
                <xdr:rowOff>1</xdr:rowOff>
              </xdr:from>
              <xdr:to>
                <xdr:col>8</xdr:col>
                <xdr:colOff>75</xdr:colOff>
                <xdr:row>3034</xdr:row>
                <xdr:rowOff>7</xdr:rowOff>
              </xdr:to>
            </anchor>
          </commentPr>
        </mc:Choice>
        <mc:Fallback/>
      </mc:AlternateContent>
    </comment>
    <comment ref="H304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3037</xdr:row>
                <xdr:rowOff>1</xdr:rowOff>
              </xdr:from>
              <xdr:to>
                <xdr:col>8</xdr:col>
                <xdr:colOff>75</xdr:colOff>
                <xdr:row>3041</xdr:row>
                <xdr:rowOff>7</xdr:rowOff>
              </xdr:to>
            </anchor>
          </commentPr>
        </mc:Choice>
        <mc:Fallback/>
      </mc:AlternateContent>
    </comment>
    <comment ref="H304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3038</xdr:row>
                <xdr:rowOff>1</xdr:rowOff>
              </xdr:from>
              <xdr:to>
                <xdr:col>8</xdr:col>
                <xdr:colOff>75</xdr:colOff>
                <xdr:row>3042</xdr:row>
                <xdr:rowOff>7</xdr:rowOff>
              </xdr:to>
            </anchor>
          </commentPr>
        </mc:Choice>
        <mc:Fallback/>
      </mc:AlternateContent>
    </comment>
    <comment ref="H306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3058</xdr:row>
                <xdr:rowOff>1</xdr:rowOff>
              </xdr:from>
              <xdr:to>
                <xdr:col>8</xdr:col>
                <xdr:colOff>75</xdr:colOff>
                <xdr:row>3062</xdr:row>
                <xdr:rowOff>7</xdr:rowOff>
              </xdr:to>
            </anchor>
          </commentPr>
        </mc:Choice>
        <mc:Fallback/>
      </mc:AlternateContent>
    </comment>
    <comment ref="H307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3063</xdr:row>
                <xdr:rowOff>1</xdr:rowOff>
              </xdr:from>
              <xdr:to>
                <xdr:col>8</xdr:col>
                <xdr:colOff>75</xdr:colOff>
                <xdr:row>3067</xdr:row>
                <xdr:rowOff>7</xdr:rowOff>
              </xdr:to>
            </anchor>
          </commentPr>
        </mc:Choice>
        <mc:Fallback/>
      </mc:AlternateContent>
    </comment>
    <comment ref="H307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3072</xdr:row>
                <xdr:rowOff>1</xdr:rowOff>
              </xdr:from>
              <xdr:to>
                <xdr:col>8</xdr:col>
                <xdr:colOff>75</xdr:colOff>
                <xdr:row>3076</xdr:row>
                <xdr:rowOff>7</xdr:rowOff>
              </xdr:to>
            </anchor>
          </commentPr>
        </mc:Choice>
        <mc:Fallback/>
      </mc:AlternateContent>
    </comment>
    <comment ref="H309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3086</xdr:row>
                <xdr:rowOff>1</xdr:rowOff>
              </xdr:from>
              <xdr:to>
                <xdr:col>8</xdr:col>
                <xdr:colOff>75</xdr:colOff>
                <xdr:row>3090</xdr:row>
                <xdr:rowOff>7</xdr:rowOff>
              </xdr:to>
            </anchor>
          </commentPr>
        </mc:Choice>
        <mc:Fallback/>
      </mc:AlternateContent>
    </comment>
    <comment ref="H309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3090</xdr:row>
                <xdr:rowOff>1</xdr:rowOff>
              </xdr:from>
              <xdr:to>
                <xdr:col>8</xdr:col>
                <xdr:colOff>75</xdr:colOff>
                <xdr:row>3094</xdr:row>
                <xdr:rowOff>7</xdr:rowOff>
              </xdr:to>
            </anchor>
          </commentPr>
        </mc:Choice>
        <mc:Fallback/>
      </mc:AlternateContent>
    </comment>
    <comment ref="H311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3104</xdr:row>
                <xdr:rowOff>1</xdr:rowOff>
              </xdr:from>
              <xdr:to>
                <xdr:col>8</xdr:col>
                <xdr:colOff>75</xdr:colOff>
                <xdr:row>3108</xdr:row>
                <xdr:rowOff>7</xdr:rowOff>
              </xdr:to>
            </anchor>
          </commentPr>
        </mc:Choice>
        <mc:Fallback/>
      </mc:AlternateContent>
    </comment>
    <comment ref="H313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3126</xdr:row>
                <xdr:rowOff>1</xdr:rowOff>
              </xdr:from>
              <xdr:to>
                <xdr:col>8</xdr:col>
                <xdr:colOff>75</xdr:colOff>
                <xdr:row>3130</xdr:row>
                <xdr:rowOff>7</xdr:rowOff>
              </xdr:to>
            </anchor>
          </commentPr>
        </mc:Choice>
        <mc:Fallback/>
      </mc:AlternateContent>
    </comment>
    <comment ref="H314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3134</xdr:row>
                <xdr:rowOff>1</xdr:rowOff>
              </xdr:from>
              <xdr:to>
                <xdr:col>8</xdr:col>
                <xdr:colOff>75</xdr:colOff>
                <xdr:row>3138</xdr:row>
                <xdr:rowOff>7</xdr:rowOff>
              </xdr:to>
            </anchor>
          </commentPr>
        </mc:Choice>
        <mc:Fallback/>
      </mc:AlternateContent>
    </comment>
    <comment ref="H314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3139</xdr:row>
                <xdr:rowOff>1</xdr:rowOff>
              </xdr:from>
              <xdr:to>
                <xdr:col>8</xdr:col>
                <xdr:colOff>75</xdr:colOff>
                <xdr:row>3143</xdr:row>
                <xdr:rowOff>7</xdr:rowOff>
              </xdr:to>
            </anchor>
          </commentPr>
        </mc:Choice>
        <mc:Fallback/>
      </mc:AlternateContent>
    </comment>
    <comment ref="H315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3150</xdr:row>
                <xdr:rowOff>3</xdr:rowOff>
              </xdr:from>
              <xdr:to>
                <xdr:col>8</xdr:col>
                <xdr:colOff>75</xdr:colOff>
                <xdr:row>3154</xdr:row>
                <xdr:rowOff>10</xdr:rowOff>
              </xdr:to>
            </anchor>
          </commentPr>
        </mc:Choice>
        <mc:Fallback/>
      </mc:AlternateContent>
    </comment>
    <comment ref="H316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8</xdr:colOff>
                <xdr:row>3154</xdr:row>
                <xdr:rowOff>0</xdr:rowOff>
              </xdr:from>
              <xdr:to>
                <xdr:col>8</xdr:col>
                <xdr:colOff>75</xdr:colOff>
                <xdr:row>3158</xdr:row>
                <xdr:rowOff>6</xdr:rowOff>
              </xdr:to>
            </anchor>
          </commentPr>
        </mc:Choice>
        <mc:Fallback/>
      </mc:AlternateContent>
    </comment>
    <comment ref="I1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9</xdr:row>
                <xdr:rowOff>8</xdr:rowOff>
              </xdr:from>
              <xdr:to>
                <xdr:col>9</xdr:col>
                <xdr:colOff>35</xdr:colOff>
                <xdr:row>13</xdr:row>
                <xdr:rowOff>14</xdr:rowOff>
              </xdr:to>
            </anchor>
          </commentPr>
        </mc:Choice>
        <mc:Fallback/>
      </mc:AlternateContent>
    </comment>
    <comment ref="I5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47</xdr:row>
                <xdr:rowOff>8</xdr:rowOff>
              </xdr:from>
              <xdr:to>
                <xdr:col>9</xdr:col>
                <xdr:colOff>35</xdr:colOff>
                <xdr:row>51</xdr:row>
                <xdr:rowOff>14</xdr:rowOff>
              </xdr:to>
            </anchor>
          </commentPr>
        </mc:Choice>
        <mc:Fallback/>
      </mc:AlternateContent>
    </comment>
    <comment ref="I7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75</xdr:row>
                <xdr:rowOff>8</xdr:rowOff>
              </xdr:from>
              <xdr:to>
                <xdr:col>9</xdr:col>
                <xdr:colOff>35</xdr:colOff>
                <xdr:row>79</xdr:row>
                <xdr:rowOff>14</xdr:rowOff>
              </xdr:to>
            </anchor>
          </commentPr>
        </mc:Choice>
        <mc:Fallback/>
      </mc:AlternateContent>
    </comment>
    <comment ref="I9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87</xdr:row>
                <xdr:rowOff>8</xdr:rowOff>
              </xdr:from>
              <xdr:to>
                <xdr:col>9</xdr:col>
                <xdr:colOff>35</xdr:colOff>
                <xdr:row>91</xdr:row>
                <xdr:rowOff>14</xdr:rowOff>
              </xdr:to>
            </anchor>
          </commentPr>
        </mc:Choice>
        <mc:Fallback/>
      </mc:AlternateContent>
    </comment>
    <comment ref="I9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92</xdr:row>
                <xdr:rowOff>8</xdr:rowOff>
              </xdr:from>
              <xdr:to>
                <xdr:col>9</xdr:col>
                <xdr:colOff>35</xdr:colOff>
                <xdr:row>96</xdr:row>
                <xdr:rowOff>14</xdr:rowOff>
              </xdr:to>
            </anchor>
          </commentPr>
        </mc:Choice>
        <mc:Fallback/>
      </mc:AlternateContent>
    </comment>
    <comment ref="I9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93</xdr:row>
                <xdr:rowOff>8</xdr:rowOff>
              </xdr:from>
              <xdr:to>
                <xdr:col>9</xdr:col>
                <xdr:colOff>35</xdr:colOff>
                <xdr:row>97</xdr:row>
                <xdr:rowOff>14</xdr:rowOff>
              </xdr:to>
            </anchor>
          </commentPr>
        </mc:Choice>
        <mc:Fallback/>
      </mc:AlternateContent>
    </comment>
    <comment ref="I11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16</xdr:row>
                <xdr:rowOff>8</xdr:rowOff>
              </xdr:from>
              <xdr:to>
                <xdr:col>9</xdr:col>
                <xdr:colOff>35</xdr:colOff>
                <xdr:row>120</xdr:row>
                <xdr:rowOff>14</xdr:rowOff>
              </xdr:to>
            </anchor>
          </commentPr>
        </mc:Choice>
        <mc:Fallback/>
      </mc:AlternateContent>
    </comment>
    <comment ref="I14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41</xdr:row>
                <xdr:rowOff>6</xdr:rowOff>
              </xdr:from>
              <xdr:to>
                <xdr:col>9</xdr:col>
                <xdr:colOff>35</xdr:colOff>
                <xdr:row>145</xdr:row>
                <xdr:rowOff>12</xdr:rowOff>
              </xdr:to>
            </anchor>
          </commentPr>
        </mc:Choice>
        <mc:Fallback/>
      </mc:AlternateContent>
    </comment>
    <comment ref="I16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59</xdr:row>
                <xdr:rowOff>6</xdr:rowOff>
              </xdr:from>
              <xdr:to>
                <xdr:col>9</xdr:col>
                <xdr:colOff>35</xdr:colOff>
                <xdr:row>163</xdr:row>
                <xdr:rowOff>12</xdr:rowOff>
              </xdr:to>
            </anchor>
          </commentPr>
        </mc:Choice>
        <mc:Fallback/>
      </mc:AlternateContent>
    </comment>
    <comment ref="I16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65</xdr:row>
                <xdr:rowOff>6</xdr:rowOff>
              </xdr:from>
              <xdr:to>
                <xdr:col>9</xdr:col>
                <xdr:colOff>35</xdr:colOff>
                <xdr:row>169</xdr:row>
                <xdr:rowOff>12</xdr:rowOff>
              </xdr:to>
            </anchor>
          </commentPr>
        </mc:Choice>
        <mc:Fallback/>
      </mc:AlternateContent>
    </comment>
    <comment ref="I18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80</xdr:row>
                <xdr:rowOff>6</xdr:rowOff>
              </xdr:from>
              <xdr:to>
                <xdr:col>9</xdr:col>
                <xdr:colOff>35</xdr:colOff>
                <xdr:row>184</xdr:row>
                <xdr:rowOff>12</xdr:rowOff>
              </xdr:to>
            </anchor>
          </commentPr>
        </mc:Choice>
        <mc:Fallback/>
      </mc:AlternateContent>
    </comment>
    <comment ref="I28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86</xdr:row>
                <xdr:rowOff>5</xdr:rowOff>
              </xdr:from>
              <xdr:to>
                <xdr:col>9</xdr:col>
                <xdr:colOff>35</xdr:colOff>
                <xdr:row>290</xdr:row>
                <xdr:rowOff>11</xdr:rowOff>
              </xdr:to>
            </anchor>
          </commentPr>
        </mc:Choice>
        <mc:Fallback/>
      </mc:AlternateContent>
    </comment>
    <comment ref="I31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311</xdr:row>
                <xdr:rowOff>4</xdr:rowOff>
              </xdr:from>
              <xdr:to>
                <xdr:col>9</xdr:col>
                <xdr:colOff>35</xdr:colOff>
                <xdr:row>315</xdr:row>
                <xdr:rowOff>10</xdr:rowOff>
              </xdr:to>
            </anchor>
          </commentPr>
        </mc:Choice>
        <mc:Fallback/>
      </mc:AlternateContent>
    </comment>
    <comment ref="I35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356</xdr:row>
                <xdr:rowOff>2</xdr:rowOff>
              </xdr:from>
              <xdr:to>
                <xdr:col>9</xdr:col>
                <xdr:colOff>35</xdr:colOff>
                <xdr:row>360</xdr:row>
                <xdr:rowOff>8</xdr:rowOff>
              </xdr:to>
            </anchor>
          </commentPr>
        </mc:Choice>
        <mc:Fallback/>
      </mc:AlternateContent>
    </comment>
    <comment ref="I38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380</xdr:row>
                <xdr:rowOff>2</xdr:rowOff>
              </xdr:from>
              <xdr:to>
                <xdr:col>9</xdr:col>
                <xdr:colOff>35</xdr:colOff>
                <xdr:row>384</xdr:row>
                <xdr:rowOff>8</xdr:rowOff>
              </xdr:to>
            </anchor>
          </commentPr>
        </mc:Choice>
        <mc:Fallback/>
      </mc:AlternateContent>
    </comment>
    <comment ref="I39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387</xdr:row>
                <xdr:rowOff>2</xdr:rowOff>
              </xdr:from>
              <xdr:to>
                <xdr:col>9</xdr:col>
                <xdr:colOff>35</xdr:colOff>
                <xdr:row>391</xdr:row>
                <xdr:rowOff>8</xdr:rowOff>
              </xdr:to>
            </anchor>
          </commentPr>
        </mc:Choice>
        <mc:Fallback/>
      </mc:AlternateContent>
    </comment>
    <comment ref="I39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389</xdr:row>
                <xdr:rowOff>2</xdr:rowOff>
              </xdr:from>
              <xdr:to>
                <xdr:col>9</xdr:col>
                <xdr:colOff>35</xdr:colOff>
                <xdr:row>393</xdr:row>
                <xdr:rowOff>8</xdr:rowOff>
              </xdr:to>
            </anchor>
          </commentPr>
        </mc:Choice>
        <mc:Fallback/>
      </mc:AlternateContent>
    </comment>
    <comment ref="I40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400</xdr:row>
                <xdr:rowOff>2</xdr:rowOff>
              </xdr:from>
              <xdr:to>
                <xdr:col>9</xdr:col>
                <xdr:colOff>35</xdr:colOff>
                <xdr:row>404</xdr:row>
                <xdr:rowOff>8</xdr:rowOff>
              </xdr:to>
            </anchor>
          </commentPr>
        </mc:Choice>
        <mc:Fallback/>
      </mc:AlternateContent>
    </comment>
    <comment ref="I40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402</xdr:row>
                <xdr:rowOff>2</xdr:rowOff>
              </xdr:from>
              <xdr:to>
                <xdr:col>9</xdr:col>
                <xdr:colOff>35</xdr:colOff>
                <xdr:row>406</xdr:row>
                <xdr:rowOff>8</xdr:rowOff>
              </xdr:to>
            </anchor>
          </commentPr>
        </mc:Choice>
        <mc:Fallback/>
      </mc:AlternateContent>
    </comment>
    <comment ref="I40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403</xdr:row>
                <xdr:rowOff>2</xdr:rowOff>
              </xdr:from>
              <xdr:to>
                <xdr:col>9</xdr:col>
                <xdr:colOff>35</xdr:colOff>
                <xdr:row>407</xdr:row>
                <xdr:rowOff>8</xdr:rowOff>
              </xdr:to>
            </anchor>
          </commentPr>
        </mc:Choice>
        <mc:Fallback/>
      </mc:AlternateContent>
    </comment>
    <comment ref="I41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408</xdr:row>
                <xdr:rowOff>2</xdr:rowOff>
              </xdr:from>
              <xdr:to>
                <xdr:col>9</xdr:col>
                <xdr:colOff>35</xdr:colOff>
                <xdr:row>412</xdr:row>
                <xdr:rowOff>8</xdr:rowOff>
              </xdr:to>
            </anchor>
          </commentPr>
        </mc:Choice>
        <mc:Fallback/>
      </mc:AlternateContent>
    </comment>
    <comment ref="I41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413</xdr:row>
                <xdr:rowOff>2</xdr:rowOff>
              </xdr:from>
              <xdr:to>
                <xdr:col>9</xdr:col>
                <xdr:colOff>35</xdr:colOff>
                <xdr:row>417</xdr:row>
                <xdr:rowOff>8</xdr:rowOff>
              </xdr:to>
            </anchor>
          </commentPr>
        </mc:Choice>
        <mc:Fallback/>
      </mc:AlternateContent>
    </comment>
    <comment ref="I43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431</xdr:row>
                <xdr:rowOff>2</xdr:rowOff>
              </xdr:from>
              <xdr:to>
                <xdr:col>9</xdr:col>
                <xdr:colOff>35</xdr:colOff>
                <xdr:row>435</xdr:row>
                <xdr:rowOff>8</xdr:rowOff>
              </xdr:to>
            </anchor>
          </commentPr>
        </mc:Choice>
        <mc:Fallback/>
      </mc:AlternateContent>
    </comment>
    <comment ref="I45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448</xdr:row>
                <xdr:rowOff>2</xdr:rowOff>
              </xdr:from>
              <xdr:to>
                <xdr:col>9</xdr:col>
                <xdr:colOff>35</xdr:colOff>
                <xdr:row>452</xdr:row>
                <xdr:rowOff>8</xdr:rowOff>
              </xdr:to>
            </anchor>
          </commentPr>
        </mc:Choice>
        <mc:Fallback/>
      </mc:AlternateContent>
    </comment>
    <comment ref="I45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449</xdr:row>
                <xdr:rowOff>2</xdr:rowOff>
              </xdr:from>
              <xdr:to>
                <xdr:col>9</xdr:col>
                <xdr:colOff>35</xdr:colOff>
                <xdr:row>453</xdr:row>
                <xdr:rowOff>8</xdr:rowOff>
              </xdr:to>
            </anchor>
          </commentPr>
        </mc:Choice>
        <mc:Fallback/>
      </mc:AlternateContent>
    </comment>
    <comment ref="I45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452</xdr:row>
                <xdr:rowOff>2</xdr:rowOff>
              </xdr:from>
              <xdr:to>
                <xdr:col>9</xdr:col>
                <xdr:colOff>35</xdr:colOff>
                <xdr:row>456</xdr:row>
                <xdr:rowOff>8</xdr:rowOff>
              </xdr:to>
            </anchor>
          </commentPr>
        </mc:Choice>
        <mc:Fallback/>
      </mc:AlternateContent>
    </comment>
    <comment ref="I45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453</xdr:row>
                <xdr:rowOff>2</xdr:rowOff>
              </xdr:from>
              <xdr:to>
                <xdr:col>9</xdr:col>
                <xdr:colOff>35</xdr:colOff>
                <xdr:row>457</xdr:row>
                <xdr:rowOff>8</xdr:rowOff>
              </xdr:to>
            </anchor>
          </commentPr>
        </mc:Choice>
        <mc:Fallback/>
      </mc:AlternateContent>
    </comment>
    <comment ref="I46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458</xdr:row>
                <xdr:rowOff>2</xdr:rowOff>
              </xdr:from>
              <xdr:to>
                <xdr:col>9</xdr:col>
                <xdr:colOff>35</xdr:colOff>
                <xdr:row>462</xdr:row>
                <xdr:rowOff>8</xdr:rowOff>
              </xdr:to>
            </anchor>
          </commentPr>
        </mc:Choice>
        <mc:Fallback/>
      </mc:AlternateContent>
    </comment>
    <comment ref="I50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499</xdr:row>
                <xdr:rowOff>2</xdr:rowOff>
              </xdr:from>
              <xdr:to>
                <xdr:col>9</xdr:col>
                <xdr:colOff>35</xdr:colOff>
                <xdr:row>503</xdr:row>
                <xdr:rowOff>8</xdr:rowOff>
              </xdr:to>
            </anchor>
          </commentPr>
        </mc:Choice>
        <mc:Fallback/>
      </mc:AlternateContent>
    </comment>
    <comment ref="I50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503</xdr:row>
                <xdr:rowOff>2</xdr:rowOff>
              </xdr:from>
              <xdr:to>
                <xdr:col>9</xdr:col>
                <xdr:colOff>35</xdr:colOff>
                <xdr:row>507</xdr:row>
                <xdr:rowOff>8</xdr:rowOff>
              </xdr:to>
            </anchor>
          </commentPr>
        </mc:Choice>
        <mc:Fallback/>
      </mc:AlternateContent>
    </comment>
    <comment ref="I50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505</xdr:row>
                <xdr:rowOff>2</xdr:rowOff>
              </xdr:from>
              <xdr:to>
                <xdr:col>9</xdr:col>
                <xdr:colOff>35</xdr:colOff>
                <xdr:row>509</xdr:row>
                <xdr:rowOff>8</xdr:rowOff>
              </xdr:to>
            </anchor>
          </commentPr>
        </mc:Choice>
        <mc:Fallback/>
      </mc:AlternateContent>
    </comment>
    <comment ref="I51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515</xdr:row>
                <xdr:rowOff>2</xdr:rowOff>
              </xdr:from>
              <xdr:to>
                <xdr:col>9</xdr:col>
                <xdr:colOff>35</xdr:colOff>
                <xdr:row>519</xdr:row>
                <xdr:rowOff>8</xdr:rowOff>
              </xdr:to>
            </anchor>
          </commentPr>
        </mc:Choice>
        <mc:Fallback/>
      </mc:AlternateContent>
    </comment>
    <comment ref="I53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531</xdr:row>
                <xdr:rowOff>3</xdr:rowOff>
              </xdr:from>
              <xdr:to>
                <xdr:col>9</xdr:col>
                <xdr:colOff>35</xdr:colOff>
                <xdr:row>535</xdr:row>
                <xdr:rowOff>8</xdr:rowOff>
              </xdr:to>
            </anchor>
          </commentPr>
        </mc:Choice>
        <mc:Fallback/>
      </mc:AlternateContent>
    </comment>
    <comment ref="I53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533</xdr:row>
                <xdr:rowOff>1</xdr:rowOff>
              </xdr:from>
              <xdr:to>
                <xdr:col>9</xdr:col>
                <xdr:colOff>35</xdr:colOff>
                <xdr:row>537</xdr:row>
                <xdr:rowOff>6</xdr:rowOff>
              </xdr:to>
            </anchor>
          </commentPr>
        </mc:Choice>
        <mc:Fallback/>
      </mc:AlternateContent>
    </comment>
    <comment ref="I55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551</xdr:row>
                <xdr:rowOff>0</xdr:rowOff>
              </xdr:from>
              <xdr:to>
                <xdr:col>9</xdr:col>
                <xdr:colOff>35</xdr:colOff>
                <xdr:row>555</xdr:row>
                <xdr:rowOff>6</xdr:rowOff>
              </xdr:to>
            </anchor>
          </commentPr>
        </mc:Choice>
        <mc:Fallback/>
      </mc:AlternateContent>
    </comment>
    <comment ref="I60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597</xdr:row>
                <xdr:rowOff>15</xdr:rowOff>
              </xdr:from>
              <xdr:to>
                <xdr:col>9</xdr:col>
                <xdr:colOff>35</xdr:colOff>
                <xdr:row>602</xdr:row>
                <xdr:rowOff>4</xdr:rowOff>
              </xdr:to>
            </anchor>
          </commentPr>
        </mc:Choice>
        <mc:Fallback/>
      </mc:AlternateContent>
    </comment>
    <comment ref="I60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600</xdr:row>
                <xdr:rowOff>15</xdr:rowOff>
              </xdr:from>
              <xdr:to>
                <xdr:col>9</xdr:col>
                <xdr:colOff>35</xdr:colOff>
                <xdr:row>605</xdr:row>
                <xdr:rowOff>4</xdr:rowOff>
              </xdr:to>
            </anchor>
          </commentPr>
        </mc:Choice>
        <mc:Fallback/>
      </mc:AlternateContent>
    </comment>
    <comment ref="I61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613</xdr:row>
                <xdr:rowOff>15</xdr:rowOff>
              </xdr:from>
              <xdr:to>
                <xdr:col>9</xdr:col>
                <xdr:colOff>35</xdr:colOff>
                <xdr:row>618</xdr:row>
                <xdr:rowOff>4</xdr:rowOff>
              </xdr:to>
            </anchor>
          </commentPr>
        </mc:Choice>
        <mc:Fallback/>
      </mc:AlternateContent>
    </comment>
    <comment ref="I61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614</xdr:row>
                <xdr:rowOff>15</xdr:rowOff>
              </xdr:from>
              <xdr:to>
                <xdr:col>9</xdr:col>
                <xdr:colOff>35</xdr:colOff>
                <xdr:row>619</xdr:row>
                <xdr:rowOff>4</xdr:rowOff>
              </xdr:to>
            </anchor>
          </commentPr>
        </mc:Choice>
        <mc:Fallback/>
      </mc:AlternateContent>
    </comment>
    <comment ref="I64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639</xdr:row>
                <xdr:rowOff>15</xdr:rowOff>
              </xdr:from>
              <xdr:to>
                <xdr:col>9</xdr:col>
                <xdr:colOff>35</xdr:colOff>
                <xdr:row>644</xdr:row>
                <xdr:rowOff>4</xdr:rowOff>
              </xdr:to>
            </anchor>
          </commentPr>
        </mc:Choice>
        <mc:Fallback/>
      </mc:AlternateContent>
    </comment>
    <comment ref="I65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648</xdr:row>
                <xdr:rowOff>15</xdr:rowOff>
              </xdr:from>
              <xdr:to>
                <xdr:col>9</xdr:col>
                <xdr:colOff>35</xdr:colOff>
                <xdr:row>653</xdr:row>
                <xdr:rowOff>4</xdr:rowOff>
              </xdr:to>
            </anchor>
          </commentPr>
        </mc:Choice>
        <mc:Fallback/>
      </mc:AlternateContent>
    </comment>
    <comment ref="I65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653</xdr:row>
                <xdr:rowOff>15</xdr:rowOff>
              </xdr:from>
              <xdr:to>
                <xdr:col>9</xdr:col>
                <xdr:colOff>35</xdr:colOff>
                <xdr:row>658</xdr:row>
                <xdr:rowOff>4</xdr:rowOff>
              </xdr:to>
            </anchor>
          </commentPr>
        </mc:Choice>
        <mc:Fallback/>
      </mc:AlternateContent>
    </comment>
    <comment ref="I66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657</xdr:row>
                <xdr:rowOff>15</xdr:rowOff>
              </xdr:from>
              <xdr:to>
                <xdr:col>9</xdr:col>
                <xdr:colOff>35</xdr:colOff>
                <xdr:row>662</xdr:row>
                <xdr:rowOff>4</xdr:rowOff>
              </xdr:to>
            </anchor>
          </commentPr>
        </mc:Choice>
        <mc:Fallback/>
      </mc:AlternateContent>
    </comment>
    <comment ref="I66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660</xdr:row>
                <xdr:rowOff>15</xdr:rowOff>
              </xdr:from>
              <xdr:to>
                <xdr:col>9</xdr:col>
                <xdr:colOff>35</xdr:colOff>
                <xdr:row>665</xdr:row>
                <xdr:rowOff>4</xdr:rowOff>
              </xdr:to>
            </anchor>
          </commentPr>
        </mc:Choice>
        <mc:Fallback/>
      </mc:AlternateContent>
    </comment>
    <comment ref="I66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665</xdr:row>
                <xdr:rowOff>15</xdr:rowOff>
              </xdr:from>
              <xdr:to>
                <xdr:col>9</xdr:col>
                <xdr:colOff>35</xdr:colOff>
                <xdr:row>670</xdr:row>
                <xdr:rowOff>4</xdr:rowOff>
              </xdr:to>
            </anchor>
          </commentPr>
        </mc:Choice>
        <mc:Fallback/>
      </mc:AlternateContent>
    </comment>
    <comment ref="I68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678</xdr:row>
                <xdr:rowOff>15</xdr:rowOff>
              </xdr:from>
              <xdr:to>
                <xdr:col>9</xdr:col>
                <xdr:colOff>35</xdr:colOff>
                <xdr:row>683</xdr:row>
                <xdr:rowOff>4</xdr:rowOff>
              </xdr:to>
            </anchor>
          </commentPr>
        </mc:Choice>
        <mc:Fallback/>
      </mc:AlternateContent>
    </comment>
    <comment ref="I69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692</xdr:row>
                <xdr:rowOff>15</xdr:rowOff>
              </xdr:from>
              <xdr:to>
                <xdr:col>9</xdr:col>
                <xdr:colOff>35</xdr:colOff>
                <xdr:row>697</xdr:row>
                <xdr:rowOff>4</xdr:rowOff>
              </xdr:to>
            </anchor>
          </commentPr>
        </mc:Choice>
        <mc:Fallback/>
      </mc:AlternateContent>
    </comment>
    <comment ref="I69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694</xdr:row>
                <xdr:rowOff>15</xdr:rowOff>
              </xdr:from>
              <xdr:to>
                <xdr:col>9</xdr:col>
                <xdr:colOff>35</xdr:colOff>
                <xdr:row>699</xdr:row>
                <xdr:rowOff>4</xdr:rowOff>
              </xdr:to>
            </anchor>
          </commentPr>
        </mc:Choice>
        <mc:Fallback/>
      </mc:AlternateContent>
    </comment>
    <comment ref="I70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698</xdr:row>
                <xdr:rowOff>15</xdr:rowOff>
              </xdr:from>
              <xdr:to>
                <xdr:col>9</xdr:col>
                <xdr:colOff>35</xdr:colOff>
                <xdr:row>703</xdr:row>
                <xdr:rowOff>4</xdr:rowOff>
              </xdr:to>
            </anchor>
          </commentPr>
        </mc:Choice>
        <mc:Fallback/>
      </mc:AlternateContent>
    </comment>
    <comment ref="I71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707</xdr:row>
                <xdr:rowOff>15</xdr:rowOff>
              </xdr:from>
              <xdr:to>
                <xdr:col>9</xdr:col>
                <xdr:colOff>35</xdr:colOff>
                <xdr:row>712</xdr:row>
                <xdr:rowOff>3</xdr:rowOff>
              </xdr:to>
            </anchor>
          </commentPr>
        </mc:Choice>
        <mc:Fallback/>
      </mc:AlternateContent>
    </comment>
    <comment ref="I77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770</xdr:row>
                <xdr:rowOff>12</xdr:rowOff>
              </xdr:from>
              <xdr:to>
                <xdr:col>9</xdr:col>
                <xdr:colOff>35</xdr:colOff>
                <xdr:row>774</xdr:row>
                <xdr:rowOff>17</xdr:rowOff>
              </xdr:to>
            </anchor>
          </commentPr>
        </mc:Choice>
        <mc:Fallback/>
      </mc:AlternateContent>
    </comment>
    <comment ref="I78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781</xdr:row>
                <xdr:rowOff>11</xdr:rowOff>
              </xdr:from>
              <xdr:to>
                <xdr:col>9</xdr:col>
                <xdr:colOff>35</xdr:colOff>
                <xdr:row>785</xdr:row>
                <xdr:rowOff>17</xdr:rowOff>
              </xdr:to>
            </anchor>
          </commentPr>
        </mc:Choice>
        <mc:Fallback/>
      </mc:AlternateContent>
    </comment>
    <comment ref="I82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822</xdr:row>
                <xdr:rowOff>11</xdr:rowOff>
              </xdr:from>
              <xdr:to>
                <xdr:col>9</xdr:col>
                <xdr:colOff>35</xdr:colOff>
                <xdr:row>826</xdr:row>
                <xdr:rowOff>17</xdr:rowOff>
              </xdr:to>
            </anchor>
          </commentPr>
        </mc:Choice>
        <mc:Fallback/>
      </mc:AlternateContent>
    </comment>
    <comment ref="I85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855</xdr:row>
                <xdr:rowOff>11</xdr:rowOff>
              </xdr:from>
              <xdr:to>
                <xdr:col>9</xdr:col>
                <xdr:colOff>35</xdr:colOff>
                <xdr:row>859</xdr:row>
                <xdr:rowOff>17</xdr:rowOff>
              </xdr:to>
            </anchor>
          </commentPr>
        </mc:Choice>
        <mc:Fallback/>
      </mc:AlternateContent>
    </comment>
    <comment ref="I88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876</xdr:row>
                <xdr:rowOff>11</xdr:rowOff>
              </xdr:from>
              <xdr:to>
                <xdr:col>9</xdr:col>
                <xdr:colOff>35</xdr:colOff>
                <xdr:row>880</xdr:row>
                <xdr:rowOff>17</xdr:rowOff>
              </xdr:to>
            </anchor>
          </commentPr>
        </mc:Choice>
        <mc:Fallback/>
      </mc:AlternateContent>
    </comment>
    <comment ref="I92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921</xdr:row>
                <xdr:rowOff>10</xdr:rowOff>
              </xdr:from>
              <xdr:to>
                <xdr:col>9</xdr:col>
                <xdr:colOff>35</xdr:colOff>
                <xdr:row>925</xdr:row>
                <xdr:rowOff>16</xdr:rowOff>
              </xdr:to>
            </anchor>
          </commentPr>
        </mc:Choice>
        <mc:Fallback/>
      </mc:AlternateContent>
    </comment>
    <comment ref="I94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940</xdr:row>
                <xdr:rowOff>9</xdr:rowOff>
              </xdr:from>
              <xdr:to>
                <xdr:col>9</xdr:col>
                <xdr:colOff>35</xdr:colOff>
                <xdr:row>944</xdr:row>
                <xdr:rowOff>15</xdr:rowOff>
              </xdr:to>
            </anchor>
          </commentPr>
        </mc:Choice>
        <mc:Fallback/>
      </mc:AlternateContent>
    </comment>
    <comment ref="I95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952</xdr:row>
                <xdr:rowOff>9</xdr:rowOff>
              </xdr:from>
              <xdr:to>
                <xdr:col>9</xdr:col>
                <xdr:colOff>35</xdr:colOff>
                <xdr:row>956</xdr:row>
                <xdr:rowOff>15</xdr:rowOff>
              </xdr:to>
            </anchor>
          </commentPr>
        </mc:Choice>
        <mc:Fallback/>
      </mc:AlternateContent>
    </comment>
    <comment ref="I97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967</xdr:row>
                <xdr:rowOff>9</xdr:rowOff>
              </xdr:from>
              <xdr:to>
                <xdr:col>9</xdr:col>
                <xdr:colOff>35</xdr:colOff>
                <xdr:row>971</xdr:row>
                <xdr:rowOff>15</xdr:rowOff>
              </xdr:to>
            </anchor>
          </commentPr>
        </mc:Choice>
        <mc:Fallback/>
      </mc:AlternateContent>
    </comment>
    <comment ref="I98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982</xdr:row>
                <xdr:rowOff>9</xdr:rowOff>
              </xdr:from>
              <xdr:to>
                <xdr:col>9</xdr:col>
                <xdr:colOff>35</xdr:colOff>
                <xdr:row>986</xdr:row>
                <xdr:rowOff>15</xdr:rowOff>
              </xdr:to>
            </anchor>
          </commentPr>
        </mc:Choice>
        <mc:Fallback/>
      </mc:AlternateContent>
    </comment>
    <comment ref="I99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986</xdr:row>
                <xdr:rowOff>9</xdr:rowOff>
              </xdr:from>
              <xdr:to>
                <xdr:col>9</xdr:col>
                <xdr:colOff>35</xdr:colOff>
                <xdr:row>990</xdr:row>
                <xdr:rowOff>15</xdr:rowOff>
              </xdr:to>
            </anchor>
          </commentPr>
        </mc:Choice>
        <mc:Fallback/>
      </mc:AlternateContent>
    </comment>
    <comment ref="I99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990</xdr:row>
                <xdr:rowOff>9</xdr:rowOff>
              </xdr:from>
              <xdr:to>
                <xdr:col>9</xdr:col>
                <xdr:colOff>35</xdr:colOff>
                <xdr:row>994</xdr:row>
                <xdr:rowOff>15</xdr:rowOff>
              </xdr:to>
            </anchor>
          </commentPr>
        </mc:Choice>
        <mc:Fallback/>
      </mc:AlternateContent>
    </comment>
    <comment ref="I99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995</xdr:row>
                <xdr:rowOff>9</xdr:rowOff>
              </xdr:from>
              <xdr:to>
                <xdr:col>9</xdr:col>
                <xdr:colOff>35</xdr:colOff>
                <xdr:row>999</xdr:row>
                <xdr:rowOff>15</xdr:rowOff>
              </xdr:to>
            </anchor>
          </commentPr>
        </mc:Choice>
        <mc:Fallback/>
      </mc:AlternateContent>
    </comment>
    <comment ref="I100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001</xdr:row>
                <xdr:rowOff>9</xdr:rowOff>
              </xdr:from>
              <xdr:to>
                <xdr:col>9</xdr:col>
                <xdr:colOff>35</xdr:colOff>
                <xdr:row>1005</xdr:row>
                <xdr:rowOff>15</xdr:rowOff>
              </xdr:to>
            </anchor>
          </commentPr>
        </mc:Choice>
        <mc:Fallback/>
      </mc:AlternateContent>
    </comment>
    <comment ref="I100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003</xdr:row>
                <xdr:rowOff>9</xdr:rowOff>
              </xdr:from>
              <xdr:to>
                <xdr:col>9</xdr:col>
                <xdr:colOff>35</xdr:colOff>
                <xdr:row>1007</xdr:row>
                <xdr:rowOff>15</xdr:rowOff>
              </xdr:to>
            </anchor>
          </commentPr>
        </mc:Choice>
        <mc:Fallback/>
      </mc:AlternateContent>
    </comment>
    <comment ref="I102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025</xdr:row>
                <xdr:rowOff>9</xdr:rowOff>
              </xdr:from>
              <xdr:to>
                <xdr:col>9</xdr:col>
                <xdr:colOff>35</xdr:colOff>
                <xdr:row>1029</xdr:row>
                <xdr:rowOff>15</xdr:rowOff>
              </xdr:to>
            </anchor>
          </commentPr>
        </mc:Choice>
        <mc:Fallback/>
      </mc:AlternateContent>
    </comment>
    <comment ref="I103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027</xdr:row>
                <xdr:rowOff>9</xdr:rowOff>
              </xdr:from>
              <xdr:to>
                <xdr:col>9</xdr:col>
                <xdr:colOff>35</xdr:colOff>
                <xdr:row>1031</xdr:row>
                <xdr:rowOff>15</xdr:rowOff>
              </xdr:to>
            </anchor>
          </commentPr>
        </mc:Choice>
        <mc:Fallback/>
      </mc:AlternateContent>
    </comment>
    <comment ref="I105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046</xdr:row>
                <xdr:rowOff>9</xdr:rowOff>
              </xdr:from>
              <xdr:to>
                <xdr:col>9</xdr:col>
                <xdr:colOff>35</xdr:colOff>
                <xdr:row>1050</xdr:row>
                <xdr:rowOff>15</xdr:rowOff>
              </xdr:to>
            </anchor>
          </commentPr>
        </mc:Choice>
        <mc:Fallback/>
      </mc:AlternateContent>
    </comment>
    <comment ref="I105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048</xdr:row>
                <xdr:rowOff>9</xdr:rowOff>
              </xdr:from>
              <xdr:to>
                <xdr:col>9</xdr:col>
                <xdr:colOff>35</xdr:colOff>
                <xdr:row>1052</xdr:row>
                <xdr:rowOff>15</xdr:rowOff>
              </xdr:to>
            </anchor>
          </commentPr>
        </mc:Choice>
        <mc:Fallback/>
      </mc:AlternateContent>
    </comment>
    <comment ref="I106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057</xdr:row>
                <xdr:rowOff>9</xdr:rowOff>
              </xdr:from>
              <xdr:to>
                <xdr:col>9</xdr:col>
                <xdr:colOff>35</xdr:colOff>
                <xdr:row>1061</xdr:row>
                <xdr:rowOff>15</xdr:rowOff>
              </xdr:to>
            </anchor>
          </commentPr>
        </mc:Choice>
        <mc:Fallback/>
      </mc:AlternateContent>
    </comment>
    <comment ref="I107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068</xdr:row>
                <xdr:rowOff>9</xdr:rowOff>
              </xdr:from>
              <xdr:to>
                <xdr:col>9</xdr:col>
                <xdr:colOff>35</xdr:colOff>
                <xdr:row>1072</xdr:row>
                <xdr:rowOff>15</xdr:rowOff>
              </xdr:to>
            </anchor>
          </commentPr>
        </mc:Choice>
        <mc:Fallback/>
      </mc:AlternateContent>
    </comment>
    <comment ref="I107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073</xdr:row>
                <xdr:rowOff>9</xdr:rowOff>
              </xdr:from>
              <xdr:to>
                <xdr:col>9</xdr:col>
                <xdr:colOff>35</xdr:colOff>
                <xdr:row>1077</xdr:row>
                <xdr:rowOff>15</xdr:rowOff>
              </xdr:to>
            </anchor>
          </commentPr>
        </mc:Choice>
        <mc:Fallback/>
      </mc:AlternateContent>
    </comment>
    <comment ref="I108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084</xdr:row>
                <xdr:rowOff>9</xdr:rowOff>
              </xdr:from>
              <xdr:to>
                <xdr:col>9</xdr:col>
                <xdr:colOff>35</xdr:colOff>
                <xdr:row>1088</xdr:row>
                <xdr:rowOff>15</xdr:rowOff>
              </xdr:to>
            </anchor>
          </commentPr>
        </mc:Choice>
        <mc:Fallback/>
      </mc:AlternateContent>
    </comment>
    <comment ref="I108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085</xdr:row>
                <xdr:rowOff>9</xdr:rowOff>
              </xdr:from>
              <xdr:to>
                <xdr:col>9</xdr:col>
                <xdr:colOff>35</xdr:colOff>
                <xdr:row>1089</xdr:row>
                <xdr:rowOff>15</xdr:rowOff>
              </xdr:to>
            </anchor>
          </commentPr>
        </mc:Choice>
        <mc:Fallback/>
      </mc:AlternateContent>
    </comment>
    <comment ref="I112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119</xdr:row>
                <xdr:rowOff>9</xdr:rowOff>
              </xdr:from>
              <xdr:to>
                <xdr:col>9</xdr:col>
                <xdr:colOff>35</xdr:colOff>
                <xdr:row>1124</xdr:row>
                <xdr:rowOff>4</xdr:rowOff>
              </xdr:to>
            </anchor>
          </commentPr>
        </mc:Choice>
        <mc:Fallback/>
      </mc:AlternateContent>
    </comment>
    <comment ref="I113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135</xdr:row>
                <xdr:rowOff>7</xdr:rowOff>
              </xdr:from>
              <xdr:to>
                <xdr:col>9</xdr:col>
                <xdr:colOff>35</xdr:colOff>
                <xdr:row>1139</xdr:row>
                <xdr:rowOff>13</xdr:rowOff>
              </xdr:to>
            </anchor>
          </commentPr>
        </mc:Choice>
        <mc:Fallback/>
      </mc:AlternateContent>
    </comment>
    <comment ref="I116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160</xdr:row>
                <xdr:rowOff>7</xdr:rowOff>
              </xdr:from>
              <xdr:to>
                <xdr:col>9</xdr:col>
                <xdr:colOff>35</xdr:colOff>
                <xdr:row>1164</xdr:row>
                <xdr:rowOff>13</xdr:rowOff>
              </xdr:to>
            </anchor>
          </commentPr>
        </mc:Choice>
        <mc:Fallback/>
      </mc:AlternateContent>
    </comment>
    <comment ref="I118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184</xdr:row>
                <xdr:rowOff>7</xdr:rowOff>
              </xdr:from>
              <xdr:to>
                <xdr:col>9</xdr:col>
                <xdr:colOff>35</xdr:colOff>
                <xdr:row>1188</xdr:row>
                <xdr:rowOff>13</xdr:rowOff>
              </xdr:to>
            </anchor>
          </commentPr>
        </mc:Choice>
        <mc:Fallback/>
      </mc:AlternateContent>
    </comment>
    <comment ref="I118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185</xdr:row>
                <xdr:rowOff>7</xdr:rowOff>
              </xdr:from>
              <xdr:to>
                <xdr:col>9</xdr:col>
                <xdr:colOff>35</xdr:colOff>
                <xdr:row>1189</xdr:row>
                <xdr:rowOff>13</xdr:rowOff>
              </xdr:to>
            </anchor>
          </commentPr>
        </mc:Choice>
        <mc:Fallback/>
      </mc:AlternateContent>
    </comment>
    <comment ref="I119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194</xdr:row>
                <xdr:rowOff>7</xdr:rowOff>
              </xdr:from>
              <xdr:to>
                <xdr:col>9</xdr:col>
                <xdr:colOff>35</xdr:colOff>
                <xdr:row>1198</xdr:row>
                <xdr:rowOff>13</xdr:rowOff>
              </xdr:to>
            </anchor>
          </commentPr>
        </mc:Choice>
        <mc:Fallback/>
      </mc:AlternateContent>
    </comment>
    <comment ref="I125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247</xdr:row>
                <xdr:rowOff>7</xdr:rowOff>
              </xdr:from>
              <xdr:to>
                <xdr:col>9</xdr:col>
                <xdr:colOff>35</xdr:colOff>
                <xdr:row>1251</xdr:row>
                <xdr:rowOff>13</xdr:rowOff>
              </xdr:to>
            </anchor>
          </commentPr>
        </mc:Choice>
        <mc:Fallback/>
      </mc:AlternateContent>
    </comment>
    <comment ref="I129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287</xdr:row>
                <xdr:rowOff>5</xdr:rowOff>
              </xdr:from>
              <xdr:to>
                <xdr:col>9</xdr:col>
                <xdr:colOff>35</xdr:colOff>
                <xdr:row>1291</xdr:row>
                <xdr:rowOff>11</xdr:rowOff>
              </xdr:to>
            </anchor>
          </commentPr>
        </mc:Choice>
        <mc:Fallback/>
      </mc:AlternateContent>
    </comment>
    <comment ref="I133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328</xdr:row>
                <xdr:rowOff>4</xdr:rowOff>
              </xdr:from>
              <xdr:to>
                <xdr:col>9</xdr:col>
                <xdr:colOff>35</xdr:colOff>
                <xdr:row>1332</xdr:row>
                <xdr:rowOff>10</xdr:rowOff>
              </xdr:to>
            </anchor>
          </commentPr>
        </mc:Choice>
        <mc:Fallback/>
      </mc:AlternateContent>
    </comment>
    <comment ref="I136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356</xdr:row>
                <xdr:rowOff>2</xdr:rowOff>
              </xdr:from>
              <xdr:to>
                <xdr:col>9</xdr:col>
                <xdr:colOff>35</xdr:colOff>
                <xdr:row>1360</xdr:row>
                <xdr:rowOff>8</xdr:rowOff>
              </xdr:to>
            </anchor>
          </commentPr>
        </mc:Choice>
        <mc:Fallback/>
      </mc:AlternateContent>
    </comment>
    <comment ref="I136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365</xdr:row>
                <xdr:rowOff>2</xdr:rowOff>
              </xdr:from>
              <xdr:to>
                <xdr:col>9</xdr:col>
                <xdr:colOff>35</xdr:colOff>
                <xdr:row>1369</xdr:row>
                <xdr:rowOff>8</xdr:rowOff>
              </xdr:to>
            </anchor>
          </commentPr>
        </mc:Choice>
        <mc:Fallback/>
      </mc:AlternateContent>
    </comment>
    <comment ref="I141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410</xdr:row>
                <xdr:rowOff>2</xdr:rowOff>
              </xdr:from>
              <xdr:to>
                <xdr:col>9</xdr:col>
                <xdr:colOff>35</xdr:colOff>
                <xdr:row>1414</xdr:row>
                <xdr:rowOff>8</xdr:rowOff>
              </xdr:to>
            </anchor>
          </commentPr>
        </mc:Choice>
        <mc:Fallback/>
      </mc:AlternateContent>
    </comment>
    <comment ref="I143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435</xdr:row>
                <xdr:rowOff>2</xdr:rowOff>
              </xdr:from>
              <xdr:to>
                <xdr:col>9</xdr:col>
                <xdr:colOff>35</xdr:colOff>
                <xdr:row>1439</xdr:row>
                <xdr:rowOff>8</xdr:rowOff>
              </xdr:to>
            </anchor>
          </commentPr>
        </mc:Choice>
        <mc:Fallback/>
      </mc:AlternateContent>
    </comment>
    <comment ref="I145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449</xdr:row>
                <xdr:rowOff>2</xdr:rowOff>
              </xdr:from>
              <xdr:to>
                <xdr:col>9</xdr:col>
                <xdr:colOff>35</xdr:colOff>
                <xdr:row>1453</xdr:row>
                <xdr:rowOff>8</xdr:rowOff>
              </xdr:to>
            </anchor>
          </commentPr>
        </mc:Choice>
        <mc:Fallback/>
      </mc:AlternateContent>
    </comment>
    <comment ref="I145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452</xdr:row>
                <xdr:rowOff>2</xdr:rowOff>
              </xdr:from>
              <xdr:to>
                <xdr:col>9</xdr:col>
                <xdr:colOff>35</xdr:colOff>
                <xdr:row>1456</xdr:row>
                <xdr:rowOff>8</xdr:rowOff>
              </xdr:to>
            </anchor>
          </commentPr>
        </mc:Choice>
        <mc:Fallback/>
      </mc:AlternateContent>
    </comment>
    <comment ref="I146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457</xdr:row>
                <xdr:rowOff>2</xdr:rowOff>
              </xdr:from>
              <xdr:to>
                <xdr:col>9</xdr:col>
                <xdr:colOff>35</xdr:colOff>
                <xdr:row>1461</xdr:row>
                <xdr:rowOff>8</xdr:rowOff>
              </xdr:to>
            </anchor>
          </commentPr>
        </mc:Choice>
        <mc:Fallback/>
      </mc:AlternateContent>
    </comment>
    <comment ref="I146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459</xdr:row>
                <xdr:rowOff>2</xdr:rowOff>
              </xdr:from>
              <xdr:to>
                <xdr:col>9</xdr:col>
                <xdr:colOff>35</xdr:colOff>
                <xdr:row>1463</xdr:row>
                <xdr:rowOff>8</xdr:rowOff>
              </xdr:to>
            </anchor>
          </commentPr>
        </mc:Choice>
        <mc:Fallback/>
      </mc:AlternateContent>
    </comment>
    <comment ref="I149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487</xdr:row>
                <xdr:rowOff>1</xdr:rowOff>
              </xdr:from>
              <xdr:to>
                <xdr:col>9</xdr:col>
                <xdr:colOff>35</xdr:colOff>
                <xdr:row>1491</xdr:row>
                <xdr:rowOff>7</xdr:rowOff>
              </xdr:to>
            </anchor>
          </commentPr>
        </mc:Choice>
        <mc:Fallback/>
      </mc:AlternateContent>
    </comment>
    <comment ref="I149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494</xdr:row>
                <xdr:rowOff>1</xdr:rowOff>
              </xdr:from>
              <xdr:to>
                <xdr:col>9</xdr:col>
                <xdr:colOff>35</xdr:colOff>
                <xdr:row>1498</xdr:row>
                <xdr:rowOff>7</xdr:rowOff>
              </xdr:to>
            </anchor>
          </commentPr>
        </mc:Choice>
        <mc:Fallback/>
      </mc:AlternateContent>
    </comment>
    <comment ref="I150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500</xdr:row>
                <xdr:rowOff>3</xdr:rowOff>
              </xdr:from>
              <xdr:to>
                <xdr:col>9</xdr:col>
                <xdr:colOff>35</xdr:colOff>
                <xdr:row>1504</xdr:row>
                <xdr:rowOff>10</xdr:rowOff>
              </xdr:to>
            </anchor>
          </commentPr>
        </mc:Choice>
        <mc:Fallback/>
      </mc:AlternateContent>
    </comment>
    <comment ref="I150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501</xdr:row>
                <xdr:rowOff>0</xdr:rowOff>
              </xdr:from>
              <xdr:to>
                <xdr:col>9</xdr:col>
                <xdr:colOff>35</xdr:colOff>
                <xdr:row>1505</xdr:row>
                <xdr:rowOff>14</xdr:rowOff>
              </xdr:to>
            </anchor>
          </commentPr>
        </mc:Choice>
        <mc:Fallback/>
      </mc:AlternateContent>
    </comment>
    <comment ref="I151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508</xdr:row>
                <xdr:rowOff>0</xdr:rowOff>
              </xdr:from>
              <xdr:to>
                <xdr:col>9</xdr:col>
                <xdr:colOff>35</xdr:colOff>
                <xdr:row>1512</xdr:row>
                <xdr:rowOff>6</xdr:rowOff>
              </xdr:to>
            </anchor>
          </commentPr>
        </mc:Choice>
        <mc:Fallback/>
      </mc:AlternateContent>
    </comment>
    <comment ref="I152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523</xdr:row>
                <xdr:rowOff>0</xdr:rowOff>
              </xdr:from>
              <xdr:to>
                <xdr:col>9</xdr:col>
                <xdr:colOff>35</xdr:colOff>
                <xdr:row>1527</xdr:row>
                <xdr:rowOff>6</xdr:rowOff>
              </xdr:to>
            </anchor>
          </commentPr>
        </mc:Choice>
        <mc:Fallback/>
      </mc:AlternateContent>
    </comment>
    <comment ref="I154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544</xdr:row>
                <xdr:rowOff>16</xdr:rowOff>
              </xdr:from>
              <xdr:to>
                <xdr:col>9</xdr:col>
                <xdr:colOff>35</xdr:colOff>
                <xdr:row>1549</xdr:row>
                <xdr:rowOff>4</xdr:rowOff>
              </xdr:to>
            </anchor>
          </commentPr>
        </mc:Choice>
        <mc:Fallback/>
      </mc:AlternateContent>
    </comment>
    <comment ref="I155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547</xdr:row>
                <xdr:rowOff>15</xdr:rowOff>
              </xdr:from>
              <xdr:to>
                <xdr:col>9</xdr:col>
                <xdr:colOff>35</xdr:colOff>
                <xdr:row>1552</xdr:row>
                <xdr:rowOff>4</xdr:rowOff>
              </xdr:to>
            </anchor>
          </commentPr>
        </mc:Choice>
        <mc:Fallback/>
      </mc:AlternateContent>
    </comment>
    <comment ref="I155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550</xdr:row>
                <xdr:rowOff>15</xdr:rowOff>
              </xdr:from>
              <xdr:to>
                <xdr:col>9</xdr:col>
                <xdr:colOff>35</xdr:colOff>
                <xdr:row>1555</xdr:row>
                <xdr:rowOff>4</xdr:rowOff>
              </xdr:to>
            </anchor>
          </commentPr>
        </mc:Choice>
        <mc:Fallback/>
      </mc:AlternateContent>
    </comment>
    <comment ref="I157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568</xdr:row>
                <xdr:rowOff>15</xdr:rowOff>
              </xdr:from>
              <xdr:to>
                <xdr:col>9</xdr:col>
                <xdr:colOff>35</xdr:colOff>
                <xdr:row>1573</xdr:row>
                <xdr:rowOff>4</xdr:rowOff>
              </xdr:to>
            </anchor>
          </commentPr>
        </mc:Choice>
        <mc:Fallback/>
      </mc:AlternateContent>
    </comment>
    <comment ref="I158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582</xdr:row>
                <xdr:rowOff>15</xdr:rowOff>
              </xdr:from>
              <xdr:to>
                <xdr:col>9</xdr:col>
                <xdr:colOff>35</xdr:colOff>
                <xdr:row>1587</xdr:row>
                <xdr:rowOff>4</xdr:rowOff>
              </xdr:to>
            </anchor>
          </commentPr>
        </mc:Choice>
        <mc:Fallback/>
      </mc:AlternateContent>
    </comment>
    <comment ref="I158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583</xdr:row>
                <xdr:rowOff>15</xdr:rowOff>
              </xdr:from>
              <xdr:to>
                <xdr:col>9</xdr:col>
                <xdr:colOff>35</xdr:colOff>
                <xdr:row>1588</xdr:row>
                <xdr:rowOff>4</xdr:rowOff>
              </xdr:to>
            </anchor>
          </commentPr>
        </mc:Choice>
        <mc:Fallback/>
      </mc:AlternateContent>
    </comment>
    <comment ref="I159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589</xdr:row>
                <xdr:rowOff>15</xdr:rowOff>
              </xdr:from>
              <xdr:to>
                <xdr:col>9</xdr:col>
                <xdr:colOff>35</xdr:colOff>
                <xdr:row>1594</xdr:row>
                <xdr:rowOff>4</xdr:rowOff>
              </xdr:to>
            </anchor>
          </commentPr>
        </mc:Choice>
        <mc:Fallback/>
      </mc:AlternateContent>
    </comment>
    <comment ref="I159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590</xdr:row>
                <xdr:rowOff>15</xdr:rowOff>
              </xdr:from>
              <xdr:to>
                <xdr:col>9</xdr:col>
                <xdr:colOff>35</xdr:colOff>
                <xdr:row>1595</xdr:row>
                <xdr:rowOff>4</xdr:rowOff>
              </xdr:to>
            </anchor>
          </commentPr>
        </mc:Choice>
        <mc:Fallback/>
      </mc:AlternateContent>
    </comment>
    <comment ref="I159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594</xdr:row>
                <xdr:rowOff>15</xdr:rowOff>
              </xdr:from>
              <xdr:to>
                <xdr:col>9</xdr:col>
                <xdr:colOff>35</xdr:colOff>
                <xdr:row>1599</xdr:row>
                <xdr:rowOff>4</xdr:rowOff>
              </xdr:to>
            </anchor>
          </commentPr>
        </mc:Choice>
        <mc:Fallback/>
      </mc:AlternateContent>
    </comment>
    <comment ref="I160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597</xdr:row>
                <xdr:rowOff>15</xdr:rowOff>
              </xdr:from>
              <xdr:to>
                <xdr:col>9</xdr:col>
                <xdr:colOff>35</xdr:colOff>
                <xdr:row>1602</xdr:row>
                <xdr:rowOff>4</xdr:rowOff>
              </xdr:to>
            </anchor>
          </commentPr>
        </mc:Choice>
        <mc:Fallback/>
      </mc:AlternateContent>
    </comment>
    <comment ref="I161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610</xdr:row>
                <xdr:rowOff>15</xdr:rowOff>
              </xdr:from>
              <xdr:to>
                <xdr:col>9</xdr:col>
                <xdr:colOff>35</xdr:colOff>
                <xdr:row>1615</xdr:row>
                <xdr:rowOff>4</xdr:rowOff>
              </xdr:to>
            </anchor>
          </commentPr>
        </mc:Choice>
        <mc:Fallback/>
      </mc:AlternateContent>
    </comment>
    <comment ref="I162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617</xdr:row>
                <xdr:rowOff>15</xdr:rowOff>
              </xdr:from>
              <xdr:to>
                <xdr:col>9</xdr:col>
                <xdr:colOff>35</xdr:colOff>
                <xdr:row>1622</xdr:row>
                <xdr:rowOff>4</xdr:rowOff>
              </xdr:to>
            </anchor>
          </commentPr>
        </mc:Choice>
        <mc:Fallback/>
      </mc:AlternateContent>
    </comment>
    <comment ref="I162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620</xdr:row>
                <xdr:rowOff>15</xdr:rowOff>
              </xdr:from>
              <xdr:to>
                <xdr:col>9</xdr:col>
                <xdr:colOff>35</xdr:colOff>
                <xdr:row>1625</xdr:row>
                <xdr:rowOff>4</xdr:rowOff>
              </xdr:to>
            </anchor>
          </commentPr>
        </mc:Choice>
        <mc:Fallback/>
      </mc:AlternateContent>
    </comment>
    <comment ref="I162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622</xdr:row>
                <xdr:rowOff>15</xdr:rowOff>
              </xdr:from>
              <xdr:to>
                <xdr:col>9</xdr:col>
                <xdr:colOff>35</xdr:colOff>
                <xdr:row>1627</xdr:row>
                <xdr:rowOff>4</xdr:rowOff>
              </xdr:to>
            </anchor>
          </commentPr>
        </mc:Choice>
        <mc:Fallback/>
      </mc:AlternateContent>
    </comment>
    <comment ref="I163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629</xdr:row>
                <xdr:rowOff>15</xdr:rowOff>
              </xdr:from>
              <xdr:to>
                <xdr:col>9</xdr:col>
                <xdr:colOff>35</xdr:colOff>
                <xdr:row>1634</xdr:row>
                <xdr:rowOff>4</xdr:rowOff>
              </xdr:to>
            </anchor>
          </commentPr>
        </mc:Choice>
        <mc:Fallback/>
      </mc:AlternateContent>
    </comment>
    <comment ref="I163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633</xdr:row>
                <xdr:rowOff>15</xdr:rowOff>
              </xdr:from>
              <xdr:to>
                <xdr:col>9</xdr:col>
                <xdr:colOff>35</xdr:colOff>
                <xdr:row>1638</xdr:row>
                <xdr:rowOff>4</xdr:rowOff>
              </xdr:to>
            </anchor>
          </commentPr>
        </mc:Choice>
        <mc:Fallback/>
      </mc:AlternateContent>
    </comment>
    <comment ref="I164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636</xdr:row>
                <xdr:rowOff>15</xdr:rowOff>
              </xdr:from>
              <xdr:to>
                <xdr:col>9</xdr:col>
                <xdr:colOff>35</xdr:colOff>
                <xdr:row>1641</xdr:row>
                <xdr:rowOff>4</xdr:rowOff>
              </xdr:to>
            </anchor>
          </commentPr>
        </mc:Choice>
        <mc:Fallback/>
      </mc:AlternateContent>
    </comment>
    <comment ref="I164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641</xdr:row>
                <xdr:rowOff>15</xdr:rowOff>
              </xdr:from>
              <xdr:to>
                <xdr:col>9</xdr:col>
                <xdr:colOff>35</xdr:colOff>
                <xdr:row>1646</xdr:row>
                <xdr:rowOff>4</xdr:rowOff>
              </xdr:to>
            </anchor>
          </commentPr>
        </mc:Choice>
        <mc:Fallback/>
      </mc:AlternateContent>
    </comment>
    <comment ref="I165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646</xdr:row>
                <xdr:rowOff>15</xdr:rowOff>
              </xdr:from>
              <xdr:to>
                <xdr:col>9</xdr:col>
                <xdr:colOff>35</xdr:colOff>
                <xdr:row>1651</xdr:row>
                <xdr:rowOff>4</xdr:rowOff>
              </xdr:to>
            </anchor>
          </commentPr>
        </mc:Choice>
        <mc:Fallback/>
      </mc:AlternateContent>
    </comment>
    <comment ref="I165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654</xdr:row>
                <xdr:rowOff>15</xdr:rowOff>
              </xdr:from>
              <xdr:to>
                <xdr:col>9</xdr:col>
                <xdr:colOff>35</xdr:colOff>
                <xdr:row>1659</xdr:row>
                <xdr:rowOff>3</xdr:rowOff>
              </xdr:to>
            </anchor>
          </commentPr>
        </mc:Choice>
        <mc:Fallback/>
      </mc:AlternateContent>
    </comment>
    <comment ref="I166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656</xdr:row>
                <xdr:rowOff>3</xdr:rowOff>
              </xdr:from>
              <xdr:to>
                <xdr:col>9</xdr:col>
                <xdr:colOff>35</xdr:colOff>
                <xdr:row>1660</xdr:row>
                <xdr:rowOff>4</xdr:rowOff>
              </xdr:to>
            </anchor>
          </commentPr>
        </mc:Choice>
        <mc:Fallback/>
      </mc:AlternateContent>
    </comment>
    <comment ref="I166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658</xdr:row>
                <xdr:rowOff>14</xdr:rowOff>
              </xdr:from>
              <xdr:to>
                <xdr:col>9</xdr:col>
                <xdr:colOff>35</xdr:colOff>
                <xdr:row>1663</xdr:row>
                <xdr:rowOff>3</xdr:rowOff>
              </xdr:to>
            </anchor>
          </commentPr>
        </mc:Choice>
        <mc:Fallback/>
      </mc:AlternateContent>
    </comment>
    <comment ref="I166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662</xdr:row>
                <xdr:rowOff>14</xdr:rowOff>
              </xdr:from>
              <xdr:to>
                <xdr:col>9</xdr:col>
                <xdr:colOff>35</xdr:colOff>
                <xdr:row>1667</xdr:row>
                <xdr:rowOff>3</xdr:rowOff>
              </xdr:to>
            </anchor>
          </commentPr>
        </mc:Choice>
        <mc:Fallback/>
      </mc:AlternateContent>
    </comment>
    <comment ref="I167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670</xdr:row>
                <xdr:rowOff>14</xdr:rowOff>
              </xdr:from>
              <xdr:to>
                <xdr:col>9</xdr:col>
                <xdr:colOff>35</xdr:colOff>
                <xdr:row>1675</xdr:row>
                <xdr:rowOff>3</xdr:rowOff>
              </xdr:to>
            </anchor>
          </commentPr>
        </mc:Choice>
        <mc:Fallback/>
      </mc:AlternateContent>
    </comment>
    <comment ref="I168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677</xdr:row>
                <xdr:rowOff>14</xdr:rowOff>
              </xdr:from>
              <xdr:to>
                <xdr:col>9</xdr:col>
                <xdr:colOff>35</xdr:colOff>
                <xdr:row>1682</xdr:row>
                <xdr:rowOff>2</xdr:rowOff>
              </xdr:to>
            </anchor>
          </commentPr>
        </mc:Choice>
        <mc:Fallback/>
      </mc:AlternateContent>
    </comment>
    <comment ref="I168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679</xdr:row>
                <xdr:rowOff>13</xdr:rowOff>
              </xdr:from>
              <xdr:to>
                <xdr:col>9</xdr:col>
                <xdr:colOff>35</xdr:colOff>
                <xdr:row>1684</xdr:row>
                <xdr:rowOff>9</xdr:rowOff>
              </xdr:to>
            </anchor>
          </commentPr>
        </mc:Choice>
        <mc:Fallback/>
      </mc:AlternateContent>
    </comment>
    <comment ref="I169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688</xdr:row>
                <xdr:rowOff>13</xdr:rowOff>
              </xdr:from>
              <xdr:to>
                <xdr:col>9</xdr:col>
                <xdr:colOff>35</xdr:colOff>
                <xdr:row>1693</xdr:row>
                <xdr:rowOff>2</xdr:rowOff>
              </xdr:to>
            </anchor>
          </commentPr>
        </mc:Choice>
        <mc:Fallback/>
      </mc:AlternateContent>
    </comment>
    <comment ref="I172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716</xdr:row>
                <xdr:rowOff>12</xdr:rowOff>
              </xdr:from>
              <xdr:to>
                <xdr:col>9</xdr:col>
                <xdr:colOff>35</xdr:colOff>
                <xdr:row>1721</xdr:row>
                <xdr:rowOff>1</xdr:rowOff>
              </xdr:to>
            </anchor>
          </commentPr>
        </mc:Choice>
        <mc:Fallback/>
      </mc:AlternateContent>
    </comment>
    <comment ref="I172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721</xdr:row>
                <xdr:rowOff>12</xdr:rowOff>
              </xdr:from>
              <xdr:to>
                <xdr:col>9</xdr:col>
                <xdr:colOff>35</xdr:colOff>
                <xdr:row>1726</xdr:row>
                <xdr:rowOff>1</xdr:rowOff>
              </xdr:to>
            </anchor>
          </commentPr>
        </mc:Choice>
        <mc:Fallback/>
      </mc:AlternateContent>
    </comment>
    <comment ref="I174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744</xdr:row>
                <xdr:rowOff>12</xdr:rowOff>
              </xdr:from>
              <xdr:to>
                <xdr:col>9</xdr:col>
                <xdr:colOff>35</xdr:colOff>
                <xdr:row>1749</xdr:row>
                <xdr:rowOff>1</xdr:rowOff>
              </xdr:to>
            </anchor>
          </commentPr>
        </mc:Choice>
        <mc:Fallback/>
      </mc:AlternateContent>
    </comment>
    <comment ref="I177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770</xdr:row>
                <xdr:rowOff>12</xdr:rowOff>
              </xdr:from>
              <xdr:to>
                <xdr:col>9</xdr:col>
                <xdr:colOff>35</xdr:colOff>
                <xdr:row>1775</xdr:row>
                <xdr:rowOff>1</xdr:rowOff>
              </xdr:to>
            </anchor>
          </commentPr>
        </mc:Choice>
        <mc:Fallback/>
      </mc:AlternateContent>
    </comment>
    <comment ref="I178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780</xdr:row>
                <xdr:rowOff>12</xdr:rowOff>
              </xdr:from>
              <xdr:to>
                <xdr:col>9</xdr:col>
                <xdr:colOff>35</xdr:colOff>
                <xdr:row>1785</xdr:row>
                <xdr:rowOff>1</xdr:rowOff>
              </xdr:to>
            </anchor>
          </commentPr>
        </mc:Choice>
        <mc:Fallback/>
      </mc:AlternateContent>
    </comment>
    <comment ref="I179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786</xdr:row>
                <xdr:rowOff>12</xdr:rowOff>
              </xdr:from>
              <xdr:to>
                <xdr:col>9</xdr:col>
                <xdr:colOff>35</xdr:colOff>
                <xdr:row>1790</xdr:row>
                <xdr:rowOff>12</xdr:rowOff>
              </xdr:to>
            </anchor>
          </commentPr>
        </mc:Choice>
        <mc:Fallback/>
      </mc:AlternateContent>
    </comment>
    <comment ref="I181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810</xdr:row>
                <xdr:rowOff>9</xdr:rowOff>
              </xdr:from>
              <xdr:to>
                <xdr:col>9</xdr:col>
                <xdr:colOff>35</xdr:colOff>
                <xdr:row>1814</xdr:row>
                <xdr:rowOff>17</xdr:rowOff>
              </xdr:to>
            </anchor>
          </commentPr>
        </mc:Choice>
        <mc:Fallback/>
      </mc:AlternateContent>
    </comment>
    <comment ref="I181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814</xdr:row>
                <xdr:rowOff>9</xdr:rowOff>
              </xdr:from>
              <xdr:to>
                <xdr:col>9</xdr:col>
                <xdr:colOff>35</xdr:colOff>
                <xdr:row>1818</xdr:row>
                <xdr:rowOff>15</xdr:rowOff>
              </xdr:to>
            </anchor>
          </commentPr>
        </mc:Choice>
        <mc:Fallback/>
      </mc:AlternateContent>
    </comment>
    <comment ref="I182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816</xdr:row>
                <xdr:rowOff>9</xdr:rowOff>
              </xdr:from>
              <xdr:to>
                <xdr:col>9</xdr:col>
                <xdr:colOff>35</xdr:colOff>
                <xdr:row>1820</xdr:row>
                <xdr:rowOff>15</xdr:rowOff>
              </xdr:to>
            </anchor>
          </commentPr>
        </mc:Choice>
        <mc:Fallback/>
      </mc:AlternateContent>
    </comment>
    <comment ref="I182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817</xdr:row>
                <xdr:rowOff>9</xdr:rowOff>
              </xdr:from>
              <xdr:to>
                <xdr:col>9</xdr:col>
                <xdr:colOff>35</xdr:colOff>
                <xdr:row>1821</xdr:row>
                <xdr:rowOff>15</xdr:rowOff>
              </xdr:to>
            </anchor>
          </commentPr>
        </mc:Choice>
        <mc:Fallback/>
      </mc:AlternateContent>
    </comment>
    <comment ref="I182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821</xdr:row>
                <xdr:rowOff>9</xdr:rowOff>
              </xdr:from>
              <xdr:to>
                <xdr:col>9</xdr:col>
                <xdr:colOff>35</xdr:colOff>
                <xdr:row>1826</xdr:row>
                <xdr:rowOff>4</xdr:rowOff>
              </xdr:to>
            </anchor>
          </commentPr>
        </mc:Choice>
        <mc:Fallback/>
      </mc:AlternateContent>
    </comment>
    <comment ref="I186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859</xdr:row>
                <xdr:rowOff>7</xdr:rowOff>
              </xdr:from>
              <xdr:to>
                <xdr:col>9</xdr:col>
                <xdr:colOff>35</xdr:colOff>
                <xdr:row>1863</xdr:row>
                <xdr:rowOff>13</xdr:rowOff>
              </xdr:to>
            </anchor>
          </commentPr>
        </mc:Choice>
        <mc:Fallback/>
      </mc:AlternateContent>
    </comment>
    <comment ref="I188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877</xdr:row>
                <xdr:rowOff>6</xdr:rowOff>
              </xdr:from>
              <xdr:to>
                <xdr:col>9</xdr:col>
                <xdr:colOff>35</xdr:colOff>
                <xdr:row>1881</xdr:row>
                <xdr:rowOff>12</xdr:rowOff>
              </xdr:to>
            </anchor>
          </commentPr>
        </mc:Choice>
        <mc:Fallback/>
      </mc:AlternateContent>
    </comment>
    <comment ref="I188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878</xdr:row>
                <xdr:rowOff>6</xdr:rowOff>
              </xdr:from>
              <xdr:to>
                <xdr:col>9</xdr:col>
                <xdr:colOff>35</xdr:colOff>
                <xdr:row>1882</xdr:row>
                <xdr:rowOff>12</xdr:rowOff>
              </xdr:to>
            </anchor>
          </commentPr>
        </mc:Choice>
        <mc:Fallback/>
      </mc:AlternateContent>
    </comment>
    <comment ref="I192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924</xdr:row>
                <xdr:rowOff>4</xdr:rowOff>
              </xdr:from>
              <xdr:to>
                <xdr:col>9</xdr:col>
                <xdr:colOff>35</xdr:colOff>
                <xdr:row>1928</xdr:row>
                <xdr:rowOff>10</xdr:rowOff>
              </xdr:to>
            </anchor>
          </commentPr>
        </mc:Choice>
        <mc:Fallback/>
      </mc:AlternateContent>
    </comment>
    <comment ref="I193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930</xdr:row>
                <xdr:rowOff>4</xdr:rowOff>
              </xdr:from>
              <xdr:to>
                <xdr:col>9</xdr:col>
                <xdr:colOff>35</xdr:colOff>
                <xdr:row>1934</xdr:row>
                <xdr:rowOff>10</xdr:rowOff>
              </xdr:to>
            </anchor>
          </commentPr>
        </mc:Choice>
        <mc:Fallback/>
      </mc:AlternateContent>
    </comment>
    <comment ref="I194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935</xdr:row>
                <xdr:rowOff>4</xdr:rowOff>
              </xdr:from>
              <xdr:to>
                <xdr:col>9</xdr:col>
                <xdr:colOff>35</xdr:colOff>
                <xdr:row>1939</xdr:row>
                <xdr:rowOff>10</xdr:rowOff>
              </xdr:to>
            </anchor>
          </commentPr>
        </mc:Choice>
        <mc:Fallback/>
      </mc:AlternateContent>
    </comment>
    <comment ref="I194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942</xdr:row>
                <xdr:rowOff>4</xdr:rowOff>
              </xdr:from>
              <xdr:to>
                <xdr:col>9</xdr:col>
                <xdr:colOff>35</xdr:colOff>
                <xdr:row>1946</xdr:row>
                <xdr:rowOff>10</xdr:rowOff>
              </xdr:to>
            </anchor>
          </commentPr>
        </mc:Choice>
        <mc:Fallback/>
      </mc:AlternateContent>
    </comment>
    <comment ref="I197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965</xdr:row>
                <xdr:rowOff>4</xdr:rowOff>
              </xdr:from>
              <xdr:to>
                <xdr:col>9</xdr:col>
                <xdr:colOff>35</xdr:colOff>
                <xdr:row>1969</xdr:row>
                <xdr:rowOff>10</xdr:rowOff>
              </xdr:to>
            </anchor>
          </commentPr>
        </mc:Choice>
        <mc:Fallback/>
      </mc:AlternateContent>
    </comment>
    <comment ref="I197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973</xdr:row>
                <xdr:rowOff>4</xdr:rowOff>
              </xdr:from>
              <xdr:to>
                <xdr:col>9</xdr:col>
                <xdr:colOff>35</xdr:colOff>
                <xdr:row>1977</xdr:row>
                <xdr:rowOff>10</xdr:rowOff>
              </xdr:to>
            </anchor>
          </commentPr>
        </mc:Choice>
        <mc:Fallback/>
      </mc:AlternateContent>
    </comment>
    <comment ref="I197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974</xdr:row>
                <xdr:rowOff>4</xdr:rowOff>
              </xdr:from>
              <xdr:to>
                <xdr:col>9</xdr:col>
                <xdr:colOff>35</xdr:colOff>
                <xdr:row>1978</xdr:row>
                <xdr:rowOff>10</xdr:rowOff>
              </xdr:to>
            </anchor>
          </commentPr>
        </mc:Choice>
        <mc:Fallback/>
      </mc:AlternateContent>
    </comment>
    <comment ref="I198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977</xdr:row>
                <xdr:rowOff>4</xdr:rowOff>
              </xdr:from>
              <xdr:to>
                <xdr:col>9</xdr:col>
                <xdr:colOff>35</xdr:colOff>
                <xdr:row>1981</xdr:row>
                <xdr:rowOff>10</xdr:rowOff>
              </xdr:to>
            </anchor>
          </commentPr>
        </mc:Choice>
        <mc:Fallback/>
      </mc:AlternateContent>
    </comment>
    <comment ref="I200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1999</xdr:row>
                <xdr:rowOff>4</xdr:rowOff>
              </xdr:from>
              <xdr:to>
                <xdr:col>9</xdr:col>
                <xdr:colOff>35</xdr:colOff>
                <xdr:row>2003</xdr:row>
                <xdr:rowOff>10</xdr:rowOff>
              </xdr:to>
            </anchor>
          </commentPr>
        </mc:Choice>
        <mc:Fallback/>
      </mc:AlternateContent>
    </comment>
    <comment ref="I200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001</xdr:row>
                <xdr:rowOff>4</xdr:rowOff>
              </xdr:from>
              <xdr:to>
                <xdr:col>9</xdr:col>
                <xdr:colOff>35</xdr:colOff>
                <xdr:row>2005</xdr:row>
                <xdr:rowOff>10</xdr:rowOff>
              </xdr:to>
            </anchor>
          </commentPr>
        </mc:Choice>
        <mc:Fallback/>
      </mc:AlternateContent>
    </comment>
    <comment ref="I204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037</xdr:row>
                <xdr:rowOff>4</xdr:rowOff>
              </xdr:from>
              <xdr:to>
                <xdr:col>9</xdr:col>
                <xdr:colOff>35</xdr:colOff>
                <xdr:row>2041</xdr:row>
                <xdr:rowOff>10</xdr:rowOff>
              </xdr:to>
            </anchor>
          </commentPr>
        </mc:Choice>
        <mc:Fallback/>
      </mc:AlternateContent>
    </comment>
    <comment ref="I204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039</xdr:row>
                <xdr:rowOff>4</xdr:rowOff>
              </xdr:from>
              <xdr:to>
                <xdr:col>9</xdr:col>
                <xdr:colOff>35</xdr:colOff>
                <xdr:row>2043</xdr:row>
                <xdr:rowOff>10</xdr:rowOff>
              </xdr:to>
            </anchor>
          </commentPr>
        </mc:Choice>
        <mc:Fallback/>
      </mc:AlternateContent>
    </comment>
    <comment ref="I205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046</xdr:row>
                <xdr:rowOff>4</xdr:rowOff>
              </xdr:from>
              <xdr:to>
                <xdr:col>9</xdr:col>
                <xdr:colOff>35</xdr:colOff>
                <xdr:row>2050</xdr:row>
                <xdr:rowOff>10</xdr:rowOff>
              </xdr:to>
            </anchor>
          </commentPr>
        </mc:Choice>
        <mc:Fallback/>
      </mc:AlternateContent>
    </comment>
    <comment ref="I207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068</xdr:row>
                <xdr:rowOff>4</xdr:rowOff>
              </xdr:from>
              <xdr:to>
                <xdr:col>9</xdr:col>
                <xdr:colOff>35</xdr:colOff>
                <xdr:row>2072</xdr:row>
                <xdr:rowOff>10</xdr:rowOff>
              </xdr:to>
            </anchor>
          </commentPr>
        </mc:Choice>
        <mc:Fallback/>
      </mc:AlternateContent>
    </comment>
    <comment ref="I209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089</xdr:row>
                <xdr:rowOff>4</xdr:rowOff>
              </xdr:from>
              <xdr:to>
                <xdr:col>9</xdr:col>
                <xdr:colOff>35</xdr:colOff>
                <xdr:row>2093</xdr:row>
                <xdr:rowOff>10</xdr:rowOff>
              </xdr:to>
            </anchor>
          </commentPr>
        </mc:Choice>
        <mc:Fallback/>
      </mc:AlternateContent>
    </comment>
    <comment ref="I209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091</xdr:row>
                <xdr:rowOff>4</xdr:rowOff>
              </xdr:from>
              <xdr:to>
                <xdr:col>9</xdr:col>
                <xdr:colOff>35</xdr:colOff>
                <xdr:row>2095</xdr:row>
                <xdr:rowOff>10</xdr:rowOff>
              </xdr:to>
            </anchor>
          </commentPr>
        </mc:Choice>
        <mc:Fallback/>
      </mc:AlternateContent>
    </comment>
    <comment ref="I211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106</xdr:row>
                <xdr:rowOff>2</xdr:rowOff>
              </xdr:from>
              <xdr:to>
                <xdr:col>9</xdr:col>
                <xdr:colOff>35</xdr:colOff>
                <xdr:row>2110</xdr:row>
                <xdr:rowOff>8</xdr:rowOff>
              </xdr:to>
            </anchor>
          </commentPr>
        </mc:Choice>
        <mc:Fallback/>
      </mc:AlternateContent>
    </comment>
    <comment ref="I211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112</xdr:row>
                <xdr:rowOff>2</xdr:rowOff>
              </xdr:from>
              <xdr:to>
                <xdr:col>9</xdr:col>
                <xdr:colOff>35</xdr:colOff>
                <xdr:row>2116</xdr:row>
                <xdr:rowOff>8</xdr:rowOff>
              </xdr:to>
            </anchor>
          </commentPr>
        </mc:Choice>
        <mc:Fallback/>
      </mc:AlternateContent>
    </comment>
    <comment ref="I212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119</xdr:row>
                <xdr:rowOff>2</xdr:rowOff>
              </xdr:from>
              <xdr:to>
                <xdr:col>9</xdr:col>
                <xdr:colOff>35</xdr:colOff>
                <xdr:row>2123</xdr:row>
                <xdr:rowOff>8</xdr:rowOff>
              </xdr:to>
            </anchor>
          </commentPr>
        </mc:Choice>
        <mc:Fallback/>
      </mc:AlternateContent>
    </comment>
    <comment ref="I213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129</xdr:row>
                <xdr:rowOff>2</xdr:rowOff>
              </xdr:from>
              <xdr:to>
                <xdr:col>9</xdr:col>
                <xdr:colOff>35</xdr:colOff>
                <xdr:row>2133</xdr:row>
                <xdr:rowOff>8</xdr:rowOff>
              </xdr:to>
            </anchor>
          </commentPr>
        </mc:Choice>
        <mc:Fallback/>
      </mc:AlternateContent>
    </comment>
    <comment ref="I213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132</xdr:row>
                <xdr:rowOff>2</xdr:rowOff>
              </xdr:from>
              <xdr:to>
                <xdr:col>9</xdr:col>
                <xdr:colOff>35</xdr:colOff>
                <xdr:row>2136</xdr:row>
                <xdr:rowOff>8</xdr:rowOff>
              </xdr:to>
            </anchor>
          </commentPr>
        </mc:Choice>
        <mc:Fallback/>
      </mc:AlternateContent>
    </comment>
    <comment ref="I215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149</xdr:row>
                <xdr:rowOff>2</xdr:rowOff>
              </xdr:from>
              <xdr:to>
                <xdr:col>9</xdr:col>
                <xdr:colOff>35</xdr:colOff>
                <xdr:row>2153</xdr:row>
                <xdr:rowOff>8</xdr:rowOff>
              </xdr:to>
            </anchor>
          </commentPr>
        </mc:Choice>
        <mc:Fallback/>
      </mc:AlternateContent>
    </comment>
    <comment ref="I215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153</xdr:row>
                <xdr:rowOff>2</xdr:rowOff>
              </xdr:from>
              <xdr:to>
                <xdr:col>9</xdr:col>
                <xdr:colOff>35</xdr:colOff>
                <xdr:row>2157</xdr:row>
                <xdr:rowOff>8</xdr:rowOff>
              </xdr:to>
            </anchor>
          </commentPr>
        </mc:Choice>
        <mc:Fallback/>
      </mc:AlternateContent>
    </comment>
    <comment ref="I218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177</xdr:row>
                <xdr:rowOff>3</xdr:rowOff>
              </xdr:from>
              <xdr:to>
                <xdr:col>9</xdr:col>
                <xdr:colOff>35</xdr:colOff>
                <xdr:row>2181</xdr:row>
                <xdr:rowOff>12</xdr:rowOff>
              </xdr:to>
            </anchor>
          </commentPr>
        </mc:Choice>
        <mc:Fallback/>
      </mc:AlternateContent>
    </comment>
    <comment ref="I218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180</xdr:row>
                <xdr:rowOff>1</xdr:rowOff>
              </xdr:from>
              <xdr:to>
                <xdr:col>9</xdr:col>
                <xdr:colOff>35</xdr:colOff>
                <xdr:row>2184</xdr:row>
                <xdr:rowOff>15</xdr:rowOff>
              </xdr:to>
            </anchor>
          </commentPr>
        </mc:Choice>
        <mc:Fallback/>
      </mc:AlternateContent>
    </comment>
    <comment ref="I218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181</xdr:row>
                <xdr:rowOff>1</xdr:rowOff>
              </xdr:from>
              <xdr:to>
                <xdr:col>9</xdr:col>
                <xdr:colOff>35</xdr:colOff>
                <xdr:row>2185</xdr:row>
                <xdr:rowOff>4</xdr:rowOff>
              </xdr:to>
            </anchor>
          </commentPr>
        </mc:Choice>
        <mc:Fallback/>
      </mc:AlternateContent>
    </comment>
    <comment ref="I219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189</xdr:row>
                <xdr:rowOff>16</xdr:rowOff>
              </xdr:from>
              <xdr:to>
                <xdr:col>9</xdr:col>
                <xdr:colOff>35</xdr:colOff>
                <xdr:row>2194</xdr:row>
                <xdr:rowOff>5</xdr:rowOff>
              </xdr:to>
            </anchor>
          </commentPr>
        </mc:Choice>
        <mc:Fallback/>
      </mc:AlternateContent>
    </comment>
    <comment ref="I219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193</xdr:row>
                <xdr:rowOff>16</xdr:rowOff>
              </xdr:from>
              <xdr:to>
                <xdr:col>9</xdr:col>
                <xdr:colOff>35</xdr:colOff>
                <xdr:row>2198</xdr:row>
                <xdr:rowOff>2</xdr:rowOff>
              </xdr:to>
            </anchor>
          </commentPr>
        </mc:Choice>
        <mc:Fallback/>
      </mc:AlternateContent>
    </comment>
    <comment ref="I221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204</xdr:row>
                <xdr:rowOff>15</xdr:rowOff>
              </xdr:from>
              <xdr:to>
                <xdr:col>9</xdr:col>
                <xdr:colOff>35</xdr:colOff>
                <xdr:row>2209</xdr:row>
                <xdr:rowOff>4</xdr:rowOff>
              </xdr:to>
            </anchor>
          </commentPr>
        </mc:Choice>
        <mc:Fallback/>
      </mc:AlternateContent>
    </comment>
    <comment ref="I221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205</xdr:row>
                <xdr:rowOff>15</xdr:rowOff>
              </xdr:from>
              <xdr:to>
                <xdr:col>9</xdr:col>
                <xdr:colOff>35</xdr:colOff>
                <xdr:row>2210</xdr:row>
                <xdr:rowOff>4</xdr:rowOff>
              </xdr:to>
            </anchor>
          </commentPr>
        </mc:Choice>
        <mc:Fallback/>
      </mc:AlternateContent>
    </comment>
    <comment ref="I222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222</xdr:row>
                <xdr:rowOff>14</xdr:rowOff>
              </xdr:from>
              <xdr:to>
                <xdr:col>9</xdr:col>
                <xdr:colOff>35</xdr:colOff>
                <xdr:row>2227</xdr:row>
                <xdr:rowOff>4</xdr:rowOff>
              </xdr:to>
            </anchor>
          </commentPr>
        </mc:Choice>
        <mc:Fallback/>
      </mc:AlternateContent>
    </comment>
    <comment ref="I224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237</xdr:row>
                <xdr:rowOff>13</xdr:rowOff>
              </xdr:from>
              <xdr:to>
                <xdr:col>9</xdr:col>
                <xdr:colOff>35</xdr:colOff>
                <xdr:row>2242</xdr:row>
                <xdr:rowOff>2</xdr:rowOff>
              </xdr:to>
            </anchor>
          </commentPr>
        </mc:Choice>
        <mc:Fallback/>
      </mc:AlternateContent>
    </comment>
    <comment ref="I226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257</xdr:row>
                <xdr:rowOff>12</xdr:rowOff>
              </xdr:from>
              <xdr:to>
                <xdr:col>9</xdr:col>
                <xdr:colOff>35</xdr:colOff>
                <xdr:row>2262</xdr:row>
                <xdr:rowOff>1</xdr:rowOff>
              </xdr:to>
            </anchor>
          </commentPr>
        </mc:Choice>
        <mc:Fallback/>
      </mc:AlternateContent>
    </comment>
    <comment ref="I228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281</xdr:row>
                <xdr:rowOff>11</xdr:rowOff>
              </xdr:from>
              <xdr:to>
                <xdr:col>9</xdr:col>
                <xdr:colOff>35</xdr:colOff>
                <xdr:row>2285</xdr:row>
                <xdr:rowOff>12</xdr:rowOff>
              </xdr:to>
            </anchor>
          </commentPr>
        </mc:Choice>
        <mc:Fallback/>
      </mc:AlternateContent>
    </comment>
    <comment ref="I230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296</xdr:row>
                <xdr:rowOff>10</xdr:rowOff>
              </xdr:from>
              <xdr:to>
                <xdr:col>9</xdr:col>
                <xdr:colOff>35</xdr:colOff>
                <xdr:row>2300</xdr:row>
                <xdr:rowOff>12</xdr:rowOff>
              </xdr:to>
            </anchor>
          </commentPr>
        </mc:Choice>
        <mc:Fallback/>
      </mc:AlternateContent>
    </comment>
    <comment ref="I231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305</xdr:row>
                <xdr:rowOff>9</xdr:rowOff>
              </xdr:from>
              <xdr:to>
                <xdr:col>9</xdr:col>
                <xdr:colOff>35</xdr:colOff>
                <xdr:row>2309</xdr:row>
                <xdr:rowOff>15</xdr:rowOff>
              </xdr:to>
            </anchor>
          </commentPr>
        </mc:Choice>
        <mc:Fallback/>
      </mc:AlternateContent>
    </comment>
    <comment ref="I231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306</xdr:row>
                <xdr:rowOff>9</xdr:rowOff>
              </xdr:from>
              <xdr:to>
                <xdr:col>9</xdr:col>
                <xdr:colOff>35</xdr:colOff>
                <xdr:row>2310</xdr:row>
                <xdr:rowOff>15</xdr:rowOff>
              </xdr:to>
            </anchor>
          </commentPr>
        </mc:Choice>
        <mc:Fallback/>
      </mc:AlternateContent>
    </comment>
    <comment ref="I231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312</xdr:row>
                <xdr:rowOff>10</xdr:rowOff>
              </xdr:from>
              <xdr:to>
                <xdr:col>9</xdr:col>
                <xdr:colOff>35</xdr:colOff>
                <xdr:row>2316</xdr:row>
                <xdr:rowOff>13</xdr:rowOff>
              </xdr:to>
            </anchor>
          </commentPr>
        </mc:Choice>
        <mc:Fallback/>
      </mc:AlternateContent>
    </comment>
    <comment ref="I232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315</xdr:row>
                <xdr:rowOff>16</xdr:rowOff>
              </xdr:from>
              <xdr:to>
                <xdr:col>9</xdr:col>
                <xdr:colOff>35</xdr:colOff>
                <xdr:row>2319</xdr:row>
                <xdr:rowOff>13</xdr:rowOff>
              </xdr:to>
            </anchor>
          </commentPr>
        </mc:Choice>
        <mc:Fallback/>
      </mc:AlternateContent>
    </comment>
    <comment ref="I232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321</xdr:row>
                <xdr:rowOff>7</xdr:rowOff>
              </xdr:from>
              <xdr:to>
                <xdr:col>9</xdr:col>
                <xdr:colOff>35</xdr:colOff>
                <xdr:row>2325</xdr:row>
                <xdr:rowOff>13</xdr:rowOff>
              </xdr:to>
            </anchor>
          </commentPr>
        </mc:Choice>
        <mc:Fallback/>
      </mc:AlternateContent>
    </comment>
    <comment ref="I234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334</xdr:row>
                <xdr:rowOff>5</xdr:rowOff>
              </xdr:from>
              <xdr:to>
                <xdr:col>9</xdr:col>
                <xdr:colOff>35</xdr:colOff>
                <xdr:row>2338</xdr:row>
                <xdr:rowOff>11</xdr:rowOff>
              </xdr:to>
            </anchor>
          </commentPr>
        </mc:Choice>
        <mc:Fallback/>
      </mc:AlternateContent>
    </comment>
    <comment ref="I234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340</xdr:row>
                <xdr:rowOff>5</xdr:rowOff>
              </xdr:from>
              <xdr:to>
                <xdr:col>9</xdr:col>
                <xdr:colOff>35</xdr:colOff>
                <xdr:row>2344</xdr:row>
                <xdr:rowOff>7</xdr:rowOff>
              </xdr:to>
            </anchor>
          </commentPr>
        </mc:Choice>
        <mc:Fallback/>
      </mc:AlternateContent>
    </comment>
    <comment ref="I236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355</xdr:row>
                <xdr:rowOff>4</xdr:rowOff>
              </xdr:from>
              <xdr:to>
                <xdr:col>9</xdr:col>
                <xdr:colOff>35</xdr:colOff>
                <xdr:row>2359</xdr:row>
                <xdr:rowOff>10</xdr:rowOff>
              </xdr:to>
            </anchor>
          </commentPr>
        </mc:Choice>
        <mc:Fallback/>
      </mc:AlternateContent>
    </comment>
    <comment ref="I236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360</xdr:row>
                <xdr:rowOff>4</xdr:rowOff>
              </xdr:from>
              <xdr:to>
                <xdr:col>9</xdr:col>
                <xdr:colOff>35</xdr:colOff>
                <xdr:row>2364</xdr:row>
                <xdr:rowOff>10</xdr:rowOff>
              </xdr:to>
            </anchor>
          </commentPr>
        </mc:Choice>
        <mc:Fallback/>
      </mc:AlternateContent>
    </comment>
    <comment ref="I236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362</xdr:row>
                <xdr:rowOff>4</xdr:rowOff>
              </xdr:from>
              <xdr:to>
                <xdr:col>9</xdr:col>
                <xdr:colOff>35</xdr:colOff>
                <xdr:row>2366</xdr:row>
                <xdr:rowOff>10</xdr:rowOff>
              </xdr:to>
            </anchor>
          </commentPr>
        </mc:Choice>
        <mc:Fallback/>
      </mc:AlternateContent>
    </comment>
    <comment ref="I242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417</xdr:row>
                <xdr:rowOff>1</xdr:rowOff>
              </xdr:from>
              <xdr:to>
                <xdr:col>9</xdr:col>
                <xdr:colOff>35</xdr:colOff>
                <xdr:row>2421</xdr:row>
                <xdr:rowOff>6</xdr:rowOff>
              </xdr:to>
            </anchor>
          </commentPr>
        </mc:Choice>
        <mc:Fallback/>
      </mc:AlternateContent>
    </comment>
    <comment ref="I242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418</xdr:row>
                <xdr:rowOff>7</xdr:rowOff>
              </xdr:from>
              <xdr:to>
                <xdr:col>9</xdr:col>
                <xdr:colOff>35</xdr:colOff>
                <xdr:row>2422</xdr:row>
                <xdr:rowOff>6</xdr:rowOff>
              </xdr:to>
            </anchor>
          </commentPr>
        </mc:Choice>
        <mc:Fallback/>
      </mc:AlternateContent>
    </comment>
    <comment ref="I242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419</xdr:row>
                <xdr:rowOff>3</xdr:rowOff>
              </xdr:from>
              <xdr:to>
                <xdr:col>9</xdr:col>
                <xdr:colOff>35</xdr:colOff>
                <xdr:row>2423</xdr:row>
                <xdr:rowOff>10</xdr:rowOff>
              </xdr:to>
            </anchor>
          </commentPr>
        </mc:Choice>
        <mc:Fallback/>
      </mc:AlternateContent>
    </comment>
    <comment ref="I242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421</xdr:row>
                <xdr:rowOff>0</xdr:rowOff>
              </xdr:from>
              <xdr:to>
                <xdr:col>9</xdr:col>
                <xdr:colOff>35</xdr:colOff>
                <xdr:row>2425</xdr:row>
                <xdr:rowOff>6</xdr:rowOff>
              </xdr:to>
            </anchor>
          </commentPr>
        </mc:Choice>
        <mc:Fallback/>
      </mc:AlternateContent>
    </comment>
    <comment ref="I243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424</xdr:row>
                <xdr:rowOff>0</xdr:rowOff>
              </xdr:from>
              <xdr:to>
                <xdr:col>9</xdr:col>
                <xdr:colOff>35</xdr:colOff>
                <xdr:row>2428</xdr:row>
                <xdr:rowOff>6</xdr:rowOff>
              </xdr:to>
            </anchor>
          </commentPr>
        </mc:Choice>
        <mc:Fallback/>
      </mc:AlternateContent>
    </comment>
    <comment ref="I243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433</xdr:row>
                <xdr:rowOff>0</xdr:rowOff>
              </xdr:from>
              <xdr:to>
                <xdr:col>9</xdr:col>
                <xdr:colOff>35</xdr:colOff>
                <xdr:row>2437</xdr:row>
                <xdr:rowOff>6</xdr:rowOff>
              </xdr:to>
            </anchor>
          </commentPr>
        </mc:Choice>
        <mc:Fallback/>
      </mc:AlternateContent>
    </comment>
    <comment ref="I244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434</xdr:row>
                <xdr:rowOff>0</xdr:rowOff>
              </xdr:from>
              <xdr:to>
                <xdr:col>9</xdr:col>
                <xdr:colOff>35</xdr:colOff>
                <xdr:row>2438</xdr:row>
                <xdr:rowOff>6</xdr:rowOff>
              </xdr:to>
            </anchor>
          </commentPr>
        </mc:Choice>
        <mc:Fallback/>
      </mc:AlternateContent>
    </comment>
    <comment ref="I244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436</xdr:row>
                <xdr:rowOff>0</xdr:rowOff>
              </xdr:from>
              <xdr:to>
                <xdr:col>9</xdr:col>
                <xdr:colOff>35</xdr:colOff>
                <xdr:row>2440</xdr:row>
                <xdr:rowOff>4</xdr:rowOff>
              </xdr:to>
            </anchor>
          </commentPr>
        </mc:Choice>
        <mc:Fallback/>
      </mc:AlternateContent>
    </comment>
    <comment ref="I244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440</xdr:row>
                <xdr:rowOff>16</xdr:rowOff>
              </xdr:from>
              <xdr:to>
                <xdr:col>9</xdr:col>
                <xdr:colOff>35</xdr:colOff>
                <xdr:row>2445</xdr:row>
                <xdr:rowOff>11</xdr:rowOff>
              </xdr:to>
            </anchor>
          </commentPr>
        </mc:Choice>
        <mc:Fallback/>
      </mc:AlternateContent>
    </comment>
    <comment ref="I246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455</xdr:row>
                <xdr:rowOff>15</xdr:rowOff>
              </xdr:from>
              <xdr:to>
                <xdr:col>9</xdr:col>
                <xdr:colOff>35</xdr:colOff>
                <xdr:row>2460</xdr:row>
                <xdr:rowOff>4</xdr:rowOff>
              </xdr:to>
            </anchor>
          </commentPr>
        </mc:Choice>
        <mc:Fallback/>
      </mc:AlternateContent>
    </comment>
    <comment ref="I246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461</xdr:row>
                <xdr:rowOff>15</xdr:rowOff>
              </xdr:from>
              <xdr:to>
                <xdr:col>9</xdr:col>
                <xdr:colOff>35</xdr:colOff>
                <xdr:row>2466</xdr:row>
                <xdr:rowOff>4</xdr:rowOff>
              </xdr:to>
            </anchor>
          </commentPr>
        </mc:Choice>
        <mc:Fallback/>
      </mc:AlternateContent>
    </comment>
    <comment ref="I246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462</xdr:row>
                <xdr:rowOff>15</xdr:rowOff>
              </xdr:from>
              <xdr:to>
                <xdr:col>9</xdr:col>
                <xdr:colOff>35</xdr:colOff>
                <xdr:row>2467</xdr:row>
                <xdr:rowOff>4</xdr:rowOff>
              </xdr:to>
            </anchor>
          </commentPr>
        </mc:Choice>
        <mc:Fallback/>
      </mc:AlternateContent>
    </comment>
    <comment ref="I247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463</xdr:row>
                <xdr:rowOff>15</xdr:rowOff>
              </xdr:from>
              <xdr:to>
                <xdr:col>9</xdr:col>
                <xdr:colOff>35</xdr:colOff>
                <xdr:row>2468</xdr:row>
                <xdr:rowOff>4</xdr:rowOff>
              </xdr:to>
            </anchor>
          </commentPr>
        </mc:Choice>
        <mc:Fallback/>
      </mc:AlternateContent>
    </comment>
    <comment ref="I247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466</xdr:row>
                <xdr:rowOff>15</xdr:rowOff>
              </xdr:from>
              <xdr:to>
                <xdr:col>9</xdr:col>
                <xdr:colOff>35</xdr:colOff>
                <xdr:row>2471</xdr:row>
                <xdr:rowOff>4</xdr:rowOff>
              </xdr:to>
            </anchor>
          </commentPr>
        </mc:Choice>
        <mc:Fallback/>
      </mc:AlternateContent>
    </comment>
    <comment ref="I247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468</xdr:row>
                <xdr:rowOff>15</xdr:rowOff>
              </xdr:from>
              <xdr:to>
                <xdr:col>9</xdr:col>
                <xdr:colOff>35</xdr:colOff>
                <xdr:row>2473</xdr:row>
                <xdr:rowOff>4</xdr:rowOff>
              </xdr:to>
            </anchor>
          </commentPr>
        </mc:Choice>
        <mc:Fallback/>
      </mc:AlternateContent>
    </comment>
    <comment ref="I247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470</xdr:row>
                <xdr:rowOff>15</xdr:rowOff>
              </xdr:from>
              <xdr:to>
                <xdr:col>9</xdr:col>
                <xdr:colOff>35</xdr:colOff>
                <xdr:row>2475</xdr:row>
                <xdr:rowOff>4</xdr:rowOff>
              </xdr:to>
            </anchor>
          </commentPr>
        </mc:Choice>
        <mc:Fallback/>
      </mc:AlternateContent>
    </comment>
    <comment ref="I251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504</xdr:row>
                <xdr:rowOff>15</xdr:rowOff>
              </xdr:from>
              <xdr:to>
                <xdr:col>9</xdr:col>
                <xdr:colOff>35</xdr:colOff>
                <xdr:row>2509</xdr:row>
                <xdr:rowOff>3</xdr:rowOff>
              </xdr:to>
            </anchor>
          </commentPr>
        </mc:Choice>
        <mc:Fallback/>
      </mc:AlternateContent>
    </comment>
    <comment ref="I251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506</xdr:row>
                <xdr:rowOff>3</xdr:rowOff>
              </xdr:from>
              <xdr:to>
                <xdr:col>9</xdr:col>
                <xdr:colOff>35</xdr:colOff>
                <xdr:row>2510</xdr:row>
                <xdr:rowOff>4</xdr:rowOff>
              </xdr:to>
            </anchor>
          </commentPr>
        </mc:Choice>
        <mc:Fallback/>
      </mc:AlternateContent>
    </comment>
    <comment ref="I251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507</xdr:row>
                <xdr:rowOff>14</xdr:rowOff>
              </xdr:from>
              <xdr:to>
                <xdr:col>9</xdr:col>
                <xdr:colOff>35</xdr:colOff>
                <xdr:row>2512</xdr:row>
                <xdr:rowOff>3</xdr:rowOff>
              </xdr:to>
            </anchor>
          </commentPr>
        </mc:Choice>
        <mc:Fallback/>
      </mc:AlternateContent>
    </comment>
    <comment ref="I251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508</xdr:row>
                <xdr:rowOff>14</xdr:rowOff>
              </xdr:from>
              <xdr:to>
                <xdr:col>9</xdr:col>
                <xdr:colOff>35</xdr:colOff>
                <xdr:row>2513</xdr:row>
                <xdr:rowOff>3</xdr:rowOff>
              </xdr:to>
            </anchor>
          </commentPr>
        </mc:Choice>
        <mc:Fallback/>
      </mc:AlternateContent>
    </comment>
    <comment ref="I252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519</xdr:row>
                <xdr:rowOff>14</xdr:rowOff>
              </xdr:from>
              <xdr:to>
                <xdr:col>9</xdr:col>
                <xdr:colOff>35</xdr:colOff>
                <xdr:row>2523</xdr:row>
                <xdr:rowOff>18</xdr:rowOff>
              </xdr:to>
            </anchor>
          </commentPr>
        </mc:Choice>
        <mc:Fallback/>
      </mc:AlternateContent>
    </comment>
    <comment ref="I252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520</xdr:row>
                <xdr:rowOff>14</xdr:rowOff>
              </xdr:from>
              <xdr:to>
                <xdr:col>9</xdr:col>
                <xdr:colOff>35</xdr:colOff>
                <xdr:row>2525</xdr:row>
                <xdr:rowOff>2</xdr:rowOff>
              </xdr:to>
            </anchor>
          </commentPr>
        </mc:Choice>
        <mc:Fallback/>
      </mc:AlternateContent>
    </comment>
    <comment ref="I253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525</xdr:row>
                <xdr:rowOff>13</xdr:rowOff>
              </xdr:from>
              <xdr:to>
                <xdr:col>9</xdr:col>
                <xdr:colOff>35</xdr:colOff>
                <xdr:row>2530</xdr:row>
                <xdr:rowOff>2</xdr:rowOff>
              </xdr:to>
            </anchor>
          </commentPr>
        </mc:Choice>
        <mc:Fallback/>
      </mc:AlternateContent>
    </comment>
    <comment ref="I253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531</xdr:row>
                <xdr:rowOff>13</xdr:rowOff>
              </xdr:from>
              <xdr:to>
                <xdr:col>9</xdr:col>
                <xdr:colOff>35</xdr:colOff>
                <xdr:row>2536</xdr:row>
                <xdr:rowOff>2</xdr:rowOff>
              </xdr:to>
            </anchor>
          </commentPr>
        </mc:Choice>
        <mc:Fallback/>
      </mc:AlternateContent>
    </comment>
    <comment ref="I256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554</xdr:row>
                <xdr:rowOff>12</xdr:rowOff>
              </xdr:from>
              <xdr:to>
                <xdr:col>9</xdr:col>
                <xdr:colOff>35</xdr:colOff>
                <xdr:row>2559</xdr:row>
                <xdr:rowOff>1</xdr:rowOff>
              </xdr:to>
            </anchor>
          </commentPr>
        </mc:Choice>
        <mc:Fallback/>
      </mc:AlternateContent>
    </comment>
    <comment ref="I256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562</xdr:row>
                <xdr:rowOff>12</xdr:rowOff>
              </xdr:from>
              <xdr:to>
                <xdr:col>9</xdr:col>
                <xdr:colOff>35</xdr:colOff>
                <xdr:row>2567</xdr:row>
                <xdr:rowOff>7</xdr:rowOff>
              </xdr:to>
            </anchor>
          </commentPr>
        </mc:Choice>
        <mc:Fallback/>
      </mc:AlternateContent>
    </comment>
    <comment ref="I258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581</xdr:row>
                <xdr:rowOff>11</xdr:rowOff>
              </xdr:from>
              <xdr:to>
                <xdr:col>9</xdr:col>
                <xdr:colOff>35</xdr:colOff>
                <xdr:row>2585</xdr:row>
                <xdr:rowOff>17</xdr:rowOff>
              </xdr:to>
            </anchor>
          </commentPr>
        </mc:Choice>
        <mc:Fallback/>
      </mc:AlternateContent>
    </comment>
    <comment ref="I260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593</xdr:row>
                <xdr:rowOff>11</xdr:rowOff>
              </xdr:from>
              <xdr:to>
                <xdr:col>9</xdr:col>
                <xdr:colOff>35</xdr:colOff>
                <xdr:row>2597</xdr:row>
                <xdr:rowOff>17</xdr:rowOff>
              </xdr:to>
            </anchor>
          </commentPr>
        </mc:Choice>
        <mc:Fallback/>
      </mc:AlternateContent>
    </comment>
    <comment ref="I264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633</xdr:row>
                <xdr:rowOff>11</xdr:rowOff>
              </xdr:from>
              <xdr:to>
                <xdr:col>9</xdr:col>
                <xdr:colOff>35</xdr:colOff>
                <xdr:row>2637</xdr:row>
                <xdr:rowOff>17</xdr:rowOff>
              </xdr:to>
            </anchor>
          </commentPr>
        </mc:Choice>
        <mc:Fallback/>
      </mc:AlternateContent>
    </comment>
    <comment ref="I265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650</xdr:row>
                <xdr:rowOff>1</xdr:rowOff>
              </xdr:from>
              <xdr:to>
                <xdr:col>9</xdr:col>
                <xdr:colOff>35</xdr:colOff>
                <xdr:row>2653</xdr:row>
                <xdr:rowOff>15</xdr:rowOff>
              </xdr:to>
            </anchor>
          </commentPr>
        </mc:Choice>
        <mc:Fallback/>
      </mc:AlternateContent>
    </comment>
    <comment ref="I266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654</xdr:row>
                <xdr:rowOff>10</xdr:rowOff>
              </xdr:from>
              <xdr:to>
                <xdr:col>9</xdr:col>
                <xdr:colOff>35</xdr:colOff>
                <xdr:row>2658</xdr:row>
                <xdr:rowOff>16</xdr:rowOff>
              </xdr:to>
            </anchor>
          </commentPr>
        </mc:Choice>
        <mc:Fallback/>
      </mc:AlternateContent>
    </comment>
    <comment ref="I266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661</xdr:row>
                <xdr:rowOff>9</xdr:rowOff>
              </xdr:from>
              <xdr:to>
                <xdr:col>9</xdr:col>
                <xdr:colOff>35</xdr:colOff>
                <xdr:row>2666</xdr:row>
                <xdr:rowOff>6</xdr:rowOff>
              </xdr:to>
            </anchor>
          </commentPr>
        </mc:Choice>
        <mc:Fallback/>
      </mc:AlternateContent>
    </comment>
    <comment ref="I267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663</xdr:row>
                <xdr:rowOff>9</xdr:rowOff>
              </xdr:from>
              <xdr:to>
                <xdr:col>9</xdr:col>
                <xdr:colOff>35</xdr:colOff>
                <xdr:row>2668</xdr:row>
                <xdr:rowOff>4</xdr:rowOff>
              </xdr:to>
            </anchor>
          </commentPr>
        </mc:Choice>
        <mc:Fallback/>
      </mc:AlternateContent>
    </comment>
    <comment ref="I267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664</xdr:row>
                <xdr:rowOff>9</xdr:rowOff>
              </xdr:from>
              <xdr:to>
                <xdr:col>9</xdr:col>
                <xdr:colOff>35</xdr:colOff>
                <xdr:row>2668</xdr:row>
                <xdr:rowOff>10</xdr:rowOff>
              </xdr:to>
            </anchor>
          </commentPr>
        </mc:Choice>
        <mc:Fallback/>
      </mc:AlternateContent>
    </comment>
    <comment ref="I267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671</xdr:row>
                <xdr:rowOff>7</xdr:rowOff>
              </xdr:from>
              <xdr:to>
                <xdr:col>9</xdr:col>
                <xdr:colOff>35</xdr:colOff>
                <xdr:row>2675</xdr:row>
                <xdr:rowOff>13</xdr:rowOff>
              </xdr:to>
            </anchor>
          </commentPr>
        </mc:Choice>
        <mc:Fallback/>
      </mc:AlternateContent>
    </comment>
    <comment ref="I268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675</xdr:row>
                <xdr:rowOff>7</xdr:rowOff>
              </xdr:from>
              <xdr:to>
                <xdr:col>9</xdr:col>
                <xdr:colOff>35</xdr:colOff>
                <xdr:row>2679</xdr:row>
                <xdr:rowOff>13</xdr:rowOff>
              </xdr:to>
            </anchor>
          </commentPr>
        </mc:Choice>
        <mc:Fallback/>
      </mc:AlternateContent>
    </comment>
    <comment ref="I268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677</xdr:row>
                <xdr:rowOff>7</xdr:rowOff>
              </xdr:from>
              <xdr:to>
                <xdr:col>9</xdr:col>
                <xdr:colOff>35</xdr:colOff>
                <xdr:row>2681</xdr:row>
                <xdr:rowOff>13</xdr:rowOff>
              </xdr:to>
            </anchor>
          </commentPr>
        </mc:Choice>
        <mc:Fallback/>
      </mc:AlternateContent>
    </comment>
    <comment ref="I268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679</xdr:row>
                <xdr:rowOff>7</xdr:rowOff>
              </xdr:from>
              <xdr:to>
                <xdr:col>9</xdr:col>
                <xdr:colOff>35</xdr:colOff>
                <xdr:row>2683</xdr:row>
                <xdr:rowOff>13</xdr:rowOff>
              </xdr:to>
            </anchor>
          </commentPr>
        </mc:Choice>
        <mc:Fallback/>
      </mc:AlternateContent>
    </comment>
    <comment ref="I269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687</xdr:row>
                <xdr:rowOff>7</xdr:rowOff>
              </xdr:from>
              <xdr:to>
                <xdr:col>9</xdr:col>
                <xdr:colOff>35</xdr:colOff>
                <xdr:row>2691</xdr:row>
                <xdr:rowOff>13</xdr:rowOff>
              </xdr:to>
            </anchor>
          </commentPr>
        </mc:Choice>
        <mc:Fallback/>
      </mc:AlternateContent>
    </comment>
    <comment ref="I270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701</xdr:row>
                <xdr:rowOff>8</xdr:rowOff>
              </xdr:from>
              <xdr:to>
                <xdr:col>9</xdr:col>
                <xdr:colOff>35</xdr:colOff>
                <xdr:row>2705</xdr:row>
                <xdr:rowOff>17</xdr:rowOff>
              </xdr:to>
            </anchor>
          </commentPr>
        </mc:Choice>
        <mc:Fallback/>
      </mc:AlternateContent>
    </comment>
    <comment ref="I272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713</xdr:row>
                <xdr:rowOff>6</xdr:rowOff>
              </xdr:from>
              <xdr:to>
                <xdr:col>9</xdr:col>
                <xdr:colOff>35</xdr:colOff>
                <xdr:row>2717</xdr:row>
                <xdr:rowOff>12</xdr:rowOff>
              </xdr:to>
            </anchor>
          </commentPr>
        </mc:Choice>
        <mc:Fallback/>
      </mc:AlternateContent>
    </comment>
    <comment ref="I272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717</xdr:row>
                <xdr:rowOff>6</xdr:rowOff>
              </xdr:from>
              <xdr:to>
                <xdr:col>9</xdr:col>
                <xdr:colOff>35</xdr:colOff>
                <xdr:row>2721</xdr:row>
                <xdr:rowOff>12</xdr:rowOff>
              </xdr:to>
            </anchor>
          </commentPr>
        </mc:Choice>
        <mc:Fallback/>
      </mc:AlternateContent>
    </comment>
    <comment ref="I273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732</xdr:row>
                <xdr:rowOff>5</xdr:rowOff>
              </xdr:from>
              <xdr:to>
                <xdr:col>9</xdr:col>
                <xdr:colOff>35</xdr:colOff>
                <xdr:row>2736</xdr:row>
                <xdr:rowOff>13</xdr:rowOff>
              </xdr:to>
            </anchor>
          </commentPr>
        </mc:Choice>
        <mc:Fallback/>
      </mc:AlternateContent>
    </comment>
    <comment ref="I278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773</xdr:row>
                <xdr:rowOff>5</xdr:rowOff>
              </xdr:from>
              <xdr:to>
                <xdr:col>9</xdr:col>
                <xdr:colOff>35</xdr:colOff>
                <xdr:row>2777</xdr:row>
                <xdr:rowOff>11</xdr:rowOff>
              </xdr:to>
            </anchor>
          </commentPr>
        </mc:Choice>
        <mc:Fallback/>
      </mc:AlternateContent>
    </comment>
    <comment ref="I280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794</xdr:row>
                <xdr:rowOff>5</xdr:rowOff>
              </xdr:from>
              <xdr:to>
                <xdr:col>9</xdr:col>
                <xdr:colOff>35</xdr:colOff>
                <xdr:row>2798</xdr:row>
                <xdr:rowOff>11</xdr:rowOff>
              </xdr:to>
            </anchor>
          </commentPr>
        </mc:Choice>
        <mc:Fallback/>
      </mc:AlternateContent>
    </comment>
    <comment ref="I280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796</xdr:row>
                <xdr:rowOff>5</xdr:rowOff>
              </xdr:from>
              <xdr:to>
                <xdr:col>9</xdr:col>
                <xdr:colOff>35</xdr:colOff>
                <xdr:row>2800</xdr:row>
                <xdr:rowOff>11</xdr:rowOff>
              </xdr:to>
            </anchor>
          </commentPr>
        </mc:Choice>
        <mc:Fallback/>
      </mc:AlternateContent>
    </comment>
    <comment ref="I282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819</xdr:row>
                <xdr:rowOff>5</xdr:rowOff>
              </xdr:from>
              <xdr:to>
                <xdr:col>9</xdr:col>
                <xdr:colOff>35</xdr:colOff>
                <xdr:row>2823</xdr:row>
                <xdr:rowOff>11</xdr:rowOff>
              </xdr:to>
            </anchor>
          </commentPr>
        </mc:Choice>
        <mc:Fallback/>
      </mc:AlternateContent>
    </comment>
    <comment ref="I285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844</xdr:row>
                <xdr:rowOff>4</xdr:rowOff>
              </xdr:from>
              <xdr:to>
                <xdr:col>9</xdr:col>
                <xdr:colOff>35</xdr:colOff>
                <xdr:row>2848</xdr:row>
                <xdr:rowOff>10</xdr:rowOff>
              </xdr:to>
            </anchor>
          </commentPr>
        </mc:Choice>
        <mc:Fallback/>
      </mc:AlternateContent>
    </comment>
    <comment ref="I288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873</xdr:row>
                <xdr:rowOff>4</xdr:rowOff>
              </xdr:from>
              <xdr:to>
                <xdr:col>9</xdr:col>
                <xdr:colOff>35</xdr:colOff>
                <xdr:row>2878</xdr:row>
                <xdr:rowOff>1</xdr:rowOff>
              </xdr:to>
            </anchor>
          </commentPr>
        </mc:Choice>
        <mc:Fallback/>
      </mc:AlternateContent>
    </comment>
    <comment ref="I291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910</xdr:row>
                <xdr:rowOff>3</xdr:rowOff>
              </xdr:from>
              <xdr:to>
                <xdr:col>9</xdr:col>
                <xdr:colOff>35</xdr:colOff>
                <xdr:row>2914</xdr:row>
                <xdr:rowOff>9</xdr:rowOff>
              </xdr:to>
            </anchor>
          </commentPr>
        </mc:Choice>
        <mc:Fallback/>
      </mc:AlternateContent>
    </comment>
    <comment ref="I295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945</xdr:row>
                <xdr:rowOff>3</xdr:rowOff>
              </xdr:from>
              <xdr:to>
                <xdr:col>9</xdr:col>
                <xdr:colOff>35</xdr:colOff>
                <xdr:row>2949</xdr:row>
                <xdr:rowOff>9</xdr:rowOff>
              </xdr:to>
            </anchor>
          </commentPr>
        </mc:Choice>
        <mc:Fallback/>
      </mc:AlternateContent>
    </comment>
    <comment ref="I295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951</xdr:row>
                <xdr:rowOff>3</xdr:rowOff>
              </xdr:from>
              <xdr:to>
                <xdr:col>9</xdr:col>
                <xdr:colOff>35</xdr:colOff>
                <xdr:row>2955</xdr:row>
                <xdr:rowOff>9</xdr:rowOff>
              </xdr:to>
            </anchor>
          </commentPr>
        </mc:Choice>
        <mc:Fallback/>
      </mc:AlternateContent>
    </comment>
    <comment ref="I297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963</xdr:row>
                <xdr:rowOff>2</xdr:rowOff>
              </xdr:from>
              <xdr:to>
                <xdr:col>9</xdr:col>
                <xdr:colOff>35</xdr:colOff>
                <xdr:row>2967</xdr:row>
                <xdr:rowOff>4</xdr:rowOff>
              </xdr:to>
            </anchor>
          </commentPr>
        </mc:Choice>
        <mc:Fallback/>
      </mc:AlternateContent>
    </comment>
    <comment ref="I298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973</xdr:row>
                <xdr:rowOff>1</xdr:rowOff>
              </xdr:from>
              <xdr:to>
                <xdr:col>9</xdr:col>
                <xdr:colOff>35</xdr:colOff>
                <xdr:row>2977</xdr:row>
                <xdr:rowOff>7</xdr:rowOff>
              </xdr:to>
            </anchor>
          </commentPr>
        </mc:Choice>
        <mc:Fallback/>
      </mc:AlternateContent>
    </comment>
    <comment ref="I298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978</xdr:row>
                <xdr:rowOff>1</xdr:rowOff>
              </xdr:from>
              <xdr:to>
                <xdr:col>9</xdr:col>
                <xdr:colOff>35</xdr:colOff>
                <xdr:row>2982</xdr:row>
                <xdr:rowOff>7</xdr:rowOff>
              </xdr:to>
            </anchor>
          </commentPr>
        </mc:Choice>
        <mc:Fallback/>
      </mc:AlternateContent>
    </comment>
    <comment ref="I298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2980</xdr:row>
                <xdr:rowOff>1</xdr:rowOff>
              </xdr:from>
              <xdr:to>
                <xdr:col>9</xdr:col>
                <xdr:colOff>35</xdr:colOff>
                <xdr:row>2984</xdr:row>
                <xdr:rowOff>7</xdr:rowOff>
              </xdr:to>
            </anchor>
          </commentPr>
        </mc:Choice>
        <mc:Fallback/>
      </mc:AlternateContent>
    </comment>
    <comment ref="I302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3019</xdr:row>
                <xdr:rowOff>1</xdr:rowOff>
              </xdr:from>
              <xdr:to>
                <xdr:col>9</xdr:col>
                <xdr:colOff>35</xdr:colOff>
                <xdr:row>3023</xdr:row>
                <xdr:rowOff>7</xdr:rowOff>
              </xdr:to>
            </anchor>
          </commentPr>
        </mc:Choice>
        <mc:Fallback/>
      </mc:AlternateContent>
    </comment>
    <comment ref="I310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3100</xdr:row>
                <xdr:rowOff>1</xdr:rowOff>
              </xdr:from>
              <xdr:to>
                <xdr:col>9</xdr:col>
                <xdr:colOff>35</xdr:colOff>
                <xdr:row>3104</xdr:row>
                <xdr:rowOff>7</xdr:rowOff>
              </xdr:to>
            </anchor>
          </commentPr>
        </mc:Choice>
        <mc:Fallback/>
      </mc:AlternateContent>
    </comment>
    <comment ref="I310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3101</xdr:row>
                <xdr:rowOff>1</xdr:rowOff>
              </xdr:from>
              <xdr:to>
                <xdr:col>9</xdr:col>
                <xdr:colOff>35</xdr:colOff>
                <xdr:row>3105</xdr:row>
                <xdr:rowOff>7</xdr:rowOff>
              </xdr:to>
            </anchor>
          </commentPr>
        </mc:Choice>
        <mc:Fallback/>
      </mc:AlternateContent>
    </comment>
    <comment ref="I317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86</xdr:colOff>
                <xdr:row>3163</xdr:row>
                <xdr:rowOff>3</xdr:rowOff>
              </xdr:from>
              <xdr:to>
                <xdr:col>9</xdr:col>
                <xdr:colOff>35</xdr:colOff>
                <xdr:row>3167</xdr:row>
                <xdr:rowOff>8</xdr:rowOff>
              </xdr:to>
            </anchor>
          </commentPr>
        </mc:Choice>
        <mc:Fallback/>
      </mc:AlternateContent>
    </comment>
    <comment ref="J22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219</xdr:row>
                <xdr:rowOff>6</xdr:rowOff>
              </xdr:from>
              <xdr:to>
                <xdr:col>10</xdr:col>
                <xdr:colOff>10</xdr:colOff>
                <xdr:row>223</xdr:row>
                <xdr:rowOff>12</xdr:rowOff>
              </xdr:to>
            </anchor>
          </commentPr>
        </mc:Choice>
        <mc:Fallback/>
      </mc:AlternateContent>
    </comment>
    <comment ref="J30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304</xdr:row>
                <xdr:rowOff>5</xdr:rowOff>
              </xdr:from>
              <xdr:to>
                <xdr:col>10</xdr:col>
                <xdr:colOff>10</xdr:colOff>
                <xdr:row>308</xdr:row>
                <xdr:rowOff>10</xdr:rowOff>
              </xdr:to>
            </anchor>
          </commentPr>
        </mc:Choice>
        <mc:Fallback/>
      </mc:AlternateContent>
    </comment>
    <comment ref="J34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340</xdr:row>
                <xdr:rowOff>3</xdr:rowOff>
              </xdr:from>
              <xdr:to>
                <xdr:col>10</xdr:col>
                <xdr:colOff>10</xdr:colOff>
                <xdr:row>344</xdr:row>
                <xdr:rowOff>6</xdr:rowOff>
              </xdr:to>
            </anchor>
          </commentPr>
        </mc:Choice>
        <mc:Fallback/>
      </mc:AlternateContent>
    </comment>
    <comment ref="J51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508</xdr:row>
                <xdr:rowOff>2</xdr:rowOff>
              </xdr:from>
              <xdr:to>
                <xdr:col>10</xdr:col>
                <xdr:colOff>10</xdr:colOff>
                <xdr:row>512</xdr:row>
                <xdr:rowOff>8</xdr:rowOff>
              </xdr:to>
            </anchor>
          </commentPr>
        </mc:Choice>
        <mc:Fallback/>
      </mc:AlternateContent>
    </comment>
    <comment ref="J51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515</xdr:row>
                <xdr:rowOff>2</xdr:rowOff>
              </xdr:from>
              <xdr:to>
                <xdr:col>10</xdr:col>
                <xdr:colOff>10</xdr:colOff>
                <xdr:row>519</xdr:row>
                <xdr:rowOff>8</xdr:rowOff>
              </xdr:to>
            </anchor>
          </commentPr>
        </mc:Choice>
        <mc:Fallback/>
      </mc:AlternateContent>
    </comment>
    <comment ref="J52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524</xdr:row>
                <xdr:rowOff>2</xdr:rowOff>
              </xdr:from>
              <xdr:to>
                <xdr:col>10</xdr:col>
                <xdr:colOff>10</xdr:colOff>
                <xdr:row>528</xdr:row>
                <xdr:rowOff>8</xdr:rowOff>
              </xdr:to>
            </anchor>
          </commentPr>
        </mc:Choice>
        <mc:Fallback/>
      </mc:AlternateContent>
    </comment>
    <comment ref="J53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530</xdr:row>
                <xdr:rowOff>8</xdr:rowOff>
              </xdr:from>
              <xdr:to>
                <xdr:col>10</xdr:col>
                <xdr:colOff>10</xdr:colOff>
                <xdr:row>534</xdr:row>
                <xdr:rowOff>15</xdr:rowOff>
              </xdr:to>
            </anchor>
          </commentPr>
        </mc:Choice>
        <mc:Fallback/>
      </mc:AlternateContent>
    </comment>
    <comment ref="J62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620</xdr:row>
                <xdr:rowOff>15</xdr:rowOff>
              </xdr:from>
              <xdr:to>
                <xdr:col>10</xdr:col>
                <xdr:colOff>10</xdr:colOff>
                <xdr:row>625</xdr:row>
                <xdr:rowOff>4</xdr:rowOff>
              </xdr:to>
            </anchor>
          </commentPr>
        </mc:Choice>
        <mc:Fallback/>
      </mc:AlternateContent>
    </comment>
    <comment ref="J72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724</xdr:row>
                <xdr:rowOff>14</xdr:rowOff>
              </xdr:from>
              <xdr:to>
                <xdr:col>10</xdr:col>
                <xdr:colOff>10</xdr:colOff>
                <xdr:row>729</xdr:row>
                <xdr:rowOff>3</xdr:rowOff>
              </xdr:to>
            </anchor>
          </commentPr>
        </mc:Choice>
        <mc:Fallback/>
      </mc:AlternateContent>
    </comment>
    <comment ref="J74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738</xdr:row>
                <xdr:rowOff>13</xdr:rowOff>
              </xdr:from>
              <xdr:to>
                <xdr:col>10</xdr:col>
                <xdr:colOff>10</xdr:colOff>
                <xdr:row>743</xdr:row>
                <xdr:rowOff>2</xdr:rowOff>
              </xdr:to>
            </anchor>
          </commentPr>
        </mc:Choice>
        <mc:Fallback/>
      </mc:AlternateContent>
    </comment>
    <comment ref="J74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745</xdr:row>
                <xdr:rowOff>13</xdr:rowOff>
              </xdr:from>
              <xdr:to>
                <xdr:col>10</xdr:col>
                <xdr:colOff>10</xdr:colOff>
                <xdr:row>750</xdr:row>
                <xdr:rowOff>2</xdr:rowOff>
              </xdr:to>
            </anchor>
          </commentPr>
        </mc:Choice>
        <mc:Fallback/>
      </mc:AlternateContent>
    </comment>
    <comment ref="J77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768</xdr:row>
                <xdr:rowOff>12</xdr:rowOff>
              </xdr:from>
              <xdr:to>
                <xdr:col>10</xdr:col>
                <xdr:colOff>10</xdr:colOff>
                <xdr:row>773</xdr:row>
                <xdr:rowOff>4</xdr:rowOff>
              </xdr:to>
            </anchor>
          </commentPr>
        </mc:Choice>
        <mc:Fallback/>
      </mc:AlternateContent>
    </comment>
    <comment ref="J78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779</xdr:row>
                <xdr:rowOff>11</xdr:rowOff>
              </xdr:from>
              <xdr:to>
                <xdr:col>10</xdr:col>
                <xdr:colOff>10</xdr:colOff>
                <xdr:row>783</xdr:row>
                <xdr:rowOff>17</xdr:rowOff>
              </xdr:to>
            </anchor>
          </commentPr>
        </mc:Choice>
        <mc:Fallback/>
      </mc:AlternateContent>
    </comment>
    <comment ref="J85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850</xdr:row>
                <xdr:rowOff>11</xdr:rowOff>
              </xdr:from>
              <xdr:to>
                <xdr:col>10</xdr:col>
                <xdr:colOff>10</xdr:colOff>
                <xdr:row>854</xdr:row>
                <xdr:rowOff>17</xdr:rowOff>
              </xdr:to>
            </anchor>
          </commentPr>
        </mc:Choice>
        <mc:Fallback/>
      </mc:AlternateContent>
    </comment>
    <comment ref="J86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863</xdr:row>
                <xdr:rowOff>11</xdr:rowOff>
              </xdr:from>
              <xdr:to>
                <xdr:col>10</xdr:col>
                <xdr:colOff>10</xdr:colOff>
                <xdr:row>867</xdr:row>
                <xdr:rowOff>17</xdr:rowOff>
              </xdr:to>
            </anchor>
          </commentPr>
        </mc:Choice>
        <mc:Fallback/>
      </mc:AlternateContent>
    </comment>
    <comment ref="J87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874</xdr:row>
                <xdr:rowOff>11</xdr:rowOff>
              </xdr:from>
              <xdr:to>
                <xdr:col>10</xdr:col>
                <xdr:colOff>10</xdr:colOff>
                <xdr:row>878</xdr:row>
                <xdr:rowOff>17</xdr:rowOff>
              </xdr:to>
            </anchor>
          </commentPr>
        </mc:Choice>
        <mc:Fallback/>
      </mc:AlternateContent>
    </comment>
    <comment ref="J91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910</xdr:row>
                <xdr:rowOff>11</xdr:rowOff>
              </xdr:from>
              <xdr:to>
                <xdr:col>10</xdr:col>
                <xdr:colOff>10</xdr:colOff>
                <xdr:row>915</xdr:row>
                <xdr:rowOff>4</xdr:rowOff>
              </xdr:to>
            </anchor>
          </commentPr>
        </mc:Choice>
        <mc:Fallback/>
      </mc:AlternateContent>
    </comment>
    <comment ref="J95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954</xdr:row>
                <xdr:rowOff>9</xdr:rowOff>
              </xdr:from>
              <xdr:to>
                <xdr:col>10</xdr:col>
                <xdr:colOff>10</xdr:colOff>
                <xdr:row>958</xdr:row>
                <xdr:rowOff>15</xdr:rowOff>
              </xdr:to>
            </anchor>
          </commentPr>
        </mc:Choice>
        <mc:Fallback/>
      </mc:AlternateContent>
    </comment>
    <comment ref="J97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974</xdr:row>
                <xdr:rowOff>9</xdr:rowOff>
              </xdr:from>
              <xdr:to>
                <xdr:col>10</xdr:col>
                <xdr:colOff>10</xdr:colOff>
                <xdr:row>978</xdr:row>
                <xdr:rowOff>15</xdr:rowOff>
              </xdr:to>
            </anchor>
          </commentPr>
        </mc:Choice>
        <mc:Fallback/>
      </mc:AlternateContent>
    </comment>
    <comment ref="J106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1060</xdr:row>
                <xdr:rowOff>9</xdr:rowOff>
              </xdr:from>
              <xdr:to>
                <xdr:col>10</xdr:col>
                <xdr:colOff>10</xdr:colOff>
                <xdr:row>1064</xdr:row>
                <xdr:rowOff>15</xdr:rowOff>
              </xdr:to>
            </anchor>
          </commentPr>
        </mc:Choice>
        <mc:Fallback/>
      </mc:AlternateContent>
    </comment>
    <comment ref="J109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1086</xdr:row>
                <xdr:rowOff>9</xdr:rowOff>
              </xdr:from>
              <xdr:to>
                <xdr:col>10</xdr:col>
                <xdr:colOff>10</xdr:colOff>
                <xdr:row>1090</xdr:row>
                <xdr:rowOff>15</xdr:rowOff>
              </xdr:to>
            </anchor>
          </commentPr>
        </mc:Choice>
        <mc:Fallback/>
      </mc:AlternateContent>
    </comment>
    <comment ref="J111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1113</xdr:row>
                <xdr:rowOff>9</xdr:rowOff>
              </xdr:from>
              <xdr:to>
                <xdr:col>10</xdr:col>
                <xdr:colOff>10</xdr:colOff>
                <xdr:row>1117</xdr:row>
                <xdr:rowOff>15</xdr:rowOff>
              </xdr:to>
            </anchor>
          </commentPr>
        </mc:Choice>
        <mc:Fallback/>
      </mc:AlternateContent>
    </comment>
    <comment ref="J116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1157</xdr:row>
                <xdr:rowOff>7</xdr:rowOff>
              </xdr:from>
              <xdr:to>
                <xdr:col>10</xdr:col>
                <xdr:colOff>10</xdr:colOff>
                <xdr:row>1161</xdr:row>
                <xdr:rowOff>13</xdr:rowOff>
              </xdr:to>
            </anchor>
          </commentPr>
        </mc:Choice>
        <mc:Fallback/>
      </mc:AlternateContent>
    </comment>
    <comment ref="J119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1192</xdr:row>
                <xdr:rowOff>7</xdr:rowOff>
              </xdr:from>
              <xdr:to>
                <xdr:col>10</xdr:col>
                <xdr:colOff>10</xdr:colOff>
                <xdr:row>1196</xdr:row>
                <xdr:rowOff>13</xdr:rowOff>
              </xdr:to>
            </anchor>
          </commentPr>
        </mc:Choice>
        <mc:Fallback/>
      </mc:AlternateContent>
    </comment>
    <comment ref="J123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1227</xdr:row>
                <xdr:rowOff>7</xdr:rowOff>
              </xdr:from>
              <xdr:to>
                <xdr:col>10</xdr:col>
                <xdr:colOff>10</xdr:colOff>
                <xdr:row>1231</xdr:row>
                <xdr:rowOff>13</xdr:rowOff>
              </xdr:to>
            </anchor>
          </commentPr>
        </mc:Choice>
        <mc:Fallback/>
      </mc:AlternateContent>
    </comment>
    <comment ref="J135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1349</xdr:row>
                <xdr:rowOff>4</xdr:rowOff>
              </xdr:from>
              <xdr:to>
                <xdr:col>10</xdr:col>
                <xdr:colOff>10</xdr:colOff>
                <xdr:row>1353</xdr:row>
                <xdr:rowOff>13</xdr:rowOff>
              </xdr:to>
            </anchor>
          </commentPr>
        </mc:Choice>
        <mc:Fallback/>
      </mc:AlternateContent>
    </comment>
    <comment ref="J139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1393</xdr:row>
                <xdr:rowOff>2</xdr:rowOff>
              </xdr:from>
              <xdr:to>
                <xdr:col>10</xdr:col>
                <xdr:colOff>10</xdr:colOff>
                <xdr:row>1397</xdr:row>
                <xdr:rowOff>8</xdr:rowOff>
              </xdr:to>
            </anchor>
          </commentPr>
        </mc:Choice>
        <mc:Fallback/>
      </mc:AlternateContent>
    </comment>
    <comment ref="J143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1432</xdr:row>
                <xdr:rowOff>2</xdr:rowOff>
              </xdr:from>
              <xdr:to>
                <xdr:col>10</xdr:col>
                <xdr:colOff>10</xdr:colOff>
                <xdr:row>1436</xdr:row>
                <xdr:rowOff>8</xdr:rowOff>
              </xdr:to>
            </anchor>
          </commentPr>
        </mc:Choice>
        <mc:Fallback/>
      </mc:AlternateContent>
    </comment>
    <comment ref="J148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1479</xdr:row>
                <xdr:rowOff>1</xdr:rowOff>
              </xdr:from>
              <xdr:to>
                <xdr:col>10</xdr:col>
                <xdr:colOff>10</xdr:colOff>
                <xdr:row>1483</xdr:row>
                <xdr:rowOff>7</xdr:rowOff>
              </xdr:to>
            </anchor>
          </commentPr>
        </mc:Choice>
        <mc:Fallback/>
      </mc:AlternateContent>
    </comment>
    <comment ref="J148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1485</xdr:row>
                <xdr:rowOff>1</xdr:rowOff>
              </xdr:from>
              <xdr:to>
                <xdr:col>10</xdr:col>
                <xdr:colOff>10</xdr:colOff>
                <xdr:row>1489</xdr:row>
                <xdr:rowOff>7</xdr:rowOff>
              </xdr:to>
            </anchor>
          </commentPr>
        </mc:Choice>
        <mc:Fallback/>
      </mc:AlternateContent>
    </comment>
    <comment ref="J156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1560</xdr:row>
                <xdr:rowOff>15</xdr:rowOff>
              </xdr:from>
              <xdr:to>
                <xdr:col>10</xdr:col>
                <xdr:colOff>10</xdr:colOff>
                <xdr:row>1565</xdr:row>
                <xdr:rowOff>4</xdr:rowOff>
              </xdr:to>
            </anchor>
          </commentPr>
        </mc:Choice>
        <mc:Fallback/>
      </mc:AlternateContent>
    </comment>
    <comment ref="J157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1570</xdr:row>
                <xdr:rowOff>15</xdr:rowOff>
              </xdr:from>
              <xdr:to>
                <xdr:col>10</xdr:col>
                <xdr:colOff>10</xdr:colOff>
                <xdr:row>1575</xdr:row>
                <xdr:rowOff>4</xdr:rowOff>
              </xdr:to>
            </anchor>
          </commentPr>
        </mc:Choice>
        <mc:Fallback/>
      </mc:AlternateContent>
    </comment>
    <comment ref="J159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1586</xdr:row>
                <xdr:rowOff>15</xdr:rowOff>
              </xdr:from>
              <xdr:to>
                <xdr:col>10</xdr:col>
                <xdr:colOff>10</xdr:colOff>
                <xdr:row>1591</xdr:row>
                <xdr:rowOff>4</xdr:rowOff>
              </xdr:to>
            </anchor>
          </commentPr>
        </mc:Choice>
        <mc:Fallback/>
      </mc:AlternateContent>
    </comment>
    <comment ref="J161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1607</xdr:row>
                <xdr:rowOff>15</xdr:rowOff>
              </xdr:from>
              <xdr:to>
                <xdr:col>10</xdr:col>
                <xdr:colOff>10</xdr:colOff>
                <xdr:row>1612</xdr:row>
                <xdr:rowOff>4</xdr:rowOff>
              </xdr:to>
            </anchor>
          </commentPr>
        </mc:Choice>
        <mc:Fallback/>
      </mc:AlternateContent>
    </comment>
    <comment ref="J174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1740</xdr:row>
                <xdr:rowOff>12</xdr:rowOff>
              </xdr:from>
              <xdr:to>
                <xdr:col>10</xdr:col>
                <xdr:colOff>10</xdr:colOff>
                <xdr:row>1745</xdr:row>
                <xdr:rowOff>1</xdr:rowOff>
              </xdr:to>
            </anchor>
          </commentPr>
        </mc:Choice>
        <mc:Fallback/>
      </mc:AlternateContent>
    </comment>
    <comment ref="J193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1930</xdr:row>
                <xdr:rowOff>4</xdr:rowOff>
              </xdr:from>
              <xdr:to>
                <xdr:col>10</xdr:col>
                <xdr:colOff>10</xdr:colOff>
                <xdr:row>1934</xdr:row>
                <xdr:rowOff>10</xdr:rowOff>
              </xdr:to>
            </anchor>
          </commentPr>
        </mc:Choice>
        <mc:Fallback/>
      </mc:AlternateContent>
    </comment>
    <comment ref="J195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1948</xdr:row>
                <xdr:rowOff>4</xdr:rowOff>
              </xdr:from>
              <xdr:to>
                <xdr:col>10</xdr:col>
                <xdr:colOff>10</xdr:colOff>
                <xdr:row>1952</xdr:row>
                <xdr:rowOff>10</xdr:rowOff>
              </xdr:to>
            </anchor>
          </commentPr>
        </mc:Choice>
        <mc:Fallback/>
      </mc:AlternateContent>
    </comment>
    <comment ref="J195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1954</xdr:row>
                <xdr:rowOff>4</xdr:rowOff>
              </xdr:from>
              <xdr:to>
                <xdr:col>10</xdr:col>
                <xdr:colOff>10</xdr:colOff>
                <xdr:row>1958</xdr:row>
                <xdr:rowOff>10</xdr:rowOff>
              </xdr:to>
            </anchor>
          </commentPr>
        </mc:Choice>
        <mc:Fallback/>
      </mc:AlternateContent>
    </comment>
    <comment ref="J196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1958</xdr:row>
                <xdr:rowOff>4</xdr:rowOff>
              </xdr:from>
              <xdr:to>
                <xdr:col>10</xdr:col>
                <xdr:colOff>10</xdr:colOff>
                <xdr:row>1962</xdr:row>
                <xdr:rowOff>10</xdr:rowOff>
              </xdr:to>
            </anchor>
          </commentPr>
        </mc:Choice>
        <mc:Fallback/>
      </mc:AlternateContent>
    </comment>
    <comment ref="J206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2063</xdr:row>
                <xdr:rowOff>4</xdr:rowOff>
              </xdr:from>
              <xdr:to>
                <xdr:col>10</xdr:col>
                <xdr:colOff>10</xdr:colOff>
                <xdr:row>2067</xdr:row>
                <xdr:rowOff>10</xdr:rowOff>
              </xdr:to>
            </anchor>
          </commentPr>
        </mc:Choice>
        <mc:Fallback/>
      </mc:AlternateContent>
    </comment>
    <comment ref="J225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2248</xdr:row>
                <xdr:rowOff>13</xdr:rowOff>
              </xdr:from>
              <xdr:to>
                <xdr:col>10</xdr:col>
                <xdr:colOff>10</xdr:colOff>
                <xdr:row>2253</xdr:row>
                <xdr:rowOff>2</xdr:rowOff>
              </xdr:to>
            </anchor>
          </commentPr>
        </mc:Choice>
        <mc:Fallback/>
      </mc:AlternateContent>
    </comment>
    <comment ref="J235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2350</xdr:row>
                <xdr:rowOff>4</xdr:rowOff>
              </xdr:from>
              <xdr:to>
                <xdr:col>10</xdr:col>
                <xdr:colOff>10</xdr:colOff>
                <xdr:row>2354</xdr:row>
                <xdr:rowOff>10</xdr:rowOff>
              </xdr:to>
            </anchor>
          </commentPr>
        </mc:Choice>
        <mc:Fallback/>
      </mc:AlternateContent>
    </comment>
    <comment ref="J236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2354</xdr:row>
                <xdr:rowOff>4</xdr:rowOff>
              </xdr:from>
              <xdr:to>
                <xdr:col>10</xdr:col>
                <xdr:colOff>10</xdr:colOff>
                <xdr:row>2358</xdr:row>
                <xdr:rowOff>10</xdr:rowOff>
              </xdr:to>
            </anchor>
          </commentPr>
        </mc:Choice>
        <mc:Fallback/>
      </mc:AlternateContent>
    </comment>
    <comment ref="J238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2381</xdr:row>
                <xdr:rowOff>4</xdr:rowOff>
              </xdr:from>
              <xdr:to>
                <xdr:col>10</xdr:col>
                <xdr:colOff>10</xdr:colOff>
                <xdr:row>2385</xdr:row>
                <xdr:rowOff>7</xdr:rowOff>
              </xdr:to>
            </anchor>
          </commentPr>
        </mc:Choice>
        <mc:Fallback/>
      </mc:AlternateContent>
    </comment>
    <comment ref="J240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2401</xdr:row>
                <xdr:rowOff>1</xdr:rowOff>
              </xdr:from>
              <xdr:to>
                <xdr:col>10</xdr:col>
                <xdr:colOff>10</xdr:colOff>
                <xdr:row>2405</xdr:row>
                <xdr:rowOff>7</xdr:rowOff>
              </xdr:to>
            </anchor>
          </commentPr>
        </mc:Choice>
        <mc:Fallback/>
      </mc:AlternateContent>
    </comment>
    <comment ref="J241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2406</xdr:row>
                <xdr:rowOff>1</xdr:rowOff>
              </xdr:from>
              <xdr:to>
                <xdr:col>10</xdr:col>
                <xdr:colOff>10</xdr:colOff>
                <xdr:row>2410</xdr:row>
                <xdr:rowOff>7</xdr:rowOff>
              </xdr:to>
            </anchor>
          </commentPr>
        </mc:Choice>
        <mc:Fallback/>
      </mc:AlternateContent>
    </comment>
    <comment ref="J241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2409</xdr:row>
                <xdr:rowOff>1</xdr:rowOff>
              </xdr:from>
              <xdr:to>
                <xdr:col>10</xdr:col>
                <xdr:colOff>10</xdr:colOff>
                <xdr:row>2413</xdr:row>
                <xdr:rowOff>7</xdr:rowOff>
              </xdr:to>
            </anchor>
          </commentPr>
        </mc:Choice>
        <mc:Fallback/>
      </mc:AlternateContent>
    </comment>
    <comment ref="J244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2441</xdr:row>
                <xdr:rowOff>16</xdr:rowOff>
              </xdr:from>
              <xdr:to>
                <xdr:col>10</xdr:col>
                <xdr:colOff>10</xdr:colOff>
                <xdr:row>2446</xdr:row>
                <xdr:rowOff>4</xdr:rowOff>
              </xdr:to>
            </anchor>
          </commentPr>
        </mc:Choice>
        <mc:Fallback/>
      </mc:AlternateContent>
    </comment>
    <comment ref="J245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2445</xdr:row>
                <xdr:rowOff>15</xdr:rowOff>
              </xdr:from>
              <xdr:to>
                <xdr:col>10</xdr:col>
                <xdr:colOff>10</xdr:colOff>
                <xdr:row>2450</xdr:row>
                <xdr:rowOff>4</xdr:rowOff>
              </xdr:to>
            </anchor>
          </commentPr>
        </mc:Choice>
        <mc:Fallback/>
      </mc:AlternateContent>
    </comment>
    <comment ref="J246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2456</xdr:row>
                <xdr:rowOff>15</xdr:rowOff>
              </xdr:from>
              <xdr:to>
                <xdr:col>10</xdr:col>
                <xdr:colOff>10</xdr:colOff>
                <xdr:row>2461</xdr:row>
                <xdr:rowOff>4</xdr:rowOff>
              </xdr:to>
            </anchor>
          </commentPr>
        </mc:Choice>
        <mc:Fallback/>
      </mc:AlternateContent>
    </comment>
    <comment ref="J247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2469</xdr:row>
                <xdr:rowOff>15</xdr:rowOff>
              </xdr:from>
              <xdr:to>
                <xdr:col>10</xdr:col>
                <xdr:colOff>10</xdr:colOff>
                <xdr:row>2474</xdr:row>
                <xdr:rowOff>4</xdr:rowOff>
              </xdr:to>
            </anchor>
          </commentPr>
        </mc:Choice>
        <mc:Fallback/>
      </mc:AlternateContent>
    </comment>
    <comment ref="J248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2476</xdr:row>
                <xdr:rowOff>15</xdr:rowOff>
              </xdr:from>
              <xdr:to>
                <xdr:col>10</xdr:col>
                <xdr:colOff>10</xdr:colOff>
                <xdr:row>2481</xdr:row>
                <xdr:rowOff>4</xdr:rowOff>
              </xdr:to>
            </anchor>
          </commentPr>
        </mc:Choice>
        <mc:Fallback/>
      </mc:AlternateContent>
    </comment>
    <comment ref="J248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2479</xdr:row>
                <xdr:rowOff>15</xdr:rowOff>
              </xdr:from>
              <xdr:to>
                <xdr:col>10</xdr:col>
                <xdr:colOff>10</xdr:colOff>
                <xdr:row>2484</xdr:row>
                <xdr:rowOff>4</xdr:rowOff>
              </xdr:to>
            </anchor>
          </commentPr>
        </mc:Choice>
        <mc:Fallback/>
      </mc:AlternateContent>
    </comment>
    <comment ref="J248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2481</xdr:row>
                <xdr:rowOff>15</xdr:rowOff>
              </xdr:from>
              <xdr:to>
                <xdr:col>10</xdr:col>
                <xdr:colOff>10</xdr:colOff>
                <xdr:row>2486</xdr:row>
                <xdr:rowOff>4</xdr:rowOff>
              </xdr:to>
            </anchor>
          </commentPr>
        </mc:Choice>
        <mc:Fallback/>
      </mc:AlternateContent>
    </comment>
    <comment ref="J268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2676</xdr:row>
                <xdr:rowOff>7</xdr:rowOff>
              </xdr:from>
              <xdr:to>
                <xdr:col>10</xdr:col>
                <xdr:colOff>10</xdr:colOff>
                <xdr:row>2680</xdr:row>
                <xdr:rowOff>13</xdr:rowOff>
              </xdr:to>
            </anchor>
          </commentPr>
        </mc:Choice>
        <mc:Fallback/>
      </mc:AlternateContent>
    </comment>
    <comment ref="J270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2695</xdr:row>
                <xdr:rowOff>7</xdr:rowOff>
              </xdr:from>
              <xdr:to>
                <xdr:col>10</xdr:col>
                <xdr:colOff>10</xdr:colOff>
                <xdr:row>2699</xdr:row>
                <xdr:rowOff>13</xdr:rowOff>
              </xdr:to>
            </anchor>
          </commentPr>
        </mc:Choice>
        <mc:Fallback/>
      </mc:AlternateContent>
    </comment>
    <comment ref="J270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2702</xdr:row>
                <xdr:rowOff>6</xdr:rowOff>
              </xdr:from>
              <xdr:to>
                <xdr:col>10</xdr:col>
                <xdr:colOff>10</xdr:colOff>
                <xdr:row>2706</xdr:row>
                <xdr:rowOff>14</xdr:rowOff>
              </xdr:to>
            </anchor>
          </commentPr>
        </mc:Choice>
        <mc:Fallback/>
      </mc:AlternateContent>
    </comment>
    <comment ref="J272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2720</xdr:row>
                <xdr:rowOff>6</xdr:rowOff>
              </xdr:from>
              <xdr:to>
                <xdr:col>10</xdr:col>
                <xdr:colOff>10</xdr:colOff>
                <xdr:row>2724</xdr:row>
                <xdr:rowOff>12</xdr:rowOff>
              </xdr:to>
            </anchor>
          </commentPr>
        </mc:Choice>
        <mc:Fallback/>
      </mc:AlternateContent>
    </comment>
    <comment ref="J284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2833</xdr:row>
                <xdr:rowOff>5</xdr:rowOff>
              </xdr:from>
              <xdr:to>
                <xdr:col>10</xdr:col>
                <xdr:colOff>10</xdr:colOff>
                <xdr:row>2837</xdr:row>
                <xdr:rowOff>10</xdr:rowOff>
              </xdr:to>
            </anchor>
          </commentPr>
        </mc:Choice>
        <mc:Fallback/>
      </mc:AlternateContent>
    </comment>
    <comment ref="J291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2905</xdr:row>
                <xdr:rowOff>3</xdr:rowOff>
              </xdr:from>
              <xdr:to>
                <xdr:col>10</xdr:col>
                <xdr:colOff>10</xdr:colOff>
                <xdr:row>2909</xdr:row>
                <xdr:rowOff>9</xdr:rowOff>
              </xdr:to>
            </anchor>
          </commentPr>
        </mc:Choice>
        <mc:Fallback/>
      </mc:AlternateContent>
    </comment>
    <comment ref="J292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2918</xdr:row>
                <xdr:rowOff>3</xdr:rowOff>
              </xdr:from>
              <xdr:to>
                <xdr:col>10</xdr:col>
                <xdr:colOff>10</xdr:colOff>
                <xdr:row>2922</xdr:row>
                <xdr:rowOff>9</xdr:rowOff>
              </xdr:to>
            </anchor>
          </commentPr>
        </mc:Choice>
        <mc:Fallback/>
      </mc:AlternateContent>
    </comment>
    <comment ref="J293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2925</xdr:row>
                <xdr:rowOff>3</xdr:rowOff>
              </xdr:from>
              <xdr:to>
                <xdr:col>10</xdr:col>
                <xdr:colOff>10</xdr:colOff>
                <xdr:row>2929</xdr:row>
                <xdr:rowOff>9</xdr:rowOff>
              </xdr:to>
            </anchor>
          </commentPr>
        </mc:Choice>
        <mc:Fallback/>
      </mc:AlternateContent>
    </comment>
    <comment ref="J300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3001</xdr:row>
                <xdr:rowOff>1</xdr:rowOff>
              </xdr:from>
              <xdr:to>
                <xdr:col>10</xdr:col>
                <xdr:colOff>10</xdr:colOff>
                <xdr:row>3005</xdr:row>
                <xdr:rowOff>7</xdr:rowOff>
              </xdr:to>
            </anchor>
          </commentPr>
        </mc:Choice>
        <mc:Fallback/>
      </mc:AlternateContent>
    </comment>
    <comment ref="J301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3010</xdr:row>
                <xdr:rowOff>1</xdr:rowOff>
              </xdr:from>
              <xdr:to>
                <xdr:col>10</xdr:col>
                <xdr:colOff>10</xdr:colOff>
                <xdr:row>3014</xdr:row>
                <xdr:rowOff>7</xdr:rowOff>
              </xdr:to>
            </anchor>
          </commentPr>
        </mc:Choice>
        <mc:Fallback/>
      </mc:AlternateContent>
    </comment>
    <comment ref="J303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3026</xdr:row>
                <xdr:rowOff>1</xdr:rowOff>
              </xdr:from>
              <xdr:to>
                <xdr:col>10</xdr:col>
                <xdr:colOff>10</xdr:colOff>
                <xdr:row>3030</xdr:row>
                <xdr:rowOff>7</xdr:rowOff>
              </xdr:to>
            </anchor>
          </commentPr>
        </mc:Choice>
        <mc:Fallback/>
      </mc:AlternateContent>
    </comment>
    <comment ref="J303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3032</xdr:row>
                <xdr:rowOff>1</xdr:rowOff>
              </xdr:from>
              <xdr:to>
                <xdr:col>10</xdr:col>
                <xdr:colOff>10</xdr:colOff>
                <xdr:row>3036</xdr:row>
                <xdr:rowOff>7</xdr:rowOff>
              </xdr:to>
            </anchor>
          </commentPr>
        </mc:Choice>
        <mc:Fallback/>
      </mc:AlternateContent>
    </comment>
    <comment ref="J310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3093</xdr:row>
                <xdr:rowOff>1</xdr:rowOff>
              </xdr:from>
              <xdr:to>
                <xdr:col>10</xdr:col>
                <xdr:colOff>10</xdr:colOff>
                <xdr:row>3097</xdr:row>
                <xdr:rowOff>7</xdr:rowOff>
              </xdr:to>
            </anchor>
          </commentPr>
        </mc:Choice>
        <mc:Fallback/>
      </mc:AlternateContent>
    </comment>
    <comment ref="J310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3094</xdr:row>
                <xdr:rowOff>1</xdr:rowOff>
              </xdr:from>
              <xdr:to>
                <xdr:col>10</xdr:col>
                <xdr:colOff>10</xdr:colOff>
                <xdr:row>3098</xdr:row>
                <xdr:rowOff>7</xdr:rowOff>
              </xdr:to>
            </anchor>
          </commentPr>
        </mc:Choice>
        <mc:Fallback/>
      </mc:AlternateContent>
    </comment>
    <comment ref="J310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3099</xdr:row>
                <xdr:rowOff>1</xdr:rowOff>
              </xdr:from>
              <xdr:to>
                <xdr:col>10</xdr:col>
                <xdr:colOff>10</xdr:colOff>
                <xdr:row>3103</xdr:row>
                <xdr:rowOff>7</xdr:rowOff>
              </xdr:to>
            </anchor>
          </commentPr>
        </mc:Choice>
        <mc:Fallback/>
      </mc:AlternateContent>
    </comment>
    <comment ref="J311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3106</xdr:row>
                <xdr:rowOff>1</xdr:rowOff>
              </xdr:from>
              <xdr:to>
                <xdr:col>10</xdr:col>
                <xdr:colOff>10</xdr:colOff>
                <xdr:row>3110</xdr:row>
                <xdr:rowOff>7</xdr:rowOff>
              </xdr:to>
            </anchor>
          </commentPr>
        </mc:Choice>
        <mc:Fallback/>
      </mc:AlternateContent>
    </comment>
    <comment ref="J311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3110</xdr:row>
                <xdr:rowOff>1</xdr:rowOff>
              </xdr:from>
              <xdr:to>
                <xdr:col>10</xdr:col>
                <xdr:colOff>10</xdr:colOff>
                <xdr:row>3114</xdr:row>
                <xdr:rowOff>7</xdr:rowOff>
              </xdr:to>
            </anchor>
          </commentPr>
        </mc:Choice>
        <mc:Fallback/>
      </mc:AlternateContent>
    </comment>
    <comment ref="J312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3115</xdr:row>
                <xdr:rowOff>1</xdr:rowOff>
              </xdr:from>
              <xdr:to>
                <xdr:col>10</xdr:col>
                <xdr:colOff>10</xdr:colOff>
                <xdr:row>3119</xdr:row>
                <xdr:rowOff>7</xdr:rowOff>
              </xdr:to>
            </anchor>
          </commentPr>
        </mc:Choice>
        <mc:Fallback/>
      </mc:AlternateContent>
    </comment>
    <comment ref="J312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3116</xdr:row>
                <xdr:rowOff>1</xdr:rowOff>
              </xdr:from>
              <xdr:to>
                <xdr:col>10</xdr:col>
                <xdr:colOff>10</xdr:colOff>
                <xdr:row>3120</xdr:row>
                <xdr:rowOff>7</xdr:rowOff>
              </xdr:to>
            </anchor>
          </commentPr>
        </mc:Choice>
        <mc:Fallback/>
      </mc:AlternateContent>
    </comment>
    <comment ref="J317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0</xdr:colOff>
                <xdr:row>3167</xdr:row>
                <xdr:rowOff>16</xdr:rowOff>
              </xdr:from>
              <xdr:to>
                <xdr:col>10</xdr:col>
                <xdr:colOff>10</xdr:colOff>
                <xdr:row>3172</xdr:row>
                <xdr:rowOff>5</xdr:rowOff>
              </xdr:to>
            </anchor>
          </commentPr>
        </mc:Choice>
        <mc:Fallback/>
      </mc:AlternateContent>
    </comment>
    <comment ref="K20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201</xdr:row>
                <xdr:rowOff>6</xdr:rowOff>
              </xdr:from>
              <xdr:to>
                <xdr:col>11</xdr:col>
                <xdr:colOff>9</xdr:colOff>
                <xdr:row>205</xdr:row>
                <xdr:rowOff>12</xdr:rowOff>
              </xdr:to>
            </anchor>
          </commentPr>
        </mc:Choice>
        <mc:Fallback/>
      </mc:AlternateContent>
    </comment>
    <comment ref="K24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238</xdr:row>
                <xdr:rowOff>6</xdr:rowOff>
              </xdr:from>
              <xdr:to>
                <xdr:col>11</xdr:col>
                <xdr:colOff>9</xdr:colOff>
                <xdr:row>242</xdr:row>
                <xdr:rowOff>12</xdr:rowOff>
              </xdr:to>
            </anchor>
          </commentPr>
        </mc:Choice>
        <mc:Fallback/>
      </mc:AlternateContent>
    </comment>
    <comment ref="K33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333</xdr:row>
                <xdr:rowOff>3</xdr:rowOff>
              </xdr:from>
              <xdr:to>
                <xdr:col>11</xdr:col>
                <xdr:colOff>9</xdr:colOff>
                <xdr:row>337</xdr:row>
                <xdr:rowOff>9</xdr:rowOff>
              </xdr:to>
            </anchor>
          </commentPr>
        </mc:Choice>
        <mc:Fallback/>
      </mc:AlternateContent>
    </comment>
    <comment ref="K53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531</xdr:row>
                <xdr:rowOff>3</xdr:rowOff>
              </xdr:from>
              <xdr:to>
                <xdr:col>11</xdr:col>
                <xdr:colOff>9</xdr:colOff>
                <xdr:row>535</xdr:row>
                <xdr:rowOff>8</xdr:rowOff>
              </xdr:to>
            </anchor>
          </commentPr>
        </mc:Choice>
        <mc:Fallback/>
      </mc:AlternateContent>
    </comment>
    <comment ref="K66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658</xdr:row>
                <xdr:rowOff>15</xdr:rowOff>
              </xdr:from>
              <xdr:to>
                <xdr:col>11</xdr:col>
                <xdr:colOff>9</xdr:colOff>
                <xdr:row>663</xdr:row>
                <xdr:rowOff>4</xdr:rowOff>
              </xdr:to>
            </anchor>
          </commentPr>
        </mc:Choice>
        <mc:Fallback/>
      </mc:AlternateContent>
    </comment>
    <comment ref="K70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704</xdr:row>
                <xdr:rowOff>15</xdr:rowOff>
              </xdr:from>
              <xdr:to>
                <xdr:col>11</xdr:col>
                <xdr:colOff>9</xdr:colOff>
                <xdr:row>709</xdr:row>
                <xdr:rowOff>11</xdr:rowOff>
              </xdr:to>
            </anchor>
          </commentPr>
        </mc:Choice>
        <mc:Fallback/>
      </mc:AlternateContent>
    </comment>
    <comment ref="K77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773</xdr:row>
                <xdr:rowOff>12</xdr:rowOff>
              </xdr:from>
              <xdr:to>
                <xdr:col>11</xdr:col>
                <xdr:colOff>9</xdr:colOff>
                <xdr:row>778</xdr:row>
                <xdr:rowOff>6</xdr:rowOff>
              </xdr:to>
            </anchor>
          </commentPr>
        </mc:Choice>
        <mc:Fallback/>
      </mc:AlternateContent>
    </comment>
    <comment ref="K92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921</xdr:row>
                <xdr:rowOff>10</xdr:rowOff>
              </xdr:from>
              <xdr:to>
                <xdr:col>11</xdr:col>
                <xdr:colOff>9</xdr:colOff>
                <xdr:row>925</xdr:row>
                <xdr:rowOff>16</xdr:rowOff>
              </xdr:to>
            </anchor>
          </commentPr>
        </mc:Choice>
        <mc:Fallback/>
      </mc:AlternateContent>
    </comment>
    <comment ref="K104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1040</xdr:row>
                <xdr:rowOff>9</xdr:rowOff>
              </xdr:from>
              <xdr:to>
                <xdr:col>11</xdr:col>
                <xdr:colOff>9</xdr:colOff>
                <xdr:row>1044</xdr:row>
                <xdr:rowOff>15</xdr:rowOff>
              </xdr:to>
            </anchor>
          </commentPr>
        </mc:Choice>
        <mc:Fallback/>
      </mc:AlternateContent>
    </comment>
    <comment ref="K114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1143</xdr:row>
                <xdr:rowOff>7</xdr:rowOff>
              </xdr:from>
              <xdr:to>
                <xdr:col>11</xdr:col>
                <xdr:colOff>9</xdr:colOff>
                <xdr:row>1147</xdr:row>
                <xdr:rowOff>13</xdr:rowOff>
              </xdr:to>
            </anchor>
          </commentPr>
        </mc:Choice>
        <mc:Fallback/>
      </mc:AlternateContent>
    </comment>
    <comment ref="K1285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1281</xdr:row>
                <xdr:rowOff>14</xdr:rowOff>
              </xdr:from>
              <xdr:to>
                <xdr:col>11</xdr:col>
                <xdr:colOff>9</xdr:colOff>
                <xdr:row>1285</xdr:row>
                <xdr:rowOff>11</xdr:rowOff>
              </xdr:to>
            </anchor>
          </commentPr>
        </mc:Choice>
        <mc:Fallback/>
      </mc:AlternateContent>
    </comment>
    <comment ref="K128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1282</xdr:row>
                <xdr:rowOff>7</xdr:rowOff>
              </xdr:from>
              <xdr:to>
                <xdr:col>11</xdr:col>
                <xdr:colOff>9</xdr:colOff>
                <xdr:row>1286</xdr:row>
                <xdr:rowOff>16</xdr:rowOff>
              </xdr:to>
            </anchor>
          </commentPr>
        </mc:Choice>
        <mc:Fallback/>
      </mc:AlternateContent>
    </comment>
    <comment ref="K154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1542</xdr:row>
                <xdr:rowOff>16</xdr:rowOff>
              </xdr:from>
              <xdr:to>
                <xdr:col>11</xdr:col>
                <xdr:colOff>9</xdr:colOff>
                <xdr:row>1547</xdr:row>
                <xdr:rowOff>2</xdr:rowOff>
              </xdr:to>
            </anchor>
          </commentPr>
        </mc:Choice>
        <mc:Fallback/>
      </mc:AlternateContent>
    </comment>
    <comment ref="K156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1561</xdr:row>
                <xdr:rowOff>15</xdr:rowOff>
              </xdr:from>
              <xdr:to>
                <xdr:col>11</xdr:col>
                <xdr:colOff>9</xdr:colOff>
                <xdr:row>1566</xdr:row>
                <xdr:rowOff>4</xdr:rowOff>
              </xdr:to>
            </anchor>
          </commentPr>
        </mc:Choice>
        <mc:Fallback/>
      </mc:AlternateContent>
    </comment>
    <comment ref="K1736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1731</xdr:row>
                <xdr:rowOff>12</xdr:rowOff>
              </xdr:from>
              <xdr:to>
                <xdr:col>11</xdr:col>
                <xdr:colOff>9</xdr:colOff>
                <xdr:row>1736</xdr:row>
                <xdr:rowOff>1</xdr:rowOff>
              </xdr:to>
            </anchor>
          </commentPr>
        </mc:Choice>
        <mc:Fallback/>
      </mc:AlternateContent>
    </comment>
    <comment ref="K180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1802</xdr:row>
                <xdr:rowOff>10</xdr:rowOff>
              </xdr:from>
              <xdr:to>
                <xdr:col>11</xdr:col>
                <xdr:colOff>9</xdr:colOff>
                <xdr:row>1806</xdr:row>
                <xdr:rowOff>16</xdr:rowOff>
              </xdr:to>
            </anchor>
          </commentPr>
        </mc:Choice>
        <mc:Fallback/>
      </mc:AlternateContent>
    </comment>
    <comment ref="K180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1803</xdr:row>
                <xdr:rowOff>10</xdr:rowOff>
              </xdr:from>
              <xdr:to>
                <xdr:col>11</xdr:col>
                <xdr:colOff>9</xdr:colOff>
                <xdr:row>1807</xdr:row>
                <xdr:rowOff>16</xdr:rowOff>
              </xdr:to>
            </anchor>
          </commentPr>
        </mc:Choice>
        <mc:Fallback/>
      </mc:AlternateContent>
    </comment>
    <comment ref="K181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1805</xdr:row>
                <xdr:rowOff>10</xdr:rowOff>
              </xdr:from>
              <xdr:to>
                <xdr:col>11</xdr:col>
                <xdr:colOff>9</xdr:colOff>
                <xdr:row>1809</xdr:row>
                <xdr:rowOff>12</xdr:rowOff>
              </xdr:to>
            </anchor>
          </commentPr>
        </mc:Choice>
        <mc:Fallback/>
      </mc:AlternateContent>
    </comment>
    <comment ref="K1839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1834</xdr:row>
                <xdr:rowOff>8</xdr:rowOff>
              </xdr:from>
              <xdr:to>
                <xdr:col>11</xdr:col>
                <xdr:colOff>9</xdr:colOff>
                <xdr:row>1838</xdr:row>
                <xdr:rowOff>14</xdr:rowOff>
              </xdr:to>
            </anchor>
          </commentPr>
        </mc:Choice>
        <mc:Fallback/>
      </mc:AlternateContent>
    </comment>
    <comment ref="K1851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1846</xdr:row>
                <xdr:rowOff>7</xdr:rowOff>
              </xdr:from>
              <xdr:to>
                <xdr:col>11</xdr:col>
                <xdr:colOff>9</xdr:colOff>
                <xdr:row>1850</xdr:row>
                <xdr:rowOff>15</xdr:rowOff>
              </xdr:to>
            </anchor>
          </commentPr>
        </mc:Choice>
        <mc:Fallback/>
      </mc:AlternateContent>
    </comment>
    <comment ref="K1878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1873</xdr:row>
                <xdr:rowOff>6</xdr:rowOff>
              </xdr:from>
              <xdr:to>
                <xdr:col>11</xdr:col>
                <xdr:colOff>9</xdr:colOff>
                <xdr:row>1877</xdr:row>
                <xdr:rowOff>12</xdr:rowOff>
              </xdr:to>
            </anchor>
          </commentPr>
        </mc:Choice>
        <mc:Fallback/>
      </mc:AlternateContent>
    </comment>
    <comment ref="K2313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2307</xdr:row>
                <xdr:rowOff>9</xdr:rowOff>
              </xdr:from>
              <xdr:to>
                <xdr:col>11</xdr:col>
                <xdr:colOff>9</xdr:colOff>
                <xdr:row>2312</xdr:row>
                <xdr:rowOff>4</xdr:rowOff>
              </xdr:to>
            </anchor>
          </commentPr>
        </mc:Choice>
        <mc:Fallback/>
      </mc:AlternateContent>
    </comment>
    <comment ref="K2487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2480</xdr:row>
                <xdr:rowOff>15</xdr:rowOff>
              </xdr:from>
              <xdr:to>
                <xdr:col>11</xdr:col>
                <xdr:colOff>9</xdr:colOff>
                <xdr:row>2485</xdr:row>
                <xdr:rowOff>4</xdr:rowOff>
              </xdr:to>
            </anchor>
          </commentPr>
        </mc:Choice>
        <mc:Fallback/>
      </mc:AlternateContent>
    </comment>
    <comment ref="K256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2557</xdr:row>
                <xdr:rowOff>12</xdr:rowOff>
              </xdr:from>
              <xdr:to>
                <xdr:col>11</xdr:col>
                <xdr:colOff>9</xdr:colOff>
                <xdr:row>2562</xdr:row>
                <xdr:rowOff>1</xdr:rowOff>
              </xdr:to>
            </anchor>
          </commentPr>
        </mc:Choice>
        <mc:Fallback/>
      </mc:AlternateContent>
    </comment>
    <comment ref="K265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2647</xdr:row>
                <xdr:rowOff>11</xdr:rowOff>
              </xdr:from>
              <xdr:to>
                <xdr:col>11</xdr:col>
                <xdr:colOff>9</xdr:colOff>
                <xdr:row>2651</xdr:row>
                <xdr:rowOff>16</xdr:rowOff>
              </xdr:to>
            </anchor>
          </commentPr>
        </mc:Choice>
        <mc:Fallback/>
      </mc:AlternateContent>
    </comment>
    <comment ref="K266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2657</xdr:row>
                <xdr:rowOff>10</xdr:rowOff>
              </xdr:from>
              <xdr:to>
                <xdr:col>11</xdr:col>
                <xdr:colOff>9</xdr:colOff>
                <xdr:row>2661</xdr:row>
                <xdr:rowOff>15</xdr:rowOff>
              </xdr:to>
            </anchor>
          </commentPr>
        </mc:Choice>
        <mc:Fallback/>
      </mc:AlternateContent>
    </comment>
    <comment ref="K2912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2905</xdr:row>
                <xdr:rowOff>3</xdr:rowOff>
              </xdr:from>
              <xdr:to>
                <xdr:col>11</xdr:col>
                <xdr:colOff>9</xdr:colOff>
                <xdr:row>2909</xdr:row>
                <xdr:rowOff>9</xdr:rowOff>
              </xdr:to>
            </anchor>
          </commentPr>
        </mc:Choice>
        <mc:Fallback/>
      </mc:AlternateContent>
    </comment>
    <comment ref="K2924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2917</xdr:row>
                <xdr:rowOff>3</xdr:rowOff>
              </xdr:from>
              <xdr:to>
                <xdr:col>11</xdr:col>
                <xdr:colOff>9</xdr:colOff>
                <xdr:row>2921</xdr:row>
                <xdr:rowOff>9</xdr:rowOff>
              </xdr:to>
            </anchor>
          </commentPr>
        </mc:Choice>
        <mc:Fallback/>
      </mc:AlternateContent>
    </comment>
    <comment ref="K3120" authorId="0">
      <text>
        <r>
          <rPr>
            <sz val="8"/>
            <color rgb="FF000000"/>
            <rFont val="Tahoma"/>
            <family val="0"/>
          </rPr>
          <t xml:space="preserve">Imputed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5</xdr:colOff>
                <xdr:row>3113</xdr:row>
                <xdr:rowOff>1</xdr:rowOff>
              </xdr:from>
              <xdr:to>
                <xdr:col>11</xdr:col>
                <xdr:colOff>9</xdr:colOff>
                <xdr:row>3117</xdr:row>
                <xdr:rowOff>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183" uniqueCount="3183">
  <si>
    <r>
      <rPr>
        <b val="true"/>
        <sz val="12"/>
        <rFont val="Arial"/>
        <family val="2"/>
      </rPr>
      <t xml:space="preserve">Supplementary Table 1. Identification of minimal recurrent regions in MPNSTs using ACE (FDR= 0.0000) (Kresse </t>
    </r>
    <r>
      <rPr>
        <b val="true"/>
        <i val="true"/>
        <sz val="12"/>
        <rFont val="Arial"/>
        <family val="2"/>
      </rPr>
      <t xml:space="preserve">et al</t>
    </r>
    <r>
      <rPr>
        <b val="true"/>
        <sz val="12"/>
        <rFont val="Arial"/>
        <family val="2"/>
      </rPr>
      <t xml:space="preserve">.)</t>
    </r>
  </si>
  <si>
    <t xml:space="preserve">Orange areas indicate increased DNA copy number detected by ACE and green areas decreased DNA copy number</t>
  </si>
  <si>
    <t xml:space="preserve">Bold numbers indicate high-level amplification (log2 &gt; 1) or homozygous deletion (&lt; -1)</t>
  </si>
  <si>
    <t xml:space="preserve">Red triangels indicate missing values imputed via a K-Nearest Neighbor algorithm normalization using SAM</t>
  </si>
  <si>
    <t xml:space="preserve">Minimal recurrent regions are defined in black frames</t>
  </si>
  <si>
    <t xml:space="preserve">CloneID</t>
  </si>
  <si>
    <t xml:space="preserve">Chromosome</t>
  </si>
  <si>
    <t xml:space="preserve">Start position (bp)</t>
  </si>
  <si>
    <t xml:space="preserve">End position (bp)</t>
  </si>
  <si>
    <t xml:space="preserve">MPNST1</t>
  </si>
  <si>
    <t xml:space="preserve">MPNST2</t>
  </si>
  <si>
    <t xml:space="preserve">MPNST5</t>
  </si>
  <si>
    <t xml:space="preserve">MPNST7</t>
  </si>
  <si>
    <t xml:space="preserve">MPNST8x</t>
  </si>
  <si>
    <t xml:space="preserve">MPNST9x</t>
  </si>
  <si>
    <t xml:space="preserve">MPNST13</t>
  </si>
  <si>
    <t xml:space="preserve">RP4-785P20</t>
  </si>
  <si>
    <t xml:space="preserve">RP1-37J18</t>
  </si>
  <si>
    <t xml:space="preserve">RP11-49J3</t>
  </si>
  <si>
    <t xml:space="preserve">RP3-438L4</t>
  </si>
  <si>
    <t xml:space="preserve">RP11-338N10</t>
  </si>
  <si>
    <t xml:space="preserve">RP11-484P7</t>
  </si>
  <si>
    <t xml:space="preserve">RP3-510D11</t>
  </si>
  <si>
    <t xml:space="preserve">RP4-575L21</t>
  </si>
  <si>
    <t xml:space="preserve">RP4-635E18</t>
  </si>
  <si>
    <t xml:space="preserve">RP4-539L13</t>
  </si>
  <si>
    <t xml:space="preserve">RP11-196P5</t>
  </si>
  <si>
    <t xml:space="preserve">RP4-636F13</t>
  </si>
  <si>
    <t xml:space="preserve">RP11-285P3</t>
  </si>
  <si>
    <t xml:space="preserve">RP4-560M15</t>
  </si>
  <si>
    <t xml:space="preserve">RP11-430L17</t>
  </si>
  <si>
    <t xml:space="preserve">RP11-45I3</t>
  </si>
  <si>
    <t xml:space="preserve">RP1-37C10</t>
  </si>
  <si>
    <t xml:space="preserve">RP11-174G17</t>
  </si>
  <si>
    <t xml:space="preserve">RP4-540O3</t>
  </si>
  <si>
    <t xml:space="preserve">RP4-745E8</t>
  </si>
  <si>
    <t xml:space="preserve">RP11-132G19</t>
  </si>
  <si>
    <t xml:space="preserve">RP1-184J9</t>
  </si>
  <si>
    <t xml:space="preserve">RP11-509F14</t>
  </si>
  <si>
    <t xml:space="preserve">RP11-304H10</t>
  </si>
  <si>
    <t xml:space="preserve">RP3-398I9</t>
  </si>
  <si>
    <t xml:space="preserve">RP4-633N17</t>
  </si>
  <si>
    <t xml:space="preserve">RP1-144C9</t>
  </si>
  <si>
    <t xml:space="preserve">RP1-159A19</t>
  </si>
  <si>
    <t xml:space="preserve">RP4-669K10</t>
  </si>
  <si>
    <t xml:space="preserve">RP3-437I16</t>
  </si>
  <si>
    <t xml:space="preserve">RP5-893G23</t>
  </si>
  <si>
    <t xml:space="preserve">RP11-84A19</t>
  </si>
  <si>
    <t xml:space="preserve">RP11-277A4</t>
  </si>
  <si>
    <t xml:space="preserve">RP4-561P1</t>
  </si>
  <si>
    <t xml:space="preserve">RP11-327P22</t>
  </si>
  <si>
    <t xml:space="preserve">RP4-731G4</t>
  </si>
  <si>
    <t xml:space="preserve">RP5-1090M5</t>
  </si>
  <si>
    <t xml:space="preserve">RP4-783C10</t>
  </si>
  <si>
    <t xml:space="preserve">RP5-884C9</t>
  </si>
  <si>
    <t xml:space="preserve">RP11-113D13</t>
  </si>
  <si>
    <t xml:space="preserve">RP1-118J21</t>
  </si>
  <si>
    <t xml:space="preserve">RP4-739H11</t>
  </si>
  <si>
    <t xml:space="preserve">RP11-342M1</t>
  </si>
  <si>
    <t xml:space="preserve">RP11-184I16</t>
  </si>
  <si>
    <t xml:space="preserve">RP11-182I23</t>
  </si>
  <si>
    <t xml:space="preserve">RP11-420M12</t>
  </si>
  <si>
    <t xml:space="preserve">RP4-534D1</t>
  </si>
  <si>
    <t xml:space="preserve">RP11-322N21</t>
  </si>
  <si>
    <t xml:space="preserve">RP11-8J9</t>
  </si>
  <si>
    <t xml:space="preserve">RP11-330M19</t>
  </si>
  <si>
    <t xml:space="preserve">RP11-428D12</t>
  </si>
  <si>
    <t xml:space="preserve">RP5-1013G21</t>
  </si>
  <si>
    <t xml:space="preserve">RP1-86A18</t>
  </si>
  <si>
    <t xml:space="preserve">RP11-253A20</t>
  </si>
  <si>
    <t xml:space="preserve">RP4-631H13</t>
  </si>
  <si>
    <t xml:space="preserve">RP11-117D22</t>
  </si>
  <si>
    <t xml:space="preserve">RP11-243A18</t>
  </si>
  <si>
    <t xml:space="preserve">RP5-1043G4</t>
  </si>
  <si>
    <t xml:space="preserve">RP5-1070D5</t>
  </si>
  <si>
    <t xml:space="preserve">RP4-710M16</t>
  </si>
  <si>
    <t xml:space="preserve">RP11-342F23</t>
  </si>
  <si>
    <t xml:space="preserve">RP11-37M11</t>
  </si>
  <si>
    <t xml:space="preserve">RP4-668G5</t>
  </si>
  <si>
    <t xml:space="preserve">RP4-662P1</t>
  </si>
  <si>
    <t xml:space="preserve">RP11-5P4</t>
  </si>
  <si>
    <t xml:space="preserve">RP4-537F10</t>
  </si>
  <si>
    <t xml:space="preserve">RP4-700A9</t>
  </si>
  <si>
    <t xml:space="preserve">RP4-759M20</t>
  </si>
  <si>
    <t xml:space="preserve">RP4-547N15</t>
  </si>
  <si>
    <t xml:space="preserve">RP5-1033K19</t>
  </si>
  <si>
    <t xml:space="preserve">RP11-412F21</t>
  </si>
  <si>
    <t xml:space="preserve">RP5-944F13</t>
  </si>
  <si>
    <t xml:space="preserve">RP5-1006B11</t>
  </si>
  <si>
    <t xml:space="preserve">RP11-175G14</t>
  </si>
  <si>
    <t xml:space="preserve">RP11-261J10</t>
  </si>
  <si>
    <t xml:space="preserve">RP4-716B13</t>
  </si>
  <si>
    <t xml:space="preserve">RP11-250D8</t>
  </si>
  <si>
    <t xml:space="preserve">RP11-25F16</t>
  </si>
  <si>
    <t xml:space="preserve">RP5-963M5</t>
  </si>
  <si>
    <t xml:space="preserve">RP11-306I4</t>
  </si>
  <si>
    <t xml:space="preserve">RP11-143H12</t>
  </si>
  <si>
    <t xml:space="preserve">RP4-653E17</t>
  </si>
  <si>
    <t xml:space="preserve">RP11-398N17</t>
  </si>
  <si>
    <t xml:space="preserve">RP11-338F23</t>
  </si>
  <si>
    <t xml:space="preserve">RP11-118B23</t>
  </si>
  <si>
    <t xml:space="preserve">RP4-604P14</t>
  </si>
  <si>
    <t xml:space="preserve">RP4-722L13</t>
  </si>
  <si>
    <t xml:space="preserve">RP4-612B15</t>
  </si>
  <si>
    <t xml:space="preserve">RP5-1043L3</t>
  </si>
  <si>
    <t xml:space="preserve">RP11-427B20</t>
  </si>
  <si>
    <t xml:space="preserve">RP11-413E1</t>
  </si>
  <si>
    <t xml:space="preserve">RP11-298P9</t>
  </si>
  <si>
    <t xml:space="preserve">RP4-665J23</t>
  </si>
  <si>
    <t xml:space="preserve">RP4-621B10</t>
  </si>
  <si>
    <t xml:space="preserve">RP5-1033H22</t>
  </si>
  <si>
    <t xml:space="preserve">RP11-366L18</t>
  </si>
  <si>
    <t xml:space="preserve">RP11-14O19</t>
  </si>
  <si>
    <t xml:space="preserve">RP11-146P11</t>
  </si>
  <si>
    <t xml:space="preserve">RP11-122C9</t>
  </si>
  <si>
    <t xml:space="preserve">RP11-128G13</t>
  </si>
  <si>
    <t xml:space="preserve">RP11-17C2</t>
  </si>
  <si>
    <t xml:space="preserve">RP11-260K3</t>
  </si>
  <si>
    <t xml:space="preserve">RP4-549L20</t>
  </si>
  <si>
    <t xml:space="preserve">RP11-421L21</t>
  </si>
  <si>
    <t xml:space="preserve">RP11-202K23</t>
  </si>
  <si>
    <t xml:space="preserve">RP11-118G19</t>
  </si>
  <si>
    <t xml:space="preserve">RP11-90H3</t>
  </si>
  <si>
    <t xml:space="preserve">RP5-916A15</t>
  </si>
  <si>
    <t xml:space="preserve">RP5-1077K16</t>
  </si>
  <si>
    <t xml:space="preserve">RP11-28P8</t>
  </si>
  <si>
    <t xml:space="preserve">RP4-667F15</t>
  </si>
  <si>
    <t xml:space="preserve">RP5-831G13</t>
  </si>
  <si>
    <t xml:space="preserve">RP11-284N8</t>
  </si>
  <si>
    <t xml:space="preserve">RP11-88H9</t>
  </si>
  <si>
    <t xml:space="preserve">RP4-770C6</t>
  </si>
  <si>
    <t xml:space="preserve">RP11-31F15</t>
  </si>
  <si>
    <t xml:space="preserve">RP5-1037B23</t>
  </si>
  <si>
    <t xml:space="preserve">RP4-663N10</t>
  </si>
  <si>
    <t xml:space="preserve">RP4-787H6</t>
  </si>
  <si>
    <t xml:space="preserve">RP11-27K13</t>
  </si>
  <si>
    <t xml:space="preserve">RP11-13A12</t>
  </si>
  <si>
    <t xml:space="preserve">RP5-881A21</t>
  </si>
  <si>
    <t xml:space="preserve">RP4-610L12</t>
  </si>
  <si>
    <t xml:space="preserve">RP11-418J17</t>
  </si>
  <si>
    <t xml:space="preserve">RP11-136A14</t>
  </si>
  <si>
    <t xml:space="preserve">RP3-365I19</t>
  </si>
  <si>
    <t xml:space="preserve">RP11-640M9</t>
  </si>
  <si>
    <t xml:space="preserve">RP11-326G21</t>
  </si>
  <si>
    <t xml:space="preserve">RP11-544O24</t>
  </si>
  <si>
    <t xml:space="preserve">RP4-634B11</t>
  </si>
  <si>
    <t xml:space="preserve">RP4-679C16</t>
  </si>
  <si>
    <t xml:space="preserve">RP11-315I20</t>
  </si>
  <si>
    <t xml:space="preserve">RP11-373C9</t>
  </si>
  <si>
    <t xml:space="preserve">RP11-94I2</t>
  </si>
  <si>
    <t xml:space="preserve">RP11-47D6</t>
  </si>
  <si>
    <t xml:space="preserve">RP4-565E6</t>
  </si>
  <si>
    <t xml:space="preserve">RP4-704D21</t>
  </si>
  <si>
    <t xml:space="preserve">RP11-325P15</t>
  </si>
  <si>
    <t xml:space="preserve">RP11-337C18</t>
  </si>
  <si>
    <t xml:space="preserve">RP11-563P13</t>
  </si>
  <si>
    <t xml:space="preserve">RP11-441L11</t>
  </si>
  <si>
    <t xml:space="preserve">RP11-533N14</t>
  </si>
  <si>
    <t xml:space="preserve">RP11-433J22</t>
  </si>
  <si>
    <t xml:space="preserve">RP11-314N2</t>
  </si>
  <si>
    <t xml:space="preserve">RP11-301M17</t>
  </si>
  <si>
    <t xml:space="preserve">RP11-14N7</t>
  </si>
  <si>
    <t xml:space="preserve">RP11-403I13</t>
  </si>
  <si>
    <t xml:space="preserve">RP11-277L2</t>
  </si>
  <si>
    <t xml:space="preserve">RP11-353N4</t>
  </si>
  <si>
    <t xml:space="preserve">RP11-196G18</t>
  </si>
  <si>
    <t xml:space="preserve">RP11-212K13</t>
  </si>
  <si>
    <t xml:space="preserve">RP11-458I7</t>
  </si>
  <si>
    <t xml:space="preserve">RP11-35F14</t>
  </si>
  <si>
    <t xml:space="preserve">RP4-790G17</t>
  </si>
  <si>
    <t xml:space="preserve">RP11-54A4</t>
  </si>
  <si>
    <t xml:space="preserve">RP11-363I22</t>
  </si>
  <si>
    <t xml:space="preserve">RP11-235D19</t>
  </si>
  <si>
    <t xml:space="preserve">RP11-316M1</t>
  </si>
  <si>
    <t xml:space="preserve">RP11-126K1</t>
  </si>
  <si>
    <t xml:space="preserve">RP11-806J18</t>
  </si>
  <si>
    <t xml:space="preserve">RP11-404E16</t>
  </si>
  <si>
    <t xml:space="preserve">RP11-114B18</t>
  </si>
  <si>
    <t xml:space="preserve">RP11-139D23</t>
  </si>
  <si>
    <t xml:space="preserve">RP11-353M1</t>
  </si>
  <si>
    <t xml:space="preserve">RP11-107M16</t>
  </si>
  <si>
    <t xml:space="preserve">RP1-14N1</t>
  </si>
  <si>
    <t xml:space="preserve">RP1-91G5</t>
  </si>
  <si>
    <t xml:space="preserve">RP1-110I3</t>
  </si>
  <si>
    <t xml:space="preserve">RP1-52J10</t>
  </si>
  <si>
    <t xml:space="preserve">RP1-43O17</t>
  </si>
  <si>
    <t xml:space="preserve">RP1-13P20</t>
  </si>
  <si>
    <t xml:space="preserve">RP1-140J1</t>
  </si>
  <si>
    <t xml:space="preserve">RP1-128L15</t>
  </si>
  <si>
    <t xml:space="preserve">RP1-148L21</t>
  </si>
  <si>
    <t xml:space="preserve">RP1-178F15</t>
  </si>
  <si>
    <t xml:space="preserve">RP11-216N14</t>
  </si>
  <si>
    <t xml:space="preserve">RP11-422P24</t>
  </si>
  <si>
    <t xml:space="preserve">RP11-144B19</t>
  </si>
  <si>
    <t xml:space="preserve">RP11-205M9</t>
  </si>
  <si>
    <t xml:space="preserve">RP11-44M13</t>
  </si>
  <si>
    <t xml:space="preserve">RP11-350G8</t>
  </si>
  <si>
    <t xml:space="preserve">RP11-274N19</t>
  </si>
  <si>
    <t xml:space="preserve">RP11-307C12</t>
  </si>
  <si>
    <t xml:space="preserve">RP11-98F1</t>
  </si>
  <si>
    <t xml:space="preserve">RP11-21N7</t>
  </si>
  <si>
    <t xml:space="preserve">RP11-29H23</t>
  </si>
  <si>
    <t xml:space="preserve">RP11-243J18</t>
  </si>
  <si>
    <t xml:space="preserve">RP11-101O6</t>
  </si>
  <si>
    <t xml:space="preserve">RP11-336K24</t>
  </si>
  <si>
    <t xml:space="preserve">RP11-172I6</t>
  </si>
  <si>
    <t xml:space="preserve">RP11-54H19</t>
  </si>
  <si>
    <t xml:space="preserve">RP11-443G18</t>
  </si>
  <si>
    <t xml:space="preserve">RP11-139I14</t>
  </si>
  <si>
    <t xml:space="preserve">RP11-98G7</t>
  </si>
  <si>
    <t xml:space="preserve">RP11-284F21</t>
  </si>
  <si>
    <t xml:space="preserve">RP11-66D17</t>
  </si>
  <si>
    <t xml:space="preserve">RP11-107D16</t>
  </si>
  <si>
    <t xml:space="preserve">RP11-356J7</t>
  </si>
  <si>
    <t xml:space="preserve">RP11-110J1</t>
  </si>
  <si>
    <t xml:space="preserve">RP11-71G12</t>
  </si>
  <si>
    <t xml:space="preserve">RP11-85G21</t>
  </si>
  <si>
    <t xml:space="preserve">RP11-217A12</t>
  </si>
  <si>
    <t xml:space="preserve">RP4-801G22</t>
  </si>
  <si>
    <t xml:space="preserve">RP11-367J7</t>
  </si>
  <si>
    <t xml:space="preserve">RP11-206M24</t>
  </si>
  <si>
    <t xml:space="preserve">RP11-120D12</t>
  </si>
  <si>
    <t xml:space="preserve">RP11-444M10</t>
  </si>
  <si>
    <t xml:space="preserve">RP11-404O13</t>
  </si>
  <si>
    <t xml:space="preserve">RP11-101J8</t>
  </si>
  <si>
    <t xml:space="preserve">RP11-144L1</t>
  </si>
  <si>
    <t xml:space="preserve">RP11-317F9</t>
  </si>
  <si>
    <t xml:space="preserve">RP11-452O22</t>
  </si>
  <si>
    <t xml:space="preserve">RP11-432E18</t>
  </si>
  <si>
    <t xml:space="preserve">RP11-393K10</t>
  </si>
  <si>
    <t xml:space="preserve">RP11-520H16</t>
  </si>
  <si>
    <t xml:space="preserve">RP11-59J4</t>
  </si>
  <si>
    <t xml:space="preserve">RP11-550P17</t>
  </si>
  <si>
    <t xml:space="preserve">RP11-180D21</t>
  </si>
  <si>
    <t xml:space="preserve">RP11-419N10</t>
  </si>
  <si>
    <t xml:space="preserve">RP11-190A12</t>
  </si>
  <si>
    <t xml:space="preserve">RP11-48O20</t>
  </si>
  <si>
    <t xml:space="preserve">RP11-226L15</t>
  </si>
  <si>
    <t xml:space="preserve">RP11-536C5</t>
  </si>
  <si>
    <t xml:space="preserve">RP11-574F21</t>
  </si>
  <si>
    <t xml:space="preserve">RP11-179G5</t>
  </si>
  <si>
    <t xml:space="preserve">RP11-517F10</t>
  </si>
  <si>
    <t xml:space="preserve">RP11-193E22</t>
  </si>
  <si>
    <t xml:space="preserve">RP11-528G1</t>
  </si>
  <si>
    <t xml:space="preserve">RP11-404F10</t>
  </si>
  <si>
    <t xml:space="preserve">RP11-312J18</t>
  </si>
  <si>
    <t xml:space="preserve">RP11-544M22</t>
  </si>
  <si>
    <t xml:space="preserve">RP11-137A12</t>
  </si>
  <si>
    <t xml:space="preserve">RP11-297K8</t>
  </si>
  <si>
    <t xml:space="preserve">RP11-5K23</t>
  </si>
  <si>
    <t xml:space="preserve">RP11-474I16</t>
  </si>
  <si>
    <t xml:space="preserve">RP11-195G14</t>
  </si>
  <si>
    <t xml:space="preserve">RP11-456P18</t>
  </si>
  <si>
    <t xml:space="preserve">RP11-227F8</t>
  </si>
  <si>
    <t xml:space="preserve">RP11-384L19</t>
  </si>
  <si>
    <t xml:space="preserve">RP11-565P22</t>
  </si>
  <si>
    <t xml:space="preserve">RP11-130F5</t>
  </si>
  <si>
    <t xml:space="preserve">RP11-572K18</t>
  </si>
  <si>
    <t xml:space="preserve">RP11-331H2</t>
  </si>
  <si>
    <t xml:space="preserve">RP11-430G6</t>
  </si>
  <si>
    <t xml:space="preserve">RP11-522G14</t>
  </si>
  <si>
    <t xml:space="preserve">RP11-239E12</t>
  </si>
  <si>
    <t xml:space="preserve">RP11-421P17</t>
  </si>
  <si>
    <t xml:space="preserve">RP4-640E24</t>
  </si>
  <si>
    <t xml:space="preserve">RP11-312H18</t>
  </si>
  <si>
    <t xml:space="preserve">RP11-26I16</t>
  </si>
  <si>
    <t xml:space="preserve">RP11-343F16</t>
  </si>
  <si>
    <t xml:space="preserve">RP11-541J2</t>
  </si>
  <si>
    <t xml:space="preserve">RP11-480N10</t>
  </si>
  <si>
    <t xml:space="preserve">RP11-77G8</t>
  </si>
  <si>
    <t xml:space="preserve">RP11-503N16</t>
  </si>
  <si>
    <t xml:space="preserve">RP11-477H21</t>
  </si>
  <si>
    <t xml:space="preserve">RP11-403P14</t>
  </si>
  <si>
    <t xml:space="preserve">RP11-2A6</t>
  </si>
  <si>
    <t xml:space="preserve">RP11-180L13</t>
  </si>
  <si>
    <t xml:space="preserve">RP11-38C18</t>
  </si>
  <si>
    <t xml:space="preserve">RP11-238F10</t>
  </si>
  <si>
    <t xml:space="preserve">RP11-280O1</t>
  </si>
  <si>
    <t xml:space="preserve">RP11-541H12</t>
  </si>
  <si>
    <t xml:space="preserve">RP11-306I1</t>
  </si>
  <si>
    <t xml:space="preserve">RP11-466F5</t>
  </si>
  <si>
    <t xml:space="preserve">RP11-525G13</t>
  </si>
  <si>
    <t xml:space="preserve">RP11-7G12</t>
  </si>
  <si>
    <t xml:space="preserve">RP11-9L18</t>
  </si>
  <si>
    <t xml:space="preserve">RP11-479J7</t>
  </si>
  <si>
    <t xml:space="preserve">RP11-276E17</t>
  </si>
  <si>
    <t xml:space="preserve">RP11-45J16</t>
  </si>
  <si>
    <t xml:space="preserve">RP11-54B9</t>
  </si>
  <si>
    <t xml:space="preserve">RP1-9E21</t>
  </si>
  <si>
    <t xml:space="preserve">RP4-782G3</t>
  </si>
  <si>
    <t xml:space="preserve">RP11-102C16</t>
  </si>
  <si>
    <t xml:space="preserve">RP11-277B15</t>
  </si>
  <si>
    <t xml:space="preserve">RP11-104L21</t>
  </si>
  <si>
    <t xml:space="preserve">RP3-455J7</t>
  </si>
  <si>
    <t xml:space="preserve">RP3-503M14</t>
  </si>
  <si>
    <t xml:space="preserve">RP1-313L4</t>
  </si>
  <si>
    <t xml:space="preserve">RP1-295C6</t>
  </si>
  <si>
    <t xml:space="preserve">RP4-703H14</t>
  </si>
  <si>
    <t xml:space="preserve">RP4-702J19</t>
  </si>
  <si>
    <t xml:space="preserve">RP4-745I14</t>
  </si>
  <si>
    <t xml:space="preserve">RP1-69E11</t>
  </si>
  <si>
    <t xml:space="preserve">RP5-1059H15</t>
  </si>
  <si>
    <t xml:space="preserve">RP5-968D22</t>
  </si>
  <si>
    <t xml:space="preserve">RP5-1082D3</t>
  </si>
  <si>
    <t xml:space="preserve">RP4-738P11</t>
  </si>
  <si>
    <t xml:space="preserve">RP5-968A20</t>
  </si>
  <si>
    <t xml:space="preserve">RP4-797M17</t>
  </si>
  <si>
    <t xml:space="preserve">RP1-10C16</t>
  </si>
  <si>
    <t xml:space="preserve">RP11-375F2</t>
  </si>
  <si>
    <t xml:space="preserve">RP11-287J1</t>
  </si>
  <si>
    <t xml:space="preserve">RP5-1018K9</t>
  </si>
  <si>
    <t xml:space="preserve">RP4-800F24</t>
  </si>
  <si>
    <t xml:space="preserve">RP1-206D15</t>
  </si>
  <si>
    <t xml:space="preserve">RP1-86F14</t>
  </si>
  <si>
    <t xml:space="preserve">RP4-780M13</t>
  </si>
  <si>
    <t xml:space="preserve">RP3-497B8</t>
  </si>
  <si>
    <t xml:space="preserve">RP1-190I16</t>
  </si>
  <si>
    <t xml:space="preserve">RP11-332H17</t>
  </si>
  <si>
    <t xml:space="preserve">RP11-212E1</t>
  </si>
  <si>
    <t xml:space="preserve">RP11-297H3</t>
  </si>
  <si>
    <t xml:space="preserve">RP11-349E20</t>
  </si>
  <si>
    <t xml:space="preserve">RP11-576I22</t>
  </si>
  <si>
    <t xml:space="preserve">RP11-545I10</t>
  </si>
  <si>
    <t xml:space="preserve">RP4-681G13</t>
  </si>
  <si>
    <t xml:space="preserve">RP1-58A9</t>
  </si>
  <si>
    <t xml:space="preserve">RP3-355N11</t>
  </si>
  <si>
    <t xml:space="preserve">RP1-127D3</t>
  </si>
  <si>
    <t xml:space="preserve">RP1-45C12</t>
  </si>
  <si>
    <t xml:space="preserve">RP4-798A17</t>
  </si>
  <si>
    <t xml:space="preserve">RP1-81F6</t>
  </si>
  <si>
    <t xml:space="preserve">RP4-598F2</t>
  </si>
  <si>
    <t xml:space="preserve">RP3-454G6</t>
  </si>
  <si>
    <t xml:space="preserve">RP5-932N9</t>
  </si>
  <si>
    <t xml:space="preserve">RP4-612B18</t>
  </si>
  <si>
    <t xml:space="preserve">RP11-277C14</t>
  </si>
  <si>
    <t xml:space="preserve">RP11-184O20</t>
  </si>
  <si>
    <t xml:space="preserve">RP11-103A6</t>
  </si>
  <si>
    <t xml:space="preserve">RP1-106H8</t>
  </si>
  <si>
    <t xml:space="preserve">RP1-125H23</t>
  </si>
  <si>
    <t xml:space="preserve">RP1-105D12</t>
  </si>
  <si>
    <t xml:space="preserve">RP1-300A12</t>
  </si>
  <si>
    <t xml:space="preserve">RP3-395P12</t>
  </si>
  <si>
    <t xml:space="preserve">RP3-436N22</t>
  </si>
  <si>
    <t xml:space="preserve">RP3-383J4</t>
  </si>
  <si>
    <t xml:space="preserve">RP5-1198E17</t>
  </si>
  <si>
    <t xml:space="preserve">RP11-160H22</t>
  </si>
  <si>
    <t xml:space="preserve">RP4-681J21</t>
  </si>
  <si>
    <t xml:space="preserve">RP4-809F4</t>
  </si>
  <si>
    <t xml:space="preserve">RP3-384F21</t>
  </si>
  <si>
    <t xml:space="preserve">RP5-970D1</t>
  </si>
  <si>
    <t xml:space="preserve">RP11-11B12</t>
  </si>
  <si>
    <t xml:space="preserve">RP5-830A10</t>
  </si>
  <si>
    <t xml:space="preserve">RP11-64I24</t>
  </si>
  <si>
    <t xml:space="preserve">RP3-433G19</t>
  </si>
  <si>
    <t xml:space="preserve">RP1-102G20</t>
  </si>
  <si>
    <t xml:space="preserve">RP1-262D12</t>
  </si>
  <si>
    <t xml:space="preserve">RP5-1141O19</t>
  </si>
  <si>
    <t xml:space="preserve">RP5-1114G22</t>
  </si>
  <si>
    <t xml:space="preserve">RP3-518E13</t>
  </si>
  <si>
    <t xml:space="preserve">RP1-24M15</t>
  </si>
  <si>
    <t xml:space="preserve">RP5-1045J21</t>
  </si>
  <si>
    <t xml:space="preserve">RP5-838O12</t>
  </si>
  <si>
    <t xml:space="preserve">RP3-474A14</t>
  </si>
  <si>
    <t xml:space="preserve">RP11-222A5</t>
  </si>
  <si>
    <t xml:space="preserve">RP11-102E20</t>
  </si>
  <si>
    <t xml:space="preserve">RP11-318C24</t>
  </si>
  <si>
    <t xml:space="preserve">RP11-501L15</t>
  </si>
  <si>
    <t xml:space="preserve">RP11-492I21</t>
  </si>
  <si>
    <t xml:space="preserve">RP11-415M14</t>
  </si>
  <si>
    <t xml:space="preserve">RP4-652L8</t>
  </si>
  <si>
    <t xml:space="preserve">RP11-252L24</t>
  </si>
  <si>
    <t xml:space="preserve">RP1-144B6</t>
  </si>
  <si>
    <t xml:space="preserve">RP4-774I24</t>
  </si>
  <si>
    <t xml:space="preserve">RP3-423N22</t>
  </si>
  <si>
    <t xml:space="preserve">RP11-247D3</t>
  </si>
  <si>
    <t xml:space="preserve">RP5-964D12</t>
  </si>
  <si>
    <t xml:space="preserve">RP5-1026E2</t>
  </si>
  <si>
    <t xml:space="preserve">RP1-35C21</t>
  </si>
  <si>
    <t xml:space="preserve">RP3-371M1</t>
  </si>
  <si>
    <t xml:space="preserve">RP5-831A12</t>
  </si>
  <si>
    <t xml:space="preserve">RP11-147M1</t>
  </si>
  <si>
    <t xml:space="preserve">RP11-63B19</t>
  </si>
  <si>
    <t xml:space="preserve">RP11-163L4</t>
  </si>
  <si>
    <t xml:space="preserve">RP4-798P15</t>
  </si>
  <si>
    <t xml:space="preserve">RP11-65O1</t>
  </si>
  <si>
    <t xml:space="preserve">RP11-568K15</t>
  </si>
  <si>
    <t xml:space="preserve">RP11-21M7</t>
  </si>
  <si>
    <t xml:space="preserve">RP11-312I14</t>
  </si>
  <si>
    <t xml:space="preserve">RP4-765C7</t>
  </si>
  <si>
    <t xml:space="preserve">RP4-593C16</t>
  </si>
  <si>
    <t xml:space="preserve">RP5-990P15</t>
  </si>
  <si>
    <t xml:space="preserve">RP5-1098D14</t>
  </si>
  <si>
    <t xml:space="preserve">RP11-428K3</t>
  </si>
  <si>
    <t xml:space="preserve">RP4-595C2</t>
  </si>
  <si>
    <t xml:space="preserve">RP11-177A2</t>
  </si>
  <si>
    <t xml:space="preserve">RP11-550D19</t>
  </si>
  <si>
    <t xml:space="preserve">RP11-345I18</t>
  </si>
  <si>
    <t xml:space="preserve">RP4-632K5</t>
  </si>
  <si>
    <t xml:space="preserve">RP11-215I23</t>
  </si>
  <si>
    <t xml:space="preserve">RP11-545A16</t>
  </si>
  <si>
    <t xml:space="preserve">RP11-12M5</t>
  </si>
  <si>
    <t xml:space="preserve">RP11-46A10</t>
  </si>
  <si>
    <t xml:space="preserve">RP11-538D16</t>
  </si>
  <si>
    <t xml:space="preserve">RP11-71D4</t>
  </si>
  <si>
    <t xml:space="preserve">RP11-181K3</t>
  </si>
  <si>
    <t xml:space="preserve">RP11-293B7</t>
  </si>
  <si>
    <t xml:space="preserve">RP4-768P8</t>
  </si>
  <si>
    <t xml:space="preserve">RP5-936P19</t>
  </si>
  <si>
    <t xml:space="preserve">RP11-108M21</t>
  </si>
  <si>
    <t xml:space="preserve">RP11-336D15</t>
  </si>
  <si>
    <t xml:space="preserve">RP11-445K1</t>
  </si>
  <si>
    <t xml:space="preserve">RP11-463J7</t>
  </si>
  <si>
    <t xml:space="preserve">RP11-3B17</t>
  </si>
  <si>
    <t xml:space="preserve">RP11-440G22</t>
  </si>
  <si>
    <t xml:space="preserve">RP11-142L4</t>
  </si>
  <si>
    <t xml:space="preserve">RP11-239J11</t>
  </si>
  <si>
    <t xml:space="preserve">RP1-61P15</t>
  </si>
  <si>
    <t xml:space="preserve">RP11-435N12</t>
  </si>
  <si>
    <t xml:space="preserve">RP11-552K17</t>
  </si>
  <si>
    <t xml:space="preserve">RP11-75C23</t>
  </si>
  <si>
    <t xml:space="preserve">RP11-404H1</t>
  </si>
  <si>
    <t xml:space="preserve">RP11-152M20</t>
  </si>
  <si>
    <t xml:space="preserve">RP11-469A15</t>
  </si>
  <si>
    <t xml:space="preserve">RP11-572A16</t>
  </si>
  <si>
    <t xml:space="preserve">RP11-480I12</t>
  </si>
  <si>
    <t xml:space="preserve">RP11-739N20</t>
  </si>
  <si>
    <t xml:space="preserve">RP11-563I16</t>
  </si>
  <si>
    <t xml:space="preserve">RP11-430C7</t>
  </si>
  <si>
    <t xml:space="preserve">RP11-383G10</t>
  </si>
  <si>
    <t xml:space="preserve">RP11-534L20</t>
  </si>
  <si>
    <t xml:space="preserve">RP11-564A8</t>
  </si>
  <si>
    <t xml:space="preserve">RP11-59A2</t>
  </si>
  <si>
    <t xml:space="preserve">RP11-385M4</t>
  </si>
  <si>
    <t xml:space="preserve">RP5-879K22</t>
  </si>
  <si>
    <t xml:space="preserve">RP11-354K1</t>
  </si>
  <si>
    <t xml:space="preserve">RP11-286E7</t>
  </si>
  <si>
    <t xml:space="preserve">RP11-434B7</t>
  </si>
  <si>
    <t xml:space="preserve">RP11-323K10</t>
  </si>
  <si>
    <t xml:space="preserve">RP11-438G15</t>
  </si>
  <si>
    <t xml:space="preserve">RP11-66M7</t>
  </si>
  <si>
    <t xml:space="preserve">RP11-241C9</t>
  </si>
  <si>
    <t xml:space="preserve">RP11-224O19</t>
  </si>
  <si>
    <t xml:space="preserve">RP11-392O17</t>
  </si>
  <si>
    <t xml:space="preserve">RP11-492K2</t>
  </si>
  <si>
    <t xml:space="preserve">RP11-332J14</t>
  </si>
  <si>
    <t xml:space="preserve">RP11-308L13</t>
  </si>
  <si>
    <t xml:space="preserve">RP11-239E10</t>
  </si>
  <si>
    <t xml:space="preserve">RP11-105I12</t>
  </si>
  <si>
    <t xml:space="preserve">RP11-100E13</t>
  </si>
  <si>
    <t xml:space="preserve">RP4-555J6</t>
  </si>
  <si>
    <t xml:space="preserve">RP11-375H24</t>
  </si>
  <si>
    <t xml:space="preserve">RP11-276J4</t>
  </si>
  <si>
    <t xml:space="preserve">RP4-799G3</t>
  </si>
  <si>
    <t xml:space="preserve">RP4-679K16</t>
  </si>
  <si>
    <t xml:space="preserve">RP11-99J16</t>
  </si>
  <si>
    <t xml:space="preserve">RP11-87P4</t>
  </si>
  <si>
    <t xml:space="preserve">RP11-528D17</t>
  </si>
  <si>
    <t xml:space="preserve">RP11-509I1</t>
  </si>
  <si>
    <t xml:space="preserve">RP5-940F7</t>
  </si>
  <si>
    <t xml:space="preserve">RP11-214M7</t>
  </si>
  <si>
    <t xml:space="preserve">RP11-433N10</t>
  </si>
  <si>
    <t xml:space="preserve">RP11-359A17</t>
  </si>
  <si>
    <t xml:space="preserve">RP11-80B9</t>
  </si>
  <si>
    <t xml:space="preserve">RP11-553N16</t>
  </si>
  <si>
    <t xml:space="preserve">RP11-411G13</t>
  </si>
  <si>
    <t xml:space="preserve">RP11-13L16</t>
  </si>
  <si>
    <t xml:space="preserve">RP11-399B15</t>
  </si>
  <si>
    <t xml:space="preserve">RP11-551G24</t>
  </si>
  <si>
    <t xml:space="preserve">RP11-438H8</t>
  </si>
  <si>
    <t xml:space="preserve">CTB-160H23</t>
  </si>
  <si>
    <t xml:space="preserve">GS1-68F18</t>
  </si>
  <si>
    <t xml:space="preserve">GS1-8L3</t>
  </si>
  <si>
    <t xml:space="preserve">RP11-168K7</t>
  </si>
  <si>
    <t xml:space="preserve">RP11-352J11</t>
  </si>
  <si>
    <t xml:space="preserve">RP11-327H5</t>
  </si>
  <si>
    <t xml:space="preserve">RP11-292A20</t>
  </si>
  <si>
    <t xml:space="preserve">RP11-350H23</t>
  </si>
  <si>
    <t xml:space="preserve">RP11-485O17</t>
  </si>
  <si>
    <t xml:space="preserve">RP11-496C3</t>
  </si>
  <si>
    <t xml:space="preserve">RP11-16D24</t>
  </si>
  <si>
    <t xml:space="preserve">RP11-542B5</t>
  </si>
  <si>
    <t xml:space="preserve">RP11-434B12</t>
  </si>
  <si>
    <t xml:space="preserve">RP11-214N9</t>
  </si>
  <si>
    <t xml:space="preserve">RP11-83M8</t>
  </si>
  <si>
    <t xml:space="preserve">RP11-345J13</t>
  </si>
  <si>
    <t xml:space="preserve">RP11-333O1</t>
  </si>
  <si>
    <t xml:space="preserve">RP11-132H1</t>
  </si>
  <si>
    <t xml:space="preserve">RP11-163G14</t>
  </si>
  <si>
    <t xml:space="preserve">RP11-136K18</t>
  </si>
  <si>
    <t xml:space="preserve">RP11-247H16</t>
  </si>
  <si>
    <t xml:space="preserve">RP11-355H10</t>
  </si>
  <si>
    <t xml:space="preserve">RP11-549D18</t>
  </si>
  <si>
    <t xml:space="preserve">RP11-502F14</t>
  </si>
  <si>
    <t xml:space="preserve">RP11-262D22</t>
  </si>
  <si>
    <t xml:space="preserve">RP11-111J6</t>
  </si>
  <si>
    <t xml:space="preserve">RP11-458J18</t>
  </si>
  <si>
    <t xml:space="preserve">RP11-17L8</t>
  </si>
  <si>
    <t xml:space="preserve">RP11-368O18</t>
  </si>
  <si>
    <t xml:space="preserve">RP11-560C7</t>
  </si>
  <si>
    <t xml:space="preserve">RP11-557N21</t>
  </si>
  <si>
    <t xml:space="preserve">RP11-169L20</t>
  </si>
  <si>
    <t xml:space="preserve">RP11-404P12</t>
  </si>
  <si>
    <t xml:space="preserve">RP11-106G13</t>
  </si>
  <si>
    <t xml:space="preserve">RP11-373D23</t>
  </si>
  <si>
    <t xml:space="preserve">RP11-328L16</t>
  </si>
  <si>
    <t xml:space="preserve">RP11-23B13</t>
  </si>
  <si>
    <t xml:space="preserve">RP11-540E17</t>
  </si>
  <si>
    <t xml:space="preserve">RP11-559D11</t>
  </si>
  <si>
    <t xml:space="preserve">RP11-258F20</t>
  </si>
  <si>
    <t xml:space="preserve">RP11-257N21</t>
  </si>
  <si>
    <t xml:space="preserve">RP11-153O16</t>
  </si>
  <si>
    <t xml:space="preserve">RP11-288C18</t>
  </si>
  <si>
    <t xml:space="preserve">RP11-278G12</t>
  </si>
  <si>
    <t xml:space="preserve">RP11-173C1</t>
  </si>
  <si>
    <t xml:space="preserve">RP11-395B14</t>
  </si>
  <si>
    <t xml:space="preserve">RP11-457F14</t>
  </si>
  <si>
    <t xml:space="preserve">RP11-299C5</t>
  </si>
  <si>
    <t xml:space="preserve">RP11-204D19</t>
  </si>
  <si>
    <t xml:space="preserve">RP11-421J10</t>
  </si>
  <si>
    <t xml:space="preserve">RP11-27C22</t>
  </si>
  <si>
    <t xml:space="preserve">RP11-110G2</t>
  </si>
  <si>
    <t xml:space="preserve">RP11-436K12</t>
  </si>
  <si>
    <t xml:space="preserve">RP5-960D23</t>
  </si>
  <si>
    <t xml:space="preserve">RP11-19A8</t>
  </si>
  <si>
    <t xml:space="preserve">RP11-436L21</t>
  </si>
  <si>
    <t xml:space="preserve">RP11-319N5</t>
  </si>
  <si>
    <t xml:space="preserve">RP11-5M9</t>
  </si>
  <si>
    <t xml:space="preserve">RP11-391D19</t>
  </si>
  <si>
    <t xml:space="preserve">RP11-389K20</t>
  </si>
  <si>
    <t xml:space="preserve">RP11-335O22</t>
  </si>
  <si>
    <t xml:space="preserve">RP11-7H13</t>
  </si>
  <si>
    <t xml:space="preserve">RP11-508L23</t>
  </si>
  <si>
    <t xml:space="preserve">RP11-30C22</t>
  </si>
  <si>
    <t xml:space="preserve">RP11-152O18</t>
  </si>
  <si>
    <t xml:space="preserve">RP11-481J13</t>
  </si>
  <si>
    <t xml:space="preserve">RP11-201J10</t>
  </si>
  <si>
    <t xml:space="preserve">RP11-260K8</t>
  </si>
  <si>
    <t xml:space="preserve">RP11-440P5</t>
  </si>
  <si>
    <t xml:space="preserve">RP11-373L24</t>
  </si>
  <si>
    <t xml:space="preserve">RP11-479F13</t>
  </si>
  <si>
    <t xml:space="preserve">RP11-52F10</t>
  </si>
  <si>
    <t xml:space="preserve">RP11-261A24</t>
  </si>
  <si>
    <t xml:space="preserve">RP11-568N6</t>
  </si>
  <si>
    <t xml:space="preserve">RP11-263L17</t>
  </si>
  <si>
    <t xml:space="preserve">RP11-554F14</t>
  </si>
  <si>
    <t xml:space="preserve">RP11-547F18</t>
  </si>
  <si>
    <t xml:space="preserve">RP11-67K11</t>
  </si>
  <si>
    <t xml:space="preserve">RP11-304A15</t>
  </si>
  <si>
    <t xml:space="preserve">RP11-245N4</t>
  </si>
  <si>
    <t xml:space="preserve">CTB-11K1</t>
  </si>
  <si>
    <t xml:space="preserve">RP11-343N14</t>
  </si>
  <si>
    <t xml:space="preserve">RP11-434P11</t>
  </si>
  <si>
    <t xml:space="preserve">RP11-1P9</t>
  </si>
  <si>
    <t xml:space="preserve">RP11-335E8</t>
  </si>
  <si>
    <t xml:space="preserve">RP11-535E19</t>
  </si>
  <si>
    <t xml:space="preserve">RP11-9O10</t>
  </si>
  <si>
    <t xml:space="preserve">RP11-419E14</t>
  </si>
  <si>
    <t xml:space="preserve">RP11-458O14</t>
  </si>
  <si>
    <t xml:space="preserve">RP11-303I4</t>
  </si>
  <si>
    <t xml:space="preserve">RP11-89C12</t>
  </si>
  <si>
    <t xml:space="preserve">RP11-495B16</t>
  </si>
  <si>
    <t xml:space="preserve">RP11-548D17</t>
  </si>
  <si>
    <t xml:space="preserve">RP11-513O19</t>
  </si>
  <si>
    <t xml:space="preserve">RP11-301O19</t>
  </si>
  <si>
    <t xml:space="preserve">RP11-21P18</t>
  </si>
  <si>
    <t xml:space="preserve">RP11-294I20</t>
  </si>
  <si>
    <t xml:space="preserve">RP11-316G9</t>
  </si>
  <si>
    <t xml:space="preserve">RP11-71B7</t>
  </si>
  <si>
    <t xml:space="preserve">RP11-34G16</t>
  </si>
  <si>
    <t xml:space="preserve">RP11-139J6</t>
  </si>
  <si>
    <t xml:space="preserve">RP11-363D14</t>
  </si>
  <si>
    <t xml:space="preserve">RP11-542D13</t>
  </si>
  <si>
    <t xml:space="preserve">RP11-547F10</t>
  </si>
  <si>
    <t xml:space="preserve">RP11-38C17</t>
  </si>
  <si>
    <t xml:space="preserve">RP11-549H5</t>
  </si>
  <si>
    <t xml:space="preserve">RP11-30G7</t>
  </si>
  <si>
    <t xml:space="preserve">RP11-299H21</t>
  </si>
  <si>
    <t xml:space="preserve">RP11-451C2</t>
  </si>
  <si>
    <t xml:space="preserve">RP11-373G23</t>
  </si>
  <si>
    <t xml:space="preserve">RP11-350B7</t>
  </si>
  <si>
    <t xml:space="preserve">RP11-526D2</t>
  </si>
  <si>
    <t xml:space="preserve">RP11-519H15</t>
  </si>
  <si>
    <t xml:space="preserve">RP11-443K8</t>
  </si>
  <si>
    <t xml:space="preserve">RP11-566O4</t>
  </si>
  <si>
    <t xml:space="preserve">RP11-528G9</t>
  </si>
  <si>
    <t xml:space="preserve">RP11-438K19</t>
  </si>
  <si>
    <t xml:space="preserve">RP11-368A17</t>
  </si>
  <si>
    <t xml:space="preserve">RP11-504G11</t>
  </si>
  <si>
    <t xml:space="preserve">RP11-412A2</t>
  </si>
  <si>
    <t xml:space="preserve">RP11-339P1</t>
  </si>
  <si>
    <t xml:space="preserve">RP11-59P4</t>
  </si>
  <si>
    <t xml:space="preserve">RP11-425F6</t>
  </si>
  <si>
    <t xml:space="preserve">RP11-19E11</t>
  </si>
  <si>
    <t xml:space="preserve">RP11-77A13</t>
  </si>
  <si>
    <t xml:space="preserve">RP11-69O6</t>
  </si>
  <si>
    <t xml:space="preserve">RP11-490M17</t>
  </si>
  <si>
    <t xml:space="preserve">RP11-202H24</t>
  </si>
  <si>
    <t xml:space="preserve">RP11-11G20</t>
  </si>
  <si>
    <t xml:space="preserve">RP11-48K7</t>
  </si>
  <si>
    <t xml:space="preserve">RP11-314L11</t>
  </si>
  <si>
    <t xml:space="preserve">RP11-207G14</t>
  </si>
  <si>
    <t xml:space="preserve">RP11-32C20</t>
  </si>
  <si>
    <t xml:space="preserve">RP11-510C1</t>
  </si>
  <si>
    <t xml:space="preserve">RP11-209H16</t>
  </si>
  <si>
    <t xml:space="preserve">RP11-24O13</t>
  </si>
  <si>
    <t xml:space="preserve">RP11-1L22</t>
  </si>
  <si>
    <t xml:space="preserve">RP11-105K20</t>
  </si>
  <si>
    <t xml:space="preserve">RP11-250H22</t>
  </si>
  <si>
    <t xml:space="preserve">RP11-289K3</t>
  </si>
  <si>
    <t xml:space="preserve">RP11-355I13</t>
  </si>
  <si>
    <t xml:space="preserve">RP11-58C7</t>
  </si>
  <si>
    <t xml:space="preserve">RP11-12M21</t>
  </si>
  <si>
    <t xml:space="preserve">RP11-279M2</t>
  </si>
  <si>
    <t xml:space="preserve">RP11-215D12</t>
  </si>
  <si>
    <t xml:space="preserve">RP11-190J23</t>
  </si>
  <si>
    <t xml:space="preserve">RP11-285H23</t>
  </si>
  <si>
    <t xml:space="preserve">RP11-207O14</t>
  </si>
  <si>
    <t xml:space="preserve">RP11-3P4</t>
  </si>
  <si>
    <t xml:space="preserve">RP11-16J22</t>
  </si>
  <si>
    <t xml:space="preserve">RP11-329H24</t>
  </si>
  <si>
    <t xml:space="preserve">RP11-62P16</t>
  </si>
  <si>
    <t xml:space="preserve">RP11-21M18</t>
  </si>
  <si>
    <t xml:space="preserve">RP11-311L3</t>
  </si>
  <si>
    <t xml:space="preserve">RP11-458J7</t>
  </si>
  <si>
    <t xml:space="preserve">RP11-547P13</t>
  </si>
  <si>
    <t xml:space="preserve">RP11-21L17</t>
  </si>
  <si>
    <t xml:space="preserve">RP11-266L10</t>
  </si>
  <si>
    <t xml:space="preserve">RP11-228F17</t>
  </si>
  <si>
    <t xml:space="preserve">RP11-522N18</t>
  </si>
  <si>
    <t xml:space="preserve">RP11-301K6</t>
  </si>
  <si>
    <t xml:space="preserve">RP11-552E1</t>
  </si>
  <si>
    <t xml:space="preserve">RP11-23H14</t>
  </si>
  <si>
    <t xml:space="preserve">RP11-440P12</t>
  </si>
  <si>
    <t xml:space="preserve">RP11-576I16</t>
  </si>
  <si>
    <t xml:space="preserve">RP11-5J4</t>
  </si>
  <si>
    <t xml:space="preserve">RP11-272E3</t>
  </si>
  <si>
    <t xml:space="preserve">RP11-2I8</t>
  </si>
  <si>
    <t xml:space="preserve">RP11-11N16</t>
  </si>
  <si>
    <t xml:space="preserve">RP11-285F23</t>
  </si>
  <si>
    <t xml:space="preserve">RP11-551O2</t>
  </si>
  <si>
    <t xml:space="preserve">RP11-141H20</t>
  </si>
  <si>
    <t xml:space="preserve">RP11-389F18</t>
  </si>
  <si>
    <t xml:space="preserve">RP11-244E6</t>
  </si>
  <si>
    <t xml:space="preserve">RP11-176L20</t>
  </si>
  <si>
    <t xml:space="preserve">RP11-343H10</t>
  </si>
  <si>
    <t xml:space="preserve">RP11-158L8</t>
  </si>
  <si>
    <t xml:space="preserve">RP11-483E17</t>
  </si>
  <si>
    <t xml:space="preserve">RP11-205B19</t>
  </si>
  <si>
    <t xml:space="preserve">RP11-157E8</t>
  </si>
  <si>
    <t xml:space="preserve">RP11-250N10</t>
  </si>
  <si>
    <t xml:space="preserve">RP11-65L3</t>
  </si>
  <si>
    <t xml:space="preserve">RP11-535B12</t>
  </si>
  <si>
    <t xml:space="preserve">RP11-391P1</t>
  </si>
  <si>
    <t xml:space="preserve">RP11-67G7</t>
  </si>
  <si>
    <t xml:space="preserve">RP11-38H6</t>
  </si>
  <si>
    <t xml:space="preserve">RP11-571N13</t>
  </si>
  <si>
    <t xml:space="preserve">RP11-363K21</t>
  </si>
  <si>
    <t xml:space="preserve">RP11-29E4</t>
  </si>
  <si>
    <t xml:space="preserve">RP11-372A6</t>
  </si>
  <si>
    <t xml:space="preserve">RP11-172N20</t>
  </si>
  <si>
    <t xml:space="preserve">CTC-444N24</t>
  </si>
  <si>
    <t xml:space="preserve">RP11-235L22</t>
  </si>
  <si>
    <t xml:space="preserve">RP11-284E5</t>
  </si>
  <si>
    <t xml:space="preserve">RP11-59L22</t>
  </si>
  <si>
    <t xml:space="preserve">RP11-363G3</t>
  </si>
  <si>
    <t xml:space="preserve">RP11-1A1</t>
  </si>
  <si>
    <t xml:space="preserve">RP11-149P12</t>
  </si>
  <si>
    <t xml:space="preserve">RP11-347P5</t>
  </si>
  <si>
    <t xml:space="preserve">RP11-172B9</t>
  </si>
  <si>
    <t xml:space="preserve">RP11-115H23</t>
  </si>
  <si>
    <t xml:space="preserve">RP11-530J6</t>
  </si>
  <si>
    <t xml:space="preserve">RP11-23F11</t>
  </si>
  <si>
    <t xml:space="preserve">RP11-34K3</t>
  </si>
  <si>
    <t xml:space="preserve">RP11-13J8</t>
  </si>
  <si>
    <t xml:space="preserve">RP11-309N8</t>
  </si>
  <si>
    <t xml:space="preserve">RP11-329O10</t>
  </si>
  <si>
    <t xml:space="preserve">RP11-507C18</t>
  </si>
  <si>
    <t xml:space="preserve">RP11-15J24</t>
  </si>
  <si>
    <t xml:space="preserve">RP11-325M10</t>
  </si>
  <si>
    <t xml:space="preserve">RP11-470J24</t>
  </si>
  <si>
    <t xml:space="preserve">RP11-309L6</t>
  </si>
  <si>
    <t xml:space="preserve">RP11-140C4</t>
  </si>
  <si>
    <t xml:space="preserve">RP11-479L11</t>
  </si>
  <si>
    <t xml:space="preserve">RP11-92L12</t>
  </si>
  <si>
    <t xml:space="preserve">RP11-396J8</t>
  </si>
  <si>
    <t xml:space="preserve">RP11-300D24</t>
  </si>
  <si>
    <t xml:space="preserve">RP11-560C24</t>
  </si>
  <si>
    <t xml:space="preserve">RP11-105N14</t>
  </si>
  <si>
    <t xml:space="preserve">RP11-427F22</t>
  </si>
  <si>
    <t xml:space="preserve">RP11-489P15</t>
  </si>
  <si>
    <t xml:space="preserve">RP11-307A11</t>
  </si>
  <si>
    <t xml:space="preserve">RP11-506C8</t>
  </si>
  <si>
    <t xml:space="preserve">RP11-423F9</t>
  </si>
  <si>
    <t xml:space="preserve">RP11-378A13</t>
  </si>
  <si>
    <t xml:space="preserve">RP11-512O7</t>
  </si>
  <si>
    <t xml:space="preserve">RP11-444B5</t>
  </si>
  <si>
    <t xml:space="preserve">RP11-71J24</t>
  </si>
  <si>
    <t xml:space="preserve">RP11-397D2</t>
  </si>
  <si>
    <t xml:space="preserve">RP11-3I22</t>
  </si>
  <si>
    <t xml:space="preserve">RP11-551D18</t>
  </si>
  <si>
    <t xml:space="preserve">RP11-211K17</t>
  </si>
  <si>
    <t xml:space="preserve">RP11-149O3</t>
  </si>
  <si>
    <t xml:space="preserve">RP11-70L16</t>
  </si>
  <si>
    <t xml:space="preserve">RP11-457P23</t>
  </si>
  <si>
    <t xml:space="preserve">RP11-52C8</t>
  </si>
  <si>
    <t xml:space="preserve">RP11-91N19</t>
  </si>
  <si>
    <t xml:space="preserve">RP11-534J17</t>
  </si>
  <si>
    <t xml:space="preserve">RP11-263G22</t>
  </si>
  <si>
    <t xml:space="preserve">RP11-84G18</t>
  </si>
  <si>
    <t xml:space="preserve">RP11-260J21</t>
  </si>
  <si>
    <t xml:space="preserve">RP11-497D24</t>
  </si>
  <si>
    <t xml:space="preserve">RP11-15L18</t>
  </si>
  <si>
    <t xml:space="preserve">RP11-546M8</t>
  </si>
  <si>
    <t xml:space="preserve">RP11-556H17</t>
  </si>
  <si>
    <t xml:space="preserve">GS1-172I13</t>
  </si>
  <si>
    <t xml:space="preserve">PAC1186B18</t>
  </si>
  <si>
    <t xml:space="preserve">RP11-86C13</t>
  </si>
  <si>
    <t xml:space="preserve">RP11-299N3</t>
  </si>
  <si>
    <t xml:space="preserve">RP11-97C16</t>
  </si>
  <si>
    <t xml:space="preserve">RP11-95E11</t>
  </si>
  <si>
    <t xml:space="preserve">RP11-10H6</t>
  </si>
  <si>
    <t xml:space="preserve">RP11-183N22</t>
  </si>
  <si>
    <t xml:space="preserve">RP11-238A9</t>
  </si>
  <si>
    <t xml:space="preserve">RP11-129J10</t>
  </si>
  <si>
    <t xml:space="preserve">RP11-33E18</t>
  </si>
  <si>
    <t xml:space="preserve">RP11-277D17</t>
  </si>
  <si>
    <t xml:space="preserve">RP11-167K17</t>
  </si>
  <si>
    <t xml:space="preserve">CTB-114A6</t>
  </si>
  <si>
    <t xml:space="preserve">RP11-329A2</t>
  </si>
  <si>
    <t xml:space="preserve">RP11-105K13</t>
  </si>
  <si>
    <t xml:space="preserve">RP11-334L22</t>
  </si>
  <si>
    <t xml:space="preserve">RP11-382A21</t>
  </si>
  <si>
    <t xml:space="preserve">RP11-438J1</t>
  </si>
  <si>
    <t xml:space="preserve">RP11-25C10</t>
  </si>
  <si>
    <t xml:space="preserve">RP11-163D23</t>
  </si>
  <si>
    <t xml:space="preserve">RP11-488M6</t>
  </si>
  <si>
    <t xml:space="preserve">RP11-165B2</t>
  </si>
  <si>
    <t xml:space="preserve">RP11-316A10</t>
  </si>
  <si>
    <t xml:space="preserve">RP11-305L22</t>
  </si>
  <si>
    <t xml:space="preserve">RP11-255O19</t>
  </si>
  <si>
    <t xml:space="preserve">RP11-80D24</t>
  </si>
  <si>
    <t xml:space="preserve">RP11-8D23</t>
  </si>
  <si>
    <t xml:space="preserve">RP11-44M22</t>
  </si>
  <si>
    <t xml:space="preserve">RP11-27J5</t>
  </si>
  <si>
    <t xml:space="preserve">RP11-180N14</t>
  </si>
  <si>
    <t xml:space="preserve">RP11-16E8</t>
  </si>
  <si>
    <t xml:space="preserve">RP11-208G16</t>
  </si>
  <si>
    <t xml:space="preserve">RP11-89F18</t>
  </si>
  <si>
    <t xml:space="preserve">RP11-18L17</t>
  </si>
  <si>
    <t xml:space="preserve">RP11-421F9</t>
  </si>
  <si>
    <t xml:space="preserve">RP11-226E22</t>
  </si>
  <si>
    <t xml:space="preserve">RP11-2G22</t>
  </si>
  <si>
    <t xml:space="preserve">RP11-11L6</t>
  </si>
  <si>
    <t xml:space="preserve">RP11-30G4</t>
  </si>
  <si>
    <t xml:space="preserve">RP11-103N21</t>
  </si>
  <si>
    <t xml:space="preserve">RP11-69K20</t>
  </si>
  <si>
    <t xml:space="preserve">RP11-7I16</t>
  </si>
  <si>
    <t xml:space="preserve">RP11-48E16</t>
  </si>
  <si>
    <t xml:space="preserve">RP11-524O15</t>
  </si>
  <si>
    <t xml:space="preserve">RP11-35C18</t>
  </si>
  <si>
    <t xml:space="preserve">RP11-56P22</t>
  </si>
  <si>
    <t xml:space="preserve">RP11-380G10</t>
  </si>
  <si>
    <t xml:space="preserve">RP11-134C18</t>
  </si>
  <si>
    <t xml:space="preserve">RP11-129K12</t>
  </si>
  <si>
    <t xml:space="preserve">RP11-331G2</t>
  </si>
  <si>
    <t xml:space="preserve">RP11-66G8</t>
  </si>
  <si>
    <t xml:space="preserve">RP11-527M19</t>
  </si>
  <si>
    <t xml:space="preserve">RP11-437N10</t>
  </si>
  <si>
    <t xml:space="preserve">RP4-613B23</t>
  </si>
  <si>
    <t xml:space="preserve">RP11-189H19</t>
  </si>
  <si>
    <t xml:space="preserve">RP11-111P21</t>
  </si>
  <si>
    <t xml:space="preserve">RP11-91E8</t>
  </si>
  <si>
    <t xml:space="preserve">RP4-544D10</t>
  </si>
  <si>
    <t xml:space="preserve">RP11-88B8</t>
  </si>
  <si>
    <t xml:space="preserve">RP1-289H18</t>
  </si>
  <si>
    <t xml:space="preserve">RP11-24C3</t>
  </si>
  <si>
    <t xml:space="preserve">RP11-3B7</t>
  </si>
  <si>
    <t xml:space="preserve">RP11-78O10</t>
  </si>
  <si>
    <t xml:space="preserve">RP11-89F17</t>
  </si>
  <si>
    <t xml:space="preserve">RP11-314A5</t>
  </si>
  <si>
    <t xml:space="preserve">RP5-966M1</t>
  </si>
  <si>
    <t xml:space="preserve">RP11-122D19</t>
  </si>
  <si>
    <t xml:space="preserve">RP11-554O1</t>
  </si>
  <si>
    <t xml:space="preserve">RP11-58O15</t>
  </si>
  <si>
    <t xml:space="preserve">RP11-120C2</t>
  </si>
  <si>
    <t xml:space="preserve">RP11-229A12</t>
  </si>
  <si>
    <t xml:space="preserve">RP11-80H18</t>
  </si>
  <si>
    <t xml:space="preserve">RP11-170K19</t>
  </si>
  <si>
    <t xml:space="preserve">RP11-154D3</t>
  </si>
  <si>
    <t xml:space="preserve">RP11-204J18</t>
  </si>
  <si>
    <t xml:space="preserve">RP11-108A8</t>
  </si>
  <si>
    <t xml:space="preserve">RP11-9A1</t>
  </si>
  <si>
    <t xml:space="preserve">RP11-88H12</t>
  </si>
  <si>
    <t xml:space="preserve">RP11-24O17</t>
  </si>
  <si>
    <t xml:space="preserve">RP11-79C12</t>
  </si>
  <si>
    <t xml:space="preserve">RP11-152N21</t>
  </si>
  <si>
    <t xml:space="preserve">RP11-118O11</t>
  </si>
  <si>
    <t xml:space="preserve">RP11-154H23</t>
  </si>
  <si>
    <t xml:space="preserve">RP11-522N9</t>
  </si>
  <si>
    <t xml:space="preserve">RP11-252O10</t>
  </si>
  <si>
    <t xml:space="preserve">RP11-20B7</t>
  </si>
  <si>
    <t xml:space="preserve">RP11-11L10</t>
  </si>
  <si>
    <t xml:space="preserve">RP11-514J23</t>
  </si>
  <si>
    <t xml:space="preserve">RP11-220O14</t>
  </si>
  <si>
    <t xml:space="preserve">RP11-16M12</t>
  </si>
  <si>
    <t xml:space="preserve">RP11-333I20</t>
  </si>
  <si>
    <t xml:space="preserve">RP11-26H10</t>
  </si>
  <si>
    <t xml:space="preserve">RP11-510B7</t>
  </si>
  <si>
    <t xml:space="preserve">RP11-425D6</t>
  </si>
  <si>
    <t xml:space="preserve">RP11-442C9</t>
  </si>
  <si>
    <t xml:space="preserve">RP11-359D24</t>
  </si>
  <si>
    <t xml:space="preserve">RP11-206J21</t>
  </si>
  <si>
    <t xml:space="preserve">RP11-382L10</t>
  </si>
  <si>
    <t xml:space="preserve">RP11-474M18</t>
  </si>
  <si>
    <t xml:space="preserve">RP11-447J13</t>
  </si>
  <si>
    <t xml:space="preserve">RP11-312H1</t>
  </si>
  <si>
    <t xml:space="preserve">RP11-88I7</t>
  </si>
  <si>
    <t xml:space="preserve">RP11-12A13</t>
  </si>
  <si>
    <t xml:space="preserve">RP11-12J13</t>
  </si>
  <si>
    <t xml:space="preserve">RP11-529P9</t>
  </si>
  <si>
    <t xml:space="preserve">RP11-214N20</t>
  </si>
  <si>
    <t xml:space="preserve">RP11-569H14</t>
  </si>
  <si>
    <t xml:space="preserve">RP11-121C1</t>
  </si>
  <si>
    <t xml:space="preserve">RP11-114I8</t>
  </si>
  <si>
    <t xml:space="preserve">RP11-49I4</t>
  </si>
  <si>
    <t xml:space="preserve">RP11-17H6</t>
  </si>
  <si>
    <t xml:space="preserve">RP11-40M23</t>
  </si>
  <si>
    <t xml:space="preserve">RP11-115B22</t>
  </si>
  <si>
    <t xml:space="preserve">RP11-91B3</t>
  </si>
  <si>
    <t xml:space="preserve">RP11-20N7</t>
  </si>
  <si>
    <t xml:space="preserve">RP11-561O4</t>
  </si>
  <si>
    <t xml:space="preserve">RP11-25F15</t>
  </si>
  <si>
    <t xml:space="preserve">RP11-93N14</t>
  </si>
  <si>
    <t xml:space="preserve">RP11-286P15</t>
  </si>
  <si>
    <t xml:space="preserve">RP11-553A10</t>
  </si>
  <si>
    <t xml:space="preserve">RP11-572C15</t>
  </si>
  <si>
    <t xml:space="preserve">RP11-107J18</t>
  </si>
  <si>
    <t xml:space="preserve">RP11-239J2</t>
  </si>
  <si>
    <t xml:space="preserve">RP11-58D2</t>
  </si>
  <si>
    <t xml:space="preserve">RP11-249J17</t>
  </si>
  <si>
    <t xml:space="preserve">RP11-324H4</t>
  </si>
  <si>
    <t xml:space="preserve">RP11-165B13</t>
  </si>
  <si>
    <t xml:space="preserve">RP4-635B5</t>
  </si>
  <si>
    <t xml:space="preserve">RP11-169N13</t>
  </si>
  <si>
    <t xml:space="preserve">RP11-73F12</t>
  </si>
  <si>
    <t xml:space="preserve">RP11-767L7</t>
  </si>
  <si>
    <t xml:space="preserve">RP11-359H3</t>
  </si>
  <si>
    <t xml:space="preserve">RP11-480B17</t>
  </si>
  <si>
    <t xml:space="preserve">RP11-299J3</t>
  </si>
  <si>
    <t xml:space="preserve">RP11-457E6</t>
  </si>
  <si>
    <t xml:space="preserve">RP11-9N20</t>
  </si>
  <si>
    <t xml:space="preserve">RP11-521J5</t>
  </si>
  <si>
    <t xml:space="preserve">RP11-71H17</t>
  </si>
  <si>
    <t xml:space="preserve">RP11-205A6</t>
  </si>
  <si>
    <t xml:space="preserve">RP11-321A2</t>
  </si>
  <si>
    <t xml:space="preserve">RP11-59J16</t>
  </si>
  <si>
    <t xml:space="preserve">RP11-475N22</t>
  </si>
  <si>
    <t xml:space="preserve">RP11-221E20</t>
  </si>
  <si>
    <t xml:space="preserve">RP11-129J11</t>
  </si>
  <si>
    <t xml:space="preserve">RP11-21N8</t>
  </si>
  <si>
    <t xml:space="preserve">RP11-517B11</t>
  </si>
  <si>
    <t xml:space="preserve">RP11-48F15</t>
  </si>
  <si>
    <t xml:space="preserve">RP11-91K8</t>
  </si>
  <si>
    <t xml:space="preserve">RP11-22E12</t>
  </si>
  <si>
    <t xml:space="preserve">RP11-91O5</t>
  </si>
  <si>
    <t xml:space="preserve">RP11-311K2</t>
  </si>
  <si>
    <t xml:space="preserve">RP11-197K1</t>
  </si>
  <si>
    <t xml:space="preserve">RP11-269A14</t>
  </si>
  <si>
    <t xml:space="preserve">RP11-2A4</t>
  </si>
  <si>
    <t xml:space="preserve">RP11-349D24</t>
  </si>
  <si>
    <t xml:space="preserve">RP11-89E16</t>
  </si>
  <si>
    <t xml:space="preserve">RP11-235I18</t>
  </si>
  <si>
    <t xml:space="preserve">RP11-160A13</t>
  </si>
  <si>
    <t xml:space="preserve">RP11-165M11</t>
  </si>
  <si>
    <t xml:space="preserve">RP1-38G8</t>
  </si>
  <si>
    <t xml:space="preserve">RP11-200O17</t>
  </si>
  <si>
    <t xml:space="preserve">RP11-88H10</t>
  </si>
  <si>
    <t xml:space="preserve">RP11-21M4</t>
  </si>
  <si>
    <t xml:space="preserve">RP11-501O2</t>
  </si>
  <si>
    <t xml:space="preserve">RP11-345O2</t>
  </si>
  <si>
    <t xml:space="preserve">RP11-268J1</t>
  </si>
  <si>
    <t xml:space="preserve">RP11-145F16</t>
  </si>
  <si>
    <t xml:space="preserve">RP11-251C9</t>
  </si>
  <si>
    <t xml:space="preserve">RP11-3F11</t>
  </si>
  <si>
    <t xml:space="preserve">RP11-30J14</t>
  </si>
  <si>
    <t xml:space="preserve">RP11-64O13</t>
  </si>
  <si>
    <t xml:space="preserve">RP11-362A9</t>
  </si>
  <si>
    <t xml:space="preserve">RP11-240G5</t>
  </si>
  <si>
    <t xml:space="preserve">RP11-529G21</t>
  </si>
  <si>
    <t xml:space="preserve">RP11-223L18</t>
  </si>
  <si>
    <t xml:space="preserve">RP11-117L15</t>
  </si>
  <si>
    <t xml:space="preserve">RP11-111F10</t>
  </si>
  <si>
    <t xml:space="preserve">RP11-6F2</t>
  </si>
  <si>
    <t xml:space="preserve">RP11-90N21</t>
  </si>
  <si>
    <t xml:space="preserve">RP11-538P18</t>
  </si>
  <si>
    <t xml:space="preserve">RP11-209H21</t>
  </si>
  <si>
    <t xml:space="preserve">CTD-2049J23</t>
  </si>
  <si>
    <t xml:space="preserve">RP11-67F24</t>
  </si>
  <si>
    <t xml:space="preserve">RP11-203L15</t>
  </si>
  <si>
    <t xml:space="preserve">RP11-498P15</t>
  </si>
  <si>
    <t xml:space="preserve">RP11-90M7</t>
  </si>
  <si>
    <t xml:space="preserve">RP11-198G24</t>
  </si>
  <si>
    <t xml:space="preserve">RP11-12N13</t>
  </si>
  <si>
    <t xml:space="preserve">RP11-264D7</t>
  </si>
  <si>
    <t xml:space="preserve">RP11-395F21</t>
  </si>
  <si>
    <t xml:space="preserve">RP11-141C22</t>
  </si>
  <si>
    <t xml:space="preserve">RP11-3K16</t>
  </si>
  <si>
    <t xml:space="preserve">RP11-816J6</t>
  </si>
  <si>
    <t xml:space="preserve">RP11-163H6</t>
  </si>
  <si>
    <t xml:space="preserve">RP11-44A1</t>
  </si>
  <si>
    <t xml:space="preserve">RP11-569P10</t>
  </si>
  <si>
    <t xml:space="preserve">RP11-477P16</t>
  </si>
  <si>
    <t xml:space="preserve">RP11-71G7</t>
  </si>
  <si>
    <t xml:space="preserve">RP11-484D18</t>
  </si>
  <si>
    <t xml:space="preserve">RP11-91K9</t>
  </si>
  <si>
    <t xml:space="preserve">RP11-21C11</t>
  </si>
  <si>
    <t xml:space="preserve">RP11-682A21</t>
  </si>
  <si>
    <t xml:space="preserve">RP11-45I24</t>
  </si>
  <si>
    <t xml:space="preserve">RP11-534H15</t>
  </si>
  <si>
    <t xml:space="preserve">RP11-420J11</t>
  </si>
  <si>
    <t xml:space="preserve">RP11-510K16</t>
  </si>
  <si>
    <t xml:space="preserve">RP11-416O18</t>
  </si>
  <si>
    <t xml:space="preserve">RP11-553E4</t>
  </si>
  <si>
    <t xml:space="preserve">RP11-14I2</t>
  </si>
  <si>
    <t xml:space="preserve">RP11-110C15</t>
  </si>
  <si>
    <t xml:space="preserve">RP11-65J14</t>
  </si>
  <si>
    <t xml:space="preserve">RP11-119E13</t>
  </si>
  <si>
    <t xml:space="preserve">RP11-88P6</t>
  </si>
  <si>
    <t xml:space="preserve">RP11-298A18</t>
  </si>
  <si>
    <t xml:space="preserve">RP11-178K17</t>
  </si>
  <si>
    <t xml:space="preserve">RP11-211P13</t>
  </si>
  <si>
    <t xml:space="preserve">RP11-525C11</t>
  </si>
  <si>
    <t xml:space="preserve">RP11-466I16</t>
  </si>
  <si>
    <t xml:space="preserve">RP11-47G2</t>
  </si>
  <si>
    <t xml:space="preserve">RP11-56C4</t>
  </si>
  <si>
    <t xml:space="preserve">RP11-279P10</t>
  </si>
  <si>
    <t xml:space="preserve">RP11-506F8</t>
  </si>
  <si>
    <t xml:space="preserve">RP5-1087L12</t>
  </si>
  <si>
    <t xml:space="preserve">RP11-252K11</t>
  </si>
  <si>
    <t xml:space="preserve">RP11-114F20</t>
  </si>
  <si>
    <t xml:space="preserve">CTC-196F4</t>
  </si>
  <si>
    <t xml:space="preserve">RP11-23M2</t>
  </si>
  <si>
    <t xml:space="preserve">CTC-36P21</t>
  </si>
  <si>
    <t xml:space="preserve">RP11-296G16</t>
  </si>
  <si>
    <t xml:space="preserve">RP11-572O17</t>
  </si>
  <si>
    <t xml:space="preserve">RP3-323A24</t>
  </si>
  <si>
    <t xml:space="preserve">RP11-492I23</t>
  </si>
  <si>
    <t xml:space="preserve">RP11-324I10</t>
  </si>
  <si>
    <t xml:space="preserve">RP11-211H6</t>
  </si>
  <si>
    <t xml:space="preserve">RP11-326O23</t>
  </si>
  <si>
    <t xml:space="preserve">RP11-117J13</t>
  </si>
  <si>
    <t xml:space="preserve">RP11-61G19</t>
  </si>
  <si>
    <t xml:space="preserve">RP11-270I3</t>
  </si>
  <si>
    <t xml:space="preserve">RP11-22A3</t>
  </si>
  <si>
    <t xml:space="preserve">RP11-341G5</t>
  </si>
  <si>
    <t xml:space="preserve">RP11-446J8</t>
  </si>
  <si>
    <t xml:space="preserve">RP11-441O12</t>
  </si>
  <si>
    <t xml:space="preserve">RP11-3J1</t>
  </si>
  <si>
    <t xml:space="preserve">RP11-339D20</t>
  </si>
  <si>
    <t xml:space="preserve">RP11-362J17</t>
  </si>
  <si>
    <t xml:space="preserve">RP11-10G12</t>
  </si>
  <si>
    <t xml:space="preserve">RP11-192P23</t>
  </si>
  <si>
    <t xml:space="preserve">RP11-292B1</t>
  </si>
  <si>
    <t xml:space="preserve">RP11-519A11</t>
  </si>
  <si>
    <t xml:space="preserve">RP11-390C19</t>
  </si>
  <si>
    <t xml:space="preserve">RP11-478O20</t>
  </si>
  <si>
    <t xml:space="preserve">RP11-20M7</t>
  </si>
  <si>
    <t xml:space="preserve">RP11-79E3</t>
  </si>
  <si>
    <t xml:space="preserve">RP11-24H13</t>
  </si>
  <si>
    <t xml:space="preserve">RP11-135M12</t>
  </si>
  <si>
    <t xml:space="preserve">RP11-103J17</t>
  </si>
  <si>
    <t xml:space="preserve">RP11-36B15</t>
  </si>
  <si>
    <t xml:space="preserve">RP11-392K14</t>
  </si>
  <si>
    <t xml:space="preserve">RP11-213G21</t>
  </si>
  <si>
    <t xml:space="preserve">RP11-343C9</t>
  </si>
  <si>
    <t xml:space="preserve">RP11-227F19</t>
  </si>
  <si>
    <t xml:space="preserve">RP11-542I3</t>
  </si>
  <si>
    <t xml:space="preserve">RP11-55C6</t>
  </si>
  <si>
    <t xml:space="preserve">RP11-416A5</t>
  </si>
  <si>
    <t xml:space="preserve">RP11-100N21</t>
  </si>
  <si>
    <t xml:space="preserve">RP11-19F13</t>
  </si>
  <si>
    <t xml:space="preserve">RP11-157C8</t>
  </si>
  <si>
    <t xml:space="preserve">RP11-18M17</t>
  </si>
  <si>
    <t xml:space="preserve">RP11-12J3</t>
  </si>
  <si>
    <t xml:space="preserve">RP11-231C18</t>
  </si>
  <si>
    <t xml:space="preserve">RP11-738E22</t>
  </si>
  <si>
    <t xml:space="preserve">RP11-355L4</t>
  </si>
  <si>
    <t xml:space="preserve">RP11-4O3</t>
  </si>
  <si>
    <t xml:space="preserve">RP11-340A13</t>
  </si>
  <si>
    <t xml:space="preserve">RP11-525J21</t>
  </si>
  <si>
    <t xml:space="preserve">RP11-507B10</t>
  </si>
  <si>
    <t xml:space="preserve">RP11-16N2</t>
  </si>
  <si>
    <t xml:space="preserve">RP11-24I7</t>
  </si>
  <si>
    <t xml:space="preserve">RP11-553E5</t>
  </si>
  <si>
    <t xml:space="preserve">RP11-204H9</t>
  </si>
  <si>
    <t xml:space="preserve">RP11-211G17</t>
  </si>
  <si>
    <t xml:space="preserve">RP11-540I12</t>
  </si>
  <si>
    <t xml:space="preserve">RP11-35D5</t>
  </si>
  <si>
    <t xml:space="preserve">RP11-183M3</t>
  </si>
  <si>
    <t xml:space="preserve">RP11-468N14</t>
  </si>
  <si>
    <t xml:space="preserve">RP11-92H22</t>
  </si>
  <si>
    <t xml:space="preserve">RP11-1J11</t>
  </si>
  <si>
    <t xml:space="preserve">RP11-373J21</t>
  </si>
  <si>
    <t xml:space="preserve">RP11-447E20</t>
  </si>
  <si>
    <t xml:space="preserve">RP11-2G10</t>
  </si>
  <si>
    <t xml:space="preserve">RP11-556F3</t>
  </si>
  <si>
    <t xml:space="preserve">RP11-224D4</t>
  </si>
  <si>
    <t xml:space="preserve">RP11-1E1</t>
  </si>
  <si>
    <t xml:space="preserve">RP11-438E5</t>
  </si>
  <si>
    <t xml:space="preserve">RP11-377G16</t>
  </si>
  <si>
    <t xml:space="preserve">RP11-258N2</t>
  </si>
  <si>
    <t xml:space="preserve">RP11-100N20</t>
  </si>
  <si>
    <t xml:space="preserve">RP11-263F19</t>
  </si>
  <si>
    <t xml:space="preserve">RP11-397K17</t>
  </si>
  <si>
    <t xml:space="preserve">RP11-176K15</t>
  </si>
  <si>
    <t xml:space="preserve">RP11-123I8</t>
  </si>
  <si>
    <t xml:space="preserve">RP11-19C20</t>
  </si>
  <si>
    <t xml:space="preserve">RP11-113G13</t>
  </si>
  <si>
    <t xml:space="preserve">RP11-17P8</t>
  </si>
  <si>
    <t xml:space="preserve">RP11-502A23</t>
  </si>
  <si>
    <t xml:space="preserve">RP11-115D19</t>
  </si>
  <si>
    <t xml:space="preserve">RP11-11N6</t>
  </si>
  <si>
    <t xml:space="preserve">RP11-9B6</t>
  </si>
  <si>
    <t xml:space="preserve">RP11-44P19</t>
  </si>
  <si>
    <t xml:space="preserve">RP11-16I17</t>
  </si>
  <si>
    <t xml:space="preserve">RP11-10L11</t>
  </si>
  <si>
    <t xml:space="preserve">RP11-354C17</t>
  </si>
  <si>
    <t xml:space="preserve">RP11-242D9</t>
  </si>
  <si>
    <t xml:space="preserve">RP11-240J11</t>
  </si>
  <si>
    <t xml:space="preserve">RP11-428B4</t>
  </si>
  <si>
    <t xml:space="preserve">RP11-56D20</t>
  </si>
  <si>
    <t xml:space="preserve">RP11-13F20</t>
  </si>
  <si>
    <t xml:space="preserve">RP11-110C16</t>
  </si>
  <si>
    <t xml:space="preserve">RP11-174B22</t>
  </si>
  <si>
    <t xml:space="preserve">RP11-122B24</t>
  </si>
  <si>
    <t xml:space="preserve">RP11-16G16</t>
  </si>
  <si>
    <t xml:space="preserve">RP11-208O6</t>
  </si>
  <si>
    <t xml:space="preserve">RP11-88D10</t>
  </si>
  <si>
    <t xml:space="preserve">RP11-109F18</t>
  </si>
  <si>
    <t xml:space="preserve">RP11-75N20</t>
  </si>
  <si>
    <t xml:space="preserve">RP11-57A22</t>
  </si>
  <si>
    <t xml:space="preserve">RP11-380D23</t>
  </si>
  <si>
    <t xml:space="preserve">RP11-326N15</t>
  </si>
  <si>
    <t xml:space="preserve">RP11-402J6</t>
  </si>
  <si>
    <t xml:space="preserve">RP11-419E3</t>
  </si>
  <si>
    <t xml:space="preserve">RP11-25B14</t>
  </si>
  <si>
    <t xml:space="preserve">RP11-55L3</t>
  </si>
  <si>
    <t xml:space="preserve">RP11-510D4</t>
  </si>
  <si>
    <t xml:space="preserve">RP11-100C9</t>
  </si>
  <si>
    <t xml:space="preserve">RP11-364P2</t>
  </si>
  <si>
    <t xml:space="preserve">RP11-381N20</t>
  </si>
  <si>
    <t xml:space="preserve">RP11-93I21</t>
  </si>
  <si>
    <t xml:space="preserve">RP11-15O17</t>
  </si>
  <si>
    <t xml:space="preserve">RP11-282B13</t>
  </si>
  <si>
    <t xml:space="preserve">RP11-555L17</t>
  </si>
  <si>
    <t xml:space="preserve">RP11-209D20</t>
  </si>
  <si>
    <t xml:space="preserve">RP11-125F12</t>
  </si>
  <si>
    <t xml:space="preserve">RP11-24P18</t>
  </si>
  <si>
    <t xml:space="preserve">RP11-314N14</t>
  </si>
  <si>
    <t xml:space="preserve">RP11-149A7</t>
  </si>
  <si>
    <t xml:space="preserve">RP11-335K21</t>
  </si>
  <si>
    <t xml:space="preserve">RP11-127A9</t>
  </si>
  <si>
    <t xml:space="preserve">RP11-63M2</t>
  </si>
  <si>
    <t xml:space="preserve">RP11-425J20</t>
  </si>
  <si>
    <t xml:space="preserve">RP11-98O2</t>
  </si>
  <si>
    <t xml:space="preserve">RP11-362F19</t>
  </si>
  <si>
    <t xml:space="preserve">RP11-141I1</t>
  </si>
  <si>
    <t xml:space="preserve">RP11-364L4</t>
  </si>
  <si>
    <t xml:space="preserve">RP11-301H24</t>
  </si>
  <si>
    <t xml:space="preserve">RP11-181K12</t>
  </si>
  <si>
    <t xml:space="preserve">RP11-425A23</t>
  </si>
  <si>
    <t xml:space="preserve">RP11-503L19</t>
  </si>
  <si>
    <t xml:space="preserve">RP11-481K13</t>
  </si>
  <si>
    <t xml:space="preserve">RP11-64M20</t>
  </si>
  <si>
    <t xml:space="preserve">RP11-28E24</t>
  </si>
  <si>
    <t xml:space="preserve">RP11-164P12</t>
  </si>
  <si>
    <t xml:space="preserve">RP11-503L23</t>
  </si>
  <si>
    <t xml:space="preserve">RP11-259G7</t>
  </si>
  <si>
    <t xml:space="preserve">RP11-27G13</t>
  </si>
  <si>
    <t xml:space="preserve">RP11-264E11</t>
  </si>
  <si>
    <t xml:space="preserve">RP11-171N4</t>
  </si>
  <si>
    <t xml:space="preserve">RP11-17C4</t>
  </si>
  <si>
    <t xml:space="preserve">RP11-6C14</t>
  </si>
  <si>
    <t xml:space="preserve">RP11-1G8</t>
  </si>
  <si>
    <t xml:space="preserve">RP11-218F10</t>
  </si>
  <si>
    <t xml:space="preserve">RP11-336N6</t>
  </si>
  <si>
    <t xml:space="preserve">RP11-25N12</t>
  </si>
  <si>
    <t xml:space="preserve">RP11-440L13</t>
  </si>
  <si>
    <t xml:space="preserve">RP11-275K4</t>
  </si>
  <si>
    <t xml:space="preserve">RP11-13N11</t>
  </si>
  <si>
    <t xml:space="preserve">RP11-384D10</t>
  </si>
  <si>
    <t xml:space="preserve">RP11-119J20</t>
  </si>
  <si>
    <t xml:space="preserve">RP11-140M23</t>
  </si>
  <si>
    <t xml:space="preserve">RP11-148L24</t>
  </si>
  <si>
    <t xml:space="preserve">RP11-287F9</t>
  </si>
  <si>
    <t xml:space="preserve">RP11-87F15</t>
  </si>
  <si>
    <t xml:space="preserve">RP11-495H13</t>
  </si>
  <si>
    <t xml:space="preserve">RP11-396I22</t>
  </si>
  <si>
    <t xml:space="preserve">RP11-226A18</t>
  </si>
  <si>
    <t xml:space="preserve">RP11-62B7</t>
  </si>
  <si>
    <t xml:space="preserve">RP11-59I16</t>
  </si>
  <si>
    <t xml:space="preserve">RP11-228F3</t>
  </si>
  <si>
    <t xml:space="preserve">RP11-301L8</t>
  </si>
  <si>
    <t xml:space="preserve">RP11-91J3</t>
  </si>
  <si>
    <t xml:space="preserve">RP11-347K3</t>
  </si>
  <si>
    <t xml:space="preserve">RP11-45F23</t>
  </si>
  <si>
    <t xml:space="preserve">CTC-963K6</t>
  </si>
  <si>
    <t xml:space="preserve">CTD-2265D9</t>
  </si>
  <si>
    <t xml:space="preserve">RP11-20K9</t>
  </si>
  <si>
    <t xml:space="preserve">RP11-121L11</t>
  </si>
  <si>
    <t xml:space="preserve">RP11-137P5</t>
  </si>
  <si>
    <t xml:space="preserve">RP11-245L6</t>
  </si>
  <si>
    <t xml:space="preserve">CTD-2324F15</t>
  </si>
  <si>
    <t xml:space="preserve">RP11-114M17</t>
  </si>
  <si>
    <t xml:space="preserve">CTD-2346M20</t>
  </si>
  <si>
    <t xml:space="preserve">RP11-132J20</t>
  </si>
  <si>
    <t xml:space="preserve">RP11-32D12</t>
  </si>
  <si>
    <t xml:space="preserve">CTD-2274H20</t>
  </si>
  <si>
    <t xml:space="preserve">RP11-215G15</t>
  </si>
  <si>
    <t xml:space="preserve">RP3-502L6</t>
  </si>
  <si>
    <t xml:space="preserve">RP11-44C2</t>
  </si>
  <si>
    <t xml:space="preserve">RP1-64M18</t>
  </si>
  <si>
    <t xml:space="preserve">RP11-269G2</t>
  </si>
  <si>
    <t xml:space="preserve">RP11-415K6</t>
  </si>
  <si>
    <t xml:space="preserve">RP1-137K24</t>
  </si>
  <si>
    <t xml:space="preserve">RP11-19O2</t>
  </si>
  <si>
    <t xml:space="preserve">RP1-167G20</t>
  </si>
  <si>
    <t xml:space="preserve">RP11-21H5</t>
  </si>
  <si>
    <t xml:space="preserve">RP11-260E18</t>
  </si>
  <si>
    <t xml:space="preserve">RP11-553J15</t>
  </si>
  <si>
    <t xml:space="preserve">RP11-28P24</t>
  </si>
  <si>
    <t xml:space="preserve">RP11-414I19</t>
  </si>
  <si>
    <t xml:space="preserve">RP11-374E21</t>
  </si>
  <si>
    <t xml:space="preserve">RP11-26L18</t>
  </si>
  <si>
    <t xml:space="preserve">RP11-57I6</t>
  </si>
  <si>
    <t xml:space="preserve">RP11-192H6</t>
  </si>
  <si>
    <t xml:space="preserve">RP11-351N6</t>
  </si>
  <si>
    <t xml:space="preserve">CTD-2219P12</t>
  </si>
  <si>
    <t xml:space="preserve">RP11-46C20</t>
  </si>
  <si>
    <t xml:space="preserve">RP11-37M16</t>
  </si>
  <si>
    <t xml:space="preserve">RP11-16A6</t>
  </si>
  <si>
    <t xml:space="preserve">RP11-53L13</t>
  </si>
  <si>
    <t xml:space="preserve">RP11-15G6</t>
  </si>
  <si>
    <t xml:space="preserve">CTD-2052F19</t>
  </si>
  <si>
    <t xml:space="preserve">CTD-2291F22</t>
  </si>
  <si>
    <t xml:space="preserve">CTD-2267H19</t>
  </si>
  <si>
    <t xml:space="preserve">RP11-7M4</t>
  </si>
  <si>
    <t xml:space="preserve">CTD-2007F2</t>
  </si>
  <si>
    <t xml:space="preserve">RP11-15A14</t>
  </si>
  <si>
    <t xml:space="preserve">RP11-17J3</t>
  </si>
  <si>
    <t xml:space="preserve">RP11-274J22</t>
  </si>
  <si>
    <t xml:space="preserve">RP11-28I9</t>
  </si>
  <si>
    <t xml:space="preserve">RP11-269M20</t>
  </si>
  <si>
    <t xml:space="preserve">CTD-2276O24</t>
  </si>
  <si>
    <t xml:space="preserve">RP4-592P18</t>
  </si>
  <si>
    <t xml:space="preserve">RP11-92M7</t>
  </si>
  <si>
    <t xml:space="preserve">CTD-2022G9</t>
  </si>
  <si>
    <t xml:space="preserve">RP11-506H20</t>
  </si>
  <si>
    <t xml:space="preserve">RP11-364C6</t>
  </si>
  <si>
    <t xml:space="preserve">RP11-412L4</t>
  </si>
  <si>
    <t xml:space="preserve">RP4-572A3</t>
  </si>
  <si>
    <t xml:space="preserve">RP11-495K20</t>
  </si>
  <si>
    <t xml:space="preserve">RP11-16B11</t>
  </si>
  <si>
    <t xml:space="preserve">RP11-210O14</t>
  </si>
  <si>
    <t xml:space="preserve">RP11-313P15</t>
  </si>
  <si>
    <t xml:space="preserve">RP11-34J15</t>
  </si>
  <si>
    <t xml:space="preserve">RP11-432A10</t>
  </si>
  <si>
    <t xml:space="preserve">RP11-18K15</t>
  </si>
  <si>
    <t xml:space="preserve">RP11-19B7</t>
  </si>
  <si>
    <t xml:space="preserve">RP11-480H11</t>
  </si>
  <si>
    <t xml:space="preserve">CTC-536A23</t>
  </si>
  <si>
    <t xml:space="preserve">RP11-402F5</t>
  </si>
  <si>
    <t xml:space="preserve">RP11-494P23</t>
  </si>
  <si>
    <t xml:space="preserve">RP11-497H16</t>
  </si>
  <si>
    <t xml:space="preserve">RP1-215P15</t>
  </si>
  <si>
    <t xml:space="preserve">RP11-551B22</t>
  </si>
  <si>
    <t xml:space="preserve">RP11-115I6</t>
  </si>
  <si>
    <t xml:space="preserve">CTC-533D18</t>
  </si>
  <si>
    <t xml:space="preserve">RP11-399M5</t>
  </si>
  <si>
    <t xml:space="preserve">RP11-97L2</t>
  </si>
  <si>
    <t xml:space="preserve">CTC-347N9</t>
  </si>
  <si>
    <t xml:space="preserve">CTD-2174D2</t>
  </si>
  <si>
    <t xml:space="preserve">CTD-2200O3</t>
  </si>
  <si>
    <t xml:space="preserve">RP11-2J21</t>
  </si>
  <si>
    <t xml:space="preserve">RP11-667P13</t>
  </si>
  <si>
    <t xml:space="preserve">CTC-431G16</t>
  </si>
  <si>
    <t xml:space="preserve">RP11-30D15</t>
  </si>
  <si>
    <t xml:space="preserve">RP11-538B23</t>
  </si>
  <si>
    <t xml:space="preserve">RP11-241J12</t>
  </si>
  <si>
    <t xml:space="preserve">RP11-356D23</t>
  </si>
  <si>
    <t xml:space="preserve">RP11-463C5</t>
  </si>
  <si>
    <t xml:space="preserve">RP11-72L22</t>
  </si>
  <si>
    <t xml:space="preserve">RP11-3H15</t>
  </si>
  <si>
    <t xml:space="preserve">RP11-512I16</t>
  </si>
  <si>
    <t xml:space="preserve">RP11-24O11</t>
  </si>
  <si>
    <t xml:space="preserve">RP11-12D3</t>
  </si>
  <si>
    <t xml:space="preserve">CTD-2011L22</t>
  </si>
  <si>
    <t xml:space="preserve">RP11-20O13</t>
  </si>
  <si>
    <t xml:space="preserve">RP11-39B14</t>
  </si>
  <si>
    <t xml:space="preserve">RP11-526D16</t>
  </si>
  <si>
    <t xml:space="preserve">RP11-3G13</t>
  </si>
  <si>
    <t xml:space="preserve">RP11-195A20</t>
  </si>
  <si>
    <t xml:space="preserve">CTD-2068C11</t>
  </si>
  <si>
    <t xml:space="preserve">RP11-418P19</t>
  </si>
  <si>
    <t xml:space="preserve">RP11-560F8</t>
  </si>
  <si>
    <t xml:space="preserve">CTC-425H14</t>
  </si>
  <si>
    <t xml:space="preserve">RP11-528K12</t>
  </si>
  <si>
    <t xml:space="preserve">RP11-319P13</t>
  </si>
  <si>
    <t xml:space="preserve">RP11-17L14</t>
  </si>
  <si>
    <t xml:space="preserve">CTC-329H14</t>
  </si>
  <si>
    <t xml:space="preserve">RP11-276O18</t>
  </si>
  <si>
    <t xml:space="preserve">CTC-534K6</t>
  </si>
  <si>
    <t xml:space="preserve">CTC-554D6</t>
  </si>
  <si>
    <t xml:space="preserve">RP11-3B10</t>
  </si>
  <si>
    <t xml:space="preserve">RP11-467F22</t>
  </si>
  <si>
    <t xml:space="preserve">RP11-153B10</t>
  </si>
  <si>
    <t xml:space="preserve">RP11-115D4</t>
  </si>
  <si>
    <t xml:space="preserve">CTC-453E13</t>
  </si>
  <si>
    <t xml:space="preserve">RP11-249M12</t>
  </si>
  <si>
    <t xml:space="preserve">RP11-567A12</t>
  </si>
  <si>
    <t xml:space="preserve">RP11-321G16</t>
  </si>
  <si>
    <t xml:space="preserve">CTC-461G12</t>
  </si>
  <si>
    <t xml:space="preserve">RP11-13K8</t>
  </si>
  <si>
    <t xml:space="preserve">RP11-565F4</t>
  </si>
  <si>
    <t xml:space="preserve">RP11-11P11</t>
  </si>
  <si>
    <t xml:space="preserve">CTC-441N14</t>
  </si>
  <si>
    <t xml:space="preserve">RP11-14L4</t>
  </si>
  <si>
    <t xml:space="preserve">RP11-48C14</t>
  </si>
  <si>
    <t xml:space="preserve">RP11-394D6</t>
  </si>
  <si>
    <t xml:space="preserve">RP11-434D11</t>
  </si>
  <si>
    <t xml:space="preserve">CTB-54G2</t>
  </si>
  <si>
    <t xml:space="preserve">CTC-352M6</t>
  </si>
  <si>
    <t xml:space="preserve">RP1-179P12</t>
  </si>
  <si>
    <t xml:space="preserve">RP1-236L2</t>
  </si>
  <si>
    <t xml:space="preserve">RP11-114H7</t>
  </si>
  <si>
    <t xml:space="preserve">RP1-247F3</t>
  </si>
  <si>
    <t xml:space="preserve">RP1-66P19</t>
  </si>
  <si>
    <t xml:space="preserve">RP1-241C15</t>
  </si>
  <si>
    <t xml:space="preserve">CTB-104P14</t>
  </si>
  <si>
    <t xml:space="preserve">RP11-729C24</t>
  </si>
  <si>
    <t xml:space="preserve">CTB-49A3</t>
  </si>
  <si>
    <t xml:space="preserve">CTB-28J9</t>
  </si>
  <si>
    <t xml:space="preserve">RP11-114H21</t>
  </si>
  <si>
    <t xml:space="preserve">RP1-244J5</t>
  </si>
  <si>
    <t xml:space="preserve">RP1-186K10</t>
  </si>
  <si>
    <t xml:space="preserve">RP11-256P1</t>
  </si>
  <si>
    <t xml:space="preserve">RP1-98O22</t>
  </si>
  <si>
    <t xml:space="preserve">CTB-46B19</t>
  </si>
  <si>
    <t xml:space="preserve">CTB-133C10</t>
  </si>
  <si>
    <t xml:space="preserve">RP11-515C16</t>
  </si>
  <si>
    <t xml:space="preserve">CTD-2323H12</t>
  </si>
  <si>
    <t xml:space="preserve">CTD-2332G20</t>
  </si>
  <si>
    <t xml:space="preserve">CTD-2185H17</t>
  </si>
  <si>
    <t xml:space="preserve">RP11-25F13</t>
  </si>
  <si>
    <t xml:space="preserve">CTC-370H24</t>
  </si>
  <si>
    <t xml:space="preserve">RP11-481E16</t>
  </si>
  <si>
    <t xml:space="preserve">CTB-107A22</t>
  </si>
  <si>
    <t xml:space="preserve">CTB-176I15</t>
  </si>
  <si>
    <t xml:space="preserve">CTC-354F19</t>
  </si>
  <si>
    <t xml:space="preserve">RP11-394O4</t>
  </si>
  <si>
    <t xml:space="preserve">CTC-307M15</t>
  </si>
  <si>
    <t xml:space="preserve">CTB-137O22</t>
  </si>
  <si>
    <t xml:space="preserve">CTC-209K13</t>
  </si>
  <si>
    <t xml:space="preserve">RP11-26B2</t>
  </si>
  <si>
    <t xml:space="preserve">RP11-494C5</t>
  </si>
  <si>
    <t xml:space="preserve">CTC-263A14</t>
  </si>
  <si>
    <t xml:space="preserve">RP11-265I24</t>
  </si>
  <si>
    <t xml:space="preserve">CTB-3C20</t>
  </si>
  <si>
    <t xml:space="preserve">CTB-120L21</t>
  </si>
  <si>
    <t xml:space="preserve">RP11-102A1</t>
  </si>
  <si>
    <t xml:space="preserve">RP11-391B7</t>
  </si>
  <si>
    <t xml:space="preserve">CTC-279E3</t>
  </si>
  <si>
    <t xml:space="preserve">RP11-505G12</t>
  </si>
  <si>
    <t xml:space="preserve">CTC-320C6</t>
  </si>
  <si>
    <t xml:space="preserve">RP11-469G19</t>
  </si>
  <si>
    <t xml:space="preserve">RP11-170P5</t>
  </si>
  <si>
    <t xml:space="preserve">RP11-511M9</t>
  </si>
  <si>
    <t xml:space="preserve">CTB-180C19</t>
  </si>
  <si>
    <t xml:space="preserve">CTB-55A14</t>
  </si>
  <si>
    <t xml:space="preserve">RP11-420L4</t>
  </si>
  <si>
    <t xml:space="preserve">RP11-292M11</t>
  </si>
  <si>
    <t xml:space="preserve">RP11-20O22</t>
  </si>
  <si>
    <t xml:space="preserve">CTB-54I1</t>
  </si>
  <si>
    <t xml:space="preserve">RP11-489P1</t>
  </si>
  <si>
    <t xml:space="preserve">CTB-73D21</t>
  </si>
  <si>
    <t xml:space="preserve">CTC-355H1</t>
  </si>
  <si>
    <t xml:space="preserve">CTB-87L24</t>
  </si>
  <si>
    <t xml:space="preserve">CTC-286C20</t>
  </si>
  <si>
    <t xml:space="preserve">RP11-564G9</t>
  </si>
  <si>
    <t xml:space="preserve">RP11-520O10</t>
  </si>
  <si>
    <t xml:space="preserve">RP11-281O15</t>
  </si>
  <si>
    <t xml:space="preserve">RP11-451H23</t>
  </si>
  <si>
    <t xml:space="preserve">CTC-240G13</t>
  </si>
  <si>
    <t xml:space="preserve">CTB-62I11</t>
  </si>
  <si>
    <t xml:space="preserve">RP11-13J16</t>
  </si>
  <si>
    <t xml:space="preserve">RP1-136B1</t>
  </si>
  <si>
    <t xml:space="preserve">RP11-15N12</t>
  </si>
  <si>
    <t xml:space="preserve">RP11-174B19</t>
  </si>
  <si>
    <t xml:space="preserve">CTC-471F3</t>
  </si>
  <si>
    <t xml:space="preserve">RP11-232H4</t>
  </si>
  <si>
    <t xml:space="preserve">RP11-163I22</t>
  </si>
  <si>
    <t xml:space="preserve">RP11-320C15</t>
  </si>
  <si>
    <t xml:space="preserve">RP3-336K20</t>
  </si>
  <si>
    <t xml:space="preserve">RP11-196B15</t>
  </si>
  <si>
    <t xml:space="preserve">RP11-385L2</t>
  </si>
  <si>
    <t xml:space="preserve">RP1-90O12</t>
  </si>
  <si>
    <t xml:space="preserve">RP11-360O19</t>
  </si>
  <si>
    <t xml:space="preserve">RP3-510L9</t>
  </si>
  <si>
    <t xml:space="preserve">RP1-257A7</t>
  </si>
  <si>
    <t xml:space="preserve">RP3-365E2</t>
  </si>
  <si>
    <t xml:space="preserve">RP1-232K4</t>
  </si>
  <si>
    <t xml:space="preserve">RP1-13D10</t>
  </si>
  <si>
    <t xml:space="preserve">RP11-68J15</t>
  </si>
  <si>
    <t xml:space="preserve">RP11-408C8</t>
  </si>
  <si>
    <t xml:space="preserve">RP4-625H18</t>
  </si>
  <si>
    <t xml:space="preserve">RP3-444C7</t>
  </si>
  <si>
    <t xml:space="preserve">RP11-204E9</t>
  </si>
  <si>
    <t xml:space="preserve">RP11-33I5</t>
  </si>
  <si>
    <t xml:space="preserve">RP11-289M23</t>
  </si>
  <si>
    <t xml:space="preserve">RP11-176J5</t>
  </si>
  <si>
    <t xml:space="preserve">RP11-289G11</t>
  </si>
  <si>
    <t xml:space="preserve">RP1-34B20</t>
  </si>
  <si>
    <t xml:space="preserve">RP1-86C11</t>
  </si>
  <si>
    <t xml:space="preserve">RP1-153G14</t>
  </si>
  <si>
    <t xml:space="preserve">RP1-265C24</t>
  </si>
  <si>
    <t xml:space="preserve">RP11-373N24</t>
  </si>
  <si>
    <t xml:space="preserve">RP11-150A6</t>
  </si>
  <si>
    <t xml:space="preserve">RP1-34F7</t>
  </si>
  <si>
    <t xml:space="preserve">RP5-1077I5</t>
  </si>
  <si>
    <t xml:space="preserve">RP11-175A4</t>
  </si>
  <si>
    <t xml:space="preserve">RP3-349A12</t>
  </si>
  <si>
    <t xml:space="preserve">RP3-431A14</t>
  </si>
  <si>
    <t xml:space="preserve">RP1-90K10</t>
  </si>
  <si>
    <t xml:space="preserve">RP3-441A12</t>
  </si>
  <si>
    <t xml:space="preserve">RP3-350J21</t>
  </si>
  <si>
    <t xml:space="preserve">RP1-278E11</t>
  </si>
  <si>
    <t xml:space="preserve">RP11-162O6</t>
  </si>
  <si>
    <t xml:space="preserve">RP11-533O20</t>
  </si>
  <si>
    <t xml:space="preserve">RP11-501I18</t>
  </si>
  <si>
    <t xml:space="preserve">RP11-227E22</t>
  </si>
  <si>
    <t xml:space="preserve">RP11-554O14</t>
  </si>
  <si>
    <t xml:space="preserve">RP11-546O15</t>
  </si>
  <si>
    <t xml:space="preserve">RP3-365O12</t>
  </si>
  <si>
    <t xml:space="preserve">RP3-402H5</t>
  </si>
  <si>
    <t xml:space="preserve">RP11-334H12</t>
  </si>
  <si>
    <t xml:space="preserve">RP3-442L6</t>
  </si>
  <si>
    <t xml:space="preserve">RP3-336H9</t>
  </si>
  <si>
    <t xml:space="preserve">RP11-529A21</t>
  </si>
  <si>
    <t xml:space="preserve">RP11-255M9</t>
  </si>
  <si>
    <t xml:space="preserve">RP3-341E18</t>
  </si>
  <si>
    <t xml:space="preserve">RP11-362K18</t>
  </si>
  <si>
    <t xml:space="preserve">RP11-524H19</t>
  </si>
  <si>
    <t xml:space="preserve">RP11-472M19</t>
  </si>
  <si>
    <t xml:space="preserve">RP3-422B11</t>
  </si>
  <si>
    <t xml:space="preserve">RP11-199A24</t>
  </si>
  <si>
    <t xml:space="preserve">RP11-506N21</t>
  </si>
  <si>
    <t xml:space="preserve">RP11-767J14</t>
  </si>
  <si>
    <t xml:space="preserve">RP11-349P19</t>
  </si>
  <si>
    <t xml:space="preserve">RP1-40C9</t>
  </si>
  <si>
    <t xml:space="preserve">RP3-324B8</t>
  </si>
  <si>
    <t xml:space="preserve">RP11-409K15</t>
  </si>
  <si>
    <t xml:space="preserve">RP1-46B1</t>
  </si>
  <si>
    <t xml:space="preserve">RP1-160B9</t>
  </si>
  <si>
    <t xml:space="preserve">RP11-462G2</t>
  </si>
  <si>
    <t xml:space="preserve">RP11-111D8</t>
  </si>
  <si>
    <t xml:space="preserve">RP11-256L9</t>
  </si>
  <si>
    <t xml:space="preserve">RP1-234P15</t>
  </si>
  <si>
    <t xml:space="preserve">RP3-472A9</t>
  </si>
  <si>
    <t xml:space="preserve">RP11-343P23</t>
  </si>
  <si>
    <t xml:space="preserve">RP5-995C14</t>
  </si>
  <si>
    <t xml:space="preserve">RP11-173D14</t>
  </si>
  <si>
    <t xml:space="preserve">RP11-296E7</t>
  </si>
  <si>
    <t xml:space="preserve">RP11-707H15</t>
  </si>
  <si>
    <t xml:space="preserve">RP11-379B8</t>
  </si>
  <si>
    <t xml:space="preserve">RP11-25O6</t>
  </si>
  <si>
    <t xml:space="preserve">RP1-120N9</t>
  </si>
  <si>
    <t xml:space="preserve">RP11-223L24</t>
  </si>
  <si>
    <t xml:space="preserve">RP11-30P6</t>
  </si>
  <si>
    <t xml:space="preserve">RP11-106G15</t>
  </si>
  <si>
    <t xml:space="preserve">RP1-23D17</t>
  </si>
  <si>
    <t xml:space="preserve">RP1-61F10</t>
  </si>
  <si>
    <t xml:space="preserve">RP1-122O8</t>
  </si>
  <si>
    <t xml:space="preserve">RP1-154G14</t>
  </si>
  <si>
    <t xml:space="preserve">RP11-21G12</t>
  </si>
  <si>
    <t xml:space="preserve">RP11-538A16</t>
  </si>
  <si>
    <t xml:space="preserve">RP11-58A9</t>
  </si>
  <si>
    <t xml:space="preserve">RP11-572N15</t>
  </si>
  <si>
    <t xml:space="preserve">RP11-4D24</t>
  </si>
  <si>
    <t xml:space="preserve">RP3-393D12</t>
  </si>
  <si>
    <t xml:space="preserve">RP3-418C23</t>
  </si>
  <si>
    <t xml:space="preserve">RP1-273N12</t>
  </si>
  <si>
    <t xml:space="preserve">RP11-98I9</t>
  </si>
  <si>
    <t xml:space="preserve">RP11-117M4</t>
  </si>
  <si>
    <t xml:space="preserve">RP1-167P23</t>
  </si>
  <si>
    <t xml:space="preserve">RP11-347H8</t>
  </si>
  <si>
    <t xml:space="preserve">RP3-449G2</t>
  </si>
  <si>
    <t xml:space="preserve">RP1-244F1</t>
  </si>
  <si>
    <t xml:space="preserve">RP11-685G11</t>
  </si>
  <si>
    <t xml:space="preserve">RP3-454N4</t>
  </si>
  <si>
    <t xml:space="preserve">RP3-448K1</t>
  </si>
  <si>
    <t xml:space="preserve">RP11-35D6</t>
  </si>
  <si>
    <t xml:space="preserve">RP3-429G5</t>
  </si>
  <si>
    <t xml:space="preserve">RP1-71D21</t>
  </si>
  <si>
    <t xml:space="preserve">RP5-1112D6</t>
  </si>
  <si>
    <t xml:space="preserve">RP1-276A6</t>
  </si>
  <si>
    <t xml:space="preserve">RP1-142L7</t>
  </si>
  <si>
    <t xml:space="preserve">RP11-505K1</t>
  </si>
  <si>
    <t xml:space="preserve">RP11-346K2</t>
  </si>
  <si>
    <t xml:space="preserve">RP3-383B8</t>
  </si>
  <si>
    <t xml:space="preserve">RP11-721G11</t>
  </si>
  <si>
    <t xml:space="preserve">RP3-412I7</t>
  </si>
  <si>
    <t xml:space="preserve">RP1-94G16</t>
  </si>
  <si>
    <t xml:space="preserve">RP1-230I3</t>
  </si>
  <si>
    <t xml:space="preserve">RP3-329H16</t>
  </si>
  <si>
    <t xml:space="preserve">RP3-475J3</t>
  </si>
  <si>
    <t xml:space="preserve">RP11-301B7</t>
  </si>
  <si>
    <t xml:space="preserve">RP1-87H18</t>
  </si>
  <si>
    <t xml:space="preserve">RP11-95G17</t>
  </si>
  <si>
    <t xml:space="preserve">RP1-84N20</t>
  </si>
  <si>
    <t xml:space="preserve">RP11-524A17</t>
  </si>
  <si>
    <t xml:space="preserve">RP11-416F22</t>
  </si>
  <si>
    <t xml:space="preserve">RP11-384A24</t>
  </si>
  <si>
    <t xml:space="preserve">RP11-530M23</t>
  </si>
  <si>
    <t xml:space="preserve">RP11-593A16</t>
  </si>
  <si>
    <t xml:space="preserve">RP11-692C10</t>
  </si>
  <si>
    <t xml:space="preserve">RP3-323K23</t>
  </si>
  <si>
    <t xml:space="preserve">RP11-295F4</t>
  </si>
  <si>
    <t xml:space="preserve">RP1-283K11</t>
  </si>
  <si>
    <t xml:space="preserve">RP11-557H15</t>
  </si>
  <si>
    <t xml:space="preserve">RP1-32B1</t>
  </si>
  <si>
    <t xml:space="preserve">RP11-448D5</t>
  </si>
  <si>
    <t xml:space="preserve">RP11-95M15</t>
  </si>
  <si>
    <t xml:space="preserve">RP11-15H7</t>
  </si>
  <si>
    <t xml:space="preserve">RP3-460G2</t>
  </si>
  <si>
    <t xml:space="preserve">RP11-368P1</t>
  </si>
  <si>
    <t xml:space="preserve">RP11-86O4</t>
  </si>
  <si>
    <t xml:space="preserve">RP11-3B11</t>
  </si>
  <si>
    <t xml:space="preserve">RP11-386H19</t>
  </si>
  <si>
    <t xml:space="preserve">RP11-545I5</t>
  </si>
  <si>
    <t xml:space="preserve">RP11-631F7</t>
  </si>
  <si>
    <t xml:space="preserve">RP11-365H23</t>
  </si>
  <si>
    <t xml:space="preserve">RP1-111D6</t>
  </si>
  <si>
    <t xml:space="preserve">RP5-1179L24</t>
  </si>
  <si>
    <t xml:space="preserve">RP1-297M16</t>
  </si>
  <si>
    <t xml:space="preserve">RP3-443C4</t>
  </si>
  <si>
    <t xml:space="preserve">RP11-450E24</t>
  </si>
  <si>
    <t xml:space="preserve">RP1-63I5</t>
  </si>
  <si>
    <t xml:space="preserve">RP1-130E4</t>
  </si>
  <si>
    <t xml:space="preserve">RP4-546K19</t>
  </si>
  <si>
    <t xml:space="preserve">RP11-495B4</t>
  </si>
  <si>
    <t xml:space="preserve">RP1-66H9</t>
  </si>
  <si>
    <t xml:space="preserve">RP11-100E6</t>
  </si>
  <si>
    <t xml:space="preserve">RP3-336G18</t>
  </si>
  <si>
    <t xml:space="preserve">RP11-266C7</t>
  </si>
  <si>
    <t xml:space="preserve">RP11-13P5</t>
  </si>
  <si>
    <t xml:space="preserve">RP1-249F5</t>
  </si>
  <si>
    <t xml:space="preserve">RP11-288H12</t>
  </si>
  <si>
    <t xml:space="preserve">RP3-366M24</t>
  </si>
  <si>
    <t xml:space="preserve">RP11-30F7</t>
  </si>
  <si>
    <t xml:space="preserve">RP1-257A15</t>
  </si>
  <si>
    <t xml:space="preserve">RP3-471D13</t>
  </si>
  <si>
    <t xml:space="preserve">RP11-351J23</t>
  </si>
  <si>
    <t xml:space="preserve">RP3-470B24</t>
  </si>
  <si>
    <t xml:space="preserve">RP1-137D17</t>
  </si>
  <si>
    <t xml:space="preserve">RP5-1086L22</t>
  </si>
  <si>
    <t xml:space="preserve">CTB-164D18</t>
  </si>
  <si>
    <t xml:space="preserve">RP11-449P15</t>
  </si>
  <si>
    <t xml:space="preserve">RP11-510K8</t>
  </si>
  <si>
    <t xml:space="preserve">RP4-607J2</t>
  </si>
  <si>
    <t xml:space="preserve">RP11-106E3</t>
  </si>
  <si>
    <t xml:space="preserve">RP11-348A21</t>
  </si>
  <si>
    <t xml:space="preserve">RP11-172O13</t>
  </si>
  <si>
    <t xml:space="preserve">RP1-42M2</t>
  </si>
  <si>
    <t xml:space="preserve">RP4-810E6</t>
  </si>
  <si>
    <t xml:space="preserve">RP11-425P5</t>
  </si>
  <si>
    <t xml:space="preserve">RP4-733B9</t>
  </si>
  <si>
    <t xml:space="preserve">RP11-352E12</t>
  </si>
  <si>
    <t xml:space="preserve">RP11-392P1</t>
  </si>
  <si>
    <t xml:space="preserve">RP5-855F16</t>
  </si>
  <si>
    <t xml:space="preserve">RP5-1100A7</t>
  </si>
  <si>
    <t xml:space="preserve">RP11-195L14</t>
  </si>
  <si>
    <t xml:space="preserve">RP4-685A2</t>
  </si>
  <si>
    <t xml:space="preserve">RP11-512E16</t>
  </si>
  <si>
    <t xml:space="preserve">RP11-547G15</t>
  </si>
  <si>
    <t xml:space="preserve">RP11-196O16</t>
  </si>
  <si>
    <t xml:space="preserve">RP11-403N12</t>
  </si>
  <si>
    <t xml:space="preserve">RP11-71F18</t>
  </si>
  <si>
    <t xml:space="preserve">RP11-486P11</t>
  </si>
  <si>
    <t xml:space="preserve">RP4-701O19</t>
  </si>
  <si>
    <t xml:space="preserve">RP11-211J15</t>
  </si>
  <si>
    <t xml:space="preserve">RP11-445O1</t>
  </si>
  <si>
    <t xml:space="preserve">RP11-451F11</t>
  </si>
  <si>
    <t xml:space="preserve">RP11-343P21</t>
  </si>
  <si>
    <t xml:space="preserve">RP11-99O17</t>
  </si>
  <si>
    <t xml:space="preserve">RP5-1066K24</t>
  </si>
  <si>
    <t xml:space="preserve">RP11-232C20</t>
  </si>
  <si>
    <t xml:space="preserve">RP4-781A18</t>
  </si>
  <si>
    <t xml:space="preserve">RP4-596O9</t>
  </si>
  <si>
    <t xml:space="preserve">RP11-550A18</t>
  </si>
  <si>
    <t xml:space="preserve">RP11-111I9</t>
  </si>
  <si>
    <t xml:space="preserve">RP5-1143H19</t>
  </si>
  <si>
    <t xml:space="preserve">RP11-175P8</t>
  </si>
  <si>
    <t xml:space="preserve">RP11-89N17</t>
  </si>
  <si>
    <t xml:space="preserve">RP11-179B11</t>
  </si>
  <si>
    <t xml:space="preserve">RP11-155G7</t>
  </si>
  <si>
    <t xml:space="preserve">RP11-302L6</t>
  </si>
  <si>
    <t xml:space="preserve">RP11-121A8</t>
  </si>
  <si>
    <t xml:space="preserve">RP11-64I2</t>
  </si>
  <si>
    <t xml:space="preserve">RP5-1178G13</t>
  </si>
  <si>
    <t xml:space="preserve">RP4-612F12</t>
  </si>
  <si>
    <t xml:space="preserve">RP11-100C21</t>
  </si>
  <si>
    <t xml:space="preserve">RP5-1032B10</t>
  </si>
  <si>
    <t xml:space="preserve">RP11-36H20</t>
  </si>
  <si>
    <t xml:space="preserve">RP5-1022I14</t>
  </si>
  <si>
    <t xml:space="preserve">RP11-52M17</t>
  </si>
  <si>
    <t xml:space="preserve">RP4-647J21</t>
  </si>
  <si>
    <t xml:space="preserve">RP11-111G20</t>
  </si>
  <si>
    <t xml:space="preserve">RP11-132L11</t>
  </si>
  <si>
    <t xml:space="preserve">RP11-571N3</t>
  </si>
  <si>
    <t xml:space="preserve">RP11-95J15</t>
  </si>
  <si>
    <t xml:space="preserve">RP11-21H20</t>
  </si>
  <si>
    <t xml:space="preserve">RP4-815D20</t>
  </si>
  <si>
    <t xml:space="preserve">RP11-127A24</t>
  </si>
  <si>
    <t xml:space="preserve">RP11-95E2</t>
  </si>
  <si>
    <t xml:space="preserve">RP4-718N17</t>
  </si>
  <si>
    <t xml:space="preserve">RP11-324M21</t>
  </si>
  <si>
    <t xml:space="preserve">RP11-449G3</t>
  </si>
  <si>
    <t xml:space="preserve">RP5-1091E12</t>
  </si>
  <si>
    <t xml:space="preserve">RP11-339F13</t>
  </si>
  <si>
    <t xml:space="preserve">RP4-725G10</t>
  </si>
  <si>
    <t xml:space="preserve">RP11-10F11</t>
  </si>
  <si>
    <t xml:space="preserve">RP5-905H7</t>
  </si>
  <si>
    <t xml:space="preserve">RP11-340I6</t>
  </si>
  <si>
    <t xml:space="preserve">RP11-479O9</t>
  </si>
  <si>
    <t xml:space="preserve">RP4-756H11</t>
  </si>
  <si>
    <t xml:space="preserve">RP11-458F8</t>
  </si>
  <si>
    <t xml:space="preserve">RP4-736H5</t>
  </si>
  <si>
    <t xml:space="preserve">RP11-358M3</t>
  </si>
  <si>
    <t xml:space="preserve">RP11-156A14</t>
  </si>
  <si>
    <t xml:space="preserve">RP11-3P22</t>
  </si>
  <si>
    <t xml:space="preserve">RP4-715F13</t>
  </si>
  <si>
    <t xml:space="preserve">RP11-409J21</t>
  </si>
  <si>
    <t xml:space="preserve">RP4-635O5</t>
  </si>
  <si>
    <t xml:space="preserve">RP11-471N21</t>
  </si>
  <si>
    <t xml:space="preserve">RP11-313P13</t>
  </si>
  <si>
    <t xml:space="preserve">RP11-450O3</t>
  </si>
  <si>
    <t xml:space="preserve">RP4-771P4</t>
  </si>
  <si>
    <t xml:space="preserve">RP11-107L23</t>
  </si>
  <si>
    <t xml:space="preserve">RP11-429B10</t>
  </si>
  <si>
    <t xml:space="preserve">RP4-799O8</t>
  </si>
  <si>
    <t xml:space="preserve">RP11-467H10</t>
  </si>
  <si>
    <t xml:space="preserve">RP4-562A11</t>
  </si>
  <si>
    <t xml:space="preserve">RP11-538D15</t>
  </si>
  <si>
    <t xml:space="preserve">RP11-343J14</t>
  </si>
  <si>
    <t xml:space="preserve">RP5-1057M1</t>
  </si>
  <si>
    <t xml:space="preserve">RP5-1136A10</t>
  </si>
  <si>
    <t xml:space="preserve">RP4-560O14</t>
  </si>
  <si>
    <t xml:space="preserve">RP11-575G1</t>
  </si>
  <si>
    <t xml:space="preserve">RP4-784G16</t>
  </si>
  <si>
    <t xml:space="preserve">RP11-242J14</t>
  </si>
  <si>
    <t xml:space="preserve">RP11-313H6</t>
  </si>
  <si>
    <t xml:space="preserve">RP5-1093O17</t>
  </si>
  <si>
    <t xml:space="preserve">RP11-533L22</t>
  </si>
  <si>
    <t xml:space="preserve">RP4-650P9</t>
  </si>
  <si>
    <t xml:space="preserve">CTB-137N13</t>
  </si>
  <si>
    <t xml:space="preserve">RP11-212B1</t>
  </si>
  <si>
    <t xml:space="preserve">CTB-60P12</t>
  </si>
  <si>
    <t xml:space="preserve">RP5-1078A23</t>
  </si>
  <si>
    <t xml:space="preserve">RP5-998H4</t>
  </si>
  <si>
    <t xml:space="preserve">RP11-263N12</t>
  </si>
  <si>
    <t xml:space="preserve">RP11-311I10</t>
  </si>
  <si>
    <t xml:space="preserve">RP5-1084H12</t>
  </si>
  <si>
    <t xml:space="preserve">RP5-1099C19</t>
  </si>
  <si>
    <t xml:space="preserve">RP11-101N13</t>
  </si>
  <si>
    <t xml:space="preserve">CTC-480C2</t>
  </si>
  <si>
    <t xml:space="preserve">RP11-95A10</t>
  </si>
  <si>
    <t xml:space="preserve">RP5-1145A22</t>
  </si>
  <si>
    <t xml:space="preserve">RP11-380G21</t>
  </si>
  <si>
    <t xml:space="preserve">RP4-550A13</t>
  </si>
  <si>
    <t xml:space="preserve">RP11-114P12</t>
  </si>
  <si>
    <t xml:space="preserve">RP4-604G5</t>
  </si>
  <si>
    <t xml:space="preserve">RP11-506M12</t>
  </si>
  <si>
    <t xml:space="preserve">RP11-44M6</t>
  </si>
  <si>
    <t xml:space="preserve">RP5-1059M17</t>
  </si>
  <si>
    <t xml:space="preserve">RP11-333G13</t>
  </si>
  <si>
    <t xml:space="preserve">RP11-401L13</t>
  </si>
  <si>
    <t xml:space="preserve">RP4-672O11</t>
  </si>
  <si>
    <t xml:space="preserve">RP11-148A10</t>
  </si>
  <si>
    <t xml:space="preserve">RP11-22N19</t>
  </si>
  <si>
    <t xml:space="preserve">RP11-17I10</t>
  </si>
  <si>
    <t xml:space="preserve">RP11-443I10</t>
  </si>
  <si>
    <t xml:space="preserve">RP11-5N18</t>
  </si>
  <si>
    <t xml:space="preserve">RP11-238I13</t>
  </si>
  <si>
    <t xml:space="preserve">RP11-358A10</t>
  </si>
  <si>
    <t xml:space="preserve">RP5-905M6</t>
  </si>
  <si>
    <t xml:space="preserve">RP11-328M22</t>
  </si>
  <si>
    <t xml:space="preserve">RP11-563O5</t>
  </si>
  <si>
    <t xml:space="preserve">RP11-45K3</t>
  </si>
  <si>
    <t xml:space="preserve">RP11-354H2</t>
  </si>
  <si>
    <t xml:space="preserve">CTB-13N12</t>
  </si>
  <si>
    <t xml:space="preserve">RP5-866N18</t>
  </si>
  <si>
    <t xml:space="preserve">RP11-126C19</t>
  </si>
  <si>
    <t xml:space="preserve">RP11-105B19</t>
  </si>
  <si>
    <t xml:space="preserve">RP11-376O14</t>
  </si>
  <si>
    <t xml:space="preserve">RP11-384A20</t>
  </si>
  <si>
    <t xml:space="preserve">RP11-560I19</t>
  </si>
  <si>
    <t xml:space="preserve">RP11-106F1</t>
  </si>
  <si>
    <t xml:space="preserve">RP5-902E20</t>
  </si>
  <si>
    <t xml:space="preserve">RP11-264K23</t>
  </si>
  <si>
    <t xml:space="preserve">RP11-224A1</t>
  </si>
  <si>
    <t xml:space="preserve">RP11-128A6</t>
  </si>
  <si>
    <t xml:space="preserve">RP5-999D10</t>
  </si>
  <si>
    <t xml:space="preserve">RP11-437L1</t>
  </si>
  <si>
    <t xml:space="preserve">RP11-36B6</t>
  </si>
  <si>
    <t xml:space="preserve">RP11-329I5</t>
  </si>
  <si>
    <t xml:space="preserve">RP11-193I17</t>
  </si>
  <si>
    <t xml:space="preserve">RP11-355K3</t>
  </si>
  <si>
    <t xml:space="preserve">RP11-239G19</t>
  </si>
  <si>
    <t xml:space="preserve">RP11-221G19</t>
  </si>
  <si>
    <t xml:space="preserve">RP11-371N6</t>
  </si>
  <si>
    <t xml:space="preserve">RP11-88K4</t>
  </si>
  <si>
    <t xml:space="preserve">RP11-102G17</t>
  </si>
  <si>
    <t xml:space="preserve">RP11-8P6</t>
  </si>
  <si>
    <t xml:space="preserve">RP11-269N18</t>
  </si>
  <si>
    <t xml:space="preserve">RP5-886O8</t>
  </si>
  <si>
    <t xml:space="preserve">RP5-1173P7</t>
  </si>
  <si>
    <t xml:space="preserve">RP11-237G17</t>
  </si>
  <si>
    <t xml:space="preserve">RP5-894A10</t>
  </si>
  <si>
    <t xml:space="preserve">RP11-282G13</t>
  </si>
  <si>
    <t xml:space="preserve">RP4-721B17</t>
  </si>
  <si>
    <t xml:space="preserve">RP11-374N8</t>
  </si>
  <si>
    <t xml:space="preserve">RP5-819O4</t>
  </si>
  <si>
    <t xml:space="preserve">RP4-558L10</t>
  </si>
  <si>
    <t xml:space="preserve">RP4-811H12</t>
  </si>
  <si>
    <t xml:space="preserve">RP11-302C22</t>
  </si>
  <si>
    <t xml:space="preserve">RP5-1136G13</t>
  </si>
  <si>
    <t xml:space="preserve">RP11-24N19</t>
  </si>
  <si>
    <t xml:space="preserve">RP4-800G7</t>
  </si>
  <si>
    <t xml:space="preserve">RP11-511P7</t>
  </si>
  <si>
    <t xml:space="preserve">RP4-548K24</t>
  </si>
  <si>
    <t xml:space="preserve">RP4-548D19</t>
  </si>
  <si>
    <t xml:space="preserve">RP11-208G20</t>
  </si>
  <si>
    <t xml:space="preserve">RP11-312C1</t>
  </si>
  <si>
    <t xml:space="preserve">RP11-317C13</t>
  </si>
  <si>
    <t xml:space="preserve">RP11-269M19</t>
  </si>
  <si>
    <t xml:space="preserve">RP5-1015O24</t>
  </si>
  <si>
    <t xml:space="preserve">RP11-69O3</t>
  </si>
  <si>
    <t xml:space="preserve">RP5-982E9</t>
  </si>
  <si>
    <t xml:space="preserve">RP4-703P8</t>
  </si>
  <si>
    <t xml:space="preserve">RP11-452C13</t>
  </si>
  <si>
    <t xml:space="preserve">RP11-518I12</t>
  </si>
  <si>
    <t xml:space="preserve">CTB-3K23</t>
  </si>
  <si>
    <t xml:space="preserve">RP11-338B22</t>
  </si>
  <si>
    <t xml:space="preserve">BAC114J18</t>
  </si>
  <si>
    <t xml:space="preserve">RP4-593A12</t>
  </si>
  <si>
    <t xml:space="preserve">RP4-605G11</t>
  </si>
  <si>
    <t xml:space="preserve">RP11-104F14</t>
  </si>
  <si>
    <t xml:space="preserve">RP11-336N16</t>
  </si>
  <si>
    <t xml:space="preserve">RP11-45M12</t>
  </si>
  <si>
    <t xml:space="preserve">RP11-16H11</t>
  </si>
  <si>
    <t xml:space="preserve">RP11-1K11</t>
  </si>
  <si>
    <t xml:space="preserve">RP11-29A2</t>
  </si>
  <si>
    <t xml:space="preserve">RP5-991O23</t>
  </si>
  <si>
    <t xml:space="preserve">RP11-245H16</t>
  </si>
  <si>
    <t xml:space="preserve">CTD-2629I16</t>
  </si>
  <si>
    <t xml:space="preserve">RP11-540E4</t>
  </si>
  <si>
    <t xml:space="preserve">RP11-211C9</t>
  </si>
  <si>
    <t xml:space="preserve">RP11-241P12</t>
  </si>
  <si>
    <t xml:space="preserve">RP11-177H2</t>
  </si>
  <si>
    <t xml:space="preserve">RP11-589N15</t>
  </si>
  <si>
    <t xml:space="preserve">RP11-433L7</t>
  </si>
  <si>
    <t xml:space="preserve">RP11-60C8</t>
  </si>
  <si>
    <t xml:space="preserve">RP11-44L18</t>
  </si>
  <si>
    <t xml:space="preserve">RP11-255E13</t>
  </si>
  <si>
    <t xml:space="preserve">RP11-525O22</t>
  </si>
  <si>
    <t xml:space="preserve">RP11-809L8</t>
  </si>
  <si>
    <t xml:space="preserve">RP11-161I2</t>
  </si>
  <si>
    <t xml:space="preserve">RP11-369E15</t>
  </si>
  <si>
    <t xml:space="preserve">RP11-529P14</t>
  </si>
  <si>
    <t xml:space="preserve">RP4-660C16</t>
  </si>
  <si>
    <t xml:space="preserve">RP11-177H13</t>
  </si>
  <si>
    <t xml:space="preserve">RP11-561E1</t>
  </si>
  <si>
    <t xml:space="preserve">RP11-14I17</t>
  </si>
  <si>
    <t xml:space="preserve">RP11-356F24</t>
  </si>
  <si>
    <t xml:space="preserve">RP11-263C6</t>
  </si>
  <si>
    <t xml:space="preserve">RP11-366G13</t>
  </si>
  <si>
    <t xml:space="preserve">RP11-293D9</t>
  </si>
  <si>
    <t xml:space="preserve">RP11-473A17</t>
  </si>
  <si>
    <t xml:space="preserve">RP11-22F19</t>
  </si>
  <si>
    <t xml:space="preserve">RP11-301H15</t>
  </si>
  <si>
    <t xml:space="preserve">RP11-11N9</t>
  </si>
  <si>
    <t xml:space="preserve">RP11-75P13</t>
  </si>
  <si>
    <t xml:space="preserve">RP1-144M5</t>
  </si>
  <si>
    <t xml:space="preserve">RP1-155L11</t>
  </si>
  <si>
    <t xml:space="preserve">RP11-98I12</t>
  </si>
  <si>
    <t xml:space="preserve">RP11-197P20</t>
  </si>
  <si>
    <t xml:space="preserve">RP11-350N15</t>
  </si>
  <si>
    <t xml:space="preserve">RP11-44K6</t>
  </si>
  <si>
    <t xml:space="preserve">RP11-51K12</t>
  </si>
  <si>
    <t xml:space="preserve">RP1-198M21</t>
  </si>
  <si>
    <t xml:space="preserve">RP11-231D20</t>
  </si>
  <si>
    <t xml:space="preserve">RP11-503E24</t>
  </si>
  <si>
    <t xml:space="preserve">CTD-2115H11</t>
  </si>
  <si>
    <t xml:space="preserve">RP11-350F16</t>
  </si>
  <si>
    <t xml:space="preserve">RP11-137L15</t>
  </si>
  <si>
    <t xml:space="preserve">RP11-167E7</t>
  </si>
  <si>
    <t xml:space="preserve">RP11-22C8</t>
  </si>
  <si>
    <t xml:space="preserve">RP11-401N18</t>
  </si>
  <si>
    <t xml:space="preserve">RP11-46G17</t>
  </si>
  <si>
    <t xml:space="preserve">RP11-11C20</t>
  </si>
  <si>
    <t xml:space="preserve">RP11-197I11</t>
  </si>
  <si>
    <t xml:space="preserve">RP11-182E14</t>
  </si>
  <si>
    <t xml:space="preserve">RP11-53M11</t>
  </si>
  <si>
    <t xml:space="preserve">RP11-446E9</t>
  </si>
  <si>
    <t xml:space="preserve">RP11-140I16</t>
  </si>
  <si>
    <t xml:space="preserve">RP11-342K10</t>
  </si>
  <si>
    <t xml:space="preserve">RP11-513O17</t>
  </si>
  <si>
    <t xml:space="preserve">RP11-114M5</t>
  </si>
  <si>
    <t xml:space="preserve">RP11-414L17</t>
  </si>
  <si>
    <t xml:space="preserve">RP11-35A5</t>
  </si>
  <si>
    <t xml:space="preserve">RP3-491L6</t>
  </si>
  <si>
    <t xml:space="preserve">RP11-227F6</t>
  </si>
  <si>
    <t xml:space="preserve">RP11-45K10</t>
  </si>
  <si>
    <t xml:space="preserve">RP11-115G12</t>
  </si>
  <si>
    <t xml:space="preserve">RP11-89A16</t>
  </si>
  <si>
    <t xml:space="preserve">RP1-252K6</t>
  </si>
  <si>
    <t xml:space="preserve">RP11-366K18</t>
  </si>
  <si>
    <t xml:space="preserve">RP11-446H10</t>
  </si>
  <si>
    <t xml:space="preserve">RP11-21C5</t>
  </si>
  <si>
    <t xml:space="preserve">RP11-21C17</t>
  </si>
  <si>
    <t xml:space="preserve">RP11-2B15</t>
  </si>
  <si>
    <t xml:space="preserve">RP11-351E7</t>
  </si>
  <si>
    <t xml:space="preserve">RP11-313C15</t>
  </si>
  <si>
    <t xml:space="preserve">RP11-88N8</t>
  </si>
  <si>
    <t xml:space="preserve">RP11-3N13</t>
  </si>
  <si>
    <t xml:space="preserve">RP11-202L1</t>
  </si>
  <si>
    <t xml:space="preserve">RP11-48D4</t>
  </si>
  <si>
    <t xml:space="preserve">RP11-12L20</t>
  </si>
  <si>
    <t xml:space="preserve">RP11-27N21</t>
  </si>
  <si>
    <t xml:space="preserve">RP11-48B3</t>
  </si>
  <si>
    <t xml:space="preserve">RP11-62E9</t>
  </si>
  <si>
    <t xml:space="preserve">RP11-34M16</t>
  </si>
  <si>
    <t xml:space="preserve">RP11-51M18</t>
  </si>
  <si>
    <t xml:space="preserve">RP11-120I21</t>
  </si>
  <si>
    <t xml:space="preserve">RP11-2F15</t>
  </si>
  <si>
    <t xml:space="preserve">RP11-433O22</t>
  </si>
  <si>
    <t xml:space="preserve">RP11-353O11</t>
  </si>
  <si>
    <t xml:space="preserve">RP5-1098O20</t>
  </si>
  <si>
    <t xml:space="preserve">RP11-353D5</t>
  </si>
  <si>
    <t xml:space="preserve">RP11-3J21</t>
  </si>
  <si>
    <t xml:space="preserve">RP11-388K12</t>
  </si>
  <si>
    <t xml:space="preserve">RP11-266D22</t>
  </si>
  <si>
    <t xml:space="preserve">RP11-320N21</t>
  </si>
  <si>
    <t xml:space="preserve">RP11-3D19</t>
  </si>
  <si>
    <t xml:space="preserve">RP11-24H3</t>
  </si>
  <si>
    <t xml:space="preserve">RP11-10G10</t>
  </si>
  <si>
    <t xml:space="preserve">RP11-21E8</t>
  </si>
  <si>
    <t xml:space="preserve">RP11-373L22</t>
  </si>
  <si>
    <t xml:space="preserve">RP11-150P21</t>
  </si>
  <si>
    <t xml:space="preserve">RP11-310H18</t>
  </si>
  <si>
    <t xml:space="preserve">RP11-188I6</t>
  </si>
  <si>
    <t xml:space="preserve">RP11-200A13</t>
  </si>
  <si>
    <t xml:space="preserve">RP11-79F7</t>
  </si>
  <si>
    <t xml:space="preserve">RP11-20P9</t>
  </si>
  <si>
    <t xml:space="preserve">RP11-115M13</t>
  </si>
  <si>
    <t xml:space="preserve">RP11-294M6</t>
  </si>
  <si>
    <t xml:space="preserve">RP11-114O8</t>
  </si>
  <si>
    <t xml:space="preserve">RP11-544H16</t>
  </si>
  <si>
    <t xml:space="preserve">RP11-11A18</t>
  </si>
  <si>
    <t xml:space="preserve">RP11-2K18</t>
  </si>
  <si>
    <t xml:space="preserve">RP11-536K17</t>
  </si>
  <si>
    <t xml:space="preserve">RP11-67N21</t>
  </si>
  <si>
    <t xml:space="preserve">RP11-494N20</t>
  </si>
  <si>
    <t xml:space="preserve">RP11-22A24</t>
  </si>
  <si>
    <t xml:space="preserve">RP11-16G11</t>
  </si>
  <si>
    <t xml:space="preserve">RP11-115M9</t>
  </si>
  <si>
    <t xml:space="preserve">RP11-96B2</t>
  </si>
  <si>
    <t xml:space="preserve">RP11-174I12</t>
  </si>
  <si>
    <t xml:space="preserve">RP11-532M24</t>
  </si>
  <si>
    <t xml:space="preserve">RP11-495D4</t>
  </si>
  <si>
    <t xml:space="preserve">RP11-28I2</t>
  </si>
  <si>
    <t xml:space="preserve">RP1-80K22</t>
  </si>
  <si>
    <t xml:space="preserve">RP11-3O20</t>
  </si>
  <si>
    <t xml:space="preserve">RP11-17E16</t>
  </si>
  <si>
    <t xml:space="preserve">RP11-4C17</t>
  </si>
  <si>
    <t xml:space="preserve">RP6-98A24</t>
  </si>
  <si>
    <t xml:space="preserve">RP11-127J8</t>
  </si>
  <si>
    <t xml:space="preserve">RP11-45B19</t>
  </si>
  <si>
    <t xml:space="preserve">RP11-343P9</t>
  </si>
  <si>
    <t xml:space="preserve">RP11-17M8</t>
  </si>
  <si>
    <t xml:space="preserve">RP11-356M23</t>
  </si>
  <si>
    <t xml:space="preserve">RP11-172M18</t>
  </si>
  <si>
    <t xml:space="preserve">RP11-526P7</t>
  </si>
  <si>
    <t xml:space="preserve">RP11-65A5</t>
  </si>
  <si>
    <t xml:space="preserve">RP11-370K2</t>
  </si>
  <si>
    <t xml:space="preserve">RP5-1118A7</t>
  </si>
  <si>
    <t xml:space="preserve">RP11-349C2</t>
  </si>
  <si>
    <t xml:space="preserve">CTC-489D14</t>
  </si>
  <si>
    <t xml:space="preserve">RP5-1056B24</t>
  </si>
  <si>
    <t xml:space="preserve">GS1-41L13</t>
  </si>
  <si>
    <t xml:space="preserve">GS1-77L23</t>
  </si>
  <si>
    <t xml:space="preserve">RP11-48M17</t>
  </si>
  <si>
    <t xml:space="preserve">RP11-320E16</t>
  </si>
  <si>
    <t xml:space="preserve">RP11-509J21</t>
  </si>
  <si>
    <t xml:space="preserve">RP11-125K10</t>
  </si>
  <si>
    <t xml:space="preserve">RP11-509D8</t>
  </si>
  <si>
    <t xml:space="preserve">RP11-218I7</t>
  </si>
  <si>
    <t xml:space="preserve">RP11-106A1</t>
  </si>
  <si>
    <t xml:space="preserve">RP11-283F6</t>
  </si>
  <si>
    <t xml:space="preserve">RP11-29B9</t>
  </si>
  <si>
    <t xml:space="preserve">RP11-175E13</t>
  </si>
  <si>
    <t xml:space="preserve">RP11-527D15</t>
  </si>
  <si>
    <t xml:space="preserve">RP11-19G1</t>
  </si>
  <si>
    <t xml:space="preserve">RP11-23D5</t>
  </si>
  <si>
    <t xml:space="preserve">RP11-352F21</t>
  </si>
  <si>
    <t xml:space="preserve">RP11-446F13</t>
  </si>
  <si>
    <t xml:space="preserve">RP11-187K14</t>
  </si>
  <si>
    <t xml:space="preserve">RP11-413D24</t>
  </si>
  <si>
    <t xml:space="preserve">RP11-490C5</t>
  </si>
  <si>
    <t xml:space="preserve">RP11-109M15</t>
  </si>
  <si>
    <t xml:space="preserve">RP11-132E11</t>
  </si>
  <si>
    <t xml:space="preserve">RP11-123J20</t>
  </si>
  <si>
    <t xml:space="preserve">RP11-503K16</t>
  </si>
  <si>
    <t xml:space="preserve">RP11-513M16</t>
  </si>
  <si>
    <t xml:space="preserve">RP11-15P13</t>
  </si>
  <si>
    <t xml:space="preserve">RP11-113D19</t>
  </si>
  <si>
    <t xml:space="preserve">RP11-149I2</t>
  </si>
  <si>
    <t xml:space="preserve">RP11-11J1</t>
  </si>
  <si>
    <t xml:space="preserve">RP11-495L19</t>
  </si>
  <si>
    <t xml:space="preserve">RP11-33K8</t>
  </si>
  <si>
    <t xml:space="preserve">RP11-468C2</t>
  </si>
  <si>
    <t xml:space="preserve">RP11-33G16</t>
  </si>
  <si>
    <t xml:space="preserve">RP11-5P15</t>
  </si>
  <si>
    <t xml:space="preserve">RP11-27J8</t>
  </si>
  <si>
    <t xml:space="preserve">RP11-20P5</t>
  </si>
  <si>
    <t xml:space="preserve">RP11-264J11</t>
  </si>
  <si>
    <t xml:space="preserve">RP11-48L13</t>
  </si>
  <si>
    <t xml:space="preserve">RP11-274B18</t>
  </si>
  <si>
    <t xml:space="preserve">RP11-265B8</t>
  </si>
  <si>
    <t xml:space="preserve">RP11-109D9</t>
  </si>
  <si>
    <t xml:space="preserve">RP11-141J10</t>
  </si>
  <si>
    <t xml:space="preserve">RP11-563H8</t>
  </si>
  <si>
    <t xml:space="preserve">RP11-429L21</t>
  </si>
  <si>
    <t xml:space="preserve">RP11-71A24</t>
  </si>
  <si>
    <t xml:space="preserve">RP11-401G5</t>
  </si>
  <si>
    <t xml:space="preserve">RP11-66O21</t>
  </si>
  <si>
    <t xml:space="preserve">RP11-422N19</t>
  </si>
  <si>
    <t xml:space="preserve">RP11-490H9</t>
  </si>
  <si>
    <t xml:space="preserve">RP11-336N8</t>
  </si>
  <si>
    <t xml:space="preserve">RP11-174K23</t>
  </si>
  <si>
    <t xml:space="preserve">RP11-362L2</t>
  </si>
  <si>
    <t xml:space="preserve">RP11-384P5</t>
  </si>
  <si>
    <t xml:space="preserve">RP11-66D1</t>
  </si>
  <si>
    <t xml:space="preserve">RP11-432M2</t>
  </si>
  <si>
    <t xml:space="preserve">RP11-541F16</t>
  </si>
  <si>
    <t xml:space="preserve">RP11-439A18</t>
  </si>
  <si>
    <t xml:space="preserve">RP11-59M22</t>
  </si>
  <si>
    <t xml:space="preserve">RP11-172F7</t>
  </si>
  <si>
    <t xml:space="preserve">RP11-280P22</t>
  </si>
  <si>
    <t xml:space="preserve">RP11-276H19</t>
  </si>
  <si>
    <t xml:space="preserve">RP11-40C6</t>
  </si>
  <si>
    <t xml:space="preserve">RP11-249H20</t>
  </si>
  <si>
    <t xml:space="preserve">RP11-65B23</t>
  </si>
  <si>
    <t xml:space="preserve">RP11-345K9</t>
  </si>
  <si>
    <t xml:space="preserve">RP11-176L21</t>
  </si>
  <si>
    <t xml:space="preserve">RP11-8B23</t>
  </si>
  <si>
    <t xml:space="preserve">RP11-555F9</t>
  </si>
  <si>
    <t xml:space="preserve">RP11-440G5</t>
  </si>
  <si>
    <t xml:space="preserve">RP11-19J3</t>
  </si>
  <si>
    <t xml:space="preserve">RP11-30L4</t>
  </si>
  <si>
    <t xml:space="preserve">RP11-333I7</t>
  </si>
  <si>
    <t xml:space="preserve">RP11-279I21</t>
  </si>
  <si>
    <t xml:space="preserve">RP11-435O5</t>
  </si>
  <si>
    <t xml:space="preserve">RP11-160D19</t>
  </si>
  <si>
    <t xml:space="preserve">RP11-240L7</t>
  </si>
  <si>
    <t xml:space="preserve">RP11-23J9</t>
  </si>
  <si>
    <t xml:space="preserve">RP11-23B15</t>
  </si>
  <si>
    <t xml:space="preserve">RP11-92C4</t>
  </si>
  <si>
    <t xml:space="preserve">RP11-192E23</t>
  </si>
  <si>
    <t xml:space="preserve">RP11-96L7</t>
  </si>
  <si>
    <t xml:space="preserve">RP11-547C13</t>
  </si>
  <si>
    <t xml:space="preserve">RP11-208F1</t>
  </si>
  <si>
    <t xml:space="preserve">RP11-80H12</t>
  </si>
  <si>
    <t xml:space="preserve">RP11-75J9</t>
  </si>
  <si>
    <t xml:space="preserve">RP11-342F21</t>
  </si>
  <si>
    <t xml:space="preserve">RP11-318L4</t>
  </si>
  <si>
    <t xml:space="preserve">RP11-185E13</t>
  </si>
  <si>
    <t xml:space="preserve">RP11-31J20</t>
  </si>
  <si>
    <t xml:space="preserve">RP11-287A8</t>
  </si>
  <si>
    <t xml:space="preserve">RP11-540H22</t>
  </si>
  <si>
    <t xml:space="preserve">RP11-438P9</t>
  </si>
  <si>
    <t xml:space="preserve">RP11-400A24</t>
  </si>
  <si>
    <t xml:space="preserve">RP11-388N6</t>
  </si>
  <si>
    <t xml:space="preserve">RP11-470J20</t>
  </si>
  <si>
    <t xml:space="preserve">RP11-202G18</t>
  </si>
  <si>
    <t xml:space="preserve">RP11-570D4</t>
  </si>
  <si>
    <t xml:space="preserve">RP11-88M9</t>
  </si>
  <si>
    <t xml:space="preserve">RP11-534I8</t>
  </si>
  <si>
    <t xml:space="preserve">RP11-78H18</t>
  </si>
  <si>
    <t xml:space="preserve">RP11-279J9</t>
  </si>
  <si>
    <t xml:space="preserve">RP11-445L6</t>
  </si>
  <si>
    <t xml:space="preserve">RP11-382H18</t>
  </si>
  <si>
    <t xml:space="preserve">RP11-404K23</t>
  </si>
  <si>
    <t xml:space="preserve">RP11-58C3</t>
  </si>
  <si>
    <t xml:space="preserve">RP11-67K19</t>
  </si>
  <si>
    <t xml:space="preserve">RP11-388N2</t>
  </si>
  <si>
    <t xml:space="preserve">RP11-451E16</t>
  </si>
  <si>
    <t xml:space="preserve">RP11-574M5</t>
  </si>
  <si>
    <t xml:space="preserve">RP11-28O4</t>
  </si>
  <si>
    <t xml:space="preserve">RP11-360A18</t>
  </si>
  <si>
    <t xml:space="preserve">RP11-165P4</t>
  </si>
  <si>
    <t xml:space="preserve">RP11-477J21</t>
  </si>
  <si>
    <t xml:space="preserve">RP11-429D3</t>
  </si>
  <si>
    <t xml:space="preserve">RP11-137O6</t>
  </si>
  <si>
    <t xml:space="preserve">RP11-417B4</t>
  </si>
  <si>
    <t xml:space="preserve">RP11-101K10</t>
  </si>
  <si>
    <t xml:space="preserve">RP11-269P11</t>
  </si>
  <si>
    <t xml:space="preserve">RP11-205K6</t>
  </si>
  <si>
    <t xml:space="preserve">RP11-373J8</t>
  </si>
  <si>
    <t xml:space="preserve">RP11-545E17</t>
  </si>
  <si>
    <t xml:space="preserve">RP11-202H3</t>
  </si>
  <si>
    <t xml:space="preserve">RP11-57C19</t>
  </si>
  <si>
    <t xml:space="preserve">RP11-83J21</t>
  </si>
  <si>
    <t xml:space="preserve">RP11-143H20</t>
  </si>
  <si>
    <t xml:space="preserve">RP11-5N16</t>
  </si>
  <si>
    <t xml:space="preserve">RP11-295G24</t>
  </si>
  <si>
    <t xml:space="preserve">RP11-153P4</t>
  </si>
  <si>
    <t xml:space="preserve">RP11-399H11</t>
  </si>
  <si>
    <t xml:space="preserve">RP11-83N9</t>
  </si>
  <si>
    <t xml:space="preserve">RP11-417A4</t>
  </si>
  <si>
    <t xml:space="preserve">GS1-135I17</t>
  </si>
  <si>
    <t xml:space="preserve">CTC-306F7</t>
  </si>
  <si>
    <t xml:space="preserve">RP11-29A19</t>
  </si>
  <si>
    <t xml:space="preserve">RP11-154P11</t>
  </si>
  <si>
    <t xml:space="preserve">RP11-336A10</t>
  </si>
  <si>
    <t xml:space="preserve">RP11-298K24</t>
  </si>
  <si>
    <t xml:space="preserve">RP4-542G16</t>
  </si>
  <si>
    <t xml:space="preserve">GS1-756B1</t>
  </si>
  <si>
    <t xml:space="preserve">RP1-249K20</t>
  </si>
  <si>
    <t xml:space="preserve">RP11-189M8</t>
  </si>
  <si>
    <t xml:space="preserve">RP11-566K1</t>
  </si>
  <si>
    <t xml:space="preserve">RP1-251M9</t>
  </si>
  <si>
    <t xml:space="preserve">RP11-401F24</t>
  </si>
  <si>
    <t xml:space="preserve">RP11-730A19</t>
  </si>
  <si>
    <t xml:space="preserve">RP11-275E20</t>
  </si>
  <si>
    <t xml:space="preserve">RP11-2K17</t>
  </si>
  <si>
    <t xml:space="preserve">RP5-1194E14</t>
  </si>
  <si>
    <t xml:space="preserve">RP11-37P5</t>
  </si>
  <si>
    <t xml:space="preserve">RP11-16O1</t>
  </si>
  <si>
    <t xml:space="preserve">RP11-383B4</t>
  </si>
  <si>
    <t xml:space="preserve">RP11-188P8</t>
  </si>
  <si>
    <t xml:space="preserve">RP11-337N19</t>
  </si>
  <si>
    <t xml:space="preserve">RP11-165O3</t>
  </si>
  <si>
    <t xml:space="preserve">RP11-108B14</t>
  </si>
  <si>
    <t xml:space="preserve">RP11-379L21</t>
  </si>
  <si>
    <t xml:space="preserve">RP11-162E8</t>
  </si>
  <si>
    <t xml:space="preserve">RP11-129O7</t>
  </si>
  <si>
    <t xml:space="preserve">RP11-307B23</t>
  </si>
  <si>
    <t xml:space="preserve">RP11-128B16</t>
  </si>
  <si>
    <t xml:space="preserve">RP13-355A21</t>
  </si>
  <si>
    <t xml:space="preserve">RP11-478H13</t>
  </si>
  <si>
    <t xml:space="preserve">RP11-207K8</t>
  </si>
  <si>
    <t xml:space="preserve">RP11-14C22</t>
  </si>
  <si>
    <t xml:space="preserve">RP11-479G22</t>
  </si>
  <si>
    <t xml:space="preserve">RP11-505N10</t>
  </si>
  <si>
    <t xml:space="preserve">RP11-22G4</t>
  </si>
  <si>
    <t xml:space="preserve">RP13-404M3</t>
  </si>
  <si>
    <t xml:space="preserve">RP11-425A6</t>
  </si>
  <si>
    <t xml:space="preserve">RP11-254A5</t>
  </si>
  <si>
    <t xml:space="preserve">CTB-164I22</t>
  </si>
  <si>
    <t xml:space="preserve">RP13-445N5</t>
  </si>
  <si>
    <t xml:space="preserve">RP11-124O11</t>
  </si>
  <si>
    <t xml:space="preserve">RP11-38B21</t>
  </si>
  <si>
    <t xml:space="preserve">RP11-432I13</t>
  </si>
  <si>
    <t xml:space="preserve">RP11-534N5</t>
  </si>
  <si>
    <t xml:space="preserve">RP11-292F22</t>
  </si>
  <si>
    <t xml:space="preserve">RP11-463P17</t>
  </si>
  <si>
    <t xml:space="preserve">RP11-13E1</t>
  </si>
  <si>
    <t xml:space="preserve">RP11-541M12</t>
  </si>
  <si>
    <t xml:space="preserve">RP11-532F4</t>
  </si>
  <si>
    <t xml:space="preserve">RP11-47O13</t>
  </si>
  <si>
    <t xml:space="preserve">RP11-556E13</t>
  </si>
  <si>
    <t xml:space="preserve">RP11-548F5</t>
  </si>
  <si>
    <t xml:space="preserve">RP11-313B15</t>
  </si>
  <si>
    <t xml:space="preserve">RP11-430K23</t>
  </si>
  <si>
    <t xml:space="preserve">RP11-183D3</t>
  </si>
  <si>
    <t xml:space="preserve">RP11-371O16</t>
  </si>
  <si>
    <t xml:space="preserve">RP11-79I23</t>
  </si>
  <si>
    <t xml:space="preserve">RP11-357A18</t>
  </si>
  <si>
    <t xml:space="preserve">RP11-166B18</t>
  </si>
  <si>
    <t xml:space="preserve">RP11-809M12</t>
  </si>
  <si>
    <t xml:space="preserve">RP11-13A2</t>
  </si>
  <si>
    <t xml:space="preserve">RP11-176H12</t>
  </si>
  <si>
    <t xml:space="preserve">RP11-161L14</t>
  </si>
  <si>
    <t xml:space="preserve">RP11-778O10</t>
  </si>
  <si>
    <t xml:space="preserve">RP11-428N21</t>
  </si>
  <si>
    <t xml:space="preserve">RP11-297N15</t>
  </si>
  <si>
    <t xml:space="preserve">RP11-314J18</t>
  </si>
  <si>
    <t xml:space="preserve">RP11-367H5</t>
  </si>
  <si>
    <t xml:space="preserve">RP11-58O1</t>
  </si>
  <si>
    <t xml:space="preserve">RP11-326F3</t>
  </si>
  <si>
    <t xml:space="preserve">RP11-345K20</t>
  </si>
  <si>
    <t xml:space="preserve">RP11-506B4</t>
  </si>
  <si>
    <t xml:space="preserve">RP11-399K21</t>
  </si>
  <si>
    <t xml:space="preserve">RP11-325D15</t>
  </si>
  <si>
    <t xml:space="preserve">RP11-328K22</t>
  </si>
  <si>
    <t xml:space="preserve">RP11-619F23</t>
  </si>
  <si>
    <t xml:space="preserve">RP11-90J7</t>
  </si>
  <si>
    <t xml:space="preserve">RP11-574P20</t>
  </si>
  <si>
    <t xml:space="preserve">RP11-40F6</t>
  </si>
  <si>
    <t xml:space="preserve">RP11-20E23</t>
  </si>
  <si>
    <t xml:space="preserve">RP4-684F13</t>
  </si>
  <si>
    <t xml:space="preserve">RP11-95M17</t>
  </si>
  <si>
    <t xml:space="preserve">RP11-219F10</t>
  </si>
  <si>
    <t xml:space="preserve">RP11-470J18</t>
  </si>
  <si>
    <t xml:space="preserve">RP11-113E21</t>
  </si>
  <si>
    <t xml:space="preserve">RP11-396M20</t>
  </si>
  <si>
    <t xml:space="preserve">RP11-165M8</t>
  </si>
  <si>
    <t xml:space="preserve">RP11-380G5</t>
  </si>
  <si>
    <t xml:space="preserve">RP11-765C10</t>
  </si>
  <si>
    <t xml:space="preserve">RP11-304I5</t>
  </si>
  <si>
    <t xml:space="preserve">RP11-399O19</t>
  </si>
  <si>
    <t xml:space="preserve">RP11-80H5</t>
  </si>
  <si>
    <t xml:space="preserve">RP11-15K3</t>
  </si>
  <si>
    <t xml:space="preserve">RP11-92H8</t>
  </si>
  <si>
    <t xml:space="preserve">RP11-430L14</t>
  </si>
  <si>
    <t xml:space="preserve">RP11-348J12</t>
  </si>
  <si>
    <t xml:space="preserve">RP11-162K11</t>
  </si>
  <si>
    <t xml:space="preserve">RP11-164I17</t>
  </si>
  <si>
    <t xml:space="preserve">RP11-248J23</t>
  </si>
  <si>
    <t xml:space="preserve">RP11-196N24</t>
  </si>
  <si>
    <t xml:space="preserve">RP11-19C6</t>
  </si>
  <si>
    <t xml:space="preserve">RP11-704L16</t>
  </si>
  <si>
    <t xml:space="preserve">RP11-287G8</t>
  </si>
  <si>
    <t xml:space="preserve">RP11-324L3</t>
  </si>
  <si>
    <t xml:space="preserve">RP11-264H19</t>
  </si>
  <si>
    <t xml:space="preserve">RP11-529I10</t>
  </si>
  <si>
    <t xml:space="preserve">RP11-724N1</t>
  </si>
  <si>
    <t xml:space="preserve">RP11-373N18</t>
  </si>
  <si>
    <t xml:space="preserve">RP11-165P9</t>
  </si>
  <si>
    <t xml:space="preserve">RP11-596L14</t>
  </si>
  <si>
    <t xml:space="preserve">RP11-699H2</t>
  </si>
  <si>
    <t xml:space="preserve">RP11-478K18</t>
  </si>
  <si>
    <t xml:space="preserve">RP11-163F15</t>
  </si>
  <si>
    <t xml:space="preserve">RP11-271I13</t>
  </si>
  <si>
    <t xml:space="preserve">RP11-364E8</t>
  </si>
  <si>
    <t xml:space="preserve">RP11-426E5</t>
  </si>
  <si>
    <t xml:space="preserve">RP11-357H24</t>
  </si>
  <si>
    <t xml:space="preserve">RP11-411P18</t>
  </si>
  <si>
    <t xml:space="preserve">RP11-338L11</t>
  </si>
  <si>
    <t xml:space="preserve">RP11-96N16</t>
  </si>
  <si>
    <t xml:space="preserve">RP11-5G18</t>
  </si>
  <si>
    <t xml:space="preserve">RP11-355F22</t>
  </si>
  <si>
    <t xml:space="preserve">RP11-427L15</t>
  </si>
  <si>
    <t xml:space="preserve">RP11-359E7</t>
  </si>
  <si>
    <t xml:space="preserve">RP11-323P17</t>
  </si>
  <si>
    <t xml:space="preserve">RP11-62L18</t>
  </si>
  <si>
    <t xml:space="preserve">RP11-45D20</t>
  </si>
  <si>
    <t xml:space="preserve">RP11-436O19</t>
  </si>
  <si>
    <t xml:space="preserve">RP11-338O1</t>
  </si>
  <si>
    <t xml:space="preserve">RP13-238F13</t>
  </si>
  <si>
    <t xml:space="preserve">RP11-115N19</t>
  </si>
  <si>
    <t xml:space="preserve">RP11-151A10</t>
  </si>
  <si>
    <t xml:space="preserve">RP11-16P8</t>
  </si>
  <si>
    <t xml:space="preserve">RP11-384P18</t>
  </si>
  <si>
    <t xml:space="preserve">RP11-264E18</t>
  </si>
  <si>
    <t xml:space="preserve">RP11-168C9</t>
  </si>
  <si>
    <t xml:space="preserve">RP11-400F15</t>
  </si>
  <si>
    <t xml:space="preserve">RP11-314D6</t>
  </si>
  <si>
    <t xml:space="preserve">RP11-45A17</t>
  </si>
  <si>
    <t xml:space="preserve">RP11-122K13</t>
  </si>
  <si>
    <t xml:space="preserve">CTB-137E24</t>
  </si>
  <si>
    <t xml:space="preserve">CTC-908H22</t>
  </si>
  <si>
    <t xml:space="preserve">RP11-496I9</t>
  </si>
  <si>
    <t xml:space="preserve">RP11-295K3</t>
  </si>
  <si>
    <t xml:space="preserve">RP11-2B17</t>
  </si>
  <si>
    <t xml:space="preserve">RP3-416J11</t>
  </si>
  <si>
    <t xml:space="preserve">RP11-113A6</t>
  </si>
  <si>
    <t xml:space="preserve">RP11-120E20</t>
  </si>
  <si>
    <t xml:space="preserve">RP11-438N5</t>
  </si>
  <si>
    <t xml:space="preserve">RP11-309J20</t>
  </si>
  <si>
    <t xml:space="preserve">RP11-364G22</t>
  </si>
  <si>
    <t xml:space="preserve">RP11-560B16</t>
  </si>
  <si>
    <t xml:space="preserve">RP11-379P15</t>
  </si>
  <si>
    <t xml:space="preserve">RP11-152H18</t>
  </si>
  <si>
    <t xml:space="preserve">RP11-327O2</t>
  </si>
  <si>
    <t xml:space="preserve">RP11-206L19</t>
  </si>
  <si>
    <t xml:space="preserve">RP11-51B23</t>
  </si>
  <si>
    <t xml:space="preserve">RP11-502G22</t>
  </si>
  <si>
    <t xml:space="preserve">RP11-7O20</t>
  </si>
  <si>
    <t xml:space="preserve">RP11-13J19</t>
  </si>
  <si>
    <t xml:space="preserve">RP11-4B7</t>
  </si>
  <si>
    <t xml:space="preserve">RP11-206C1</t>
  </si>
  <si>
    <t xml:space="preserve">RP11-6K5</t>
  </si>
  <si>
    <t xml:space="preserve">RP11-121C18</t>
  </si>
  <si>
    <t xml:space="preserve">RP11-34N19</t>
  </si>
  <si>
    <t xml:space="preserve">RP11-72C9</t>
  </si>
  <si>
    <t xml:space="preserve">RP11-541L7</t>
  </si>
  <si>
    <t xml:space="preserve">RP11-406D1</t>
  </si>
  <si>
    <t xml:space="preserve">RP11-466I1</t>
  </si>
  <si>
    <t xml:space="preserve">RP5-859D17</t>
  </si>
  <si>
    <t xml:space="preserve">RP11-302O8</t>
  </si>
  <si>
    <t xml:space="preserve">RP5-874H1</t>
  </si>
  <si>
    <t xml:space="preserve">RP5-1083G3</t>
  </si>
  <si>
    <t xml:space="preserve">RP11-48O9</t>
  </si>
  <si>
    <t xml:space="preserve">RP1-85M6</t>
  </si>
  <si>
    <t xml:space="preserve">RP1-316D7</t>
  </si>
  <si>
    <t xml:space="preserve">RP11-202M19</t>
  </si>
  <si>
    <t xml:space="preserve">RP11-31I23</t>
  </si>
  <si>
    <t xml:space="preserve">RP4-607I7</t>
  </si>
  <si>
    <t xml:space="preserve">RP1-136N16</t>
  </si>
  <si>
    <t xml:space="preserve">RP1-68D18</t>
  </si>
  <si>
    <t xml:space="preserve">RP11-115P8</t>
  </si>
  <si>
    <t xml:space="preserve">RP11-472K20</t>
  </si>
  <si>
    <t xml:space="preserve">RP11-194C13</t>
  </si>
  <si>
    <t xml:space="preserve">RP11-277K23</t>
  </si>
  <si>
    <t xml:space="preserve">RP11-307P14</t>
  </si>
  <si>
    <t xml:space="preserve">RP11-220C23</t>
  </si>
  <si>
    <t xml:space="preserve">RP11-538D20</t>
  </si>
  <si>
    <t xml:space="preserve">RP11-108L12</t>
  </si>
  <si>
    <t xml:space="preserve">RP11-70A24</t>
  </si>
  <si>
    <t xml:space="preserve">RP11-58K22</t>
  </si>
  <si>
    <t xml:space="preserve">RP11-12C11</t>
  </si>
  <si>
    <t xml:space="preserve">RP11-164L18</t>
  </si>
  <si>
    <t xml:space="preserve">RP11-125F14</t>
  </si>
  <si>
    <t xml:space="preserve">RP11-465I24</t>
  </si>
  <si>
    <t xml:space="preserve">RP11-227P3</t>
  </si>
  <si>
    <t xml:space="preserve">RP11-131J4</t>
  </si>
  <si>
    <t xml:space="preserve">RP11-10E21</t>
  </si>
  <si>
    <t xml:space="preserve">RP11-100N3</t>
  </si>
  <si>
    <t xml:space="preserve">RP11-9A4</t>
  </si>
  <si>
    <t xml:space="preserve">RP11-384C21</t>
  </si>
  <si>
    <t xml:space="preserve">RP11-21B14</t>
  </si>
  <si>
    <t xml:space="preserve">RP11-286N22</t>
  </si>
  <si>
    <t xml:space="preserve">RP11-163K24</t>
  </si>
  <si>
    <t xml:space="preserve">RP11-231P15</t>
  </si>
  <si>
    <t xml:space="preserve">RP11-424O11</t>
  </si>
  <si>
    <t xml:space="preserve">RP11-147G6</t>
  </si>
  <si>
    <t xml:space="preserve">RP11-399J13</t>
  </si>
  <si>
    <t xml:space="preserve">CTB-184C17</t>
  </si>
  <si>
    <t xml:space="preserve">RP11-142G8</t>
  </si>
  <si>
    <t xml:space="preserve">RP11-126P21</t>
  </si>
  <si>
    <t xml:space="preserve">RP11-138N3</t>
  </si>
  <si>
    <t xml:space="preserve">RP5-901A4</t>
  </si>
  <si>
    <t xml:space="preserve">RP11-569N5</t>
  </si>
  <si>
    <t xml:space="preserve">RP11-554A11</t>
  </si>
  <si>
    <t xml:space="preserve">RP11-300I6</t>
  </si>
  <si>
    <t xml:space="preserve">RP11-804L21</t>
  </si>
  <si>
    <t xml:space="preserve">RP11-598K3</t>
  </si>
  <si>
    <t xml:space="preserve">RP11-21D20</t>
  </si>
  <si>
    <t xml:space="preserve">RP11-512I24</t>
  </si>
  <si>
    <t xml:space="preserve">RP11-31L22</t>
  </si>
  <si>
    <t xml:space="preserve">RP11-93M11</t>
  </si>
  <si>
    <t xml:space="preserve">RP11-28L18</t>
  </si>
  <si>
    <t xml:space="preserve">RP11-167F22</t>
  </si>
  <si>
    <t xml:space="preserve">RP11-535A19</t>
  </si>
  <si>
    <t xml:space="preserve">RP11-25F7</t>
  </si>
  <si>
    <t xml:space="preserve">RP11-30J7</t>
  </si>
  <si>
    <t xml:space="preserve">RP11-7H7</t>
  </si>
  <si>
    <t xml:space="preserve">RP11-153F6</t>
  </si>
  <si>
    <t xml:space="preserve">RP11-46D24</t>
  </si>
  <si>
    <t xml:space="preserve">RP11-187P2</t>
  </si>
  <si>
    <t xml:space="preserve">RP11-179A16</t>
  </si>
  <si>
    <t xml:space="preserve">RP11-113K21</t>
  </si>
  <si>
    <t xml:space="preserve">RP11-118L16</t>
  </si>
  <si>
    <t xml:space="preserve">RP11-482L11</t>
  </si>
  <si>
    <t xml:space="preserve">RP11-90K17</t>
  </si>
  <si>
    <t xml:space="preserve">RP11-137O10</t>
  </si>
  <si>
    <t xml:space="preserve">RP11-156E23</t>
  </si>
  <si>
    <t xml:space="preserve">RP11-482J6</t>
  </si>
  <si>
    <t xml:space="preserve">RP11-268B20</t>
  </si>
  <si>
    <t xml:space="preserve">RP11-325I16</t>
  </si>
  <si>
    <t xml:space="preserve">RP11-291N1</t>
  </si>
  <si>
    <t xml:space="preserve">RP11-533H15</t>
  </si>
  <si>
    <t xml:space="preserve">RP11-83E23</t>
  </si>
  <si>
    <t xml:space="preserve">RP11-236L3</t>
  </si>
  <si>
    <t xml:space="preserve">RP11-685N10</t>
  </si>
  <si>
    <t xml:space="preserve">RP11-349I16</t>
  </si>
  <si>
    <t xml:space="preserve">RP11-338H14</t>
  </si>
  <si>
    <t xml:space="preserve">RP11-16K5</t>
  </si>
  <si>
    <t xml:space="preserve">RP11-25P2</t>
  </si>
  <si>
    <t xml:space="preserve">RP11-49M9</t>
  </si>
  <si>
    <t xml:space="preserve">RP11-45C5</t>
  </si>
  <si>
    <t xml:space="preserve">RP11-21G19</t>
  </si>
  <si>
    <t xml:space="preserve">RP11-315O6</t>
  </si>
  <si>
    <t xml:space="preserve">RP11-750P5</t>
  </si>
  <si>
    <t xml:space="preserve">RP11-2I22</t>
  </si>
  <si>
    <t xml:space="preserve">RP11-563P16</t>
  </si>
  <si>
    <t xml:space="preserve">RP11-179B7</t>
  </si>
  <si>
    <t xml:space="preserve">RP11-20H14</t>
  </si>
  <si>
    <t xml:space="preserve">RP11-569A20</t>
  </si>
  <si>
    <t xml:space="preserve">RP11-241D13</t>
  </si>
  <si>
    <t xml:space="preserve">RP11-25I9</t>
  </si>
  <si>
    <t xml:space="preserve">RP11-11N15</t>
  </si>
  <si>
    <t xml:space="preserve">RP11-108O10</t>
  </si>
  <si>
    <t xml:space="preserve">RP11-107P10</t>
  </si>
  <si>
    <t xml:space="preserve">RP11-87N22</t>
  </si>
  <si>
    <t xml:space="preserve">RP11-212D19</t>
  </si>
  <si>
    <t xml:space="preserve">RP11-136I14</t>
  </si>
  <si>
    <t xml:space="preserve">RP11-114K7</t>
  </si>
  <si>
    <t xml:space="preserve">RP11-4N9</t>
  </si>
  <si>
    <t xml:space="preserve">RP11-35P15</t>
  </si>
  <si>
    <t xml:space="preserve">CTD-3245B9</t>
  </si>
  <si>
    <t xml:space="preserve">RP11-46D5</t>
  </si>
  <si>
    <t xml:space="preserve">RP11-215D10</t>
  </si>
  <si>
    <t xml:space="preserve">RP11-142I2</t>
  </si>
  <si>
    <t xml:space="preserve">RP11-166D19</t>
  </si>
  <si>
    <t xml:space="preserve">RP11-93E4</t>
  </si>
  <si>
    <t xml:space="preserve">RP11-485A5</t>
  </si>
  <si>
    <t xml:space="preserve">RP11-10N17</t>
  </si>
  <si>
    <t xml:space="preserve">RP11-100P11</t>
  </si>
  <si>
    <t xml:space="preserve">RP11-432I22</t>
  </si>
  <si>
    <t xml:space="preserve">RP11-106O22</t>
  </si>
  <si>
    <t xml:space="preserve">RP11-168K9</t>
  </si>
  <si>
    <t xml:space="preserve">RP11-264E20</t>
  </si>
  <si>
    <t xml:space="preserve">RP11-567M21</t>
  </si>
  <si>
    <t xml:space="preserve">PAC1064E20</t>
  </si>
  <si>
    <t xml:space="preserve">RP11-340L13</t>
  </si>
  <si>
    <t xml:space="preserve">RP11-419F8</t>
  </si>
  <si>
    <t xml:space="preserve">RP11-545G16</t>
  </si>
  <si>
    <t xml:space="preserve">RP11-149G17</t>
  </si>
  <si>
    <t xml:space="preserve">RP11-469N6</t>
  </si>
  <si>
    <t xml:space="preserve">RP11-519B13</t>
  </si>
  <si>
    <t xml:space="preserve">RP11-283I3</t>
  </si>
  <si>
    <t xml:space="preserve">CTC-496A11</t>
  </si>
  <si>
    <t xml:space="preserve">RP11-359B12</t>
  </si>
  <si>
    <t xml:space="preserve">RP11-21K20</t>
  </si>
  <si>
    <t xml:space="preserve">RP5-1096D14</t>
  </si>
  <si>
    <t xml:space="preserve">RP11-543P15</t>
  </si>
  <si>
    <t xml:space="preserve">RP11-320N7</t>
  </si>
  <si>
    <t xml:space="preserve">RP11-264F23</t>
  </si>
  <si>
    <t xml:space="preserve">RP11-319E16</t>
  </si>
  <si>
    <t xml:space="preserve">RP11-320F22</t>
  </si>
  <si>
    <t xml:space="preserve">RP3-467F14</t>
  </si>
  <si>
    <t xml:space="preserve">RP11-447A20</t>
  </si>
  <si>
    <t xml:space="preserve">RP11-277E18</t>
  </si>
  <si>
    <t xml:space="preserve">RP11-13C13</t>
  </si>
  <si>
    <t xml:space="preserve">RP11-434C1</t>
  </si>
  <si>
    <t xml:space="preserve">RP11-59H1</t>
  </si>
  <si>
    <t xml:space="preserve">RP11-377D9</t>
  </si>
  <si>
    <t xml:space="preserve">RP11-4N23</t>
  </si>
  <si>
    <t xml:space="preserve">RP11-413P14</t>
  </si>
  <si>
    <t xml:space="preserve">RP11-489N6</t>
  </si>
  <si>
    <t xml:space="preserve">RP11-239A17</t>
  </si>
  <si>
    <t xml:space="preserve">RP11-127B1</t>
  </si>
  <si>
    <t xml:space="preserve">RP11-328P13</t>
  </si>
  <si>
    <t xml:space="preserve">RP11-125G9</t>
  </si>
  <si>
    <t xml:space="preserve">RP11-248B13</t>
  </si>
  <si>
    <t xml:space="preserve">RP11-359J14</t>
  </si>
  <si>
    <t xml:space="preserve">RP11-444N1</t>
  </si>
  <si>
    <t xml:space="preserve">RP11-437F6</t>
  </si>
  <si>
    <t xml:space="preserve">RP11-707G18</t>
  </si>
  <si>
    <t xml:space="preserve">RP11-318G8</t>
  </si>
  <si>
    <t xml:space="preserve">RP11-522D14</t>
  </si>
  <si>
    <t xml:space="preserve">RP11-513G19</t>
  </si>
  <si>
    <t xml:space="preserve">RP11-350G2</t>
  </si>
  <si>
    <t xml:space="preserve">RP11-425D17</t>
  </si>
  <si>
    <t xml:space="preserve">RP11-230B21</t>
  </si>
  <si>
    <t xml:space="preserve">RP11-415C12</t>
  </si>
  <si>
    <t xml:space="preserve">RP11-310I24</t>
  </si>
  <si>
    <t xml:space="preserve">RP11-59L15</t>
  </si>
  <si>
    <t xml:space="preserve">RP11-77I22</t>
  </si>
  <si>
    <t xml:space="preserve">RP11-50I19</t>
  </si>
  <si>
    <t xml:space="preserve">RP11-388G12</t>
  </si>
  <si>
    <t xml:space="preserve">RP11-333D23</t>
  </si>
  <si>
    <t xml:space="preserve">RP11-242B24</t>
  </si>
  <si>
    <t xml:space="preserve">RP11-115F18</t>
  </si>
  <si>
    <t xml:space="preserve">RP11-549E9</t>
  </si>
  <si>
    <t xml:space="preserve">RP11-510P12</t>
  </si>
  <si>
    <t xml:space="preserve">RP11-210N13</t>
  </si>
  <si>
    <t xml:space="preserve">RP11-283I17</t>
  </si>
  <si>
    <t xml:space="preserve">RP11-176J16</t>
  </si>
  <si>
    <t xml:space="preserve">RP11-525K7</t>
  </si>
  <si>
    <t xml:space="preserve">RP11-394C19</t>
  </si>
  <si>
    <t xml:space="preserve">RP11-493L12</t>
  </si>
  <si>
    <t xml:space="preserve">RP3-432E18</t>
  </si>
  <si>
    <t xml:space="preserve">RP5-1057I20</t>
  </si>
  <si>
    <t xml:space="preserve">RP11-89H19</t>
  </si>
  <si>
    <t xml:space="preserve">RP11-302B13</t>
  </si>
  <si>
    <t xml:space="preserve">RP11-437A15</t>
  </si>
  <si>
    <t xml:space="preserve">RP11-152A18</t>
  </si>
  <si>
    <t xml:space="preserve">RP3-405J10</t>
  </si>
  <si>
    <t xml:space="preserve">RP11-112N23</t>
  </si>
  <si>
    <t xml:space="preserve">RP11-96P3</t>
  </si>
  <si>
    <t xml:space="preserve">RP11-443I3</t>
  </si>
  <si>
    <t xml:space="preserve">RP11-1136G11</t>
  </si>
  <si>
    <t xml:space="preserve">RP11-462C10</t>
  </si>
  <si>
    <t xml:space="preserve">RP11-4K11</t>
  </si>
  <si>
    <t xml:space="preserve">RP11-383J7</t>
  </si>
  <si>
    <t xml:space="preserve">RP11-423F19</t>
  </si>
  <si>
    <t xml:space="preserve">RP11-548L8</t>
  </si>
  <si>
    <t xml:space="preserve">RP11-493G20</t>
  </si>
  <si>
    <t xml:space="preserve">RP11-559I11</t>
  </si>
  <si>
    <t xml:space="preserve">RP11-369C14</t>
  </si>
  <si>
    <t xml:space="preserve">RP11-474N8</t>
  </si>
  <si>
    <t xml:space="preserve">RP11-181L23</t>
  </si>
  <si>
    <t xml:space="preserve">RP11-571M6</t>
  </si>
  <si>
    <t xml:space="preserve">RP11-150C16</t>
  </si>
  <si>
    <t xml:space="preserve">RP11-410B16</t>
  </si>
  <si>
    <t xml:space="preserve">RP11-290I21</t>
  </si>
  <si>
    <t xml:space="preserve">RP11-30I11</t>
  </si>
  <si>
    <t xml:space="preserve">RP11-366L20</t>
  </si>
  <si>
    <t xml:space="preserve">RP11-293H23</t>
  </si>
  <si>
    <t xml:space="preserve">RP11-328H16</t>
  </si>
  <si>
    <t xml:space="preserve">RP11-542B15</t>
  </si>
  <si>
    <t xml:space="preserve">RP11-426B12</t>
  </si>
  <si>
    <t xml:space="preserve">RP11-21I1</t>
  </si>
  <si>
    <t xml:space="preserve">RP11-11G4</t>
  </si>
  <si>
    <t xml:space="preserve">RP11-101K2</t>
  </si>
  <si>
    <t xml:space="preserve">RP11-186F10</t>
  </si>
  <si>
    <t xml:space="preserve">RP11-485H9</t>
  </si>
  <si>
    <t xml:space="preserve">RP11-181D11</t>
  </si>
  <si>
    <t xml:space="preserve">RP11-173E19</t>
  </si>
  <si>
    <t xml:space="preserve">RP11-255I14</t>
  </si>
  <si>
    <t xml:space="preserve">RP11-56G10</t>
  </si>
  <si>
    <t xml:space="preserve">RP11-394M14</t>
  </si>
  <si>
    <t xml:space="preserve">RP11-25J3</t>
  </si>
  <si>
    <t xml:space="preserve">RP11-566J10</t>
  </si>
  <si>
    <t xml:space="preserve">RP1-97G4</t>
  </si>
  <si>
    <t xml:space="preserve">RP11-293B1</t>
  </si>
  <si>
    <t xml:space="preserve">RP11-202G24</t>
  </si>
  <si>
    <t xml:space="preserve">RP11-26L7</t>
  </si>
  <si>
    <t xml:space="preserve">RP11-44H8</t>
  </si>
  <si>
    <t xml:space="preserve">RP11-244J10</t>
  </si>
  <si>
    <t xml:space="preserve">RP11-268A19</t>
  </si>
  <si>
    <t xml:space="preserve">RP11-362A1</t>
  </si>
  <si>
    <t xml:space="preserve">RP11-87P13</t>
  </si>
  <si>
    <t xml:space="preserve">RP11-531E6</t>
  </si>
  <si>
    <t xml:space="preserve">RP11-12K13</t>
  </si>
  <si>
    <t xml:space="preserve">RP11-26O20</t>
  </si>
  <si>
    <t xml:space="preserve">RP11-328P8</t>
  </si>
  <si>
    <t xml:space="preserve">RP11-202H2</t>
  </si>
  <si>
    <t xml:space="preserve">RP11-295A20</t>
  </si>
  <si>
    <t xml:space="preserve">RP11-11M4</t>
  </si>
  <si>
    <t xml:space="preserve">RP11-239F20</t>
  </si>
  <si>
    <t xml:space="preserve">RP11-2K12</t>
  </si>
  <si>
    <t xml:space="preserve">RP11-24I19</t>
  </si>
  <si>
    <t xml:space="preserve">RP11-74K11</t>
  </si>
  <si>
    <t xml:space="preserve">RP11-372G13</t>
  </si>
  <si>
    <t xml:space="preserve">RP11-410A13</t>
  </si>
  <si>
    <t xml:space="preserve">RP11-510I5</t>
  </si>
  <si>
    <t xml:space="preserve">RP11-534P6</t>
  </si>
  <si>
    <t xml:space="preserve">RP11-541G9</t>
  </si>
  <si>
    <t xml:space="preserve">RP11-481K9</t>
  </si>
  <si>
    <t xml:space="preserve">RP11-335L11</t>
  </si>
  <si>
    <t xml:space="preserve">RP11-575G13</t>
  </si>
  <si>
    <t xml:space="preserve">RP11-426H24</t>
  </si>
  <si>
    <t xml:space="preserve">RP11-285E23</t>
  </si>
  <si>
    <t xml:space="preserve">RP11-210L7</t>
  </si>
  <si>
    <t xml:space="preserve">RP11-13C3</t>
  </si>
  <si>
    <t xml:space="preserve">RP11-205I24</t>
  </si>
  <si>
    <t xml:space="preserve">RP11-490H24</t>
  </si>
  <si>
    <t xml:space="preserve">RP11-415D21</t>
  </si>
  <si>
    <t xml:space="preserve">RP11-419A23</t>
  </si>
  <si>
    <t xml:space="preserve">RP11-478H3</t>
  </si>
  <si>
    <t xml:space="preserve">RP11-101A9</t>
  </si>
  <si>
    <t xml:space="preserve">RP11-90N16</t>
  </si>
  <si>
    <t xml:space="preserve">RP11-1C11</t>
  </si>
  <si>
    <t xml:space="preserve">RP11-256L11</t>
  </si>
  <si>
    <t xml:space="preserve">RP11-289A21</t>
  </si>
  <si>
    <t xml:space="preserve">RP11-319B22</t>
  </si>
  <si>
    <t xml:space="preserve">RP1-305I20</t>
  </si>
  <si>
    <t xml:space="preserve">RP1-46F2</t>
  </si>
  <si>
    <t xml:space="preserve">RP1-261P5</t>
  </si>
  <si>
    <t xml:space="preserve">RP3-363I18</t>
  </si>
  <si>
    <t xml:space="preserve">RP11-303O9</t>
  </si>
  <si>
    <t xml:space="preserve">RP11-438N16</t>
  </si>
  <si>
    <t xml:space="preserve">RP11-25E2</t>
  </si>
  <si>
    <t xml:space="preserve">RP11-8A1</t>
  </si>
  <si>
    <t xml:space="preserve">RP11-392B15</t>
  </si>
  <si>
    <t xml:space="preserve">RP11-110J12</t>
  </si>
  <si>
    <t xml:space="preserve">RP11-385C6</t>
  </si>
  <si>
    <t xml:space="preserve">RP11-68H18</t>
  </si>
  <si>
    <t xml:space="preserve">RP11-322N7</t>
  </si>
  <si>
    <t xml:space="preserve">RP11-144B2</t>
  </si>
  <si>
    <t xml:space="preserve">RP11-18C24</t>
  </si>
  <si>
    <t xml:space="preserve">RP11-44F24</t>
  </si>
  <si>
    <t xml:space="preserve">RP11-87C12</t>
  </si>
  <si>
    <t xml:space="preserve">RP11-512M8</t>
  </si>
  <si>
    <t xml:space="preserve">RP11-32O4</t>
  </si>
  <si>
    <t xml:space="preserve">RP11-338K17</t>
  </si>
  <si>
    <t xml:space="preserve">RP11-214K3</t>
  </si>
  <si>
    <t xml:space="preserve">RP11-158L12</t>
  </si>
  <si>
    <t xml:space="preserve">RP5-916L7</t>
  </si>
  <si>
    <t xml:space="preserve">RP11-11C16</t>
  </si>
  <si>
    <t xml:space="preserve">RP11-178A2</t>
  </si>
  <si>
    <t xml:space="preserve">RP11-21K12</t>
  </si>
  <si>
    <t xml:space="preserve">RP11-317A20</t>
  </si>
  <si>
    <t xml:space="preserve">RP11-143E21</t>
  </si>
  <si>
    <t xml:space="preserve">RP11-1K22</t>
  </si>
  <si>
    <t xml:space="preserve">RP11-46H11</t>
  </si>
  <si>
    <t xml:space="preserve">RP11-386I8</t>
  </si>
  <si>
    <t xml:space="preserve">CTC-221K18</t>
  </si>
  <si>
    <t xml:space="preserve">RP11-76K19</t>
  </si>
  <si>
    <t xml:space="preserve">RP11-187L3</t>
  </si>
  <si>
    <t xml:space="preserve">RP11-110K8</t>
  </si>
  <si>
    <t xml:space="preserve">RP11-26A3</t>
  </si>
  <si>
    <t xml:space="preserve">RP11-760M1</t>
  </si>
  <si>
    <t xml:space="preserve">RP11-111G7</t>
  </si>
  <si>
    <t xml:space="preserve">RP11-570F6</t>
  </si>
  <si>
    <t xml:space="preserve">RP11-44J9</t>
  </si>
  <si>
    <t xml:space="preserve">RP11-125I23</t>
  </si>
  <si>
    <t xml:space="preserve">RP11-153M24</t>
  </si>
  <si>
    <t xml:space="preserve">RP11-218E6</t>
  </si>
  <si>
    <t xml:space="preserve">RP11-550P23</t>
  </si>
  <si>
    <t xml:space="preserve">RP11-95N14</t>
  </si>
  <si>
    <t xml:space="preserve">RP11-37E23</t>
  </si>
  <si>
    <t xml:space="preserve">RP11-141M1</t>
  </si>
  <si>
    <t xml:space="preserve">RP11-87G1</t>
  </si>
  <si>
    <t xml:space="preserve">RP11-98D3</t>
  </si>
  <si>
    <t xml:space="preserve">RP11-56M2</t>
  </si>
  <si>
    <t xml:space="preserve">RP11-10M8</t>
  </si>
  <si>
    <t xml:space="preserve">RP11-131P10</t>
  </si>
  <si>
    <t xml:space="preserve">RP11-131F1</t>
  </si>
  <si>
    <t xml:space="preserve">RP11-2P5</t>
  </si>
  <si>
    <t xml:space="preserve">RP11-125A7</t>
  </si>
  <si>
    <t xml:space="preserve">RP11-117I13</t>
  </si>
  <si>
    <t xml:space="preserve">RP11-168P13</t>
  </si>
  <si>
    <t xml:space="preserve">RP11-442J21</t>
  </si>
  <si>
    <t xml:space="preserve">RP11-351K3</t>
  </si>
  <si>
    <t xml:space="preserve">RP11-247M1</t>
  </si>
  <si>
    <t xml:space="preserve">RP11-264F20</t>
  </si>
  <si>
    <t xml:space="preserve">RP11-408L13</t>
  </si>
  <si>
    <t xml:space="preserve">RP11-305D15</t>
  </si>
  <si>
    <t xml:space="preserve">RP11-174I10</t>
  </si>
  <si>
    <t xml:space="preserve">RP11-185C18</t>
  </si>
  <si>
    <t xml:space="preserve">RP11-40A8</t>
  </si>
  <si>
    <t xml:space="preserve">RP11-327P2</t>
  </si>
  <si>
    <t xml:space="preserve">RP11-431O22</t>
  </si>
  <si>
    <t xml:space="preserve">RP11-384G23</t>
  </si>
  <si>
    <t xml:space="preserve">RP11-200F15</t>
  </si>
  <si>
    <t xml:space="preserve">RP11-478B20</t>
  </si>
  <si>
    <t xml:space="preserve">RP11-516G5</t>
  </si>
  <si>
    <t xml:space="preserve">RP11-279F15</t>
  </si>
  <si>
    <t xml:space="preserve">RP11-538C21</t>
  </si>
  <si>
    <t xml:space="preserve">RP11-524F1</t>
  </si>
  <si>
    <t xml:space="preserve">RP11-310K10</t>
  </si>
  <si>
    <t xml:space="preserve">RP11-234O23</t>
  </si>
  <si>
    <t xml:space="preserve">RP11-67L17</t>
  </si>
  <si>
    <t xml:space="preserve">RP11-129M14</t>
  </si>
  <si>
    <t xml:space="preserve">RP11-424E21</t>
  </si>
  <si>
    <t xml:space="preserve">RP11-10M21</t>
  </si>
  <si>
    <t xml:space="preserve">RP11-521L15</t>
  </si>
  <si>
    <t xml:space="preserve">RP11-321F20</t>
  </si>
  <si>
    <t xml:space="preserve">RP11-370A2</t>
  </si>
  <si>
    <t xml:space="preserve">RP11-436I5</t>
  </si>
  <si>
    <t xml:space="preserve">RP11-184L18</t>
  </si>
  <si>
    <t xml:space="preserve">RP11-393H6</t>
  </si>
  <si>
    <t xml:space="preserve">RP11-309H15</t>
  </si>
  <si>
    <t xml:space="preserve">RP11-552M6</t>
  </si>
  <si>
    <t xml:space="preserve">RP11-394J19</t>
  </si>
  <si>
    <t xml:space="preserve">RP11-332E3</t>
  </si>
  <si>
    <t xml:space="preserve">RP11-226E21</t>
  </si>
  <si>
    <t xml:space="preserve">RP11-388E20</t>
  </si>
  <si>
    <t xml:space="preserve">RP11-52L5</t>
  </si>
  <si>
    <t xml:space="preserve">RP11-421K11</t>
  </si>
  <si>
    <t xml:space="preserve">RP11-533P8</t>
  </si>
  <si>
    <t xml:space="preserve">RP11-115N13</t>
  </si>
  <si>
    <t xml:space="preserve">RP11-464I4</t>
  </si>
  <si>
    <t xml:space="preserve">RP11-120L14</t>
  </si>
  <si>
    <t xml:space="preserve">RP11-376H15</t>
  </si>
  <si>
    <t xml:space="preserve">RP11-366K1</t>
  </si>
  <si>
    <t xml:space="preserve">RP11-365J7</t>
  </si>
  <si>
    <t xml:space="preserve">RP11-478H12</t>
  </si>
  <si>
    <t xml:space="preserve">RP11-275J18</t>
  </si>
  <si>
    <t xml:space="preserve">RP11-388D4</t>
  </si>
  <si>
    <t xml:space="preserve">RP11-319L6</t>
  </si>
  <si>
    <t xml:space="preserve">RP11-95C14</t>
  </si>
  <si>
    <t xml:space="preserve">RP11-632L2</t>
  </si>
  <si>
    <t xml:space="preserve">RP11-62D23</t>
  </si>
  <si>
    <t xml:space="preserve">RP11-74A12</t>
  </si>
  <si>
    <t xml:space="preserve">RP11-318K19</t>
  </si>
  <si>
    <t xml:space="preserve">RP11-235O20</t>
  </si>
  <si>
    <t xml:space="preserve">RP11-383H17</t>
  </si>
  <si>
    <t xml:space="preserve">RP11-442I9</t>
  </si>
  <si>
    <t xml:space="preserve">RP11-279D17</t>
  </si>
  <si>
    <t xml:space="preserve">RP11-118F16</t>
  </si>
  <si>
    <t xml:space="preserve">RP11-564N10</t>
  </si>
  <si>
    <t xml:space="preserve">RP11-255P5</t>
  </si>
  <si>
    <t xml:space="preserve">RP11-232K22</t>
  </si>
  <si>
    <t xml:space="preserve">RP11-141M24</t>
  </si>
  <si>
    <t xml:space="preserve">RP11-17E4</t>
  </si>
  <si>
    <t xml:space="preserve">RP11-310D8</t>
  </si>
  <si>
    <t xml:space="preserve">RP11-480K16</t>
  </si>
  <si>
    <t xml:space="preserve">RP11-265C7</t>
  </si>
  <si>
    <t xml:space="preserve">CTB-163C9</t>
  </si>
  <si>
    <t xml:space="preserve">RP11-245B11</t>
  </si>
  <si>
    <t xml:space="preserve">RP11-98N22</t>
  </si>
  <si>
    <t xml:space="preserve">RP11-84C10</t>
  </si>
  <si>
    <t xml:space="preserve">RP11-298I3</t>
  </si>
  <si>
    <t xml:space="preserve">RP11-468E2</t>
  </si>
  <si>
    <t xml:space="preserve">RP11-89K22</t>
  </si>
  <si>
    <t xml:space="preserve">RP11-330O19</t>
  </si>
  <si>
    <t xml:space="preserve">RP11-144C18</t>
  </si>
  <si>
    <t xml:space="preserve">RP11-120I18</t>
  </si>
  <si>
    <t xml:space="preserve">RP11-30H9</t>
  </si>
  <si>
    <t xml:space="preserve">RP11-419C10</t>
  </si>
  <si>
    <t xml:space="preserve">RP11-159L20</t>
  </si>
  <si>
    <t xml:space="preserve">RP11-187E13</t>
  </si>
  <si>
    <t xml:space="preserve">RP11-501E21</t>
  </si>
  <si>
    <t xml:space="preserve">RP11-114L8</t>
  </si>
  <si>
    <t xml:space="preserve">RP11-561B11</t>
  </si>
  <si>
    <t xml:space="preserve">RP11-259K15</t>
  </si>
  <si>
    <t xml:space="preserve">RP11-356O9</t>
  </si>
  <si>
    <t xml:space="preserve">RP11-138H18</t>
  </si>
  <si>
    <t xml:space="preserve">RP11-506K19</t>
  </si>
  <si>
    <t xml:space="preserve">RP11-34O18</t>
  </si>
  <si>
    <t xml:space="preserve">RP11-332O9</t>
  </si>
  <si>
    <t xml:space="preserve">RP11-168D12</t>
  </si>
  <si>
    <t xml:space="preserve">RP11-333K19</t>
  </si>
  <si>
    <t xml:space="preserve">RP11-134J10</t>
  </si>
  <si>
    <t xml:space="preserve">RP11-35B20</t>
  </si>
  <si>
    <t xml:space="preserve">RP11-565J15</t>
  </si>
  <si>
    <t xml:space="preserve">RP11-388M7</t>
  </si>
  <si>
    <t xml:space="preserve">RP11-27P2</t>
  </si>
  <si>
    <t xml:space="preserve">RP11-346L24</t>
  </si>
  <si>
    <t xml:space="preserve">RP11-58E21</t>
  </si>
  <si>
    <t xml:space="preserve">RP11-255G12</t>
  </si>
  <si>
    <t xml:space="preserve">RP11-463J10</t>
  </si>
  <si>
    <t xml:space="preserve">RP11-262M8</t>
  </si>
  <si>
    <t xml:space="preserve">RP11-533L7</t>
  </si>
  <si>
    <t xml:space="preserve">RP11-60K23</t>
  </si>
  <si>
    <t xml:space="preserve">RP11-304L20</t>
  </si>
  <si>
    <t xml:space="preserve">RP11-484F16</t>
  </si>
  <si>
    <t xml:space="preserve">RP11-108M12</t>
  </si>
  <si>
    <t xml:space="preserve">RP11-550M19</t>
  </si>
  <si>
    <t xml:space="preserve">RP11-62H20</t>
  </si>
  <si>
    <t xml:space="preserve">RP11-307P22</t>
  </si>
  <si>
    <t xml:space="preserve">RP11-47I22</t>
  </si>
  <si>
    <t xml:space="preserve">RP11-559M6</t>
  </si>
  <si>
    <t xml:space="preserve">RP11-544I20</t>
  </si>
  <si>
    <t xml:space="preserve">RP11-430G13</t>
  </si>
  <si>
    <t xml:space="preserve">RP11-66E7</t>
  </si>
  <si>
    <t xml:space="preserve">RP11-50H7</t>
  </si>
  <si>
    <t xml:space="preserve">RP11-125H8</t>
  </si>
  <si>
    <t xml:space="preserve">RP11-204K16</t>
  </si>
  <si>
    <t xml:space="preserve">RP11-226F19</t>
  </si>
  <si>
    <t xml:space="preserve">RP11-486O13</t>
  </si>
  <si>
    <t xml:space="preserve">RP6-152E21</t>
  </si>
  <si>
    <t xml:space="preserve">RP11-164G17</t>
  </si>
  <si>
    <t xml:space="preserve">RP4-816G1</t>
  </si>
  <si>
    <t xml:space="preserve">RP3-514A23</t>
  </si>
  <si>
    <t xml:space="preserve">RP3-449M8</t>
  </si>
  <si>
    <t xml:space="preserve">RP11-173A8</t>
  </si>
  <si>
    <t xml:space="preserve">RP11-316E14</t>
  </si>
  <si>
    <t xml:space="preserve">RP11-368K8</t>
  </si>
  <si>
    <t xml:space="preserve">RP11-361H10</t>
  </si>
  <si>
    <t xml:space="preserve">RP11-463C8</t>
  </si>
  <si>
    <t xml:space="preserve">RP11-61F4</t>
  </si>
  <si>
    <t xml:space="preserve">RP11-285P21</t>
  </si>
  <si>
    <t xml:space="preserve">RP11-76C24</t>
  </si>
  <si>
    <t xml:space="preserve">RP11-526N18</t>
  </si>
  <si>
    <t xml:space="preserve">RP11-114N19</t>
  </si>
  <si>
    <t xml:space="preserve">RP11-226P1</t>
  </si>
  <si>
    <t xml:space="preserve">RP11-406A9</t>
  </si>
  <si>
    <t xml:space="preserve">RP11-179O11</t>
  </si>
  <si>
    <t xml:space="preserve">RP11-203D9</t>
  </si>
  <si>
    <t xml:space="preserve">RP11-96H16</t>
  </si>
  <si>
    <t xml:space="preserve">RP11-315O17</t>
  </si>
  <si>
    <t xml:space="preserve">RP11-2E15</t>
  </si>
  <si>
    <t xml:space="preserve">RP11-300J18</t>
  </si>
  <si>
    <t xml:space="preserve">RP11-79J20</t>
  </si>
  <si>
    <t xml:space="preserve">RP11-257P13</t>
  </si>
  <si>
    <t xml:space="preserve">RP11-353N19</t>
  </si>
  <si>
    <t xml:space="preserve">RP11-371E8</t>
  </si>
  <si>
    <t xml:space="preserve">RP11-262P9</t>
  </si>
  <si>
    <t xml:space="preserve">RP11-298I23</t>
  </si>
  <si>
    <t xml:space="preserve">RP11-164H13</t>
  </si>
  <si>
    <t xml:space="preserve">RP11-433J8</t>
  </si>
  <si>
    <t xml:space="preserve">RP11-76E12</t>
  </si>
  <si>
    <t xml:space="preserve">RP11-68I8</t>
  </si>
  <si>
    <t xml:space="preserve">RP11-543C4</t>
  </si>
  <si>
    <t xml:space="preserve">RP11-123M6</t>
  </si>
  <si>
    <t xml:space="preserve">RP11-168L7</t>
  </si>
  <si>
    <t xml:space="preserve">RP11-365N19</t>
  </si>
  <si>
    <t xml:space="preserve">RP11-73M18</t>
  </si>
  <si>
    <t xml:space="preserve">RP11-417P24</t>
  </si>
  <si>
    <t xml:space="preserve">CTC-820M16</t>
  </si>
  <si>
    <t xml:space="preserve">RP11-2F9</t>
  </si>
  <si>
    <t xml:space="preserve">RP11-13O24</t>
  </si>
  <si>
    <t xml:space="preserve">RP11-289D12</t>
  </si>
  <si>
    <t xml:space="preserve">RP11-131I21</t>
  </si>
  <si>
    <t xml:space="preserve">RP11-446P9</t>
  </si>
  <si>
    <t xml:space="preserve">RP11-345N11</t>
  </si>
  <si>
    <t xml:space="preserve">RP11-299F22</t>
  </si>
  <si>
    <t xml:space="preserve">RP11-570N16</t>
  </si>
  <si>
    <t xml:space="preserve">RP11-322N14</t>
  </si>
  <si>
    <t xml:space="preserve">RP11-408F10</t>
  </si>
  <si>
    <t xml:space="preserve">RP11-38E12</t>
  </si>
  <si>
    <t xml:space="preserve">RP11-164K24</t>
  </si>
  <si>
    <t xml:space="preserve">RP11-250G15</t>
  </si>
  <si>
    <t xml:space="preserve">RP11-3D4</t>
  </si>
  <si>
    <t xml:space="preserve">RP11-83J16</t>
  </si>
  <si>
    <t xml:space="preserve">RP11-70A1</t>
  </si>
  <si>
    <t xml:space="preserve">RP11-261P5</t>
  </si>
  <si>
    <t xml:space="preserve">CTD-2033D15</t>
  </si>
  <si>
    <t xml:space="preserve">RP11-64K12</t>
  </si>
  <si>
    <t xml:space="preserve">RP11-532F12</t>
  </si>
  <si>
    <t xml:space="preserve">RP11-380D11</t>
  </si>
  <si>
    <t xml:space="preserve">RP11-164J13</t>
  </si>
  <si>
    <t xml:space="preserve">RP11-355D13</t>
  </si>
  <si>
    <t xml:space="preserve">RP11-263I19</t>
  </si>
  <si>
    <t xml:space="preserve">RP11-151N17</t>
  </si>
  <si>
    <t xml:space="preserve">RP11-519G16</t>
  </si>
  <si>
    <t xml:space="preserve">RP11-315O8</t>
  </si>
  <si>
    <t xml:space="preserve">RP11-90J19</t>
  </si>
  <si>
    <t xml:space="preserve">RP11-154J22</t>
  </si>
  <si>
    <t xml:space="preserve">RP11-353B9</t>
  </si>
  <si>
    <t xml:space="preserve">RP11-105D1</t>
  </si>
  <si>
    <t xml:space="preserve">RP11-23N2</t>
  </si>
  <si>
    <t xml:space="preserve">RP11-141F2</t>
  </si>
  <si>
    <t xml:space="preserve">RP11-215J7</t>
  </si>
  <si>
    <t xml:space="preserve">RP11-178D12</t>
  </si>
  <si>
    <t xml:space="preserve">RP11-323F24</t>
  </si>
  <si>
    <t xml:space="preserve">RP11-86K22</t>
  </si>
  <si>
    <t xml:space="preserve">RP11-50C13</t>
  </si>
  <si>
    <t xml:space="preserve">RP11-361D15</t>
  </si>
  <si>
    <t xml:space="preserve">RP11-231A23</t>
  </si>
  <si>
    <t xml:space="preserve">RP11-169M2</t>
  </si>
  <si>
    <t xml:space="preserve">RP11-24N10</t>
  </si>
  <si>
    <t xml:space="preserve">RP11-325L12</t>
  </si>
  <si>
    <t xml:space="preserve">RP11-302G2</t>
  </si>
  <si>
    <t xml:space="preserve">RP11-321F6</t>
  </si>
  <si>
    <t xml:space="preserve">RP11-100A11</t>
  </si>
  <si>
    <t xml:space="preserve">RP11-540N15</t>
  </si>
  <si>
    <t xml:space="preserve">RP11-342M21</t>
  </si>
  <si>
    <t xml:space="preserve">RP11-282M16</t>
  </si>
  <si>
    <t xml:space="preserve">RP11-375D9</t>
  </si>
  <si>
    <t xml:space="preserve">RP11-394G8</t>
  </si>
  <si>
    <t xml:space="preserve">RP11-64K10</t>
  </si>
  <si>
    <t xml:space="preserve">RP11-2I17</t>
  </si>
  <si>
    <t xml:space="preserve">RP11-272D12</t>
  </si>
  <si>
    <t xml:space="preserve">RP11-414J4</t>
  </si>
  <si>
    <t xml:space="preserve">RP11-78M2</t>
  </si>
  <si>
    <t xml:space="preserve">RP11-94P14</t>
  </si>
  <si>
    <t xml:space="preserve">RP11-285A1</t>
  </si>
  <si>
    <t xml:space="preserve">RP11-2E17</t>
  </si>
  <si>
    <t xml:space="preserve">RP11-499F3</t>
  </si>
  <si>
    <t xml:space="preserve">RP11-152F13</t>
  </si>
  <si>
    <t xml:space="preserve">RP11-127F21</t>
  </si>
  <si>
    <t xml:space="preserve">RP11-90B9</t>
  </si>
  <si>
    <t xml:space="preserve">RP11-365F16</t>
  </si>
  <si>
    <t xml:space="preserve">RP11-565O12</t>
  </si>
  <si>
    <t xml:space="preserve">RP11-535P8</t>
  </si>
  <si>
    <t xml:space="preserve">RP11-133L19</t>
  </si>
  <si>
    <t xml:space="preserve">RP11-326A19</t>
  </si>
  <si>
    <t xml:space="preserve">RP11-405A15</t>
  </si>
  <si>
    <t xml:space="preserve">RP11-266O8</t>
  </si>
  <si>
    <t xml:space="preserve">RP11-41P8</t>
  </si>
  <si>
    <t xml:space="preserve">RP11-44B21</t>
  </si>
  <si>
    <t xml:space="preserve">RP11-315L6</t>
  </si>
  <si>
    <t xml:space="preserve">RP11-183E24</t>
  </si>
  <si>
    <t xml:space="preserve">RP11-342L10</t>
  </si>
  <si>
    <t xml:space="preserve">RP11-262P8</t>
  </si>
  <si>
    <t xml:space="preserve">RP11-90E5</t>
  </si>
  <si>
    <t xml:space="preserve">RP11-168G16</t>
  </si>
  <si>
    <t xml:space="preserve">RP11-299G20</t>
  </si>
  <si>
    <t xml:space="preserve">RP11-14C10</t>
  </si>
  <si>
    <t xml:space="preserve">CTB-154P1</t>
  </si>
  <si>
    <t xml:space="preserve">RP11-344L6</t>
  </si>
  <si>
    <t xml:space="preserve">RP11-243K18</t>
  </si>
  <si>
    <t xml:space="preserve">RP11-304L19</t>
  </si>
  <si>
    <t xml:space="preserve">RP11-433P17</t>
  </si>
  <si>
    <t xml:space="preserve">RP11-35P16</t>
  </si>
  <si>
    <t xml:space="preserve">RP11-127I20</t>
  </si>
  <si>
    <t xml:space="preserve">RP11-518I8</t>
  </si>
  <si>
    <t xml:space="preserve">RP11-167B4</t>
  </si>
  <si>
    <t xml:space="preserve">RP11-114I12</t>
  </si>
  <si>
    <t xml:space="preserve">RP11-148F10</t>
  </si>
  <si>
    <t xml:space="preserve">RP11-152P23</t>
  </si>
  <si>
    <t xml:space="preserve">RP11-297M9</t>
  </si>
  <si>
    <t xml:space="preserve">RP11-490O6</t>
  </si>
  <si>
    <t xml:space="preserve">RP11-31O11</t>
  </si>
  <si>
    <t xml:space="preserve">RP11-165M1</t>
  </si>
  <si>
    <t xml:space="preserve">RP11-99H5</t>
  </si>
  <si>
    <t xml:space="preserve">RP11-82O18</t>
  </si>
  <si>
    <t xml:space="preserve">RP11-489O1</t>
  </si>
  <si>
    <t xml:space="preserve">CTD-2504F3</t>
  </si>
  <si>
    <t xml:space="preserve">RP11-288I13</t>
  </si>
  <si>
    <t xml:space="preserve">RP11-489A11</t>
  </si>
  <si>
    <t xml:space="preserve">RP11-101E7</t>
  </si>
  <si>
    <t xml:space="preserve">RP11-105C19</t>
  </si>
  <si>
    <t xml:space="preserve">RP11-207A10</t>
  </si>
  <si>
    <t xml:space="preserve">RP11-548B6</t>
  </si>
  <si>
    <t xml:space="preserve">CTD-2515A14</t>
  </si>
  <si>
    <t xml:space="preserve">RP11-67I10</t>
  </si>
  <si>
    <t xml:space="preserve">RP11-368N21</t>
  </si>
  <si>
    <t xml:space="preserve">RP11-74E23</t>
  </si>
  <si>
    <t xml:space="preserve">RP11-2C24</t>
  </si>
  <si>
    <t xml:space="preserve">RP11-388M20</t>
  </si>
  <si>
    <t xml:space="preserve">RP11-408D2</t>
  </si>
  <si>
    <t xml:space="preserve">RP11-274A17</t>
  </si>
  <si>
    <t xml:space="preserve">RP11-5L1</t>
  </si>
  <si>
    <t xml:space="preserve">RP11-283C7</t>
  </si>
  <si>
    <t xml:space="preserve">RP11-523L20</t>
  </si>
  <si>
    <t xml:space="preserve">RP11-452G23</t>
  </si>
  <si>
    <t xml:space="preserve">RP11-305A7</t>
  </si>
  <si>
    <t xml:space="preserve">RP11-147B17</t>
  </si>
  <si>
    <t xml:space="preserve">RP11-424K7</t>
  </si>
  <si>
    <t xml:space="preserve">RP11-122K22</t>
  </si>
  <si>
    <t xml:space="preserve">RP11-467J12</t>
  </si>
  <si>
    <t xml:space="preserve">RP11-357N13</t>
  </si>
  <si>
    <t xml:space="preserve">RP11-7O2</t>
  </si>
  <si>
    <t xml:space="preserve">RP11-165M2</t>
  </si>
  <si>
    <t xml:space="preserve">RP11-325K4</t>
  </si>
  <si>
    <t xml:space="preserve">RP11-405F3</t>
  </si>
  <si>
    <t xml:space="preserve">RP11-481J2</t>
  </si>
  <si>
    <t xml:space="preserve">RP11-105C20</t>
  </si>
  <si>
    <t xml:space="preserve">RP11-457D20</t>
  </si>
  <si>
    <t xml:space="preserve">RP11-157H19</t>
  </si>
  <si>
    <t xml:space="preserve">RP11-148F12</t>
  </si>
  <si>
    <t xml:space="preserve">RP11-370P15</t>
  </si>
  <si>
    <t xml:space="preserve">RP11-467L24</t>
  </si>
  <si>
    <t xml:space="preserve">RP11-229O3</t>
  </si>
  <si>
    <t xml:space="preserve">RP11-298C15</t>
  </si>
  <si>
    <t xml:space="preserve">RP11-63M22</t>
  </si>
  <si>
    <t xml:space="preserve">CTC-277H1</t>
  </si>
  <si>
    <t xml:space="preserve">RP11-167P11</t>
  </si>
  <si>
    <t xml:space="preserve">RP11-76H6</t>
  </si>
  <si>
    <t xml:space="preserve">RP11-354N7</t>
  </si>
  <si>
    <t xml:space="preserve">RP11-123C5</t>
  </si>
  <si>
    <t xml:space="preserve">RP11-311C24</t>
  </si>
  <si>
    <t xml:space="preserve">RP11-296I10</t>
  </si>
  <si>
    <t xml:space="preserve">RP11-394B2</t>
  </si>
  <si>
    <t xml:space="preserve">RP11-499D3</t>
  </si>
  <si>
    <t xml:space="preserve">RP11-153M9</t>
  </si>
  <si>
    <t xml:space="preserve">RP11-518J6</t>
  </si>
  <si>
    <t xml:space="preserve">RP11-417N10</t>
  </si>
  <si>
    <t xml:space="preserve">RP11-70E3</t>
  </si>
  <si>
    <t xml:space="preserve">RP11-328J14</t>
  </si>
  <si>
    <t xml:space="preserve">RP5-991G20</t>
  </si>
  <si>
    <t xml:space="preserve">RP11-285K4</t>
  </si>
  <si>
    <t xml:space="preserve">RP11-77K12</t>
  </si>
  <si>
    <t xml:space="preserve">RP11-200H5</t>
  </si>
  <si>
    <t xml:space="preserve">RP11-24I3</t>
  </si>
  <si>
    <t xml:space="preserve">RP11-281J9</t>
  </si>
  <si>
    <t xml:space="preserve">RP11-556H2</t>
  </si>
  <si>
    <t xml:space="preserve">RP11-303E16</t>
  </si>
  <si>
    <t xml:space="preserve">RP11-446C5</t>
  </si>
  <si>
    <t xml:space="preserve">RP11-437L22</t>
  </si>
  <si>
    <t xml:space="preserve">RP11-2L4</t>
  </si>
  <si>
    <t xml:space="preserve">RP11-483P21</t>
  </si>
  <si>
    <t xml:space="preserve">RP11-254F19</t>
  </si>
  <si>
    <t xml:space="preserve">RP11-478M13</t>
  </si>
  <si>
    <t xml:space="preserve">RP11-514D23</t>
  </si>
  <si>
    <t xml:space="preserve">RP11-21B21</t>
  </si>
  <si>
    <t xml:space="preserve">RP4-597G12</t>
  </si>
  <si>
    <t xml:space="preserve">CTC-240G10</t>
  </si>
  <si>
    <t xml:space="preserve">RP11-533D19</t>
  </si>
  <si>
    <t xml:space="preserve">CTB-121I4</t>
  </si>
  <si>
    <t xml:space="preserve">RP11-216P6</t>
  </si>
  <si>
    <t xml:space="preserve">RP11-294J5</t>
  </si>
  <si>
    <t xml:space="preserve">RP11-433M14</t>
  </si>
  <si>
    <t xml:space="preserve">RP11-4F24</t>
  </si>
  <si>
    <t xml:space="preserve">RP11-431C14</t>
  </si>
  <si>
    <t xml:space="preserve">RP11-380H7</t>
  </si>
  <si>
    <t xml:space="preserve">RP11-135N5</t>
  </si>
  <si>
    <t xml:space="preserve">RP11-147K16</t>
  </si>
  <si>
    <t xml:space="preserve">RP11-459C13</t>
  </si>
  <si>
    <t xml:space="preserve">RP11-104O19</t>
  </si>
  <si>
    <t xml:space="preserve">RP11-305G1</t>
  </si>
  <si>
    <t xml:space="preserve">RP5-1050D4</t>
  </si>
  <si>
    <t xml:space="preserve">RP11-333E1</t>
  </si>
  <si>
    <t xml:space="preserve">RP11-5O9</t>
  </si>
  <si>
    <t xml:space="preserve">RP11-457I18</t>
  </si>
  <si>
    <t xml:space="preserve">RP11-243K12</t>
  </si>
  <si>
    <t xml:space="preserve">RP11-144K9</t>
  </si>
  <si>
    <t xml:space="preserve">RP5-1030A12</t>
  </si>
  <si>
    <t xml:space="preserve">RP11-186B7</t>
  </si>
  <si>
    <t xml:space="preserve">RP11-199F11</t>
  </si>
  <si>
    <t xml:space="preserve">RP11-383G9</t>
  </si>
  <si>
    <t xml:space="preserve">RP11-12H18</t>
  </si>
  <si>
    <t xml:space="preserve">RP11-208F13</t>
  </si>
  <si>
    <t xml:space="preserve">RP11-477N12</t>
  </si>
  <si>
    <t xml:space="preserve">RP11-401O9</t>
  </si>
  <si>
    <t xml:space="preserve">RP11-385G5</t>
  </si>
  <si>
    <t xml:space="preserve">RP11-471L13</t>
  </si>
  <si>
    <t xml:space="preserve">RP11-488L1</t>
  </si>
  <si>
    <t xml:space="preserve">RP1-27J12</t>
  </si>
  <si>
    <t xml:space="preserve">RP11-459E6</t>
  </si>
  <si>
    <t xml:space="preserve">RP11-404D6</t>
  </si>
  <si>
    <t xml:space="preserve">RP11-219A15</t>
  </si>
  <si>
    <t xml:space="preserve">RP11-524F11</t>
  </si>
  <si>
    <t xml:space="preserve">RP11-525O11</t>
  </si>
  <si>
    <t xml:space="preserve">RP11-189D22</t>
  </si>
  <si>
    <t xml:space="preserve">RP1-162E17</t>
  </si>
  <si>
    <t xml:space="preserve">CTB-187M2</t>
  </si>
  <si>
    <t xml:space="preserve">RP11-78O7</t>
  </si>
  <si>
    <t xml:space="preserve">RP5-836L9</t>
  </si>
  <si>
    <t xml:space="preserve">RP11-121A13</t>
  </si>
  <si>
    <t xml:space="preserve">RP11-260A9</t>
  </si>
  <si>
    <t xml:space="preserve">RP11-192H23</t>
  </si>
  <si>
    <t xml:space="preserve">RP11-104I20</t>
  </si>
  <si>
    <t xml:space="preserve">RP11-403E9</t>
  </si>
  <si>
    <t xml:space="preserve">RP11-229K15</t>
  </si>
  <si>
    <t xml:space="preserve">CTC-499I20</t>
  </si>
  <si>
    <t xml:space="preserve">RP11-142O6</t>
  </si>
  <si>
    <t xml:space="preserve">RP11-474K4</t>
  </si>
  <si>
    <t xml:space="preserve">RP1-29G21</t>
  </si>
  <si>
    <t xml:space="preserve">RP11-139K6</t>
  </si>
  <si>
    <t xml:space="preserve">RP11-215E13</t>
  </si>
  <si>
    <t xml:space="preserve">RP11-329H16</t>
  </si>
  <si>
    <t xml:space="preserve">RP5-837J1</t>
  </si>
  <si>
    <t xml:space="preserve">RP11-47L3</t>
  </si>
  <si>
    <t xml:space="preserve">RP5-986F12</t>
  </si>
  <si>
    <t xml:space="preserve">RP11-115K3</t>
  </si>
  <si>
    <t xml:space="preserve">RP11-432I21</t>
  </si>
  <si>
    <t xml:space="preserve">CTB-58E17</t>
  </si>
  <si>
    <t xml:space="preserve">RP5-906A24</t>
  </si>
  <si>
    <t xml:space="preserve">RP11-390P24</t>
  </si>
  <si>
    <t xml:space="preserve">RP11-94L15</t>
  </si>
  <si>
    <t xml:space="preserve">RP5-1112G21</t>
  </si>
  <si>
    <t xml:space="preserve">RP11-58O9</t>
  </si>
  <si>
    <t xml:space="preserve">RP5-1110E20</t>
  </si>
  <si>
    <t xml:space="preserve">RP11-156E6</t>
  </si>
  <si>
    <t xml:space="preserve">RP11-506G7</t>
  </si>
  <si>
    <t xml:space="preserve">RP11-376M2</t>
  </si>
  <si>
    <t xml:space="preserve">RP11-948G15</t>
  </si>
  <si>
    <t xml:space="preserve">RP11-392O1</t>
  </si>
  <si>
    <t xml:space="preserve">RP11-436J4</t>
  </si>
  <si>
    <t xml:space="preserve">RP5-905N1</t>
  </si>
  <si>
    <t xml:space="preserve">RP11-546M21</t>
  </si>
  <si>
    <t xml:space="preserve">RP5-1169K15</t>
  </si>
  <si>
    <t xml:space="preserve">RP5-843B9</t>
  </si>
  <si>
    <t xml:space="preserve">RP11-220N20</t>
  </si>
  <si>
    <t xml:space="preserve">RP11-510P20</t>
  </si>
  <si>
    <t xml:space="preserve">RP11-416K7</t>
  </si>
  <si>
    <t xml:space="preserve">RP11-423H11</t>
  </si>
  <si>
    <t xml:space="preserve">RP11-361K8</t>
  </si>
  <si>
    <t xml:space="preserve">RP1-62O9</t>
  </si>
  <si>
    <t xml:space="preserve">RP11-81K2</t>
  </si>
  <si>
    <t xml:space="preserve">RP5-875H18</t>
  </si>
  <si>
    <t xml:space="preserve">RP11-94C24</t>
  </si>
  <si>
    <t xml:space="preserve">RP11-506D12</t>
  </si>
  <si>
    <t xml:space="preserve">RP11-481C4</t>
  </si>
  <si>
    <t xml:space="preserve">RP11-421E14</t>
  </si>
  <si>
    <t xml:space="preserve">RP11-429O1</t>
  </si>
  <si>
    <t xml:space="preserve">RP11-248L3</t>
  </si>
  <si>
    <t xml:space="preserve">RP5-1043H15</t>
  </si>
  <si>
    <t xml:space="preserve">RP11-312B18</t>
  </si>
  <si>
    <t xml:space="preserve">RP11-217N19</t>
  </si>
  <si>
    <t xml:space="preserve">RP11-372K20</t>
  </si>
  <si>
    <t xml:space="preserve">RP11-515O17</t>
  </si>
  <si>
    <t xml:space="preserve">RP11-524I12</t>
  </si>
  <si>
    <t xml:space="preserve">RP11-112J9</t>
  </si>
  <si>
    <t xml:space="preserve">RP11-19F16</t>
  </si>
  <si>
    <t xml:space="preserve">RP11-506H21</t>
  </si>
  <si>
    <t xml:space="preserve">RP11-579A4</t>
  </si>
  <si>
    <t xml:space="preserve">RP11-567L7</t>
  </si>
  <si>
    <t xml:space="preserve">RP11-178C3</t>
  </si>
  <si>
    <t xml:space="preserve">RP11-332H18</t>
  </si>
  <si>
    <t xml:space="preserve">RP11-433B24</t>
  </si>
  <si>
    <t xml:space="preserve">RP11-342K2</t>
  </si>
  <si>
    <t xml:space="preserve">RP11-538P16</t>
  </si>
  <si>
    <t xml:space="preserve">RP11-156L14</t>
  </si>
  <si>
    <t xml:space="preserve">RP11-89H15</t>
  </si>
  <si>
    <t xml:space="preserve">RP11-489G5</t>
  </si>
  <si>
    <t xml:space="preserve">RP11-115N5</t>
  </si>
  <si>
    <t xml:space="preserve">RP11-4F22</t>
  </si>
  <si>
    <t xml:space="preserve">RP11-74H8</t>
  </si>
  <si>
    <t xml:space="preserve">RP11-573N13</t>
  </si>
  <si>
    <t xml:space="preserve">RP11-360N9</t>
  </si>
  <si>
    <t xml:space="preserve">RP11-147L13</t>
  </si>
  <si>
    <t xml:space="preserve">RP11-387O17</t>
  </si>
  <si>
    <t xml:space="preserve">RP11-283E7</t>
  </si>
  <si>
    <t xml:space="preserve">RP11-293K20</t>
  </si>
  <si>
    <t xml:space="preserve">RP1-138G16</t>
  </si>
  <si>
    <t xml:space="preserve">RP11-238F2</t>
  </si>
  <si>
    <t xml:space="preserve">RP11-166M16</t>
  </si>
  <si>
    <t xml:space="preserve">RP11-171G2</t>
  </si>
  <si>
    <t xml:space="preserve">RP11-387C17</t>
  </si>
  <si>
    <t xml:space="preserve">RP11-155C2</t>
  </si>
  <si>
    <t xml:space="preserve">RP11-478P5</t>
  </si>
  <si>
    <t xml:space="preserve">RP11-399J11</t>
  </si>
  <si>
    <t xml:space="preserve">RP11-196E5</t>
  </si>
  <si>
    <t xml:space="preserve">RP11-318A15</t>
  </si>
  <si>
    <t xml:space="preserve">RP11-87G24</t>
  </si>
  <si>
    <t xml:space="preserve">RP11-141D15</t>
  </si>
  <si>
    <t xml:space="preserve">RP11-467J3</t>
  </si>
  <si>
    <t xml:space="preserve">RP11-537K14</t>
  </si>
  <si>
    <t xml:space="preserve">RP11-398J5</t>
  </si>
  <si>
    <t xml:space="preserve">RP11-313F15</t>
  </si>
  <si>
    <t xml:space="preserve">RP11-455O6</t>
  </si>
  <si>
    <t xml:space="preserve">RP11-475F12</t>
  </si>
  <si>
    <t xml:space="preserve">GS1-50C4</t>
  </si>
  <si>
    <t xml:space="preserve">RP11-525L23</t>
  </si>
  <si>
    <t xml:space="preserve">RP11-567O16</t>
  </si>
  <si>
    <t xml:space="preserve">GS1-74G18</t>
  </si>
  <si>
    <t xml:space="preserve">RP11-267C19</t>
  </si>
  <si>
    <t xml:space="preserve">RP11-291G24</t>
  </si>
  <si>
    <t xml:space="preserve">RP11-419P8</t>
  </si>
  <si>
    <t xml:space="preserve">RP11-106J7</t>
  </si>
  <si>
    <t xml:space="preserve">RP11-92G19</t>
  </si>
  <si>
    <t xml:space="preserve">RP11-344B7</t>
  </si>
  <si>
    <t xml:space="preserve">RP11-146G7</t>
  </si>
  <si>
    <t xml:space="preserve">RP11-51B9</t>
  </si>
  <si>
    <t xml:space="preserve">RP11-308J14</t>
  </si>
  <si>
    <t xml:space="preserve">RP11-36J15</t>
  </si>
  <si>
    <t xml:space="preserve">RP11-419J16</t>
  </si>
  <si>
    <t xml:space="preserve">RP11-99M10</t>
  </si>
  <si>
    <t xml:space="preserve">RP11-245A17</t>
  </si>
  <si>
    <t xml:space="preserve">RP11-92E1</t>
  </si>
  <si>
    <t xml:space="preserve">RP11-78A19</t>
  </si>
  <si>
    <t xml:space="preserve">RP11-411B10</t>
  </si>
  <si>
    <t xml:space="preserve">RP11-296E23</t>
  </si>
  <si>
    <t xml:space="preserve">RP11-535A5</t>
  </si>
  <si>
    <t xml:space="preserve">RP11-17J14</t>
  </si>
  <si>
    <t xml:space="preserve">RP11-178F10</t>
  </si>
  <si>
    <t xml:space="preserve">RP11-5G23</t>
  </si>
  <si>
    <t xml:space="preserve">RP11-107K17</t>
  </si>
  <si>
    <t xml:space="preserve">RP11-526I8</t>
  </si>
  <si>
    <t xml:space="preserve">RP11-430E17</t>
  </si>
  <si>
    <t xml:space="preserve">RP11-20A14</t>
  </si>
  <si>
    <t xml:space="preserve">RP11-289A1</t>
  </si>
  <si>
    <t xml:space="preserve">RP11-549B18</t>
  </si>
  <si>
    <t xml:space="preserve">RP11-94E2</t>
  </si>
  <si>
    <t xml:space="preserve">RP11-562H1</t>
  </si>
  <si>
    <t xml:space="preserve">RP11-481E24</t>
  </si>
  <si>
    <t xml:space="preserve">RP11-383C19</t>
  </si>
  <si>
    <t xml:space="preserve">RP11-19F9</t>
  </si>
  <si>
    <t xml:space="preserve">RP11-62M21</t>
  </si>
  <si>
    <t xml:space="preserve">RP11-25C13</t>
  </si>
  <si>
    <t xml:space="preserve">RP11-11F23</t>
  </si>
  <si>
    <t xml:space="preserve">RP11-164M8</t>
  </si>
  <si>
    <t xml:space="preserve">RP11-486C18</t>
  </si>
  <si>
    <t xml:space="preserve">RP11-463D17</t>
  </si>
  <si>
    <t xml:space="preserve">RP11-8H2</t>
  </si>
  <si>
    <t xml:space="preserve">RP11-313C14</t>
  </si>
  <si>
    <t xml:space="preserve">RP11-71F23</t>
  </si>
  <si>
    <t xml:space="preserve">RP11-748M14</t>
  </si>
  <si>
    <t xml:space="preserve">RP11-46D1</t>
  </si>
  <si>
    <t xml:space="preserve">RP11-141E12</t>
  </si>
  <si>
    <t xml:space="preserve">RP11-76E22</t>
  </si>
  <si>
    <t xml:space="preserve">RP11-729G3</t>
  </si>
  <si>
    <t xml:space="preserve">RP11-1E21</t>
  </si>
  <si>
    <t xml:space="preserve">RP11-25O3</t>
  </si>
  <si>
    <t xml:space="preserve">RP11-116K4</t>
  </si>
  <si>
    <t xml:space="preserve">RP11-99A1</t>
  </si>
  <si>
    <t xml:space="preserve">RP11-397A16</t>
  </si>
  <si>
    <t xml:space="preserve">RP11-383D22</t>
  </si>
  <si>
    <t xml:space="preserve">RP11-35G9</t>
  </si>
  <si>
    <t xml:space="preserve">RP11-61J14</t>
  </si>
  <si>
    <t xml:space="preserve">RP11-350K6</t>
  </si>
  <si>
    <t xml:space="preserve">RP11-520K18</t>
  </si>
  <si>
    <t xml:space="preserve">RP11-13L22</t>
  </si>
  <si>
    <t xml:space="preserve">RP11-215A20</t>
  </si>
  <si>
    <t xml:space="preserve">RP11-28F1</t>
  </si>
  <si>
    <t xml:space="preserve">RP11-389J22</t>
  </si>
  <si>
    <t xml:space="preserve">RP11-23N5</t>
  </si>
  <si>
    <t xml:space="preserve">RP11-526H11</t>
  </si>
  <si>
    <t xml:space="preserve">RP11-21L20</t>
  </si>
  <si>
    <t xml:space="preserve">RP11-342G3</t>
  </si>
  <si>
    <t xml:space="preserve">RP11-484N16</t>
  </si>
  <si>
    <t xml:space="preserve">RP11-45A1</t>
  </si>
  <si>
    <t xml:space="preserve">RP11-169F17</t>
  </si>
  <si>
    <t xml:space="preserve">RP11-25L3</t>
  </si>
  <si>
    <t xml:space="preserve">RP11-238P13</t>
  </si>
  <si>
    <t xml:space="preserve">RP11-556L15</t>
  </si>
  <si>
    <t xml:space="preserve">RP11-396D4</t>
  </si>
  <si>
    <t xml:space="preserve">RP11-234N1</t>
  </si>
  <si>
    <t xml:space="preserve">RP11-118I2</t>
  </si>
  <si>
    <t xml:space="preserve">RP11-16L7</t>
  </si>
  <si>
    <t xml:space="preserve">RP11-563B11</t>
  </si>
  <si>
    <t xml:space="preserve">RP11-315M18</t>
  </si>
  <si>
    <t xml:space="preserve">RP11-154H12</t>
  </si>
  <si>
    <t xml:space="preserve">CTD-3113P16</t>
  </si>
  <si>
    <t xml:space="preserve">CTB-31C16</t>
  </si>
  <si>
    <t xml:space="preserve">RP11-268O21</t>
  </si>
  <si>
    <t xml:space="preserve">RP11-500M22</t>
  </si>
  <si>
    <t xml:space="preserve">CTC-482H14</t>
  </si>
  <si>
    <t xml:space="preserve">RP5-859H16</t>
  </si>
  <si>
    <t xml:space="preserve">RP11-565J3</t>
  </si>
  <si>
    <t xml:space="preserve">RP11-30F17</t>
  </si>
  <si>
    <t xml:space="preserve">RP11-330I7</t>
  </si>
  <si>
    <t xml:space="preserve">CTB-25J19</t>
  </si>
  <si>
    <t xml:space="preserve">RP11-492L14</t>
  </si>
  <si>
    <t xml:space="preserve">CTD-2547N9</t>
  </si>
  <si>
    <t xml:space="preserve">CTC-444D3</t>
  </si>
  <si>
    <t xml:space="preserve">CTD-2623N2</t>
  </si>
  <si>
    <t xml:space="preserve">RP11-197O4</t>
  </si>
  <si>
    <t xml:space="preserve">CTC-539A10</t>
  </si>
  <si>
    <t xml:space="preserve">CTC-359D24</t>
  </si>
  <si>
    <t xml:space="preserve">CTD-2659N19</t>
  </si>
  <si>
    <t xml:space="preserve">CTC-250I14</t>
  </si>
  <si>
    <t xml:space="preserve">RP11-285H8</t>
  </si>
  <si>
    <t xml:space="preserve">CTB-187L3</t>
  </si>
  <si>
    <t xml:space="preserve">CTD-2231E14</t>
  </si>
  <si>
    <t xml:space="preserve">RP11-413M18</t>
  </si>
  <si>
    <t xml:space="preserve">CTD-3149D2</t>
  </si>
  <si>
    <t xml:space="preserve">CTC-251H24</t>
  </si>
  <si>
    <t xml:space="preserve">CTD-2332E11</t>
  </si>
  <si>
    <t xml:space="preserve">RP11-26D24</t>
  </si>
  <si>
    <t xml:space="preserve">RP11-165F1</t>
  </si>
  <si>
    <t xml:space="preserve">CTC-451A6</t>
  </si>
  <si>
    <t xml:space="preserve">CTD-2579N5</t>
  </si>
  <si>
    <t xml:space="preserve">RP11-359H18</t>
  </si>
  <si>
    <t xml:space="preserve">CTC-459F4</t>
  </si>
  <si>
    <t xml:space="preserve">CTD-2043I16</t>
  </si>
  <si>
    <t xml:space="preserve">RP11-365A7</t>
  </si>
  <si>
    <t xml:space="preserve">CTD-2057D4</t>
  </si>
  <si>
    <t xml:space="preserve">CTD-2001J20</t>
  </si>
  <si>
    <t xml:space="preserve">CTC-416D1</t>
  </si>
  <si>
    <t xml:space="preserve">RP11-298M15</t>
  </si>
  <si>
    <t xml:space="preserve">RP11-413M10</t>
  </si>
  <si>
    <t xml:space="preserve">CTD-2527I21</t>
  </si>
  <si>
    <t xml:space="preserve">CTD-2525J15</t>
  </si>
  <si>
    <t xml:space="preserve">RP11-9B17</t>
  </si>
  <si>
    <t xml:space="preserve">CTB-186G2</t>
  </si>
  <si>
    <t xml:space="preserve">CTC-246B18</t>
  </si>
  <si>
    <t xml:space="preserve">RP11-537N4</t>
  </si>
  <si>
    <t xml:space="preserve">CTC-435M10</t>
  </si>
  <si>
    <t xml:space="preserve">RP11-569M1</t>
  </si>
  <si>
    <t xml:space="preserve">CTC-490G23</t>
  </si>
  <si>
    <t xml:space="preserve">RP11-15A1</t>
  </si>
  <si>
    <t xml:space="preserve">RP11-84C16</t>
  </si>
  <si>
    <t xml:space="preserve">CTB-14D10</t>
  </si>
  <si>
    <t xml:space="preserve">RP11-2J15</t>
  </si>
  <si>
    <t xml:space="preserve">RP11-492P7</t>
  </si>
  <si>
    <t xml:space="preserve">CTC-483I11</t>
  </si>
  <si>
    <t xml:space="preserve">CTD-2571L23</t>
  </si>
  <si>
    <t xml:space="preserve">RP11-3N16</t>
  </si>
  <si>
    <t xml:space="preserve">CTD-2639E6</t>
  </si>
  <si>
    <t xml:space="preserve">RP11-521I20</t>
  </si>
  <si>
    <t xml:space="preserve">CTD-2545M3</t>
  </si>
  <si>
    <t xml:space="preserve">RP11-10I11</t>
  </si>
  <si>
    <t xml:space="preserve">RP11-423F16</t>
  </si>
  <si>
    <t xml:space="preserve">RP11-256B9</t>
  </si>
  <si>
    <t xml:space="preserve">RP11-44L20</t>
  </si>
  <si>
    <t xml:space="preserve">RP11-158G19</t>
  </si>
  <si>
    <t xml:space="preserve">CTD-2337J16</t>
  </si>
  <si>
    <t xml:space="preserve">RP11-394L10</t>
  </si>
  <si>
    <t xml:space="preserve">CTD-3138B18</t>
  </si>
  <si>
    <t xml:space="preserve">GS1-1129C9</t>
  </si>
  <si>
    <t xml:space="preserve">RP5-852M4</t>
  </si>
  <si>
    <t xml:space="preserve">RP11-314N13</t>
  </si>
  <si>
    <t xml:space="preserve">RP4-686C3</t>
  </si>
  <si>
    <t xml:space="preserve">RP4-741H3</t>
  </si>
  <si>
    <t xml:space="preserve">RP4-599I11</t>
  </si>
  <si>
    <t xml:space="preserve">RP4-764O22</t>
  </si>
  <si>
    <t xml:space="preserve">RP5-1140M3</t>
  </si>
  <si>
    <t xml:space="preserve">RP4-811H13</t>
  </si>
  <si>
    <t xml:space="preserve">RP11-204H22</t>
  </si>
  <si>
    <t xml:space="preserve">RP4-742J24</t>
  </si>
  <si>
    <t xml:space="preserve">RP11-104O6</t>
  </si>
  <si>
    <t xml:space="preserve">RP11-526K24</t>
  </si>
  <si>
    <t xml:space="preserve">RP5-855L24</t>
  </si>
  <si>
    <t xml:space="preserve">RP5-822J19</t>
  </si>
  <si>
    <t xml:space="preserve">RP3-348M17</t>
  </si>
  <si>
    <t xml:space="preserve">RP5-1027G4</t>
  </si>
  <si>
    <t xml:space="preserve">RP5-1096J16</t>
  </si>
  <si>
    <t xml:space="preserve">RP1-167O22</t>
  </si>
  <si>
    <t xml:space="preserve">RP4-788L20</t>
  </si>
  <si>
    <t xml:space="preserve">RP1-234M6</t>
  </si>
  <si>
    <t xml:space="preserve">RP5-1025A1</t>
  </si>
  <si>
    <t xml:space="preserve">RP13-329D4</t>
  </si>
  <si>
    <t xml:space="preserve">RP11-348I14</t>
  </si>
  <si>
    <t xml:space="preserve">RP3-324O17</t>
  </si>
  <si>
    <t xml:space="preserve">RP5-857M17</t>
  </si>
  <si>
    <t xml:space="preserve">RP1-310O13</t>
  </si>
  <si>
    <t xml:space="preserve">RP11-410N8</t>
  </si>
  <si>
    <t xml:space="preserve">RP5-1085F17</t>
  </si>
  <si>
    <t xml:space="preserve">RP4-733O23</t>
  </si>
  <si>
    <t xml:space="preserve">RP5-1137F22</t>
  </si>
  <si>
    <t xml:space="preserve">RP5-914B9</t>
  </si>
  <si>
    <t xml:space="preserve">RP5-1161H23</t>
  </si>
  <si>
    <t xml:space="preserve">RP11-353C18</t>
  </si>
  <si>
    <t xml:space="preserve">RP11-234K24</t>
  </si>
  <si>
    <t xml:space="preserve">RP3-469A13</t>
  </si>
  <si>
    <t xml:space="preserve">RP11-122O1</t>
  </si>
  <si>
    <t xml:space="preserve">RP4-600E6</t>
  </si>
  <si>
    <t xml:space="preserve">RP5-892M9</t>
  </si>
  <si>
    <t xml:space="preserve">RP4-796I11</t>
  </si>
  <si>
    <t xml:space="preserve">RP1-128O17</t>
  </si>
  <si>
    <t xml:space="preserve">RP1-232N11</t>
  </si>
  <si>
    <t xml:space="preserve">RP1-138B7</t>
  </si>
  <si>
    <t xml:space="preserve">RP5-1028D15</t>
  </si>
  <si>
    <t xml:space="preserve">RP4-781B1</t>
  </si>
  <si>
    <t xml:space="preserve">RP3-337O18</t>
  </si>
  <si>
    <t xml:space="preserve">RP5-1005L2</t>
  </si>
  <si>
    <t xml:space="preserve">RP5-1049G16</t>
  </si>
  <si>
    <t xml:space="preserve">RP11-347D21</t>
  </si>
  <si>
    <t xml:space="preserve">RP1-155G6</t>
  </si>
  <si>
    <t xml:space="preserve">RP3-470L14</t>
  </si>
  <si>
    <t xml:space="preserve">RP4-791K14</t>
  </si>
  <si>
    <t xml:space="preserve">RP5-1185N5</t>
  </si>
  <si>
    <t xml:space="preserve">RP5-894K16</t>
  </si>
  <si>
    <t xml:space="preserve">RP4-530I15</t>
  </si>
  <si>
    <t xml:space="preserve">RP5-1071L10</t>
  </si>
  <si>
    <t xml:space="preserve">RP5-994O24</t>
  </si>
  <si>
    <t xml:space="preserve">RP4-715N11</t>
  </si>
  <si>
    <t xml:space="preserve">RP4-724E16</t>
  </si>
  <si>
    <t xml:space="preserve">RP5-1075G21</t>
  </si>
  <si>
    <t xml:space="preserve">RP5-1162C3</t>
  </si>
  <si>
    <t xml:space="preserve">RP11-6L15</t>
  </si>
  <si>
    <t xml:space="preserve">RP5-1010E17</t>
  </si>
  <si>
    <t xml:space="preserve">RP5-1167H4</t>
  </si>
  <si>
    <t xml:space="preserve">RP5-1153D9</t>
  </si>
  <si>
    <t xml:space="preserve">RP11-46O3</t>
  </si>
  <si>
    <t xml:space="preserve">RP13-379L11</t>
  </si>
  <si>
    <t xml:space="preserve">RP1-309F20</t>
  </si>
  <si>
    <t xml:space="preserve">RP4-719C8</t>
  </si>
  <si>
    <t xml:space="preserve">RP5-836E13</t>
  </si>
  <si>
    <t xml:space="preserve">RP5-827E24</t>
  </si>
  <si>
    <t xml:space="preserve">RP5-1107C24</t>
  </si>
  <si>
    <t xml:space="preserve">RP4-563E14</t>
  </si>
  <si>
    <t xml:space="preserve">RP11-358D14</t>
  </si>
  <si>
    <t xml:space="preserve">RP11-193B6</t>
  </si>
  <si>
    <t xml:space="preserve">RP1-126N20</t>
  </si>
  <si>
    <t xml:space="preserve">RP1-152M24</t>
  </si>
  <si>
    <t xml:space="preserve">RP11-43A6</t>
  </si>
  <si>
    <t xml:space="preserve">RP11-304D2</t>
  </si>
  <si>
    <t xml:space="preserve">RP11-28M9</t>
  </si>
  <si>
    <t xml:space="preserve">RP11-49B5</t>
  </si>
  <si>
    <t xml:space="preserve">RP1-50A12</t>
  </si>
  <si>
    <t xml:space="preserve">RP11-258A5</t>
  </si>
  <si>
    <t xml:space="preserve">RP11-25F24</t>
  </si>
  <si>
    <t xml:space="preserve">RP11-15H23</t>
  </si>
  <si>
    <t xml:space="preserve">RP11-132H24</t>
  </si>
  <si>
    <t xml:space="preserve">RP11-266G18</t>
  </si>
  <si>
    <t xml:space="preserve">RP11-15H6</t>
  </si>
  <si>
    <t xml:space="preserve">RP1-64G16</t>
  </si>
  <si>
    <t xml:space="preserve">RP11-175P11</t>
  </si>
  <si>
    <t xml:space="preserve">RP11-41N19</t>
  </si>
  <si>
    <t xml:space="preserve">RP11-410P24</t>
  </si>
  <si>
    <t xml:space="preserve">RP1-245P17</t>
  </si>
  <si>
    <t xml:space="preserve">RP11-102E10</t>
  </si>
  <si>
    <t xml:space="preserve">RP11-98O13</t>
  </si>
  <si>
    <t xml:space="preserve">RP11-164E1</t>
  </si>
  <si>
    <t xml:space="preserve">RP5-1031P17</t>
  </si>
  <si>
    <t xml:space="preserve">RP1-171F15</t>
  </si>
  <si>
    <t xml:space="preserve">RP1-265B9</t>
  </si>
  <si>
    <t xml:space="preserve">RP11-113F1</t>
  </si>
  <si>
    <t xml:space="preserve">RP11-351D2</t>
  </si>
  <si>
    <t xml:space="preserve">RP11-178H12</t>
  </si>
  <si>
    <t xml:space="preserve">XX-p8708</t>
  </si>
  <si>
    <t xml:space="preserve">XX-p273a17</t>
  </si>
  <si>
    <t xml:space="preserve">XX-bac32</t>
  </si>
  <si>
    <t xml:space="preserve">XX-461k10</t>
  </si>
  <si>
    <t xml:space="preserve">XX-91c</t>
  </si>
  <si>
    <t xml:space="preserve">RP11-50L23</t>
  </si>
  <si>
    <t xml:space="preserve">RP11-80O7</t>
  </si>
  <si>
    <t xml:space="preserve">LL22NC03-95F10</t>
  </si>
  <si>
    <t xml:space="preserve">CTA-390B3</t>
  </si>
  <si>
    <t xml:space="preserve">CTA-125H2</t>
  </si>
  <si>
    <t xml:space="preserve">CTA-445C9</t>
  </si>
  <si>
    <t xml:space="preserve">CTA-992D9</t>
  </si>
  <si>
    <t xml:space="preserve">RP3-353E16</t>
  </si>
  <si>
    <t xml:space="preserve">RP11-329J7</t>
  </si>
  <si>
    <t xml:space="preserve">CTA-57G9</t>
  </si>
  <si>
    <t xml:space="preserve">RP1-76B20</t>
  </si>
  <si>
    <t xml:space="preserve">RP4-539M6</t>
  </si>
  <si>
    <t xml:space="preserve">RP3-515N1</t>
  </si>
  <si>
    <t xml:space="preserve">RP1-127L4</t>
  </si>
  <si>
    <t xml:space="preserve">XXbac-677f7</t>
  </si>
  <si>
    <t xml:space="preserve">CTA-415G2</t>
  </si>
  <si>
    <t xml:space="preserve">LL22NC01-95B1</t>
  </si>
  <si>
    <t xml:space="preserve">CTA-221H1</t>
  </si>
  <si>
    <t xml:space="preserve">RP1-215F16</t>
  </si>
  <si>
    <t xml:space="preserve">CTA-212A2</t>
  </si>
  <si>
    <t xml:space="preserve">LL22NC01-132D12</t>
  </si>
  <si>
    <t xml:space="preserve">CTA-228A9</t>
  </si>
  <si>
    <t xml:space="preserve">CTA-150C2</t>
  </si>
  <si>
    <t xml:space="preserve">LL22NC03-10C3</t>
  </si>
  <si>
    <t xml:space="preserve">RP1-172B20</t>
  </si>
  <si>
    <t xml:space="preserve">CTA-229A8</t>
  </si>
  <si>
    <t xml:space="preserve">RP3-355C18</t>
  </si>
  <si>
    <t xml:space="preserve">RP11-12M9</t>
  </si>
  <si>
    <t xml:space="preserve">RP11-422A16</t>
  </si>
  <si>
    <t xml:space="preserve">RP1-85F18</t>
  </si>
  <si>
    <t xml:space="preserve">RP5-979N1</t>
  </si>
  <si>
    <t xml:space="preserve">CTA-250D10</t>
  </si>
  <si>
    <t xml:space="preserve">RP3-437M21</t>
  </si>
  <si>
    <t xml:space="preserve">RP3-388M5</t>
  </si>
  <si>
    <t xml:space="preserve">CTA-397C4</t>
  </si>
  <si>
    <t xml:space="preserve">CTA-268H5</t>
  </si>
  <si>
    <t xml:space="preserve">RP3-398C22</t>
  </si>
  <si>
    <t xml:space="preserve">CTA-29F11</t>
  </si>
  <si>
    <t xml:space="preserve">LL22NC03-75H12</t>
  </si>
  <si>
    <t xml:space="preserve">CTA-299D3</t>
  </si>
  <si>
    <t xml:space="preserve">RP5-925J7</t>
  </si>
  <si>
    <t xml:space="preserve">CTA-722E9</t>
  </si>
  <si>
    <t xml:space="preserve">CTA-799F10</t>
  </si>
  <si>
    <t xml:space="preserve">CTB-99K24</t>
  </si>
</sst>
</file>

<file path=xl/styles.xml><?xml version="1.0" encoding="utf-8"?>
<styleSheet xmlns="http://schemas.openxmlformats.org/spreadsheetml/2006/main">
  <numFmts count="1">
    <numFmt numFmtId="164" formatCode="General"/>
  </numFmts>
  <fonts count="2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Arial"/>
      <family val="2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sz val="12"/>
      <name val="Arial"/>
      <family val="2"/>
    </font>
    <font>
      <b val="true"/>
      <sz val="10"/>
      <name val="Arial"/>
      <family val="2"/>
    </font>
    <font>
      <b val="true"/>
      <sz val="10"/>
      <name val="Arial"/>
      <family val="0"/>
    </font>
    <font>
      <sz val="8"/>
      <color rgb="FF000000"/>
      <name val="Tahoma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2">
    <dxf>
      <font>
        <name val="Arial"/>
        <family val="0"/>
        <b val="1"/>
        <i val="0"/>
      </font>
    </dxf>
    <dxf>
      <font>
        <name val="Arial"/>
        <family val="0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1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6.56"/>
    <col collapsed="false" customWidth="true" hidden="false" outlineLevel="0" max="2" min="2" style="1" width="13.14"/>
    <col collapsed="false" customWidth="true" hidden="false" outlineLevel="0" max="3" min="3" style="1" width="17.28"/>
    <col collapsed="false" customWidth="true" hidden="false" outlineLevel="0" max="4" min="4" style="1" width="16.28"/>
    <col collapsed="false" customWidth="true" hidden="false" outlineLevel="0" max="11" min="5" style="2" width="12.56"/>
  </cols>
  <sheetData>
    <row r="1" customFormat="false" ht="15.75" hidden="false" customHeight="false" outlineLevel="0" collapsed="false">
      <c r="A1" s="3" t="s">
        <v>0</v>
      </c>
    </row>
    <row r="2" customFormat="false" ht="15" hidden="false" customHeight="false" outlineLevel="0" collapsed="false">
      <c r="A2" s="4" t="s">
        <v>1</v>
      </c>
    </row>
    <row r="3" customFormat="false" ht="15" hidden="false" customHeight="false" outlineLevel="0" collapsed="false">
      <c r="A3" s="4" t="s">
        <v>2</v>
      </c>
    </row>
    <row r="4" customFormat="false" ht="15" hidden="false" customHeight="false" outlineLevel="0" collapsed="false">
      <c r="A4" s="5" t="s">
        <v>3</v>
      </c>
    </row>
    <row r="5" customFormat="false" ht="15" hidden="false" customHeight="false" outlineLevel="0" collapsed="false">
      <c r="A5" s="4" t="s">
        <v>4</v>
      </c>
    </row>
    <row r="8" s="7" customFormat="true" ht="12.75" hidden="false" customHeight="false" outlineLevel="0" collapsed="false">
      <c r="A8" s="6" t="s">
        <v>5</v>
      </c>
      <c r="B8" s="6" t="s">
        <v>6</v>
      </c>
      <c r="C8" s="6" t="s">
        <v>7</v>
      </c>
      <c r="D8" s="6" t="s">
        <v>8</v>
      </c>
      <c r="E8" s="6" t="s">
        <v>9</v>
      </c>
      <c r="F8" s="6" t="s">
        <v>10</v>
      </c>
      <c r="G8" s="6" t="s">
        <v>11</v>
      </c>
      <c r="H8" s="6" t="s">
        <v>12</v>
      </c>
      <c r="I8" s="6" t="s">
        <v>13</v>
      </c>
      <c r="J8" s="6" t="s">
        <v>14</v>
      </c>
      <c r="K8" s="6" t="s">
        <v>15</v>
      </c>
    </row>
    <row r="9" customFormat="false" ht="12.75" hidden="false" customHeight="false" outlineLevel="0" collapsed="false">
      <c r="A9" s="1" t="s">
        <v>16</v>
      </c>
      <c r="B9" s="1" t="n">
        <v>1</v>
      </c>
      <c r="C9" s="1" t="n">
        <v>3247818</v>
      </c>
      <c r="D9" s="1" t="n">
        <v>3388389</v>
      </c>
      <c r="E9" s="0" t="n">
        <v>-0.068605</v>
      </c>
      <c r="F9" s="0" t="n">
        <v>-0.418084</v>
      </c>
      <c r="G9" s="0" t="n">
        <v>0.106125</v>
      </c>
      <c r="H9" s="8" t="n">
        <v>-0.770822</v>
      </c>
      <c r="I9" s="9" t="n">
        <v>0.74978</v>
      </c>
      <c r="J9" s="0" t="n">
        <v>-0.11568</v>
      </c>
      <c r="K9" s="9" t="n">
        <v>0.523991</v>
      </c>
    </row>
    <row r="10" customFormat="false" ht="12.75" hidden="false" customHeight="false" outlineLevel="0" collapsed="false">
      <c r="A10" s="1" t="s">
        <v>17</v>
      </c>
      <c r="B10" s="1" t="n">
        <v>1</v>
      </c>
      <c r="C10" s="1" t="n">
        <v>4487200</v>
      </c>
      <c r="D10" s="1" t="n">
        <v>4618626</v>
      </c>
      <c r="E10" s="0" t="n">
        <v>-0.056602</v>
      </c>
      <c r="F10" s="0" t="n">
        <v>-0.19517</v>
      </c>
      <c r="G10" s="0" t="n">
        <v>-0.031531</v>
      </c>
      <c r="H10" s="8" t="n">
        <v>-0.742268</v>
      </c>
      <c r="I10" s="9" t="n">
        <v>0.395199</v>
      </c>
      <c r="J10" s="0" t="n">
        <v>-0.263943</v>
      </c>
      <c r="K10" s="9" t="n">
        <v>0.450633</v>
      </c>
    </row>
    <row r="11" customFormat="false" ht="12.75" hidden="false" customHeight="false" outlineLevel="0" collapsed="false">
      <c r="A11" s="1" t="s">
        <v>18</v>
      </c>
      <c r="B11" s="1" t="n">
        <v>1</v>
      </c>
      <c r="C11" s="1" t="n">
        <v>5877818</v>
      </c>
      <c r="D11" s="1" t="n">
        <v>6054509</v>
      </c>
      <c r="E11" s="0" t="n">
        <v>-0.092615</v>
      </c>
      <c r="F11" s="0" t="n">
        <v>-0.141214</v>
      </c>
      <c r="G11" s="0" t="n">
        <v>0.067243</v>
      </c>
      <c r="H11" s="8" t="n">
        <v>-0.566636</v>
      </c>
      <c r="I11" s="9" t="n">
        <v>0.339291</v>
      </c>
      <c r="J11" s="0" t="n">
        <v>-0.2031</v>
      </c>
      <c r="K11" s="9" t="n">
        <v>0.387399</v>
      </c>
    </row>
    <row r="12" customFormat="false" ht="12.75" hidden="false" customHeight="false" outlineLevel="0" collapsed="false">
      <c r="A12" s="1" t="s">
        <v>19</v>
      </c>
      <c r="B12" s="1" t="n">
        <v>1</v>
      </c>
      <c r="C12" s="1" t="n">
        <v>7071572</v>
      </c>
      <c r="D12" s="1" t="n">
        <v>7158671</v>
      </c>
      <c r="E12" s="0" t="n">
        <v>-0.052651</v>
      </c>
      <c r="F12" s="0" t="n">
        <v>-0.088357</v>
      </c>
      <c r="G12" s="0" t="n">
        <v>-0.00221</v>
      </c>
      <c r="H12" s="8" t="n">
        <v>-0.703971</v>
      </c>
      <c r="I12" s="9" t="n">
        <v>0.127012666666667</v>
      </c>
      <c r="J12" s="0" t="n">
        <v>-0.239562</v>
      </c>
      <c r="K12" s="9" t="n">
        <v>0.464589</v>
      </c>
    </row>
    <row r="13" customFormat="false" ht="12.75" hidden="false" customHeight="false" outlineLevel="0" collapsed="false">
      <c r="A13" s="1" t="s">
        <v>20</v>
      </c>
      <c r="B13" s="1" t="n">
        <v>1</v>
      </c>
      <c r="C13" s="1" t="n">
        <v>7653186</v>
      </c>
      <c r="D13" s="1" t="n">
        <v>7719107</v>
      </c>
      <c r="E13" s="0" t="n">
        <v>-0.009657</v>
      </c>
      <c r="F13" s="0" t="n">
        <v>0.041991</v>
      </c>
      <c r="G13" s="0" t="n">
        <v>0.070785</v>
      </c>
      <c r="H13" s="8" t="n">
        <v>-0.609387</v>
      </c>
      <c r="I13" s="9" t="n">
        <v>0.355895</v>
      </c>
      <c r="J13" s="0" t="n">
        <v>-0.153428</v>
      </c>
      <c r="K13" s="9" t="n">
        <v>0.280104</v>
      </c>
    </row>
    <row r="14" customFormat="false" ht="12.75" hidden="false" customHeight="false" outlineLevel="0" collapsed="false">
      <c r="A14" s="1" t="s">
        <v>21</v>
      </c>
      <c r="B14" s="1" t="n">
        <v>1</v>
      </c>
      <c r="C14" s="1" t="n">
        <v>9095616</v>
      </c>
      <c r="D14" s="1" t="n">
        <v>9096340</v>
      </c>
      <c r="E14" s="0" t="n">
        <v>-0.086173</v>
      </c>
      <c r="F14" s="0" t="n">
        <v>-0.04591</v>
      </c>
      <c r="G14" s="0" t="n">
        <v>0.135791</v>
      </c>
      <c r="H14" s="8" t="n">
        <v>-0.46988</v>
      </c>
      <c r="I14" s="9" t="n">
        <v>0.535218</v>
      </c>
      <c r="J14" s="0" t="n">
        <v>-0.046024</v>
      </c>
      <c r="K14" s="9" t="n">
        <v>0.320499</v>
      </c>
    </row>
    <row r="15" customFormat="false" ht="12.75" hidden="false" customHeight="false" outlineLevel="0" collapsed="false">
      <c r="A15" s="1" t="s">
        <v>22</v>
      </c>
      <c r="B15" s="1" t="n">
        <v>1</v>
      </c>
      <c r="C15" s="1" t="n">
        <v>9146801</v>
      </c>
      <c r="D15" s="1" t="n">
        <v>9275949</v>
      </c>
      <c r="E15" s="0" t="n">
        <v>-0.139512</v>
      </c>
      <c r="F15" s="0" t="n">
        <v>-0.083078</v>
      </c>
      <c r="G15" s="0" t="n">
        <v>0.108753</v>
      </c>
      <c r="H15" s="8" t="n">
        <v>-0.431277</v>
      </c>
      <c r="I15" s="9" t="n">
        <v>0.569965</v>
      </c>
      <c r="J15" s="0" t="n">
        <v>-0.163541</v>
      </c>
      <c r="K15" s="9" t="n">
        <v>0.314058</v>
      </c>
    </row>
    <row r="16" customFormat="false" ht="12.75" hidden="false" customHeight="false" outlineLevel="0" collapsed="false">
      <c r="A16" s="1" t="s">
        <v>23</v>
      </c>
      <c r="B16" s="1" t="n">
        <v>1</v>
      </c>
      <c r="C16" s="1" t="n">
        <v>10087261</v>
      </c>
      <c r="D16" s="1" t="n">
        <v>10181682</v>
      </c>
      <c r="E16" s="0" t="n">
        <v>-0.026271</v>
      </c>
      <c r="F16" s="0" t="n">
        <v>0.111889</v>
      </c>
      <c r="G16" s="0" t="n">
        <v>0.115962</v>
      </c>
      <c r="H16" s="8" t="n">
        <v>-0.293059</v>
      </c>
      <c r="I16" s="9" t="n">
        <v>0.445905</v>
      </c>
      <c r="J16" s="0" t="n">
        <v>0.02412</v>
      </c>
      <c r="K16" s="9" t="n">
        <v>0.109452</v>
      </c>
    </row>
    <row r="17" customFormat="false" ht="12.75" hidden="false" customHeight="false" outlineLevel="0" collapsed="false">
      <c r="A17" s="1" t="s">
        <v>24</v>
      </c>
      <c r="B17" s="1" t="n">
        <v>1</v>
      </c>
      <c r="C17" s="1" t="n">
        <v>10997976</v>
      </c>
      <c r="D17" s="1" t="n">
        <v>11110744</v>
      </c>
      <c r="E17" s="0" t="n">
        <v>-0.118349</v>
      </c>
      <c r="F17" s="0" t="n">
        <v>0.072767</v>
      </c>
      <c r="G17" s="0" t="n">
        <v>0.079723</v>
      </c>
      <c r="H17" s="0" t="n">
        <v>0.249113</v>
      </c>
      <c r="I17" s="9" t="n">
        <v>0.513632</v>
      </c>
      <c r="J17" s="0" t="n">
        <v>-0.083328</v>
      </c>
      <c r="K17" s="9" t="n">
        <v>0.246015</v>
      </c>
    </row>
    <row r="18" customFormat="false" ht="12.75" hidden="false" customHeight="false" outlineLevel="0" collapsed="false">
      <c r="A18" s="1" t="s">
        <v>25</v>
      </c>
      <c r="B18" s="1" t="n">
        <v>1</v>
      </c>
      <c r="C18" s="1" t="n">
        <v>11494886</v>
      </c>
      <c r="D18" s="1" t="n">
        <v>11630670</v>
      </c>
      <c r="E18" s="0" t="n">
        <v>-0.197591</v>
      </c>
      <c r="F18" s="0" t="n">
        <v>-0.249188</v>
      </c>
      <c r="G18" s="0" t="n">
        <v>0.096874</v>
      </c>
      <c r="H18" s="0" t="n">
        <v>-0.599921333333333</v>
      </c>
      <c r="I18" s="9" t="n">
        <v>0.462848</v>
      </c>
      <c r="J18" s="0" t="n">
        <v>-0.160242</v>
      </c>
      <c r="K18" s="9" t="n">
        <v>0.508984</v>
      </c>
    </row>
    <row r="19" customFormat="false" ht="12.75" hidden="false" customHeight="false" outlineLevel="0" collapsed="false">
      <c r="A19" s="1" t="s">
        <v>26</v>
      </c>
      <c r="B19" s="1" t="n">
        <v>1</v>
      </c>
      <c r="C19" s="1" t="n">
        <v>11777407</v>
      </c>
      <c r="D19" s="1" t="n">
        <v>11943928</v>
      </c>
      <c r="E19" s="0" t="n">
        <v>-0.15646</v>
      </c>
      <c r="F19" s="0" t="n">
        <v>0.087626</v>
      </c>
      <c r="G19" s="0" t="n">
        <v>0.181344</v>
      </c>
      <c r="H19" s="0" t="n">
        <v>0.262589</v>
      </c>
      <c r="I19" s="9" t="n">
        <v>0.394493</v>
      </c>
      <c r="J19" s="0" t="n">
        <v>0.023805</v>
      </c>
      <c r="K19" s="0" t="n">
        <v>-0.026116</v>
      </c>
    </row>
    <row r="20" customFormat="false" ht="12.75" hidden="false" customHeight="false" outlineLevel="0" collapsed="false">
      <c r="A20" s="1" t="s">
        <v>27</v>
      </c>
      <c r="B20" s="1" t="n">
        <v>1</v>
      </c>
      <c r="C20" s="1" t="n">
        <v>12362852</v>
      </c>
      <c r="D20" s="1" t="n">
        <v>12417597</v>
      </c>
      <c r="E20" s="0" t="n">
        <v>-0.062322</v>
      </c>
      <c r="F20" s="0" t="n">
        <v>-0.014386</v>
      </c>
      <c r="G20" s="0" t="n">
        <v>-1.9E-005</v>
      </c>
      <c r="H20" s="0" t="n">
        <v>0.188112</v>
      </c>
      <c r="I20" s="9" t="n">
        <v>0.306569</v>
      </c>
      <c r="J20" s="0" t="n">
        <v>-0.177978</v>
      </c>
      <c r="K20" s="0" t="n">
        <v>-0.248264</v>
      </c>
    </row>
    <row r="21" customFormat="false" ht="12.75" hidden="false" customHeight="false" outlineLevel="0" collapsed="false">
      <c r="A21" s="1" t="s">
        <v>28</v>
      </c>
      <c r="B21" s="1" t="n">
        <v>1</v>
      </c>
      <c r="C21" s="1" t="n">
        <v>14486430</v>
      </c>
      <c r="D21" s="1" t="n">
        <v>14563619</v>
      </c>
      <c r="E21" s="0" t="n">
        <v>-0.009362</v>
      </c>
      <c r="F21" s="0" t="n">
        <v>-0.054067</v>
      </c>
      <c r="G21" s="0" t="n">
        <v>0.009301</v>
      </c>
      <c r="H21" s="0" t="n">
        <v>0.00586812499999998</v>
      </c>
      <c r="I21" s="9" t="n">
        <v>0.489809</v>
      </c>
      <c r="J21" s="0" t="n">
        <v>0.313185</v>
      </c>
      <c r="K21" s="0" t="n">
        <v>-0.204945</v>
      </c>
    </row>
    <row r="22" customFormat="false" ht="12.75" hidden="false" customHeight="false" outlineLevel="0" collapsed="false">
      <c r="A22" s="1" t="s">
        <v>29</v>
      </c>
      <c r="B22" s="1" t="n">
        <v>1</v>
      </c>
      <c r="C22" s="1" t="n">
        <v>15323047</v>
      </c>
      <c r="D22" s="1" t="n">
        <v>15354151</v>
      </c>
      <c r="E22" s="0" t="n">
        <v>-0.152446</v>
      </c>
      <c r="F22" s="0" t="n">
        <v>-0.000904</v>
      </c>
      <c r="G22" s="0" t="n">
        <v>0.097874</v>
      </c>
      <c r="H22" s="0" t="n">
        <v>0.172779</v>
      </c>
      <c r="I22" s="9" t="n">
        <v>0.581722</v>
      </c>
      <c r="J22" s="0" t="n">
        <v>0.238542</v>
      </c>
      <c r="K22" s="0" t="n">
        <v>-0.198717</v>
      </c>
    </row>
    <row r="23" customFormat="false" ht="12.75" hidden="false" customHeight="false" outlineLevel="0" collapsed="false">
      <c r="A23" s="1" t="s">
        <v>30</v>
      </c>
      <c r="B23" s="1" t="n">
        <v>1</v>
      </c>
      <c r="C23" s="1" t="n">
        <v>16386491</v>
      </c>
      <c r="D23" s="1" t="n">
        <v>16511439</v>
      </c>
      <c r="E23" s="0" t="n">
        <v>-0.015665</v>
      </c>
      <c r="F23" s="0" t="n">
        <v>0.086869</v>
      </c>
      <c r="G23" s="0" t="n">
        <v>-0.105598</v>
      </c>
      <c r="H23" s="0" t="n">
        <v>0.206342</v>
      </c>
      <c r="I23" s="9" t="n">
        <v>0.292876</v>
      </c>
      <c r="J23" s="0" t="n">
        <v>0.348333</v>
      </c>
      <c r="K23" s="0" t="n">
        <v>-0.142985</v>
      </c>
    </row>
    <row r="24" customFormat="false" ht="12.75" hidden="false" customHeight="false" outlineLevel="0" collapsed="false">
      <c r="A24" s="1" t="s">
        <v>31</v>
      </c>
      <c r="B24" s="1" t="n">
        <v>1</v>
      </c>
      <c r="C24" s="1" t="n">
        <v>16532955</v>
      </c>
      <c r="D24" s="1" t="n">
        <v>16679672</v>
      </c>
      <c r="E24" s="0" t="n">
        <v>-0.126758</v>
      </c>
      <c r="F24" s="0" t="n">
        <v>-0.094114</v>
      </c>
      <c r="G24" s="0" t="n">
        <v>0.265386</v>
      </c>
      <c r="H24" s="0" t="n">
        <v>-0.083662</v>
      </c>
      <c r="I24" s="9" t="n">
        <v>-0.067873</v>
      </c>
      <c r="J24" s="0" t="n">
        <v>0.076926</v>
      </c>
      <c r="K24" s="0" t="n">
        <v>-0.210719</v>
      </c>
    </row>
    <row r="25" customFormat="false" ht="12.75" hidden="false" customHeight="false" outlineLevel="0" collapsed="false">
      <c r="A25" s="1" t="s">
        <v>32</v>
      </c>
      <c r="B25" s="1" t="n">
        <v>1</v>
      </c>
      <c r="C25" s="1" t="n">
        <v>17012791</v>
      </c>
      <c r="D25" s="1" t="n">
        <v>17229287</v>
      </c>
      <c r="E25" s="0" t="n">
        <v>-0.161423</v>
      </c>
      <c r="F25" s="0" t="n">
        <v>-0.116645</v>
      </c>
      <c r="G25" s="0" t="n">
        <v>0.118208</v>
      </c>
      <c r="H25" s="0" t="n">
        <v>-0.499831</v>
      </c>
      <c r="I25" s="9" t="n">
        <v>0.616376</v>
      </c>
      <c r="J25" s="0" t="n">
        <v>0.175381</v>
      </c>
      <c r="K25" s="0" t="n">
        <v>-0.176055</v>
      </c>
    </row>
    <row r="26" customFormat="false" ht="12.75" hidden="false" customHeight="false" outlineLevel="0" collapsed="false">
      <c r="A26" s="1" t="s">
        <v>33</v>
      </c>
      <c r="B26" s="1" t="n">
        <v>1</v>
      </c>
      <c r="C26" s="1" t="n">
        <v>18127844</v>
      </c>
      <c r="D26" s="1" t="n">
        <v>18243134</v>
      </c>
      <c r="E26" s="0" t="n">
        <v>-0.02884</v>
      </c>
      <c r="F26" s="0" t="n">
        <v>-0.239933</v>
      </c>
      <c r="G26" s="0" t="n">
        <v>-0.000981</v>
      </c>
      <c r="H26" s="0" t="n">
        <v>-0.064907</v>
      </c>
      <c r="I26" s="9" t="n">
        <v>0.511993</v>
      </c>
      <c r="J26" s="0" t="n">
        <v>0.173372</v>
      </c>
      <c r="K26" s="0" t="n">
        <v>-0.03192</v>
      </c>
    </row>
    <row r="27" customFormat="false" ht="12.75" hidden="false" customHeight="false" outlineLevel="0" collapsed="false">
      <c r="A27" s="1" t="s">
        <v>34</v>
      </c>
      <c r="B27" s="1" t="n">
        <v>1</v>
      </c>
      <c r="C27" s="1" t="n">
        <v>19057195</v>
      </c>
      <c r="D27" s="1" t="n">
        <v>19131431</v>
      </c>
      <c r="E27" s="0" t="n">
        <v>-0.108578</v>
      </c>
      <c r="F27" s="0" t="n">
        <v>-0.173861</v>
      </c>
      <c r="G27" s="0" t="n">
        <v>0.075174</v>
      </c>
      <c r="H27" s="0" t="n">
        <v>-0.793128</v>
      </c>
      <c r="I27" s="9" t="n">
        <v>0.586913</v>
      </c>
      <c r="J27" s="0" t="n">
        <v>0.14597</v>
      </c>
      <c r="K27" s="0" t="n">
        <v>-0.117016</v>
      </c>
    </row>
    <row r="28" customFormat="false" ht="12.75" hidden="false" customHeight="false" outlineLevel="0" collapsed="false">
      <c r="A28" s="1" t="s">
        <v>35</v>
      </c>
      <c r="B28" s="1" t="n">
        <v>1</v>
      </c>
      <c r="C28" s="1" t="n">
        <v>20352768</v>
      </c>
      <c r="D28" s="1" t="n">
        <v>20433534</v>
      </c>
      <c r="E28" s="0" t="n">
        <v>-0.16897</v>
      </c>
      <c r="F28" s="0" t="n">
        <v>-0.162727</v>
      </c>
      <c r="G28" s="0" t="n">
        <v>0.067645</v>
      </c>
      <c r="H28" s="0" t="n">
        <v>0.062985</v>
      </c>
      <c r="I28" s="9" t="n">
        <v>0.664497</v>
      </c>
      <c r="J28" s="0" t="n">
        <v>0.144103</v>
      </c>
      <c r="K28" s="0" t="n">
        <v>0.404228</v>
      </c>
    </row>
    <row r="29" customFormat="false" ht="12.75" hidden="false" customHeight="false" outlineLevel="0" collapsed="false">
      <c r="A29" s="1" t="s">
        <v>36</v>
      </c>
      <c r="B29" s="1" t="n">
        <v>1</v>
      </c>
      <c r="C29" s="1" t="n">
        <v>21794665</v>
      </c>
      <c r="D29" s="1" t="n">
        <v>21969826</v>
      </c>
      <c r="E29" s="0" t="n">
        <v>-0.02421</v>
      </c>
      <c r="F29" s="0" t="n">
        <v>0.0761855</v>
      </c>
      <c r="G29" s="0" t="n">
        <v>0.103719</v>
      </c>
      <c r="H29" s="0" t="n">
        <v>0.0625727777777778</v>
      </c>
      <c r="I29" s="9" t="n">
        <v>0.54211</v>
      </c>
      <c r="J29" s="0" t="n">
        <v>0.230765</v>
      </c>
      <c r="K29" s="0" t="n">
        <v>0.230897</v>
      </c>
    </row>
    <row r="30" customFormat="false" ht="12.75" hidden="false" customHeight="false" outlineLevel="0" collapsed="false">
      <c r="A30" s="1" t="s">
        <v>37</v>
      </c>
      <c r="B30" s="1" t="n">
        <v>1</v>
      </c>
      <c r="C30" s="1" t="n">
        <v>23083255</v>
      </c>
      <c r="D30" s="1" t="n">
        <v>23184205</v>
      </c>
      <c r="E30" s="0" t="n">
        <v>0.086237</v>
      </c>
      <c r="F30" s="0" t="n">
        <v>0.009319</v>
      </c>
      <c r="G30" s="0" t="n">
        <v>0.06563</v>
      </c>
      <c r="H30" s="0" t="n">
        <v>0.381751333333333</v>
      </c>
      <c r="I30" s="9" t="n">
        <v>0.540273</v>
      </c>
      <c r="J30" s="0" t="n">
        <v>0.231511</v>
      </c>
      <c r="K30" s="0" t="n">
        <v>0.162298</v>
      </c>
    </row>
    <row r="31" customFormat="false" ht="12.75" hidden="false" customHeight="false" outlineLevel="0" collapsed="false">
      <c r="A31" s="1" t="s">
        <v>38</v>
      </c>
      <c r="B31" s="1" t="n">
        <v>1</v>
      </c>
      <c r="C31" s="1" t="n">
        <v>24369882</v>
      </c>
      <c r="D31" s="1" t="n">
        <v>24379343</v>
      </c>
      <c r="E31" s="0" t="n">
        <v>-0.155184</v>
      </c>
      <c r="F31" s="0" t="n">
        <v>-0.138036</v>
      </c>
      <c r="G31" s="0" t="n">
        <v>0.048649</v>
      </c>
      <c r="H31" s="8" t="n">
        <v>-0.534858</v>
      </c>
      <c r="I31" s="9" t="n">
        <v>0.341591</v>
      </c>
      <c r="J31" s="0" t="n">
        <v>-0.102028</v>
      </c>
      <c r="K31" s="0" t="n">
        <v>0.352378</v>
      </c>
    </row>
    <row r="32" customFormat="false" ht="12.75" hidden="false" customHeight="false" outlineLevel="0" collapsed="false">
      <c r="A32" s="1" t="s">
        <v>39</v>
      </c>
      <c r="B32" s="1" t="n">
        <v>1</v>
      </c>
      <c r="C32" s="1" t="n">
        <v>24471728</v>
      </c>
      <c r="D32" s="1" t="n">
        <v>24654478</v>
      </c>
      <c r="E32" s="0" t="n">
        <v>-0.166928</v>
      </c>
      <c r="F32" s="0" t="n">
        <v>-0.088882</v>
      </c>
      <c r="G32" s="0" t="n">
        <v>0.113125</v>
      </c>
      <c r="H32" s="8" t="n">
        <v>-0.504202</v>
      </c>
      <c r="I32" s="9" t="n">
        <v>0.488671</v>
      </c>
      <c r="J32" s="0" t="n">
        <v>-0.02757</v>
      </c>
      <c r="K32" s="0" t="n">
        <v>0.296685</v>
      </c>
    </row>
    <row r="33" customFormat="false" ht="12.75" hidden="false" customHeight="false" outlineLevel="0" collapsed="false">
      <c r="A33" s="1" t="s">
        <v>40</v>
      </c>
      <c r="B33" s="1" t="n">
        <v>1</v>
      </c>
      <c r="C33" s="1" t="n">
        <v>24936748</v>
      </c>
      <c r="D33" s="1" t="n">
        <v>25031988</v>
      </c>
      <c r="E33" s="0" t="n">
        <v>-0.144897</v>
      </c>
      <c r="F33" s="0" t="n">
        <v>-0.041882</v>
      </c>
      <c r="G33" s="0" t="n">
        <v>0.136745</v>
      </c>
      <c r="H33" s="8" t="n">
        <v>-0.551824</v>
      </c>
      <c r="I33" s="9" t="n">
        <v>0.47367</v>
      </c>
      <c r="J33" s="0" t="n">
        <v>-0.198332</v>
      </c>
      <c r="K33" s="0" t="n">
        <v>0.342384</v>
      </c>
    </row>
    <row r="34" customFormat="false" ht="12.75" hidden="false" customHeight="false" outlineLevel="0" collapsed="false">
      <c r="A34" s="1" t="s">
        <v>41</v>
      </c>
      <c r="B34" s="1" t="n">
        <v>1</v>
      </c>
      <c r="C34" s="1" t="n">
        <v>27043076</v>
      </c>
      <c r="D34" s="1" t="n">
        <v>27164085</v>
      </c>
      <c r="E34" s="0" t="n">
        <v>-0.159382</v>
      </c>
      <c r="F34" s="0" t="n">
        <v>-0.141011</v>
      </c>
      <c r="G34" s="0" t="n">
        <v>0.14266</v>
      </c>
      <c r="H34" s="8" t="n">
        <v>-0.495529</v>
      </c>
      <c r="I34" s="9" t="n">
        <v>0.690813</v>
      </c>
      <c r="J34" s="0" t="n">
        <v>-0.148932</v>
      </c>
      <c r="K34" s="0" t="n">
        <v>0.364902</v>
      </c>
    </row>
    <row r="35" customFormat="false" ht="12.75" hidden="false" customHeight="false" outlineLevel="0" collapsed="false">
      <c r="A35" s="1" t="s">
        <v>42</v>
      </c>
      <c r="B35" s="1" t="n">
        <v>1</v>
      </c>
      <c r="C35" s="1" t="n">
        <v>27386878</v>
      </c>
      <c r="D35" s="1" t="n">
        <v>27464199</v>
      </c>
      <c r="E35" s="0" t="n">
        <v>-0.023696</v>
      </c>
      <c r="F35" s="0" t="n">
        <v>0.124467</v>
      </c>
      <c r="G35" s="0" t="n">
        <v>0.13537</v>
      </c>
      <c r="H35" s="8" t="n">
        <v>-0.473488</v>
      </c>
      <c r="I35" s="9" t="n">
        <v>0.561785</v>
      </c>
      <c r="J35" s="0" t="n">
        <v>0.009999</v>
      </c>
      <c r="K35" s="0" t="n">
        <v>0.221256</v>
      </c>
    </row>
    <row r="36" customFormat="false" ht="12.75" hidden="false" customHeight="false" outlineLevel="0" collapsed="false">
      <c r="A36" s="1" t="s">
        <v>43</v>
      </c>
      <c r="B36" s="1" t="n">
        <v>1</v>
      </c>
      <c r="C36" s="1" t="n">
        <v>27539867</v>
      </c>
      <c r="D36" s="1" t="n">
        <v>27665153</v>
      </c>
      <c r="E36" s="0" t="n">
        <v>-0.00152</v>
      </c>
      <c r="F36" s="0" t="n">
        <v>-0.140621</v>
      </c>
      <c r="G36" s="0" t="n">
        <v>0.148515</v>
      </c>
      <c r="H36" s="8" t="n">
        <v>-0.121048222222222</v>
      </c>
      <c r="I36" s="9" t="n">
        <v>0.996384</v>
      </c>
      <c r="J36" s="0" t="n">
        <v>-0.008355</v>
      </c>
      <c r="K36" s="0" t="n">
        <v>0.487885</v>
      </c>
    </row>
    <row r="37" customFormat="false" ht="12.75" hidden="false" customHeight="false" outlineLevel="0" collapsed="false">
      <c r="A37" s="1" t="s">
        <v>44</v>
      </c>
      <c r="B37" s="1" t="n">
        <v>1</v>
      </c>
      <c r="C37" s="1" t="n">
        <v>28647633</v>
      </c>
      <c r="D37" s="1" t="n">
        <v>28783452</v>
      </c>
      <c r="E37" s="0" t="n">
        <v>-0.135216</v>
      </c>
      <c r="F37" s="0" t="n">
        <v>0.181842</v>
      </c>
      <c r="G37" s="0" t="n">
        <v>0.154474</v>
      </c>
      <c r="H37" s="8" t="n">
        <v>-0.188921</v>
      </c>
      <c r="I37" s="9" t="n">
        <v>0.368295</v>
      </c>
      <c r="J37" s="0" t="n">
        <v>0.014403</v>
      </c>
      <c r="K37" s="0" t="n">
        <v>0.145622</v>
      </c>
    </row>
    <row r="38" customFormat="false" ht="12.75" hidden="false" customHeight="false" outlineLevel="0" collapsed="false">
      <c r="A38" s="1" t="s">
        <v>45</v>
      </c>
      <c r="B38" s="1" t="n">
        <v>1</v>
      </c>
      <c r="C38" s="1" t="n">
        <v>29429151</v>
      </c>
      <c r="D38" s="1" t="n">
        <v>29549535</v>
      </c>
      <c r="E38" s="0" t="n">
        <v>-0.166574</v>
      </c>
      <c r="F38" s="0" t="n">
        <v>-0.006579</v>
      </c>
      <c r="G38" s="0" t="n">
        <v>0.135474</v>
      </c>
      <c r="H38" s="8" t="n">
        <v>-0.54411</v>
      </c>
      <c r="I38" s="9" t="n">
        <v>0.395658</v>
      </c>
      <c r="J38" s="0" t="n">
        <v>-0.177336</v>
      </c>
      <c r="K38" s="0" t="n">
        <v>0.293333</v>
      </c>
    </row>
    <row r="39" customFormat="false" ht="12.75" hidden="false" customHeight="false" outlineLevel="0" collapsed="false">
      <c r="A39" s="1" t="s">
        <v>46</v>
      </c>
      <c r="B39" s="1" t="n">
        <v>1</v>
      </c>
      <c r="C39" s="1" t="n">
        <v>30208785</v>
      </c>
      <c r="D39" s="1" t="n">
        <v>30298043</v>
      </c>
      <c r="E39" s="0" t="n">
        <v>-0.083173</v>
      </c>
      <c r="F39" s="0" t="n">
        <v>-0.090343</v>
      </c>
      <c r="G39" s="0" t="n">
        <v>0.217895</v>
      </c>
      <c r="H39" s="8" t="n">
        <v>-0.51183</v>
      </c>
      <c r="I39" s="9" t="n">
        <v>0.486083</v>
      </c>
      <c r="J39" s="0" t="n">
        <v>-0.150119</v>
      </c>
      <c r="K39" s="0" t="n">
        <v>0.342788</v>
      </c>
    </row>
    <row r="40" customFormat="false" ht="12.75" hidden="false" customHeight="false" outlineLevel="0" collapsed="false">
      <c r="A40" s="1" t="s">
        <v>47</v>
      </c>
      <c r="B40" s="1" t="n">
        <v>1</v>
      </c>
      <c r="C40" s="1" t="n">
        <v>31882264</v>
      </c>
      <c r="D40" s="1" t="n">
        <v>32006676</v>
      </c>
      <c r="E40" s="0" t="n">
        <v>-0.082726</v>
      </c>
      <c r="F40" s="0" t="n">
        <v>-0.021538</v>
      </c>
      <c r="G40" s="0" t="n">
        <v>0.09297</v>
      </c>
      <c r="H40" s="8" t="n">
        <v>-0.30948</v>
      </c>
      <c r="I40" s="9" t="n">
        <v>0.28209</v>
      </c>
      <c r="J40" s="0" t="n">
        <v>-0.065335</v>
      </c>
      <c r="K40" s="0" t="n">
        <v>0.063737</v>
      </c>
    </row>
    <row r="41" customFormat="false" ht="12.75" hidden="false" customHeight="false" outlineLevel="0" collapsed="false">
      <c r="A41" s="1" t="s">
        <v>48</v>
      </c>
      <c r="B41" s="1" t="n">
        <v>1</v>
      </c>
      <c r="C41" s="1" t="n">
        <v>32171520</v>
      </c>
      <c r="D41" s="1" t="n">
        <v>32245466</v>
      </c>
      <c r="E41" s="0" t="n">
        <v>-0.146436</v>
      </c>
      <c r="F41" s="0" t="n">
        <v>-0.043492</v>
      </c>
      <c r="G41" s="0" t="n">
        <v>0.024532</v>
      </c>
      <c r="H41" s="8" t="n">
        <v>-0.678867</v>
      </c>
      <c r="I41" s="9" t="n">
        <v>0.453082</v>
      </c>
      <c r="J41" s="0" t="n">
        <v>-0.174026</v>
      </c>
      <c r="K41" s="0" t="n">
        <v>0.109833</v>
      </c>
    </row>
    <row r="42" customFormat="false" ht="12.75" hidden="false" customHeight="false" outlineLevel="0" collapsed="false">
      <c r="A42" s="1" t="s">
        <v>49</v>
      </c>
      <c r="B42" s="1" t="n">
        <v>1</v>
      </c>
      <c r="C42" s="1" t="n">
        <v>34048582</v>
      </c>
      <c r="D42" s="1" t="n">
        <v>34150474</v>
      </c>
      <c r="E42" s="0" t="n">
        <v>-0.053817</v>
      </c>
      <c r="F42" s="0" t="n">
        <v>-0.078462</v>
      </c>
      <c r="G42" s="0" t="n">
        <v>0.088231</v>
      </c>
      <c r="H42" s="8" t="n">
        <v>-0.74094</v>
      </c>
      <c r="I42" s="9" t="n">
        <v>0.381717</v>
      </c>
      <c r="J42" s="0" t="n">
        <v>-0.188976</v>
      </c>
      <c r="K42" s="0" t="n">
        <v>0.203463</v>
      </c>
    </row>
    <row r="43" customFormat="false" ht="12.75" hidden="false" customHeight="false" outlineLevel="0" collapsed="false">
      <c r="A43" s="1" t="s">
        <v>50</v>
      </c>
      <c r="B43" s="1" t="n">
        <v>1</v>
      </c>
      <c r="C43" s="1" t="n">
        <v>34821918</v>
      </c>
      <c r="D43" s="1" t="n">
        <v>34842570</v>
      </c>
      <c r="E43" s="0" t="n">
        <v>-0.018497</v>
      </c>
      <c r="F43" s="0" t="n">
        <v>-0.166249</v>
      </c>
      <c r="G43" s="0" t="n">
        <v>0.029392</v>
      </c>
      <c r="H43" s="8" t="n">
        <v>-0.897863</v>
      </c>
      <c r="I43" s="9" t="n">
        <v>0.502249</v>
      </c>
      <c r="J43" s="0" t="n">
        <v>-0.263107</v>
      </c>
      <c r="K43" s="0" t="n">
        <v>0.285135</v>
      </c>
    </row>
    <row r="44" customFormat="false" ht="12.75" hidden="false" customHeight="false" outlineLevel="0" collapsed="false">
      <c r="A44" s="1" t="s">
        <v>51</v>
      </c>
      <c r="B44" s="1" t="n">
        <v>1</v>
      </c>
      <c r="C44" s="1" t="n">
        <v>36500766</v>
      </c>
      <c r="D44" s="1" t="n">
        <v>36639704</v>
      </c>
      <c r="E44" s="0" t="n">
        <v>-0.153817</v>
      </c>
      <c r="F44" s="0" t="n">
        <v>0.133422</v>
      </c>
      <c r="G44" s="0" t="n">
        <v>0.08015</v>
      </c>
      <c r="H44" s="8" t="n">
        <v>-0.477111</v>
      </c>
      <c r="I44" s="9" t="n">
        <v>0.385306</v>
      </c>
      <c r="J44" s="0" t="n">
        <v>-0.111234</v>
      </c>
      <c r="K44" s="0" t="n">
        <v>-0.032996</v>
      </c>
    </row>
    <row r="45" customFormat="false" ht="12.75" hidden="false" customHeight="false" outlineLevel="0" collapsed="false">
      <c r="A45" s="1" t="s">
        <v>52</v>
      </c>
      <c r="B45" s="1" t="n">
        <v>1</v>
      </c>
      <c r="C45" s="1" t="n">
        <v>37062612</v>
      </c>
      <c r="D45" s="1" t="n">
        <v>37195851</v>
      </c>
      <c r="E45" s="0" t="n">
        <v>-0.029523</v>
      </c>
      <c r="F45" s="0" t="n">
        <v>-0.064233</v>
      </c>
      <c r="G45" s="0" t="n">
        <v>0.122477</v>
      </c>
      <c r="H45" s="8" t="n">
        <v>-0.694994</v>
      </c>
      <c r="I45" s="9" t="n">
        <v>0.557387</v>
      </c>
      <c r="J45" s="0" t="n">
        <v>-0.209687</v>
      </c>
      <c r="K45" s="0" t="n">
        <v>0.121056</v>
      </c>
    </row>
    <row r="46" customFormat="false" ht="12.75" hidden="false" customHeight="false" outlineLevel="0" collapsed="false">
      <c r="A46" s="1" t="s">
        <v>53</v>
      </c>
      <c r="B46" s="1" t="n">
        <v>1</v>
      </c>
      <c r="C46" s="1" t="n">
        <v>37814118</v>
      </c>
      <c r="D46" s="1" t="n">
        <v>37948278</v>
      </c>
      <c r="E46" s="0" t="n">
        <v>-0.061858</v>
      </c>
      <c r="F46" s="0" t="n">
        <v>-0.107986</v>
      </c>
      <c r="G46" s="0" t="n">
        <v>0.04947</v>
      </c>
      <c r="H46" s="8" t="n">
        <v>-0.65377</v>
      </c>
      <c r="I46" s="9" t="n">
        <v>0.429932</v>
      </c>
      <c r="J46" s="0" t="n">
        <v>-0.177252</v>
      </c>
      <c r="K46" s="0" t="n">
        <v>0.189304</v>
      </c>
    </row>
    <row r="47" customFormat="false" ht="12.75" hidden="false" customHeight="false" outlineLevel="0" collapsed="false">
      <c r="A47" s="1" t="s">
        <v>54</v>
      </c>
      <c r="B47" s="1" t="n">
        <v>1</v>
      </c>
      <c r="C47" s="1" t="n">
        <v>38160334</v>
      </c>
      <c r="D47" s="1" t="n">
        <v>38275947</v>
      </c>
      <c r="E47" s="0" t="n">
        <v>-0.108248</v>
      </c>
      <c r="F47" s="0" t="n">
        <v>-0.076541</v>
      </c>
      <c r="G47" s="0" t="n">
        <v>0.03662</v>
      </c>
      <c r="H47" s="8" t="n">
        <v>-0.715327</v>
      </c>
      <c r="I47" s="9" t="n">
        <v>0.545497</v>
      </c>
      <c r="J47" s="0" t="n">
        <v>-0.197418</v>
      </c>
      <c r="K47" s="0" t="n">
        <v>0.231162</v>
      </c>
    </row>
    <row r="48" customFormat="false" ht="12.75" hidden="false" customHeight="false" outlineLevel="0" collapsed="false">
      <c r="A48" s="1" t="s">
        <v>55</v>
      </c>
      <c r="B48" s="1" t="n">
        <v>1</v>
      </c>
      <c r="C48" s="1" t="n">
        <v>39204381</v>
      </c>
      <c r="D48" s="1" t="n">
        <v>39347312</v>
      </c>
      <c r="E48" s="0" t="n">
        <v>0.00242</v>
      </c>
      <c r="F48" s="0" t="n">
        <v>0.041736</v>
      </c>
      <c r="G48" s="0" t="n">
        <v>0.086675</v>
      </c>
      <c r="H48" s="8" t="n">
        <v>-0.483729</v>
      </c>
      <c r="I48" s="9" t="n">
        <v>0.451664</v>
      </c>
      <c r="J48" s="0" t="n">
        <v>-0.006516</v>
      </c>
      <c r="K48" s="0" t="n">
        <v>0.008657</v>
      </c>
    </row>
    <row r="49" customFormat="false" ht="12.75" hidden="false" customHeight="false" outlineLevel="0" collapsed="false">
      <c r="A49" s="1" t="s">
        <v>56</v>
      </c>
      <c r="B49" s="1" t="n">
        <v>1</v>
      </c>
      <c r="C49" s="1" t="n">
        <v>39894236</v>
      </c>
      <c r="D49" s="1" t="n">
        <v>40060731</v>
      </c>
      <c r="E49" s="0" t="n">
        <v>-0.175529</v>
      </c>
      <c r="F49" s="0" t="n">
        <v>-0.050867</v>
      </c>
      <c r="G49" s="0" t="n">
        <v>-0.027223</v>
      </c>
      <c r="H49" s="8" t="n">
        <v>-0.413407</v>
      </c>
      <c r="I49" s="9" t="n">
        <v>0.452181</v>
      </c>
      <c r="J49" s="0" t="n">
        <v>0.149557</v>
      </c>
      <c r="K49" s="0" t="n">
        <v>0.122333</v>
      </c>
    </row>
    <row r="50" customFormat="false" ht="12.75" hidden="false" customHeight="false" outlineLevel="0" collapsed="false">
      <c r="A50" s="1" t="s">
        <v>57</v>
      </c>
      <c r="B50" s="1" t="n">
        <v>1</v>
      </c>
      <c r="C50" s="1" t="n">
        <v>40727078</v>
      </c>
      <c r="D50" s="1" t="n">
        <v>40857027</v>
      </c>
      <c r="E50" s="0" t="n">
        <v>0.021788</v>
      </c>
      <c r="F50" s="0" t="n">
        <v>0.002541</v>
      </c>
      <c r="G50" s="0" t="n">
        <v>0.074761</v>
      </c>
      <c r="H50" s="8" t="n">
        <v>-0.649329</v>
      </c>
      <c r="I50" s="9" t="n">
        <v>0.1118632</v>
      </c>
      <c r="J50" s="0" t="n">
        <v>-0.078556</v>
      </c>
      <c r="K50" s="0" t="n">
        <v>0.087506</v>
      </c>
    </row>
    <row r="51" customFormat="false" ht="12.75" hidden="false" customHeight="false" outlineLevel="0" collapsed="false">
      <c r="A51" s="1" t="s">
        <v>58</v>
      </c>
      <c r="B51" s="1" t="n">
        <v>1</v>
      </c>
      <c r="C51" s="1" t="n">
        <v>42946622</v>
      </c>
      <c r="D51" s="1" t="n">
        <v>43028325</v>
      </c>
      <c r="E51" s="0" t="n">
        <v>-0.064847</v>
      </c>
      <c r="F51" s="0" t="n">
        <v>-0.084227</v>
      </c>
      <c r="G51" s="0" t="n">
        <v>0.075407</v>
      </c>
      <c r="H51" s="8" t="n">
        <v>-0.545773</v>
      </c>
      <c r="I51" s="9" t="n">
        <v>0.680118</v>
      </c>
      <c r="J51" s="0" t="n">
        <v>-0.070222</v>
      </c>
      <c r="K51" s="0" t="n">
        <v>0.057896</v>
      </c>
    </row>
    <row r="52" customFormat="false" ht="12.75" hidden="false" customHeight="false" outlineLevel="0" collapsed="false">
      <c r="A52" s="1" t="s">
        <v>59</v>
      </c>
      <c r="B52" s="1" t="n">
        <v>1</v>
      </c>
      <c r="C52" s="1" t="n">
        <v>43817431</v>
      </c>
      <c r="D52" s="1" t="n">
        <v>43959296</v>
      </c>
      <c r="E52" s="0" t="n">
        <v>0.067887</v>
      </c>
      <c r="F52" s="0" t="n">
        <v>-0.052942</v>
      </c>
      <c r="G52" s="0" t="n">
        <v>0.016295</v>
      </c>
      <c r="H52" s="8" t="n">
        <v>-0.735444</v>
      </c>
      <c r="I52" s="9" t="n">
        <v>0.943709</v>
      </c>
      <c r="J52" s="0" t="n">
        <v>-0.112691</v>
      </c>
      <c r="K52" s="0" t="n">
        <v>0.098919</v>
      </c>
    </row>
    <row r="53" customFormat="false" ht="12.75" hidden="false" customHeight="false" outlineLevel="0" collapsed="false">
      <c r="A53" s="1" t="s">
        <v>60</v>
      </c>
      <c r="B53" s="1" t="n">
        <v>1</v>
      </c>
      <c r="C53" s="1" t="n">
        <v>44418884</v>
      </c>
      <c r="D53" s="1" t="n">
        <v>44505311</v>
      </c>
      <c r="E53" s="0" t="n">
        <v>0.043291</v>
      </c>
      <c r="F53" s="0" t="n">
        <v>0.1582417</v>
      </c>
      <c r="G53" s="0" t="n">
        <v>0.154513</v>
      </c>
      <c r="H53" s="8" t="n">
        <v>-0.2309962</v>
      </c>
      <c r="I53" s="9" t="n">
        <v>0.900468</v>
      </c>
      <c r="J53" s="0" t="n">
        <v>-0.145595</v>
      </c>
      <c r="K53" s="0" t="n">
        <v>0.162878</v>
      </c>
    </row>
    <row r="54" customFormat="false" ht="12.75" hidden="false" customHeight="false" outlineLevel="0" collapsed="false">
      <c r="A54" s="1" t="s">
        <v>61</v>
      </c>
      <c r="B54" s="1" t="n">
        <v>1</v>
      </c>
      <c r="C54" s="1" t="n">
        <v>45245371</v>
      </c>
      <c r="D54" s="1" t="n">
        <v>45419546</v>
      </c>
      <c r="E54" s="0" t="n">
        <v>-0.039171</v>
      </c>
      <c r="F54" s="0" t="n">
        <v>0.232135</v>
      </c>
      <c r="G54" s="0" t="n">
        <v>0.124937</v>
      </c>
      <c r="H54" s="8" t="n">
        <v>0.139007</v>
      </c>
      <c r="I54" s="9" t="n">
        <v>0.329489</v>
      </c>
      <c r="J54" s="0" t="n">
        <v>0.066892</v>
      </c>
      <c r="K54" s="0" t="n">
        <v>-0.095026</v>
      </c>
    </row>
    <row r="55" customFormat="false" ht="12.75" hidden="false" customHeight="false" outlineLevel="0" collapsed="false">
      <c r="A55" s="1" t="s">
        <v>62</v>
      </c>
      <c r="B55" s="1" t="n">
        <v>1</v>
      </c>
      <c r="C55" s="1" t="n">
        <v>45420659</v>
      </c>
      <c r="D55" s="1" t="n">
        <v>45520445</v>
      </c>
      <c r="E55" s="0" t="n">
        <v>-0.12156</v>
      </c>
      <c r="F55" s="0" t="n">
        <v>0.133365</v>
      </c>
      <c r="G55" s="0" t="n">
        <v>0.17519</v>
      </c>
      <c r="H55" s="8" t="n">
        <v>-0.29075</v>
      </c>
      <c r="I55" s="9" t="n">
        <v>0.327357</v>
      </c>
      <c r="J55" s="0" t="n">
        <v>0.06353</v>
      </c>
      <c r="K55" s="0" t="n">
        <v>-0.037003</v>
      </c>
    </row>
    <row r="56" customFormat="false" ht="12.75" hidden="false" customHeight="false" outlineLevel="0" collapsed="false">
      <c r="A56" s="1" t="s">
        <v>63</v>
      </c>
      <c r="B56" s="1" t="n">
        <v>1</v>
      </c>
      <c r="C56" s="1" t="n">
        <v>46321912</v>
      </c>
      <c r="D56" s="1" t="n">
        <v>46409145</v>
      </c>
      <c r="E56" s="0" t="n">
        <v>-0.130085</v>
      </c>
      <c r="F56" s="0" t="n">
        <v>0.000692</v>
      </c>
      <c r="G56" s="0" t="n">
        <v>0.076651</v>
      </c>
      <c r="H56" s="8" t="n">
        <v>-0.496573</v>
      </c>
      <c r="I56" s="9" t="n">
        <v>0.370343</v>
      </c>
      <c r="J56" s="0" t="n">
        <v>-0.023848</v>
      </c>
      <c r="K56" s="0" t="n">
        <v>-0.030126</v>
      </c>
    </row>
    <row r="57" customFormat="false" ht="12.75" hidden="false" customHeight="false" outlineLevel="0" collapsed="false">
      <c r="A57" s="1" t="s">
        <v>64</v>
      </c>
      <c r="B57" s="1" t="n">
        <v>1</v>
      </c>
      <c r="C57" s="1" t="n">
        <v>46823998</v>
      </c>
      <c r="D57" s="1" t="n">
        <v>46981370</v>
      </c>
      <c r="E57" s="0" t="n">
        <v>-0.091963</v>
      </c>
      <c r="F57" s="0" t="n">
        <v>-0.030844</v>
      </c>
      <c r="G57" s="0" t="n">
        <v>0.033507</v>
      </c>
      <c r="H57" s="8" t="n">
        <v>-0.586426</v>
      </c>
      <c r="I57" s="9" t="n">
        <v>0.341361</v>
      </c>
      <c r="J57" s="0" t="n">
        <v>-0.072966</v>
      </c>
      <c r="K57" s="0" t="n">
        <v>0.097897</v>
      </c>
    </row>
    <row r="58" customFormat="false" ht="12.75" hidden="false" customHeight="false" outlineLevel="0" collapsed="false">
      <c r="A58" s="1" t="s">
        <v>65</v>
      </c>
      <c r="B58" s="1" t="n">
        <v>1</v>
      </c>
      <c r="C58" s="1" t="n">
        <v>47941733</v>
      </c>
      <c r="D58" s="1" t="n">
        <v>48142100</v>
      </c>
      <c r="E58" s="0" t="n">
        <v>0.075631</v>
      </c>
      <c r="F58" s="0" t="n">
        <v>0.020346</v>
      </c>
      <c r="G58" s="0" t="n">
        <v>0.093631</v>
      </c>
      <c r="H58" s="8" t="n">
        <v>-0.324987111111111</v>
      </c>
      <c r="I58" s="9" t="n">
        <v>0.614805</v>
      </c>
      <c r="J58" s="0" t="n">
        <v>-0.121421</v>
      </c>
      <c r="K58" s="0" t="n">
        <v>0.100653</v>
      </c>
    </row>
    <row r="59" customFormat="false" ht="12.75" hidden="false" customHeight="false" outlineLevel="0" collapsed="false">
      <c r="A59" s="1" t="s">
        <v>66</v>
      </c>
      <c r="B59" s="1" t="n">
        <v>1</v>
      </c>
      <c r="C59" s="1" t="n">
        <v>48856742</v>
      </c>
      <c r="D59" s="1" t="n">
        <v>49042441</v>
      </c>
      <c r="E59" s="0" t="n">
        <v>0.085847</v>
      </c>
      <c r="F59" s="0" t="n">
        <v>-0.087138</v>
      </c>
      <c r="G59" s="0" t="n">
        <v>-0.016261</v>
      </c>
      <c r="H59" s="8" t="n">
        <v>-0.784125</v>
      </c>
      <c r="I59" s="9" t="n">
        <v>0.458735</v>
      </c>
      <c r="J59" s="0" t="n">
        <v>-0.120564</v>
      </c>
      <c r="K59" s="0" t="n">
        <v>0.141426</v>
      </c>
    </row>
    <row r="60" customFormat="false" ht="12.75" hidden="false" customHeight="false" outlineLevel="0" collapsed="false">
      <c r="A60" s="1" t="s">
        <v>67</v>
      </c>
      <c r="B60" s="1" t="n">
        <v>1</v>
      </c>
      <c r="C60" s="1" t="n">
        <v>50282497</v>
      </c>
      <c r="D60" s="1" t="n">
        <v>50399188</v>
      </c>
      <c r="E60" s="0" t="n">
        <v>0.040337</v>
      </c>
      <c r="F60" s="0" t="n">
        <v>-0.043606</v>
      </c>
      <c r="G60" s="0" t="n">
        <v>0.061171</v>
      </c>
      <c r="H60" s="8" t="n">
        <v>-0.658569</v>
      </c>
      <c r="I60" s="9" t="n">
        <v>0.524455</v>
      </c>
      <c r="J60" s="0" t="n">
        <v>-0.086759</v>
      </c>
      <c r="K60" s="0" t="n">
        <v>0.055984</v>
      </c>
    </row>
    <row r="61" customFormat="false" ht="12.75" hidden="false" customHeight="false" outlineLevel="0" collapsed="false">
      <c r="A61" s="1" t="s">
        <v>68</v>
      </c>
      <c r="B61" s="1" t="n">
        <v>1</v>
      </c>
      <c r="C61" s="1" t="n">
        <v>50534022</v>
      </c>
      <c r="D61" s="1" t="n">
        <v>50742213</v>
      </c>
      <c r="E61" s="0" t="n">
        <v>-0.136499</v>
      </c>
      <c r="F61" s="0" t="n">
        <v>0.057928</v>
      </c>
      <c r="G61" s="0" t="n">
        <v>0.10147</v>
      </c>
      <c r="H61" s="8" t="n">
        <v>-0.345059</v>
      </c>
      <c r="I61" s="9" t="n">
        <v>0.369453</v>
      </c>
      <c r="J61" s="0" t="n">
        <v>-0.019801</v>
      </c>
      <c r="K61" s="0" t="n">
        <v>-0.157402</v>
      </c>
    </row>
    <row r="62" customFormat="false" ht="12.75" hidden="false" customHeight="false" outlineLevel="0" collapsed="false">
      <c r="A62" s="1" t="s">
        <v>69</v>
      </c>
      <c r="B62" s="1" t="n">
        <v>1</v>
      </c>
      <c r="C62" s="1" t="n">
        <v>51595422</v>
      </c>
      <c r="D62" s="1" t="n">
        <v>51737091</v>
      </c>
      <c r="E62" s="0" t="n">
        <v>-0.03944</v>
      </c>
      <c r="F62" s="0" t="n">
        <v>0.077064</v>
      </c>
      <c r="G62" s="0" t="n">
        <v>-0.042299</v>
      </c>
      <c r="H62" s="8" t="n">
        <v>-0.42487</v>
      </c>
      <c r="I62" s="9" t="n">
        <v>0.403913</v>
      </c>
      <c r="J62" s="0" t="n">
        <v>0.311599</v>
      </c>
      <c r="K62" s="0" t="n">
        <v>-0.053836</v>
      </c>
    </row>
    <row r="63" customFormat="false" ht="12.75" hidden="false" customHeight="false" outlineLevel="0" collapsed="false">
      <c r="A63" s="1" t="s">
        <v>70</v>
      </c>
      <c r="B63" s="1" t="n">
        <v>1</v>
      </c>
      <c r="C63" s="1" t="n">
        <v>53016844</v>
      </c>
      <c r="D63" s="1" t="n">
        <v>53133079</v>
      </c>
      <c r="E63" s="0" t="n">
        <v>-0.032386</v>
      </c>
      <c r="F63" s="0" t="n">
        <v>0.031875</v>
      </c>
      <c r="G63" s="0" t="n">
        <v>0.125646</v>
      </c>
      <c r="H63" s="8" t="n">
        <v>-0.414186</v>
      </c>
      <c r="I63" s="9" t="n">
        <v>-0.006955</v>
      </c>
      <c r="J63" s="0" t="n">
        <v>0.038752</v>
      </c>
      <c r="K63" s="0" t="n">
        <v>-0.046505</v>
      </c>
    </row>
    <row r="64" customFormat="false" ht="12.75" hidden="false" customHeight="false" outlineLevel="0" collapsed="false">
      <c r="A64" s="1" t="s">
        <v>71</v>
      </c>
      <c r="B64" s="1" t="n">
        <v>1</v>
      </c>
      <c r="C64" s="1" t="n">
        <v>53504116</v>
      </c>
      <c r="D64" s="1" t="n">
        <v>53571552</v>
      </c>
      <c r="E64" s="0" t="n">
        <v>-0.0299878</v>
      </c>
      <c r="F64" s="0" t="n">
        <v>-0.054735</v>
      </c>
      <c r="G64" s="0" t="n">
        <v>0.102731</v>
      </c>
      <c r="H64" s="8" t="n">
        <v>-0.616364</v>
      </c>
      <c r="I64" s="9" t="n">
        <v>0.222825</v>
      </c>
      <c r="J64" s="0" t="n">
        <v>-0.18187</v>
      </c>
      <c r="K64" s="0" t="n">
        <v>0.08771</v>
      </c>
    </row>
    <row r="65" customFormat="false" ht="12.75" hidden="false" customHeight="false" outlineLevel="0" collapsed="false">
      <c r="A65" s="1" t="s">
        <v>72</v>
      </c>
      <c r="B65" s="1" t="n">
        <v>1</v>
      </c>
      <c r="C65" s="1" t="n">
        <v>53742026</v>
      </c>
      <c r="D65" s="1" t="n">
        <v>53925764</v>
      </c>
      <c r="E65" s="0" t="n">
        <v>-0.112369</v>
      </c>
      <c r="F65" s="0" t="n">
        <v>0.007638</v>
      </c>
      <c r="G65" s="0" t="n">
        <v>0.143311</v>
      </c>
      <c r="H65" s="8" t="n">
        <v>-0.537812</v>
      </c>
      <c r="I65" s="9" t="n">
        <v>-0.041492</v>
      </c>
      <c r="J65" s="0" t="n">
        <v>-0.058656</v>
      </c>
      <c r="K65" s="0" t="n">
        <v>0.123867</v>
      </c>
    </row>
    <row r="66" customFormat="false" ht="12.75" hidden="false" customHeight="false" outlineLevel="0" collapsed="false">
      <c r="A66" s="1" t="s">
        <v>73</v>
      </c>
      <c r="B66" s="1" t="n">
        <v>1</v>
      </c>
      <c r="C66" s="1" t="n">
        <v>54833826</v>
      </c>
      <c r="D66" s="1" t="n">
        <v>54962981</v>
      </c>
      <c r="E66" s="0" t="n">
        <v>-0.067462</v>
      </c>
      <c r="F66" s="0" t="n">
        <v>-0.154636</v>
      </c>
      <c r="G66" s="0" t="n">
        <v>0.07865</v>
      </c>
      <c r="H66" s="8" t="n">
        <v>-0.76003</v>
      </c>
      <c r="I66" s="9" t="n">
        <v>0.038773</v>
      </c>
      <c r="J66" s="0" t="n">
        <v>-0.120148</v>
      </c>
      <c r="K66" s="0" t="n">
        <v>0.150343</v>
      </c>
    </row>
    <row r="67" customFormat="false" ht="12.75" hidden="false" customHeight="false" outlineLevel="0" collapsed="false">
      <c r="A67" s="1" t="s">
        <v>74</v>
      </c>
      <c r="B67" s="1" t="n">
        <v>1</v>
      </c>
      <c r="C67" s="1" t="n">
        <v>55615392</v>
      </c>
      <c r="D67" s="1" t="n">
        <v>55630414</v>
      </c>
      <c r="E67" s="0" t="n">
        <v>0.042204</v>
      </c>
      <c r="F67" s="0" t="n">
        <v>0.031147</v>
      </c>
      <c r="G67" s="0" t="n">
        <v>0.143307</v>
      </c>
      <c r="H67" s="8" t="n">
        <v>-0.569567</v>
      </c>
      <c r="I67" s="9" t="n">
        <v>-0.052555</v>
      </c>
      <c r="J67" s="0" t="n">
        <v>-0.071417</v>
      </c>
      <c r="K67" s="0" t="n">
        <v>-0.002011</v>
      </c>
    </row>
    <row r="68" customFormat="false" ht="12.75" hidden="false" customHeight="false" outlineLevel="0" collapsed="false">
      <c r="A68" s="1" t="s">
        <v>75</v>
      </c>
      <c r="B68" s="1" t="n">
        <v>1</v>
      </c>
      <c r="C68" s="1" t="n">
        <v>56535110</v>
      </c>
      <c r="D68" s="1" t="n">
        <v>56663777</v>
      </c>
      <c r="E68" s="0" t="n">
        <v>-0.00749</v>
      </c>
      <c r="F68" s="0" t="n">
        <v>-0.012972</v>
      </c>
      <c r="G68" s="0" t="n">
        <v>0.132521</v>
      </c>
      <c r="H68" s="8" t="n">
        <v>-0.563096</v>
      </c>
      <c r="I68" s="9" t="n">
        <v>0.770534</v>
      </c>
      <c r="J68" s="0" t="n">
        <v>-0.045842</v>
      </c>
      <c r="K68" s="0" t="n">
        <v>0.030244</v>
      </c>
    </row>
    <row r="69" customFormat="false" ht="12.75" hidden="false" customHeight="false" outlineLevel="0" collapsed="false">
      <c r="A69" s="1" t="s">
        <v>76</v>
      </c>
      <c r="B69" s="1" t="n">
        <v>1</v>
      </c>
      <c r="C69" s="1" t="n">
        <v>58679912</v>
      </c>
      <c r="D69" s="1" t="n">
        <v>58729874</v>
      </c>
      <c r="E69" s="0" t="n">
        <v>0.076965</v>
      </c>
      <c r="F69" s="0" t="n">
        <v>-0.000823</v>
      </c>
      <c r="G69" s="0" t="n">
        <v>0.076257</v>
      </c>
      <c r="H69" s="8" t="n">
        <v>-0.624742</v>
      </c>
      <c r="I69" s="9" t="n">
        <v>0.446725</v>
      </c>
      <c r="J69" s="0" t="n">
        <v>-0.036536</v>
      </c>
      <c r="K69" s="0" t="n">
        <v>0.022428</v>
      </c>
    </row>
    <row r="70" customFormat="false" ht="12.75" hidden="false" customHeight="false" outlineLevel="0" collapsed="false">
      <c r="A70" s="1" t="s">
        <v>77</v>
      </c>
      <c r="B70" s="1" t="n">
        <v>1</v>
      </c>
      <c r="C70" s="1" t="n">
        <v>59878796</v>
      </c>
      <c r="D70" s="1" t="n">
        <v>60021088</v>
      </c>
      <c r="E70" s="0" t="n">
        <v>0.072714</v>
      </c>
      <c r="F70" s="0" t="n">
        <v>0.04178</v>
      </c>
      <c r="G70" s="0" t="n">
        <v>0.069452</v>
      </c>
      <c r="H70" s="8" t="n">
        <v>-0.584832</v>
      </c>
      <c r="I70" s="9" t="n">
        <v>0.467436</v>
      </c>
      <c r="J70" s="0" t="n">
        <v>0.011793</v>
      </c>
      <c r="K70" s="0" t="n">
        <v>-0.004825</v>
      </c>
    </row>
    <row r="71" customFormat="false" ht="12.75" hidden="false" customHeight="false" outlineLevel="0" collapsed="false">
      <c r="A71" s="1" t="s">
        <v>78</v>
      </c>
      <c r="B71" s="1" t="n">
        <v>1</v>
      </c>
      <c r="C71" s="1" t="n">
        <v>60983979</v>
      </c>
      <c r="D71" s="1" t="n">
        <v>61130693</v>
      </c>
      <c r="E71" s="0" t="n">
        <v>0.001964</v>
      </c>
      <c r="F71" s="0" t="n">
        <v>0.007616</v>
      </c>
      <c r="G71" s="0" t="n">
        <v>0.083464</v>
      </c>
      <c r="H71" s="8" t="n">
        <v>-0.606478</v>
      </c>
      <c r="I71" s="9" t="n">
        <v>0.481713</v>
      </c>
      <c r="J71" s="0" t="n">
        <v>-0.035203</v>
      </c>
      <c r="K71" s="0" t="n">
        <v>0.009927</v>
      </c>
    </row>
    <row r="72" customFormat="false" ht="12.75" hidden="false" customHeight="false" outlineLevel="0" collapsed="false">
      <c r="A72" s="1" t="s">
        <v>79</v>
      </c>
      <c r="B72" s="1" t="n">
        <v>1</v>
      </c>
      <c r="C72" s="1" t="n">
        <v>62070630</v>
      </c>
      <c r="D72" s="1" t="n">
        <v>62213855</v>
      </c>
      <c r="E72" s="0" t="n">
        <v>-0.075448</v>
      </c>
      <c r="F72" s="0" t="n">
        <v>0.115391</v>
      </c>
      <c r="G72" s="0" t="n">
        <v>0.144453</v>
      </c>
      <c r="H72" s="8" t="n">
        <v>-0.171039</v>
      </c>
      <c r="I72" s="0" t="n">
        <v>-0.076288</v>
      </c>
      <c r="J72" s="0" t="n">
        <v>0.128622</v>
      </c>
      <c r="K72" s="0" t="n">
        <v>-0.164654</v>
      </c>
    </row>
    <row r="73" customFormat="false" ht="12.75" hidden="false" customHeight="false" outlineLevel="0" collapsed="false">
      <c r="A73" s="1" t="s">
        <v>80</v>
      </c>
      <c r="B73" s="1" t="n">
        <v>1</v>
      </c>
      <c r="C73" s="1" t="n">
        <v>63134959</v>
      </c>
      <c r="D73" s="1" t="n">
        <v>63313989</v>
      </c>
      <c r="E73" s="0" t="n">
        <v>0.021382</v>
      </c>
      <c r="F73" s="0" t="n">
        <v>-0.001867</v>
      </c>
      <c r="G73" s="0" t="n">
        <v>0.019376</v>
      </c>
      <c r="H73" s="8" t="n">
        <v>-0.597033</v>
      </c>
      <c r="I73" s="0" t="n">
        <v>-0.018536</v>
      </c>
      <c r="J73" s="0" t="n">
        <v>-0.078047</v>
      </c>
      <c r="K73" s="0" t="n">
        <v>-0.020746</v>
      </c>
    </row>
    <row r="74" customFormat="false" ht="12.75" hidden="false" customHeight="false" outlineLevel="0" collapsed="false">
      <c r="A74" s="1" t="s">
        <v>81</v>
      </c>
      <c r="B74" s="1" t="n">
        <v>1</v>
      </c>
      <c r="C74" s="1" t="n">
        <v>64146118</v>
      </c>
      <c r="D74" s="1" t="n">
        <v>64243351</v>
      </c>
      <c r="E74" s="0" t="n">
        <v>0.055459</v>
      </c>
      <c r="F74" s="0" t="n">
        <v>-0.00165</v>
      </c>
      <c r="G74" s="0" t="n">
        <v>0.125422</v>
      </c>
      <c r="H74" s="8" t="n">
        <v>-0.542254</v>
      </c>
      <c r="I74" s="0" t="n">
        <v>0.00809</v>
      </c>
      <c r="J74" s="0" t="n">
        <v>0.027457</v>
      </c>
      <c r="K74" s="0" t="n">
        <v>0.00856</v>
      </c>
    </row>
    <row r="75" customFormat="false" ht="12.75" hidden="false" customHeight="false" outlineLevel="0" collapsed="false">
      <c r="A75" s="1" t="s">
        <v>82</v>
      </c>
      <c r="B75" s="1" t="n">
        <v>1</v>
      </c>
      <c r="C75" s="1" t="n">
        <v>65310790</v>
      </c>
      <c r="D75" s="1" t="n">
        <v>65399845</v>
      </c>
      <c r="E75" s="0" t="n">
        <v>-0.053741</v>
      </c>
      <c r="F75" s="0" t="n">
        <v>-0.011576</v>
      </c>
      <c r="G75" s="0" t="n">
        <v>0.040802</v>
      </c>
      <c r="H75" s="8" t="n">
        <v>-0.550007</v>
      </c>
      <c r="I75" s="0" t="n">
        <v>0.232634</v>
      </c>
      <c r="J75" s="0" t="n">
        <v>-0.00062</v>
      </c>
      <c r="K75" s="0" t="n">
        <v>0.037045</v>
      </c>
    </row>
    <row r="76" customFormat="false" ht="12.75" hidden="false" customHeight="false" outlineLevel="0" collapsed="false">
      <c r="A76" s="1" t="s">
        <v>83</v>
      </c>
      <c r="B76" s="1" t="n">
        <v>1</v>
      </c>
      <c r="C76" s="1" t="n">
        <v>66616707</v>
      </c>
      <c r="D76" s="1" t="n">
        <v>66745201</v>
      </c>
      <c r="E76" s="0" t="n">
        <v>0.081008</v>
      </c>
      <c r="F76" s="0" t="n">
        <v>0.042822</v>
      </c>
      <c r="G76" s="0" t="n">
        <v>0.036355</v>
      </c>
      <c r="H76" s="8" t="n">
        <v>-0.54688</v>
      </c>
      <c r="I76" s="0" t="n">
        <v>0.005892</v>
      </c>
      <c r="J76" s="0" t="n">
        <v>-0.004045</v>
      </c>
      <c r="K76" s="0" t="n">
        <v>-0.048175</v>
      </c>
    </row>
    <row r="77" customFormat="false" ht="12.75" hidden="false" customHeight="false" outlineLevel="0" collapsed="false">
      <c r="A77" s="1" t="s">
        <v>84</v>
      </c>
      <c r="B77" s="1" t="n">
        <v>1</v>
      </c>
      <c r="C77" s="1" t="n">
        <v>67178937</v>
      </c>
      <c r="D77" s="1" t="n">
        <v>67310181</v>
      </c>
      <c r="E77" s="0" t="n">
        <v>0.036749</v>
      </c>
      <c r="F77" s="0" t="n">
        <v>0.031785</v>
      </c>
      <c r="G77" s="0" t="n">
        <v>0.124678</v>
      </c>
      <c r="H77" s="8" t="n">
        <v>-0.517721</v>
      </c>
      <c r="I77" s="0" t="n">
        <v>-0.015719</v>
      </c>
      <c r="J77" s="0" t="n">
        <v>0.015752</v>
      </c>
      <c r="K77" s="0" t="n">
        <v>-0.033528</v>
      </c>
    </row>
    <row r="78" customFormat="false" ht="12.75" hidden="false" customHeight="false" outlineLevel="0" collapsed="false">
      <c r="A78" s="1" t="s">
        <v>85</v>
      </c>
      <c r="B78" s="1" t="n">
        <v>1</v>
      </c>
      <c r="C78" s="1" t="n">
        <v>68549278</v>
      </c>
      <c r="D78" s="1" t="n">
        <v>68652416</v>
      </c>
      <c r="E78" s="0" t="n">
        <v>0.170359</v>
      </c>
      <c r="F78" s="0" t="n">
        <v>0.004558</v>
      </c>
      <c r="G78" s="0" t="n">
        <v>0.01326</v>
      </c>
      <c r="H78" s="8" t="n">
        <v>-0.577456</v>
      </c>
      <c r="I78" s="0" t="n">
        <v>-0.010129</v>
      </c>
      <c r="J78" s="0" t="n">
        <v>-0.018737</v>
      </c>
      <c r="K78" s="0" t="n">
        <v>-0.010083</v>
      </c>
    </row>
    <row r="79" customFormat="false" ht="12.75" hidden="false" customHeight="false" outlineLevel="0" collapsed="false">
      <c r="A79" s="1" t="s">
        <v>86</v>
      </c>
      <c r="B79" s="1" t="n">
        <v>1</v>
      </c>
      <c r="C79" s="1" t="n">
        <v>69155017</v>
      </c>
      <c r="D79" s="1" t="n">
        <v>69303873</v>
      </c>
      <c r="E79" s="0" t="n">
        <v>0.03211</v>
      </c>
      <c r="F79" s="0" t="n">
        <v>0.008879</v>
      </c>
      <c r="G79" s="0" t="n">
        <v>0.017406</v>
      </c>
      <c r="H79" s="8" t="n">
        <v>-0.454223</v>
      </c>
      <c r="I79" s="0" t="n">
        <v>0.082884</v>
      </c>
      <c r="J79" s="0" t="n">
        <v>-0.042863</v>
      </c>
      <c r="K79" s="0" t="n">
        <v>0.008731</v>
      </c>
    </row>
    <row r="80" customFormat="false" ht="12.75" hidden="false" customHeight="false" outlineLevel="0" collapsed="false">
      <c r="A80" s="1" t="s">
        <v>87</v>
      </c>
      <c r="B80" s="1" t="n">
        <v>1</v>
      </c>
      <c r="C80" s="1" t="n">
        <v>69815163</v>
      </c>
      <c r="D80" s="1" t="n">
        <v>69928677</v>
      </c>
      <c r="E80" s="0" t="n">
        <v>0.104151</v>
      </c>
      <c r="F80" s="0" t="n">
        <v>-0.096926</v>
      </c>
      <c r="G80" s="0" t="n">
        <v>0.009554</v>
      </c>
      <c r="H80" s="8" t="n">
        <v>-0.558321</v>
      </c>
      <c r="I80" s="0" t="n">
        <v>-0.100275</v>
      </c>
      <c r="J80" s="0" t="n">
        <v>-0.043832</v>
      </c>
      <c r="K80" s="0" t="n">
        <v>-0.051676</v>
      </c>
    </row>
    <row r="81" customFormat="false" ht="12.75" hidden="false" customHeight="false" outlineLevel="0" collapsed="false">
      <c r="A81" s="1" t="s">
        <v>88</v>
      </c>
      <c r="B81" s="1" t="n">
        <v>1</v>
      </c>
      <c r="C81" s="1" t="n">
        <v>70656922</v>
      </c>
      <c r="D81" s="1" t="n">
        <v>70754146</v>
      </c>
      <c r="E81" s="0" t="n">
        <v>-0.065959</v>
      </c>
      <c r="F81" s="0" t="n">
        <v>-0.103985</v>
      </c>
      <c r="G81" s="0" t="n">
        <v>0.043716</v>
      </c>
      <c r="H81" s="8" t="n">
        <v>-0.579396</v>
      </c>
      <c r="I81" s="0" t="n">
        <v>-0.021103</v>
      </c>
      <c r="J81" s="0" t="n">
        <v>-0.073461</v>
      </c>
      <c r="K81" s="0" t="n">
        <v>-0.004284</v>
      </c>
    </row>
    <row r="82" customFormat="false" ht="12.75" hidden="false" customHeight="false" outlineLevel="0" collapsed="false">
      <c r="A82" s="1" t="s">
        <v>89</v>
      </c>
      <c r="B82" s="1" t="n">
        <v>1</v>
      </c>
      <c r="C82" s="1" t="n">
        <v>71866996</v>
      </c>
      <c r="D82" s="1" t="n">
        <v>71984946</v>
      </c>
      <c r="E82" s="0" t="n">
        <v>0.175729</v>
      </c>
      <c r="F82" s="0" t="n">
        <v>0.106961</v>
      </c>
      <c r="G82" s="0" t="n">
        <v>0.048594</v>
      </c>
      <c r="H82" s="8" t="n">
        <v>-0.334893</v>
      </c>
      <c r="I82" s="0" t="n">
        <v>-0.113548</v>
      </c>
      <c r="J82" s="0" t="n">
        <v>0.023527</v>
      </c>
      <c r="K82" s="0" t="n">
        <v>-0.146415</v>
      </c>
    </row>
    <row r="83" customFormat="false" ht="12.75" hidden="false" customHeight="false" outlineLevel="0" collapsed="false">
      <c r="A83" s="1" t="s">
        <v>90</v>
      </c>
      <c r="B83" s="1" t="n">
        <v>1</v>
      </c>
      <c r="C83" s="1" t="n">
        <v>72752556</v>
      </c>
      <c r="D83" s="1" t="n">
        <v>72923372</v>
      </c>
      <c r="E83" s="0" t="n">
        <v>0.099633</v>
      </c>
      <c r="F83" s="0" t="n">
        <v>-0.008119</v>
      </c>
      <c r="G83" s="0" t="n">
        <v>-0.050786</v>
      </c>
      <c r="H83" s="8" t="n">
        <v>-0.500647</v>
      </c>
      <c r="I83" s="0" t="n">
        <v>-0.06839</v>
      </c>
      <c r="J83" s="0" t="n">
        <v>-0.134428</v>
      </c>
      <c r="K83" s="0" t="n">
        <v>-0.050935</v>
      </c>
    </row>
    <row r="84" customFormat="false" ht="12.75" hidden="false" customHeight="false" outlineLevel="0" collapsed="false">
      <c r="A84" s="1" t="s">
        <v>91</v>
      </c>
      <c r="B84" s="1" t="n">
        <v>1</v>
      </c>
      <c r="C84" s="1" t="n">
        <v>73565283</v>
      </c>
      <c r="D84" s="1" t="n">
        <v>73703767</v>
      </c>
      <c r="E84" s="0" t="n">
        <v>0.204973</v>
      </c>
      <c r="F84" s="0" t="n">
        <v>0.061339</v>
      </c>
      <c r="G84" s="0" t="n">
        <v>-0.020424</v>
      </c>
      <c r="H84" s="8" t="n">
        <v>-0.354584</v>
      </c>
      <c r="I84" s="0" t="n">
        <v>0.065666</v>
      </c>
      <c r="J84" s="0" t="n">
        <v>0.113003</v>
      </c>
      <c r="K84" s="0" t="n">
        <v>-0.038883</v>
      </c>
    </row>
    <row r="85" customFormat="false" ht="12.75" hidden="false" customHeight="false" outlineLevel="0" collapsed="false">
      <c r="A85" s="1" t="s">
        <v>92</v>
      </c>
      <c r="B85" s="1" t="n">
        <v>1</v>
      </c>
      <c r="C85" s="1" t="n">
        <v>74414342</v>
      </c>
      <c r="D85" s="1" t="n">
        <v>74442537</v>
      </c>
      <c r="E85" s="0" t="n">
        <v>0.130304</v>
      </c>
      <c r="F85" s="0" t="n">
        <v>0.001889</v>
      </c>
      <c r="G85" s="0" t="n">
        <v>-0.050097</v>
      </c>
      <c r="H85" s="8" t="n">
        <v>-0.503923</v>
      </c>
      <c r="I85" s="0" t="n">
        <v>-0.094949</v>
      </c>
      <c r="J85" s="0" t="n">
        <v>-0.04703</v>
      </c>
      <c r="K85" s="0" t="n">
        <v>-0.014581</v>
      </c>
    </row>
    <row r="86" customFormat="false" ht="12.75" hidden="false" customHeight="false" outlineLevel="0" collapsed="false">
      <c r="A86" s="1" t="s">
        <v>93</v>
      </c>
      <c r="B86" s="1" t="n">
        <v>1</v>
      </c>
      <c r="C86" s="1" t="n">
        <v>75174135</v>
      </c>
      <c r="D86" s="1" t="n">
        <v>75328276</v>
      </c>
      <c r="E86" s="0" t="n">
        <v>0.170544</v>
      </c>
      <c r="F86" s="0" t="n">
        <v>-0.012549</v>
      </c>
      <c r="G86" s="0" t="n">
        <v>-0.028935</v>
      </c>
      <c r="H86" s="8" t="n">
        <v>-0.470862</v>
      </c>
      <c r="I86" s="0" t="n">
        <v>-0.021649</v>
      </c>
      <c r="J86" s="0" t="n">
        <v>-0.025719</v>
      </c>
      <c r="K86" s="0" t="n">
        <v>-0.034624</v>
      </c>
    </row>
    <row r="87" customFormat="false" ht="12.75" hidden="false" customHeight="false" outlineLevel="0" collapsed="false">
      <c r="A87" s="1" t="s">
        <v>94</v>
      </c>
      <c r="B87" s="1" t="n">
        <v>1</v>
      </c>
      <c r="C87" s="1" t="n">
        <v>76580261</v>
      </c>
      <c r="D87" s="1" t="n">
        <v>76679882</v>
      </c>
      <c r="E87" s="0" t="n">
        <v>0.09174</v>
      </c>
      <c r="F87" s="0" t="n">
        <v>-0.068942</v>
      </c>
      <c r="G87" s="0" t="n">
        <v>0.034332</v>
      </c>
      <c r="H87" s="8" t="n">
        <v>-0.60676</v>
      </c>
      <c r="I87" s="0" t="n">
        <v>0.00317</v>
      </c>
      <c r="J87" s="0" t="n">
        <v>-0.006268</v>
      </c>
      <c r="K87" s="0" t="n">
        <v>0.029014</v>
      </c>
    </row>
    <row r="88" customFormat="false" ht="12.75" hidden="false" customHeight="false" outlineLevel="0" collapsed="false">
      <c r="A88" s="1" t="s">
        <v>95</v>
      </c>
      <c r="B88" s="1" t="n">
        <v>1</v>
      </c>
      <c r="C88" s="1" t="n">
        <v>77754847</v>
      </c>
      <c r="D88" s="1" t="n">
        <v>77820126</v>
      </c>
      <c r="E88" s="0" t="n">
        <v>0.116893</v>
      </c>
      <c r="F88" s="0" t="n">
        <v>0.041124</v>
      </c>
      <c r="G88" s="0" t="n">
        <v>0.074554</v>
      </c>
      <c r="H88" s="8" t="n">
        <v>-0.459775</v>
      </c>
      <c r="I88" s="0" t="n">
        <v>0.008692</v>
      </c>
      <c r="J88" s="0" t="n">
        <v>0.063373</v>
      </c>
      <c r="K88" s="0" t="n">
        <v>-0.138742</v>
      </c>
    </row>
    <row r="89" customFormat="false" ht="12.75" hidden="false" customHeight="false" outlineLevel="0" collapsed="false">
      <c r="A89" s="1" t="s">
        <v>96</v>
      </c>
      <c r="B89" s="1" t="n">
        <v>1</v>
      </c>
      <c r="C89" s="1" t="n">
        <v>78893231</v>
      </c>
      <c r="D89" s="1" t="n">
        <v>79075158</v>
      </c>
      <c r="E89" s="0" t="n">
        <v>0.195244</v>
      </c>
      <c r="F89" s="0" t="n">
        <v>-0.045045</v>
      </c>
      <c r="G89" s="0" t="n">
        <v>0.025676</v>
      </c>
      <c r="H89" s="8" t="n">
        <v>-0.622887</v>
      </c>
      <c r="I89" s="0" t="n">
        <v>-0.11037</v>
      </c>
      <c r="J89" s="0" t="n">
        <v>-0.094035</v>
      </c>
      <c r="K89" s="0" t="n">
        <v>0.005078</v>
      </c>
    </row>
    <row r="90" customFormat="false" ht="12.75" hidden="false" customHeight="false" outlineLevel="0" collapsed="false">
      <c r="A90" s="1" t="s">
        <v>97</v>
      </c>
      <c r="B90" s="1" t="n">
        <v>1</v>
      </c>
      <c r="C90" s="1" t="n">
        <v>81782213</v>
      </c>
      <c r="D90" s="1" t="n">
        <v>81837885</v>
      </c>
      <c r="E90" s="0" t="n">
        <v>0.054797</v>
      </c>
      <c r="F90" s="0" t="n">
        <v>-0.072613</v>
      </c>
      <c r="G90" s="0" t="n">
        <v>-0.016634</v>
      </c>
      <c r="H90" s="0" t="n">
        <v>0.212824</v>
      </c>
      <c r="I90" s="0" t="n">
        <v>0.00199777777777778</v>
      </c>
      <c r="J90" s="0" t="n">
        <v>-0.032228</v>
      </c>
      <c r="K90" s="0" t="n">
        <v>0.100098</v>
      </c>
    </row>
    <row r="91" customFormat="false" ht="12.75" hidden="false" customHeight="false" outlineLevel="0" collapsed="false">
      <c r="A91" s="1" t="s">
        <v>98</v>
      </c>
      <c r="B91" s="1" t="n">
        <v>1</v>
      </c>
      <c r="C91" s="1" t="n">
        <v>82443800</v>
      </c>
      <c r="D91" s="1" t="n">
        <v>82542779</v>
      </c>
      <c r="E91" s="0" t="n">
        <v>0.323523</v>
      </c>
      <c r="F91" s="0" t="n">
        <v>-0.09251</v>
      </c>
      <c r="G91" s="0" t="n">
        <v>-0.006959</v>
      </c>
      <c r="H91" s="9" t="n">
        <v>0.103117</v>
      </c>
      <c r="I91" s="0" t="n">
        <v>0.108409</v>
      </c>
      <c r="J91" s="0" t="n">
        <v>-0.082283</v>
      </c>
      <c r="K91" s="0" t="n">
        <v>0.084214</v>
      </c>
    </row>
    <row r="92" customFormat="false" ht="12.75" hidden="false" customHeight="false" outlineLevel="0" collapsed="false">
      <c r="A92" s="1" t="s">
        <v>99</v>
      </c>
      <c r="B92" s="1" t="n">
        <v>1</v>
      </c>
      <c r="C92" s="1" t="n">
        <v>83433921</v>
      </c>
      <c r="D92" s="1" t="n">
        <v>83617927</v>
      </c>
      <c r="E92" s="0" t="n">
        <v>0.082802</v>
      </c>
      <c r="F92" s="0" t="n">
        <v>-0.150114</v>
      </c>
      <c r="G92" s="0" t="n">
        <v>-0.024237</v>
      </c>
      <c r="H92" s="9" t="n">
        <v>0.323401</v>
      </c>
      <c r="I92" s="0" t="n">
        <v>0.150895</v>
      </c>
      <c r="J92" s="0" t="n">
        <v>0.115284</v>
      </c>
      <c r="K92" s="0" t="n">
        <v>0.135836</v>
      </c>
    </row>
    <row r="93" customFormat="false" ht="12.75" hidden="false" customHeight="false" outlineLevel="0" collapsed="false">
      <c r="A93" s="1" t="s">
        <v>100</v>
      </c>
      <c r="B93" s="1" t="n">
        <v>1</v>
      </c>
      <c r="C93" s="1" t="n">
        <v>84667460</v>
      </c>
      <c r="D93" s="1" t="n">
        <v>84793024</v>
      </c>
      <c r="E93" s="0" t="n">
        <v>0.075147</v>
      </c>
      <c r="F93" s="0" t="n">
        <v>-0.03692</v>
      </c>
      <c r="G93" s="0" t="n">
        <v>0.032619</v>
      </c>
      <c r="H93" s="9" t="n">
        <v>0.212361</v>
      </c>
      <c r="I93" s="0" t="n">
        <v>-0.014134</v>
      </c>
      <c r="J93" s="0" t="n">
        <v>-0.033249</v>
      </c>
      <c r="K93" s="0" t="n">
        <v>0.009561</v>
      </c>
    </row>
    <row r="94" customFormat="false" ht="12.75" hidden="false" customHeight="false" outlineLevel="0" collapsed="false">
      <c r="A94" s="1" t="s">
        <v>101</v>
      </c>
      <c r="B94" s="1" t="n">
        <v>1</v>
      </c>
      <c r="C94" s="1" t="n">
        <v>84904261</v>
      </c>
      <c r="D94" s="1" t="n">
        <v>85046841</v>
      </c>
      <c r="E94" s="0" t="n">
        <v>0.022174</v>
      </c>
      <c r="F94" s="0" t="n">
        <v>-0.073925</v>
      </c>
      <c r="G94" s="0" t="n">
        <v>0.001884</v>
      </c>
      <c r="H94" s="9" t="n">
        <v>0.314898</v>
      </c>
      <c r="I94" s="0" t="n">
        <v>0.119219</v>
      </c>
      <c r="J94" s="0" t="n">
        <v>-0.085413</v>
      </c>
      <c r="K94" s="0" t="n">
        <v>0.133787</v>
      </c>
    </row>
    <row r="95" customFormat="false" ht="12.75" hidden="false" customHeight="false" outlineLevel="0" collapsed="false">
      <c r="A95" s="1" t="s">
        <v>102</v>
      </c>
      <c r="B95" s="1" t="n">
        <v>1</v>
      </c>
      <c r="C95" s="1" t="n">
        <v>85851763</v>
      </c>
      <c r="D95" s="1" t="n">
        <v>85878765</v>
      </c>
      <c r="E95" s="0" t="n">
        <v>-0.023051</v>
      </c>
      <c r="F95" s="0" t="n">
        <v>-0.027988</v>
      </c>
      <c r="G95" s="0" t="n">
        <v>0.008524</v>
      </c>
      <c r="H95" s="0" t="n">
        <v>0.345644</v>
      </c>
      <c r="I95" s="0" t="n">
        <v>0.0521215</v>
      </c>
      <c r="J95" s="0" t="n">
        <v>-0.068893</v>
      </c>
      <c r="K95" s="0" t="n">
        <v>-0.025809</v>
      </c>
    </row>
    <row r="96" customFormat="false" ht="12.75" hidden="false" customHeight="false" outlineLevel="0" collapsed="false">
      <c r="A96" s="1" t="s">
        <v>103</v>
      </c>
      <c r="B96" s="1" t="n">
        <v>1</v>
      </c>
      <c r="C96" s="1" t="n">
        <v>86858143</v>
      </c>
      <c r="D96" s="1" t="n">
        <v>86985962</v>
      </c>
      <c r="E96" s="0" t="n">
        <v>-0.003891</v>
      </c>
      <c r="F96" s="0" t="n">
        <v>-0.041824</v>
      </c>
      <c r="G96" s="0" t="n">
        <v>-0.01427</v>
      </c>
      <c r="H96" s="8" t="n">
        <v>-0.490273</v>
      </c>
      <c r="I96" s="0" t="n">
        <v>-0.137392111111111</v>
      </c>
      <c r="J96" s="0" t="n">
        <v>-0.088858</v>
      </c>
      <c r="K96" s="0" t="n">
        <v>0.060091</v>
      </c>
    </row>
    <row r="97" customFormat="false" ht="12.75" hidden="false" customHeight="false" outlineLevel="0" collapsed="false">
      <c r="A97" s="1" t="s">
        <v>104</v>
      </c>
      <c r="B97" s="1" t="n">
        <v>1</v>
      </c>
      <c r="C97" s="1" t="n">
        <v>87387995</v>
      </c>
      <c r="D97" s="1" t="n">
        <v>87489834</v>
      </c>
      <c r="E97" s="0" t="n">
        <v>0.089236</v>
      </c>
      <c r="F97" s="0" t="n">
        <v>-0.160694</v>
      </c>
      <c r="G97" s="0" t="n">
        <v>0.082176</v>
      </c>
      <c r="H97" s="8" t="n">
        <v>-0.594627</v>
      </c>
      <c r="I97" s="0" t="n">
        <v>0.092512</v>
      </c>
      <c r="J97" s="0" t="n">
        <v>-0.151268</v>
      </c>
      <c r="K97" s="0" t="n">
        <v>0.121277</v>
      </c>
    </row>
    <row r="98" customFormat="false" ht="12.75" hidden="false" customHeight="false" outlineLevel="0" collapsed="false">
      <c r="A98" s="1" t="s">
        <v>105</v>
      </c>
      <c r="B98" s="1" t="n">
        <v>1</v>
      </c>
      <c r="C98" s="1" t="n">
        <v>88566294</v>
      </c>
      <c r="D98" s="1" t="n">
        <v>88674564</v>
      </c>
      <c r="E98" s="0" t="n">
        <v>0.264511</v>
      </c>
      <c r="F98" s="0" t="n">
        <v>-0.05842</v>
      </c>
      <c r="G98" s="0" t="n">
        <v>0.026807</v>
      </c>
      <c r="H98" s="8" t="n">
        <v>-0.596787</v>
      </c>
      <c r="I98" s="0" t="n">
        <v>-0.003568</v>
      </c>
      <c r="J98" s="0" t="n">
        <v>-0.006614</v>
      </c>
      <c r="K98" s="0" t="n">
        <v>-0.028306</v>
      </c>
    </row>
    <row r="99" customFormat="false" ht="12.75" hidden="false" customHeight="false" outlineLevel="0" collapsed="false">
      <c r="A99" s="1" t="s">
        <v>106</v>
      </c>
      <c r="B99" s="1" t="n">
        <v>1</v>
      </c>
      <c r="C99" s="1" t="n">
        <v>89775732</v>
      </c>
      <c r="D99" s="1" t="n">
        <v>89960913</v>
      </c>
      <c r="E99" s="0" t="n">
        <v>0.078521</v>
      </c>
      <c r="F99" s="0" t="n">
        <v>-0.044081</v>
      </c>
      <c r="G99" s="0" t="n">
        <v>0.012198</v>
      </c>
      <c r="H99" s="8" t="n">
        <v>-0.564415</v>
      </c>
      <c r="I99" s="0" t="n">
        <v>-0.034504</v>
      </c>
      <c r="J99" s="0" t="n">
        <v>-0.010074</v>
      </c>
      <c r="K99" s="0" t="n">
        <v>-0.031026</v>
      </c>
    </row>
    <row r="100" customFormat="false" ht="12.75" hidden="false" customHeight="false" outlineLevel="0" collapsed="false">
      <c r="A100" s="1" t="s">
        <v>107</v>
      </c>
      <c r="B100" s="1" t="n">
        <v>1</v>
      </c>
      <c r="C100" s="1" t="n">
        <v>90286242</v>
      </c>
      <c r="D100" s="1" t="n">
        <v>90386449</v>
      </c>
      <c r="E100" s="0" t="n">
        <v>0.015671</v>
      </c>
      <c r="F100" s="0" t="n">
        <v>-0.068818</v>
      </c>
      <c r="G100" s="0" t="n">
        <v>0.00146</v>
      </c>
      <c r="H100" s="8" t="n">
        <v>-0.619921</v>
      </c>
      <c r="I100" s="0" t="n">
        <v>-0.003929</v>
      </c>
      <c r="J100" s="0" t="n">
        <v>-0.090942</v>
      </c>
      <c r="K100" s="0" t="n">
        <v>0.055695</v>
      </c>
    </row>
    <row r="101" customFormat="false" ht="12.75" hidden="false" customHeight="false" outlineLevel="0" collapsed="false">
      <c r="A101" s="1" t="s">
        <v>108</v>
      </c>
      <c r="B101" s="1" t="n">
        <v>1</v>
      </c>
      <c r="C101" s="1" t="n">
        <v>91006880</v>
      </c>
      <c r="D101" s="1" t="n">
        <v>91114643</v>
      </c>
      <c r="E101" s="0" t="n">
        <v>-0.014635</v>
      </c>
      <c r="F101" s="0" t="n">
        <v>0.029234</v>
      </c>
      <c r="G101" s="0" t="n">
        <v>0.061626</v>
      </c>
      <c r="H101" s="8" t="n">
        <v>-0.374878</v>
      </c>
      <c r="I101" s="0" t="n">
        <v>-0.079341</v>
      </c>
      <c r="J101" s="0" t="n">
        <v>-0.000128</v>
      </c>
      <c r="K101" s="0" t="n">
        <v>-0.092625</v>
      </c>
    </row>
    <row r="102" customFormat="false" ht="12.75" hidden="false" customHeight="false" outlineLevel="0" collapsed="false">
      <c r="A102" s="1" t="s">
        <v>109</v>
      </c>
      <c r="B102" s="1" t="n">
        <v>1</v>
      </c>
      <c r="C102" s="1" t="n">
        <v>92229175</v>
      </c>
      <c r="D102" s="1" t="n">
        <v>92371900</v>
      </c>
      <c r="E102" s="0" t="n">
        <v>-0.055579</v>
      </c>
      <c r="F102" s="0" t="n">
        <v>0.025669</v>
      </c>
      <c r="G102" s="0" t="n">
        <v>0.044853</v>
      </c>
      <c r="H102" s="8" t="n">
        <v>-0.398754</v>
      </c>
      <c r="I102" s="0" t="n">
        <v>0.121343</v>
      </c>
      <c r="J102" s="0" t="n">
        <v>-0.04238</v>
      </c>
      <c r="K102" s="0" t="n">
        <v>-0.056635</v>
      </c>
    </row>
    <row r="103" customFormat="false" ht="12.75" hidden="false" customHeight="false" outlineLevel="0" collapsed="false">
      <c r="A103" s="1" t="s">
        <v>110</v>
      </c>
      <c r="B103" s="1" t="n">
        <v>1</v>
      </c>
      <c r="C103" s="1" t="n">
        <v>93707742</v>
      </c>
      <c r="D103" s="1" t="n">
        <v>93849759</v>
      </c>
      <c r="E103" s="0" t="n">
        <v>-0.074813</v>
      </c>
      <c r="F103" s="0" t="n">
        <v>-0.055809</v>
      </c>
      <c r="G103" s="0" t="n">
        <v>0.066177</v>
      </c>
      <c r="H103" s="8" t="n">
        <v>-0.494891</v>
      </c>
      <c r="I103" s="0" t="n">
        <v>0.029806</v>
      </c>
      <c r="J103" s="0" t="n">
        <v>-0.062532</v>
      </c>
      <c r="K103" s="0" t="n">
        <v>0.027342</v>
      </c>
    </row>
    <row r="104" customFormat="false" ht="12.75" hidden="false" customHeight="false" outlineLevel="0" collapsed="false">
      <c r="A104" s="1" t="s">
        <v>111</v>
      </c>
      <c r="B104" s="1" t="n">
        <v>1</v>
      </c>
      <c r="C104" s="1" t="n">
        <v>94576578</v>
      </c>
      <c r="D104" s="1" t="n">
        <v>94672578</v>
      </c>
      <c r="E104" s="0" t="n">
        <v>0.143806</v>
      </c>
      <c r="F104" s="0" t="n">
        <v>-0.060594</v>
      </c>
      <c r="G104" s="0" t="n">
        <v>0.069865</v>
      </c>
      <c r="H104" s="8" t="n">
        <v>-0.509184</v>
      </c>
      <c r="I104" s="0" t="n">
        <v>0.034576</v>
      </c>
      <c r="J104" s="0" t="n">
        <v>0.053456</v>
      </c>
      <c r="K104" s="0" t="n">
        <v>-0.060738</v>
      </c>
    </row>
    <row r="105" customFormat="false" ht="12.75" hidden="false" customHeight="false" outlineLevel="0" collapsed="false">
      <c r="A105" s="1" t="s">
        <v>112</v>
      </c>
      <c r="B105" s="1" t="n">
        <v>1</v>
      </c>
      <c r="C105" s="1" t="n">
        <v>95447402</v>
      </c>
      <c r="D105" s="1" t="n">
        <v>95625390</v>
      </c>
      <c r="E105" s="0" t="n">
        <v>0.130524</v>
      </c>
      <c r="F105" s="0" t="n">
        <v>-0.197858</v>
      </c>
      <c r="G105" s="0" t="n">
        <v>0.02911</v>
      </c>
      <c r="H105" s="8" t="n">
        <v>-0.750241</v>
      </c>
      <c r="I105" s="0" t="n">
        <v>-0.035635</v>
      </c>
      <c r="J105" s="0" t="n">
        <v>-0.018553</v>
      </c>
      <c r="K105" s="0" t="n">
        <v>0.054167</v>
      </c>
    </row>
    <row r="106" customFormat="false" ht="12.75" hidden="false" customHeight="false" outlineLevel="0" collapsed="false">
      <c r="A106" s="1" t="s">
        <v>113</v>
      </c>
      <c r="B106" s="1" t="n">
        <v>1</v>
      </c>
      <c r="C106" s="1" t="n">
        <v>95695648</v>
      </c>
      <c r="D106" s="1" t="n">
        <v>95868695</v>
      </c>
      <c r="E106" s="0" t="n">
        <v>0.101544</v>
      </c>
      <c r="F106" s="0" t="n">
        <v>-0.053735</v>
      </c>
      <c r="G106" s="0" t="n">
        <v>0.031882</v>
      </c>
      <c r="H106" s="8" t="n">
        <v>-0.577583</v>
      </c>
      <c r="I106" s="0" t="n">
        <v>-0.161244</v>
      </c>
      <c r="J106" s="0" t="n">
        <v>0.002994</v>
      </c>
      <c r="K106" s="0" t="n">
        <v>0.013739</v>
      </c>
    </row>
    <row r="107" customFormat="false" ht="12.75" hidden="false" customHeight="false" outlineLevel="0" collapsed="false">
      <c r="A107" s="1" t="s">
        <v>114</v>
      </c>
      <c r="B107" s="1" t="n">
        <v>1</v>
      </c>
      <c r="C107" s="1" t="n">
        <v>96807528</v>
      </c>
      <c r="D107" s="1" t="n">
        <v>96994905</v>
      </c>
      <c r="E107" s="0" t="n">
        <v>0.113069</v>
      </c>
      <c r="F107" s="0" t="n">
        <v>-0.024637</v>
      </c>
      <c r="G107" s="0" t="n">
        <v>0.037406</v>
      </c>
      <c r="H107" s="8" t="n">
        <v>-0.482516</v>
      </c>
      <c r="I107" s="0" t="n">
        <v>0.026253</v>
      </c>
      <c r="J107" s="0" t="n">
        <v>-0.016612</v>
      </c>
      <c r="K107" s="0" t="n">
        <v>-0.085226</v>
      </c>
    </row>
    <row r="108" customFormat="false" ht="12.75" hidden="false" customHeight="false" outlineLevel="0" collapsed="false">
      <c r="A108" s="1" t="s">
        <v>115</v>
      </c>
      <c r="B108" s="1" t="n">
        <v>1</v>
      </c>
      <c r="C108" s="1" t="n">
        <v>97831946</v>
      </c>
      <c r="D108" s="1" t="n">
        <v>97942945</v>
      </c>
      <c r="E108" s="0" t="n">
        <v>0.19432</v>
      </c>
      <c r="F108" s="0" t="n">
        <v>-0.019702</v>
      </c>
      <c r="G108" s="0" t="n">
        <v>0.024472</v>
      </c>
      <c r="H108" s="8" t="n">
        <v>-0.533974</v>
      </c>
      <c r="I108" s="0" t="n">
        <v>-0.151504</v>
      </c>
      <c r="J108" s="0" t="n">
        <v>-0.014758</v>
      </c>
      <c r="K108" s="0" t="n">
        <v>-0.119117</v>
      </c>
    </row>
    <row r="109" customFormat="false" ht="12.75" hidden="false" customHeight="false" outlineLevel="0" collapsed="false">
      <c r="A109" s="1" t="s">
        <v>116</v>
      </c>
      <c r="B109" s="1" t="n">
        <v>1</v>
      </c>
      <c r="C109" s="1" t="n">
        <v>98620762</v>
      </c>
      <c r="D109" s="1" t="n">
        <v>98779279</v>
      </c>
      <c r="E109" s="0" t="n">
        <v>0.187961</v>
      </c>
      <c r="F109" s="0" t="n">
        <v>-0.142476</v>
      </c>
      <c r="G109" s="0" t="n">
        <v>-0.025664</v>
      </c>
      <c r="H109" s="8" t="n">
        <v>-0.685138</v>
      </c>
      <c r="I109" s="0" t="n">
        <v>-0.019816</v>
      </c>
      <c r="J109" s="0" t="n">
        <v>-0.085803</v>
      </c>
      <c r="K109" s="0" t="n">
        <v>0.056955</v>
      </c>
    </row>
    <row r="110" customFormat="false" ht="12.75" hidden="false" customHeight="false" outlineLevel="0" collapsed="false">
      <c r="A110" s="1" t="s">
        <v>117</v>
      </c>
      <c r="B110" s="1" t="n">
        <v>1</v>
      </c>
      <c r="C110" s="1" t="n">
        <v>99610213</v>
      </c>
      <c r="D110" s="1" t="n">
        <v>99775250</v>
      </c>
      <c r="E110" s="0" t="n">
        <v>0.061016</v>
      </c>
      <c r="F110" s="0" t="n">
        <v>-0.050688</v>
      </c>
      <c r="G110" s="0" t="n">
        <v>0.079103</v>
      </c>
      <c r="H110" s="8" t="n">
        <v>-0.506369</v>
      </c>
      <c r="I110" s="0" t="n">
        <v>-0.017378</v>
      </c>
      <c r="J110" s="0" t="n">
        <v>0.057584</v>
      </c>
      <c r="K110" s="0" t="n">
        <v>0.0594</v>
      </c>
    </row>
    <row r="111" customFormat="false" ht="12.75" hidden="false" customHeight="false" outlineLevel="0" collapsed="false">
      <c r="A111" s="1" t="s">
        <v>118</v>
      </c>
      <c r="B111" s="1" t="n">
        <v>1</v>
      </c>
      <c r="C111" s="1" t="n">
        <v>101014775</v>
      </c>
      <c r="D111" s="1" t="n">
        <v>101146543</v>
      </c>
      <c r="E111" s="0" t="n">
        <v>0.113637</v>
      </c>
      <c r="F111" s="0" t="n">
        <v>-0.07628</v>
      </c>
      <c r="G111" s="0" t="n">
        <v>-0.048423</v>
      </c>
      <c r="H111" s="8" t="n">
        <v>-0.493468</v>
      </c>
      <c r="I111" s="0" t="n">
        <v>-0.086662</v>
      </c>
      <c r="J111" s="0" t="n">
        <v>-0.060534</v>
      </c>
      <c r="K111" s="0" t="n">
        <v>0.017862</v>
      </c>
    </row>
    <row r="112" customFormat="false" ht="12.75" hidden="false" customHeight="false" outlineLevel="0" collapsed="false">
      <c r="A112" s="1" t="s">
        <v>119</v>
      </c>
      <c r="B112" s="1" t="n">
        <v>1</v>
      </c>
      <c r="C112" s="1" t="n">
        <v>101160094</v>
      </c>
      <c r="D112" s="1" t="n">
        <v>101352697</v>
      </c>
      <c r="E112" s="0" t="n">
        <v>0.13484</v>
      </c>
      <c r="F112" s="0" t="n">
        <v>-0.151592</v>
      </c>
      <c r="G112" s="0" t="n">
        <v>-0.055073</v>
      </c>
      <c r="H112" s="8" t="n">
        <v>-0.57028</v>
      </c>
      <c r="I112" s="0" t="n">
        <v>-0.111966</v>
      </c>
      <c r="J112" s="0" t="n">
        <v>-0.095172</v>
      </c>
      <c r="K112" s="0" t="n">
        <v>0.071288</v>
      </c>
    </row>
    <row r="113" customFormat="false" ht="12.75" hidden="false" customHeight="false" outlineLevel="0" collapsed="false">
      <c r="A113" s="1" t="s">
        <v>120</v>
      </c>
      <c r="B113" s="1" t="n">
        <v>1</v>
      </c>
      <c r="C113" s="1" t="n">
        <v>102305739</v>
      </c>
      <c r="D113" s="1" t="n">
        <v>102446359</v>
      </c>
      <c r="E113" s="0" t="n">
        <v>0.1802</v>
      </c>
      <c r="F113" s="0" t="n">
        <v>-0.0544155</v>
      </c>
      <c r="G113" s="0" t="n">
        <v>-0.113591</v>
      </c>
      <c r="H113" s="8" t="n">
        <v>-0.551416</v>
      </c>
      <c r="I113" s="0" t="n">
        <v>-0.050311</v>
      </c>
      <c r="J113" s="0" t="n">
        <v>-0.065757</v>
      </c>
      <c r="K113" s="0" t="n">
        <v>0.017852</v>
      </c>
    </row>
    <row r="114" customFormat="false" ht="12.75" hidden="false" customHeight="false" outlineLevel="0" collapsed="false">
      <c r="A114" s="1" t="s">
        <v>121</v>
      </c>
      <c r="B114" s="1" t="n">
        <v>1</v>
      </c>
      <c r="C114" s="1" t="n">
        <v>105378829</v>
      </c>
      <c r="D114" s="1" t="n">
        <v>105542350</v>
      </c>
      <c r="E114" s="0" t="n">
        <v>0.054249</v>
      </c>
      <c r="F114" s="0" t="n">
        <v>0.059462</v>
      </c>
      <c r="G114" s="0" t="n">
        <v>-0.087684</v>
      </c>
      <c r="H114" s="8" t="n">
        <v>0.3406172</v>
      </c>
      <c r="I114" s="0" t="n">
        <v>-0.031506</v>
      </c>
      <c r="J114" s="0" t="n">
        <v>0.057469</v>
      </c>
      <c r="K114" s="0" t="n">
        <v>0.016047</v>
      </c>
    </row>
    <row r="115" customFormat="false" ht="12.75" hidden="false" customHeight="false" outlineLevel="0" collapsed="false">
      <c r="A115" s="1" t="s">
        <v>122</v>
      </c>
      <c r="B115" s="1" t="n">
        <v>1</v>
      </c>
      <c r="C115" s="1" t="n">
        <v>106012889</v>
      </c>
      <c r="D115" s="1" t="n">
        <v>106171905</v>
      </c>
      <c r="E115" s="0" t="n">
        <v>0.065503</v>
      </c>
      <c r="F115" s="0" t="n">
        <v>-0.078055</v>
      </c>
      <c r="G115" s="0" t="n">
        <v>-0.127241</v>
      </c>
      <c r="H115" s="8" t="n">
        <v>-0.480961</v>
      </c>
      <c r="I115" s="0" t="n">
        <v>-0.15289</v>
      </c>
      <c r="J115" s="0" t="n">
        <v>-0.132261</v>
      </c>
      <c r="K115" s="0" t="n">
        <v>0.069079</v>
      </c>
    </row>
    <row r="116" customFormat="false" ht="12.75" hidden="false" customHeight="false" outlineLevel="0" collapsed="false">
      <c r="A116" s="1" t="s">
        <v>123</v>
      </c>
      <c r="B116" s="1" t="n">
        <v>1</v>
      </c>
      <c r="C116" s="1" t="n">
        <v>106670368</v>
      </c>
      <c r="D116" s="1" t="n">
        <v>106794970</v>
      </c>
      <c r="E116" s="0" t="n">
        <v>-0.096145</v>
      </c>
      <c r="F116" s="0" t="n">
        <v>0.029003</v>
      </c>
      <c r="G116" s="0" t="n">
        <v>-0.019564</v>
      </c>
      <c r="H116" s="8" t="n">
        <v>-0.22013</v>
      </c>
      <c r="I116" s="0" t="n">
        <v>-0.212319</v>
      </c>
      <c r="J116" s="0" t="n">
        <v>-0.059625</v>
      </c>
      <c r="K116" s="0" t="n">
        <v>-0.008998</v>
      </c>
    </row>
    <row r="117" customFormat="false" ht="12.75" hidden="false" customHeight="false" outlineLevel="0" collapsed="false">
      <c r="A117" s="1" t="s">
        <v>124</v>
      </c>
      <c r="B117" s="1" t="n">
        <v>1</v>
      </c>
      <c r="C117" s="1" t="n">
        <v>107296826</v>
      </c>
      <c r="D117" s="1" t="n">
        <v>107389118</v>
      </c>
      <c r="E117" s="0" t="n">
        <v>0.027064</v>
      </c>
      <c r="F117" s="0" t="n">
        <v>0.011623</v>
      </c>
      <c r="G117" s="0" t="n">
        <v>-0.036057</v>
      </c>
      <c r="H117" s="8" t="n">
        <v>-0.458037</v>
      </c>
      <c r="I117" s="0" t="n">
        <v>-0.247969</v>
      </c>
      <c r="J117" s="0" t="n">
        <v>-0.096919</v>
      </c>
      <c r="K117" s="0" t="n">
        <v>0.122863</v>
      </c>
    </row>
    <row r="118" customFormat="false" ht="12.75" hidden="false" customHeight="false" outlineLevel="0" collapsed="false">
      <c r="A118" s="1" t="s">
        <v>125</v>
      </c>
      <c r="B118" s="1" t="n">
        <v>1</v>
      </c>
      <c r="C118" s="1" t="n">
        <v>108240534</v>
      </c>
      <c r="D118" s="1" t="n">
        <v>108423486</v>
      </c>
      <c r="E118" s="0" t="n">
        <v>0.023507</v>
      </c>
      <c r="F118" s="0" t="n">
        <v>-0.076435</v>
      </c>
      <c r="G118" s="0" t="n">
        <v>-0.069864</v>
      </c>
      <c r="H118" s="8" t="n">
        <v>-0.588915</v>
      </c>
      <c r="I118" s="0" t="n">
        <v>-0.107291</v>
      </c>
      <c r="J118" s="0" t="n">
        <v>-0.054657</v>
      </c>
      <c r="K118" s="0" t="n">
        <v>0.101709</v>
      </c>
    </row>
    <row r="119" customFormat="false" ht="12.75" hidden="false" customHeight="false" outlineLevel="0" collapsed="false">
      <c r="A119" s="1" t="s">
        <v>126</v>
      </c>
      <c r="B119" s="1" t="n">
        <v>1</v>
      </c>
      <c r="C119" s="1" t="n">
        <v>109362443</v>
      </c>
      <c r="D119" s="1" t="n">
        <v>109408299</v>
      </c>
      <c r="E119" s="0" t="n">
        <v>-0.109713</v>
      </c>
      <c r="F119" s="0" t="n">
        <v>-0.038298</v>
      </c>
      <c r="G119" s="0" t="n">
        <v>-0.008486</v>
      </c>
      <c r="H119" s="8" t="n">
        <v>-0.510128</v>
      </c>
      <c r="I119" s="0" t="n">
        <v>0.0809777777777778</v>
      </c>
      <c r="J119" s="0" t="n">
        <v>-0.058974</v>
      </c>
      <c r="K119" s="0" t="n">
        <v>0.050747</v>
      </c>
    </row>
    <row r="120" customFormat="false" ht="12.75" hidden="false" customHeight="false" outlineLevel="0" collapsed="false">
      <c r="A120" s="1" t="s">
        <v>127</v>
      </c>
      <c r="B120" s="1" t="n">
        <v>1</v>
      </c>
      <c r="C120" s="1" t="n">
        <v>109726608</v>
      </c>
      <c r="D120" s="1" t="n">
        <v>109795611</v>
      </c>
      <c r="E120" s="0" t="n">
        <v>-0.053801</v>
      </c>
      <c r="F120" s="0" t="n">
        <v>0.040678</v>
      </c>
      <c r="G120" s="0" t="n">
        <v>0.0678</v>
      </c>
      <c r="H120" s="8" t="n">
        <v>-0.426759</v>
      </c>
      <c r="I120" s="0" t="n">
        <v>0.054625</v>
      </c>
      <c r="J120" s="0" t="n">
        <v>-0.067438</v>
      </c>
      <c r="K120" s="0" t="n">
        <v>-0.017531</v>
      </c>
    </row>
    <row r="121" customFormat="false" ht="12.75" hidden="false" customHeight="false" outlineLevel="0" collapsed="false">
      <c r="A121" s="1" t="s">
        <v>128</v>
      </c>
      <c r="B121" s="1" t="n">
        <v>1</v>
      </c>
      <c r="C121" s="1" t="n">
        <v>110807795</v>
      </c>
      <c r="D121" s="1" t="n">
        <v>111000976</v>
      </c>
      <c r="E121" s="0" t="n">
        <v>0.08024</v>
      </c>
      <c r="F121" s="0" t="n">
        <v>-0.0444103333333333</v>
      </c>
      <c r="G121" s="0" t="n">
        <v>0.045265</v>
      </c>
      <c r="H121" s="8" t="n">
        <v>0.0120027142857143</v>
      </c>
      <c r="I121" s="0" t="n">
        <v>0.107396</v>
      </c>
      <c r="J121" s="0" t="n">
        <v>-0.074476</v>
      </c>
      <c r="K121" s="0" t="n">
        <v>0.135314</v>
      </c>
    </row>
    <row r="122" customFormat="false" ht="12.75" hidden="false" customHeight="false" outlineLevel="0" collapsed="false">
      <c r="A122" s="1" t="s">
        <v>129</v>
      </c>
      <c r="B122" s="1" t="n">
        <v>1</v>
      </c>
      <c r="C122" s="1" t="n">
        <v>112222085</v>
      </c>
      <c r="D122" s="1" t="n">
        <v>112391683</v>
      </c>
      <c r="E122" s="0" t="n">
        <v>0.013991</v>
      </c>
      <c r="F122" s="0" t="n">
        <v>-0.071884</v>
      </c>
      <c r="G122" s="0" t="n">
        <v>0.028546</v>
      </c>
      <c r="H122" s="8" t="n">
        <v>-0.593321</v>
      </c>
      <c r="I122" s="0" t="n">
        <v>-0.073168</v>
      </c>
      <c r="J122" s="0" t="n">
        <v>0.226706</v>
      </c>
      <c r="K122" s="0" t="n">
        <v>0.139401</v>
      </c>
    </row>
    <row r="123" customFormat="false" ht="12.75" hidden="false" customHeight="false" outlineLevel="0" collapsed="false">
      <c r="A123" s="1" t="s">
        <v>130</v>
      </c>
      <c r="B123" s="1" t="n">
        <v>1</v>
      </c>
      <c r="C123" s="1" t="n">
        <v>112771847</v>
      </c>
      <c r="D123" s="1" t="n">
        <v>112871186</v>
      </c>
      <c r="E123" s="0" t="n">
        <v>-0.021826</v>
      </c>
      <c r="F123" s="0" t="n">
        <v>-0.023936</v>
      </c>
      <c r="G123" s="0" t="n">
        <v>0.101653</v>
      </c>
      <c r="H123" s="8" t="n">
        <v>0.322327</v>
      </c>
      <c r="I123" s="0" t="n">
        <v>0.136659</v>
      </c>
      <c r="J123" s="0" t="n">
        <v>0.322844</v>
      </c>
      <c r="K123" s="0" t="n">
        <v>0.044196</v>
      </c>
    </row>
    <row r="124" customFormat="false" ht="12.75" hidden="false" customHeight="false" outlineLevel="0" collapsed="false">
      <c r="A124" s="1" t="s">
        <v>131</v>
      </c>
      <c r="B124" s="1" t="n">
        <v>1</v>
      </c>
      <c r="C124" s="1" t="n">
        <v>113215388</v>
      </c>
      <c r="D124" s="1" t="n">
        <v>113284270</v>
      </c>
      <c r="E124" s="0" t="n">
        <v>-0.162093</v>
      </c>
      <c r="F124" s="0" t="n">
        <v>0.066692</v>
      </c>
      <c r="G124" s="0" t="n">
        <v>0.043234</v>
      </c>
      <c r="H124" s="8" t="n">
        <v>0.322842</v>
      </c>
      <c r="I124" s="0" t="n">
        <v>-0.013908</v>
      </c>
      <c r="J124" s="0" t="n">
        <v>0.260556</v>
      </c>
      <c r="K124" s="0" t="n">
        <v>-0.107349</v>
      </c>
    </row>
    <row r="125" customFormat="false" ht="12.75" hidden="false" customHeight="false" outlineLevel="0" collapsed="false">
      <c r="A125" s="1" t="s">
        <v>132</v>
      </c>
      <c r="B125" s="1" t="n">
        <v>1</v>
      </c>
      <c r="C125" s="1" t="n">
        <v>114319498</v>
      </c>
      <c r="D125" s="1" t="n">
        <v>114433595</v>
      </c>
      <c r="E125" s="0" t="n">
        <v>-0.052348</v>
      </c>
      <c r="F125" s="0" t="n">
        <v>-0.0212</v>
      </c>
      <c r="G125" s="0" t="n">
        <v>0.066823</v>
      </c>
      <c r="H125" s="8" t="n">
        <v>-0.749602</v>
      </c>
      <c r="I125" s="0" t="n">
        <v>0.022198</v>
      </c>
      <c r="J125" s="0" t="n">
        <v>0.204671</v>
      </c>
      <c r="K125" s="0" t="n">
        <v>0.122851</v>
      </c>
    </row>
    <row r="126" customFormat="false" ht="12.75" hidden="false" customHeight="false" outlineLevel="0" collapsed="false">
      <c r="A126" s="1" t="s">
        <v>133</v>
      </c>
      <c r="B126" s="1" t="n">
        <v>1</v>
      </c>
      <c r="C126" s="1" t="n">
        <v>115570964</v>
      </c>
      <c r="D126" s="1" t="n">
        <v>115748029</v>
      </c>
      <c r="E126" s="0" t="n">
        <v>-0.010405</v>
      </c>
      <c r="F126" s="0" t="n">
        <v>0.058439</v>
      </c>
      <c r="G126" s="0" t="n">
        <v>0.071305</v>
      </c>
      <c r="H126" s="8" t="n">
        <v>-0.526085</v>
      </c>
      <c r="I126" s="0" t="n">
        <v>0.066043</v>
      </c>
      <c r="J126" s="0" t="n">
        <v>0.278629</v>
      </c>
      <c r="K126" s="0" t="n">
        <v>0.196263</v>
      </c>
    </row>
    <row r="127" customFormat="false" ht="12.75" hidden="false" customHeight="false" outlineLevel="0" collapsed="false">
      <c r="A127" s="1" t="s">
        <v>134</v>
      </c>
      <c r="B127" s="1" t="n">
        <v>1</v>
      </c>
      <c r="C127" s="1" t="n">
        <v>116491003</v>
      </c>
      <c r="D127" s="1" t="n">
        <v>116618053</v>
      </c>
      <c r="E127" s="0" t="n">
        <v>-0.019499</v>
      </c>
      <c r="F127" s="0" t="n">
        <v>-0.040276</v>
      </c>
      <c r="G127" s="0" t="n">
        <v>0.026162</v>
      </c>
      <c r="H127" s="8" t="n">
        <v>-0.606703</v>
      </c>
      <c r="I127" s="0" t="n">
        <v>0.005878</v>
      </c>
      <c r="J127" s="0" t="n">
        <v>-0.15664</v>
      </c>
      <c r="K127" s="0" t="n">
        <v>0.316285</v>
      </c>
    </row>
    <row r="128" customFormat="false" ht="12.75" hidden="false" customHeight="false" outlineLevel="0" collapsed="false">
      <c r="A128" s="1" t="s">
        <v>135</v>
      </c>
      <c r="B128" s="1" t="n">
        <v>1</v>
      </c>
      <c r="C128" s="1" t="n">
        <v>117190759</v>
      </c>
      <c r="D128" s="1" t="n">
        <v>117317605</v>
      </c>
      <c r="E128" s="0" t="n">
        <v>0.055441</v>
      </c>
      <c r="F128" s="0" t="n">
        <v>-0.072405</v>
      </c>
      <c r="G128" s="0" t="n">
        <v>0.004075</v>
      </c>
      <c r="H128" s="8" t="n">
        <v>-0.60797</v>
      </c>
      <c r="I128" s="0" t="n">
        <v>-0.062216</v>
      </c>
      <c r="J128" s="0" t="n">
        <v>-0.221408</v>
      </c>
      <c r="K128" s="0" t="n">
        <v>0.06657</v>
      </c>
    </row>
    <row r="129" customFormat="false" ht="12.75" hidden="false" customHeight="false" outlineLevel="0" collapsed="false">
      <c r="A129" s="1" t="s">
        <v>136</v>
      </c>
      <c r="B129" s="1" t="n">
        <v>1</v>
      </c>
      <c r="C129" s="1" t="n">
        <v>118301428</v>
      </c>
      <c r="D129" s="1" t="n">
        <v>118302187</v>
      </c>
      <c r="E129" s="0" t="n">
        <v>0.122926</v>
      </c>
      <c r="F129" s="0" t="n">
        <v>0.029117</v>
      </c>
      <c r="G129" s="0" t="n">
        <v>0.040143</v>
      </c>
      <c r="H129" s="8" t="n">
        <v>-0.363694</v>
      </c>
      <c r="I129" s="0" t="n">
        <v>-0.047012</v>
      </c>
      <c r="J129" s="9" t="n">
        <v>0.255976</v>
      </c>
      <c r="K129" s="0" t="n">
        <v>-0.04127</v>
      </c>
    </row>
    <row r="130" customFormat="false" ht="12.75" hidden="false" customHeight="false" outlineLevel="0" collapsed="false">
      <c r="A130" s="1" t="s">
        <v>137</v>
      </c>
      <c r="B130" s="1" t="n">
        <v>1</v>
      </c>
      <c r="C130" s="1" t="n">
        <v>118571411</v>
      </c>
      <c r="D130" s="1" t="n">
        <v>118596361</v>
      </c>
      <c r="E130" s="0" t="n">
        <v>0.025629</v>
      </c>
      <c r="F130" s="0" t="n">
        <v>0.016457</v>
      </c>
      <c r="G130" s="0" t="n">
        <v>-0.002505</v>
      </c>
      <c r="H130" s="8" t="n">
        <v>-0.509441</v>
      </c>
      <c r="I130" s="0" t="n">
        <v>-0.037415</v>
      </c>
      <c r="J130" s="9" t="n">
        <v>0.277598</v>
      </c>
      <c r="K130" s="0" t="n">
        <v>-0.016769</v>
      </c>
    </row>
    <row r="131" customFormat="false" ht="12.75" hidden="false" customHeight="false" outlineLevel="0" collapsed="false">
      <c r="A131" s="1" t="s">
        <v>138</v>
      </c>
      <c r="B131" s="1" t="n">
        <v>1</v>
      </c>
      <c r="C131" s="1" t="n">
        <v>119316386</v>
      </c>
      <c r="D131" s="1" t="n">
        <v>119391169</v>
      </c>
      <c r="E131" s="0" t="n">
        <v>0.148663</v>
      </c>
      <c r="F131" s="0" t="n">
        <v>-0.142382</v>
      </c>
      <c r="G131" s="0" t="n">
        <v>0.064749</v>
      </c>
      <c r="H131" s="8" t="n">
        <v>-0.555149</v>
      </c>
      <c r="I131" s="0" t="n">
        <v>0.183657</v>
      </c>
      <c r="J131" s="9" t="n">
        <v>0.306496</v>
      </c>
      <c r="K131" s="0" t="n">
        <v>0.047804</v>
      </c>
    </row>
    <row r="132" customFormat="false" ht="12.75" hidden="false" customHeight="false" outlineLevel="0" collapsed="false">
      <c r="A132" s="1" t="s">
        <v>139</v>
      </c>
      <c r="B132" s="1" t="n">
        <v>1</v>
      </c>
      <c r="C132" s="1" t="n">
        <v>119411860</v>
      </c>
      <c r="D132" s="1" t="n">
        <v>119571017</v>
      </c>
      <c r="E132" s="0" t="n">
        <v>0.08156</v>
      </c>
      <c r="F132" s="0" t="n">
        <v>-0.072337</v>
      </c>
      <c r="G132" s="0" t="n">
        <v>-0.031865</v>
      </c>
      <c r="H132" s="8" t="n">
        <v>-0.654937</v>
      </c>
      <c r="I132" s="0" t="n">
        <v>-0.056121</v>
      </c>
      <c r="J132" s="9" t="n">
        <v>0.127468</v>
      </c>
      <c r="K132" s="0" t="n">
        <v>0.144999</v>
      </c>
    </row>
    <row r="133" customFormat="false" ht="13.5" hidden="false" customHeight="false" outlineLevel="0" collapsed="false">
      <c r="A133" s="1" t="s">
        <v>140</v>
      </c>
      <c r="B133" s="1" t="n">
        <v>1</v>
      </c>
      <c r="C133" s="1" t="n">
        <v>119957896</v>
      </c>
      <c r="D133" s="1" t="n">
        <v>120126652</v>
      </c>
      <c r="E133" s="0" t="n">
        <v>0.027909</v>
      </c>
      <c r="F133" s="0" t="n">
        <v>-0.010638</v>
      </c>
      <c r="G133" s="0" t="n">
        <v>0.201939</v>
      </c>
      <c r="H133" s="8" t="n">
        <v>-0.375091</v>
      </c>
      <c r="I133" s="0" t="n">
        <v>0.048311</v>
      </c>
      <c r="J133" s="9" t="n">
        <v>0.376349</v>
      </c>
      <c r="K133" s="0" t="n">
        <v>-0.087791</v>
      </c>
    </row>
    <row r="134" customFormat="false" ht="12.75" hidden="false" customHeight="false" outlineLevel="0" collapsed="false">
      <c r="A134" s="10" t="s">
        <v>141</v>
      </c>
      <c r="B134" s="11" t="n">
        <v>1</v>
      </c>
      <c r="C134" s="11" t="n">
        <v>141387477</v>
      </c>
      <c r="D134" s="11" t="n">
        <v>141531920</v>
      </c>
      <c r="E134" s="12" t="n">
        <v>-0.122235</v>
      </c>
      <c r="F134" s="12" t="n">
        <v>0.007049</v>
      </c>
      <c r="G134" s="13" t="n">
        <v>0.322756</v>
      </c>
      <c r="H134" s="12" t="n">
        <v>0.157611</v>
      </c>
      <c r="I134" s="13" t="n">
        <v>0.013087</v>
      </c>
      <c r="J134" s="13" t="n">
        <v>0.290412</v>
      </c>
      <c r="K134" s="14" t="n">
        <v>-0.072898</v>
      </c>
    </row>
    <row r="135" customFormat="false" ht="12.75" hidden="false" customHeight="false" outlineLevel="0" collapsed="false">
      <c r="A135" s="15" t="s">
        <v>142</v>
      </c>
      <c r="B135" s="1" t="n">
        <v>1</v>
      </c>
      <c r="C135" s="1" t="n">
        <v>142029100</v>
      </c>
      <c r="D135" s="1" t="n">
        <v>142199768</v>
      </c>
      <c r="E135" s="16" t="n">
        <v>-0.098671</v>
      </c>
      <c r="F135" s="16" t="n">
        <v>-0.023623</v>
      </c>
      <c r="G135" s="17" t="n">
        <v>0.569082</v>
      </c>
      <c r="H135" s="16" t="n">
        <v>0.114907</v>
      </c>
      <c r="I135" s="17" t="n">
        <v>1.064142</v>
      </c>
      <c r="J135" s="17" t="n">
        <v>0.290453</v>
      </c>
      <c r="K135" s="18" t="n">
        <v>-0.210659</v>
      </c>
    </row>
    <row r="136" customFormat="false" ht="12.75" hidden="false" customHeight="false" outlineLevel="0" collapsed="false">
      <c r="A136" s="15" t="s">
        <v>143</v>
      </c>
      <c r="B136" s="1" t="n">
        <v>1</v>
      </c>
      <c r="C136" s="1" t="n">
        <v>142391276</v>
      </c>
      <c r="D136" s="1" t="n">
        <v>142548088</v>
      </c>
      <c r="E136" s="16" t="n">
        <v>-0.075217</v>
      </c>
      <c r="F136" s="16" t="n">
        <v>-0.034718</v>
      </c>
      <c r="G136" s="17" t="n">
        <v>0.332314</v>
      </c>
      <c r="H136" s="16" t="n">
        <v>0.047938</v>
      </c>
      <c r="I136" s="17" t="n">
        <v>2.121392</v>
      </c>
      <c r="J136" s="17" t="n">
        <v>0.167008</v>
      </c>
      <c r="K136" s="18" t="n">
        <v>-0.279606</v>
      </c>
    </row>
    <row r="137" customFormat="false" ht="13.5" hidden="false" customHeight="false" outlineLevel="0" collapsed="false">
      <c r="A137" s="19" t="s">
        <v>144</v>
      </c>
      <c r="B137" s="20" t="n">
        <v>1</v>
      </c>
      <c r="C137" s="20" t="n">
        <v>142586139</v>
      </c>
      <c r="D137" s="20" t="n">
        <v>142665799</v>
      </c>
      <c r="E137" s="21" t="n">
        <v>-0.011572</v>
      </c>
      <c r="F137" s="21" t="n">
        <v>0.102369</v>
      </c>
      <c r="G137" s="22" t="n">
        <v>0.236073</v>
      </c>
      <c r="H137" s="21" t="n">
        <v>0.094787</v>
      </c>
      <c r="I137" s="22" t="n">
        <v>1.134123</v>
      </c>
      <c r="J137" s="22" t="n">
        <v>0.241487</v>
      </c>
      <c r="K137" s="23" t="n">
        <v>-0.339701</v>
      </c>
    </row>
    <row r="138" customFormat="false" ht="12.75" hidden="false" customHeight="false" outlineLevel="0" collapsed="false">
      <c r="A138" s="1" t="s">
        <v>145</v>
      </c>
      <c r="B138" s="1" t="n">
        <v>1</v>
      </c>
      <c r="C138" s="1" t="n">
        <v>142880623</v>
      </c>
      <c r="D138" s="1" t="n">
        <v>142904570</v>
      </c>
      <c r="E138" s="0" t="n">
        <v>-0.090713</v>
      </c>
      <c r="F138" s="0" t="n">
        <v>0.095661</v>
      </c>
      <c r="G138" s="9" t="n">
        <v>0.327384</v>
      </c>
      <c r="H138" s="9" t="n">
        <v>0.216518</v>
      </c>
      <c r="I138" s="0" t="n">
        <v>0.033675</v>
      </c>
      <c r="J138" s="9" t="n">
        <v>0.18128</v>
      </c>
      <c r="K138" s="0" t="n">
        <v>-0.165853</v>
      </c>
    </row>
    <row r="139" customFormat="false" ht="12.75" hidden="false" customHeight="false" outlineLevel="0" collapsed="false">
      <c r="A139" s="1" t="s">
        <v>146</v>
      </c>
      <c r="B139" s="1" t="n">
        <v>1</v>
      </c>
      <c r="C139" s="1" t="n">
        <v>142902571</v>
      </c>
      <c r="D139" s="1" t="n">
        <v>142929619</v>
      </c>
      <c r="E139" s="0" t="n">
        <v>-0.039982</v>
      </c>
      <c r="F139" s="0" t="n">
        <v>0.184717</v>
      </c>
      <c r="G139" s="9" t="n">
        <v>0.29785</v>
      </c>
      <c r="H139" s="9" t="n">
        <v>0.363803</v>
      </c>
      <c r="I139" s="0" t="n">
        <v>-0.001044</v>
      </c>
      <c r="J139" s="9" t="n">
        <v>0.440984</v>
      </c>
      <c r="K139" s="0" t="n">
        <v>-0.156334</v>
      </c>
    </row>
    <row r="140" customFormat="false" ht="12.75" hidden="false" customHeight="false" outlineLevel="0" collapsed="false">
      <c r="A140" s="1" t="s">
        <v>147</v>
      </c>
      <c r="B140" s="1" t="n">
        <v>1</v>
      </c>
      <c r="C140" s="1" t="n">
        <v>142927620</v>
      </c>
      <c r="D140" s="1" t="n">
        <v>143134084</v>
      </c>
      <c r="E140" s="0" t="n">
        <v>0.072569</v>
      </c>
      <c r="F140" s="0" t="n">
        <v>-0.071199</v>
      </c>
      <c r="G140" s="9" t="n">
        <v>0.194281</v>
      </c>
      <c r="H140" s="9" t="n">
        <v>0.154891</v>
      </c>
      <c r="I140" s="8" t="n">
        <v>-0.422139</v>
      </c>
      <c r="J140" s="9" t="n">
        <v>0.419718</v>
      </c>
      <c r="K140" s="0" t="n">
        <v>-0.160126</v>
      </c>
    </row>
    <row r="141" customFormat="false" ht="12.75" hidden="false" customHeight="false" outlineLevel="0" collapsed="false">
      <c r="A141" s="1" t="s">
        <v>148</v>
      </c>
      <c r="B141" s="1" t="n">
        <v>1</v>
      </c>
      <c r="C141" s="1" t="n">
        <v>143117214</v>
      </c>
      <c r="D141" s="1" t="n">
        <v>143257561</v>
      </c>
      <c r="E141" s="0" t="n">
        <v>0.028038</v>
      </c>
      <c r="F141" s="0" t="n">
        <v>-0.064971</v>
      </c>
      <c r="G141" s="9" t="n">
        <v>0.389976</v>
      </c>
      <c r="H141" s="9" t="n">
        <v>0.140529</v>
      </c>
      <c r="I141" s="8" t="n">
        <v>-0.25422</v>
      </c>
      <c r="J141" s="9" t="n">
        <v>0.434886</v>
      </c>
      <c r="K141" s="0" t="n">
        <v>-0.156382</v>
      </c>
    </row>
    <row r="142" customFormat="false" ht="12.75" hidden="false" customHeight="false" outlineLevel="0" collapsed="false">
      <c r="A142" s="1" t="s">
        <v>149</v>
      </c>
      <c r="B142" s="1" t="n">
        <v>1</v>
      </c>
      <c r="C142" s="1" t="n">
        <v>143352668</v>
      </c>
      <c r="D142" s="1" t="n">
        <v>143518765</v>
      </c>
      <c r="E142" s="0" t="n">
        <v>-0.062441</v>
      </c>
      <c r="F142" s="0" t="n">
        <v>-0.045282</v>
      </c>
      <c r="G142" s="9" t="n">
        <v>0.573942</v>
      </c>
      <c r="H142" s="9" t="n">
        <v>0.200289</v>
      </c>
      <c r="I142" s="8" t="n">
        <v>-0.116897</v>
      </c>
      <c r="J142" s="9" t="n">
        <v>0.37965</v>
      </c>
      <c r="K142" s="0" t="n">
        <v>-0.241428</v>
      </c>
    </row>
    <row r="143" customFormat="false" ht="12.75" hidden="false" customHeight="false" outlineLevel="0" collapsed="false">
      <c r="A143" s="1" t="s">
        <v>150</v>
      </c>
      <c r="B143" s="1" t="n">
        <v>1</v>
      </c>
      <c r="C143" s="1" t="n">
        <v>143503556</v>
      </c>
      <c r="D143" s="1" t="n">
        <v>143518762</v>
      </c>
      <c r="E143" s="0" t="n">
        <v>-0.075638</v>
      </c>
      <c r="F143" s="0" t="n">
        <v>-0.160867</v>
      </c>
      <c r="G143" s="9" t="n">
        <v>0.516225</v>
      </c>
      <c r="H143" s="9" t="n">
        <v>0.055607</v>
      </c>
      <c r="I143" s="0" t="n">
        <v>-0.19984</v>
      </c>
      <c r="J143" s="9" t="n">
        <v>0.225892</v>
      </c>
      <c r="K143" s="0" t="n">
        <v>-0.063539</v>
      </c>
    </row>
    <row r="144" customFormat="false" ht="12.75" hidden="false" customHeight="false" outlineLevel="0" collapsed="false">
      <c r="A144" s="1" t="s">
        <v>151</v>
      </c>
      <c r="B144" s="1" t="n">
        <v>1</v>
      </c>
      <c r="C144" s="1" t="n">
        <v>143516766</v>
      </c>
      <c r="D144" s="1" t="n">
        <v>143634199</v>
      </c>
      <c r="E144" s="0" t="n">
        <v>-0.026794</v>
      </c>
      <c r="F144" s="0" t="n">
        <v>-0.120241</v>
      </c>
      <c r="G144" s="9" t="n">
        <v>0.725321</v>
      </c>
      <c r="H144" s="9" t="n">
        <v>0.012371</v>
      </c>
      <c r="I144" s="0" t="n">
        <v>0.849958222222222</v>
      </c>
      <c r="J144" s="9" t="n">
        <v>0.241552</v>
      </c>
      <c r="K144" s="0" t="n">
        <v>-0.155536</v>
      </c>
    </row>
    <row r="145" customFormat="false" ht="12.75" hidden="false" customHeight="false" outlineLevel="0" collapsed="false">
      <c r="A145" s="1" t="s">
        <v>152</v>
      </c>
      <c r="B145" s="1" t="n">
        <v>1</v>
      </c>
      <c r="C145" s="1" t="n">
        <v>143684200</v>
      </c>
      <c r="D145" s="1" t="n">
        <v>143739742</v>
      </c>
      <c r="E145" s="0" t="n">
        <v>-0.095729</v>
      </c>
      <c r="F145" s="0" t="n">
        <v>-0.000507</v>
      </c>
      <c r="G145" s="9" t="n">
        <v>0.660002</v>
      </c>
      <c r="H145" s="9" t="n">
        <v>0.234027</v>
      </c>
      <c r="I145" s="0" t="n">
        <v>-0.11991</v>
      </c>
      <c r="J145" s="9" t="n">
        <v>0.36745</v>
      </c>
      <c r="K145" s="0" t="n">
        <v>-0.249171</v>
      </c>
    </row>
    <row r="146" customFormat="false" ht="12.75" hidden="false" customHeight="false" outlineLevel="0" collapsed="false">
      <c r="A146" s="1" t="s">
        <v>153</v>
      </c>
      <c r="B146" s="1" t="n">
        <v>1</v>
      </c>
      <c r="C146" s="1" t="n">
        <v>143737746</v>
      </c>
      <c r="D146" s="1" t="n">
        <v>143828829</v>
      </c>
      <c r="E146" s="0" t="n">
        <v>0.032806</v>
      </c>
      <c r="F146" s="0" t="n">
        <v>-0.014602</v>
      </c>
      <c r="G146" s="9" t="n">
        <v>0.693293</v>
      </c>
      <c r="H146" s="9" t="n">
        <v>0.291335</v>
      </c>
      <c r="I146" s="0" t="n">
        <v>0.031727</v>
      </c>
      <c r="J146" s="9" t="n">
        <v>0.343884</v>
      </c>
      <c r="K146" s="0" t="n">
        <v>-0.133021</v>
      </c>
    </row>
    <row r="147" customFormat="false" ht="12.75" hidden="false" customHeight="false" outlineLevel="0" collapsed="false">
      <c r="A147" s="1" t="s">
        <v>154</v>
      </c>
      <c r="B147" s="1" t="n">
        <v>1</v>
      </c>
      <c r="C147" s="1" t="n">
        <v>143826832</v>
      </c>
      <c r="D147" s="1" t="n">
        <v>144029786</v>
      </c>
      <c r="E147" s="0" t="n">
        <v>0.131689</v>
      </c>
      <c r="F147" s="0" t="n">
        <v>0.254897</v>
      </c>
      <c r="G147" s="9" t="n">
        <v>0.805281</v>
      </c>
      <c r="H147" s="9" t="n">
        <v>0.38117325</v>
      </c>
      <c r="I147" s="0" t="n">
        <v>0.078579</v>
      </c>
      <c r="J147" s="9" t="n">
        <v>0.482495</v>
      </c>
      <c r="K147" s="0" t="n">
        <v>-0.248507</v>
      </c>
    </row>
    <row r="148" customFormat="false" ht="12.75" hidden="false" customHeight="false" outlineLevel="0" collapsed="false">
      <c r="A148" s="1" t="s">
        <v>155</v>
      </c>
      <c r="B148" s="1" t="n">
        <v>1</v>
      </c>
      <c r="C148" s="1" t="n">
        <v>144027787</v>
      </c>
      <c r="D148" s="1" t="n">
        <v>144096008</v>
      </c>
      <c r="E148" s="0" t="n">
        <v>0.14146</v>
      </c>
      <c r="F148" s="0" t="n">
        <v>-0.061366</v>
      </c>
      <c r="G148" s="9" t="n">
        <v>0.75754</v>
      </c>
      <c r="H148" s="9" t="n">
        <v>0.401044</v>
      </c>
      <c r="I148" s="0" t="n">
        <v>0.069561</v>
      </c>
      <c r="J148" s="9" t="n">
        <v>0.458345</v>
      </c>
      <c r="K148" s="0" t="n">
        <v>-0.137685</v>
      </c>
    </row>
    <row r="149" customFormat="false" ht="12.75" hidden="false" customHeight="false" outlineLevel="0" collapsed="false">
      <c r="A149" s="1" t="s">
        <v>156</v>
      </c>
      <c r="B149" s="1" t="n">
        <v>1</v>
      </c>
      <c r="C149" s="1" t="n">
        <v>144094009</v>
      </c>
      <c r="D149" s="1" t="n">
        <v>144269502</v>
      </c>
      <c r="E149" s="0" t="n">
        <v>0.042325</v>
      </c>
      <c r="F149" s="0" t="n">
        <v>0.02667</v>
      </c>
      <c r="G149" s="9" t="n">
        <v>0.792519</v>
      </c>
      <c r="H149" s="9" t="n">
        <v>0.334366</v>
      </c>
      <c r="I149" s="0" t="n">
        <v>0.033992</v>
      </c>
      <c r="J149" s="9" t="n">
        <v>0.335691</v>
      </c>
      <c r="K149" s="0" t="n">
        <v>-0.139603</v>
      </c>
    </row>
    <row r="150" customFormat="false" ht="12.75" hidden="false" customHeight="false" outlineLevel="0" collapsed="false">
      <c r="A150" s="1" t="s">
        <v>157</v>
      </c>
      <c r="B150" s="1" t="n">
        <v>1</v>
      </c>
      <c r="C150" s="1" t="n">
        <v>144267503</v>
      </c>
      <c r="D150" s="1" t="n">
        <v>144380209</v>
      </c>
      <c r="E150" s="0" t="n">
        <v>0.079421</v>
      </c>
      <c r="F150" s="0" t="n">
        <v>0.0036033</v>
      </c>
      <c r="G150" s="9" t="n">
        <v>0.876675</v>
      </c>
      <c r="H150" s="9" t="n">
        <v>0.2240531</v>
      </c>
      <c r="I150" s="0" t="n">
        <v>-0.041706</v>
      </c>
      <c r="J150" s="9" t="n">
        <v>0.316665</v>
      </c>
      <c r="K150" s="0" t="n">
        <v>-0.12429</v>
      </c>
    </row>
    <row r="151" customFormat="false" ht="12.75" hidden="false" customHeight="false" outlineLevel="0" collapsed="false">
      <c r="A151" s="1" t="s">
        <v>158</v>
      </c>
      <c r="B151" s="1" t="n">
        <v>1</v>
      </c>
      <c r="C151" s="1" t="n">
        <v>144378210</v>
      </c>
      <c r="D151" s="1" t="n">
        <v>144492621</v>
      </c>
      <c r="E151" s="0" t="n">
        <v>-0.046117</v>
      </c>
      <c r="F151" s="0" t="n">
        <v>-0.066681</v>
      </c>
      <c r="G151" s="9" t="n">
        <v>0.733098</v>
      </c>
      <c r="H151" s="9" t="n">
        <v>0.292434</v>
      </c>
      <c r="I151" s="0" t="n">
        <v>-0.129909</v>
      </c>
      <c r="J151" s="9" t="n">
        <v>0.385131</v>
      </c>
      <c r="K151" s="0" t="n">
        <v>0.020527</v>
      </c>
    </row>
    <row r="152" customFormat="false" ht="12.75" hidden="false" customHeight="false" outlineLevel="0" collapsed="false">
      <c r="A152" s="1" t="s">
        <v>159</v>
      </c>
      <c r="B152" s="1" t="n">
        <v>1</v>
      </c>
      <c r="C152" s="1" t="n">
        <v>144490622</v>
      </c>
      <c r="D152" s="1" t="n">
        <v>144630713</v>
      </c>
      <c r="E152" s="0" t="n">
        <v>0.054566</v>
      </c>
      <c r="F152" s="0" t="n">
        <v>0.104971666666667</v>
      </c>
      <c r="G152" s="9" t="n">
        <v>0.825953</v>
      </c>
      <c r="H152" s="9" t="n">
        <v>0.375139875</v>
      </c>
      <c r="I152" s="0" t="n">
        <v>0.181463</v>
      </c>
      <c r="J152" s="9" t="n">
        <v>0.432743</v>
      </c>
      <c r="K152" s="0" t="n">
        <v>-0.113481</v>
      </c>
    </row>
    <row r="153" customFormat="false" ht="12.75" hidden="false" customHeight="false" outlineLevel="0" collapsed="false">
      <c r="A153" s="1" t="s">
        <v>160</v>
      </c>
      <c r="B153" s="1" t="n">
        <v>1</v>
      </c>
      <c r="C153" s="1" t="n">
        <v>144800023</v>
      </c>
      <c r="D153" s="1" t="n">
        <v>144991013</v>
      </c>
      <c r="E153" s="0" t="n">
        <v>-0.125639</v>
      </c>
      <c r="F153" s="0" t="n">
        <v>0.004782</v>
      </c>
      <c r="G153" s="9" t="n">
        <v>0.891871</v>
      </c>
      <c r="H153" s="9" t="n">
        <v>0.339243</v>
      </c>
      <c r="I153" s="9" t="n">
        <v>0.367334</v>
      </c>
      <c r="J153" s="9" t="n">
        <v>0.338689</v>
      </c>
      <c r="K153" s="0" t="n">
        <v>-0.207772</v>
      </c>
    </row>
    <row r="154" customFormat="false" ht="12.75" hidden="false" customHeight="false" outlineLevel="0" collapsed="false">
      <c r="A154" s="1" t="s">
        <v>161</v>
      </c>
      <c r="B154" s="1" t="n">
        <v>1</v>
      </c>
      <c r="C154" s="1" t="n">
        <v>145669829</v>
      </c>
      <c r="D154" s="1" t="n">
        <v>145727426</v>
      </c>
      <c r="E154" s="0" t="n">
        <v>-0.193866</v>
      </c>
      <c r="F154" s="0" t="n">
        <v>-0.022494</v>
      </c>
      <c r="G154" s="9" t="n">
        <v>0.501628</v>
      </c>
      <c r="H154" s="9" t="n">
        <v>0.397365</v>
      </c>
      <c r="I154" s="8" t="n">
        <v>-0.268055</v>
      </c>
      <c r="J154" s="9" t="n">
        <v>0.360903</v>
      </c>
      <c r="K154" s="0" t="n">
        <v>-0.108026</v>
      </c>
    </row>
    <row r="155" customFormat="false" ht="12.75" hidden="false" customHeight="false" outlineLevel="0" collapsed="false">
      <c r="A155" s="1" t="s">
        <v>162</v>
      </c>
      <c r="B155" s="1" t="n">
        <v>1</v>
      </c>
      <c r="C155" s="1" t="n">
        <v>145888591</v>
      </c>
      <c r="D155" s="1" t="n">
        <v>146093292</v>
      </c>
      <c r="E155" s="0" t="n">
        <v>-0.183571</v>
      </c>
      <c r="F155" s="0" t="n">
        <v>-0.027745</v>
      </c>
      <c r="G155" s="9" t="n">
        <v>0.905645</v>
      </c>
      <c r="H155" s="9" t="n">
        <v>0.24782</v>
      </c>
      <c r="I155" s="0" t="n">
        <v>-0.428725</v>
      </c>
      <c r="J155" s="9" t="n">
        <v>0.449212</v>
      </c>
      <c r="K155" s="0" t="n">
        <v>-0.29919</v>
      </c>
    </row>
    <row r="156" customFormat="false" ht="12.75" hidden="false" customHeight="false" outlineLevel="0" collapsed="false">
      <c r="A156" s="1" t="s">
        <v>163</v>
      </c>
      <c r="B156" s="1" t="n">
        <v>1</v>
      </c>
      <c r="C156" s="1" t="n">
        <v>146322719</v>
      </c>
      <c r="D156" s="1" t="n">
        <v>146401747</v>
      </c>
      <c r="E156" s="0" t="n">
        <v>-0.16787</v>
      </c>
      <c r="F156" s="0" t="n">
        <v>0.016991</v>
      </c>
      <c r="G156" s="9" t="n">
        <v>0.829207</v>
      </c>
      <c r="H156" s="9" t="n">
        <v>0.245597</v>
      </c>
      <c r="I156" s="0" t="n">
        <v>0.283174</v>
      </c>
      <c r="J156" s="9" t="n">
        <v>0.327302</v>
      </c>
      <c r="K156" s="0" t="n">
        <v>-0.391852</v>
      </c>
    </row>
    <row r="157" customFormat="false" ht="12.75" hidden="false" customHeight="false" outlineLevel="0" collapsed="false">
      <c r="A157" s="1" t="s">
        <v>164</v>
      </c>
      <c r="B157" s="1" t="n">
        <v>1</v>
      </c>
      <c r="C157" s="1" t="n">
        <v>146399748</v>
      </c>
      <c r="D157" s="1" t="n">
        <v>146524913</v>
      </c>
      <c r="E157" s="0" t="n">
        <v>-0.167785</v>
      </c>
      <c r="F157" s="0" t="n">
        <v>-0.027089</v>
      </c>
      <c r="G157" s="9" t="n">
        <v>0.822093</v>
      </c>
      <c r="H157" s="9" t="n">
        <v>0.092692</v>
      </c>
      <c r="I157" s="0" t="n">
        <v>-0.077309</v>
      </c>
      <c r="J157" s="9" t="n">
        <v>0.354559</v>
      </c>
      <c r="K157" s="0" t="n">
        <v>-0.287271</v>
      </c>
    </row>
    <row r="158" customFormat="false" ht="12.75" hidden="false" customHeight="false" outlineLevel="0" collapsed="false">
      <c r="A158" s="1" t="s">
        <v>165</v>
      </c>
      <c r="B158" s="1" t="n">
        <v>1</v>
      </c>
      <c r="C158" s="1" t="n">
        <v>146522914</v>
      </c>
      <c r="D158" s="1" t="n">
        <v>146711869</v>
      </c>
      <c r="E158" s="0" t="n">
        <v>-0.07866</v>
      </c>
      <c r="F158" s="0" t="n">
        <v>-0.059155</v>
      </c>
      <c r="G158" s="9" t="n">
        <v>1.102481</v>
      </c>
      <c r="H158" s="9" t="n">
        <v>0.150788</v>
      </c>
      <c r="I158" s="0" t="n">
        <v>0.009828</v>
      </c>
      <c r="J158" s="9" t="n">
        <v>0.425055</v>
      </c>
      <c r="K158" s="0" t="n">
        <v>-0.228981</v>
      </c>
    </row>
    <row r="159" customFormat="false" ht="12.75" hidden="false" customHeight="false" outlineLevel="0" collapsed="false">
      <c r="A159" s="1" t="s">
        <v>166</v>
      </c>
      <c r="B159" s="1" t="n">
        <v>1</v>
      </c>
      <c r="C159" s="1" t="n">
        <v>146709870</v>
      </c>
      <c r="D159" s="1" t="n">
        <v>146803455</v>
      </c>
      <c r="E159" s="0" t="n">
        <v>-0.023371</v>
      </c>
      <c r="F159" s="0" t="n">
        <v>-0.158569</v>
      </c>
      <c r="G159" s="9" t="n">
        <v>1.397439</v>
      </c>
      <c r="H159" s="9" t="n">
        <v>0.133251</v>
      </c>
      <c r="I159" s="0" t="n">
        <v>0.133156</v>
      </c>
      <c r="J159" s="9" t="n">
        <v>0.43865</v>
      </c>
      <c r="K159" s="0" t="n">
        <v>-0.032566</v>
      </c>
    </row>
    <row r="160" customFormat="false" ht="12.75" hidden="false" customHeight="false" outlineLevel="0" collapsed="false">
      <c r="A160" s="1" t="s">
        <v>167</v>
      </c>
      <c r="B160" s="1" t="n">
        <v>1</v>
      </c>
      <c r="C160" s="1" t="n">
        <v>146785068</v>
      </c>
      <c r="D160" s="1" t="n">
        <v>146973278</v>
      </c>
      <c r="E160" s="0" t="n">
        <v>0.032267</v>
      </c>
      <c r="F160" s="0" t="n">
        <v>-0.084119</v>
      </c>
      <c r="G160" s="9" t="n">
        <v>0.233808</v>
      </c>
      <c r="H160" s="9" t="n">
        <v>-0.279806</v>
      </c>
      <c r="I160" s="0" t="n">
        <v>0.090075</v>
      </c>
      <c r="J160" s="9" t="n">
        <v>0.447168</v>
      </c>
      <c r="K160" s="0" t="n">
        <v>0.116158</v>
      </c>
    </row>
    <row r="161" customFormat="false" ht="12.75" hidden="false" customHeight="false" outlineLevel="0" collapsed="false">
      <c r="A161" s="1" t="s">
        <v>168</v>
      </c>
      <c r="B161" s="1" t="n">
        <v>1</v>
      </c>
      <c r="C161" s="1" t="n">
        <v>146899457</v>
      </c>
      <c r="D161" s="1" t="n">
        <v>147080954</v>
      </c>
      <c r="E161" s="0" t="n">
        <v>0.030935</v>
      </c>
      <c r="F161" s="0" t="n">
        <v>-0.051936</v>
      </c>
      <c r="G161" s="9" t="n">
        <v>1.398369</v>
      </c>
      <c r="H161" s="9" t="n">
        <v>0.280191</v>
      </c>
      <c r="I161" s="0" t="n">
        <v>0.18923</v>
      </c>
      <c r="J161" s="9" t="n">
        <v>0.471654</v>
      </c>
      <c r="K161" s="0" t="n">
        <v>-0.169343</v>
      </c>
    </row>
    <row r="162" customFormat="false" ht="12.75" hidden="false" customHeight="false" outlineLevel="0" collapsed="false">
      <c r="A162" s="1" t="s">
        <v>169</v>
      </c>
      <c r="B162" s="1" t="n">
        <v>1</v>
      </c>
      <c r="C162" s="1" t="n">
        <v>146971282</v>
      </c>
      <c r="D162" s="1" t="n">
        <v>147104104</v>
      </c>
      <c r="E162" s="0" t="n">
        <v>-0.05278</v>
      </c>
      <c r="F162" s="0" t="n">
        <v>0.022997</v>
      </c>
      <c r="G162" s="9" t="n">
        <v>1.323023</v>
      </c>
      <c r="H162" s="9" t="n">
        <v>0.283763</v>
      </c>
      <c r="I162" s="0" t="n">
        <v>0.4061762</v>
      </c>
      <c r="J162" s="9" t="n">
        <v>0.421728</v>
      </c>
      <c r="K162" s="0" t="n">
        <v>-0.15366</v>
      </c>
    </row>
    <row r="163" customFormat="false" ht="12.75" hidden="false" customHeight="false" outlineLevel="0" collapsed="false">
      <c r="A163" s="1" t="s">
        <v>170</v>
      </c>
      <c r="B163" s="1" t="n">
        <v>1</v>
      </c>
      <c r="C163" s="1" t="n">
        <v>147258288</v>
      </c>
      <c r="D163" s="1" t="n">
        <v>147434837</v>
      </c>
      <c r="E163" s="0" t="n">
        <v>-0.013645</v>
      </c>
      <c r="F163" s="0" t="n">
        <v>0.049024</v>
      </c>
      <c r="G163" s="9" t="n">
        <v>1.282357</v>
      </c>
      <c r="H163" s="9" t="n">
        <v>0.206322</v>
      </c>
      <c r="I163" s="0" t="n">
        <v>0.266928</v>
      </c>
      <c r="J163" s="9" t="n">
        <v>0.41666</v>
      </c>
      <c r="K163" s="0" t="n">
        <v>-0.186766</v>
      </c>
    </row>
    <row r="164" customFormat="false" ht="12.75" hidden="false" customHeight="false" outlineLevel="0" collapsed="false">
      <c r="A164" s="1" t="s">
        <v>171</v>
      </c>
      <c r="B164" s="1" t="n">
        <v>1</v>
      </c>
      <c r="C164" s="1" t="n">
        <v>147432838</v>
      </c>
      <c r="D164" s="1" t="n">
        <v>147586905</v>
      </c>
      <c r="E164" s="0" t="n">
        <v>0.15755</v>
      </c>
      <c r="F164" s="0" t="n">
        <v>0.121501</v>
      </c>
      <c r="G164" s="9" t="n">
        <v>0.8829962</v>
      </c>
      <c r="H164" s="9" t="n">
        <v>0.464348</v>
      </c>
      <c r="I164" s="9" t="n">
        <v>0.575575</v>
      </c>
      <c r="J164" s="9" t="n">
        <v>0.573277</v>
      </c>
      <c r="K164" s="0" t="n">
        <v>-0.382521</v>
      </c>
    </row>
    <row r="165" customFormat="false" ht="12.75" hidden="false" customHeight="false" outlineLevel="0" collapsed="false">
      <c r="A165" s="1" t="s">
        <v>172</v>
      </c>
      <c r="B165" s="1" t="n">
        <v>1</v>
      </c>
      <c r="C165" s="1" t="n">
        <v>147584906</v>
      </c>
      <c r="D165" s="1" t="n">
        <v>147701356</v>
      </c>
      <c r="E165" s="0" t="n">
        <v>-0.041992</v>
      </c>
      <c r="F165" s="0" t="n">
        <v>0.012721</v>
      </c>
      <c r="G165" s="9" t="n">
        <v>1.397997</v>
      </c>
      <c r="H165" s="9" t="n">
        <v>0.436959</v>
      </c>
      <c r="I165" s="9" t="n">
        <v>0.453561</v>
      </c>
      <c r="J165" s="9" t="n">
        <v>0.546134</v>
      </c>
      <c r="K165" s="0" t="n">
        <v>-0.365374</v>
      </c>
    </row>
    <row r="166" customFormat="false" ht="12.75" hidden="false" customHeight="false" outlineLevel="0" collapsed="false">
      <c r="A166" s="1" t="s">
        <v>173</v>
      </c>
      <c r="B166" s="1" t="n">
        <v>1</v>
      </c>
      <c r="C166" s="1" t="n">
        <v>147699357</v>
      </c>
      <c r="D166" s="1" t="n">
        <v>147891452</v>
      </c>
      <c r="E166" s="0" t="n">
        <v>0.09925</v>
      </c>
      <c r="F166" s="0" t="n">
        <v>0.022407</v>
      </c>
      <c r="G166" s="9" t="n">
        <v>1.4032</v>
      </c>
      <c r="H166" s="9" t="n">
        <v>0.348243</v>
      </c>
      <c r="I166" s="9" t="n">
        <v>0.680121</v>
      </c>
      <c r="J166" s="9" t="n">
        <v>0.555555</v>
      </c>
      <c r="K166" s="0" t="n">
        <v>-0.243948</v>
      </c>
    </row>
    <row r="167" customFormat="false" ht="12.75" hidden="false" customHeight="false" outlineLevel="0" collapsed="false">
      <c r="A167" s="1" t="s">
        <v>174</v>
      </c>
      <c r="B167" s="1" t="n">
        <v>1</v>
      </c>
      <c r="C167" s="1" t="n">
        <v>148048595</v>
      </c>
      <c r="D167" s="1" t="n">
        <v>148169951</v>
      </c>
      <c r="E167" s="0" t="n">
        <v>-0.095767</v>
      </c>
      <c r="F167" s="0" t="n">
        <v>0.017537</v>
      </c>
      <c r="G167" s="9" t="n">
        <v>1.277645</v>
      </c>
      <c r="H167" s="9" t="n">
        <v>0.23818</v>
      </c>
      <c r="I167" s="9" t="n">
        <v>0.599007</v>
      </c>
      <c r="J167" s="9" t="n">
        <v>0.337074</v>
      </c>
      <c r="K167" s="0" t="n">
        <v>-0.079211</v>
      </c>
    </row>
    <row r="168" customFormat="false" ht="12.75" hidden="false" customHeight="false" outlineLevel="0" collapsed="false">
      <c r="A168" s="1" t="s">
        <v>175</v>
      </c>
      <c r="B168" s="1" t="n">
        <v>1</v>
      </c>
      <c r="C168" s="1" t="n">
        <v>148167952</v>
      </c>
      <c r="D168" s="1" t="n">
        <v>148294442</v>
      </c>
      <c r="E168" s="0" t="n">
        <v>0.181534</v>
      </c>
      <c r="F168" s="0" t="n">
        <v>0.054714</v>
      </c>
      <c r="G168" s="9" t="n">
        <v>-0.596732</v>
      </c>
      <c r="H168" s="9" t="n">
        <v>0.509769</v>
      </c>
      <c r="I168" s="9" t="n">
        <v>-0.0275658571428571</v>
      </c>
      <c r="J168" s="9" t="n">
        <v>0.380024</v>
      </c>
      <c r="K168" s="0" t="n">
        <v>0.113683</v>
      </c>
    </row>
    <row r="169" customFormat="false" ht="12.75" hidden="false" customHeight="false" outlineLevel="0" collapsed="false">
      <c r="A169" s="1" t="s">
        <v>176</v>
      </c>
      <c r="B169" s="1" t="n">
        <v>1</v>
      </c>
      <c r="C169" s="1" t="n">
        <v>148382273</v>
      </c>
      <c r="D169" s="1" t="n">
        <v>148465173</v>
      </c>
      <c r="E169" s="0" t="n">
        <v>-0.002552</v>
      </c>
      <c r="F169" s="0" t="n">
        <v>0.070687</v>
      </c>
      <c r="G169" s="9" t="n">
        <v>1.386725</v>
      </c>
      <c r="H169" s="9" t="n">
        <v>0.375454</v>
      </c>
      <c r="I169" s="9" t="n">
        <v>0.467462</v>
      </c>
      <c r="J169" s="9" t="n">
        <v>0.446665</v>
      </c>
      <c r="K169" s="0" t="n">
        <v>-0.174346</v>
      </c>
    </row>
    <row r="170" customFormat="false" ht="12.75" hidden="false" customHeight="false" outlineLevel="0" collapsed="false">
      <c r="A170" s="1" t="s">
        <v>177</v>
      </c>
      <c r="B170" s="1" t="n">
        <v>1</v>
      </c>
      <c r="C170" s="1" t="n">
        <v>148434504</v>
      </c>
      <c r="D170" s="1" t="n">
        <v>148607358</v>
      </c>
      <c r="E170" s="0" t="n">
        <v>-0.036424</v>
      </c>
      <c r="F170" s="0" t="n">
        <v>-0.000595</v>
      </c>
      <c r="G170" s="9" t="n">
        <v>1.391311</v>
      </c>
      <c r="H170" s="9" t="n">
        <v>0.342504</v>
      </c>
      <c r="I170" s="9" t="n">
        <v>0.515009</v>
      </c>
      <c r="J170" s="9" t="n">
        <v>0.417118</v>
      </c>
      <c r="K170" s="0" t="n">
        <v>-0.187655</v>
      </c>
    </row>
    <row r="171" customFormat="false" ht="12.75" hidden="false" customHeight="false" outlineLevel="0" collapsed="false">
      <c r="A171" s="1" t="s">
        <v>178</v>
      </c>
      <c r="B171" s="1" t="n">
        <v>1</v>
      </c>
      <c r="C171" s="1" t="n">
        <v>148624564</v>
      </c>
      <c r="D171" s="1" t="n">
        <v>148810010</v>
      </c>
      <c r="E171" s="0" t="n">
        <v>-0.117061</v>
      </c>
      <c r="F171" s="0" t="n">
        <v>0.046842</v>
      </c>
      <c r="G171" s="9" t="n">
        <v>1.324705</v>
      </c>
      <c r="H171" s="9" t="n">
        <v>0.412507</v>
      </c>
      <c r="I171" s="9" t="n">
        <v>0.541373</v>
      </c>
      <c r="J171" s="9" t="n">
        <v>0.446553</v>
      </c>
      <c r="K171" s="0" t="n">
        <v>-0.265605</v>
      </c>
    </row>
    <row r="172" customFormat="false" ht="12.75" hidden="false" customHeight="false" outlineLevel="0" collapsed="false">
      <c r="A172" s="1" t="s">
        <v>179</v>
      </c>
      <c r="B172" s="1" t="n">
        <v>1</v>
      </c>
      <c r="C172" s="1" t="n">
        <v>148808011</v>
      </c>
      <c r="D172" s="1" t="n">
        <v>148883291</v>
      </c>
      <c r="E172" s="0" t="n">
        <v>-0.04463</v>
      </c>
      <c r="F172" s="0" t="n">
        <v>0.101132</v>
      </c>
      <c r="G172" s="9" t="n">
        <v>1.446214</v>
      </c>
      <c r="H172" s="9" t="n">
        <v>0.386928</v>
      </c>
      <c r="I172" s="9" t="n">
        <v>0.531923</v>
      </c>
      <c r="J172" s="9" t="n">
        <v>0.42534</v>
      </c>
      <c r="K172" s="0" t="n">
        <v>-0.260803</v>
      </c>
    </row>
    <row r="173" customFormat="false" ht="12.75" hidden="false" customHeight="false" outlineLevel="0" collapsed="false">
      <c r="A173" s="1" t="s">
        <v>180</v>
      </c>
      <c r="B173" s="1" t="n">
        <v>1</v>
      </c>
      <c r="C173" s="1" t="n">
        <v>148881292</v>
      </c>
      <c r="D173" s="1" t="n">
        <v>149032869</v>
      </c>
      <c r="E173" s="0" t="n">
        <v>-0.040938</v>
      </c>
      <c r="F173" s="0" t="n">
        <v>0.080266</v>
      </c>
      <c r="G173" s="9" t="n">
        <v>1.392974</v>
      </c>
      <c r="H173" s="9" t="n">
        <v>0.372639</v>
      </c>
      <c r="I173" s="9" t="n">
        <v>0.515718</v>
      </c>
      <c r="J173" s="9" t="n">
        <v>0.420605</v>
      </c>
      <c r="K173" s="0" t="n">
        <v>-0.264456</v>
      </c>
    </row>
    <row r="174" customFormat="false" ht="12.75" hidden="false" customHeight="false" outlineLevel="0" collapsed="false">
      <c r="A174" s="1" t="s">
        <v>181</v>
      </c>
      <c r="B174" s="1" t="n">
        <v>1</v>
      </c>
      <c r="C174" s="1" t="n">
        <v>149067874</v>
      </c>
      <c r="D174" s="1" t="n">
        <v>149151422</v>
      </c>
      <c r="E174" s="0" t="n">
        <v>-0.054435</v>
      </c>
      <c r="F174" s="0" t="n">
        <v>0.053155</v>
      </c>
      <c r="G174" s="9" t="n">
        <v>1.275626</v>
      </c>
      <c r="H174" s="9" t="n">
        <v>0.269786</v>
      </c>
      <c r="I174" s="9" t="n">
        <v>0.509767</v>
      </c>
      <c r="J174" s="9" t="n">
        <v>0.385663</v>
      </c>
      <c r="K174" s="0" t="n">
        <v>-0.253074</v>
      </c>
    </row>
    <row r="175" customFormat="false" ht="12.75" hidden="false" customHeight="false" outlineLevel="0" collapsed="false">
      <c r="A175" s="1" t="s">
        <v>182</v>
      </c>
      <c r="B175" s="1" t="n">
        <v>1</v>
      </c>
      <c r="C175" s="1" t="n">
        <v>149149423</v>
      </c>
      <c r="D175" s="1" t="n">
        <v>149337707</v>
      </c>
      <c r="E175" s="0" t="n">
        <v>0.004309</v>
      </c>
      <c r="F175" s="0" t="n">
        <v>-0.017472</v>
      </c>
      <c r="G175" s="9" t="n">
        <v>1.26434</v>
      </c>
      <c r="H175" s="9" t="n">
        <v>0.260973</v>
      </c>
      <c r="I175" s="9" t="n">
        <v>0.46236</v>
      </c>
      <c r="J175" s="9" t="n">
        <v>0.367567</v>
      </c>
      <c r="K175" s="0" t="n">
        <v>-0.192437</v>
      </c>
    </row>
    <row r="176" customFormat="false" ht="12.75" hidden="false" customHeight="false" outlineLevel="0" collapsed="false">
      <c r="A176" s="1" t="s">
        <v>183</v>
      </c>
      <c r="B176" s="1" t="n">
        <v>1</v>
      </c>
      <c r="C176" s="1" t="n">
        <v>149335708</v>
      </c>
      <c r="D176" s="1" t="n">
        <v>149388062</v>
      </c>
      <c r="E176" s="0" t="n">
        <v>0.12764</v>
      </c>
      <c r="F176" s="0" t="n">
        <v>-0.148567</v>
      </c>
      <c r="G176" s="9" t="n">
        <v>1.136253</v>
      </c>
      <c r="H176" s="9" t="n">
        <v>0.501603</v>
      </c>
      <c r="I176" s="9" t="n">
        <v>0.637596</v>
      </c>
      <c r="J176" s="9" t="n">
        <v>0.107698</v>
      </c>
      <c r="K176" s="0" t="n">
        <v>0.127967</v>
      </c>
    </row>
    <row r="177" customFormat="false" ht="12.75" hidden="false" customHeight="false" outlineLevel="0" collapsed="false">
      <c r="A177" s="1" t="s">
        <v>184</v>
      </c>
      <c r="B177" s="1" t="n">
        <v>1</v>
      </c>
      <c r="C177" s="1" t="n">
        <v>149386063</v>
      </c>
      <c r="D177" s="1" t="n">
        <v>149503146</v>
      </c>
      <c r="E177" s="0" t="n">
        <v>0.03369</v>
      </c>
      <c r="F177" s="0" t="n">
        <v>-0.130068</v>
      </c>
      <c r="G177" s="9" t="n">
        <v>0.757157</v>
      </c>
      <c r="H177" s="9" t="n">
        <v>0.220996</v>
      </c>
      <c r="I177" s="9" t="n">
        <v>0.579062</v>
      </c>
      <c r="J177" s="9" t="n">
        <v>0.233667</v>
      </c>
      <c r="K177" s="0" t="n">
        <v>-0.063163</v>
      </c>
    </row>
    <row r="178" customFormat="false" ht="12.75" hidden="false" customHeight="false" outlineLevel="0" collapsed="false">
      <c r="A178" s="1" t="s">
        <v>185</v>
      </c>
      <c r="B178" s="1" t="n">
        <v>1</v>
      </c>
      <c r="C178" s="1" t="n">
        <v>149501147</v>
      </c>
      <c r="D178" s="1" t="n">
        <v>149597159</v>
      </c>
      <c r="E178" s="0" t="n">
        <v>-0.120289</v>
      </c>
      <c r="F178" s="0" t="n">
        <v>0.541392</v>
      </c>
      <c r="G178" s="9" t="n">
        <v>0.138008</v>
      </c>
      <c r="H178" s="9" t="n">
        <v>-0.172645</v>
      </c>
      <c r="I178" s="9" t="n">
        <v>0.052914</v>
      </c>
      <c r="J178" s="9" t="n">
        <v>0.253027</v>
      </c>
      <c r="K178" s="0" t="n">
        <v>-0.193391</v>
      </c>
    </row>
    <row r="179" customFormat="false" ht="12.75" hidden="false" customHeight="false" outlineLevel="0" collapsed="false">
      <c r="A179" s="1" t="s">
        <v>186</v>
      </c>
      <c r="B179" s="1" t="n">
        <v>1</v>
      </c>
      <c r="C179" s="1" t="n">
        <v>149595160</v>
      </c>
      <c r="D179" s="1" t="n">
        <v>149711226</v>
      </c>
      <c r="E179" s="0" t="n">
        <v>-0.122361</v>
      </c>
      <c r="F179" s="0" t="n">
        <v>-0.063303</v>
      </c>
      <c r="G179" s="9" t="n">
        <v>0.81628</v>
      </c>
      <c r="H179" s="9" t="n">
        <v>0.204867</v>
      </c>
      <c r="I179" s="9" t="n">
        <v>1.090155</v>
      </c>
      <c r="J179" s="9" t="n">
        <v>0.27911</v>
      </c>
      <c r="K179" s="0" t="n">
        <v>-0.148116</v>
      </c>
    </row>
    <row r="180" customFormat="false" ht="12.75" hidden="false" customHeight="false" outlineLevel="0" collapsed="false">
      <c r="A180" s="1" t="s">
        <v>187</v>
      </c>
      <c r="B180" s="1" t="n">
        <v>1</v>
      </c>
      <c r="C180" s="1" t="n">
        <v>149954198</v>
      </c>
      <c r="D180" s="1" t="n">
        <v>150091909</v>
      </c>
      <c r="E180" s="0" t="n">
        <v>0.085447</v>
      </c>
      <c r="F180" s="0" t="n">
        <v>-0.096184</v>
      </c>
      <c r="G180" s="9" t="n">
        <v>0.832405</v>
      </c>
      <c r="H180" s="9" t="n">
        <v>0.083304</v>
      </c>
      <c r="I180" s="9" t="n">
        <v>0.503644</v>
      </c>
      <c r="J180" s="9" t="n">
        <v>0.300423</v>
      </c>
      <c r="K180" s="0" t="n">
        <v>-0.04599</v>
      </c>
    </row>
    <row r="181" customFormat="false" ht="12.75" hidden="false" customHeight="false" outlineLevel="0" collapsed="false">
      <c r="A181" s="1" t="s">
        <v>188</v>
      </c>
      <c r="B181" s="1" t="n">
        <v>1</v>
      </c>
      <c r="C181" s="1" t="n">
        <v>150089910</v>
      </c>
      <c r="D181" s="1" t="n">
        <v>150254053</v>
      </c>
      <c r="E181" s="0" t="n">
        <v>0.050847</v>
      </c>
      <c r="F181" s="0" t="n">
        <v>-0.046808</v>
      </c>
      <c r="G181" s="9" t="n">
        <v>0.792693</v>
      </c>
      <c r="H181" s="9" t="n">
        <v>0.032403</v>
      </c>
      <c r="I181" s="9" t="n">
        <v>0.440522</v>
      </c>
      <c r="J181" s="9" t="n">
        <v>0.256726</v>
      </c>
      <c r="K181" s="0" t="n">
        <v>-0.031448</v>
      </c>
    </row>
    <row r="182" customFormat="false" ht="12.75" hidden="false" customHeight="false" outlineLevel="0" collapsed="false">
      <c r="A182" s="1" t="s">
        <v>189</v>
      </c>
      <c r="B182" s="1" t="n">
        <v>1</v>
      </c>
      <c r="C182" s="1" t="n">
        <v>150252054</v>
      </c>
      <c r="D182" s="1" t="n">
        <v>150313451</v>
      </c>
      <c r="E182" s="0" t="n">
        <v>-0.038499</v>
      </c>
      <c r="F182" s="0" t="n">
        <v>-0.082588</v>
      </c>
      <c r="G182" s="9" t="n">
        <v>0.941829</v>
      </c>
      <c r="H182" s="9" t="n">
        <v>0.212473</v>
      </c>
      <c r="I182" s="9" t="n">
        <v>0.673083</v>
      </c>
      <c r="J182" s="9" t="n">
        <v>0.423212</v>
      </c>
      <c r="K182" s="0" t="n">
        <v>-0.110979</v>
      </c>
    </row>
    <row r="183" customFormat="false" ht="12.75" hidden="false" customHeight="false" outlineLevel="0" collapsed="false">
      <c r="A183" s="1" t="s">
        <v>190</v>
      </c>
      <c r="B183" s="1" t="n">
        <v>1</v>
      </c>
      <c r="C183" s="1" t="n">
        <v>150410042</v>
      </c>
      <c r="D183" s="1" t="n">
        <v>150437487</v>
      </c>
      <c r="E183" s="0" t="n">
        <v>0.008913</v>
      </c>
      <c r="F183" s="0" t="n">
        <v>0.043436</v>
      </c>
      <c r="G183" s="9" t="n">
        <v>-0.05193</v>
      </c>
      <c r="H183" s="9" t="n">
        <v>0.343051</v>
      </c>
      <c r="I183" s="9" t="n">
        <v>0.017806625</v>
      </c>
      <c r="J183" s="9" t="n">
        <v>0.111638</v>
      </c>
      <c r="K183" s="0" t="n">
        <v>0.135587</v>
      </c>
    </row>
    <row r="184" customFormat="false" ht="12.75" hidden="false" customHeight="false" outlineLevel="0" collapsed="false">
      <c r="A184" s="1" t="s">
        <v>191</v>
      </c>
      <c r="B184" s="1" t="n">
        <v>1</v>
      </c>
      <c r="C184" s="1" t="n">
        <v>150501122</v>
      </c>
      <c r="D184" s="1" t="n">
        <v>150651287</v>
      </c>
      <c r="E184" s="0" t="n">
        <v>0.000977</v>
      </c>
      <c r="F184" s="0" t="n">
        <v>0.028205</v>
      </c>
      <c r="G184" s="9" t="n">
        <v>0.861573</v>
      </c>
      <c r="H184" s="9" t="n">
        <v>0.204016</v>
      </c>
      <c r="I184" s="9" t="n">
        <v>0.726995</v>
      </c>
      <c r="J184" s="9" t="n">
        <v>0.355112</v>
      </c>
      <c r="K184" s="0" t="n">
        <v>-0.094477</v>
      </c>
    </row>
    <row r="185" customFormat="false" ht="12.75" hidden="false" customHeight="false" outlineLevel="0" collapsed="false">
      <c r="A185" s="1" t="s">
        <v>192</v>
      </c>
      <c r="B185" s="1" t="n">
        <v>1</v>
      </c>
      <c r="C185" s="1" t="n">
        <v>150704924</v>
      </c>
      <c r="D185" s="1" t="n">
        <v>150880750</v>
      </c>
      <c r="E185" s="0" t="n">
        <v>0.116487</v>
      </c>
      <c r="F185" s="0" t="n">
        <v>0.021459</v>
      </c>
      <c r="G185" s="9" t="n">
        <v>0.824845</v>
      </c>
      <c r="H185" s="9" t="n">
        <v>0.276076</v>
      </c>
      <c r="I185" s="9" t="n">
        <v>0.784557</v>
      </c>
      <c r="J185" s="9" t="n">
        <v>0.445311</v>
      </c>
      <c r="K185" s="0" t="n">
        <v>-0.1214</v>
      </c>
    </row>
    <row r="186" customFormat="false" ht="12.75" hidden="false" customHeight="false" outlineLevel="0" collapsed="false">
      <c r="A186" s="1" t="s">
        <v>193</v>
      </c>
      <c r="B186" s="1" t="n">
        <v>1</v>
      </c>
      <c r="C186" s="1" t="n">
        <v>150878751</v>
      </c>
      <c r="D186" s="1" t="n">
        <v>150940154</v>
      </c>
      <c r="E186" s="0" t="n">
        <v>0.299713</v>
      </c>
      <c r="F186" s="0" t="n">
        <v>0.193173</v>
      </c>
      <c r="G186" s="9" t="n">
        <v>0.653887</v>
      </c>
      <c r="H186" s="9" t="n">
        <v>0.450192</v>
      </c>
      <c r="I186" s="9" t="n">
        <v>0.844889</v>
      </c>
      <c r="J186" s="9" t="n">
        <v>0.551307</v>
      </c>
      <c r="K186" s="0" t="n">
        <v>-0.244999</v>
      </c>
    </row>
    <row r="187" customFormat="false" ht="12.75" hidden="false" customHeight="false" outlineLevel="0" collapsed="false">
      <c r="A187" s="1" t="s">
        <v>194</v>
      </c>
      <c r="B187" s="1" t="n">
        <v>1</v>
      </c>
      <c r="C187" s="1" t="n">
        <v>150938155</v>
      </c>
      <c r="D187" s="1" t="n">
        <v>151057614</v>
      </c>
      <c r="E187" s="0" t="n">
        <v>-0.088832</v>
      </c>
      <c r="F187" s="0" t="n">
        <v>-0.033534</v>
      </c>
      <c r="G187" s="9" t="n">
        <v>0.32796</v>
      </c>
      <c r="H187" s="9" t="n">
        <v>0.231315</v>
      </c>
      <c r="I187" s="9" t="n">
        <v>-0.31355</v>
      </c>
      <c r="J187" s="9" t="n">
        <v>0.022296</v>
      </c>
      <c r="K187" s="0" t="n">
        <v>0.226867</v>
      </c>
    </row>
    <row r="188" customFormat="false" ht="12.75" hidden="false" customHeight="false" outlineLevel="0" collapsed="false">
      <c r="A188" s="1" t="s">
        <v>195</v>
      </c>
      <c r="B188" s="1" t="n">
        <v>1</v>
      </c>
      <c r="C188" s="1" t="n">
        <v>150936318</v>
      </c>
      <c r="D188" s="1" t="n">
        <v>151092314</v>
      </c>
      <c r="E188" s="0" t="n">
        <v>-0.052625</v>
      </c>
      <c r="F188" s="0" t="n">
        <v>-0.04897</v>
      </c>
      <c r="G188" s="9" t="n">
        <v>0.884552</v>
      </c>
      <c r="H188" s="9" t="n">
        <v>0.241611</v>
      </c>
      <c r="I188" s="9" t="n">
        <v>0.643565</v>
      </c>
      <c r="J188" s="9" t="n">
        <v>0.397025</v>
      </c>
      <c r="K188" s="0" t="n">
        <v>-0.140724</v>
      </c>
    </row>
    <row r="189" customFormat="false" ht="12.75" hidden="false" customHeight="false" outlineLevel="0" collapsed="false">
      <c r="A189" s="1" t="s">
        <v>196</v>
      </c>
      <c r="B189" s="1" t="n">
        <v>1</v>
      </c>
      <c r="C189" s="1" t="n">
        <v>151108268</v>
      </c>
      <c r="D189" s="1" t="n">
        <v>151309434</v>
      </c>
      <c r="E189" s="0" t="n">
        <v>-0.075737</v>
      </c>
      <c r="F189" s="0" t="n">
        <v>-0.018412</v>
      </c>
      <c r="G189" s="9" t="n">
        <v>0.877651</v>
      </c>
      <c r="H189" s="9" t="n">
        <v>0.267762</v>
      </c>
      <c r="I189" s="9" t="n">
        <v>0.564012</v>
      </c>
      <c r="J189" s="9" t="n">
        <v>0.453736</v>
      </c>
      <c r="K189" s="0" t="n">
        <v>-0.18756</v>
      </c>
    </row>
    <row r="190" customFormat="false" ht="12.75" hidden="false" customHeight="false" outlineLevel="0" collapsed="false">
      <c r="A190" s="1" t="s">
        <v>197</v>
      </c>
      <c r="B190" s="1" t="n">
        <v>1</v>
      </c>
      <c r="C190" s="1" t="n">
        <v>151372188</v>
      </c>
      <c r="D190" s="1" t="n">
        <v>151545201</v>
      </c>
      <c r="E190" s="0" t="n">
        <v>0.033109</v>
      </c>
      <c r="F190" s="0" t="n">
        <v>0.130916</v>
      </c>
      <c r="G190" s="9" t="n">
        <v>0.836895</v>
      </c>
      <c r="H190" s="9" t="n">
        <v>0.343353</v>
      </c>
      <c r="I190" s="9" t="n">
        <v>0.68307</v>
      </c>
      <c r="J190" s="9" t="n">
        <v>0.337113</v>
      </c>
      <c r="K190" s="0" t="n">
        <v>-0.160142</v>
      </c>
    </row>
    <row r="191" customFormat="false" ht="12.75" hidden="false" customHeight="false" outlineLevel="0" collapsed="false">
      <c r="A191" s="1" t="s">
        <v>198</v>
      </c>
      <c r="B191" s="1" t="n">
        <v>1</v>
      </c>
      <c r="C191" s="1" t="n">
        <v>151657112</v>
      </c>
      <c r="D191" s="1" t="n">
        <v>151839277</v>
      </c>
      <c r="E191" s="0" t="n">
        <v>-0.073846</v>
      </c>
      <c r="F191" s="0" t="n">
        <v>0.041658</v>
      </c>
      <c r="G191" s="9" t="n">
        <v>0.961305</v>
      </c>
      <c r="H191" s="9" t="n">
        <v>0.23612</v>
      </c>
      <c r="I191" s="9" t="n">
        <v>0.636893</v>
      </c>
      <c r="J191" s="9" t="n">
        <v>0.377448</v>
      </c>
      <c r="K191" s="0" t="n">
        <v>-0.113977</v>
      </c>
    </row>
    <row r="192" customFormat="false" ht="12.75" hidden="false" customHeight="false" outlineLevel="0" collapsed="false">
      <c r="A192" s="1" t="s">
        <v>199</v>
      </c>
      <c r="B192" s="1" t="n">
        <v>1</v>
      </c>
      <c r="C192" s="1" t="n">
        <v>152086110</v>
      </c>
      <c r="D192" s="1" t="n">
        <v>152090103</v>
      </c>
      <c r="E192" s="0" t="n">
        <v>0.005152</v>
      </c>
      <c r="F192" s="0" t="n">
        <v>-0.076841</v>
      </c>
      <c r="G192" s="9" t="n">
        <v>0.862337</v>
      </c>
      <c r="H192" s="9" t="n">
        <v>0.074928</v>
      </c>
      <c r="I192" s="9" t="n">
        <v>0.707759</v>
      </c>
      <c r="J192" s="9" t="n">
        <v>0.393966</v>
      </c>
      <c r="K192" s="0" t="n">
        <v>-0.043178</v>
      </c>
    </row>
    <row r="193" customFormat="false" ht="12.75" hidden="false" customHeight="false" outlineLevel="0" collapsed="false">
      <c r="A193" s="1" t="s">
        <v>200</v>
      </c>
      <c r="B193" s="1" t="n">
        <v>1</v>
      </c>
      <c r="C193" s="1" t="n">
        <v>152088104</v>
      </c>
      <c r="D193" s="1" t="n">
        <v>152255579</v>
      </c>
      <c r="E193" s="0" t="n">
        <v>0.083429</v>
      </c>
      <c r="F193" s="0" t="n">
        <v>-0.0367668</v>
      </c>
      <c r="G193" s="9" t="n">
        <v>0.733548</v>
      </c>
      <c r="H193" s="9" t="n">
        <v>0.423070111111111</v>
      </c>
      <c r="I193" s="9" t="n">
        <v>0.660946</v>
      </c>
      <c r="J193" s="9" t="n">
        <v>0.448389</v>
      </c>
      <c r="K193" s="0" t="n">
        <v>-0.168301</v>
      </c>
    </row>
    <row r="194" customFormat="false" ht="12.75" hidden="false" customHeight="false" outlineLevel="0" collapsed="false">
      <c r="A194" s="1" t="s">
        <v>201</v>
      </c>
      <c r="B194" s="1" t="n">
        <v>1</v>
      </c>
      <c r="C194" s="1" t="n">
        <v>152252391</v>
      </c>
      <c r="D194" s="1" t="n">
        <v>152431454</v>
      </c>
      <c r="E194" s="0" t="n">
        <v>-0.062053</v>
      </c>
      <c r="F194" s="0" t="n">
        <v>0.012479</v>
      </c>
      <c r="G194" s="9" t="n">
        <v>0.532732</v>
      </c>
      <c r="H194" s="9" t="n">
        <v>0.409192</v>
      </c>
      <c r="I194" s="9" t="n">
        <v>0.297972</v>
      </c>
      <c r="J194" s="9" t="n">
        <v>0.292297</v>
      </c>
      <c r="K194" s="0" t="n">
        <v>-0.119098</v>
      </c>
    </row>
    <row r="195" customFormat="false" ht="12.75" hidden="false" customHeight="false" outlineLevel="0" collapsed="false">
      <c r="A195" s="1" t="s">
        <v>202</v>
      </c>
      <c r="B195" s="1" t="n">
        <v>1</v>
      </c>
      <c r="C195" s="1" t="n">
        <v>152440691</v>
      </c>
      <c r="D195" s="1" t="n">
        <v>152598904</v>
      </c>
      <c r="E195" s="0" t="n">
        <v>-0.041725</v>
      </c>
      <c r="F195" s="0" t="n">
        <v>0.082202</v>
      </c>
      <c r="G195" s="9" t="n">
        <v>0.788009</v>
      </c>
      <c r="H195" s="9" t="n">
        <v>0.422721</v>
      </c>
      <c r="I195" s="9" t="n">
        <v>0.484375</v>
      </c>
      <c r="J195" s="9" t="n">
        <v>0.489478</v>
      </c>
      <c r="K195" s="0" t="n">
        <v>-0.203575</v>
      </c>
    </row>
    <row r="196" customFormat="false" ht="12.75" hidden="false" customHeight="false" outlineLevel="0" collapsed="false">
      <c r="A196" s="1" t="s">
        <v>203</v>
      </c>
      <c r="B196" s="1" t="n">
        <v>1</v>
      </c>
      <c r="C196" s="1" t="n">
        <v>152546352</v>
      </c>
      <c r="D196" s="1" t="n">
        <v>152710305</v>
      </c>
      <c r="E196" s="0" t="n">
        <v>-0.008321</v>
      </c>
      <c r="F196" s="0" t="n">
        <v>0.1091337</v>
      </c>
      <c r="G196" s="9" t="n">
        <v>0.880293</v>
      </c>
      <c r="H196" s="9" t="n">
        <v>0.385610666666667</v>
      </c>
      <c r="I196" s="9" t="n">
        <v>0.535736</v>
      </c>
      <c r="J196" s="9" t="n">
        <v>0.538977</v>
      </c>
      <c r="K196" s="0" t="n">
        <v>-0.157011</v>
      </c>
    </row>
    <row r="197" customFormat="false" ht="12.75" hidden="false" customHeight="false" outlineLevel="0" collapsed="false">
      <c r="A197" s="1" t="s">
        <v>204</v>
      </c>
      <c r="B197" s="1" t="n">
        <v>1</v>
      </c>
      <c r="C197" s="1" t="n">
        <v>152689185</v>
      </c>
      <c r="D197" s="1" t="n">
        <v>152894647</v>
      </c>
      <c r="E197" s="0" t="n">
        <v>-0.037891</v>
      </c>
      <c r="F197" s="0" t="n">
        <v>0.014437</v>
      </c>
      <c r="G197" s="9" t="n">
        <v>0.855319</v>
      </c>
      <c r="H197" s="9" t="n">
        <v>0.319014</v>
      </c>
      <c r="I197" s="9" t="n">
        <v>0.541037</v>
      </c>
      <c r="J197" s="9" t="n">
        <v>0.424393</v>
      </c>
      <c r="K197" s="0" t="n">
        <v>-0.125411</v>
      </c>
    </row>
    <row r="198" customFormat="false" ht="12.75" hidden="false" customHeight="false" outlineLevel="0" collapsed="false">
      <c r="A198" s="1" t="s">
        <v>205</v>
      </c>
      <c r="B198" s="1" t="n">
        <v>1</v>
      </c>
      <c r="C198" s="1" t="n">
        <v>152892648</v>
      </c>
      <c r="D198" s="1" t="n">
        <v>152897176</v>
      </c>
      <c r="E198" s="0" t="n">
        <v>-0.069156</v>
      </c>
      <c r="F198" s="0" t="n">
        <v>0.004781</v>
      </c>
      <c r="G198" s="9" t="n">
        <v>0.801556</v>
      </c>
      <c r="H198" s="9" t="n">
        <v>0.11986</v>
      </c>
      <c r="I198" s="9" t="n">
        <v>0.578297</v>
      </c>
      <c r="J198" s="9" t="n">
        <v>0.303619</v>
      </c>
      <c r="K198" s="0" t="n">
        <v>-0.045109</v>
      </c>
    </row>
    <row r="199" customFormat="false" ht="12.75" hidden="false" customHeight="false" outlineLevel="0" collapsed="false">
      <c r="A199" s="1" t="s">
        <v>206</v>
      </c>
      <c r="B199" s="1" t="n">
        <v>1</v>
      </c>
      <c r="C199" s="1" t="n">
        <v>152895177</v>
      </c>
      <c r="D199" s="1" t="n">
        <v>153059344</v>
      </c>
      <c r="E199" s="0" t="n">
        <v>-0.069604</v>
      </c>
      <c r="F199" s="0" t="n">
        <v>-0.062043</v>
      </c>
      <c r="G199" s="9" t="n">
        <v>0.788179</v>
      </c>
      <c r="H199" s="9" t="n">
        <v>0.164970625</v>
      </c>
      <c r="I199" s="9" t="n">
        <v>0.864327</v>
      </c>
      <c r="J199" s="9" t="n">
        <v>0.41626</v>
      </c>
      <c r="K199" s="0" t="n">
        <v>-0.019957</v>
      </c>
    </row>
    <row r="200" customFormat="false" ht="12.75" hidden="false" customHeight="false" outlineLevel="0" collapsed="false">
      <c r="A200" s="1" t="s">
        <v>207</v>
      </c>
      <c r="B200" s="1" t="n">
        <v>1</v>
      </c>
      <c r="C200" s="1" t="n">
        <v>153057345</v>
      </c>
      <c r="D200" s="1" t="n">
        <v>153165163</v>
      </c>
      <c r="E200" s="0" t="n">
        <v>-0.039187</v>
      </c>
      <c r="F200" s="0" t="n">
        <v>-0.103715</v>
      </c>
      <c r="G200" s="9" t="n">
        <v>0.809174</v>
      </c>
      <c r="H200" s="9" t="n">
        <v>0.121597</v>
      </c>
      <c r="I200" s="9" t="n">
        <v>0.645464</v>
      </c>
      <c r="J200" s="9" t="n">
        <v>0.406238</v>
      </c>
      <c r="K200" s="0" t="n">
        <v>-0.040084</v>
      </c>
    </row>
    <row r="201" customFormat="false" ht="12.75" hidden="false" customHeight="false" outlineLevel="0" collapsed="false">
      <c r="A201" s="1" t="s">
        <v>208</v>
      </c>
      <c r="B201" s="1" t="n">
        <v>1</v>
      </c>
      <c r="C201" s="1" t="n">
        <v>153163164</v>
      </c>
      <c r="D201" s="1" t="n">
        <v>153224308</v>
      </c>
      <c r="E201" s="0" t="n">
        <v>0.099811</v>
      </c>
      <c r="F201" s="0" t="n">
        <v>-0.153432</v>
      </c>
      <c r="G201" s="9" t="n">
        <v>0.845739</v>
      </c>
      <c r="H201" s="9" t="n">
        <v>0.104648</v>
      </c>
      <c r="I201" s="9" t="n">
        <v>0.786752</v>
      </c>
      <c r="J201" s="9" t="n">
        <v>0.458815</v>
      </c>
      <c r="K201" s="0" t="n">
        <v>0.007254</v>
      </c>
    </row>
    <row r="202" customFormat="false" ht="12.75" hidden="false" customHeight="false" outlineLevel="0" collapsed="false">
      <c r="A202" s="1" t="s">
        <v>209</v>
      </c>
      <c r="B202" s="1" t="n">
        <v>1</v>
      </c>
      <c r="C202" s="1" t="n">
        <v>153222309</v>
      </c>
      <c r="D202" s="1" t="n">
        <v>153273728</v>
      </c>
      <c r="E202" s="0" t="n">
        <v>0.003797</v>
      </c>
      <c r="F202" s="0" t="n">
        <v>-0.0887373</v>
      </c>
      <c r="G202" s="9" t="n">
        <v>0.945761</v>
      </c>
      <c r="H202" s="9" t="n">
        <v>0.229676625</v>
      </c>
      <c r="I202" s="9" t="n">
        <v>0.778794</v>
      </c>
      <c r="J202" s="9" t="n">
        <v>0.36688</v>
      </c>
      <c r="K202" s="0" t="n">
        <v>0.018677</v>
      </c>
    </row>
    <row r="203" customFormat="false" ht="12.75" hidden="false" customHeight="false" outlineLevel="0" collapsed="false">
      <c r="A203" s="1" t="s">
        <v>210</v>
      </c>
      <c r="B203" s="1" t="n">
        <v>1</v>
      </c>
      <c r="C203" s="1" t="n">
        <v>153271729</v>
      </c>
      <c r="D203" s="1" t="n">
        <v>153436240</v>
      </c>
      <c r="E203" s="0" t="n">
        <v>-0.033401</v>
      </c>
      <c r="F203" s="0" t="n">
        <v>-0.154498</v>
      </c>
      <c r="G203" s="9" t="n">
        <v>0.846236</v>
      </c>
      <c r="H203" s="9" t="n">
        <v>0.202731</v>
      </c>
      <c r="I203" s="9" t="n">
        <v>0.595698</v>
      </c>
      <c r="J203" s="9" t="n">
        <v>0.363284</v>
      </c>
      <c r="K203" s="0" t="n">
        <v>0.03144</v>
      </c>
    </row>
    <row r="204" customFormat="false" ht="12.75" hidden="false" customHeight="false" outlineLevel="0" collapsed="false">
      <c r="A204" s="1" t="s">
        <v>211</v>
      </c>
      <c r="B204" s="1" t="n">
        <v>1</v>
      </c>
      <c r="C204" s="1" t="n">
        <v>153434241</v>
      </c>
      <c r="D204" s="1" t="n">
        <v>153594838</v>
      </c>
      <c r="E204" s="0" t="n">
        <v>-0.0644111</v>
      </c>
      <c r="F204" s="0" t="n">
        <v>0.060515</v>
      </c>
      <c r="G204" s="9" t="n">
        <v>0.989365</v>
      </c>
      <c r="H204" s="9" t="n">
        <v>0.363919</v>
      </c>
      <c r="I204" s="9" t="n">
        <v>0.826884</v>
      </c>
      <c r="J204" s="9" t="n">
        <v>0.790256</v>
      </c>
      <c r="K204" s="0" t="n">
        <v>-0.134243111111111</v>
      </c>
    </row>
    <row r="205" customFormat="false" ht="12.75" hidden="false" customHeight="false" outlineLevel="0" collapsed="false">
      <c r="A205" s="1" t="s">
        <v>212</v>
      </c>
      <c r="B205" s="1" t="n">
        <v>1</v>
      </c>
      <c r="C205" s="1" t="n">
        <v>153592838</v>
      </c>
      <c r="D205" s="1" t="n">
        <v>153692639</v>
      </c>
      <c r="E205" s="0" t="n">
        <v>-0.0427</v>
      </c>
      <c r="F205" s="0" t="n">
        <v>-0.105218</v>
      </c>
      <c r="G205" s="9" t="n">
        <v>0.688303</v>
      </c>
      <c r="H205" s="9" t="n">
        <v>0.166072</v>
      </c>
      <c r="I205" s="9" t="n">
        <v>0.091596</v>
      </c>
      <c r="J205" s="9" t="n">
        <v>-0.02307</v>
      </c>
      <c r="K205" s="0" t="n">
        <v>-0.168684</v>
      </c>
    </row>
    <row r="206" customFormat="false" ht="12.75" hidden="false" customHeight="false" outlineLevel="0" collapsed="false">
      <c r="A206" s="1" t="s">
        <v>213</v>
      </c>
      <c r="B206" s="1" t="n">
        <v>1</v>
      </c>
      <c r="C206" s="1" t="n">
        <v>153690640</v>
      </c>
      <c r="D206" s="1" t="n">
        <v>153787332</v>
      </c>
      <c r="E206" s="0" t="n">
        <v>0.018245</v>
      </c>
      <c r="F206" s="0" t="n">
        <v>0.034047</v>
      </c>
      <c r="G206" s="9" t="n">
        <v>0.92837</v>
      </c>
      <c r="H206" s="9" t="n">
        <v>0.285618</v>
      </c>
      <c r="I206" s="9" t="n">
        <v>2.299646</v>
      </c>
      <c r="J206" s="9" t="n">
        <v>0.39727</v>
      </c>
      <c r="K206" s="0" t="n">
        <v>-0.133139</v>
      </c>
    </row>
    <row r="207" customFormat="false" ht="12.75" hidden="false" customHeight="false" outlineLevel="0" collapsed="false">
      <c r="A207" s="1" t="s">
        <v>214</v>
      </c>
      <c r="B207" s="1" t="n">
        <v>1</v>
      </c>
      <c r="C207" s="1" t="n">
        <v>153785333</v>
      </c>
      <c r="D207" s="1" t="n">
        <v>153952624</v>
      </c>
      <c r="E207" s="0" t="n">
        <v>0.096393</v>
      </c>
      <c r="F207" s="0" t="n">
        <v>0.231097</v>
      </c>
      <c r="G207" s="9" t="n">
        <v>0.940308</v>
      </c>
      <c r="H207" s="9" t="n">
        <v>0.388026166666667</v>
      </c>
      <c r="I207" s="9" t="n">
        <v>0.653263</v>
      </c>
      <c r="J207" s="9" t="n">
        <v>0.48211</v>
      </c>
      <c r="K207" s="0" t="n">
        <v>-0.205614</v>
      </c>
    </row>
    <row r="208" customFormat="false" ht="12.75" hidden="false" customHeight="false" outlineLevel="0" collapsed="false">
      <c r="A208" s="1" t="s">
        <v>215</v>
      </c>
      <c r="B208" s="1" t="n">
        <v>1</v>
      </c>
      <c r="C208" s="1" t="n">
        <v>153950625</v>
      </c>
      <c r="D208" s="1" t="n">
        <v>153997560</v>
      </c>
      <c r="E208" s="0" t="n">
        <v>-0.031369</v>
      </c>
      <c r="F208" s="0" t="n">
        <v>0.057478</v>
      </c>
      <c r="G208" s="9" t="n">
        <v>0.853429</v>
      </c>
      <c r="H208" s="9" t="n">
        <v>0.333422</v>
      </c>
      <c r="I208" s="9" t="n">
        <v>0.528163</v>
      </c>
      <c r="J208" s="9" t="n">
        <v>0.428067</v>
      </c>
      <c r="K208" s="0" t="n">
        <v>-0.155752</v>
      </c>
    </row>
    <row r="209" customFormat="false" ht="12.75" hidden="false" customHeight="false" outlineLevel="0" collapsed="false">
      <c r="A209" s="1" t="s">
        <v>216</v>
      </c>
      <c r="B209" s="1" t="n">
        <v>1</v>
      </c>
      <c r="C209" s="1" t="n">
        <v>153995561</v>
      </c>
      <c r="D209" s="1" t="n">
        <v>154177585</v>
      </c>
      <c r="E209" s="0" t="n">
        <v>-0.037443</v>
      </c>
      <c r="F209" s="0" t="n">
        <v>0.069383</v>
      </c>
      <c r="G209" s="9" t="n">
        <v>0.869149</v>
      </c>
      <c r="H209" s="9" t="n">
        <v>0.315372</v>
      </c>
      <c r="I209" s="9" t="n">
        <v>0.485164</v>
      </c>
      <c r="J209" s="9" t="n">
        <v>0.435758</v>
      </c>
      <c r="K209" s="0" t="n">
        <v>-0.135295</v>
      </c>
    </row>
    <row r="210" customFormat="false" ht="12.75" hidden="false" customHeight="false" outlineLevel="0" collapsed="false">
      <c r="A210" s="1" t="s">
        <v>217</v>
      </c>
      <c r="B210" s="1" t="n">
        <v>1</v>
      </c>
      <c r="C210" s="1" t="n">
        <v>154198019</v>
      </c>
      <c r="D210" s="1" t="n">
        <v>154333751</v>
      </c>
      <c r="E210" s="0" t="n">
        <v>0.033348</v>
      </c>
      <c r="F210" s="0" t="n">
        <v>-0.0305155555555556</v>
      </c>
      <c r="G210" s="9" t="n">
        <v>0.957454</v>
      </c>
      <c r="H210" s="9" t="n">
        <v>0.360741666666667</v>
      </c>
      <c r="I210" s="9" t="n">
        <v>0.446</v>
      </c>
      <c r="J210" s="9" t="n">
        <v>0.438739</v>
      </c>
      <c r="K210" s="0" t="n">
        <v>-0.160792</v>
      </c>
    </row>
    <row r="211" customFormat="false" ht="12.75" hidden="false" customHeight="false" outlineLevel="0" collapsed="false">
      <c r="A211" s="1" t="s">
        <v>218</v>
      </c>
      <c r="B211" s="1" t="n">
        <v>1</v>
      </c>
      <c r="C211" s="1" t="n">
        <v>154331752</v>
      </c>
      <c r="D211" s="1" t="n">
        <v>154428897</v>
      </c>
      <c r="E211" s="0" t="n">
        <v>-0.019121</v>
      </c>
      <c r="F211" s="0" t="n">
        <v>-0.044327</v>
      </c>
      <c r="G211" s="9" t="n">
        <v>0.871033</v>
      </c>
      <c r="H211" s="9" t="n">
        <v>0.268574</v>
      </c>
      <c r="I211" s="9" t="n">
        <v>0.366017</v>
      </c>
      <c r="J211" s="9" t="n">
        <v>0.26653</v>
      </c>
      <c r="K211" s="0" t="n">
        <v>-0.154102</v>
      </c>
    </row>
    <row r="212" customFormat="false" ht="12.75" hidden="false" customHeight="false" outlineLevel="0" collapsed="false">
      <c r="A212" s="1" t="s">
        <v>219</v>
      </c>
      <c r="B212" s="1" t="n">
        <v>1</v>
      </c>
      <c r="C212" s="1" t="n">
        <v>154428798</v>
      </c>
      <c r="D212" s="1" t="n">
        <v>154589153</v>
      </c>
      <c r="E212" s="0" t="n">
        <v>-0.028479</v>
      </c>
      <c r="F212" s="0" t="n">
        <v>-0.052365</v>
      </c>
      <c r="G212" s="9" t="n">
        <v>0.882126</v>
      </c>
      <c r="H212" s="9" t="n">
        <v>0.372098</v>
      </c>
      <c r="I212" s="9" t="n">
        <v>0.496003</v>
      </c>
      <c r="J212" s="9" t="n">
        <v>0.448816</v>
      </c>
      <c r="K212" s="0" t="n">
        <v>-0.158029</v>
      </c>
    </row>
    <row r="213" customFormat="false" ht="12.75" hidden="false" customHeight="false" outlineLevel="0" collapsed="false">
      <c r="A213" s="1" t="s">
        <v>220</v>
      </c>
      <c r="B213" s="1" t="n">
        <v>1</v>
      </c>
      <c r="C213" s="1" t="n">
        <v>154602575</v>
      </c>
      <c r="D213" s="1" t="n">
        <v>154603342</v>
      </c>
      <c r="E213" s="0" t="n">
        <v>0.092277</v>
      </c>
      <c r="F213" s="0" t="n">
        <v>0.079492</v>
      </c>
      <c r="G213" s="9" t="n">
        <v>0.833128</v>
      </c>
      <c r="H213" s="9" t="n">
        <v>0.195497625</v>
      </c>
      <c r="I213" s="9" t="n">
        <v>0.618825</v>
      </c>
      <c r="J213" s="9" t="n">
        <v>0.250093</v>
      </c>
      <c r="K213" s="0" t="n">
        <v>-0.070258</v>
      </c>
    </row>
    <row r="214" customFormat="false" ht="12.75" hidden="false" customHeight="false" outlineLevel="0" collapsed="false">
      <c r="A214" s="1" t="s">
        <v>221</v>
      </c>
      <c r="B214" s="1" t="n">
        <v>1</v>
      </c>
      <c r="C214" s="1" t="n">
        <v>154589054</v>
      </c>
      <c r="D214" s="1" t="n">
        <v>154652686</v>
      </c>
      <c r="E214" s="0" t="n">
        <v>-0.025953</v>
      </c>
      <c r="F214" s="0" t="n">
        <v>0.014043</v>
      </c>
      <c r="G214" s="9" t="n">
        <v>0.832907</v>
      </c>
      <c r="H214" s="9" t="n">
        <v>0.289062</v>
      </c>
      <c r="I214" s="9" t="n">
        <v>0.546442</v>
      </c>
      <c r="J214" s="9" t="n">
        <v>0.32064</v>
      </c>
      <c r="K214" s="0" t="n">
        <v>-0.131921</v>
      </c>
    </row>
    <row r="215" customFormat="false" ht="12.75" hidden="false" customHeight="false" outlineLevel="0" collapsed="false">
      <c r="A215" s="1" t="s">
        <v>222</v>
      </c>
      <c r="B215" s="1" t="n">
        <v>1</v>
      </c>
      <c r="C215" s="1" t="n">
        <v>154716835</v>
      </c>
      <c r="D215" s="1" t="n">
        <v>154906311</v>
      </c>
      <c r="E215" s="0" t="n">
        <v>0.060907</v>
      </c>
      <c r="F215" s="0" t="n">
        <v>0.106269</v>
      </c>
      <c r="G215" s="9" t="n">
        <v>0.704983</v>
      </c>
      <c r="H215" s="9" t="n">
        <v>0.335465</v>
      </c>
      <c r="I215" s="9" t="n">
        <v>0.428163</v>
      </c>
      <c r="J215" s="9" t="n">
        <v>0.342213</v>
      </c>
      <c r="K215" s="0" t="n">
        <v>-0.10645</v>
      </c>
    </row>
    <row r="216" customFormat="false" ht="12.75" hidden="false" customHeight="false" outlineLevel="0" collapsed="false">
      <c r="A216" s="1" t="s">
        <v>223</v>
      </c>
      <c r="B216" s="1" t="n">
        <v>1</v>
      </c>
      <c r="C216" s="1" t="n">
        <v>154904312</v>
      </c>
      <c r="D216" s="1" t="n">
        <v>155038448</v>
      </c>
      <c r="E216" s="0" t="n">
        <v>-0.006642</v>
      </c>
      <c r="F216" s="0" t="n">
        <v>0.01105</v>
      </c>
      <c r="G216" s="9" t="n">
        <v>0.76346</v>
      </c>
      <c r="H216" s="9" t="n">
        <v>0.218314</v>
      </c>
      <c r="I216" s="9" t="n">
        <v>0.887805</v>
      </c>
      <c r="J216" s="9" t="n">
        <v>0.325491</v>
      </c>
      <c r="K216" s="0" t="n">
        <v>-0.089569</v>
      </c>
    </row>
    <row r="217" customFormat="false" ht="12.75" hidden="false" customHeight="false" outlineLevel="0" collapsed="false">
      <c r="A217" s="1" t="s">
        <v>224</v>
      </c>
      <c r="B217" s="1" t="n">
        <v>1</v>
      </c>
      <c r="C217" s="1" t="n">
        <v>155036449</v>
      </c>
      <c r="D217" s="1" t="n">
        <v>155205201</v>
      </c>
      <c r="E217" s="0" t="n">
        <v>0.322728</v>
      </c>
      <c r="F217" s="0" t="n">
        <v>0.112651</v>
      </c>
      <c r="G217" s="9" t="n">
        <v>0.811741</v>
      </c>
      <c r="H217" s="9" t="n">
        <v>0.363476</v>
      </c>
      <c r="I217" s="9" t="n">
        <v>1.40739</v>
      </c>
      <c r="J217" s="9" t="n">
        <v>0.451053</v>
      </c>
      <c r="K217" s="0" t="n">
        <v>-0.18385</v>
      </c>
    </row>
    <row r="218" customFormat="false" ht="12.75" hidden="false" customHeight="false" outlineLevel="0" collapsed="false">
      <c r="A218" s="1" t="s">
        <v>225</v>
      </c>
      <c r="B218" s="1" t="n">
        <v>1</v>
      </c>
      <c r="C218" s="1" t="n">
        <v>155205102</v>
      </c>
      <c r="D218" s="1" t="n">
        <v>155332055</v>
      </c>
      <c r="E218" s="0" t="n">
        <v>0.145104</v>
      </c>
      <c r="F218" s="0" t="n">
        <v>0.093768</v>
      </c>
      <c r="G218" s="9" t="n">
        <v>0.768447</v>
      </c>
      <c r="H218" s="9" t="n">
        <v>0.351068</v>
      </c>
      <c r="I218" s="9" t="n">
        <v>0.383334</v>
      </c>
      <c r="J218" s="9" t="n">
        <v>0.439294</v>
      </c>
      <c r="K218" s="0" t="n">
        <v>-0.195426</v>
      </c>
    </row>
    <row r="219" customFormat="false" ht="12.75" hidden="false" customHeight="false" outlineLevel="0" collapsed="false">
      <c r="A219" s="1" t="s">
        <v>226</v>
      </c>
      <c r="B219" s="1" t="n">
        <v>1</v>
      </c>
      <c r="C219" s="1" t="n">
        <v>155330056</v>
      </c>
      <c r="D219" s="1" t="n">
        <v>155368507</v>
      </c>
      <c r="E219" s="0" t="n">
        <v>0.094999</v>
      </c>
      <c r="F219" s="0" t="n">
        <v>0.077505</v>
      </c>
      <c r="G219" s="9" t="n">
        <v>0.772456</v>
      </c>
      <c r="H219" s="9" t="n">
        <v>0.249726</v>
      </c>
      <c r="I219" s="9" t="n">
        <v>0.494721</v>
      </c>
      <c r="J219" s="9" t="n">
        <v>0.420687</v>
      </c>
      <c r="K219" s="0" t="n">
        <v>-0.194919</v>
      </c>
    </row>
    <row r="220" customFormat="false" ht="12.75" hidden="false" customHeight="false" outlineLevel="0" collapsed="false">
      <c r="A220" s="1" t="s">
        <v>227</v>
      </c>
      <c r="B220" s="1" t="n">
        <v>1</v>
      </c>
      <c r="C220" s="1" t="n">
        <v>155366508</v>
      </c>
      <c r="D220" s="1" t="n">
        <v>155479177</v>
      </c>
      <c r="E220" s="0" t="n">
        <v>0.07859</v>
      </c>
      <c r="F220" s="0" t="n">
        <v>0.17607</v>
      </c>
      <c r="G220" s="9" t="n">
        <v>0.858817</v>
      </c>
      <c r="H220" s="9" t="n">
        <v>0.488061</v>
      </c>
      <c r="I220" s="9" t="n">
        <v>0.371823</v>
      </c>
      <c r="J220" s="9" t="n">
        <v>0.516864</v>
      </c>
      <c r="K220" s="0" t="n">
        <v>-0.381644</v>
      </c>
    </row>
    <row r="221" customFormat="false" ht="12.75" hidden="false" customHeight="false" outlineLevel="0" collapsed="false">
      <c r="A221" s="1" t="s">
        <v>228</v>
      </c>
      <c r="B221" s="1" t="n">
        <v>1</v>
      </c>
      <c r="C221" s="1" t="n">
        <v>155477178</v>
      </c>
      <c r="D221" s="1" t="n">
        <v>155658176</v>
      </c>
      <c r="E221" s="0" t="n">
        <v>0.050594</v>
      </c>
      <c r="F221" s="0" t="n">
        <v>-0.001101</v>
      </c>
      <c r="G221" s="9" t="n">
        <v>0.793919</v>
      </c>
      <c r="H221" s="9" t="n">
        <v>0.288478</v>
      </c>
      <c r="I221" s="9" t="n">
        <v>0.345396</v>
      </c>
      <c r="J221" s="9" t="n">
        <v>0.399484</v>
      </c>
      <c r="K221" s="0" t="n">
        <v>-0.232698</v>
      </c>
    </row>
    <row r="222" customFormat="false" ht="12.75" hidden="false" customHeight="false" outlineLevel="0" collapsed="false">
      <c r="A222" s="1" t="s">
        <v>229</v>
      </c>
      <c r="B222" s="1" t="n">
        <v>1</v>
      </c>
      <c r="C222" s="1" t="n">
        <v>155656177</v>
      </c>
      <c r="D222" s="1" t="n">
        <v>155687992</v>
      </c>
      <c r="E222" s="0" t="n">
        <v>0.07407</v>
      </c>
      <c r="F222" s="0" t="n">
        <v>0.045949</v>
      </c>
      <c r="G222" s="9" t="n">
        <v>0.664792</v>
      </c>
      <c r="H222" s="9" t="n">
        <v>0.310103</v>
      </c>
      <c r="I222" s="9" t="n">
        <v>0.676614</v>
      </c>
      <c r="J222" s="9" t="n">
        <v>0.3669714</v>
      </c>
      <c r="K222" s="0" t="n">
        <v>-0.224735</v>
      </c>
    </row>
    <row r="223" customFormat="false" ht="12.75" hidden="false" customHeight="false" outlineLevel="0" collapsed="false">
      <c r="A223" s="1" t="s">
        <v>230</v>
      </c>
      <c r="B223" s="1" t="n">
        <v>1</v>
      </c>
      <c r="C223" s="1" t="n">
        <v>155685996</v>
      </c>
      <c r="D223" s="1" t="n">
        <v>155866737</v>
      </c>
      <c r="E223" s="0" t="n">
        <v>0.092234</v>
      </c>
      <c r="F223" s="0" t="n">
        <v>0.083041</v>
      </c>
      <c r="G223" s="9" t="n">
        <v>0.840806</v>
      </c>
      <c r="H223" s="9" t="n">
        <v>0.534151</v>
      </c>
      <c r="I223" s="9" t="n">
        <v>0.672055</v>
      </c>
      <c r="J223" s="9" t="n">
        <v>0.485013</v>
      </c>
      <c r="K223" s="0" t="n">
        <v>-0.331389</v>
      </c>
    </row>
    <row r="224" customFormat="false" ht="12.75" hidden="false" customHeight="false" outlineLevel="0" collapsed="false">
      <c r="A224" s="1" t="s">
        <v>231</v>
      </c>
      <c r="B224" s="1" t="n">
        <v>1</v>
      </c>
      <c r="C224" s="1" t="n">
        <v>155864738</v>
      </c>
      <c r="D224" s="1" t="n">
        <v>155914086</v>
      </c>
      <c r="E224" s="0" t="n">
        <v>0.018985</v>
      </c>
      <c r="F224" s="0" t="n">
        <v>-0.025669</v>
      </c>
      <c r="G224" s="9" t="n">
        <v>0.859353</v>
      </c>
      <c r="H224" s="9" t="n">
        <v>0.237909</v>
      </c>
      <c r="I224" s="9" t="n">
        <v>0.548333</v>
      </c>
      <c r="J224" s="9" t="n">
        <v>0.332166</v>
      </c>
      <c r="K224" s="0" t="n">
        <v>-0.229132</v>
      </c>
    </row>
    <row r="225" customFormat="false" ht="12.75" hidden="false" customHeight="false" outlineLevel="0" collapsed="false">
      <c r="A225" s="1" t="s">
        <v>232</v>
      </c>
      <c r="B225" s="1" t="n">
        <v>1</v>
      </c>
      <c r="C225" s="1" t="n">
        <v>156029038</v>
      </c>
      <c r="D225" s="1" t="n">
        <v>156197376</v>
      </c>
      <c r="E225" s="0" t="n">
        <v>-0.057197</v>
      </c>
      <c r="F225" s="0" t="n">
        <v>0.101906</v>
      </c>
      <c r="G225" s="9" t="n">
        <v>0.831232</v>
      </c>
      <c r="H225" s="9" t="n">
        <v>0.45623</v>
      </c>
      <c r="I225" s="9" t="n">
        <v>0.448123</v>
      </c>
      <c r="J225" s="9" t="n">
        <v>0.44902</v>
      </c>
      <c r="K225" s="0" t="n">
        <v>-0.329832</v>
      </c>
    </row>
    <row r="226" customFormat="false" ht="12.75" hidden="false" customHeight="false" outlineLevel="0" collapsed="false">
      <c r="A226" s="1" t="s">
        <v>233</v>
      </c>
      <c r="B226" s="1" t="n">
        <v>1</v>
      </c>
      <c r="C226" s="1" t="n">
        <v>156195377</v>
      </c>
      <c r="D226" s="1" t="n">
        <v>156281483</v>
      </c>
      <c r="E226" s="0" t="n">
        <v>0.185215</v>
      </c>
      <c r="F226" s="0" t="n">
        <v>0.080578</v>
      </c>
      <c r="G226" s="9" t="n">
        <v>0.827426</v>
      </c>
      <c r="H226" s="9" t="n">
        <v>0.44251</v>
      </c>
      <c r="I226" s="9" t="n">
        <v>0.499814</v>
      </c>
      <c r="J226" s="9" t="n">
        <v>0.472335</v>
      </c>
      <c r="K226" s="0" t="n">
        <v>-0.299711</v>
      </c>
    </row>
    <row r="227" customFormat="false" ht="12.75" hidden="false" customHeight="false" outlineLevel="0" collapsed="false">
      <c r="A227" s="1" t="s">
        <v>234</v>
      </c>
      <c r="B227" s="1" t="n">
        <v>1</v>
      </c>
      <c r="C227" s="1" t="n">
        <v>156364618</v>
      </c>
      <c r="D227" s="1" t="n">
        <v>156559891</v>
      </c>
      <c r="E227" s="0" t="n">
        <v>-0.002579</v>
      </c>
      <c r="F227" s="0" t="n">
        <v>0.091327</v>
      </c>
      <c r="G227" s="9" t="n">
        <v>0.845339</v>
      </c>
      <c r="H227" s="9" t="n">
        <v>0.339801</v>
      </c>
      <c r="I227" s="9" t="n">
        <v>0.414306</v>
      </c>
      <c r="J227" s="9" t="n">
        <v>0.351715</v>
      </c>
      <c r="K227" s="0" t="n">
        <v>-0.232967</v>
      </c>
    </row>
    <row r="228" customFormat="false" ht="12.75" hidden="false" customHeight="false" outlineLevel="0" collapsed="false">
      <c r="A228" s="1" t="s">
        <v>235</v>
      </c>
      <c r="B228" s="1" t="n">
        <v>1</v>
      </c>
      <c r="C228" s="1" t="n">
        <v>156557892</v>
      </c>
      <c r="D228" s="1" t="n">
        <v>156696753</v>
      </c>
      <c r="E228" s="0" t="n">
        <v>-0.019196</v>
      </c>
      <c r="F228" s="0" t="n">
        <v>-0.045472</v>
      </c>
      <c r="G228" s="9" t="n">
        <v>0.83793</v>
      </c>
      <c r="H228" s="9" t="n">
        <v>0.048251</v>
      </c>
      <c r="I228" s="9" t="n">
        <v>0.549658</v>
      </c>
      <c r="J228" s="9" t="n">
        <v>0.285037</v>
      </c>
      <c r="K228" s="0" t="n">
        <v>-0.080894</v>
      </c>
    </row>
    <row r="229" customFormat="false" ht="12.75" hidden="false" customHeight="false" outlineLevel="0" collapsed="false">
      <c r="A229" s="1" t="s">
        <v>236</v>
      </c>
      <c r="B229" s="1" t="n">
        <v>1</v>
      </c>
      <c r="C229" s="1" t="n">
        <v>156694756</v>
      </c>
      <c r="D229" s="1" t="n">
        <v>156775153</v>
      </c>
      <c r="E229" s="0" t="n">
        <v>0.134019</v>
      </c>
      <c r="F229" s="0" t="n">
        <v>-0.041553</v>
      </c>
      <c r="G229" s="9" t="n">
        <v>0.830773</v>
      </c>
      <c r="H229" s="9" t="n">
        <v>0.058746</v>
      </c>
      <c r="I229" s="9" t="n">
        <v>0.709836</v>
      </c>
      <c r="J229" s="9" t="n">
        <v>0.308136</v>
      </c>
      <c r="K229" s="0" t="n">
        <v>-0.092933</v>
      </c>
    </row>
    <row r="230" customFormat="false" ht="12.75" hidden="false" customHeight="false" outlineLevel="0" collapsed="false">
      <c r="A230" s="1" t="s">
        <v>237</v>
      </c>
      <c r="B230" s="1" t="n">
        <v>1</v>
      </c>
      <c r="C230" s="1" t="n">
        <v>156773154</v>
      </c>
      <c r="D230" s="1" t="n">
        <v>156830090</v>
      </c>
      <c r="E230" s="0" t="n">
        <v>0.084433</v>
      </c>
      <c r="F230" s="0" t="n">
        <v>-0.125491</v>
      </c>
      <c r="G230" s="9" t="n">
        <v>0.856236</v>
      </c>
      <c r="H230" s="9" t="n">
        <v>0.041492</v>
      </c>
      <c r="I230" s="9" t="n">
        <v>0.676574</v>
      </c>
      <c r="J230" s="9" t="n">
        <v>0.342405</v>
      </c>
      <c r="K230" s="0" t="n">
        <v>-0.052098</v>
      </c>
    </row>
    <row r="231" customFormat="false" ht="12.75" hidden="false" customHeight="false" outlineLevel="0" collapsed="false">
      <c r="A231" s="1" t="s">
        <v>238</v>
      </c>
      <c r="B231" s="1" t="n">
        <v>1</v>
      </c>
      <c r="C231" s="1" t="n">
        <v>156828091</v>
      </c>
      <c r="D231" s="1" t="n">
        <v>156998924</v>
      </c>
      <c r="E231" s="0" t="n">
        <v>0.107564</v>
      </c>
      <c r="F231" s="0" t="n">
        <v>-0.165943</v>
      </c>
      <c r="G231" s="9" t="n">
        <v>0.811158</v>
      </c>
      <c r="H231" s="9" t="n">
        <v>-0.081743</v>
      </c>
      <c r="I231" s="9" t="n">
        <v>0.7222</v>
      </c>
      <c r="J231" s="9" t="n">
        <v>0.366393</v>
      </c>
      <c r="K231" s="0" t="n">
        <v>0.014329</v>
      </c>
    </row>
    <row r="232" customFormat="false" ht="12.75" hidden="false" customHeight="false" outlineLevel="0" collapsed="false">
      <c r="A232" s="1" t="s">
        <v>239</v>
      </c>
      <c r="B232" s="1" t="n">
        <v>1</v>
      </c>
      <c r="C232" s="1" t="n">
        <v>156996926</v>
      </c>
      <c r="D232" s="1" t="n">
        <v>157049118</v>
      </c>
      <c r="E232" s="0" t="n">
        <v>0.039635</v>
      </c>
      <c r="F232" s="0" t="n">
        <v>-0.070487</v>
      </c>
      <c r="G232" s="9" t="n">
        <v>0.904059</v>
      </c>
      <c r="H232" s="9" t="n">
        <v>0.136947</v>
      </c>
      <c r="I232" s="9" t="n">
        <v>1.015995</v>
      </c>
      <c r="J232" s="9" t="n">
        <v>0.436668</v>
      </c>
      <c r="K232" s="0" t="n">
        <v>-0.118074</v>
      </c>
    </row>
    <row r="233" customFormat="false" ht="12.75" hidden="false" customHeight="false" outlineLevel="0" collapsed="false">
      <c r="A233" s="1" t="s">
        <v>240</v>
      </c>
      <c r="B233" s="1" t="n">
        <v>1</v>
      </c>
      <c r="C233" s="1" t="n">
        <v>157047119</v>
      </c>
      <c r="D233" s="1" t="n">
        <v>157123855</v>
      </c>
      <c r="E233" s="0" t="n">
        <v>0.075997</v>
      </c>
      <c r="F233" s="0" t="n">
        <v>-0.15799</v>
      </c>
      <c r="G233" s="9" t="n">
        <v>0.209053</v>
      </c>
      <c r="H233" s="9" t="n">
        <v>-0.551281</v>
      </c>
      <c r="I233" s="9" t="n">
        <v>0.824518</v>
      </c>
      <c r="J233" s="9" t="n">
        <v>-0.287068</v>
      </c>
      <c r="K233" s="0" t="n">
        <v>-0.083313</v>
      </c>
    </row>
    <row r="234" customFormat="false" ht="12.75" hidden="false" customHeight="false" outlineLevel="0" collapsed="false">
      <c r="A234" s="1" t="s">
        <v>241</v>
      </c>
      <c r="B234" s="1" t="n">
        <v>1</v>
      </c>
      <c r="C234" s="1" t="n">
        <v>157121856</v>
      </c>
      <c r="D234" s="1" t="n">
        <v>157224200</v>
      </c>
      <c r="E234" s="0" t="n">
        <v>0.127441</v>
      </c>
      <c r="F234" s="0" t="n">
        <v>-0.166143</v>
      </c>
      <c r="G234" s="9" t="n">
        <v>0.82015</v>
      </c>
      <c r="H234" s="9" t="n">
        <v>0.46703</v>
      </c>
      <c r="I234" s="9" t="n">
        <v>0.670209</v>
      </c>
      <c r="J234" s="9" t="n">
        <v>0.453687</v>
      </c>
      <c r="K234" s="0" t="n">
        <v>-0.144359</v>
      </c>
    </row>
    <row r="235" customFormat="false" ht="12.75" hidden="false" customHeight="false" outlineLevel="0" collapsed="false">
      <c r="A235" s="1" t="s">
        <v>242</v>
      </c>
      <c r="B235" s="1" t="n">
        <v>1</v>
      </c>
      <c r="C235" s="1" t="n">
        <v>157117172</v>
      </c>
      <c r="D235" s="1" t="n">
        <v>157298423</v>
      </c>
      <c r="E235" s="0" t="n">
        <v>0.054631</v>
      </c>
      <c r="F235" s="0" t="n">
        <v>-0.178462</v>
      </c>
      <c r="G235" s="9" t="n">
        <v>0.845088</v>
      </c>
      <c r="H235" s="9" t="n">
        <v>0.320638</v>
      </c>
      <c r="I235" s="9" t="n">
        <v>0.614642</v>
      </c>
      <c r="J235" s="9" t="n">
        <v>0.36552</v>
      </c>
      <c r="K235" s="0" t="n">
        <v>-0.038393</v>
      </c>
    </row>
    <row r="236" customFormat="false" ht="12.75" hidden="false" customHeight="false" outlineLevel="0" collapsed="false">
      <c r="A236" s="1" t="s">
        <v>243</v>
      </c>
      <c r="B236" s="1" t="n">
        <v>1</v>
      </c>
      <c r="C236" s="1" t="n">
        <v>157222201</v>
      </c>
      <c r="D236" s="1" t="n">
        <v>157397586</v>
      </c>
      <c r="E236" s="0" t="n">
        <v>0.067316</v>
      </c>
      <c r="F236" s="0" t="n">
        <v>-0.162419</v>
      </c>
      <c r="G236" s="9" t="n">
        <v>0.781755</v>
      </c>
      <c r="H236" s="9" t="n">
        <v>0.697699</v>
      </c>
      <c r="I236" s="9" t="n">
        <v>0.500889</v>
      </c>
      <c r="J236" s="9" t="n">
        <v>0.441106</v>
      </c>
      <c r="K236" s="0" t="n">
        <v>-0.117727</v>
      </c>
    </row>
    <row r="237" customFormat="false" ht="12.75" hidden="false" customHeight="false" outlineLevel="0" collapsed="false">
      <c r="A237" s="1" t="s">
        <v>244</v>
      </c>
      <c r="B237" s="1" t="n">
        <v>1</v>
      </c>
      <c r="C237" s="1" t="n">
        <v>157395590</v>
      </c>
      <c r="D237" s="1" t="n">
        <v>157591565</v>
      </c>
      <c r="E237" s="0" t="n">
        <v>-0.022607</v>
      </c>
      <c r="F237" s="0" t="n">
        <v>-0.140135</v>
      </c>
      <c r="G237" s="9" t="n">
        <v>0.861259</v>
      </c>
      <c r="H237" s="9" t="n">
        <v>0.622508</v>
      </c>
      <c r="I237" s="9" t="n">
        <v>0.509047</v>
      </c>
      <c r="J237" s="9" t="n">
        <v>0.366579</v>
      </c>
      <c r="K237" s="0" t="n">
        <v>-0.108801</v>
      </c>
    </row>
    <row r="238" customFormat="false" ht="12.75" hidden="false" customHeight="false" outlineLevel="0" collapsed="false">
      <c r="A238" s="1" t="s">
        <v>245</v>
      </c>
      <c r="B238" s="1" t="n">
        <v>1</v>
      </c>
      <c r="C238" s="1" t="n">
        <v>157589566</v>
      </c>
      <c r="D238" s="1" t="n">
        <v>157730861</v>
      </c>
      <c r="E238" s="0" t="n">
        <v>0.030589</v>
      </c>
      <c r="F238" s="0" t="n">
        <v>-0.175738</v>
      </c>
      <c r="G238" s="9" t="n">
        <v>0.857636</v>
      </c>
      <c r="H238" s="9" t="n">
        <v>0.617106</v>
      </c>
      <c r="I238" s="9" t="n">
        <v>0.670294</v>
      </c>
      <c r="J238" s="9" t="n">
        <v>0.437884</v>
      </c>
      <c r="K238" s="0" t="n">
        <v>-0.093495</v>
      </c>
    </row>
    <row r="239" customFormat="false" ht="12.75" hidden="false" customHeight="false" outlineLevel="0" collapsed="false">
      <c r="A239" s="1" t="s">
        <v>246</v>
      </c>
      <c r="B239" s="1" t="n">
        <v>1</v>
      </c>
      <c r="C239" s="1" t="n">
        <v>157728862</v>
      </c>
      <c r="D239" s="1" t="n">
        <v>157929683</v>
      </c>
      <c r="E239" s="0" t="n">
        <v>0.057007</v>
      </c>
      <c r="F239" s="0" t="n">
        <v>-0.202998</v>
      </c>
      <c r="G239" s="9" t="n">
        <v>0.855508</v>
      </c>
      <c r="H239" s="9" t="n">
        <v>0.581916</v>
      </c>
      <c r="I239" s="9" t="n">
        <v>0.645182</v>
      </c>
      <c r="J239" s="9" t="n">
        <v>0.391581</v>
      </c>
      <c r="K239" s="0" t="n">
        <v>-0.030122</v>
      </c>
    </row>
    <row r="240" customFormat="false" ht="12.75" hidden="false" customHeight="false" outlineLevel="0" collapsed="false">
      <c r="A240" s="1" t="s">
        <v>247</v>
      </c>
      <c r="B240" s="1" t="n">
        <v>1</v>
      </c>
      <c r="C240" s="1" t="n">
        <v>157885434</v>
      </c>
      <c r="D240" s="1" t="n">
        <v>158056448</v>
      </c>
      <c r="E240" s="0" t="n">
        <v>0.035458</v>
      </c>
      <c r="F240" s="0" t="n">
        <v>0.108485</v>
      </c>
      <c r="G240" s="9" t="n">
        <v>0.878832</v>
      </c>
      <c r="H240" s="9" t="n">
        <v>0.286401777777778</v>
      </c>
      <c r="I240" s="9" t="n">
        <v>1.332356</v>
      </c>
      <c r="J240" s="9" t="n">
        <v>0.387336</v>
      </c>
      <c r="K240" s="0" t="n">
        <v>-0.091019</v>
      </c>
    </row>
    <row r="241" customFormat="false" ht="12.75" hidden="false" customHeight="false" outlineLevel="0" collapsed="false">
      <c r="A241" s="1" t="s">
        <v>248</v>
      </c>
      <c r="B241" s="1" t="n">
        <v>1</v>
      </c>
      <c r="C241" s="1" t="n">
        <v>157927684</v>
      </c>
      <c r="D241" s="1" t="n">
        <v>158061195</v>
      </c>
      <c r="E241" s="0" t="n">
        <v>0.0402772</v>
      </c>
      <c r="F241" s="0" t="n">
        <v>-0.045317</v>
      </c>
      <c r="G241" s="9" t="n">
        <v>0.858765</v>
      </c>
      <c r="H241" s="9" t="n">
        <v>0.731298</v>
      </c>
      <c r="I241" s="9" t="n">
        <v>2.018833</v>
      </c>
      <c r="J241" s="9" t="n">
        <v>0.531078</v>
      </c>
      <c r="K241" s="0" t="n">
        <v>-0.148458</v>
      </c>
    </row>
    <row r="242" customFormat="false" ht="12.75" hidden="false" customHeight="false" outlineLevel="0" collapsed="false">
      <c r="A242" s="1" t="s">
        <v>249</v>
      </c>
      <c r="B242" s="1" t="n">
        <v>1</v>
      </c>
      <c r="C242" s="1" t="n">
        <v>158226187</v>
      </c>
      <c r="D242" s="1" t="n">
        <v>158356091</v>
      </c>
      <c r="E242" s="0" t="n">
        <v>-0.018442</v>
      </c>
      <c r="F242" s="0" t="n">
        <v>0.177934</v>
      </c>
      <c r="G242" s="9" t="n">
        <v>0.893436</v>
      </c>
      <c r="H242" s="9" t="n">
        <v>0.218158</v>
      </c>
      <c r="I242" s="9" t="n">
        <v>2.793569</v>
      </c>
      <c r="J242" s="9" t="n">
        <v>0.442902</v>
      </c>
      <c r="K242" s="0" t="n">
        <v>-0.206966</v>
      </c>
    </row>
    <row r="243" customFormat="false" ht="12.75" hidden="false" customHeight="false" outlineLevel="0" collapsed="false">
      <c r="A243" s="1" t="s">
        <v>250</v>
      </c>
      <c r="B243" s="1" t="n">
        <v>1</v>
      </c>
      <c r="C243" s="1" t="n">
        <v>158334971</v>
      </c>
      <c r="D243" s="1" t="n">
        <v>158493611</v>
      </c>
      <c r="E243" s="0" t="n">
        <v>0.054432</v>
      </c>
      <c r="F243" s="0" t="n">
        <v>-0.056508</v>
      </c>
      <c r="G243" s="9" t="n">
        <v>0.805642</v>
      </c>
      <c r="H243" s="9" t="n">
        <v>0.204872</v>
      </c>
      <c r="I243" s="9" t="n">
        <v>3.31733</v>
      </c>
      <c r="J243" s="9" t="n">
        <v>0.426903</v>
      </c>
      <c r="K243" s="0" t="n">
        <v>-0.213303</v>
      </c>
    </row>
    <row r="244" customFormat="false" ht="12.75" hidden="false" customHeight="false" outlineLevel="0" collapsed="false">
      <c r="A244" s="1" t="s">
        <v>251</v>
      </c>
      <c r="B244" s="1" t="n">
        <v>1</v>
      </c>
      <c r="C244" s="1" t="n">
        <v>158491612</v>
      </c>
      <c r="D244" s="1" t="n">
        <v>158498620</v>
      </c>
      <c r="E244" s="0" t="n">
        <v>0.161237</v>
      </c>
      <c r="F244" s="0" t="n">
        <v>-0.120736</v>
      </c>
      <c r="G244" s="9" t="n">
        <v>0.84404</v>
      </c>
      <c r="H244" s="9" t="n">
        <v>0.23565</v>
      </c>
      <c r="I244" s="9" t="n">
        <v>3.731093</v>
      </c>
      <c r="J244" s="9" t="n">
        <v>0.431414</v>
      </c>
      <c r="K244" s="0" t="n">
        <v>-0.191748</v>
      </c>
    </row>
    <row r="245" customFormat="false" ht="12.75" hidden="false" customHeight="false" outlineLevel="0" collapsed="false">
      <c r="A245" s="1" t="s">
        <v>252</v>
      </c>
      <c r="B245" s="1" t="n">
        <v>1</v>
      </c>
      <c r="C245" s="1" t="n">
        <v>158496621</v>
      </c>
      <c r="D245" s="1" t="n">
        <v>158708282</v>
      </c>
      <c r="E245" s="0" t="n">
        <v>0.122227</v>
      </c>
      <c r="F245" s="0" t="n">
        <v>-0.045323</v>
      </c>
      <c r="G245" s="9" t="n">
        <v>0.798786</v>
      </c>
      <c r="H245" s="9" t="n">
        <v>0.25479</v>
      </c>
      <c r="I245" s="9" t="n">
        <v>3.613247</v>
      </c>
      <c r="J245" s="9" t="n">
        <v>0.386677</v>
      </c>
      <c r="K245" s="0" t="n">
        <v>-0.173364</v>
      </c>
    </row>
    <row r="246" customFormat="false" ht="12.75" hidden="false" customHeight="false" outlineLevel="0" collapsed="false">
      <c r="A246" s="1" t="s">
        <v>253</v>
      </c>
      <c r="B246" s="1" t="n">
        <v>1</v>
      </c>
      <c r="C246" s="1" t="n">
        <v>158706283</v>
      </c>
      <c r="D246" s="1" t="n">
        <v>158809805</v>
      </c>
      <c r="E246" s="0" t="n">
        <v>0.043954</v>
      </c>
      <c r="F246" s="0" t="n">
        <v>-0.12056</v>
      </c>
      <c r="G246" s="9" t="n">
        <v>0.865715</v>
      </c>
      <c r="H246" s="9" t="n">
        <v>0.156598</v>
      </c>
      <c r="I246" s="9" t="n">
        <v>3.457513</v>
      </c>
      <c r="J246" s="9" t="n">
        <v>0.330858</v>
      </c>
      <c r="K246" s="0" t="n">
        <v>-0.100198</v>
      </c>
    </row>
    <row r="247" customFormat="false" ht="12.75" hidden="false" customHeight="false" outlineLevel="0" collapsed="false">
      <c r="A247" s="1" t="s">
        <v>254</v>
      </c>
      <c r="B247" s="1" t="n">
        <v>1</v>
      </c>
      <c r="C247" s="1" t="n">
        <v>158807806</v>
      </c>
      <c r="D247" s="1" t="n">
        <v>159016213</v>
      </c>
      <c r="E247" s="0" t="n">
        <v>0.058136</v>
      </c>
      <c r="F247" s="0" t="n">
        <v>-0.016208</v>
      </c>
      <c r="G247" s="9" t="n">
        <v>0.810006</v>
      </c>
      <c r="H247" s="9" t="n">
        <v>0.108749</v>
      </c>
      <c r="I247" s="9" t="n">
        <v>2.606817</v>
      </c>
      <c r="J247" s="9" t="n">
        <v>0.290886</v>
      </c>
      <c r="K247" s="0" t="n">
        <v>-0.142257</v>
      </c>
    </row>
    <row r="248" customFormat="false" ht="12.75" hidden="false" customHeight="false" outlineLevel="0" collapsed="false">
      <c r="A248" s="1" t="s">
        <v>255</v>
      </c>
      <c r="B248" s="1" t="n">
        <v>1</v>
      </c>
      <c r="C248" s="1" t="n">
        <v>159014214</v>
      </c>
      <c r="D248" s="1" t="n">
        <v>159131095</v>
      </c>
      <c r="E248" s="0" t="n">
        <v>0.085856</v>
      </c>
      <c r="F248" s="0" t="n">
        <v>-0.030681</v>
      </c>
      <c r="G248" s="9" t="n">
        <v>0.803839</v>
      </c>
      <c r="H248" s="9" t="n">
        <v>0.233043</v>
      </c>
      <c r="I248" s="9" t="n">
        <v>2.412622</v>
      </c>
      <c r="J248" s="9" t="n">
        <v>0.296728</v>
      </c>
      <c r="K248" s="0" t="n">
        <v>-0.162872</v>
      </c>
    </row>
    <row r="249" customFormat="false" ht="12.75" hidden="false" customHeight="false" outlineLevel="0" collapsed="false">
      <c r="A249" s="1" t="s">
        <v>256</v>
      </c>
      <c r="B249" s="1" t="n">
        <v>1</v>
      </c>
      <c r="C249" s="1" t="n">
        <v>159129113</v>
      </c>
      <c r="D249" s="1" t="n">
        <v>159235014</v>
      </c>
      <c r="E249" s="0" t="n">
        <v>0.166538</v>
      </c>
      <c r="F249" s="0" t="n">
        <v>0.16142</v>
      </c>
      <c r="G249" s="9" t="n">
        <v>0.879494</v>
      </c>
      <c r="H249" s="9" t="n">
        <v>0.486873</v>
      </c>
      <c r="I249" s="9" t="n">
        <v>1.704161</v>
      </c>
      <c r="J249" s="9" t="n">
        <v>0.485297</v>
      </c>
      <c r="K249" s="0" t="n">
        <v>-0.279554</v>
      </c>
    </row>
    <row r="250" customFormat="false" ht="12.75" hidden="false" customHeight="false" outlineLevel="0" collapsed="false">
      <c r="A250" s="1" t="s">
        <v>257</v>
      </c>
      <c r="B250" s="1" t="n">
        <v>1</v>
      </c>
      <c r="C250" s="1" t="n">
        <v>159383785</v>
      </c>
      <c r="D250" s="1" t="n">
        <v>159500824</v>
      </c>
      <c r="E250" s="0" t="n">
        <v>0.115563</v>
      </c>
      <c r="F250" s="0" t="n">
        <v>0.038661</v>
      </c>
      <c r="G250" s="9" t="n">
        <v>0.797365</v>
      </c>
      <c r="H250" s="9" t="n">
        <v>0.253931</v>
      </c>
      <c r="I250" s="9" t="n">
        <v>1.153039</v>
      </c>
      <c r="J250" s="9" t="n">
        <v>0.324665</v>
      </c>
      <c r="K250" s="0" t="n">
        <v>-0.225586</v>
      </c>
    </row>
    <row r="251" customFormat="false" ht="12.75" hidden="false" customHeight="false" outlineLevel="0" collapsed="false">
      <c r="A251" s="1" t="s">
        <v>258</v>
      </c>
      <c r="B251" s="1" t="n">
        <v>1</v>
      </c>
      <c r="C251" s="1" t="n">
        <v>159498827</v>
      </c>
      <c r="D251" s="1" t="n">
        <v>159690698</v>
      </c>
      <c r="E251" s="0" t="n">
        <v>0.10407</v>
      </c>
      <c r="F251" s="0" t="n">
        <v>-0.006671</v>
      </c>
      <c r="G251" s="9" t="n">
        <v>0.155905</v>
      </c>
      <c r="H251" s="9" t="n">
        <v>0.204639</v>
      </c>
      <c r="I251" s="9" t="n">
        <v>0.616556</v>
      </c>
      <c r="J251" s="9" t="n">
        <v>0.224533</v>
      </c>
      <c r="K251" s="0" t="n">
        <v>-0.225832</v>
      </c>
    </row>
    <row r="252" customFormat="false" ht="12.75" hidden="false" customHeight="false" outlineLevel="0" collapsed="false">
      <c r="A252" s="1" t="s">
        <v>259</v>
      </c>
      <c r="B252" s="1" t="n">
        <v>1</v>
      </c>
      <c r="C252" s="1" t="n">
        <v>159688699</v>
      </c>
      <c r="D252" s="1" t="n">
        <v>159854027</v>
      </c>
      <c r="E252" s="0" t="n">
        <v>0.089498</v>
      </c>
      <c r="F252" s="0" t="n">
        <v>0.066861</v>
      </c>
      <c r="G252" s="9" t="n">
        <v>0.585656</v>
      </c>
      <c r="H252" s="9" t="n">
        <v>0.289502</v>
      </c>
      <c r="I252" s="9" t="n">
        <v>0.453772</v>
      </c>
      <c r="J252" s="9" t="n">
        <v>0.292567</v>
      </c>
      <c r="K252" s="0" t="n">
        <v>-0.26354</v>
      </c>
    </row>
    <row r="253" customFormat="false" ht="12.75" hidden="false" customHeight="false" outlineLevel="0" collapsed="false">
      <c r="A253" s="1" t="s">
        <v>260</v>
      </c>
      <c r="B253" s="1" t="n">
        <v>1</v>
      </c>
      <c r="C253" s="1" t="n">
        <v>159852028</v>
      </c>
      <c r="D253" s="1" t="n">
        <v>159894355</v>
      </c>
      <c r="E253" s="0" t="n">
        <v>0.0589035</v>
      </c>
      <c r="F253" s="0" t="n">
        <v>0.199191</v>
      </c>
      <c r="G253" s="9" t="n">
        <v>0.741243</v>
      </c>
      <c r="H253" s="9" t="n">
        <v>0.461076</v>
      </c>
      <c r="I253" s="9" t="n">
        <v>0.458454</v>
      </c>
      <c r="J253" s="9" t="n">
        <v>0.416163</v>
      </c>
      <c r="K253" s="0" t="n">
        <v>-0.281917</v>
      </c>
    </row>
    <row r="254" customFormat="false" ht="12.75" hidden="false" customHeight="false" outlineLevel="0" collapsed="false">
      <c r="A254" s="1" t="s">
        <v>261</v>
      </c>
      <c r="B254" s="1" t="n">
        <v>1</v>
      </c>
      <c r="C254" s="1" t="n">
        <v>160156260</v>
      </c>
      <c r="D254" s="1" t="n">
        <v>160324803</v>
      </c>
      <c r="E254" s="0" t="n">
        <v>0.111064</v>
      </c>
      <c r="F254" s="0" t="n">
        <v>0.069575</v>
      </c>
      <c r="G254" s="9" t="n">
        <v>0.738855</v>
      </c>
      <c r="H254" s="9" t="n">
        <v>0.346979</v>
      </c>
      <c r="I254" s="9" t="n">
        <v>1.134194</v>
      </c>
      <c r="J254" s="9" t="n">
        <v>0.361826</v>
      </c>
      <c r="K254" s="0" t="n">
        <v>-0.209532</v>
      </c>
    </row>
    <row r="255" customFormat="false" ht="12.75" hidden="false" customHeight="false" outlineLevel="0" collapsed="false">
      <c r="A255" s="1" t="s">
        <v>262</v>
      </c>
      <c r="B255" s="1" t="n">
        <v>1</v>
      </c>
      <c r="C255" s="1" t="n">
        <v>160322804</v>
      </c>
      <c r="D255" s="1" t="n">
        <v>160340828</v>
      </c>
      <c r="E255" s="0" t="n">
        <v>0.174117</v>
      </c>
      <c r="F255" s="0" t="n">
        <v>0.139381</v>
      </c>
      <c r="G255" s="9" t="n">
        <v>0.762326</v>
      </c>
      <c r="H255" s="9" t="n">
        <v>0.216361666666667</v>
      </c>
      <c r="I255" s="9" t="n">
        <v>1.179152</v>
      </c>
      <c r="J255" s="9" t="n">
        <v>0.422664</v>
      </c>
      <c r="K255" s="0" t="n">
        <v>-0.159633</v>
      </c>
    </row>
    <row r="256" customFormat="false" ht="12.75" hidden="false" customHeight="false" outlineLevel="0" collapsed="false">
      <c r="A256" s="1" t="s">
        <v>263</v>
      </c>
      <c r="B256" s="1" t="n">
        <v>1</v>
      </c>
      <c r="C256" s="1" t="n">
        <v>160439767</v>
      </c>
      <c r="D256" s="1" t="n">
        <v>160542278</v>
      </c>
      <c r="E256" s="0" t="n">
        <v>0.079296</v>
      </c>
      <c r="F256" s="0" t="n">
        <v>0.015511</v>
      </c>
      <c r="G256" s="9" t="n">
        <v>0.640234</v>
      </c>
      <c r="H256" s="9" t="n">
        <v>0.242336</v>
      </c>
      <c r="I256" s="9" t="n">
        <v>0.413081</v>
      </c>
      <c r="J256" s="9" t="n">
        <v>0.378578</v>
      </c>
      <c r="K256" s="0" t="n">
        <v>-0.099902</v>
      </c>
    </row>
    <row r="257" customFormat="false" ht="12.75" hidden="false" customHeight="false" outlineLevel="0" collapsed="false">
      <c r="A257" s="1" t="s">
        <v>264</v>
      </c>
      <c r="B257" s="1" t="n">
        <v>1</v>
      </c>
      <c r="C257" s="1" t="n">
        <v>160540279</v>
      </c>
      <c r="D257" s="1" t="n">
        <v>160711913</v>
      </c>
      <c r="E257" s="0" t="n">
        <v>0.075065</v>
      </c>
      <c r="F257" s="0" t="n">
        <v>0.056363</v>
      </c>
      <c r="G257" s="9" t="n">
        <v>0.718697</v>
      </c>
      <c r="H257" s="9" t="n">
        <v>0.425074</v>
      </c>
      <c r="I257" s="9" t="n">
        <v>0.46747</v>
      </c>
      <c r="J257" s="9" t="n">
        <v>0.410933</v>
      </c>
      <c r="K257" s="0" t="n">
        <v>-0.211574</v>
      </c>
    </row>
    <row r="258" customFormat="false" ht="12.75" hidden="false" customHeight="false" outlineLevel="0" collapsed="false">
      <c r="A258" s="1" t="s">
        <v>265</v>
      </c>
      <c r="B258" s="1" t="n">
        <v>1</v>
      </c>
      <c r="C258" s="1" t="n">
        <v>160709914</v>
      </c>
      <c r="D258" s="1" t="n">
        <v>160739698</v>
      </c>
      <c r="E258" s="0" t="n">
        <v>0.063788</v>
      </c>
      <c r="F258" s="0" t="n">
        <v>-0.034936</v>
      </c>
      <c r="G258" s="9" t="n">
        <v>0.761696</v>
      </c>
      <c r="H258" s="9" t="n">
        <v>0.395488</v>
      </c>
      <c r="I258" s="9" t="n">
        <v>0.434898</v>
      </c>
      <c r="J258" s="9" t="n">
        <v>0.385541</v>
      </c>
      <c r="K258" s="0" t="n">
        <v>-0.217796</v>
      </c>
    </row>
    <row r="259" customFormat="false" ht="12.75" hidden="false" customHeight="false" outlineLevel="0" collapsed="false">
      <c r="A259" s="1" t="s">
        <v>266</v>
      </c>
      <c r="B259" s="1" t="n">
        <v>1</v>
      </c>
      <c r="C259" s="1" t="n">
        <v>160737699</v>
      </c>
      <c r="D259" s="1" t="n">
        <v>160928098</v>
      </c>
      <c r="E259" s="0" t="n">
        <v>0.158006</v>
      </c>
      <c r="F259" s="0" t="n">
        <v>0.0464153</v>
      </c>
      <c r="G259" s="9" t="n">
        <v>0.742509</v>
      </c>
      <c r="H259" s="9" t="n">
        <v>0.406505333333333</v>
      </c>
      <c r="I259" s="9" t="n">
        <v>0.433189</v>
      </c>
      <c r="J259" s="9" t="n">
        <v>0.434654</v>
      </c>
      <c r="K259" s="0" t="n">
        <v>-0.21793</v>
      </c>
    </row>
    <row r="260" customFormat="false" ht="12.75" hidden="false" customHeight="false" outlineLevel="0" collapsed="false">
      <c r="A260" s="1" t="s">
        <v>267</v>
      </c>
      <c r="B260" s="1" t="n">
        <v>1</v>
      </c>
      <c r="C260" s="1" t="n">
        <v>160910438</v>
      </c>
      <c r="D260" s="1" t="n">
        <v>161094461</v>
      </c>
      <c r="E260" s="0" t="n">
        <v>-0.02644</v>
      </c>
      <c r="F260" s="0" t="n">
        <v>0.129245</v>
      </c>
      <c r="G260" s="9" t="n">
        <v>0.749967</v>
      </c>
      <c r="H260" s="9" t="n">
        <v>0.405948</v>
      </c>
      <c r="I260" s="9" t="n">
        <v>0.286944</v>
      </c>
      <c r="J260" s="9" t="n">
        <v>0.367711</v>
      </c>
      <c r="K260" s="0" t="n">
        <v>-0.238192</v>
      </c>
    </row>
    <row r="261" customFormat="false" ht="12.75" hidden="false" customHeight="false" outlineLevel="0" collapsed="false">
      <c r="A261" s="1" t="s">
        <v>268</v>
      </c>
      <c r="B261" s="1" t="n">
        <v>1</v>
      </c>
      <c r="C261" s="1" t="n">
        <v>161092462</v>
      </c>
      <c r="D261" s="1" t="n">
        <v>161167412</v>
      </c>
      <c r="E261" s="0" t="n">
        <v>-0.021336</v>
      </c>
      <c r="F261" s="0" t="n">
        <v>0.130522</v>
      </c>
      <c r="G261" s="9" t="n">
        <v>0.760925</v>
      </c>
      <c r="H261" s="9" t="n">
        <v>0.409512</v>
      </c>
      <c r="I261" s="9" t="n">
        <v>0.345918</v>
      </c>
      <c r="J261" s="9" t="n">
        <v>0.424742</v>
      </c>
      <c r="K261" s="0" t="n">
        <v>-0.203035</v>
      </c>
    </row>
    <row r="262" customFormat="false" ht="12.75" hidden="false" customHeight="false" outlineLevel="0" collapsed="false">
      <c r="A262" s="1" t="s">
        <v>269</v>
      </c>
      <c r="B262" s="1" t="n">
        <v>1</v>
      </c>
      <c r="C262" s="1" t="n">
        <v>161165413</v>
      </c>
      <c r="D262" s="1" t="n">
        <v>161254919</v>
      </c>
      <c r="E262" s="0" t="n">
        <v>0.093753</v>
      </c>
      <c r="F262" s="0" t="n">
        <v>0.213926</v>
      </c>
      <c r="G262" s="9" t="n">
        <v>0.802706</v>
      </c>
      <c r="H262" s="9" t="n">
        <v>0.374305375</v>
      </c>
      <c r="I262" s="9" t="n">
        <v>0.476596</v>
      </c>
      <c r="J262" s="9" t="n">
        <v>0.405559</v>
      </c>
      <c r="K262" s="0" t="n">
        <v>-0.189481</v>
      </c>
    </row>
    <row r="263" customFormat="false" ht="12.75" hidden="false" customHeight="false" outlineLevel="0" collapsed="false">
      <c r="A263" s="1" t="s">
        <v>270</v>
      </c>
      <c r="B263" s="1" t="n">
        <v>1</v>
      </c>
      <c r="C263" s="1" t="n">
        <v>161252920</v>
      </c>
      <c r="D263" s="1" t="n">
        <v>161273728</v>
      </c>
      <c r="E263" s="0" t="n">
        <v>0.048766</v>
      </c>
      <c r="F263" s="0" t="n">
        <v>0.020099</v>
      </c>
      <c r="G263" s="9" t="n">
        <v>0.727895</v>
      </c>
      <c r="H263" s="9" t="n">
        <v>0.267801</v>
      </c>
      <c r="I263" s="9" t="n">
        <v>0.512813</v>
      </c>
      <c r="J263" s="9" t="n">
        <v>0.287074</v>
      </c>
      <c r="K263" s="0" t="n">
        <v>-0.122964</v>
      </c>
    </row>
    <row r="264" customFormat="false" ht="12.75" hidden="false" customHeight="false" outlineLevel="0" collapsed="false">
      <c r="A264" s="1" t="s">
        <v>271</v>
      </c>
      <c r="B264" s="1" t="n">
        <v>1</v>
      </c>
      <c r="C264" s="1" t="n">
        <v>161271765</v>
      </c>
      <c r="D264" s="1" t="n">
        <v>161468494</v>
      </c>
      <c r="E264" s="0" t="n">
        <v>0.055522</v>
      </c>
      <c r="F264" s="0" t="n">
        <v>-0.079086</v>
      </c>
      <c r="G264" s="9" t="n">
        <v>0.831121</v>
      </c>
      <c r="H264" s="9" t="n">
        <v>0.207168</v>
      </c>
      <c r="I264" s="9" t="n">
        <v>0.498178</v>
      </c>
      <c r="J264" s="9" t="n">
        <v>0.250737</v>
      </c>
      <c r="K264" s="0" t="n">
        <v>-0.119383</v>
      </c>
    </row>
    <row r="265" customFormat="false" ht="12.75" hidden="false" customHeight="false" outlineLevel="0" collapsed="false">
      <c r="A265" s="1" t="s">
        <v>272</v>
      </c>
      <c r="B265" s="1" t="n">
        <v>1</v>
      </c>
      <c r="C265" s="1" t="n">
        <v>161535854</v>
      </c>
      <c r="D265" s="1" t="n">
        <v>161733335</v>
      </c>
      <c r="E265" s="0" t="n">
        <v>0.061017</v>
      </c>
      <c r="F265" s="0" t="n">
        <v>-0.121323</v>
      </c>
      <c r="G265" s="9" t="n">
        <v>0.729729</v>
      </c>
      <c r="H265" s="9" t="n">
        <v>0.1167</v>
      </c>
      <c r="I265" s="9" t="n">
        <v>0.475423</v>
      </c>
      <c r="J265" s="9" t="n">
        <v>0.199457</v>
      </c>
      <c r="K265" s="0" t="n">
        <v>0.052392</v>
      </c>
    </row>
    <row r="266" customFormat="false" ht="12.75" hidden="false" customHeight="false" outlineLevel="0" collapsed="false">
      <c r="A266" s="1" t="s">
        <v>273</v>
      </c>
      <c r="B266" s="1" t="n">
        <v>1</v>
      </c>
      <c r="C266" s="1" t="n">
        <v>161731336</v>
      </c>
      <c r="D266" s="1" t="n">
        <v>161895348</v>
      </c>
      <c r="E266" s="0" t="n">
        <v>0.114996</v>
      </c>
      <c r="F266" s="0" t="n">
        <v>-0.106781</v>
      </c>
      <c r="G266" s="9" t="n">
        <v>0.733629</v>
      </c>
      <c r="H266" s="9" t="n">
        <v>0.231632</v>
      </c>
      <c r="I266" s="9" t="n">
        <v>0.494962</v>
      </c>
      <c r="J266" s="9" t="n">
        <v>0.277341</v>
      </c>
      <c r="K266" s="0" t="n">
        <v>-0.034024</v>
      </c>
    </row>
    <row r="267" customFormat="false" ht="12.75" hidden="false" customHeight="false" outlineLevel="0" collapsed="false">
      <c r="A267" s="1" t="s">
        <v>274</v>
      </c>
      <c r="B267" s="1" t="n">
        <v>1</v>
      </c>
      <c r="C267" s="1" t="n">
        <v>161848061</v>
      </c>
      <c r="D267" s="1" t="n">
        <v>162032317</v>
      </c>
      <c r="E267" s="0" t="n">
        <v>0.041864</v>
      </c>
      <c r="F267" s="0" t="n">
        <v>-0.036631</v>
      </c>
      <c r="G267" s="9" t="n">
        <v>0.850114</v>
      </c>
      <c r="H267" s="9" t="n">
        <v>0.232441</v>
      </c>
      <c r="I267" s="9" t="n">
        <v>0.567319</v>
      </c>
      <c r="J267" s="9" t="n">
        <v>0.360588</v>
      </c>
      <c r="K267" s="0" t="n">
        <v>-0.053972</v>
      </c>
    </row>
    <row r="268" customFormat="false" ht="12.75" hidden="false" customHeight="false" outlineLevel="0" collapsed="false">
      <c r="A268" s="1" t="s">
        <v>275</v>
      </c>
      <c r="B268" s="1" t="n">
        <v>1</v>
      </c>
      <c r="C268" s="1" t="n">
        <v>161893349</v>
      </c>
      <c r="D268" s="1" t="n">
        <v>162011107</v>
      </c>
      <c r="E268" s="0" t="n">
        <v>0.084296</v>
      </c>
      <c r="F268" s="0" t="n">
        <v>-0.1058528</v>
      </c>
      <c r="G268" s="9" t="n">
        <v>0.860818</v>
      </c>
      <c r="H268" s="9" t="n">
        <v>0.27961575</v>
      </c>
      <c r="I268" s="9" t="n">
        <v>0.599588</v>
      </c>
      <c r="J268" s="9" t="n">
        <v>0.347366</v>
      </c>
      <c r="K268" s="0" t="n">
        <v>-0.015815</v>
      </c>
    </row>
    <row r="269" customFormat="false" ht="12.75" hidden="false" customHeight="false" outlineLevel="0" collapsed="false">
      <c r="A269" s="1" t="s">
        <v>276</v>
      </c>
      <c r="B269" s="1" t="n">
        <v>1</v>
      </c>
      <c r="C269" s="1" t="n">
        <v>162009109</v>
      </c>
      <c r="D269" s="1" t="n">
        <v>162044228</v>
      </c>
      <c r="E269" s="0" t="n">
        <v>0.044762</v>
      </c>
      <c r="F269" s="0" t="n">
        <v>-0.145192</v>
      </c>
      <c r="G269" s="9" t="n">
        <v>0.7836</v>
      </c>
      <c r="H269" s="9" t="n">
        <v>0.145563</v>
      </c>
      <c r="I269" s="9" t="n">
        <v>0.55382</v>
      </c>
      <c r="J269" s="9" t="n">
        <v>0.297906</v>
      </c>
      <c r="K269" s="0" t="n">
        <v>0.059547</v>
      </c>
    </row>
    <row r="270" customFormat="false" ht="12.75" hidden="false" customHeight="false" outlineLevel="0" collapsed="false">
      <c r="A270" s="1" t="s">
        <v>277</v>
      </c>
      <c r="B270" s="1" t="n">
        <v>1</v>
      </c>
      <c r="C270" s="1" t="n">
        <v>162042229</v>
      </c>
      <c r="D270" s="1" t="n">
        <v>162197597</v>
      </c>
      <c r="E270" s="0" t="n">
        <v>0.06099</v>
      </c>
      <c r="F270" s="0" t="n">
        <v>-0.046233</v>
      </c>
      <c r="G270" s="9" t="n">
        <v>0.000134</v>
      </c>
      <c r="H270" s="9" t="n">
        <v>0.220436</v>
      </c>
      <c r="I270" s="9" t="n">
        <v>-0.229917</v>
      </c>
      <c r="J270" s="9" t="n">
        <v>0.122267</v>
      </c>
      <c r="K270" s="0" t="n">
        <v>-0.085353</v>
      </c>
    </row>
    <row r="271" customFormat="false" ht="12.75" hidden="false" customHeight="false" outlineLevel="0" collapsed="false">
      <c r="A271" s="1" t="s">
        <v>278</v>
      </c>
      <c r="B271" s="1" t="n">
        <v>1</v>
      </c>
      <c r="C271" s="1" t="n">
        <v>162195598</v>
      </c>
      <c r="D271" s="1" t="n">
        <v>162276054</v>
      </c>
      <c r="E271" s="0" t="n">
        <v>0.046022</v>
      </c>
      <c r="F271" s="0" t="n">
        <v>-0.012562</v>
      </c>
      <c r="G271" s="9" t="n">
        <v>0.736267</v>
      </c>
      <c r="H271" s="9" t="n">
        <v>0.157858777777778</v>
      </c>
      <c r="I271" s="9" t="n">
        <v>0.555698</v>
      </c>
      <c r="J271" s="9" t="n">
        <v>0.361329</v>
      </c>
      <c r="K271" s="0" t="n">
        <v>-0.020466</v>
      </c>
    </row>
    <row r="272" customFormat="false" ht="12.75" hidden="false" customHeight="false" outlineLevel="0" collapsed="false">
      <c r="A272" s="1" t="s">
        <v>279</v>
      </c>
      <c r="B272" s="1" t="n">
        <v>1</v>
      </c>
      <c r="C272" s="1" t="n">
        <v>162274055</v>
      </c>
      <c r="D272" s="1" t="n">
        <v>162349968</v>
      </c>
      <c r="E272" s="0" t="n">
        <v>0.031414</v>
      </c>
      <c r="F272" s="0" t="n">
        <v>-0.030416</v>
      </c>
      <c r="G272" s="9" t="n">
        <v>0.647442</v>
      </c>
      <c r="H272" s="9" t="n">
        <v>0.20057</v>
      </c>
      <c r="I272" s="9" t="n">
        <v>0.605345</v>
      </c>
      <c r="J272" s="9" t="n">
        <v>0.298711</v>
      </c>
      <c r="K272" s="0" t="n">
        <v>-0.082976</v>
      </c>
    </row>
    <row r="273" customFormat="false" ht="13.5" hidden="false" customHeight="false" outlineLevel="0" collapsed="false">
      <c r="A273" s="1" t="s">
        <v>280</v>
      </c>
      <c r="B273" s="1" t="n">
        <v>1</v>
      </c>
      <c r="C273" s="1" t="n">
        <v>162347969</v>
      </c>
      <c r="D273" s="1" t="n">
        <v>162536185</v>
      </c>
      <c r="E273" s="0" t="n">
        <v>0.024019</v>
      </c>
      <c r="F273" s="0" t="n">
        <v>0.044386</v>
      </c>
      <c r="G273" s="9" t="n">
        <v>0.606093</v>
      </c>
      <c r="H273" s="9" t="n">
        <v>0.461868</v>
      </c>
      <c r="I273" s="9" t="n">
        <v>0.421738</v>
      </c>
      <c r="J273" s="9" t="n">
        <v>0.431636</v>
      </c>
      <c r="K273" s="0" t="n">
        <v>0.03506</v>
      </c>
    </row>
    <row r="274" customFormat="false" ht="12.75" hidden="false" customHeight="false" outlineLevel="0" collapsed="false">
      <c r="A274" s="10" t="s">
        <v>281</v>
      </c>
      <c r="B274" s="11" t="n">
        <v>1</v>
      </c>
      <c r="C274" s="11" t="n">
        <v>162534186</v>
      </c>
      <c r="D274" s="11" t="n">
        <v>162634051</v>
      </c>
      <c r="E274" s="12" t="n">
        <v>-0.002843</v>
      </c>
      <c r="F274" s="12" t="n">
        <v>0.172455</v>
      </c>
      <c r="G274" s="13" t="n">
        <v>0.667322</v>
      </c>
      <c r="H274" s="13" t="n">
        <v>0.2986094</v>
      </c>
      <c r="I274" s="13" t="n">
        <v>0.617962</v>
      </c>
      <c r="J274" s="13" t="n">
        <v>0.42733</v>
      </c>
      <c r="K274" s="24" t="n">
        <v>0.188492</v>
      </c>
    </row>
    <row r="275" customFormat="false" ht="12.75" hidden="false" customHeight="false" outlineLevel="0" collapsed="false">
      <c r="A275" s="15" t="s">
        <v>282</v>
      </c>
      <c r="B275" s="1" t="n">
        <v>1</v>
      </c>
      <c r="C275" s="1" t="n">
        <v>162632052</v>
      </c>
      <c r="D275" s="1" t="n">
        <v>162753015</v>
      </c>
      <c r="E275" s="16" t="n">
        <v>-0.055488</v>
      </c>
      <c r="F275" s="16" t="n">
        <v>-0.006889</v>
      </c>
      <c r="G275" s="17" t="n">
        <v>0.553215</v>
      </c>
      <c r="H275" s="17" t="n">
        <v>0.263134</v>
      </c>
      <c r="I275" s="17" t="n">
        <v>0.492555</v>
      </c>
      <c r="J275" s="17" t="n">
        <v>0.335412</v>
      </c>
      <c r="K275" s="25" t="n">
        <v>0.294193</v>
      </c>
    </row>
    <row r="276" customFormat="false" ht="12.75" hidden="false" customHeight="false" outlineLevel="0" collapsed="false">
      <c r="A276" s="15" t="s">
        <v>283</v>
      </c>
      <c r="B276" s="1" t="n">
        <v>1</v>
      </c>
      <c r="C276" s="1" t="n">
        <v>162820901</v>
      </c>
      <c r="D276" s="1" t="n">
        <v>163001618</v>
      </c>
      <c r="E276" s="16" t="n">
        <v>0.006231</v>
      </c>
      <c r="F276" s="16" t="n">
        <v>-0.152915</v>
      </c>
      <c r="G276" s="17" t="n">
        <v>0.571539</v>
      </c>
      <c r="H276" s="17" t="n">
        <v>0.075663</v>
      </c>
      <c r="I276" s="17" t="n">
        <v>0.390806</v>
      </c>
      <c r="J276" s="17" t="n">
        <v>0.352914</v>
      </c>
      <c r="K276" s="25" t="n">
        <v>0.353565</v>
      </c>
    </row>
    <row r="277" customFormat="false" ht="12.75" hidden="false" customHeight="false" outlineLevel="0" collapsed="false">
      <c r="A277" s="15" t="s">
        <v>284</v>
      </c>
      <c r="B277" s="1" t="n">
        <v>1</v>
      </c>
      <c r="C277" s="1" t="n">
        <v>162999619</v>
      </c>
      <c r="D277" s="1" t="n">
        <v>163102151</v>
      </c>
      <c r="E277" s="16" t="n">
        <v>-0.000348</v>
      </c>
      <c r="F277" s="16" t="n">
        <v>-0.095107</v>
      </c>
      <c r="G277" s="17" t="n">
        <v>0.608114</v>
      </c>
      <c r="H277" s="17" t="n">
        <v>0.144735</v>
      </c>
      <c r="I277" s="17" t="n">
        <v>0.473391</v>
      </c>
      <c r="J277" s="17" t="n">
        <v>0.347059</v>
      </c>
      <c r="K277" s="25" t="n">
        <v>0.3146</v>
      </c>
    </row>
    <row r="278" customFormat="false" ht="12.75" hidden="false" customHeight="false" outlineLevel="0" collapsed="false">
      <c r="A278" s="15" t="s">
        <v>285</v>
      </c>
      <c r="B278" s="1" t="n">
        <v>1</v>
      </c>
      <c r="C278" s="1" t="n">
        <v>163100152</v>
      </c>
      <c r="D278" s="1" t="n">
        <v>163268988</v>
      </c>
      <c r="E278" s="16" t="n">
        <v>0.221434</v>
      </c>
      <c r="F278" s="16" t="n">
        <v>-0.037787</v>
      </c>
      <c r="G278" s="17" t="n">
        <v>-0.093005</v>
      </c>
      <c r="H278" s="17" t="n">
        <v>0.222051</v>
      </c>
      <c r="I278" s="17" t="n">
        <v>0.07377</v>
      </c>
      <c r="J278" s="17" t="n">
        <v>0.124543</v>
      </c>
      <c r="K278" s="25" t="n">
        <v>0.147709</v>
      </c>
    </row>
    <row r="279" customFormat="false" ht="12.75" hidden="false" customHeight="false" outlineLevel="0" collapsed="false">
      <c r="A279" s="15" t="s">
        <v>286</v>
      </c>
      <c r="B279" s="1" t="n">
        <v>1</v>
      </c>
      <c r="C279" s="1" t="n">
        <v>163266994</v>
      </c>
      <c r="D279" s="1" t="n">
        <v>163350044</v>
      </c>
      <c r="E279" s="16" t="n">
        <v>0.096238</v>
      </c>
      <c r="F279" s="16" t="n">
        <v>-0.036876</v>
      </c>
      <c r="G279" s="17" t="n">
        <v>0.565299</v>
      </c>
      <c r="H279" s="17" t="n">
        <v>0.272639</v>
      </c>
      <c r="I279" s="17" t="n">
        <v>0.422984</v>
      </c>
      <c r="J279" s="17" t="n">
        <v>0.428518</v>
      </c>
      <c r="K279" s="25" t="n">
        <v>0.138306</v>
      </c>
    </row>
    <row r="280" customFormat="false" ht="12.75" hidden="false" customHeight="false" outlineLevel="0" collapsed="false">
      <c r="A280" s="15" t="s">
        <v>287</v>
      </c>
      <c r="B280" s="1" t="n">
        <v>1</v>
      </c>
      <c r="C280" s="1" t="n">
        <v>163348045</v>
      </c>
      <c r="D280" s="1" t="n">
        <v>163466469</v>
      </c>
      <c r="E280" s="16" t="n">
        <v>0.129119</v>
      </c>
      <c r="F280" s="16" t="n">
        <v>-0.058656</v>
      </c>
      <c r="G280" s="17" t="n">
        <v>0.431315</v>
      </c>
      <c r="H280" s="17" t="n">
        <v>0.230231</v>
      </c>
      <c r="I280" s="17" t="n">
        <v>0.46285</v>
      </c>
      <c r="J280" s="17" t="n">
        <v>0.426903</v>
      </c>
      <c r="K280" s="25" t="n">
        <v>0.232724</v>
      </c>
    </row>
    <row r="281" customFormat="false" ht="12.75" hidden="false" customHeight="false" outlineLevel="0" collapsed="false">
      <c r="A281" s="15" t="s">
        <v>288</v>
      </c>
      <c r="B281" s="1" t="n">
        <v>1</v>
      </c>
      <c r="C281" s="1" t="n">
        <v>163466370</v>
      </c>
      <c r="D281" s="1" t="n">
        <v>163573346</v>
      </c>
      <c r="E281" s="16" t="n">
        <v>0.069402</v>
      </c>
      <c r="F281" s="16" t="n">
        <v>0.090829</v>
      </c>
      <c r="G281" s="17" t="n">
        <v>0.383511</v>
      </c>
      <c r="H281" s="17" t="n">
        <v>0.331463</v>
      </c>
      <c r="I281" s="17" t="n">
        <v>0.430361</v>
      </c>
      <c r="J281" s="17" t="n">
        <v>0.361297</v>
      </c>
      <c r="K281" s="25" t="n">
        <v>0.23067</v>
      </c>
    </row>
    <row r="282" customFormat="false" ht="12.75" hidden="false" customHeight="false" outlineLevel="0" collapsed="false">
      <c r="A282" s="15" t="s">
        <v>289</v>
      </c>
      <c r="B282" s="1" t="n">
        <v>1</v>
      </c>
      <c r="C282" s="1" t="n">
        <v>163573247</v>
      </c>
      <c r="D282" s="1" t="n">
        <v>163684266</v>
      </c>
      <c r="E282" s="16" t="n">
        <v>-0.002687</v>
      </c>
      <c r="F282" s="16" t="n">
        <v>-0.04876</v>
      </c>
      <c r="G282" s="17" t="n">
        <v>0.368097</v>
      </c>
      <c r="H282" s="17" t="n">
        <v>0.17642</v>
      </c>
      <c r="I282" s="17" t="n">
        <v>0.558272</v>
      </c>
      <c r="J282" s="17" t="n">
        <v>0.204169</v>
      </c>
      <c r="K282" s="25" t="n">
        <v>0.357412</v>
      </c>
    </row>
    <row r="283" customFormat="false" ht="12.75" hidden="false" customHeight="false" outlineLevel="0" collapsed="false">
      <c r="A283" s="15" t="s">
        <v>290</v>
      </c>
      <c r="B283" s="1" t="n">
        <v>1</v>
      </c>
      <c r="C283" s="1" t="n">
        <v>163684167</v>
      </c>
      <c r="D283" s="1" t="n">
        <v>163833015</v>
      </c>
      <c r="E283" s="16" t="n">
        <v>0.122405</v>
      </c>
      <c r="F283" s="16" t="n">
        <v>-0.097269</v>
      </c>
      <c r="G283" s="17" t="n">
        <v>0.491072</v>
      </c>
      <c r="H283" s="17" t="n">
        <v>0.106683</v>
      </c>
      <c r="I283" s="17" t="n">
        <v>0.542018</v>
      </c>
      <c r="J283" s="17" t="n">
        <v>0.351206</v>
      </c>
      <c r="K283" s="25" t="n">
        <v>0.299706</v>
      </c>
    </row>
    <row r="284" customFormat="false" ht="12.75" hidden="false" customHeight="false" outlineLevel="0" collapsed="false">
      <c r="A284" s="15" t="s">
        <v>291</v>
      </c>
      <c r="B284" s="1" t="n">
        <v>1</v>
      </c>
      <c r="C284" s="1" t="n">
        <v>163831016</v>
      </c>
      <c r="D284" s="1" t="n">
        <v>163953431</v>
      </c>
      <c r="E284" s="16" t="n">
        <v>0.064165</v>
      </c>
      <c r="F284" s="16" t="n">
        <v>-0.103693</v>
      </c>
      <c r="G284" s="17" t="n">
        <v>0.427758</v>
      </c>
      <c r="H284" s="17" t="n">
        <v>0.103698</v>
      </c>
      <c r="I284" s="17" t="n">
        <v>0.000641</v>
      </c>
      <c r="J284" s="17" t="n">
        <v>0.346808</v>
      </c>
      <c r="K284" s="25" t="n">
        <v>0.336056</v>
      </c>
    </row>
    <row r="285" customFormat="false" ht="12.75" hidden="false" customHeight="false" outlineLevel="0" collapsed="false">
      <c r="A285" s="15" t="s">
        <v>292</v>
      </c>
      <c r="B285" s="1" t="n">
        <v>1</v>
      </c>
      <c r="C285" s="1" t="n">
        <v>164119059</v>
      </c>
      <c r="D285" s="1" t="n">
        <v>164186231</v>
      </c>
      <c r="E285" s="16" t="n">
        <v>0.014995</v>
      </c>
      <c r="F285" s="16" t="n">
        <v>-0.091938</v>
      </c>
      <c r="G285" s="17" t="n">
        <v>0.430803</v>
      </c>
      <c r="H285" s="17" t="n">
        <v>0.209313</v>
      </c>
      <c r="I285" s="17" t="n">
        <v>0.236909</v>
      </c>
      <c r="J285" s="17" t="n">
        <v>0.26255</v>
      </c>
      <c r="K285" s="25" t="n">
        <v>0.35847</v>
      </c>
    </row>
    <row r="286" customFormat="false" ht="12.75" hidden="false" customHeight="false" outlineLevel="0" collapsed="false">
      <c r="A286" s="15" t="s">
        <v>293</v>
      </c>
      <c r="B286" s="1" t="n">
        <v>1</v>
      </c>
      <c r="C286" s="1" t="n">
        <v>164184232</v>
      </c>
      <c r="D286" s="1" t="n">
        <v>164400092</v>
      </c>
      <c r="E286" s="16" t="n">
        <v>-0.054325</v>
      </c>
      <c r="F286" s="16" t="n">
        <v>-0.127768</v>
      </c>
      <c r="G286" s="17" t="n">
        <v>0.493773</v>
      </c>
      <c r="H286" s="17" t="n">
        <v>0.248311</v>
      </c>
      <c r="I286" s="17" t="n">
        <v>0.182603</v>
      </c>
      <c r="J286" s="17" t="n">
        <v>0.351052</v>
      </c>
      <c r="K286" s="25" t="n">
        <v>0.288122</v>
      </c>
    </row>
    <row r="287" customFormat="false" ht="12.75" hidden="false" customHeight="false" outlineLevel="0" collapsed="false">
      <c r="A287" s="15" t="s">
        <v>294</v>
      </c>
      <c r="B287" s="1" t="n">
        <v>1</v>
      </c>
      <c r="C287" s="1" t="n">
        <v>164399993</v>
      </c>
      <c r="D287" s="1" t="n">
        <v>164424698</v>
      </c>
      <c r="E287" s="16" t="n">
        <v>-0.062168</v>
      </c>
      <c r="F287" s="16" t="n">
        <v>-0.049173</v>
      </c>
      <c r="G287" s="17" t="n">
        <v>0.4466</v>
      </c>
      <c r="H287" s="17" t="n">
        <v>0.230511</v>
      </c>
      <c r="I287" s="17" t="n">
        <v>0.053507</v>
      </c>
      <c r="J287" s="17" t="n">
        <v>0.307608</v>
      </c>
      <c r="K287" s="25" t="n">
        <v>0.288589</v>
      </c>
    </row>
    <row r="288" customFormat="false" ht="12.75" hidden="false" customHeight="false" outlineLevel="0" collapsed="false">
      <c r="A288" s="15" t="s">
        <v>295</v>
      </c>
      <c r="B288" s="1" t="n">
        <v>1</v>
      </c>
      <c r="C288" s="1" t="n">
        <v>164424599</v>
      </c>
      <c r="D288" s="1" t="n">
        <v>164552828</v>
      </c>
      <c r="E288" s="16" t="n">
        <v>-0.109808</v>
      </c>
      <c r="F288" s="16" t="n">
        <v>0.069003</v>
      </c>
      <c r="G288" s="17" t="n">
        <v>0.466131</v>
      </c>
      <c r="H288" s="17" t="n">
        <v>0.343318</v>
      </c>
      <c r="I288" s="17" t="n">
        <v>0.764042</v>
      </c>
      <c r="J288" s="17" t="n">
        <v>0.384482</v>
      </c>
      <c r="K288" s="25" t="n">
        <v>0.170833</v>
      </c>
    </row>
    <row r="289" customFormat="false" ht="12.75" hidden="false" customHeight="false" outlineLevel="0" collapsed="false">
      <c r="A289" s="15" t="s">
        <v>296</v>
      </c>
      <c r="B289" s="1" t="n">
        <v>1</v>
      </c>
      <c r="C289" s="1" t="n">
        <v>164546935</v>
      </c>
      <c r="D289" s="1" t="n">
        <v>164649192</v>
      </c>
      <c r="E289" s="16" t="n">
        <v>0.035835</v>
      </c>
      <c r="F289" s="16" t="n">
        <v>-0.016896</v>
      </c>
      <c r="G289" s="17" t="n">
        <v>0.523884</v>
      </c>
      <c r="H289" s="17" t="n">
        <v>0.30814</v>
      </c>
      <c r="I289" s="17" t="n">
        <v>0.9273472</v>
      </c>
      <c r="J289" s="17" t="n">
        <v>0.40118</v>
      </c>
      <c r="K289" s="25" t="n">
        <v>0.208617</v>
      </c>
    </row>
    <row r="290" customFormat="false" ht="12.75" hidden="false" customHeight="false" outlineLevel="0" collapsed="false">
      <c r="A290" s="15" t="s">
        <v>297</v>
      </c>
      <c r="B290" s="1" t="n">
        <v>1</v>
      </c>
      <c r="C290" s="1" t="n">
        <v>164649093</v>
      </c>
      <c r="D290" s="1" t="n">
        <v>164723821</v>
      </c>
      <c r="E290" s="16" t="n">
        <v>0.123241</v>
      </c>
      <c r="F290" s="16" t="n">
        <v>0.122715</v>
      </c>
      <c r="G290" s="17" t="n">
        <v>0.520731</v>
      </c>
      <c r="H290" s="17" t="n">
        <v>0.607787</v>
      </c>
      <c r="I290" s="17" t="n">
        <v>0.53656</v>
      </c>
      <c r="J290" s="17" t="n">
        <v>0.488052</v>
      </c>
      <c r="K290" s="25" t="n">
        <v>0.112473</v>
      </c>
    </row>
    <row r="291" customFormat="false" ht="12.75" hidden="false" customHeight="false" outlineLevel="0" collapsed="false">
      <c r="A291" s="15" t="s">
        <v>298</v>
      </c>
      <c r="B291" s="1" t="n">
        <v>1</v>
      </c>
      <c r="C291" s="1" t="n">
        <v>164723722</v>
      </c>
      <c r="D291" s="1" t="n">
        <v>164772159</v>
      </c>
      <c r="E291" s="16" t="n">
        <v>-0.06137</v>
      </c>
      <c r="F291" s="16" t="n">
        <v>0.031833</v>
      </c>
      <c r="G291" s="17" t="n">
        <v>0.462815</v>
      </c>
      <c r="H291" s="17" t="n">
        <v>0.288359</v>
      </c>
      <c r="I291" s="17" t="n">
        <v>0.538361</v>
      </c>
      <c r="J291" s="17" t="n">
        <v>0.312444</v>
      </c>
      <c r="K291" s="25" t="n">
        <v>0.218456</v>
      </c>
    </row>
    <row r="292" customFormat="false" ht="12.75" hidden="false" customHeight="false" outlineLevel="0" collapsed="false">
      <c r="A292" s="15" t="s">
        <v>299</v>
      </c>
      <c r="B292" s="1" t="n">
        <v>1</v>
      </c>
      <c r="C292" s="1" t="n">
        <v>164772060</v>
      </c>
      <c r="D292" s="1" t="n">
        <v>164853690</v>
      </c>
      <c r="E292" s="16" t="n">
        <v>-0.013664</v>
      </c>
      <c r="F292" s="16" t="n">
        <v>-0.140189</v>
      </c>
      <c r="G292" s="17" t="n">
        <v>0.454532</v>
      </c>
      <c r="H292" s="17" t="n">
        <v>0.238193</v>
      </c>
      <c r="I292" s="17" t="n">
        <v>0.685858</v>
      </c>
      <c r="J292" s="17" t="n">
        <v>0.321253</v>
      </c>
      <c r="K292" s="25" t="n">
        <v>0.330332</v>
      </c>
    </row>
    <row r="293" customFormat="false" ht="12.75" hidden="false" customHeight="false" outlineLevel="0" collapsed="false">
      <c r="A293" s="15" t="s">
        <v>300</v>
      </c>
      <c r="B293" s="1" t="n">
        <v>1</v>
      </c>
      <c r="C293" s="1" t="n">
        <v>164853591</v>
      </c>
      <c r="D293" s="1" t="n">
        <v>164917506</v>
      </c>
      <c r="E293" s="16" t="n">
        <v>0.031467</v>
      </c>
      <c r="F293" s="16" t="n">
        <v>0.071173</v>
      </c>
      <c r="G293" s="17" t="n">
        <v>0.312792</v>
      </c>
      <c r="H293" s="17" t="n">
        <v>0.223093</v>
      </c>
      <c r="I293" s="17" t="n">
        <v>0.378871</v>
      </c>
      <c r="J293" s="17" t="n">
        <v>0.277621</v>
      </c>
      <c r="K293" s="25" t="n">
        <v>0.245113</v>
      </c>
    </row>
    <row r="294" customFormat="false" ht="12.75" hidden="false" customHeight="false" outlineLevel="0" collapsed="false">
      <c r="A294" s="15" t="s">
        <v>301</v>
      </c>
      <c r="B294" s="1" t="n">
        <v>1</v>
      </c>
      <c r="C294" s="1" t="n">
        <v>165023622</v>
      </c>
      <c r="D294" s="1" t="n">
        <v>165117202</v>
      </c>
      <c r="E294" s="16" t="n">
        <v>0.055362</v>
      </c>
      <c r="F294" s="16" t="n">
        <v>-0.0391</v>
      </c>
      <c r="G294" s="17" t="n">
        <v>0.508968</v>
      </c>
      <c r="H294" s="17" t="n">
        <v>0.368077</v>
      </c>
      <c r="I294" s="17" t="n">
        <v>0.556768</v>
      </c>
      <c r="J294" s="17" t="n">
        <v>0.35311</v>
      </c>
      <c r="K294" s="25" t="n">
        <v>0.26217</v>
      </c>
    </row>
    <row r="295" customFormat="false" ht="12.75" hidden="false" customHeight="false" outlineLevel="0" collapsed="false">
      <c r="A295" s="15" t="s">
        <v>302</v>
      </c>
      <c r="B295" s="1" t="n">
        <v>1</v>
      </c>
      <c r="C295" s="1" t="n">
        <v>165117103</v>
      </c>
      <c r="D295" s="1" t="n">
        <v>165204816</v>
      </c>
      <c r="E295" s="16" t="n">
        <v>-0.011024</v>
      </c>
      <c r="F295" s="16" t="n">
        <v>0.042418</v>
      </c>
      <c r="G295" s="17" t="n">
        <v>0.456376</v>
      </c>
      <c r="H295" s="17" t="n">
        <v>0.294654</v>
      </c>
      <c r="I295" s="17" t="n">
        <v>0.573678</v>
      </c>
      <c r="J295" s="17" t="n">
        <v>0.33594</v>
      </c>
      <c r="K295" s="25" t="n">
        <v>0.251633</v>
      </c>
    </row>
    <row r="296" customFormat="false" ht="12.75" hidden="false" customHeight="false" outlineLevel="0" collapsed="false">
      <c r="A296" s="15" t="s">
        <v>303</v>
      </c>
      <c r="B296" s="1" t="n">
        <v>1</v>
      </c>
      <c r="C296" s="1" t="n">
        <v>165204717</v>
      </c>
      <c r="D296" s="1" t="n">
        <v>165215802</v>
      </c>
      <c r="E296" s="16" t="n">
        <v>-0.003682</v>
      </c>
      <c r="F296" s="16" t="n">
        <v>0.044663</v>
      </c>
      <c r="G296" s="17" t="n">
        <v>0.384847</v>
      </c>
      <c r="H296" s="17" t="n">
        <v>0.256824</v>
      </c>
      <c r="I296" s="17" t="n">
        <v>0.478766</v>
      </c>
      <c r="J296" s="17" t="n">
        <v>0.322248</v>
      </c>
      <c r="K296" s="25" t="n">
        <v>0.238481</v>
      </c>
    </row>
    <row r="297" customFormat="false" ht="12.75" hidden="false" customHeight="false" outlineLevel="0" collapsed="false">
      <c r="A297" s="15" t="s">
        <v>304</v>
      </c>
      <c r="B297" s="1" t="n">
        <v>1</v>
      </c>
      <c r="C297" s="1" t="n">
        <v>165215703</v>
      </c>
      <c r="D297" s="1" t="n">
        <v>165363121</v>
      </c>
      <c r="E297" s="16" t="n">
        <v>0.109933</v>
      </c>
      <c r="F297" s="16" t="n">
        <v>-0.051459</v>
      </c>
      <c r="G297" s="17" t="n">
        <v>0.495201</v>
      </c>
      <c r="H297" s="17" t="n">
        <v>0.230101</v>
      </c>
      <c r="I297" s="17" t="n">
        <v>0.743156</v>
      </c>
      <c r="J297" s="17" t="n">
        <v>0.422226</v>
      </c>
      <c r="K297" s="25" t="n">
        <v>0.236647</v>
      </c>
    </row>
    <row r="298" customFormat="false" ht="12.75" hidden="false" customHeight="false" outlineLevel="0" collapsed="false">
      <c r="A298" s="15" t="s">
        <v>305</v>
      </c>
      <c r="B298" s="1" t="n">
        <v>1</v>
      </c>
      <c r="C298" s="1" t="n">
        <v>165363023</v>
      </c>
      <c r="D298" s="1" t="n">
        <v>165382967</v>
      </c>
      <c r="E298" s="16" t="n">
        <v>-0.003865</v>
      </c>
      <c r="F298" s="16" t="n">
        <v>-0.002252</v>
      </c>
      <c r="G298" s="17" t="n">
        <v>0.478671</v>
      </c>
      <c r="H298" s="17" t="n">
        <v>0.249336</v>
      </c>
      <c r="I298" s="17" t="n">
        <v>0.484205</v>
      </c>
      <c r="J298" s="17" t="n">
        <v>0.375223</v>
      </c>
      <c r="K298" s="25" t="n">
        <v>0.231006</v>
      </c>
    </row>
    <row r="299" customFormat="false" ht="12.75" hidden="false" customHeight="false" outlineLevel="0" collapsed="false">
      <c r="A299" s="15" t="s">
        <v>306</v>
      </c>
      <c r="B299" s="1" t="n">
        <v>1</v>
      </c>
      <c r="C299" s="1" t="n">
        <v>165382868</v>
      </c>
      <c r="D299" s="1" t="n">
        <v>165457689</v>
      </c>
      <c r="E299" s="16" t="n">
        <v>-0.00425</v>
      </c>
      <c r="F299" s="16" t="n">
        <v>0.013002</v>
      </c>
      <c r="G299" s="17" t="n">
        <v>0.524568</v>
      </c>
      <c r="H299" s="17" t="n">
        <v>0.209402</v>
      </c>
      <c r="I299" s="17" t="n">
        <v>0.458015</v>
      </c>
      <c r="J299" s="17" t="n">
        <v>0.364558</v>
      </c>
      <c r="K299" s="25" t="n">
        <v>0.258539</v>
      </c>
    </row>
    <row r="300" customFormat="false" ht="12.75" hidden="false" customHeight="false" outlineLevel="0" collapsed="false">
      <c r="A300" s="15" t="s">
        <v>307</v>
      </c>
      <c r="B300" s="1" t="n">
        <v>1</v>
      </c>
      <c r="C300" s="1" t="n">
        <v>165457590</v>
      </c>
      <c r="D300" s="1" t="n">
        <v>165567410</v>
      </c>
      <c r="E300" s="16" t="n">
        <v>0.040406</v>
      </c>
      <c r="F300" s="16" t="n">
        <v>0.090298</v>
      </c>
      <c r="G300" s="17" t="n">
        <v>0.536025</v>
      </c>
      <c r="H300" s="17" t="n">
        <v>0.344711</v>
      </c>
      <c r="I300" s="17" t="n">
        <v>0.600418</v>
      </c>
      <c r="J300" s="17" t="n">
        <v>0.470001</v>
      </c>
      <c r="K300" s="25" t="n">
        <v>0.189926</v>
      </c>
    </row>
    <row r="301" customFormat="false" ht="12.75" hidden="false" customHeight="false" outlineLevel="0" collapsed="false">
      <c r="A301" s="15" t="s">
        <v>308</v>
      </c>
      <c r="B301" s="1" t="n">
        <v>1</v>
      </c>
      <c r="C301" s="1" t="n">
        <v>165567311</v>
      </c>
      <c r="D301" s="1" t="n">
        <v>165725829</v>
      </c>
      <c r="E301" s="16" t="n">
        <v>0.075633</v>
      </c>
      <c r="F301" s="16" t="n">
        <v>-0.012251</v>
      </c>
      <c r="G301" s="17" t="n">
        <v>0.426971</v>
      </c>
      <c r="H301" s="17" t="n">
        <v>0.263334</v>
      </c>
      <c r="I301" s="17" t="n">
        <v>0.588349</v>
      </c>
      <c r="J301" s="17" t="n">
        <v>0.422441</v>
      </c>
      <c r="K301" s="25" t="n">
        <v>0.250504</v>
      </c>
    </row>
    <row r="302" customFormat="false" ht="12.75" hidden="false" customHeight="false" outlineLevel="0" collapsed="false">
      <c r="A302" s="15" t="s">
        <v>309</v>
      </c>
      <c r="B302" s="1" t="n">
        <v>1</v>
      </c>
      <c r="C302" s="1" t="n">
        <v>165723831</v>
      </c>
      <c r="D302" s="1" t="n">
        <v>165743147</v>
      </c>
      <c r="E302" s="16" t="n">
        <v>0.049496</v>
      </c>
      <c r="F302" s="16" t="n">
        <v>-0.043326</v>
      </c>
      <c r="G302" s="17" t="n">
        <v>0.534061</v>
      </c>
      <c r="H302" s="17" t="n">
        <v>0.397249</v>
      </c>
      <c r="I302" s="17" t="n">
        <v>0.504727</v>
      </c>
      <c r="J302" s="17" t="n">
        <v>0.337665</v>
      </c>
      <c r="K302" s="25" t="n">
        <v>0.29068</v>
      </c>
    </row>
    <row r="303" customFormat="false" ht="12.75" hidden="false" customHeight="false" outlineLevel="0" collapsed="false">
      <c r="A303" s="15" t="s">
        <v>310</v>
      </c>
      <c r="B303" s="1" t="n">
        <v>1</v>
      </c>
      <c r="C303" s="1" t="n">
        <v>165741149</v>
      </c>
      <c r="D303" s="1" t="n">
        <v>165894772</v>
      </c>
      <c r="E303" s="16" t="n">
        <v>0.0432224</v>
      </c>
      <c r="F303" s="16" t="n">
        <v>0.063219</v>
      </c>
      <c r="G303" s="17" t="n">
        <v>0.508573</v>
      </c>
      <c r="H303" s="17" t="n">
        <v>0.362459</v>
      </c>
      <c r="I303" s="17" t="n">
        <v>0.410904</v>
      </c>
      <c r="J303" s="17" t="n">
        <v>0.367169</v>
      </c>
      <c r="K303" s="25" t="n">
        <v>0.178117</v>
      </c>
    </row>
    <row r="304" customFormat="false" ht="12.75" hidden="false" customHeight="false" outlineLevel="0" collapsed="false">
      <c r="A304" s="15" t="s">
        <v>311</v>
      </c>
      <c r="B304" s="1" t="n">
        <v>1</v>
      </c>
      <c r="C304" s="1" t="n">
        <v>165892773</v>
      </c>
      <c r="D304" s="1" t="n">
        <v>166033560</v>
      </c>
      <c r="E304" s="16" t="n">
        <v>-0.016002</v>
      </c>
      <c r="F304" s="16" t="n">
        <v>0.041536</v>
      </c>
      <c r="G304" s="17" t="n">
        <v>0.404646</v>
      </c>
      <c r="H304" s="17" t="n">
        <v>0.321047</v>
      </c>
      <c r="I304" s="17" t="n">
        <v>0.556504</v>
      </c>
      <c r="J304" s="17" t="n">
        <v>0.391091</v>
      </c>
      <c r="K304" s="25" t="n">
        <v>0.12881</v>
      </c>
    </row>
    <row r="305" customFormat="false" ht="12.75" hidden="false" customHeight="false" outlineLevel="0" collapsed="false">
      <c r="A305" s="15" t="s">
        <v>312</v>
      </c>
      <c r="B305" s="1" t="n">
        <v>1</v>
      </c>
      <c r="C305" s="1" t="n">
        <v>166086309</v>
      </c>
      <c r="D305" s="1" t="n">
        <v>166187882</v>
      </c>
      <c r="E305" s="16" t="n">
        <v>0.12154</v>
      </c>
      <c r="F305" s="16" t="n">
        <v>0.090502</v>
      </c>
      <c r="G305" s="17" t="n">
        <v>0.469945</v>
      </c>
      <c r="H305" s="17" t="n">
        <v>0.461406</v>
      </c>
      <c r="I305" s="17" t="n">
        <v>0.546481</v>
      </c>
      <c r="J305" s="17" t="n">
        <v>0.458119</v>
      </c>
      <c r="K305" s="25" t="n">
        <v>0.08479</v>
      </c>
    </row>
    <row r="306" customFormat="false" ht="12.75" hidden="false" customHeight="false" outlineLevel="0" collapsed="false">
      <c r="A306" s="15" t="s">
        <v>313</v>
      </c>
      <c r="B306" s="1" t="n">
        <v>1</v>
      </c>
      <c r="C306" s="1" t="n">
        <v>166187779</v>
      </c>
      <c r="D306" s="1" t="n">
        <v>166294349</v>
      </c>
      <c r="E306" s="16" t="n">
        <v>0.020211</v>
      </c>
      <c r="F306" s="16" t="n">
        <v>0.069102</v>
      </c>
      <c r="G306" s="17" t="n">
        <v>0.489897</v>
      </c>
      <c r="H306" s="17" t="n">
        <v>0.439211</v>
      </c>
      <c r="I306" s="17" t="n">
        <v>0.404183</v>
      </c>
      <c r="J306" s="17" t="n">
        <v>0.398642</v>
      </c>
      <c r="K306" s="25" t="n">
        <v>0.118658</v>
      </c>
    </row>
    <row r="307" customFormat="false" ht="13.5" hidden="false" customHeight="false" outlineLevel="0" collapsed="false">
      <c r="A307" s="19" t="s">
        <v>314</v>
      </c>
      <c r="B307" s="20" t="n">
        <v>1</v>
      </c>
      <c r="C307" s="20" t="n">
        <v>166294250</v>
      </c>
      <c r="D307" s="20" t="n">
        <v>166372274</v>
      </c>
      <c r="E307" s="21" t="n">
        <v>0.0423224444444444</v>
      </c>
      <c r="F307" s="21" t="n">
        <v>0.099212</v>
      </c>
      <c r="G307" s="22" t="n">
        <v>0.619322</v>
      </c>
      <c r="H307" s="22" t="n">
        <v>0.412823</v>
      </c>
      <c r="I307" s="22" t="n">
        <v>0.70869</v>
      </c>
      <c r="J307" s="22" t="n">
        <v>0.2488591</v>
      </c>
      <c r="K307" s="26" t="n">
        <v>0.084629</v>
      </c>
    </row>
    <row r="308" customFormat="false" ht="12.75" hidden="false" customHeight="false" outlineLevel="0" collapsed="false">
      <c r="A308" s="1" t="s">
        <v>315</v>
      </c>
      <c r="B308" s="1" t="n">
        <v>1</v>
      </c>
      <c r="C308" s="1" t="n">
        <v>166616745</v>
      </c>
      <c r="D308" s="1" t="n">
        <v>166620621</v>
      </c>
      <c r="E308" s="0" t="n">
        <v>0.18804</v>
      </c>
      <c r="F308" s="0" t="n">
        <v>0.088312</v>
      </c>
      <c r="G308" s="9" t="n">
        <v>0.51733</v>
      </c>
      <c r="H308" s="0" t="n">
        <v>-0.373815</v>
      </c>
      <c r="I308" s="9" t="n">
        <v>0.145357</v>
      </c>
      <c r="J308" s="9" t="n">
        <v>0.420207</v>
      </c>
      <c r="K308" s="9" t="n">
        <v>0.076171</v>
      </c>
    </row>
    <row r="309" customFormat="false" ht="12.75" hidden="false" customHeight="false" outlineLevel="0" collapsed="false">
      <c r="A309" s="1" t="s">
        <v>316</v>
      </c>
      <c r="B309" s="1" t="n">
        <v>1</v>
      </c>
      <c r="C309" s="1" t="n">
        <v>166620522</v>
      </c>
      <c r="D309" s="1" t="n">
        <v>166709398</v>
      </c>
      <c r="E309" s="0" t="n">
        <v>0.147733</v>
      </c>
      <c r="F309" s="0" t="n">
        <v>0.262371</v>
      </c>
      <c r="G309" s="9" t="n">
        <v>0.564303</v>
      </c>
      <c r="H309" s="0" t="n">
        <v>-0.104647</v>
      </c>
      <c r="I309" s="9" t="n">
        <v>0.20738</v>
      </c>
      <c r="J309" s="9" t="n">
        <v>0.614052</v>
      </c>
      <c r="K309" s="9" t="n">
        <v>-0.167907</v>
      </c>
    </row>
    <row r="310" customFormat="false" ht="12.75" hidden="false" customHeight="false" outlineLevel="0" collapsed="false">
      <c r="A310" s="1" t="s">
        <v>317</v>
      </c>
      <c r="B310" s="1" t="n">
        <v>1</v>
      </c>
      <c r="C310" s="1" t="n">
        <v>166707400</v>
      </c>
      <c r="D310" s="1" t="n">
        <v>166815446</v>
      </c>
      <c r="E310" s="0" t="n">
        <v>0.239225</v>
      </c>
      <c r="F310" s="0" t="n">
        <v>0.141703</v>
      </c>
      <c r="G310" s="9" t="n">
        <v>0.454891</v>
      </c>
      <c r="H310" s="0" t="n">
        <v>-0.123995</v>
      </c>
      <c r="I310" s="9" t="n">
        <v>0.385836</v>
      </c>
      <c r="J310" s="9" t="n">
        <v>0.57623</v>
      </c>
      <c r="K310" s="9" t="n">
        <v>0.05849</v>
      </c>
    </row>
    <row r="311" customFormat="false" ht="12.75" hidden="false" customHeight="false" outlineLevel="0" collapsed="false">
      <c r="A311" s="1" t="s">
        <v>318</v>
      </c>
      <c r="B311" s="1" t="n">
        <v>1</v>
      </c>
      <c r="C311" s="1" t="n">
        <v>166813447</v>
      </c>
      <c r="D311" s="1" t="n">
        <v>166817440</v>
      </c>
      <c r="E311" s="0" t="n">
        <v>0.085026</v>
      </c>
      <c r="F311" s="0" t="n">
        <v>0.150819</v>
      </c>
      <c r="G311" s="9" t="n">
        <v>0.451183</v>
      </c>
      <c r="H311" s="8" t="n">
        <v>-0.277172</v>
      </c>
      <c r="I311" s="9" t="n">
        <v>0.608084</v>
      </c>
      <c r="J311" s="9" t="n">
        <v>0.475919</v>
      </c>
      <c r="K311" s="9" t="n">
        <v>0.098542</v>
      </c>
    </row>
    <row r="312" customFormat="false" ht="12.75" hidden="false" customHeight="false" outlineLevel="0" collapsed="false">
      <c r="A312" s="1" t="s">
        <v>319</v>
      </c>
      <c r="B312" s="1" t="n">
        <v>1</v>
      </c>
      <c r="C312" s="1" t="n">
        <v>166815441</v>
      </c>
      <c r="D312" s="1" t="n">
        <v>166989883</v>
      </c>
      <c r="E312" s="0" t="n">
        <v>0.053531</v>
      </c>
      <c r="F312" s="0" t="n">
        <v>0.019376</v>
      </c>
      <c r="G312" s="9" t="n">
        <v>0.47728</v>
      </c>
      <c r="H312" s="8" t="n">
        <v>-0.270529</v>
      </c>
      <c r="I312" s="9" t="n">
        <v>0.384401</v>
      </c>
      <c r="J312" s="9" t="n">
        <v>0.416262</v>
      </c>
      <c r="K312" s="9" t="n">
        <v>0.237419</v>
      </c>
    </row>
    <row r="313" customFormat="false" ht="12.75" hidden="false" customHeight="false" outlineLevel="0" collapsed="false">
      <c r="A313" s="1" t="s">
        <v>320</v>
      </c>
      <c r="B313" s="1" t="n">
        <v>1</v>
      </c>
      <c r="C313" s="1" t="n">
        <v>166987884</v>
      </c>
      <c r="D313" s="1" t="n">
        <v>167069366</v>
      </c>
      <c r="E313" s="0" t="n">
        <v>0.142069</v>
      </c>
      <c r="F313" s="0" t="n">
        <v>-0.078918</v>
      </c>
      <c r="G313" s="9" t="n">
        <v>0.449767</v>
      </c>
      <c r="H313" s="8" t="n">
        <v>-0.575006</v>
      </c>
      <c r="I313" s="9" t="n">
        <v>0.083549</v>
      </c>
      <c r="J313" s="9" t="n">
        <v>0.36749</v>
      </c>
      <c r="K313" s="9" t="n">
        <v>0.28634</v>
      </c>
    </row>
    <row r="314" customFormat="false" ht="12.75" hidden="false" customHeight="false" outlineLevel="0" collapsed="false">
      <c r="A314" s="1" t="s">
        <v>321</v>
      </c>
      <c r="B314" s="1" t="n">
        <v>1</v>
      </c>
      <c r="C314" s="1" t="n">
        <v>167067367</v>
      </c>
      <c r="D314" s="1" t="n">
        <v>167206609</v>
      </c>
      <c r="E314" s="0" t="n">
        <v>0.062938</v>
      </c>
      <c r="F314" s="0" t="n">
        <v>0.005416</v>
      </c>
      <c r="G314" s="9" t="n">
        <v>0.389646</v>
      </c>
      <c r="H314" s="8" t="n">
        <v>-0.386084</v>
      </c>
      <c r="I314" s="9" t="n">
        <v>0.500266625</v>
      </c>
      <c r="J314" s="9" t="n">
        <v>0.431621</v>
      </c>
      <c r="K314" s="9" t="n">
        <v>0.190453</v>
      </c>
    </row>
    <row r="315" customFormat="false" ht="12.75" hidden="false" customHeight="false" outlineLevel="0" collapsed="false">
      <c r="A315" s="1" t="s">
        <v>322</v>
      </c>
      <c r="B315" s="1" t="n">
        <v>1</v>
      </c>
      <c r="C315" s="1" t="n">
        <v>167204610</v>
      </c>
      <c r="D315" s="1" t="n">
        <v>167296248</v>
      </c>
      <c r="E315" s="0" t="n">
        <v>0.130899</v>
      </c>
      <c r="F315" s="0" t="n">
        <v>-0.00174</v>
      </c>
      <c r="G315" s="9" t="n">
        <v>0.45411</v>
      </c>
      <c r="H315" s="8" t="n">
        <v>-0.401232</v>
      </c>
      <c r="I315" s="9" t="n">
        <v>0.175915</v>
      </c>
      <c r="J315" s="9" t="n">
        <v>0.300348</v>
      </c>
      <c r="K315" s="9" t="n">
        <v>0.214153</v>
      </c>
    </row>
    <row r="316" customFormat="false" ht="12.75" hidden="false" customHeight="false" outlineLevel="0" collapsed="false">
      <c r="A316" s="1" t="s">
        <v>323</v>
      </c>
      <c r="B316" s="1" t="n">
        <v>1</v>
      </c>
      <c r="C316" s="1" t="n">
        <v>167294250</v>
      </c>
      <c r="D316" s="1" t="n">
        <v>167322233</v>
      </c>
      <c r="E316" s="0" t="n">
        <v>0.07797</v>
      </c>
      <c r="F316" s="0" t="n">
        <v>-0.039476</v>
      </c>
      <c r="G316" s="9" t="n">
        <v>0.541204</v>
      </c>
      <c r="H316" s="8" t="n">
        <v>-0.403617</v>
      </c>
      <c r="I316" s="9" t="n">
        <v>0.109987</v>
      </c>
      <c r="J316" s="9" t="n">
        <v>0.389561</v>
      </c>
      <c r="K316" s="9" t="n">
        <v>0.206335</v>
      </c>
    </row>
    <row r="317" customFormat="false" ht="12.75" hidden="false" customHeight="false" outlineLevel="0" collapsed="false">
      <c r="A317" s="1" t="s">
        <v>324</v>
      </c>
      <c r="B317" s="1" t="n">
        <v>1</v>
      </c>
      <c r="C317" s="1" t="n">
        <v>167480583</v>
      </c>
      <c r="D317" s="1" t="n">
        <v>167606929</v>
      </c>
      <c r="E317" s="0" t="n">
        <v>0.111185</v>
      </c>
      <c r="F317" s="0" t="n">
        <v>0.023531</v>
      </c>
      <c r="G317" s="9" t="n">
        <v>0.286915</v>
      </c>
      <c r="H317" s="0" t="n">
        <v>0.047518</v>
      </c>
      <c r="I317" s="9" t="n">
        <v>-0.014559</v>
      </c>
      <c r="J317" s="9" t="n">
        <v>0.467169</v>
      </c>
      <c r="K317" s="9" t="n">
        <v>0.11585</v>
      </c>
    </row>
    <row r="318" customFormat="false" ht="13.5" hidden="false" customHeight="false" outlineLevel="0" collapsed="false">
      <c r="A318" s="1" t="s">
        <v>325</v>
      </c>
      <c r="B318" s="1" t="n">
        <v>1</v>
      </c>
      <c r="C318" s="1" t="n">
        <v>167606830</v>
      </c>
      <c r="D318" s="1" t="n">
        <v>167685165</v>
      </c>
      <c r="E318" s="0" t="n">
        <v>0.03919</v>
      </c>
      <c r="F318" s="0" t="n">
        <v>0.041147</v>
      </c>
      <c r="G318" s="9" t="n">
        <v>0.513831</v>
      </c>
      <c r="H318" s="0" t="n">
        <v>0.136195</v>
      </c>
      <c r="I318" s="9" t="n">
        <v>-0.139216</v>
      </c>
      <c r="J318" s="9" t="n">
        <v>0.392463</v>
      </c>
      <c r="K318" s="9" t="n">
        <v>0.15526</v>
      </c>
    </row>
    <row r="319" customFormat="false" ht="12.75" hidden="false" customHeight="false" outlineLevel="0" collapsed="false">
      <c r="A319" s="10" t="s">
        <v>326</v>
      </c>
      <c r="B319" s="11" t="n">
        <v>1</v>
      </c>
      <c r="C319" s="11" t="n">
        <v>167787742</v>
      </c>
      <c r="D319" s="11" t="n">
        <v>167949816</v>
      </c>
      <c r="E319" s="12" t="n">
        <v>0.018205</v>
      </c>
      <c r="F319" s="12" t="n">
        <v>-0.008637</v>
      </c>
      <c r="G319" s="13" t="n">
        <v>0.492746</v>
      </c>
      <c r="H319" s="13" t="n">
        <v>0.290619</v>
      </c>
      <c r="I319" s="13" t="n">
        <v>0.91298</v>
      </c>
      <c r="J319" s="13" t="n">
        <v>0.383029</v>
      </c>
      <c r="K319" s="24" t="n">
        <v>0.178728</v>
      </c>
    </row>
    <row r="320" customFormat="false" ht="12.75" hidden="false" customHeight="false" outlineLevel="0" collapsed="false">
      <c r="A320" s="15" t="s">
        <v>327</v>
      </c>
      <c r="B320" s="1" t="n">
        <v>1</v>
      </c>
      <c r="C320" s="1" t="n">
        <v>167947817</v>
      </c>
      <c r="D320" s="1" t="n">
        <v>167961708</v>
      </c>
      <c r="E320" s="16" t="n">
        <v>0.062989</v>
      </c>
      <c r="F320" s="16" t="n">
        <v>-0.00658</v>
      </c>
      <c r="G320" s="17" t="n">
        <v>0.563005</v>
      </c>
      <c r="H320" s="17" t="n">
        <v>0.328305</v>
      </c>
      <c r="I320" s="17" t="n">
        <v>2.366427</v>
      </c>
      <c r="J320" s="17" t="n">
        <v>0.34406</v>
      </c>
      <c r="K320" s="25" t="n">
        <v>0.173859</v>
      </c>
    </row>
    <row r="321" customFormat="false" ht="12.75" hidden="false" customHeight="false" outlineLevel="0" collapsed="false">
      <c r="A321" s="15" t="s">
        <v>328</v>
      </c>
      <c r="B321" s="1" t="n">
        <v>1</v>
      </c>
      <c r="C321" s="1" t="n">
        <v>167959709</v>
      </c>
      <c r="D321" s="1" t="n">
        <v>168090175</v>
      </c>
      <c r="E321" s="16" t="n">
        <v>0.044418</v>
      </c>
      <c r="F321" s="16" t="n">
        <v>-0.096205</v>
      </c>
      <c r="G321" s="17" t="n">
        <v>0.540871</v>
      </c>
      <c r="H321" s="17" t="n">
        <v>0.232574</v>
      </c>
      <c r="I321" s="17" t="n">
        <v>2.340631</v>
      </c>
      <c r="J321" s="17" t="n">
        <v>0.379019</v>
      </c>
      <c r="K321" s="25" t="n">
        <v>0.242231</v>
      </c>
    </row>
    <row r="322" customFormat="false" ht="12.75" hidden="false" customHeight="false" outlineLevel="0" collapsed="false">
      <c r="A322" s="15" t="s">
        <v>329</v>
      </c>
      <c r="B322" s="1" t="n">
        <v>1</v>
      </c>
      <c r="C322" s="1" t="n">
        <v>168090076</v>
      </c>
      <c r="D322" s="1" t="n">
        <v>168190650</v>
      </c>
      <c r="E322" s="16" t="n">
        <v>0.021582</v>
      </c>
      <c r="F322" s="16" t="n">
        <v>0.054985</v>
      </c>
      <c r="G322" s="17" t="n">
        <v>0.449105</v>
      </c>
      <c r="H322" s="17" t="n">
        <v>0.277358</v>
      </c>
      <c r="I322" s="17" t="n">
        <v>0.447068</v>
      </c>
      <c r="J322" s="17" t="n">
        <v>0.396501</v>
      </c>
      <c r="K322" s="25" t="n">
        <v>0.168785</v>
      </c>
    </row>
    <row r="323" customFormat="false" ht="12.75" hidden="false" customHeight="false" outlineLevel="0" collapsed="false">
      <c r="A323" s="15" t="s">
        <v>330</v>
      </c>
      <c r="B323" s="1" t="n">
        <v>1</v>
      </c>
      <c r="C323" s="1" t="n">
        <v>168190551</v>
      </c>
      <c r="D323" s="1" t="n">
        <v>168290436</v>
      </c>
      <c r="E323" s="16" t="n">
        <v>0.208945</v>
      </c>
      <c r="F323" s="16" t="n">
        <v>0.02265</v>
      </c>
      <c r="G323" s="17" t="n">
        <v>0.474331</v>
      </c>
      <c r="H323" s="17" t="n">
        <v>0.385173</v>
      </c>
      <c r="I323" s="17" t="n">
        <v>0.50854</v>
      </c>
      <c r="J323" s="17" t="n">
        <v>0.441979</v>
      </c>
      <c r="K323" s="25" t="n">
        <v>0.066708</v>
      </c>
    </row>
    <row r="324" customFormat="false" ht="12.75" hidden="false" customHeight="false" outlineLevel="0" collapsed="false">
      <c r="A324" s="15" t="s">
        <v>331</v>
      </c>
      <c r="B324" s="1" t="n">
        <v>1</v>
      </c>
      <c r="C324" s="1" t="n">
        <v>168290337</v>
      </c>
      <c r="D324" s="1" t="n">
        <v>168369712</v>
      </c>
      <c r="E324" s="16" t="n">
        <v>0.017431</v>
      </c>
      <c r="F324" s="16" t="n">
        <v>-0.010755</v>
      </c>
      <c r="G324" s="17" t="n">
        <v>0.454073</v>
      </c>
      <c r="H324" s="17" t="n">
        <v>0.21047</v>
      </c>
      <c r="I324" s="17" t="n">
        <v>0.813261</v>
      </c>
      <c r="J324" s="17" t="n">
        <v>0.273549</v>
      </c>
      <c r="K324" s="25" t="n">
        <v>0.212619</v>
      </c>
    </row>
    <row r="325" customFormat="false" ht="12.75" hidden="false" customHeight="false" outlineLevel="0" collapsed="false">
      <c r="A325" s="15" t="s">
        <v>332</v>
      </c>
      <c r="B325" s="1" t="n">
        <v>1</v>
      </c>
      <c r="C325" s="1" t="n">
        <v>168468581</v>
      </c>
      <c r="D325" s="1" t="n">
        <v>168479657</v>
      </c>
      <c r="E325" s="16" t="n">
        <v>0.148441</v>
      </c>
      <c r="F325" s="16" t="n">
        <v>-0.115818</v>
      </c>
      <c r="G325" s="17" t="n">
        <v>0.21805</v>
      </c>
      <c r="H325" s="17" t="n">
        <v>0.216772</v>
      </c>
      <c r="I325" s="17" t="n">
        <v>0.768842</v>
      </c>
      <c r="J325" s="17" t="n">
        <v>0.456929</v>
      </c>
      <c r="K325" s="25" t="n">
        <v>0.240765</v>
      </c>
    </row>
    <row r="326" customFormat="false" ht="12.75" hidden="false" customHeight="false" outlineLevel="0" collapsed="false">
      <c r="A326" s="15" t="s">
        <v>333</v>
      </c>
      <c r="B326" s="1" t="n">
        <v>1</v>
      </c>
      <c r="C326" s="1" t="n">
        <v>168479558</v>
      </c>
      <c r="D326" s="1" t="n">
        <v>168594860</v>
      </c>
      <c r="E326" s="16" t="n">
        <v>0.103389</v>
      </c>
      <c r="F326" s="16" t="n">
        <v>-0.171574</v>
      </c>
      <c r="G326" s="17" t="n">
        <v>0.147214</v>
      </c>
      <c r="H326" s="17" t="n">
        <v>0.099868</v>
      </c>
      <c r="I326" s="17" t="n">
        <v>0.824987</v>
      </c>
      <c r="J326" s="17" t="n">
        <v>0.449359</v>
      </c>
      <c r="K326" s="25" t="n">
        <v>0.32876</v>
      </c>
    </row>
    <row r="327" customFormat="false" ht="12.75" hidden="false" customHeight="false" outlineLevel="0" collapsed="false">
      <c r="A327" s="15" t="s">
        <v>334</v>
      </c>
      <c r="B327" s="1" t="n">
        <v>1</v>
      </c>
      <c r="C327" s="1" t="n">
        <v>168594761</v>
      </c>
      <c r="D327" s="1" t="n">
        <v>168750701</v>
      </c>
      <c r="E327" s="16" t="n">
        <v>0.226762</v>
      </c>
      <c r="F327" s="16" t="n">
        <v>-0.000312</v>
      </c>
      <c r="G327" s="17" t="n">
        <v>-0.005137</v>
      </c>
      <c r="H327" s="17" t="n">
        <v>0.322424</v>
      </c>
      <c r="I327" s="17" t="n">
        <v>2.66464</v>
      </c>
      <c r="J327" s="17" t="n">
        <v>0.378202</v>
      </c>
      <c r="K327" s="25" t="n">
        <v>0.223469</v>
      </c>
    </row>
    <row r="328" customFormat="false" ht="12.75" hidden="false" customHeight="false" outlineLevel="0" collapsed="false">
      <c r="A328" s="15" t="s">
        <v>335</v>
      </c>
      <c r="B328" s="1" t="n">
        <v>1</v>
      </c>
      <c r="C328" s="1" t="n">
        <v>168750602</v>
      </c>
      <c r="D328" s="1" t="n">
        <v>168826285</v>
      </c>
      <c r="E328" s="16" t="n">
        <v>0.148499</v>
      </c>
      <c r="F328" s="16" t="n">
        <v>0.027252</v>
      </c>
      <c r="G328" s="17" t="n">
        <v>-0.025569</v>
      </c>
      <c r="H328" s="17" t="n">
        <v>0.348082</v>
      </c>
      <c r="I328" s="17" t="n">
        <v>3.450591</v>
      </c>
      <c r="J328" s="17" t="n">
        <v>0.386959</v>
      </c>
      <c r="K328" s="25" t="n">
        <v>0.290531</v>
      </c>
    </row>
    <row r="329" customFormat="false" ht="12.75" hidden="false" customHeight="false" outlineLevel="0" collapsed="false">
      <c r="A329" s="15" t="s">
        <v>336</v>
      </c>
      <c r="B329" s="1" t="n">
        <v>1</v>
      </c>
      <c r="C329" s="1" t="n">
        <v>168935433</v>
      </c>
      <c r="D329" s="1" t="n">
        <v>168977850</v>
      </c>
      <c r="E329" s="16" t="n">
        <v>0.199616</v>
      </c>
      <c r="F329" s="16" t="n">
        <v>0.093583</v>
      </c>
      <c r="G329" s="17" t="n">
        <v>-0.026941</v>
      </c>
      <c r="H329" s="17" t="n">
        <v>0.182492</v>
      </c>
      <c r="I329" s="17" t="n">
        <v>4.28006</v>
      </c>
      <c r="J329" s="17" t="n">
        <v>0.369339</v>
      </c>
      <c r="K329" s="25" t="n">
        <v>0.094134</v>
      </c>
    </row>
    <row r="330" customFormat="false" ht="12.75" hidden="false" customHeight="false" outlineLevel="0" collapsed="false">
      <c r="A330" s="15" t="s">
        <v>337</v>
      </c>
      <c r="B330" s="1" t="n">
        <v>1</v>
      </c>
      <c r="C330" s="1" t="n">
        <v>169054815</v>
      </c>
      <c r="D330" s="1" t="n">
        <v>169230639</v>
      </c>
      <c r="E330" s="16" t="n">
        <v>0.077938</v>
      </c>
      <c r="F330" s="16" t="n">
        <v>-0.016406</v>
      </c>
      <c r="G330" s="17" t="n">
        <v>0.123673</v>
      </c>
      <c r="H330" s="17" t="n">
        <v>0.321296</v>
      </c>
      <c r="I330" s="17" t="n">
        <v>4.250925</v>
      </c>
      <c r="J330" s="17" t="n">
        <v>0.496462</v>
      </c>
      <c r="K330" s="25" t="n">
        <v>0.202123</v>
      </c>
    </row>
    <row r="331" customFormat="false" ht="12.75" hidden="false" customHeight="false" outlineLevel="0" collapsed="false">
      <c r="A331" s="15" t="s">
        <v>338</v>
      </c>
      <c r="B331" s="1" t="n">
        <v>1</v>
      </c>
      <c r="C331" s="1" t="n">
        <v>169230536</v>
      </c>
      <c r="D331" s="1" t="n">
        <v>169283151</v>
      </c>
      <c r="E331" s="16" t="n">
        <v>0.06423</v>
      </c>
      <c r="F331" s="16" t="n">
        <v>-0.070984</v>
      </c>
      <c r="G331" s="17" t="n">
        <v>0.10781</v>
      </c>
      <c r="H331" s="17" t="n">
        <v>0.268761</v>
      </c>
      <c r="I331" s="17" t="n">
        <v>4.360449</v>
      </c>
      <c r="J331" s="17" t="n">
        <v>0.464999</v>
      </c>
      <c r="K331" s="25" t="n">
        <v>0.309026</v>
      </c>
    </row>
    <row r="332" customFormat="false" ht="12.75" hidden="false" customHeight="false" outlineLevel="0" collapsed="false">
      <c r="A332" s="15" t="s">
        <v>339</v>
      </c>
      <c r="B332" s="1" t="n">
        <v>1</v>
      </c>
      <c r="C332" s="1" t="n">
        <v>169283048</v>
      </c>
      <c r="D332" s="1" t="n">
        <v>169368858</v>
      </c>
      <c r="E332" s="16" t="n">
        <v>0.167417</v>
      </c>
      <c r="F332" s="16" t="n">
        <v>-0.081439</v>
      </c>
      <c r="G332" s="17" t="n">
        <v>0.06638</v>
      </c>
      <c r="H332" s="17" t="n">
        <v>0.161626</v>
      </c>
      <c r="I332" s="17" t="n">
        <v>4.550073</v>
      </c>
      <c r="J332" s="17" t="n">
        <v>0.451482</v>
      </c>
      <c r="K332" s="25" t="n">
        <v>0.274785</v>
      </c>
    </row>
    <row r="333" customFormat="false" ht="12.75" hidden="false" customHeight="false" outlineLevel="0" collapsed="false">
      <c r="A333" s="15" t="s">
        <v>340</v>
      </c>
      <c r="B333" s="1" t="n">
        <v>1</v>
      </c>
      <c r="C333" s="1" t="n">
        <v>169779017</v>
      </c>
      <c r="D333" s="1" t="n">
        <v>169835870</v>
      </c>
      <c r="E333" s="16" t="n">
        <v>0.124536</v>
      </c>
      <c r="F333" s="16" t="n">
        <v>0.03677</v>
      </c>
      <c r="G333" s="17" t="n">
        <v>0.018478</v>
      </c>
      <c r="H333" s="17" t="n">
        <v>0.461431</v>
      </c>
      <c r="I333" s="17" t="n">
        <v>3.265112</v>
      </c>
      <c r="J333" s="17" t="n">
        <v>0.376714</v>
      </c>
      <c r="K333" s="25" t="n">
        <v>0.206188</v>
      </c>
    </row>
    <row r="334" customFormat="false" ht="12.75" hidden="false" customHeight="false" outlineLevel="0" collapsed="false">
      <c r="A334" s="15" t="s">
        <v>341</v>
      </c>
      <c r="B334" s="1" t="n">
        <v>1</v>
      </c>
      <c r="C334" s="1" t="n">
        <v>169835771</v>
      </c>
      <c r="D334" s="1" t="n">
        <v>169983494</v>
      </c>
      <c r="E334" s="16" t="n">
        <v>0.078348</v>
      </c>
      <c r="F334" s="16" t="n">
        <v>0.003188</v>
      </c>
      <c r="G334" s="17" t="n">
        <v>-0.016375</v>
      </c>
      <c r="H334" s="17" t="n">
        <v>0.357936</v>
      </c>
      <c r="I334" s="17" t="n">
        <v>2.013459</v>
      </c>
      <c r="J334" s="17" t="n">
        <v>0.40675</v>
      </c>
      <c r="K334" s="25" t="n">
        <v>0.240991</v>
      </c>
    </row>
    <row r="335" customFormat="false" ht="12.75" hidden="false" customHeight="false" outlineLevel="0" collapsed="false">
      <c r="A335" s="15" t="s">
        <v>342</v>
      </c>
      <c r="B335" s="1" t="n">
        <v>1</v>
      </c>
      <c r="C335" s="1" t="n">
        <v>170174930</v>
      </c>
      <c r="D335" s="1" t="n">
        <v>170334700</v>
      </c>
      <c r="E335" s="16" t="n">
        <v>0.061233</v>
      </c>
      <c r="F335" s="16" t="n">
        <v>0.029738</v>
      </c>
      <c r="G335" s="17" t="n">
        <v>0.036143</v>
      </c>
      <c r="H335" s="17" t="n">
        <v>0.510649</v>
      </c>
      <c r="I335" s="17" t="n">
        <v>0.594442</v>
      </c>
      <c r="J335" s="17" t="n">
        <v>0.455641</v>
      </c>
      <c r="K335" s="25" t="n">
        <v>0.207511</v>
      </c>
    </row>
    <row r="336" customFormat="false" ht="12.75" hidden="false" customHeight="false" outlineLevel="0" collapsed="false">
      <c r="A336" s="15" t="s">
        <v>343</v>
      </c>
      <c r="B336" s="1" t="n">
        <v>1</v>
      </c>
      <c r="C336" s="1" t="n">
        <v>170426224</v>
      </c>
      <c r="D336" s="1" t="n">
        <v>170560159</v>
      </c>
      <c r="E336" s="16" t="n">
        <v>0.225166</v>
      </c>
      <c r="F336" s="16" t="n">
        <v>0.155197</v>
      </c>
      <c r="G336" s="17" t="n">
        <v>0.219135</v>
      </c>
      <c r="H336" s="17" t="n">
        <v>0.523987</v>
      </c>
      <c r="I336" s="17" t="n">
        <v>0.813072</v>
      </c>
      <c r="J336" s="17" t="n">
        <v>0.663804</v>
      </c>
      <c r="K336" s="25" t="n">
        <v>-0.0899265555555556</v>
      </c>
    </row>
    <row r="337" customFormat="false" ht="12.75" hidden="false" customHeight="false" outlineLevel="0" collapsed="false">
      <c r="A337" s="15" t="s">
        <v>344</v>
      </c>
      <c r="B337" s="1" t="n">
        <v>1</v>
      </c>
      <c r="C337" s="1" t="n">
        <v>170558160</v>
      </c>
      <c r="D337" s="1" t="n">
        <v>170687600</v>
      </c>
      <c r="E337" s="16" t="n">
        <v>-0.012472</v>
      </c>
      <c r="F337" s="16" t="n">
        <v>0.264266</v>
      </c>
      <c r="G337" s="17" t="n">
        <v>0.229157</v>
      </c>
      <c r="H337" s="17" t="n">
        <v>0.738327</v>
      </c>
      <c r="I337" s="17" t="n">
        <v>0.533824</v>
      </c>
      <c r="J337" s="17" t="n">
        <v>0.462676</v>
      </c>
      <c r="K337" s="25" t="n">
        <v>-0.128984</v>
      </c>
    </row>
    <row r="338" customFormat="false" ht="12.75" hidden="false" customHeight="false" outlineLevel="0" collapsed="false">
      <c r="A338" s="15" t="s">
        <v>345</v>
      </c>
      <c r="B338" s="1" t="n">
        <v>1</v>
      </c>
      <c r="C338" s="1" t="n">
        <v>170687501</v>
      </c>
      <c r="D338" s="1" t="n">
        <v>170852936</v>
      </c>
      <c r="E338" s="16" t="n">
        <v>0.029567</v>
      </c>
      <c r="F338" s="16" t="n">
        <v>0.205723</v>
      </c>
      <c r="G338" s="17" t="n">
        <v>0.122688</v>
      </c>
      <c r="H338" s="17" t="n">
        <v>0.510253</v>
      </c>
      <c r="I338" s="17" t="n">
        <v>0.424321</v>
      </c>
      <c r="J338" s="17" t="n">
        <v>0.429318</v>
      </c>
      <c r="K338" s="25" t="n">
        <v>0.091483</v>
      </c>
    </row>
    <row r="339" customFormat="false" ht="12.75" hidden="false" customHeight="false" outlineLevel="0" collapsed="false">
      <c r="A339" s="15" t="s">
        <v>346</v>
      </c>
      <c r="B339" s="1" t="n">
        <v>1</v>
      </c>
      <c r="C339" s="1" t="n">
        <v>170852837</v>
      </c>
      <c r="D339" s="1" t="n">
        <v>170921606</v>
      </c>
      <c r="E339" s="16" t="n">
        <v>0.085809</v>
      </c>
      <c r="F339" s="16" t="n">
        <v>0.089385</v>
      </c>
      <c r="G339" s="17" t="n">
        <v>0.010748</v>
      </c>
      <c r="H339" s="17" t="n">
        <v>0.42858</v>
      </c>
      <c r="I339" s="17" t="n">
        <v>0.542147</v>
      </c>
      <c r="J339" s="17" t="n">
        <v>0.472358</v>
      </c>
      <c r="K339" s="25" t="n">
        <v>0.119478</v>
      </c>
    </row>
    <row r="340" customFormat="false" ht="12.75" hidden="false" customHeight="false" outlineLevel="0" collapsed="false">
      <c r="A340" s="15" t="s">
        <v>347</v>
      </c>
      <c r="B340" s="1" t="n">
        <v>1</v>
      </c>
      <c r="C340" s="1" t="n">
        <v>170921507</v>
      </c>
      <c r="D340" s="1" t="n">
        <v>171069841</v>
      </c>
      <c r="E340" s="16" t="n">
        <v>0.072519</v>
      </c>
      <c r="F340" s="16" t="n">
        <v>0.106907</v>
      </c>
      <c r="G340" s="17" t="n">
        <v>0.004537</v>
      </c>
      <c r="H340" s="17" t="n">
        <v>0.4795</v>
      </c>
      <c r="I340" s="17" t="n">
        <v>0.505099</v>
      </c>
      <c r="J340" s="17" t="n">
        <v>0.505129</v>
      </c>
      <c r="K340" s="25" t="n">
        <v>0.086183</v>
      </c>
    </row>
    <row r="341" customFormat="false" ht="12.75" hidden="false" customHeight="false" outlineLevel="0" collapsed="false">
      <c r="A341" s="15" t="s">
        <v>348</v>
      </c>
      <c r="B341" s="1" t="n">
        <v>1</v>
      </c>
      <c r="C341" s="1" t="n">
        <v>171069737</v>
      </c>
      <c r="D341" s="1" t="n">
        <v>171166615</v>
      </c>
      <c r="E341" s="16" t="n">
        <v>0.015128</v>
      </c>
      <c r="F341" s="16" t="n">
        <v>0.09584</v>
      </c>
      <c r="G341" s="17" t="n">
        <v>0.023205</v>
      </c>
      <c r="H341" s="17" t="n">
        <v>0.543604</v>
      </c>
      <c r="I341" s="17" t="n">
        <v>0.611632</v>
      </c>
      <c r="J341" s="17" t="n">
        <v>0.41002</v>
      </c>
      <c r="K341" s="25" t="n">
        <v>0.139533</v>
      </c>
    </row>
    <row r="342" customFormat="false" ht="12.75" hidden="false" customHeight="false" outlineLevel="0" collapsed="false">
      <c r="A342" s="15" t="s">
        <v>349</v>
      </c>
      <c r="B342" s="1" t="n">
        <v>1</v>
      </c>
      <c r="C342" s="1" t="n">
        <v>171200938</v>
      </c>
      <c r="D342" s="1" t="n">
        <v>171301433</v>
      </c>
      <c r="E342" s="16" t="n">
        <v>0.035725</v>
      </c>
      <c r="F342" s="16" t="n">
        <v>0.060379</v>
      </c>
      <c r="G342" s="17" t="n">
        <v>0.020284</v>
      </c>
      <c r="H342" s="17" t="n">
        <v>0.480241</v>
      </c>
      <c r="I342" s="17" t="n">
        <v>0.4791</v>
      </c>
      <c r="J342" s="17" t="n">
        <v>0.395676</v>
      </c>
      <c r="K342" s="25" t="n">
        <v>0.102955</v>
      </c>
    </row>
    <row r="343" customFormat="false" ht="12.75" hidden="false" customHeight="false" outlineLevel="0" collapsed="false">
      <c r="A343" s="15" t="s">
        <v>350</v>
      </c>
      <c r="B343" s="1" t="n">
        <v>1</v>
      </c>
      <c r="C343" s="1" t="n">
        <v>171299434</v>
      </c>
      <c r="D343" s="1" t="n">
        <v>171377194</v>
      </c>
      <c r="E343" s="16" t="n">
        <v>0.12737</v>
      </c>
      <c r="F343" s="16" t="n">
        <v>0.233595</v>
      </c>
      <c r="G343" s="17" t="n">
        <v>0.178177</v>
      </c>
      <c r="H343" s="17" t="n">
        <v>0.557931</v>
      </c>
      <c r="I343" s="17" t="n">
        <v>0.638402</v>
      </c>
      <c r="J343" s="17" t="n">
        <v>0.463275888888889</v>
      </c>
      <c r="K343" s="25" t="n">
        <v>-0.092393</v>
      </c>
    </row>
    <row r="344" customFormat="false" ht="13.5" hidden="false" customHeight="false" outlineLevel="0" collapsed="false">
      <c r="A344" s="19" t="s">
        <v>351</v>
      </c>
      <c r="B344" s="20" t="n">
        <v>1</v>
      </c>
      <c r="C344" s="20" t="n">
        <v>171339593</v>
      </c>
      <c r="D344" s="20" t="n">
        <v>171455403</v>
      </c>
      <c r="E344" s="21" t="n">
        <v>0.047631</v>
      </c>
      <c r="F344" s="21" t="n">
        <v>0.110825</v>
      </c>
      <c r="G344" s="22" t="n">
        <v>0.07534</v>
      </c>
      <c r="H344" s="22" t="n">
        <v>0.551342</v>
      </c>
      <c r="I344" s="22" t="n">
        <v>0.401361</v>
      </c>
      <c r="J344" s="22" t="n">
        <v>0.357635</v>
      </c>
      <c r="K344" s="26" t="n">
        <v>0.090921</v>
      </c>
    </row>
    <row r="345" customFormat="false" ht="12.75" hidden="false" customHeight="false" outlineLevel="0" collapsed="false">
      <c r="A345" s="1" t="s">
        <v>352</v>
      </c>
      <c r="B345" s="1" t="n">
        <v>1</v>
      </c>
      <c r="C345" s="1" t="n">
        <v>171453404</v>
      </c>
      <c r="D345" s="1" t="n">
        <v>171555752</v>
      </c>
      <c r="E345" s="0" t="n">
        <v>0.021445</v>
      </c>
      <c r="F345" s="0" t="n">
        <v>0.050993</v>
      </c>
      <c r="G345" s="0" t="n">
        <v>0.018241</v>
      </c>
      <c r="H345" s="9" t="n">
        <v>0.417569</v>
      </c>
      <c r="I345" s="9" t="n">
        <v>0.301424</v>
      </c>
      <c r="J345" s="9" t="n">
        <v>0.387505</v>
      </c>
      <c r="K345" s="9" t="n">
        <v>0.136696</v>
      </c>
    </row>
    <row r="346" customFormat="false" ht="12.75" hidden="false" customHeight="false" outlineLevel="0" collapsed="false">
      <c r="A346" s="1" t="s">
        <v>353</v>
      </c>
      <c r="B346" s="1" t="n">
        <v>1</v>
      </c>
      <c r="C346" s="1" t="n">
        <v>171553753</v>
      </c>
      <c r="D346" s="1" t="n">
        <v>171592317</v>
      </c>
      <c r="E346" s="0" t="n">
        <v>-0.020329</v>
      </c>
      <c r="F346" s="0" t="n">
        <v>-0.158298</v>
      </c>
      <c r="G346" s="0" t="n">
        <v>0.045043</v>
      </c>
      <c r="H346" s="9" t="n">
        <v>0.392127</v>
      </c>
      <c r="I346" s="9" t="n">
        <v>0.313947</v>
      </c>
      <c r="J346" s="9" t="n">
        <v>0.307956</v>
      </c>
      <c r="K346" s="9" t="n">
        <v>0.089926</v>
      </c>
    </row>
    <row r="347" customFormat="false" ht="12.75" hidden="false" customHeight="false" outlineLevel="0" collapsed="false">
      <c r="A347" s="1" t="s">
        <v>354</v>
      </c>
      <c r="B347" s="1" t="n">
        <v>1</v>
      </c>
      <c r="C347" s="1" t="n">
        <v>171590318</v>
      </c>
      <c r="D347" s="1" t="n">
        <v>171714738</v>
      </c>
      <c r="E347" s="0" t="n">
        <v>0.080383</v>
      </c>
      <c r="F347" s="0" t="n">
        <v>0.130141</v>
      </c>
      <c r="G347" s="0" t="n">
        <v>0.058581</v>
      </c>
      <c r="H347" s="9" t="n">
        <v>0.535068</v>
      </c>
      <c r="I347" s="9" t="n">
        <v>0.37461</v>
      </c>
      <c r="J347" s="9" t="n">
        <v>0.41059</v>
      </c>
      <c r="K347" s="9" t="n">
        <v>0.041657</v>
      </c>
    </row>
    <row r="348" customFormat="false" ht="12.75" hidden="false" customHeight="false" outlineLevel="0" collapsed="false">
      <c r="A348" s="1" t="s">
        <v>355</v>
      </c>
      <c r="B348" s="1" t="n">
        <v>1</v>
      </c>
      <c r="C348" s="1" t="n">
        <v>171714636</v>
      </c>
      <c r="D348" s="1" t="n">
        <v>171815632</v>
      </c>
      <c r="E348" s="0" t="n">
        <v>-0.061882</v>
      </c>
      <c r="F348" s="0" t="n">
        <v>0.011878</v>
      </c>
      <c r="G348" s="0" t="n">
        <v>0.115836</v>
      </c>
      <c r="H348" s="9" t="n">
        <v>0.386248</v>
      </c>
      <c r="I348" s="9" t="n">
        <v>0.510577</v>
      </c>
      <c r="J348" s="9" t="n">
        <v>0.335052</v>
      </c>
      <c r="K348" s="9" t="n">
        <v>0.161126</v>
      </c>
    </row>
    <row r="349" customFormat="false" ht="12.75" hidden="false" customHeight="false" outlineLevel="0" collapsed="false">
      <c r="A349" s="1" t="s">
        <v>356</v>
      </c>
      <c r="B349" s="1" t="n">
        <v>1</v>
      </c>
      <c r="C349" s="1" t="n">
        <v>171815529</v>
      </c>
      <c r="D349" s="1" t="n">
        <v>171867614</v>
      </c>
      <c r="E349" s="0" t="n">
        <v>-0.032937</v>
      </c>
      <c r="F349" s="0" t="n">
        <v>-0.050653</v>
      </c>
      <c r="G349" s="0" t="n">
        <v>0.072458</v>
      </c>
      <c r="H349" s="9" t="n">
        <v>0.227205</v>
      </c>
      <c r="I349" s="9" t="n">
        <v>0.448393</v>
      </c>
      <c r="J349" s="9" t="n">
        <v>0.265903</v>
      </c>
      <c r="K349" s="9" t="n">
        <v>0.300412</v>
      </c>
    </row>
    <row r="350" customFormat="false" ht="12.75" hidden="false" customHeight="false" outlineLevel="0" collapsed="false">
      <c r="A350" s="1" t="s">
        <v>357</v>
      </c>
      <c r="B350" s="1" t="n">
        <v>1</v>
      </c>
      <c r="C350" s="1" t="n">
        <v>171867511</v>
      </c>
      <c r="D350" s="1" t="n">
        <v>171998136</v>
      </c>
      <c r="E350" s="0" t="n">
        <v>-0.079</v>
      </c>
      <c r="F350" s="0" t="n">
        <v>0.003383</v>
      </c>
      <c r="G350" s="0" t="n">
        <v>0.088868</v>
      </c>
      <c r="H350" s="9" t="n">
        <v>0.246874</v>
      </c>
      <c r="I350" s="9" t="n">
        <v>0.467089</v>
      </c>
      <c r="J350" s="9" t="n">
        <v>0.304238</v>
      </c>
      <c r="K350" s="9" t="n">
        <v>0.259307</v>
      </c>
    </row>
    <row r="351" customFormat="false" ht="12.75" hidden="false" customHeight="false" outlineLevel="0" collapsed="false">
      <c r="A351" s="1" t="s">
        <v>358</v>
      </c>
      <c r="B351" s="1" t="n">
        <v>1</v>
      </c>
      <c r="C351" s="1" t="n">
        <v>171998037</v>
      </c>
      <c r="D351" s="1" t="n">
        <v>172078160</v>
      </c>
      <c r="E351" s="0" t="n">
        <v>-0.026271</v>
      </c>
      <c r="F351" s="0" t="n">
        <v>-0.099141</v>
      </c>
      <c r="G351" s="0" t="n">
        <v>0.114482</v>
      </c>
      <c r="H351" s="9" t="n">
        <v>0.30391</v>
      </c>
      <c r="I351" s="0" t="n">
        <v>0.377907</v>
      </c>
      <c r="J351" s="9" t="n">
        <v>0.256452</v>
      </c>
      <c r="K351" s="9" t="n">
        <v>0.335773</v>
      </c>
    </row>
    <row r="352" customFormat="false" ht="12.75" hidden="false" customHeight="false" outlineLevel="0" collapsed="false">
      <c r="A352" s="1" t="s">
        <v>359</v>
      </c>
      <c r="B352" s="1" t="n">
        <v>1</v>
      </c>
      <c r="C352" s="1" t="n">
        <v>172078056</v>
      </c>
      <c r="D352" s="1" t="n">
        <v>172212594</v>
      </c>
      <c r="E352" s="0" t="n">
        <v>-0.030065</v>
      </c>
      <c r="F352" s="0" t="n">
        <v>-0.196461</v>
      </c>
      <c r="G352" s="0" t="n">
        <v>0.067897</v>
      </c>
      <c r="H352" s="9" t="n">
        <v>0.127964</v>
      </c>
      <c r="I352" s="0" t="n">
        <v>0.097454</v>
      </c>
      <c r="J352" s="9" t="n">
        <v>0.262581</v>
      </c>
      <c r="K352" s="9" t="n">
        <v>0.426365</v>
      </c>
    </row>
    <row r="353" customFormat="false" ht="12.75" hidden="false" customHeight="false" outlineLevel="0" collapsed="false">
      <c r="A353" s="1" t="s">
        <v>360</v>
      </c>
      <c r="B353" s="1" t="n">
        <v>1</v>
      </c>
      <c r="C353" s="1" t="n">
        <v>172212495</v>
      </c>
      <c r="D353" s="1" t="n">
        <v>172351130</v>
      </c>
      <c r="E353" s="0" t="n">
        <v>-0.041183</v>
      </c>
      <c r="F353" s="0" t="n">
        <v>-0.180866</v>
      </c>
      <c r="G353" s="0" t="n">
        <v>0.013865</v>
      </c>
      <c r="H353" s="9" t="n">
        <v>0.01729</v>
      </c>
      <c r="I353" s="0" t="n">
        <v>-0.008918</v>
      </c>
      <c r="J353" s="9" t="n">
        <v>0.179609</v>
      </c>
      <c r="K353" s="9" t="n">
        <v>0.220194</v>
      </c>
    </row>
    <row r="354" customFormat="false" ht="12.75" hidden="false" customHeight="false" outlineLevel="0" collapsed="false">
      <c r="A354" s="1" t="s">
        <v>361</v>
      </c>
      <c r="B354" s="1" t="n">
        <v>1</v>
      </c>
      <c r="C354" s="1" t="n">
        <v>172351031</v>
      </c>
      <c r="D354" s="1" t="n">
        <v>172364089</v>
      </c>
      <c r="E354" s="0" t="n">
        <v>-0.094959</v>
      </c>
      <c r="F354" s="0" t="n">
        <v>-0.106962</v>
      </c>
      <c r="G354" s="0" t="n">
        <v>0.046121</v>
      </c>
      <c r="H354" s="9" t="n">
        <v>0.245431</v>
      </c>
      <c r="I354" s="0" t="n">
        <v>0.018282</v>
      </c>
      <c r="J354" s="9" t="n">
        <v>0.219273</v>
      </c>
      <c r="K354" s="9" t="n">
        <v>0.160902</v>
      </c>
    </row>
    <row r="355" customFormat="false" ht="12.75" hidden="false" customHeight="false" outlineLevel="0" collapsed="false">
      <c r="A355" s="1" t="s">
        <v>362</v>
      </c>
      <c r="B355" s="1" t="n">
        <v>1</v>
      </c>
      <c r="C355" s="1" t="n">
        <v>172363990</v>
      </c>
      <c r="D355" s="1" t="n">
        <v>172471341</v>
      </c>
      <c r="E355" s="0" t="n">
        <v>-0.093933</v>
      </c>
      <c r="F355" s="0" t="n">
        <v>-0.067273</v>
      </c>
      <c r="G355" s="0" t="n">
        <v>0.043464</v>
      </c>
      <c r="H355" s="9" t="n">
        <v>0.195651</v>
      </c>
      <c r="I355" s="0" t="n">
        <v>-0.098227</v>
      </c>
      <c r="J355" s="9" t="n">
        <v>0.209767</v>
      </c>
      <c r="K355" s="9" t="n">
        <v>0.248156</v>
      </c>
    </row>
    <row r="356" customFormat="false" ht="12.75" hidden="false" customHeight="false" outlineLevel="0" collapsed="false">
      <c r="A356" s="1" t="s">
        <v>363</v>
      </c>
      <c r="B356" s="1" t="n">
        <v>1</v>
      </c>
      <c r="C356" s="1" t="n">
        <v>172469342</v>
      </c>
      <c r="D356" s="1" t="n">
        <v>172585645</v>
      </c>
      <c r="E356" s="0" t="n">
        <v>-0.070166</v>
      </c>
      <c r="F356" s="0" t="n">
        <v>0.002038</v>
      </c>
      <c r="G356" s="0" t="n">
        <v>0.016217</v>
      </c>
      <c r="H356" s="9" t="n">
        <v>0.281</v>
      </c>
      <c r="I356" s="0" t="n">
        <v>-0.044742</v>
      </c>
      <c r="J356" s="9" t="n">
        <v>0.317792</v>
      </c>
      <c r="K356" s="9" t="n">
        <v>0.273111</v>
      </c>
    </row>
    <row r="357" customFormat="false" ht="12.75" hidden="false" customHeight="false" outlineLevel="0" collapsed="false">
      <c r="A357" s="1" t="s">
        <v>364</v>
      </c>
      <c r="B357" s="1" t="n">
        <v>1</v>
      </c>
      <c r="C357" s="1" t="n">
        <v>172506198</v>
      </c>
      <c r="D357" s="1" t="n">
        <v>172663602</v>
      </c>
      <c r="E357" s="0" t="n">
        <v>-0.030519</v>
      </c>
      <c r="F357" s="0" t="n">
        <v>0.013943</v>
      </c>
      <c r="G357" s="0" t="n">
        <v>0.087828</v>
      </c>
      <c r="H357" s="9" t="n">
        <v>0.488377</v>
      </c>
      <c r="I357" s="0" t="n">
        <v>-0.079583</v>
      </c>
      <c r="J357" s="9" t="n">
        <v>0.321658</v>
      </c>
      <c r="K357" s="9" t="n">
        <v>0.202807</v>
      </c>
    </row>
    <row r="358" customFormat="false" ht="12.75" hidden="false" customHeight="false" outlineLevel="0" collapsed="false">
      <c r="A358" s="1" t="s">
        <v>365</v>
      </c>
      <c r="B358" s="1" t="n">
        <v>1</v>
      </c>
      <c r="C358" s="1" t="n">
        <v>172583646</v>
      </c>
      <c r="D358" s="1" t="n">
        <v>172665063</v>
      </c>
      <c r="E358" s="0" t="n">
        <v>-0.026963</v>
      </c>
      <c r="F358" s="0" t="n">
        <v>0.047382</v>
      </c>
      <c r="G358" s="0" t="n">
        <v>0.005184</v>
      </c>
      <c r="H358" s="9" t="n">
        <v>0.385868</v>
      </c>
      <c r="I358" s="0" t="n">
        <v>-0.085413</v>
      </c>
      <c r="J358" s="9" t="n">
        <v>0.333445</v>
      </c>
      <c r="K358" s="9" t="n">
        <v>0.221794</v>
      </c>
    </row>
    <row r="359" customFormat="false" ht="12.75" hidden="false" customHeight="false" outlineLevel="0" collapsed="false">
      <c r="A359" s="1" t="s">
        <v>366</v>
      </c>
      <c r="B359" s="1" t="n">
        <v>1</v>
      </c>
      <c r="C359" s="1" t="n">
        <v>172611432</v>
      </c>
      <c r="D359" s="1" t="n">
        <v>172804693</v>
      </c>
      <c r="E359" s="0" t="n">
        <v>0.038059</v>
      </c>
      <c r="F359" s="0" t="n">
        <v>0.062911</v>
      </c>
      <c r="G359" s="0" t="n">
        <v>-0.025331</v>
      </c>
      <c r="H359" s="9" t="n">
        <v>0.470732</v>
      </c>
      <c r="I359" s="0" t="n">
        <v>-0.0938351111111111</v>
      </c>
      <c r="J359" s="9" t="n">
        <v>0.337066</v>
      </c>
      <c r="K359" s="9" t="n">
        <v>0.150753</v>
      </c>
    </row>
    <row r="360" customFormat="false" ht="12.75" hidden="false" customHeight="false" outlineLevel="0" collapsed="false">
      <c r="A360" s="1" t="s">
        <v>367</v>
      </c>
      <c r="B360" s="1" t="n">
        <v>1</v>
      </c>
      <c r="C360" s="1" t="n">
        <v>172663064</v>
      </c>
      <c r="D360" s="1" t="n">
        <v>172841286</v>
      </c>
      <c r="E360" s="0" t="n">
        <v>0.160082</v>
      </c>
      <c r="F360" s="0" t="n">
        <v>0.075528</v>
      </c>
      <c r="G360" s="0" t="n">
        <v>0.006171</v>
      </c>
      <c r="H360" s="9" t="n">
        <v>0.580865</v>
      </c>
      <c r="I360" s="0" t="n">
        <v>0.085205</v>
      </c>
      <c r="J360" s="9" t="n">
        <v>0.485985</v>
      </c>
      <c r="K360" s="9" t="n">
        <v>0.073471</v>
      </c>
    </row>
    <row r="361" customFormat="false" ht="12.75" hidden="false" customHeight="false" outlineLevel="0" collapsed="false">
      <c r="A361" s="1" t="s">
        <v>368</v>
      </c>
      <c r="B361" s="1" t="n">
        <v>1</v>
      </c>
      <c r="C361" s="1" t="n">
        <v>172762642</v>
      </c>
      <c r="D361" s="1" t="n">
        <v>172922232</v>
      </c>
      <c r="E361" s="0" t="n">
        <v>0.122684</v>
      </c>
      <c r="F361" s="0" t="n">
        <v>0.031238</v>
      </c>
      <c r="G361" s="0" t="n">
        <v>-0.039156</v>
      </c>
      <c r="H361" s="9" t="n">
        <v>0.43457</v>
      </c>
      <c r="I361" s="0" t="n">
        <v>-0.028755</v>
      </c>
      <c r="J361" s="9" t="n">
        <v>0.425692</v>
      </c>
      <c r="K361" s="9" t="n">
        <v>0.092603</v>
      </c>
    </row>
    <row r="362" customFormat="false" ht="12.75" hidden="false" customHeight="false" outlineLevel="0" collapsed="false">
      <c r="A362" s="1" t="s">
        <v>369</v>
      </c>
      <c r="B362" s="1" t="n">
        <v>1</v>
      </c>
      <c r="C362" s="1" t="n">
        <v>173154471</v>
      </c>
      <c r="D362" s="1" t="n">
        <v>173323305</v>
      </c>
      <c r="E362" s="0" t="n">
        <v>0.07885</v>
      </c>
      <c r="F362" s="0" t="n">
        <v>-0.118896</v>
      </c>
      <c r="G362" s="0" t="n">
        <v>-0.060123</v>
      </c>
      <c r="H362" s="9" t="n">
        <v>0.158126</v>
      </c>
      <c r="I362" s="0" t="n">
        <v>-0.039149</v>
      </c>
      <c r="J362" s="9" t="n">
        <v>0.270444</v>
      </c>
      <c r="K362" s="9" t="n">
        <v>0.331126</v>
      </c>
    </row>
    <row r="363" customFormat="false" ht="12.75" hidden="false" customHeight="false" outlineLevel="0" collapsed="false">
      <c r="A363" s="1" t="s">
        <v>370</v>
      </c>
      <c r="B363" s="1" t="n">
        <v>1</v>
      </c>
      <c r="C363" s="1" t="n">
        <v>173321306</v>
      </c>
      <c r="D363" s="1" t="n">
        <v>173393512</v>
      </c>
      <c r="E363" s="0" t="n">
        <v>0.14977</v>
      </c>
      <c r="F363" s="0" t="n">
        <v>-0.065225</v>
      </c>
      <c r="G363" s="0" t="n">
        <v>-0.086494</v>
      </c>
      <c r="H363" s="9" t="n">
        <v>0.210043</v>
      </c>
      <c r="I363" s="0" t="n">
        <v>-0.100179</v>
      </c>
      <c r="J363" s="9" t="n">
        <v>0.242651</v>
      </c>
      <c r="K363" s="9" t="n">
        <v>0.26675</v>
      </c>
    </row>
    <row r="364" customFormat="false" ht="12.75" hidden="false" customHeight="false" outlineLevel="0" collapsed="false">
      <c r="A364" s="1" t="s">
        <v>371</v>
      </c>
      <c r="B364" s="1" t="n">
        <v>1</v>
      </c>
      <c r="C364" s="1" t="n">
        <v>173391513</v>
      </c>
      <c r="D364" s="1" t="n">
        <v>173482394</v>
      </c>
      <c r="E364" s="0" t="n">
        <v>0.149983</v>
      </c>
      <c r="F364" s="0" t="n">
        <v>-0.070495</v>
      </c>
      <c r="G364" s="0" t="n">
        <v>-0.023043</v>
      </c>
      <c r="H364" s="9" t="n">
        <v>0.159472</v>
      </c>
      <c r="I364" s="0" t="n">
        <v>0.166834</v>
      </c>
      <c r="J364" s="9" t="n">
        <v>0.268663</v>
      </c>
      <c r="K364" s="9" t="n">
        <v>0.25946</v>
      </c>
    </row>
    <row r="365" customFormat="false" ht="12.75" hidden="false" customHeight="false" outlineLevel="0" collapsed="false">
      <c r="A365" s="1" t="s">
        <v>372</v>
      </c>
      <c r="B365" s="1" t="n">
        <v>1</v>
      </c>
      <c r="C365" s="1" t="n">
        <v>173480395</v>
      </c>
      <c r="D365" s="1" t="n">
        <v>173602174</v>
      </c>
      <c r="E365" s="0" t="n">
        <v>0.050541</v>
      </c>
      <c r="F365" s="0" t="n">
        <v>-0.077389</v>
      </c>
      <c r="G365" s="0" t="n">
        <v>0.024785</v>
      </c>
      <c r="H365" s="9" t="n">
        <v>0.140689</v>
      </c>
      <c r="I365" s="0" t="n">
        <v>0.001768</v>
      </c>
      <c r="J365" s="9" t="n">
        <v>0.287494</v>
      </c>
      <c r="K365" s="9" t="n">
        <v>0.30222</v>
      </c>
    </row>
    <row r="366" customFormat="false" ht="12.75" hidden="false" customHeight="false" outlineLevel="0" collapsed="false">
      <c r="A366" s="1" t="s">
        <v>373</v>
      </c>
      <c r="B366" s="1" t="n">
        <v>1</v>
      </c>
      <c r="C366" s="1" t="n">
        <v>173602075</v>
      </c>
      <c r="D366" s="1" t="n">
        <v>173737081</v>
      </c>
      <c r="E366" s="0" t="n">
        <v>0.043221</v>
      </c>
      <c r="F366" s="0" t="n">
        <v>-0.101392</v>
      </c>
      <c r="G366" s="0" t="n">
        <v>0.007086</v>
      </c>
      <c r="H366" s="9" t="n">
        <v>0.130862</v>
      </c>
      <c r="I366" s="0" t="n">
        <v>0.06025</v>
      </c>
      <c r="J366" s="9" t="n">
        <v>0.265768</v>
      </c>
      <c r="K366" s="9" t="n">
        <v>0.266892</v>
      </c>
    </row>
    <row r="367" customFormat="false" ht="12.75" hidden="false" customHeight="false" outlineLevel="0" collapsed="false">
      <c r="A367" s="1" t="s">
        <v>374</v>
      </c>
      <c r="B367" s="1" t="n">
        <v>1</v>
      </c>
      <c r="C367" s="1" t="n">
        <v>173736982</v>
      </c>
      <c r="D367" s="1" t="n">
        <v>173776948</v>
      </c>
      <c r="E367" s="0" t="n">
        <v>0.129083</v>
      </c>
      <c r="F367" s="0" t="n">
        <v>-0.149759</v>
      </c>
      <c r="G367" s="0" t="n">
        <v>-0.041262</v>
      </c>
      <c r="H367" s="9" t="n">
        <v>0.033285</v>
      </c>
      <c r="I367" s="0" t="n">
        <v>-0.00552</v>
      </c>
      <c r="J367" s="9" t="n">
        <v>0.24712</v>
      </c>
      <c r="K367" s="9" t="n">
        <v>0.33532</v>
      </c>
    </row>
    <row r="368" customFormat="false" ht="12.75" hidden="false" customHeight="false" outlineLevel="0" collapsed="false">
      <c r="A368" s="1" t="s">
        <v>375</v>
      </c>
      <c r="B368" s="1" t="n">
        <v>1</v>
      </c>
      <c r="C368" s="1" t="n">
        <v>173776849</v>
      </c>
      <c r="D368" s="1" t="n">
        <v>173923811</v>
      </c>
      <c r="E368" s="0" t="n">
        <v>0.16118</v>
      </c>
      <c r="F368" s="0" t="n">
        <v>-0.119188</v>
      </c>
      <c r="G368" s="0" t="n">
        <v>0.029528</v>
      </c>
      <c r="H368" s="9" t="n">
        <v>0.138157</v>
      </c>
      <c r="I368" s="0" t="n">
        <v>0.092983</v>
      </c>
      <c r="J368" s="9" t="n">
        <v>0.332592</v>
      </c>
      <c r="K368" s="9" t="n">
        <v>0.211782</v>
      </c>
    </row>
    <row r="369" customFormat="false" ht="12.75" hidden="false" customHeight="false" outlineLevel="0" collapsed="false">
      <c r="A369" s="1" t="s">
        <v>376</v>
      </c>
      <c r="B369" s="1" t="n">
        <v>1</v>
      </c>
      <c r="C369" s="1" t="n">
        <v>173923708</v>
      </c>
      <c r="D369" s="1" t="n">
        <v>174024125</v>
      </c>
      <c r="E369" s="0" t="n">
        <v>-0.032886</v>
      </c>
      <c r="F369" s="0" t="n">
        <v>-0.057377</v>
      </c>
      <c r="G369" s="0" t="n">
        <v>0.024331</v>
      </c>
      <c r="H369" s="9" t="n">
        <v>0.185713</v>
      </c>
      <c r="I369" s="0" t="n">
        <v>-0.008706</v>
      </c>
      <c r="J369" s="9" t="n">
        <v>0.264578</v>
      </c>
      <c r="K369" s="9" t="n">
        <v>0.319323</v>
      </c>
    </row>
    <row r="370" customFormat="false" ht="12.75" hidden="false" customHeight="false" outlineLevel="0" collapsed="false">
      <c r="A370" s="1" t="s">
        <v>377</v>
      </c>
      <c r="B370" s="1" t="n">
        <v>1</v>
      </c>
      <c r="C370" s="1" t="n">
        <v>174024026</v>
      </c>
      <c r="D370" s="1" t="n">
        <v>174115042</v>
      </c>
      <c r="E370" s="0" t="n">
        <v>0.003925</v>
      </c>
      <c r="F370" s="0" t="n">
        <v>-0.093799</v>
      </c>
      <c r="G370" s="0" t="n">
        <v>-0.018504</v>
      </c>
      <c r="H370" s="9" t="n">
        <v>0.151286</v>
      </c>
      <c r="I370" s="0" t="n">
        <v>0.026933</v>
      </c>
      <c r="J370" s="9" t="n">
        <v>0.311573</v>
      </c>
      <c r="K370" s="9" t="n">
        <v>0.272705</v>
      </c>
    </row>
    <row r="371" customFormat="false" ht="12.75" hidden="false" customHeight="false" outlineLevel="0" collapsed="false">
      <c r="A371" s="1" t="s">
        <v>378</v>
      </c>
      <c r="B371" s="1" t="n">
        <v>1</v>
      </c>
      <c r="C371" s="1" t="n">
        <v>174114943</v>
      </c>
      <c r="D371" s="1" t="n">
        <v>174173600</v>
      </c>
      <c r="E371" s="0" t="n">
        <v>0.025372</v>
      </c>
      <c r="F371" s="0" t="n">
        <v>-0.06014</v>
      </c>
      <c r="G371" s="0" t="n">
        <v>0.086703</v>
      </c>
      <c r="H371" s="9" t="n">
        <v>0.247877</v>
      </c>
      <c r="I371" s="0" t="n">
        <v>-0.032527</v>
      </c>
      <c r="J371" s="9" t="n">
        <v>0.353989</v>
      </c>
      <c r="K371" s="9" t="n">
        <v>0.24785</v>
      </c>
    </row>
    <row r="372" customFormat="false" ht="12.75" hidden="false" customHeight="false" outlineLevel="0" collapsed="false">
      <c r="A372" s="1" t="s">
        <v>379</v>
      </c>
      <c r="B372" s="1" t="n">
        <v>1</v>
      </c>
      <c r="C372" s="1" t="n">
        <v>174173499</v>
      </c>
      <c r="D372" s="1" t="n">
        <v>174284037</v>
      </c>
      <c r="E372" s="0" t="n">
        <v>0.068277</v>
      </c>
      <c r="F372" s="0" t="n">
        <v>0.017807</v>
      </c>
      <c r="G372" s="0" t="n">
        <v>0.030226</v>
      </c>
      <c r="H372" s="9" t="n">
        <v>0.298176</v>
      </c>
      <c r="I372" s="0" t="n">
        <v>-0.006696</v>
      </c>
      <c r="J372" s="9" t="n">
        <v>0.372891</v>
      </c>
      <c r="K372" s="9" t="n">
        <v>0.225685</v>
      </c>
    </row>
    <row r="373" customFormat="false" ht="12.75" hidden="false" customHeight="false" outlineLevel="0" collapsed="false">
      <c r="A373" s="1" t="s">
        <v>380</v>
      </c>
      <c r="B373" s="1" t="n">
        <v>1</v>
      </c>
      <c r="C373" s="1" t="n">
        <v>174283938</v>
      </c>
      <c r="D373" s="1" t="n">
        <v>174364489</v>
      </c>
      <c r="E373" s="0" t="n">
        <v>0.036413</v>
      </c>
      <c r="F373" s="0" t="n">
        <v>-0.061404</v>
      </c>
      <c r="G373" s="0" t="n">
        <v>-0.0116</v>
      </c>
      <c r="H373" s="9" t="n">
        <v>0.165699</v>
      </c>
      <c r="I373" s="0" t="n">
        <v>-0.026622</v>
      </c>
      <c r="J373" s="9" t="n">
        <v>0.314155</v>
      </c>
      <c r="K373" s="9" t="n">
        <v>0.267447</v>
      </c>
    </row>
    <row r="374" customFormat="false" ht="12.75" hidden="false" customHeight="false" outlineLevel="0" collapsed="false">
      <c r="A374" s="1" t="s">
        <v>381</v>
      </c>
      <c r="B374" s="1" t="n">
        <v>1</v>
      </c>
      <c r="C374" s="1" t="n">
        <v>174362490</v>
      </c>
      <c r="D374" s="1" t="n">
        <v>174490381</v>
      </c>
      <c r="E374" s="0" t="n">
        <v>0.069538</v>
      </c>
      <c r="F374" s="0" t="n">
        <v>-0.043656</v>
      </c>
      <c r="G374" s="0" t="n">
        <v>-0.045197</v>
      </c>
      <c r="H374" s="9" t="n">
        <v>0.143492</v>
      </c>
      <c r="I374" s="0" t="n">
        <v>-0.028954</v>
      </c>
      <c r="J374" s="9" t="n">
        <v>0.334197</v>
      </c>
      <c r="K374" s="9" t="n">
        <v>0.256452</v>
      </c>
    </row>
    <row r="375" customFormat="false" ht="12.75" hidden="false" customHeight="false" outlineLevel="0" collapsed="false">
      <c r="A375" s="1" t="s">
        <v>382</v>
      </c>
      <c r="B375" s="1" t="n">
        <v>1</v>
      </c>
      <c r="C375" s="1" t="n">
        <v>174439974</v>
      </c>
      <c r="D375" s="1" t="n">
        <v>174620290</v>
      </c>
      <c r="E375" s="0" t="n">
        <v>0.077428</v>
      </c>
      <c r="F375" s="0" t="n">
        <v>0.002626</v>
      </c>
      <c r="G375" s="0" t="n">
        <v>0.040147</v>
      </c>
      <c r="H375" s="9" t="n">
        <v>0.145204</v>
      </c>
      <c r="I375" s="0" t="n">
        <v>-0.00268</v>
      </c>
      <c r="J375" s="9" t="n">
        <v>0.283593</v>
      </c>
      <c r="K375" s="9" t="n">
        <v>0.293874</v>
      </c>
    </row>
    <row r="376" customFormat="false" ht="12.75" hidden="false" customHeight="false" outlineLevel="0" collapsed="false">
      <c r="A376" s="1" t="s">
        <v>383</v>
      </c>
      <c r="B376" s="1" t="n">
        <v>1</v>
      </c>
      <c r="C376" s="1" t="n">
        <v>174534406</v>
      </c>
      <c r="D376" s="1" t="n">
        <v>174647137</v>
      </c>
      <c r="E376" s="0" t="n">
        <v>-0.032152</v>
      </c>
      <c r="F376" s="0" t="n">
        <v>0.001461</v>
      </c>
      <c r="G376" s="0" t="n">
        <v>0.058895</v>
      </c>
      <c r="H376" s="9" t="n">
        <v>0.190025</v>
      </c>
      <c r="I376" s="0" t="n">
        <v>0.065431</v>
      </c>
      <c r="J376" s="9" t="n">
        <v>0.32362</v>
      </c>
      <c r="K376" s="9" t="n">
        <v>0.235134</v>
      </c>
    </row>
    <row r="377" customFormat="false" ht="12.75" hidden="false" customHeight="false" outlineLevel="0" collapsed="false">
      <c r="A377" s="1" t="s">
        <v>384</v>
      </c>
      <c r="B377" s="1" t="n">
        <v>1</v>
      </c>
      <c r="C377" s="1" t="n">
        <v>174645138</v>
      </c>
      <c r="D377" s="1" t="n">
        <v>174673847</v>
      </c>
      <c r="E377" s="0" t="n">
        <v>0.017775</v>
      </c>
      <c r="F377" s="0" t="n">
        <v>0.021652</v>
      </c>
      <c r="G377" s="0" t="n">
        <v>0.020091</v>
      </c>
      <c r="H377" s="9" t="n">
        <v>0.219672</v>
      </c>
      <c r="I377" s="0" t="n">
        <v>-0.019368</v>
      </c>
      <c r="J377" s="9" t="n">
        <v>0.309188</v>
      </c>
      <c r="K377" s="9" t="n">
        <v>0.294729</v>
      </c>
    </row>
    <row r="378" customFormat="false" ht="12.75" hidden="false" customHeight="false" outlineLevel="0" collapsed="false">
      <c r="A378" s="1" t="s">
        <v>385</v>
      </c>
      <c r="B378" s="1" t="n">
        <v>1</v>
      </c>
      <c r="C378" s="1" t="n">
        <v>174671848</v>
      </c>
      <c r="D378" s="1" t="n">
        <v>174791706</v>
      </c>
      <c r="E378" s="0" t="n">
        <v>0.037503</v>
      </c>
      <c r="F378" s="0" t="n">
        <v>-0.0558</v>
      </c>
      <c r="G378" s="0" t="n">
        <v>-0.042683</v>
      </c>
      <c r="H378" s="9" t="n">
        <v>0.09839</v>
      </c>
      <c r="I378" s="0" t="n">
        <v>0.076697</v>
      </c>
      <c r="J378" s="9" t="n">
        <v>0.256418</v>
      </c>
      <c r="K378" s="9" t="n">
        <v>0.291378</v>
      </c>
    </row>
    <row r="379" customFormat="false" ht="12.75" hidden="false" customHeight="false" outlineLevel="0" collapsed="false">
      <c r="A379" s="1" t="s">
        <v>386</v>
      </c>
      <c r="B379" s="1" t="n">
        <v>1</v>
      </c>
      <c r="C379" s="1" t="n">
        <v>174789707</v>
      </c>
      <c r="D379" s="1" t="n">
        <v>174970660</v>
      </c>
      <c r="E379" s="0" t="n">
        <v>0.163795</v>
      </c>
      <c r="F379" s="0" t="n">
        <v>0.086163</v>
      </c>
      <c r="G379" s="0" t="n">
        <v>0.07859</v>
      </c>
      <c r="H379" s="9" t="n">
        <v>0.558331</v>
      </c>
      <c r="I379" s="0" t="n">
        <v>0.059032</v>
      </c>
      <c r="J379" s="9" t="n">
        <v>0.449891</v>
      </c>
      <c r="K379" s="9" t="n">
        <v>-0.005293</v>
      </c>
    </row>
    <row r="380" customFormat="false" ht="12.75" hidden="false" customHeight="false" outlineLevel="0" collapsed="false">
      <c r="A380" s="1" t="s">
        <v>387</v>
      </c>
      <c r="B380" s="1" t="n">
        <v>1</v>
      </c>
      <c r="C380" s="1" t="n">
        <v>174968661</v>
      </c>
      <c r="D380" s="1" t="n">
        <v>175011945</v>
      </c>
      <c r="E380" s="0" t="n">
        <v>0.056357</v>
      </c>
      <c r="F380" s="0" t="n">
        <v>0.132138</v>
      </c>
      <c r="G380" s="0" t="n">
        <v>-0.020778</v>
      </c>
      <c r="H380" s="9" t="n">
        <v>0.532682</v>
      </c>
      <c r="I380" s="0" t="n">
        <v>-0.172253</v>
      </c>
      <c r="J380" s="9" t="n">
        <v>0.331495</v>
      </c>
      <c r="K380" s="9" t="n">
        <v>0.082106</v>
      </c>
    </row>
    <row r="381" customFormat="false" ht="12.75" hidden="false" customHeight="false" outlineLevel="0" collapsed="false">
      <c r="A381" s="1" t="s">
        <v>388</v>
      </c>
      <c r="B381" s="1" t="n">
        <v>1</v>
      </c>
      <c r="C381" s="1" t="n">
        <v>175009946</v>
      </c>
      <c r="D381" s="1" t="n">
        <v>175118233</v>
      </c>
      <c r="E381" s="0" t="n">
        <v>0.054747</v>
      </c>
      <c r="F381" s="0" t="n">
        <v>0.075469</v>
      </c>
      <c r="G381" s="0" t="n">
        <v>-0.1302375</v>
      </c>
      <c r="H381" s="9" t="n">
        <v>0.44427</v>
      </c>
      <c r="I381" s="0" t="n">
        <v>0.118532</v>
      </c>
      <c r="J381" s="9" t="n">
        <v>0.376265</v>
      </c>
      <c r="K381" s="9" t="n">
        <v>0.075198</v>
      </c>
    </row>
    <row r="382" customFormat="false" ht="12.75" hidden="false" customHeight="false" outlineLevel="0" collapsed="false">
      <c r="A382" s="1" t="s">
        <v>389</v>
      </c>
      <c r="B382" s="1" t="n">
        <v>1</v>
      </c>
      <c r="C382" s="1" t="n">
        <v>175116234</v>
      </c>
      <c r="D382" s="1" t="n">
        <v>175198204</v>
      </c>
      <c r="E382" s="0" t="n">
        <v>-0.001947</v>
      </c>
      <c r="F382" s="0" t="n">
        <v>0.029244</v>
      </c>
      <c r="G382" s="0" t="n">
        <v>0.070923</v>
      </c>
      <c r="H382" s="9" t="n">
        <v>0.356327</v>
      </c>
      <c r="I382" s="0" t="n">
        <v>0.089822</v>
      </c>
      <c r="J382" s="9" t="n">
        <v>0.366933</v>
      </c>
      <c r="K382" s="9" t="n">
        <v>0.152233</v>
      </c>
    </row>
    <row r="383" customFormat="false" ht="12.75" hidden="false" customHeight="false" outlineLevel="0" collapsed="false">
      <c r="A383" s="1" t="s">
        <v>390</v>
      </c>
      <c r="B383" s="1" t="n">
        <v>1</v>
      </c>
      <c r="C383" s="1" t="n">
        <v>175196205</v>
      </c>
      <c r="D383" s="1" t="n">
        <v>175273205</v>
      </c>
      <c r="E383" s="0" t="n">
        <v>-0.121549</v>
      </c>
      <c r="F383" s="0" t="n">
        <v>0.039352</v>
      </c>
      <c r="G383" s="0" t="n">
        <v>0.205405</v>
      </c>
      <c r="H383" s="9" t="n">
        <v>0.285759</v>
      </c>
      <c r="I383" s="0" t="n">
        <v>0.486295</v>
      </c>
      <c r="J383" s="9" t="n">
        <v>0.303433</v>
      </c>
      <c r="K383" s="9" t="n">
        <v>0.251734</v>
      </c>
    </row>
    <row r="384" customFormat="false" ht="12.75" hidden="false" customHeight="false" outlineLevel="0" collapsed="false">
      <c r="A384" s="1" t="s">
        <v>391</v>
      </c>
      <c r="B384" s="1" t="n">
        <v>1</v>
      </c>
      <c r="C384" s="1" t="n">
        <v>175271208</v>
      </c>
      <c r="D384" s="1" t="n">
        <v>175359131</v>
      </c>
      <c r="E384" s="0" t="n">
        <v>-0.00555</v>
      </c>
      <c r="F384" s="0" t="n">
        <v>-0.073635</v>
      </c>
      <c r="G384" s="0" t="n">
        <v>0.035235</v>
      </c>
      <c r="H384" s="9" t="n">
        <v>0.186222</v>
      </c>
      <c r="I384" s="0" t="n">
        <v>0.115008</v>
      </c>
      <c r="J384" s="9" t="n">
        <v>0.325931</v>
      </c>
      <c r="K384" s="9" t="n">
        <v>0.233288</v>
      </c>
    </row>
    <row r="385" customFormat="false" ht="12.75" hidden="false" customHeight="false" outlineLevel="0" collapsed="false">
      <c r="A385" s="1" t="s">
        <v>392</v>
      </c>
      <c r="B385" s="1" t="n">
        <v>1</v>
      </c>
      <c r="C385" s="1" t="n">
        <v>175357133</v>
      </c>
      <c r="D385" s="1" t="n">
        <v>175431803</v>
      </c>
      <c r="E385" s="0" t="n">
        <v>-0.017673</v>
      </c>
      <c r="F385" s="0" t="n">
        <v>-0.047871</v>
      </c>
      <c r="G385" s="0" t="n">
        <v>-0.033528</v>
      </c>
      <c r="H385" s="9" t="n">
        <v>0.238149</v>
      </c>
      <c r="I385" s="0" t="n">
        <v>0.064267</v>
      </c>
      <c r="J385" s="9" t="n">
        <v>0.360866</v>
      </c>
      <c r="K385" s="9" t="n">
        <v>0.271284</v>
      </c>
    </row>
    <row r="386" customFormat="false" ht="12.75" hidden="false" customHeight="false" outlineLevel="0" collapsed="false">
      <c r="A386" s="1" t="s">
        <v>393</v>
      </c>
      <c r="B386" s="1" t="n">
        <v>1</v>
      </c>
      <c r="C386" s="1" t="n">
        <v>175510952</v>
      </c>
      <c r="D386" s="1" t="n">
        <v>175668526</v>
      </c>
      <c r="E386" s="0" t="n">
        <v>0.031584</v>
      </c>
      <c r="F386" s="0" t="n">
        <v>0.029527</v>
      </c>
      <c r="G386" s="0" t="n">
        <v>0.093121</v>
      </c>
      <c r="H386" s="9" t="n">
        <v>0.415745</v>
      </c>
      <c r="I386" s="0" t="n">
        <v>0.090847</v>
      </c>
      <c r="J386" s="9" t="n">
        <v>0.431882</v>
      </c>
      <c r="K386" s="9" t="n">
        <v>0.050471</v>
      </c>
    </row>
    <row r="387" customFormat="false" ht="12.75" hidden="false" customHeight="false" outlineLevel="0" collapsed="false">
      <c r="A387" s="1" t="s">
        <v>394</v>
      </c>
      <c r="B387" s="1" t="n">
        <v>1</v>
      </c>
      <c r="C387" s="1" t="n">
        <v>175666527</v>
      </c>
      <c r="D387" s="1" t="n">
        <v>175824392</v>
      </c>
      <c r="E387" s="0" t="n">
        <v>-0.013702</v>
      </c>
      <c r="F387" s="0" t="n">
        <v>-0.032355</v>
      </c>
      <c r="G387" s="0" t="n">
        <v>-0.073994</v>
      </c>
      <c r="H387" s="9" t="n">
        <v>0.144447</v>
      </c>
      <c r="I387" s="0" t="n">
        <v>0.072505</v>
      </c>
      <c r="J387" s="9" t="n">
        <v>0.284155</v>
      </c>
      <c r="K387" s="9" t="n">
        <v>0.265961</v>
      </c>
    </row>
    <row r="388" customFormat="false" ht="12.75" hidden="false" customHeight="false" outlineLevel="0" collapsed="false">
      <c r="A388" s="1" t="s">
        <v>395</v>
      </c>
      <c r="B388" s="1" t="n">
        <v>1</v>
      </c>
      <c r="C388" s="1" t="n">
        <v>175822393</v>
      </c>
      <c r="D388" s="1" t="n">
        <v>175828386</v>
      </c>
      <c r="E388" s="0" t="n">
        <v>0.015339</v>
      </c>
      <c r="F388" s="0" t="n">
        <v>-0.058267</v>
      </c>
      <c r="G388" s="0" t="n">
        <v>-0.033041</v>
      </c>
      <c r="H388" s="9" t="n">
        <v>0.21966</v>
      </c>
      <c r="I388" s="0" t="n">
        <v>0.263442</v>
      </c>
      <c r="J388" s="9" t="n">
        <v>0.33088</v>
      </c>
      <c r="K388" s="9" t="n">
        <v>0.228394</v>
      </c>
    </row>
    <row r="389" customFormat="false" ht="12.75" hidden="false" customHeight="false" outlineLevel="0" collapsed="false">
      <c r="A389" s="1" t="s">
        <v>396</v>
      </c>
      <c r="B389" s="1" t="n">
        <v>1</v>
      </c>
      <c r="C389" s="1" t="n">
        <v>175826381</v>
      </c>
      <c r="D389" s="1" t="n">
        <v>176013650</v>
      </c>
      <c r="E389" s="0" t="n">
        <v>0.051803</v>
      </c>
      <c r="F389" s="0" t="n">
        <v>0.010678</v>
      </c>
      <c r="G389" s="0" t="n">
        <v>0.091287</v>
      </c>
      <c r="H389" s="9" t="n">
        <v>0.357857</v>
      </c>
      <c r="I389" s="0" t="n">
        <v>0.054263</v>
      </c>
      <c r="J389" s="9" t="n">
        <v>0.495375</v>
      </c>
      <c r="K389" s="9" t="n">
        <v>0.115955</v>
      </c>
    </row>
    <row r="390" customFormat="false" ht="12.75" hidden="false" customHeight="false" outlineLevel="0" collapsed="false">
      <c r="A390" s="1" t="s">
        <v>397</v>
      </c>
      <c r="B390" s="1" t="n">
        <v>1</v>
      </c>
      <c r="C390" s="1" t="n">
        <v>176011651</v>
      </c>
      <c r="D390" s="1" t="n">
        <v>176019509</v>
      </c>
      <c r="E390" s="0" t="n">
        <v>0.097888</v>
      </c>
      <c r="F390" s="0" t="n">
        <v>-0.049195</v>
      </c>
      <c r="G390" s="0" t="n">
        <v>0.021614</v>
      </c>
      <c r="H390" s="9" t="n">
        <v>0.228309</v>
      </c>
      <c r="I390" s="0" t="n">
        <v>0.1063927</v>
      </c>
      <c r="J390" s="9" t="n">
        <v>0.361488</v>
      </c>
      <c r="K390" s="9" t="n">
        <v>0.144646</v>
      </c>
    </row>
    <row r="391" customFormat="false" ht="12.75" hidden="false" customHeight="false" outlineLevel="0" collapsed="false">
      <c r="A391" s="1" t="s">
        <v>398</v>
      </c>
      <c r="B391" s="1" t="n">
        <v>1</v>
      </c>
      <c r="C391" s="1" t="n">
        <v>176017510</v>
      </c>
      <c r="D391" s="1" t="n">
        <v>176171446</v>
      </c>
      <c r="E391" s="0" t="n">
        <v>0.099784</v>
      </c>
      <c r="F391" s="0" t="n">
        <v>-8.8E-005</v>
      </c>
      <c r="G391" s="0" t="n">
        <v>0.07524</v>
      </c>
      <c r="H391" s="9" t="n">
        <v>0.331791</v>
      </c>
      <c r="I391" s="0" t="n">
        <v>0.19088</v>
      </c>
      <c r="J391" s="9" t="n">
        <v>0.486016</v>
      </c>
      <c r="K391" s="9" t="n">
        <v>0.148626</v>
      </c>
    </row>
    <row r="392" customFormat="false" ht="12.75" hidden="false" customHeight="false" outlineLevel="0" collapsed="false">
      <c r="A392" s="1" t="s">
        <v>399</v>
      </c>
      <c r="B392" s="1" t="n">
        <v>1</v>
      </c>
      <c r="C392" s="1" t="n">
        <v>176169447</v>
      </c>
      <c r="D392" s="1" t="n">
        <v>176324862</v>
      </c>
      <c r="E392" s="0" t="n">
        <v>-0.003141</v>
      </c>
      <c r="F392" s="0" t="n">
        <v>-0.129323</v>
      </c>
      <c r="G392" s="0" t="n">
        <v>0.041296</v>
      </c>
      <c r="H392" s="9" t="n">
        <v>0.156014</v>
      </c>
      <c r="I392" s="0" t="n">
        <v>-0.0451224444444444</v>
      </c>
      <c r="J392" s="9" t="n">
        <v>0.41557</v>
      </c>
      <c r="K392" s="9" t="n">
        <v>0.335289</v>
      </c>
    </row>
    <row r="393" customFormat="false" ht="12.75" hidden="false" customHeight="false" outlineLevel="0" collapsed="false">
      <c r="A393" s="1" t="s">
        <v>400</v>
      </c>
      <c r="B393" s="1" t="n">
        <v>1</v>
      </c>
      <c r="C393" s="1" t="n">
        <v>176407487</v>
      </c>
      <c r="D393" s="1" t="n">
        <v>176580517</v>
      </c>
      <c r="E393" s="0" t="n">
        <v>0.0132277777777778</v>
      </c>
      <c r="F393" s="0" t="n">
        <v>-0.094957</v>
      </c>
      <c r="G393" s="0" t="n">
        <v>0.026314</v>
      </c>
      <c r="H393" s="9" t="n">
        <v>0.03765</v>
      </c>
      <c r="I393" s="0" t="n">
        <v>0.114529</v>
      </c>
      <c r="J393" s="9" t="n">
        <v>0.247251</v>
      </c>
      <c r="K393" s="9" t="n">
        <v>0.31475</v>
      </c>
    </row>
    <row r="394" customFormat="false" ht="12.75" hidden="false" customHeight="false" outlineLevel="0" collapsed="false">
      <c r="A394" s="1" t="s">
        <v>401</v>
      </c>
      <c r="B394" s="1" t="n">
        <v>1</v>
      </c>
      <c r="C394" s="1" t="n">
        <v>177558688</v>
      </c>
      <c r="D394" s="1" t="n">
        <v>177761291</v>
      </c>
      <c r="E394" s="0" t="n">
        <v>0.078403</v>
      </c>
      <c r="F394" s="0" t="n">
        <v>-0.144484</v>
      </c>
      <c r="G394" s="0" t="n">
        <v>0.051439</v>
      </c>
      <c r="H394" s="9" t="n">
        <v>0.096164</v>
      </c>
      <c r="I394" s="0" t="n">
        <v>0.005668</v>
      </c>
      <c r="J394" s="9" t="n">
        <v>0.332884</v>
      </c>
      <c r="K394" s="9" t="n">
        <v>0.338393</v>
      </c>
    </row>
    <row r="395" customFormat="false" ht="12.75" hidden="false" customHeight="false" outlineLevel="0" collapsed="false">
      <c r="A395" s="1" t="s">
        <v>402</v>
      </c>
      <c r="B395" s="1" t="n">
        <v>1</v>
      </c>
      <c r="C395" s="1" t="n">
        <v>178751097</v>
      </c>
      <c r="D395" s="1" t="n">
        <v>178825611</v>
      </c>
      <c r="E395" s="0" t="n">
        <v>-0.050918</v>
      </c>
      <c r="F395" s="0" t="n">
        <v>-0.224012</v>
      </c>
      <c r="G395" s="0" t="n">
        <v>0.035599</v>
      </c>
      <c r="H395" s="9" t="n">
        <v>0.067379</v>
      </c>
      <c r="I395" s="0" t="n">
        <v>0.095643</v>
      </c>
      <c r="J395" s="9" t="n">
        <v>0.295813</v>
      </c>
      <c r="K395" s="9" t="n">
        <v>0.402059</v>
      </c>
    </row>
    <row r="396" customFormat="false" ht="12.75" hidden="false" customHeight="false" outlineLevel="0" collapsed="false">
      <c r="A396" s="1" t="s">
        <v>403</v>
      </c>
      <c r="B396" s="1" t="n">
        <v>1</v>
      </c>
      <c r="C396" s="1" t="n">
        <v>179439704</v>
      </c>
      <c r="D396" s="1" t="n">
        <v>179511167</v>
      </c>
      <c r="E396" s="0" t="n">
        <v>0.115111</v>
      </c>
      <c r="F396" s="0" t="n">
        <v>-0.19405</v>
      </c>
      <c r="G396" s="0" t="n">
        <v>0.040246</v>
      </c>
      <c r="H396" s="9" t="n">
        <v>0.028492</v>
      </c>
      <c r="I396" s="0" t="n">
        <v>0.12719</v>
      </c>
      <c r="J396" s="9" t="n">
        <v>0.328593</v>
      </c>
      <c r="K396" s="9" t="n">
        <v>0.331981</v>
      </c>
    </row>
    <row r="397" customFormat="false" ht="12.75" hidden="false" customHeight="false" outlineLevel="0" collapsed="false">
      <c r="A397" s="1" t="s">
        <v>404</v>
      </c>
      <c r="B397" s="1" t="n">
        <v>1</v>
      </c>
      <c r="C397" s="1" t="n">
        <v>179794771</v>
      </c>
      <c r="D397" s="1" t="n">
        <v>179958854</v>
      </c>
      <c r="E397" s="0" t="n">
        <v>0.079568</v>
      </c>
      <c r="F397" s="0" t="n">
        <v>0.071078</v>
      </c>
      <c r="G397" s="0" t="n">
        <v>-0.039621</v>
      </c>
      <c r="H397" s="9" t="n">
        <v>0.292442</v>
      </c>
      <c r="I397" s="0" t="n">
        <v>-0.073733</v>
      </c>
      <c r="J397" s="9" t="n">
        <v>0.088933</v>
      </c>
      <c r="K397" s="9" t="n">
        <v>0.128202</v>
      </c>
    </row>
    <row r="398" customFormat="false" ht="12.75" hidden="false" customHeight="false" outlineLevel="0" collapsed="false">
      <c r="A398" s="1" t="s">
        <v>405</v>
      </c>
      <c r="B398" s="1" t="n">
        <v>1</v>
      </c>
      <c r="C398" s="1" t="n">
        <v>180384081</v>
      </c>
      <c r="D398" s="1" t="n">
        <v>180414420</v>
      </c>
      <c r="E398" s="0" t="n">
        <v>0.106149</v>
      </c>
      <c r="F398" s="0" t="n">
        <v>-0.119428</v>
      </c>
      <c r="G398" s="0" t="n">
        <v>0.048108</v>
      </c>
      <c r="H398" s="9" t="n">
        <v>0.150684</v>
      </c>
      <c r="I398" s="0" t="n">
        <v>-0.016167</v>
      </c>
      <c r="J398" s="9" t="n">
        <v>0.325017</v>
      </c>
      <c r="K398" s="9" t="n">
        <v>0.281078</v>
      </c>
    </row>
    <row r="399" customFormat="false" ht="12.75" hidden="false" customHeight="false" outlineLevel="0" collapsed="false">
      <c r="A399" s="1" t="s">
        <v>406</v>
      </c>
      <c r="B399" s="1" t="n">
        <v>1</v>
      </c>
      <c r="C399" s="1" t="n">
        <v>181299451</v>
      </c>
      <c r="D399" s="1" t="n">
        <v>181341827</v>
      </c>
      <c r="E399" s="0" t="n">
        <v>0.013207</v>
      </c>
      <c r="F399" s="0" t="n">
        <v>0.057373</v>
      </c>
      <c r="G399" s="0" t="n">
        <v>0.099012</v>
      </c>
      <c r="H399" s="9" t="n">
        <v>0.311198</v>
      </c>
      <c r="I399" s="0" t="n">
        <v>-0.007439</v>
      </c>
      <c r="J399" s="9" t="n">
        <v>0.269396</v>
      </c>
      <c r="K399" s="9" t="n">
        <v>0.199397</v>
      </c>
    </row>
    <row r="400" customFormat="false" ht="12.75" hidden="false" customHeight="false" outlineLevel="0" collapsed="false">
      <c r="A400" s="1" t="s">
        <v>407</v>
      </c>
      <c r="B400" s="1" t="n">
        <v>1</v>
      </c>
      <c r="C400" s="1" t="n">
        <v>183414744</v>
      </c>
      <c r="D400" s="1" t="n">
        <v>183515789</v>
      </c>
      <c r="E400" s="0" t="n">
        <v>-0.003557</v>
      </c>
      <c r="F400" s="0" t="n">
        <v>0.06269</v>
      </c>
      <c r="G400" s="0" t="n">
        <v>0.036462</v>
      </c>
      <c r="H400" s="9" t="n">
        <v>0.4331</v>
      </c>
      <c r="I400" s="0" t="n">
        <v>-0.154338</v>
      </c>
      <c r="J400" s="9" t="n">
        <v>0.413069</v>
      </c>
      <c r="K400" s="9" t="n">
        <v>0.046522</v>
      </c>
    </row>
    <row r="401" customFormat="false" ht="12.75" hidden="false" customHeight="false" outlineLevel="0" collapsed="false">
      <c r="A401" s="1" t="s">
        <v>408</v>
      </c>
      <c r="B401" s="1" t="n">
        <v>1</v>
      </c>
      <c r="C401" s="1" t="n">
        <v>183908428</v>
      </c>
      <c r="D401" s="1" t="n">
        <v>184079067</v>
      </c>
      <c r="E401" s="0" t="n">
        <v>0.187357</v>
      </c>
      <c r="F401" s="0" t="n">
        <v>0.041227</v>
      </c>
      <c r="G401" s="0" t="n">
        <v>-0.022971</v>
      </c>
      <c r="H401" s="9" t="n">
        <v>0.418121</v>
      </c>
      <c r="I401" s="0" t="n">
        <v>0.126989</v>
      </c>
      <c r="J401" s="9" t="n">
        <v>0.410067</v>
      </c>
      <c r="K401" s="9" t="n">
        <v>0.138892</v>
      </c>
    </row>
    <row r="402" customFormat="false" ht="12.75" hidden="false" customHeight="false" outlineLevel="0" collapsed="false">
      <c r="A402" s="1" t="s">
        <v>409</v>
      </c>
      <c r="B402" s="1" t="n">
        <v>1</v>
      </c>
      <c r="C402" s="1" t="n">
        <v>185871259</v>
      </c>
      <c r="D402" s="1" t="n">
        <v>185875252</v>
      </c>
      <c r="E402" s="0" t="n">
        <v>0.148214</v>
      </c>
      <c r="F402" s="0" t="n">
        <v>-0.055252</v>
      </c>
      <c r="G402" s="8" t="n">
        <v>-0.479353</v>
      </c>
      <c r="H402" s="9" t="n">
        <v>0.371869</v>
      </c>
      <c r="I402" s="0" t="n">
        <v>-0.114859</v>
      </c>
      <c r="J402" s="9" t="n">
        <v>0.311015</v>
      </c>
      <c r="K402" s="9" t="n">
        <v>0.227392</v>
      </c>
    </row>
    <row r="403" customFormat="false" ht="12.75" hidden="false" customHeight="false" outlineLevel="0" collapsed="false">
      <c r="A403" s="1" t="s">
        <v>410</v>
      </c>
      <c r="B403" s="1" t="n">
        <v>1</v>
      </c>
      <c r="C403" s="1" t="n">
        <v>186717334</v>
      </c>
      <c r="D403" s="1" t="n">
        <v>186907496</v>
      </c>
      <c r="E403" s="0" t="n">
        <v>0.230085</v>
      </c>
      <c r="F403" s="0" t="n">
        <v>0.011223</v>
      </c>
      <c r="G403" s="8" t="n">
        <v>-0.463378</v>
      </c>
      <c r="H403" s="9" t="n">
        <v>0.341213</v>
      </c>
      <c r="I403" s="0" t="n">
        <v>-0.0471054285714286</v>
      </c>
      <c r="J403" s="9" t="n">
        <v>0.358516</v>
      </c>
      <c r="K403" s="9" t="n">
        <v>0.128012</v>
      </c>
    </row>
    <row r="404" customFormat="false" ht="12.75" hidden="false" customHeight="false" outlineLevel="0" collapsed="false">
      <c r="A404" s="1" t="s">
        <v>411</v>
      </c>
      <c r="B404" s="1" t="n">
        <v>1</v>
      </c>
      <c r="C404" s="1" t="n">
        <v>187357751</v>
      </c>
      <c r="D404" s="1" t="n">
        <v>187523669</v>
      </c>
      <c r="E404" s="0" t="n">
        <v>0.183149</v>
      </c>
      <c r="F404" s="0" t="n">
        <v>-0.138884</v>
      </c>
      <c r="G404" s="8" t="n">
        <v>-0.477701</v>
      </c>
      <c r="H404" s="9" t="n">
        <v>0.360239</v>
      </c>
      <c r="I404" s="0" t="n">
        <v>0.028041</v>
      </c>
      <c r="J404" s="9" t="n">
        <v>0.34591</v>
      </c>
      <c r="K404" s="9" t="n">
        <v>0.262071</v>
      </c>
    </row>
    <row r="405" customFormat="false" ht="12.75" hidden="false" customHeight="false" outlineLevel="0" collapsed="false">
      <c r="A405" s="1" t="s">
        <v>412</v>
      </c>
      <c r="B405" s="1" t="n">
        <v>1</v>
      </c>
      <c r="C405" s="1" t="n">
        <v>187439284</v>
      </c>
      <c r="D405" s="1" t="n">
        <v>187591174</v>
      </c>
      <c r="E405" s="0" t="n">
        <v>0.015021</v>
      </c>
      <c r="F405" s="0" t="n">
        <v>-0.09034</v>
      </c>
      <c r="G405" s="8" t="n">
        <v>-0.678187</v>
      </c>
      <c r="H405" s="9" t="n">
        <v>0.281607</v>
      </c>
      <c r="I405" s="0" t="n">
        <v>0.0232648888888889</v>
      </c>
      <c r="J405" s="9" t="n">
        <v>0.220261</v>
      </c>
      <c r="K405" s="9" t="n">
        <v>0.319071</v>
      </c>
    </row>
    <row r="406" customFormat="false" ht="12.75" hidden="false" customHeight="false" outlineLevel="0" collapsed="false">
      <c r="A406" s="1" t="s">
        <v>413</v>
      </c>
      <c r="B406" s="1" t="n">
        <v>1</v>
      </c>
      <c r="C406" s="1" t="n">
        <v>188607233</v>
      </c>
      <c r="D406" s="1" t="n">
        <v>188784525</v>
      </c>
      <c r="E406" s="0" t="n">
        <v>0.227461</v>
      </c>
      <c r="F406" s="0" t="n">
        <v>-0.11153</v>
      </c>
      <c r="G406" s="8" t="n">
        <v>-0.493306</v>
      </c>
      <c r="H406" s="9" t="n">
        <v>0.235821</v>
      </c>
      <c r="I406" s="0" t="n">
        <v>0.0729905555555556</v>
      </c>
      <c r="J406" s="9" t="n">
        <v>0.418834</v>
      </c>
      <c r="K406" s="9" t="n">
        <v>0.231159</v>
      </c>
    </row>
    <row r="407" customFormat="false" ht="12.75" hidden="false" customHeight="false" outlineLevel="0" collapsed="false">
      <c r="A407" s="1" t="s">
        <v>414</v>
      </c>
      <c r="B407" s="1" t="n">
        <v>1</v>
      </c>
      <c r="C407" s="1" t="n">
        <v>188797827</v>
      </c>
      <c r="D407" s="1" t="n">
        <v>188976520</v>
      </c>
      <c r="E407" s="0" t="n">
        <v>0.15405</v>
      </c>
      <c r="F407" s="0" t="n">
        <v>-0.125446</v>
      </c>
      <c r="G407" s="8" t="n">
        <v>-0.497393</v>
      </c>
      <c r="H407" s="9" t="n">
        <v>0.140173</v>
      </c>
      <c r="I407" s="0" t="n">
        <v>0.022382</v>
      </c>
      <c r="J407" s="9" t="n">
        <v>0.301674</v>
      </c>
      <c r="K407" s="9" t="n">
        <v>0.257282</v>
      </c>
    </row>
    <row r="408" customFormat="false" ht="12.75" hidden="false" customHeight="false" outlineLevel="0" collapsed="false">
      <c r="A408" s="1" t="s">
        <v>415</v>
      </c>
      <c r="B408" s="1" t="n">
        <v>1</v>
      </c>
      <c r="C408" s="1" t="n">
        <v>189820406</v>
      </c>
      <c r="D408" s="1" t="n">
        <v>189943269</v>
      </c>
      <c r="E408" s="0" t="n">
        <v>0.059214</v>
      </c>
      <c r="F408" s="0" t="n">
        <v>0.091146</v>
      </c>
      <c r="G408" s="8" t="n">
        <v>-0.515034</v>
      </c>
      <c r="H408" s="9" t="n">
        <v>0.581518</v>
      </c>
      <c r="I408" s="0" t="n">
        <v>-0.048811</v>
      </c>
      <c r="J408" s="9" t="n">
        <v>0.302039</v>
      </c>
      <c r="K408" s="9" t="n">
        <v>0.183651</v>
      </c>
    </row>
    <row r="409" customFormat="false" ht="12.75" hidden="false" customHeight="false" outlineLevel="0" collapsed="false">
      <c r="A409" s="1" t="s">
        <v>416</v>
      </c>
      <c r="B409" s="1" t="n">
        <v>1</v>
      </c>
      <c r="C409" s="1" t="n">
        <v>190796659</v>
      </c>
      <c r="D409" s="1" t="n">
        <v>190889837</v>
      </c>
      <c r="E409" s="0" t="n">
        <v>0.081469</v>
      </c>
      <c r="F409" s="0" t="n">
        <v>0.021775</v>
      </c>
      <c r="G409" s="8" t="n">
        <v>-0.341389</v>
      </c>
      <c r="H409" s="9" t="n">
        <v>0.377352</v>
      </c>
      <c r="I409" s="0" t="n">
        <v>-0.047251</v>
      </c>
      <c r="J409" s="9" t="n">
        <v>0.403527</v>
      </c>
      <c r="K409" s="9" t="n">
        <v>0.077955</v>
      </c>
    </row>
    <row r="410" customFormat="false" ht="12.75" hidden="false" customHeight="false" outlineLevel="0" collapsed="false">
      <c r="A410" s="1" t="s">
        <v>417</v>
      </c>
      <c r="B410" s="1" t="n">
        <v>1</v>
      </c>
      <c r="C410" s="1" t="n">
        <v>191662958</v>
      </c>
      <c r="D410" s="1" t="n">
        <v>191842739</v>
      </c>
      <c r="E410" s="0" t="n">
        <v>0.036637</v>
      </c>
      <c r="F410" s="0" t="n">
        <v>0.041423</v>
      </c>
      <c r="G410" s="8" t="n">
        <v>-0.450188</v>
      </c>
      <c r="H410" s="9" t="n">
        <v>0.456458</v>
      </c>
      <c r="I410" s="0" t="n">
        <v>-0.16287</v>
      </c>
      <c r="J410" s="9" t="n">
        <v>0.245608</v>
      </c>
      <c r="K410" s="9" t="n">
        <v>0.164151</v>
      </c>
    </row>
    <row r="411" customFormat="false" ht="12.75" hidden="false" customHeight="false" outlineLevel="0" collapsed="false">
      <c r="A411" s="1" t="s">
        <v>418</v>
      </c>
      <c r="B411" s="1" t="n">
        <v>1</v>
      </c>
      <c r="C411" s="1" t="n">
        <v>192985204</v>
      </c>
      <c r="D411" s="1" t="n">
        <v>193082884</v>
      </c>
      <c r="E411" s="0" t="n">
        <v>0.091938</v>
      </c>
      <c r="F411" s="0" t="n">
        <v>0.104231</v>
      </c>
      <c r="G411" s="8" t="n">
        <v>-0.553427</v>
      </c>
      <c r="H411" s="9" t="n">
        <v>0.457699</v>
      </c>
      <c r="I411" s="0" t="n">
        <v>-0.05139325</v>
      </c>
      <c r="J411" s="9" t="n">
        <v>0.333825</v>
      </c>
      <c r="K411" s="9" t="n">
        <v>0.172239</v>
      </c>
    </row>
    <row r="412" customFormat="false" ht="12.75" hidden="false" customHeight="false" outlineLevel="0" collapsed="false">
      <c r="A412" s="1" t="s">
        <v>419</v>
      </c>
      <c r="B412" s="1" t="n">
        <v>1</v>
      </c>
      <c r="C412" s="1" t="n">
        <v>194079274</v>
      </c>
      <c r="D412" s="1" t="n">
        <v>194242502</v>
      </c>
      <c r="E412" s="0" t="n">
        <v>0.064391</v>
      </c>
      <c r="F412" s="0" t="n">
        <v>-0.074368</v>
      </c>
      <c r="G412" s="8" t="n">
        <v>-0.46619</v>
      </c>
      <c r="H412" s="9" t="n">
        <v>0.472589</v>
      </c>
      <c r="I412" s="0" t="n">
        <v>-0.027494</v>
      </c>
      <c r="J412" s="9" t="n">
        <v>0.233859</v>
      </c>
      <c r="K412" s="9" t="n">
        <v>0.206238</v>
      </c>
    </row>
    <row r="413" customFormat="false" ht="12.75" hidden="false" customHeight="false" outlineLevel="0" collapsed="false">
      <c r="A413" s="1" t="s">
        <v>420</v>
      </c>
      <c r="B413" s="1" t="n">
        <v>1</v>
      </c>
      <c r="C413" s="1" t="n">
        <v>195068870</v>
      </c>
      <c r="D413" s="1" t="n">
        <v>195217630</v>
      </c>
      <c r="E413" s="0" t="n">
        <v>0.065976</v>
      </c>
      <c r="F413" s="0" t="n">
        <v>-0.052918</v>
      </c>
      <c r="G413" s="8" t="n">
        <v>-0.533656</v>
      </c>
      <c r="H413" s="9" t="n">
        <v>0.292011</v>
      </c>
      <c r="I413" s="0" t="n">
        <v>-0.128202</v>
      </c>
      <c r="J413" s="9" t="n">
        <v>0.260034</v>
      </c>
      <c r="K413" s="9" t="n">
        <v>0.183623</v>
      </c>
    </row>
    <row r="414" customFormat="false" ht="12.75" hidden="false" customHeight="false" outlineLevel="0" collapsed="false">
      <c r="A414" s="1" t="s">
        <v>421</v>
      </c>
      <c r="B414" s="1" t="n">
        <v>1</v>
      </c>
      <c r="C414" s="1" t="n">
        <v>196240021</v>
      </c>
      <c r="D414" s="1" t="n">
        <v>196378731</v>
      </c>
      <c r="E414" s="0" t="n">
        <v>0.013761</v>
      </c>
      <c r="F414" s="0" t="n">
        <v>0.108441</v>
      </c>
      <c r="G414" s="8" t="n">
        <v>-0.475719</v>
      </c>
      <c r="H414" s="9" t="n">
        <v>0.457313</v>
      </c>
      <c r="I414" s="0" t="n">
        <v>0.067954</v>
      </c>
      <c r="J414" s="9" t="n">
        <v>0.364931</v>
      </c>
      <c r="K414" s="9" t="n">
        <v>0.168283</v>
      </c>
    </row>
    <row r="415" customFormat="false" ht="12.75" hidden="false" customHeight="false" outlineLevel="0" collapsed="false">
      <c r="A415" s="1" t="s">
        <v>422</v>
      </c>
      <c r="B415" s="1" t="n">
        <v>1</v>
      </c>
      <c r="C415" s="1" t="n">
        <v>197013971</v>
      </c>
      <c r="D415" s="1" t="n">
        <v>197179466</v>
      </c>
      <c r="E415" s="0" t="n">
        <v>-0.127224</v>
      </c>
      <c r="F415" s="0" t="n">
        <v>-0.030664</v>
      </c>
      <c r="G415" s="8" t="n">
        <v>-0.427806</v>
      </c>
      <c r="H415" s="9" t="n">
        <v>0.442432</v>
      </c>
      <c r="I415" s="0" t="n">
        <v>-0.089496</v>
      </c>
      <c r="J415" s="9" t="n">
        <v>0.338567</v>
      </c>
      <c r="K415" s="9" t="n">
        <v>0.149574</v>
      </c>
    </row>
    <row r="416" customFormat="false" ht="12.75" hidden="false" customHeight="false" outlineLevel="0" collapsed="false">
      <c r="A416" s="1" t="s">
        <v>423</v>
      </c>
      <c r="B416" s="1" t="n">
        <v>1</v>
      </c>
      <c r="C416" s="1" t="n">
        <v>198883767</v>
      </c>
      <c r="D416" s="1" t="n">
        <v>199061110</v>
      </c>
      <c r="E416" s="0" t="n">
        <v>-0.101076</v>
      </c>
      <c r="F416" s="0" t="n">
        <v>-0.114165</v>
      </c>
      <c r="G416" s="8" t="n">
        <v>-0.462572</v>
      </c>
      <c r="H416" s="9" t="n">
        <v>0.599594</v>
      </c>
      <c r="I416" s="0" t="n">
        <v>-0.0233216</v>
      </c>
      <c r="J416" s="9" t="n">
        <v>0.171678</v>
      </c>
      <c r="K416" s="9" t="n">
        <v>0.405909</v>
      </c>
    </row>
    <row r="417" customFormat="false" ht="12.75" hidden="false" customHeight="false" outlineLevel="0" collapsed="false">
      <c r="A417" s="1" t="s">
        <v>424</v>
      </c>
      <c r="B417" s="1" t="n">
        <v>1</v>
      </c>
      <c r="C417" s="1" t="n">
        <v>199439616</v>
      </c>
      <c r="D417" s="1" t="n">
        <v>199641469</v>
      </c>
      <c r="E417" s="0" t="n">
        <v>-0.124745</v>
      </c>
      <c r="F417" s="0" t="n">
        <v>-0.018322</v>
      </c>
      <c r="G417" s="8" t="n">
        <v>-0.37125</v>
      </c>
      <c r="H417" s="9" t="n">
        <v>0.945292</v>
      </c>
      <c r="I417" s="0" t="n">
        <v>-0.112323</v>
      </c>
      <c r="J417" s="9" t="n">
        <v>0.371351</v>
      </c>
      <c r="K417" s="9" t="n">
        <v>0.202614</v>
      </c>
    </row>
    <row r="418" customFormat="false" ht="12.75" hidden="false" customHeight="false" outlineLevel="0" collapsed="false">
      <c r="A418" s="1" t="s">
        <v>425</v>
      </c>
      <c r="B418" s="1" t="n">
        <v>1</v>
      </c>
      <c r="C418" s="1" t="n">
        <v>201048828</v>
      </c>
      <c r="D418" s="1" t="n">
        <v>201215906</v>
      </c>
      <c r="E418" s="0" t="n">
        <v>-0.036001</v>
      </c>
      <c r="F418" s="0" t="n">
        <v>-0.16925</v>
      </c>
      <c r="G418" s="8" t="n">
        <v>-0.392356</v>
      </c>
      <c r="H418" s="9" t="n">
        <v>0.604377</v>
      </c>
      <c r="I418" s="0" t="n">
        <v>0.164611</v>
      </c>
      <c r="J418" s="9" t="n">
        <v>0.279139</v>
      </c>
      <c r="K418" s="9" t="n">
        <v>0.400783</v>
      </c>
    </row>
    <row r="419" customFormat="false" ht="12.75" hidden="false" customHeight="false" outlineLevel="0" collapsed="false">
      <c r="A419" s="1" t="s">
        <v>426</v>
      </c>
      <c r="B419" s="1" t="n">
        <v>1</v>
      </c>
      <c r="C419" s="1" t="n">
        <v>201133610</v>
      </c>
      <c r="D419" s="1" t="n">
        <v>201297517</v>
      </c>
      <c r="E419" s="0" t="n">
        <v>-0.091313</v>
      </c>
      <c r="F419" s="0" t="n">
        <v>-0.139014</v>
      </c>
      <c r="G419" s="8" t="n">
        <v>-0.414816</v>
      </c>
      <c r="H419" s="9" t="n">
        <v>0.663784</v>
      </c>
      <c r="I419" s="0" t="n">
        <v>0.042815</v>
      </c>
      <c r="J419" s="9" t="n">
        <v>0.246008</v>
      </c>
      <c r="K419" s="9" t="n">
        <v>0.343216</v>
      </c>
    </row>
    <row r="420" customFormat="false" ht="12.75" hidden="false" customHeight="false" outlineLevel="0" collapsed="false">
      <c r="A420" s="1" t="s">
        <v>427</v>
      </c>
      <c r="B420" s="1" t="n">
        <v>1</v>
      </c>
      <c r="C420" s="1" t="n">
        <v>201213907</v>
      </c>
      <c r="D420" s="1" t="n">
        <v>201347890</v>
      </c>
      <c r="E420" s="0" t="n">
        <v>-0.038917</v>
      </c>
      <c r="F420" s="0" t="n">
        <v>-0.079665</v>
      </c>
      <c r="G420" s="8" t="n">
        <v>-0.430733</v>
      </c>
      <c r="H420" s="9" t="n">
        <v>0.450008</v>
      </c>
      <c r="I420" s="0" t="n">
        <v>0.007917</v>
      </c>
      <c r="J420" s="9" t="n">
        <v>0.277108</v>
      </c>
      <c r="K420" s="9" t="n">
        <v>0.359517</v>
      </c>
    </row>
    <row r="421" customFormat="false" ht="12.75" hidden="false" customHeight="false" outlineLevel="0" collapsed="false">
      <c r="A421" s="1" t="s">
        <v>428</v>
      </c>
      <c r="B421" s="1" t="n">
        <v>1</v>
      </c>
      <c r="C421" s="1" t="n">
        <v>201807724</v>
      </c>
      <c r="D421" s="1" t="n">
        <v>201988595</v>
      </c>
      <c r="E421" s="0" t="n">
        <v>-0.105191</v>
      </c>
      <c r="F421" s="0" t="n">
        <v>-0.034437</v>
      </c>
      <c r="G421" s="8" t="n">
        <v>-0.497438</v>
      </c>
      <c r="H421" s="9" t="n">
        <v>0.212881</v>
      </c>
      <c r="I421" s="0" t="n">
        <v>0.062599</v>
      </c>
      <c r="J421" s="9" t="n">
        <v>0.326286</v>
      </c>
      <c r="K421" s="9" t="n">
        <v>0.329848</v>
      </c>
    </row>
    <row r="422" customFormat="false" ht="12.75" hidden="false" customHeight="false" outlineLevel="0" collapsed="false">
      <c r="A422" s="1" t="s">
        <v>429</v>
      </c>
      <c r="B422" s="1" t="n">
        <v>1</v>
      </c>
      <c r="C422" s="1" t="n">
        <v>203028091</v>
      </c>
      <c r="D422" s="1" t="n">
        <v>203135779</v>
      </c>
      <c r="E422" s="0" t="n">
        <v>0.021978</v>
      </c>
      <c r="F422" s="0" t="n">
        <v>-0.081949</v>
      </c>
      <c r="G422" s="8" t="n">
        <v>-0.479221</v>
      </c>
      <c r="H422" s="9" t="n">
        <v>0.278478111111111</v>
      </c>
      <c r="I422" s="0" t="n">
        <v>0.169193</v>
      </c>
      <c r="J422" s="9" t="n">
        <v>0.196282</v>
      </c>
      <c r="K422" s="9" t="n">
        <v>0.370321</v>
      </c>
    </row>
    <row r="423" customFormat="false" ht="12.75" hidden="false" customHeight="false" outlineLevel="0" collapsed="false">
      <c r="A423" s="1" t="s">
        <v>430</v>
      </c>
      <c r="B423" s="1" t="n">
        <v>1</v>
      </c>
      <c r="C423" s="1" t="n">
        <v>203409712</v>
      </c>
      <c r="D423" s="1" t="n">
        <v>203602276</v>
      </c>
      <c r="E423" s="0" t="n">
        <v>-0.062005</v>
      </c>
      <c r="F423" s="0" t="n">
        <v>-0.06278</v>
      </c>
      <c r="G423" s="8" t="n">
        <v>-0.467113</v>
      </c>
      <c r="H423" s="9" t="n">
        <v>0.669749</v>
      </c>
      <c r="I423" s="0" t="n">
        <v>-0.116475</v>
      </c>
      <c r="J423" s="9" t="n">
        <v>0.277605</v>
      </c>
      <c r="K423" s="9" t="n">
        <v>0.265018</v>
      </c>
    </row>
    <row r="424" customFormat="false" ht="12.75" hidden="false" customHeight="false" outlineLevel="0" collapsed="false">
      <c r="A424" s="1" t="s">
        <v>431</v>
      </c>
      <c r="B424" s="1" t="n">
        <v>1</v>
      </c>
      <c r="C424" s="1" t="n">
        <v>204934380</v>
      </c>
      <c r="D424" s="1" t="n">
        <v>205111126</v>
      </c>
      <c r="E424" s="0" t="n">
        <v>0.03634</v>
      </c>
      <c r="F424" s="0" t="n">
        <v>-0.049049</v>
      </c>
      <c r="G424" s="8" t="n">
        <v>-0.473906</v>
      </c>
      <c r="H424" s="9" t="n">
        <v>0.566979</v>
      </c>
      <c r="I424" s="0" t="n">
        <v>-0.74667</v>
      </c>
      <c r="J424" s="9" t="n">
        <v>0.214741</v>
      </c>
      <c r="K424" s="9" t="n">
        <v>0.307661</v>
      </c>
    </row>
    <row r="425" customFormat="false" ht="12.75" hidden="false" customHeight="false" outlineLevel="0" collapsed="false">
      <c r="A425" s="1" t="s">
        <v>432</v>
      </c>
      <c r="B425" s="1" t="n">
        <v>1</v>
      </c>
      <c r="C425" s="1" t="n">
        <v>205660422</v>
      </c>
      <c r="D425" s="1" t="n">
        <v>205834338</v>
      </c>
      <c r="E425" s="0" t="n">
        <v>-0.003835</v>
      </c>
      <c r="F425" s="0" t="n">
        <v>0.077791</v>
      </c>
      <c r="G425" s="8" t="n">
        <v>-0.414641</v>
      </c>
      <c r="H425" s="9" t="n">
        <v>0.812697</v>
      </c>
      <c r="I425" s="0" t="n">
        <v>-0.767316</v>
      </c>
      <c r="J425" s="9" t="n">
        <v>0.330572</v>
      </c>
      <c r="K425" s="9" t="n">
        <v>0.195569</v>
      </c>
    </row>
    <row r="426" customFormat="false" ht="12.75" hidden="false" customHeight="false" outlineLevel="0" collapsed="false">
      <c r="A426" s="1" t="s">
        <v>433</v>
      </c>
      <c r="B426" s="1" t="n">
        <v>1</v>
      </c>
      <c r="C426" s="1" t="n">
        <v>206911140</v>
      </c>
      <c r="D426" s="1" t="n">
        <v>207048817</v>
      </c>
      <c r="E426" s="0" t="n">
        <v>0.015722</v>
      </c>
      <c r="F426" s="0" t="n">
        <v>-0.068732</v>
      </c>
      <c r="G426" s="8" t="n">
        <v>-0.467673</v>
      </c>
      <c r="H426" s="9" t="n">
        <v>0.474916</v>
      </c>
      <c r="I426" s="0" t="n">
        <v>-0.050089</v>
      </c>
      <c r="J426" s="9" t="n">
        <v>0.324496</v>
      </c>
      <c r="K426" s="9" t="n">
        <v>0.355173</v>
      </c>
    </row>
    <row r="427" customFormat="false" ht="12.75" hidden="false" customHeight="false" outlineLevel="0" collapsed="false">
      <c r="A427" s="1" t="s">
        <v>434</v>
      </c>
      <c r="B427" s="1" t="n">
        <v>1</v>
      </c>
      <c r="C427" s="1" t="n">
        <v>208088895</v>
      </c>
      <c r="D427" s="1" t="n">
        <v>208303120</v>
      </c>
      <c r="E427" s="0" t="n">
        <v>-0.233597</v>
      </c>
      <c r="F427" s="0" t="n">
        <v>0.069731</v>
      </c>
      <c r="G427" s="8" t="n">
        <v>-0.354098</v>
      </c>
      <c r="H427" s="9" t="n">
        <v>0.70667</v>
      </c>
      <c r="I427" s="0" t="n">
        <v>-0.051625</v>
      </c>
      <c r="J427" s="9" t="n">
        <v>0.232779</v>
      </c>
      <c r="K427" s="9" t="n">
        <v>0.25238</v>
      </c>
    </row>
    <row r="428" customFormat="false" ht="12.75" hidden="false" customHeight="false" outlineLevel="0" collapsed="false">
      <c r="A428" s="1" t="s">
        <v>435</v>
      </c>
      <c r="B428" s="1" t="n">
        <v>1</v>
      </c>
      <c r="C428" s="1" t="n">
        <v>209626325</v>
      </c>
      <c r="D428" s="1" t="n">
        <v>209803014</v>
      </c>
      <c r="E428" s="0" t="n">
        <v>0.063733</v>
      </c>
      <c r="F428" s="0" t="n">
        <v>0.006796</v>
      </c>
      <c r="G428" s="8" t="n">
        <v>-0.418438</v>
      </c>
      <c r="H428" s="9" t="n">
        <v>0.706562</v>
      </c>
      <c r="I428" s="0" t="n">
        <v>0.001881</v>
      </c>
      <c r="J428" s="9" t="n">
        <v>0.427328</v>
      </c>
      <c r="K428" s="9" t="n">
        <v>0.195919</v>
      </c>
    </row>
    <row r="429" customFormat="false" ht="12.75" hidden="false" customHeight="false" outlineLevel="0" collapsed="false">
      <c r="A429" s="1" t="s">
        <v>436</v>
      </c>
      <c r="B429" s="1" t="n">
        <v>1</v>
      </c>
      <c r="C429" s="1" t="n">
        <v>209801015</v>
      </c>
      <c r="D429" s="1" t="n">
        <v>209923222</v>
      </c>
      <c r="E429" s="0" t="n">
        <v>-0.007709</v>
      </c>
      <c r="F429" s="0" t="n">
        <v>0.048644</v>
      </c>
      <c r="G429" s="8" t="n">
        <v>-0.468644</v>
      </c>
      <c r="H429" s="9" t="n">
        <v>0.901475</v>
      </c>
      <c r="I429" s="0" t="n">
        <v>0.019574</v>
      </c>
      <c r="J429" s="9" t="n">
        <v>0.354761</v>
      </c>
      <c r="K429" s="9" t="n">
        <v>0.211466</v>
      </c>
    </row>
    <row r="430" customFormat="false" ht="12.75" hidden="false" customHeight="false" outlineLevel="0" collapsed="false">
      <c r="A430" s="1" t="s">
        <v>437</v>
      </c>
      <c r="B430" s="1" t="n">
        <v>1</v>
      </c>
      <c r="C430" s="1" t="n">
        <v>211461945</v>
      </c>
      <c r="D430" s="1" t="n">
        <v>211553226</v>
      </c>
      <c r="E430" s="0" t="n">
        <v>0.04179</v>
      </c>
      <c r="F430" s="0" t="n">
        <v>0.024869</v>
      </c>
      <c r="G430" s="8" t="n">
        <v>-0.491483</v>
      </c>
      <c r="H430" s="9" t="n">
        <v>0.772136</v>
      </c>
      <c r="I430" s="0" t="n">
        <v>-0.123667</v>
      </c>
      <c r="J430" s="9" t="n">
        <v>0.313572</v>
      </c>
      <c r="K430" s="9" t="n">
        <v>0.169931</v>
      </c>
    </row>
    <row r="431" customFormat="false" ht="12.75" hidden="false" customHeight="false" outlineLevel="0" collapsed="false">
      <c r="A431" s="1" t="s">
        <v>438</v>
      </c>
      <c r="B431" s="1" t="n">
        <v>1</v>
      </c>
      <c r="C431" s="1" t="n">
        <v>212007839</v>
      </c>
      <c r="D431" s="1" t="n">
        <v>212080384</v>
      </c>
      <c r="E431" s="0" t="n">
        <v>0.123559</v>
      </c>
      <c r="F431" s="0" t="n">
        <v>0.028016</v>
      </c>
      <c r="G431" s="8" t="n">
        <v>-0.542975</v>
      </c>
      <c r="H431" s="9" t="n">
        <v>0.691146</v>
      </c>
      <c r="I431" s="0" t="n">
        <v>0.020436</v>
      </c>
      <c r="J431" s="9" t="n">
        <v>0.326248</v>
      </c>
      <c r="K431" s="9" t="n">
        <v>0.237879</v>
      </c>
    </row>
    <row r="432" customFormat="false" ht="12.75" hidden="false" customHeight="false" outlineLevel="0" collapsed="false">
      <c r="A432" s="1" t="s">
        <v>439</v>
      </c>
      <c r="B432" s="1" t="n">
        <v>1</v>
      </c>
      <c r="C432" s="1" t="n">
        <v>213531713</v>
      </c>
      <c r="D432" s="1" t="n">
        <v>213695638</v>
      </c>
      <c r="E432" s="0" t="n">
        <v>-0.063751</v>
      </c>
      <c r="F432" s="0" t="n">
        <v>0.053487</v>
      </c>
      <c r="G432" s="8" t="n">
        <v>-0.421089</v>
      </c>
      <c r="H432" s="9" t="n">
        <v>0.802609</v>
      </c>
      <c r="I432" s="0" t="n">
        <v>-0.169354</v>
      </c>
      <c r="J432" s="9" t="n">
        <v>0.335018</v>
      </c>
      <c r="K432" s="9" t="n">
        <v>0.19788</v>
      </c>
    </row>
    <row r="433" customFormat="false" ht="12.75" hidden="false" customHeight="false" outlineLevel="0" collapsed="false">
      <c r="A433" s="1" t="s">
        <v>440</v>
      </c>
      <c r="B433" s="1" t="n">
        <v>1</v>
      </c>
      <c r="C433" s="1" t="n">
        <v>213693639</v>
      </c>
      <c r="D433" s="1" t="n">
        <v>213795180</v>
      </c>
      <c r="E433" s="0" t="n">
        <v>-0.100848</v>
      </c>
      <c r="F433" s="0" t="n">
        <v>0.065527</v>
      </c>
      <c r="G433" s="8" t="n">
        <v>-0.466994</v>
      </c>
      <c r="H433" s="9" t="n">
        <v>0.780177</v>
      </c>
      <c r="I433" s="0" t="n">
        <v>-0.237233</v>
      </c>
      <c r="J433" s="9" t="n">
        <v>0.335659</v>
      </c>
      <c r="K433" s="9" t="n">
        <v>0.204794</v>
      </c>
    </row>
    <row r="434" customFormat="false" ht="12.75" hidden="false" customHeight="false" outlineLevel="0" collapsed="false">
      <c r="A434" s="1" t="s">
        <v>441</v>
      </c>
      <c r="B434" s="1" t="n">
        <v>1</v>
      </c>
      <c r="C434" s="1" t="n">
        <v>214854372</v>
      </c>
      <c r="D434" s="1" t="n">
        <v>215040155</v>
      </c>
      <c r="E434" s="0" t="n">
        <v>0.111225</v>
      </c>
      <c r="F434" s="0" t="n">
        <v>-0.080878</v>
      </c>
      <c r="G434" s="8" t="n">
        <v>-0.462779</v>
      </c>
      <c r="H434" s="9" t="n">
        <v>0.630391</v>
      </c>
      <c r="I434" s="0" t="n">
        <v>-0.2550805</v>
      </c>
      <c r="J434" s="9" t="n">
        <v>0.292708</v>
      </c>
      <c r="K434" s="9" t="n">
        <v>0.290371</v>
      </c>
    </row>
    <row r="435" customFormat="false" ht="12.75" hidden="false" customHeight="false" outlineLevel="0" collapsed="false">
      <c r="A435" s="1" t="s">
        <v>442</v>
      </c>
      <c r="B435" s="1" t="n">
        <v>1</v>
      </c>
      <c r="C435" s="1" t="n">
        <v>215800630</v>
      </c>
      <c r="D435" s="1" t="n">
        <v>215979677</v>
      </c>
      <c r="E435" s="0" t="n">
        <v>0.049484</v>
      </c>
      <c r="F435" s="0" t="n">
        <v>0.096741</v>
      </c>
      <c r="G435" s="8" t="n">
        <v>-0.436874</v>
      </c>
      <c r="H435" s="9" t="n">
        <v>0.787485</v>
      </c>
      <c r="I435" s="0" t="n">
        <v>0.304534</v>
      </c>
      <c r="J435" s="9" t="n">
        <v>0.38478</v>
      </c>
      <c r="K435" s="9" t="n">
        <v>0.216505</v>
      </c>
    </row>
    <row r="436" customFormat="false" ht="12.75" hidden="false" customHeight="false" outlineLevel="0" collapsed="false">
      <c r="A436" s="1" t="s">
        <v>443</v>
      </c>
      <c r="B436" s="1" t="n">
        <v>1</v>
      </c>
      <c r="C436" s="1" t="n">
        <v>215864587</v>
      </c>
      <c r="D436" s="1" t="n">
        <v>216065023</v>
      </c>
      <c r="E436" s="0" t="n">
        <v>0.128218</v>
      </c>
      <c r="F436" s="0" t="n">
        <v>0.01088</v>
      </c>
      <c r="G436" s="8" t="n">
        <v>-0.457658</v>
      </c>
      <c r="H436" s="9" t="n">
        <v>0.69505</v>
      </c>
      <c r="I436" s="0" t="n">
        <v>0.459457</v>
      </c>
      <c r="J436" s="9" t="n">
        <v>0.260466</v>
      </c>
      <c r="K436" s="9" t="n">
        <v>0.231335</v>
      </c>
    </row>
    <row r="437" customFormat="false" ht="12.75" hidden="false" customHeight="false" outlineLevel="0" collapsed="false">
      <c r="A437" s="1" t="s">
        <v>444</v>
      </c>
      <c r="B437" s="1" t="n">
        <v>1</v>
      </c>
      <c r="C437" s="1" t="n">
        <v>217020453</v>
      </c>
      <c r="D437" s="1" t="n">
        <v>217187798</v>
      </c>
      <c r="E437" s="0" t="n">
        <v>0.023629</v>
      </c>
      <c r="F437" s="0" t="n">
        <v>-0.04302</v>
      </c>
      <c r="G437" s="8" t="n">
        <v>-0.450863</v>
      </c>
      <c r="H437" s="9" t="n">
        <v>0.661749</v>
      </c>
      <c r="I437" s="0" t="n">
        <v>-0.766808</v>
      </c>
      <c r="J437" s="9" t="n">
        <v>0.423224</v>
      </c>
      <c r="K437" s="9" t="n">
        <v>0.247454</v>
      </c>
    </row>
    <row r="438" customFormat="false" ht="12.75" hidden="false" customHeight="false" outlineLevel="0" collapsed="false">
      <c r="A438" s="1" t="s">
        <v>445</v>
      </c>
      <c r="B438" s="1" t="n">
        <v>1</v>
      </c>
      <c r="C438" s="1" t="n">
        <v>218216085</v>
      </c>
      <c r="D438" s="1" t="n">
        <v>218241326</v>
      </c>
      <c r="E438" s="0" t="n">
        <v>0.006794</v>
      </c>
      <c r="F438" s="0" t="n">
        <v>0.047284</v>
      </c>
      <c r="G438" s="8" t="n">
        <v>-0.429662</v>
      </c>
      <c r="H438" s="9" t="n">
        <v>0.621438</v>
      </c>
      <c r="I438" s="0" t="n">
        <v>-0.713548</v>
      </c>
      <c r="J438" s="9" t="n">
        <v>0.330192</v>
      </c>
      <c r="K438" s="9" t="n">
        <v>0.198301</v>
      </c>
    </row>
    <row r="439" customFormat="false" ht="12.75" hidden="false" customHeight="false" outlineLevel="0" collapsed="false">
      <c r="A439" s="1" t="s">
        <v>446</v>
      </c>
      <c r="B439" s="1" t="n">
        <v>1</v>
      </c>
      <c r="C439" s="1" t="n">
        <v>219658089</v>
      </c>
      <c r="D439" s="1" t="n">
        <v>219839554</v>
      </c>
      <c r="E439" s="0" t="n">
        <v>0.006869</v>
      </c>
      <c r="F439" s="0" t="n">
        <v>-0.183757</v>
      </c>
      <c r="G439" s="8" t="n">
        <v>-0.379464</v>
      </c>
      <c r="H439" s="9" t="n">
        <v>0.494576</v>
      </c>
      <c r="I439" s="0" t="n">
        <v>0.005402</v>
      </c>
      <c r="J439" s="9" t="n">
        <v>0.297152</v>
      </c>
      <c r="K439" s="9" t="n">
        <v>0.347069</v>
      </c>
    </row>
    <row r="440" customFormat="false" ht="12.75" hidden="false" customHeight="false" outlineLevel="0" collapsed="false">
      <c r="A440" s="1" t="s">
        <v>447</v>
      </c>
      <c r="B440" s="1" t="n">
        <v>1</v>
      </c>
      <c r="C440" s="1" t="n">
        <v>220130542</v>
      </c>
      <c r="D440" s="1" t="n">
        <v>220311794</v>
      </c>
      <c r="E440" s="0" t="n">
        <v>-0.045948</v>
      </c>
      <c r="F440" s="0" t="n">
        <v>-0.058012</v>
      </c>
      <c r="G440" s="8" t="n">
        <v>-0.359731</v>
      </c>
      <c r="H440" s="9" t="n">
        <v>0.611229</v>
      </c>
      <c r="I440" s="0" t="n">
        <v>-0.022127</v>
      </c>
      <c r="J440" s="9" t="n">
        <v>0.309222</v>
      </c>
      <c r="K440" s="9" t="n">
        <v>0.230158</v>
      </c>
    </row>
    <row r="441" customFormat="false" ht="12.75" hidden="false" customHeight="false" outlineLevel="0" collapsed="false">
      <c r="A441" s="1" t="s">
        <v>448</v>
      </c>
      <c r="B441" s="1" t="n">
        <v>1</v>
      </c>
      <c r="C441" s="1" t="n">
        <v>221002859</v>
      </c>
      <c r="D441" s="1" t="n">
        <v>221166604</v>
      </c>
      <c r="E441" s="0" t="n">
        <v>-0.039918</v>
      </c>
      <c r="F441" s="0" t="n">
        <v>0.006481</v>
      </c>
      <c r="G441" s="8" t="n">
        <v>-0.364767</v>
      </c>
      <c r="H441" s="0" t="n">
        <v>-0.664253</v>
      </c>
      <c r="I441" s="0" t="n">
        <v>0.092827</v>
      </c>
      <c r="J441" s="9" t="n">
        <v>0.269463</v>
      </c>
      <c r="K441" s="9" t="n">
        <v>0.292558</v>
      </c>
    </row>
    <row r="442" customFormat="false" ht="12.75" hidden="false" customHeight="false" outlineLevel="0" collapsed="false">
      <c r="A442" s="1" t="s">
        <v>449</v>
      </c>
      <c r="B442" s="1" t="n">
        <v>1</v>
      </c>
      <c r="C442" s="1" t="n">
        <v>221711686</v>
      </c>
      <c r="D442" s="1" t="n">
        <v>221833513</v>
      </c>
      <c r="E442" s="0" t="n">
        <v>-0.197527</v>
      </c>
      <c r="F442" s="0" t="n">
        <v>0.138744</v>
      </c>
      <c r="G442" s="8" t="n">
        <v>0.796032</v>
      </c>
      <c r="H442" s="0" t="n">
        <v>0.445327</v>
      </c>
      <c r="I442" s="0" t="n">
        <v>0.031542</v>
      </c>
      <c r="J442" s="9" t="n">
        <v>0.288979</v>
      </c>
      <c r="K442" s="9" t="n">
        <v>-0.361333</v>
      </c>
    </row>
    <row r="443" customFormat="false" ht="12.75" hidden="false" customHeight="false" outlineLevel="0" collapsed="false">
      <c r="A443" s="1" t="s">
        <v>450</v>
      </c>
      <c r="B443" s="1" t="n">
        <v>1</v>
      </c>
      <c r="C443" s="1" t="n">
        <v>223371346</v>
      </c>
      <c r="D443" s="1" t="n">
        <v>223434251</v>
      </c>
      <c r="E443" s="0" t="n">
        <v>-0.039143</v>
      </c>
      <c r="F443" s="0" t="n">
        <v>-0.060424</v>
      </c>
      <c r="G443" s="8" t="n">
        <v>-0.409464</v>
      </c>
      <c r="H443" s="8" t="n">
        <v>-0.694392</v>
      </c>
      <c r="I443" s="0" t="n">
        <v>0.156516</v>
      </c>
      <c r="J443" s="9" t="n">
        <v>0.300969</v>
      </c>
      <c r="K443" s="9" t="n">
        <v>0.327106</v>
      </c>
    </row>
    <row r="444" customFormat="false" ht="12.75" hidden="false" customHeight="false" outlineLevel="0" collapsed="false">
      <c r="A444" s="1" t="s">
        <v>451</v>
      </c>
      <c r="B444" s="1" t="n">
        <v>1</v>
      </c>
      <c r="C444" s="1" t="n">
        <v>223890023</v>
      </c>
      <c r="D444" s="1" t="n">
        <v>224047840</v>
      </c>
      <c r="E444" s="0" t="n">
        <v>0.14967</v>
      </c>
      <c r="F444" s="0" t="n">
        <v>-0.012753</v>
      </c>
      <c r="G444" s="8" t="n">
        <v>-0.274319</v>
      </c>
      <c r="H444" s="8" t="n">
        <v>-0.392779</v>
      </c>
      <c r="I444" s="0" t="n">
        <v>-0.068519</v>
      </c>
      <c r="J444" s="9" t="n">
        <v>0.341183</v>
      </c>
      <c r="K444" s="9" t="n">
        <v>0.268517</v>
      </c>
    </row>
    <row r="445" customFormat="false" ht="12.75" hidden="false" customHeight="false" outlineLevel="0" collapsed="false">
      <c r="A445" s="1" t="s">
        <v>452</v>
      </c>
      <c r="B445" s="1" t="n">
        <v>1</v>
      </c>
      <c r="C445" s="1" t="n">
        <v>225195410</v>
      </c>
      <c r="D445" s="1" t="n">
        <v>225323048</v>
      </c>
      <c r="E445" s="0" t="n">
        <v>-0.039513</v>
      </c>
      <c r="F445" s="0" t="n">
        <v>-0.108928</v>
      </c>
      <c r="G445" s="8" t="n">
        <v>-0.370787</v>
      </c>
      <c r="H445" s="8" t="n">
        <v>-0.652984</v>
      </c>
      <c r="I445" s="0" t="n">
        <v>-0.032645</v>
      </c>
      <c r="J445" s="9" t="n">
        <v>0.383644</v>
      </c>
      <c r="K445" s="9" t="n">
        <v>0.275953</v>
      </c>
    </row>
    <row r="446" customFormat="false" ht="12.75" hidden="false" customHeight="false" outlineLevel="0" collapsed="false">
      <c r="A446" s="1" t="s">
        <v>453</v>
      </c>
      <c r="B446" s="1" t="n">
        <v>1</v>
      </c>
      <c r="C446" s="1" t="n">
        <v>225905399</v>
      </c>
      <c r="D446" s="1" t="n">
        <v>225930467</v>
      </c>
      <c r="E446" s="0" t="n">
        <v>0.072731</v>
      </c>
      <c r="F446" s="0" t="n">
        <v>0.010305</v>
      </c>
      <c r="G446" s="8" t="n">
        <v>-0.381485</v>
      </c>
      <c r="H446" s="8" t="n">
        <v>-0.52358</v>
      </c>
      <c r="I446" s="0" t="n">
        <v>0.050373</v>
      </c>
      <c r="J446" s="9" t="n">
        <v>0.415092</v>
      </c>
      <c r="K446" s="9" t="n">
        <v>0.191254</v>
      </c>
    </row>
    <row r="447" customFormat="false" ht="12.75" hidden="false" customHeight="false" outlineLevel="0" collapsed="false">
      <c r="A447" s="1" t="s">
        <v>454</v>
      </c>
      <c r="B447" s="1" t="n">
        <v>1</v>
      </c>
      <c r="C447" s="1" t="n">
        <v>227197843</v>
      </c>
      <c r="D447" s="1" t="n">
        <v>227397006</v>
      </c>
      <c r="E447" s="0" t="n">
        <v>0.033823</v>
      </c>
      <c r="F447" s="0" t="n">
        <v>-0.163998</v>
      </c>
      <c r="G447" s="8" t="n">
        <v>-0.371441</v>
      </c>
      <c r="H447" s="8" t="n">
        <v>-0.782745</v>
      </c>
      <c r="I447" s="0" t="n">
        <v>-0.031785</v>
      </c>
      <c r="J447" s="9" t="n">
        <v>0.268675</v>
      </c>
      <c r="K447" s="9" t="n">
        <v>0.325112</v>
      </c>
    </row>
    <row r="448" customFormat="false" ht="12.75" hidden="false" customHeight="false" outlineLevel="0" collapsed="false">
      <c r="A448" s="1" t="s">
        <v>455</v>
      </c>
      <c r="B448" s="1" t="n">
        <v>1</v>
      </c>
      <c r="C448" s="1" t="n">
        <v>228978880</v>
      </c>
      <c r="D448" s="1" t="n">
        <v>229162150</v>
      </c>
      <c r="E448" s="0" t="n">
        <v>0.139222</v>
      </c>
      <c r="F448" s="0" t="n">
        <v>-0.138578</v>
      </c>
      <c r="G448" s="8" t="n">
        <v>-0.517332</v>
      </c>
      <c r="H448" s="8" t="n">
        <v>-0.805097</v>
      </c>
      <c r="I448" s="0" t="n">
        <v>0.087</v>
      </c>
      <c r="J448" s="9" t="n">
        <v>0.305245</v>
      </c>
      <c r="K448" s="9" t="n">
        <v>0.377034</v>
      </c>
    </row>
    <row r="449" customFormat="false" ht="12.75" hidden="false" customHeight="false" outlineLevel="0" collapsed="false">
      <c r="A449" s="1" t="s">
        <v>456</v>
      </c>
      <c r="B449" s="1" t="n">
        <v>1</v>
      </c>
      <c r="C449" s="1" t="n">
        <v>229940876</v>
      </c>
      <c r="D449" s="1" t="n">
        <v>230054295</v>
      </c>
      <c r="E449" s="0" t="n">
        <v>0.031643</v>
      </c>
      <c r="F449" s="0" t="n">
        <v>-0.106528</v>
      </c>
      <c r="G449" s="8" t="n">
        <v>-0.476957</v>
      </c>
      <c r="H449" s="8" t="n">
        <v>0.617743</v>
      </c>
      <c r="I449" s="0" t="n">
        <v>-0.778807</v>
      </c>
      <c r="J449" s="9" t="n">
        <v>0.401355</v>
      </c>
      <c r="K449" s="9" t="n">
        <v>0.213665</v>
      </c>
    </row>
    <row r="450" customFormat="false" ht="12.75" hidden="false" customHeight="false" outlineLevel="0" collapsed="false">
      <c r="A450" s="1" t="s">
        <v>457</v>
      </c>
      <c r="B450" s="1" t="n">
        <v>1</v>
      </c>
      <c r="C450" s="1" t="n">
        <v>232131194</v>
      </c>
      <c r="D450" s="1" t="n">
        <v>232211294</v>
      </c>
      <c r="E450" s="0" t="n">
        <v>0.132802</v>
      </c>
      <c r="F450" s="0" t="n">
        <v>-0.155946</v>
      </c>
      <c r="G450" s="8" t="n">
        <v>-0.465062</v>
      </c>
      <c r="H450" s="8" t="n">
        <v>-0.676122</v>
      </c>
      <c r="I450" s="0" t="n">
        <v>0.114076</v>
      </c>
      <c r="J450" s="9" t="n">
        <v>0.425746</v>
      </c>
      <c r="K450" s="9" t="n">
        <v>0.240347</v>
      </c>
    </row>
    <row r="451" customFormat="false" ht="12.75" hidden="false" customHeight="false" outlineLevel="0" collapsed="false">
      <c r="A451" s="1" t="s">
        <v>458</v>
      </c>
      <c r="B451" s="1" t="n">
        <v>1</v>
      </c>
      <c r="C451" s="1" t="n">
        <v>232415075</v>
      </c>
      <c r="D451" s="1" t="n">
        <v>232518682</v>
      </c>
      <c r="E451" s="0" t="n">
        <v>-0.10549</v>
      </c>
      <c r="F451" s="0" t="n">
        <v>-0.053223</v>
      </c>
      <c r="G451" s="8" t="n">
        <v>-0.376386</v>
      </c>
      <c r="H451" s="8" t="n">
        <v>-0.564036</v>
      </c>
      <c r="I451" s="0" t="n">
        <v>0.026809125</v>
      </c>
      <c r="J451" s="9" t="n">
        <v>0.324669</v>
      </c>
      <c r="K451" s="9" t="n">
        <v>0.251054</v>
      </c>
    </row>
    <row r="452" customFormat="false" ht="12.75" hidden="false" customHeight="false" outlineLevel="0" collapsed="false">
      <c r="A452" s="1" t="s">
        <v>459</v>
      </c>
      <c r="B452" s="1" t="n">
        <v>1</v>
      </c>
      <c r="C452" s="1" t="n">
        <v>233801618</v>
      </c>
      <c r="D452" s="1" t="n">
        <v>233985166</v>
      </c>
      <c r="E452" s="0" t="n">
        <v>0.063532</v>
      </c>
      <c r="F452" s="0" t="n">
        <v>-0.140568</v>
      </c>
      <c r="G452" s="8" t="n">
        <v>-0.554114</v>
      </c>
      <c r="H452" s="8" t="n">
        <v>-0.603986</v>
      </c>
      <c r="I452" s="0" t="n">
        <v>0.0409282222222222</v>
      </c>
      <c r="J452" s="9" t="n">
        <v>0.334361</v>
      </c>
      <c r="K452" s="9" t="n">
        <v>0.275913</v>
      </c>
    </row>
    <row r="453" customFormat="false" ht="12.75" hidden="false" customHeight="false" outlineLevel="0" collapsed="false">
      <c r="A453" s="1" t="s">
        <v>460</v>
      </c>
      <c r="B453" s="1" t="n">
        <v>1</v>
      </c>
      <c r="C453" s="1" t="n">
        <v>234827780</v>
      </c>
      <c r="D453" s="1" t="n">
        <v>235014768</v>
      </c>
      <c r="E453" s="0" t="n">
        <v>0.104169</v>
      </c>
      <c r="F453" s="0" t="n">
        <v>-0.080793</v>
      </c>
      <c r="G453" s="8" t="n">
        <v>-0.458896</v>
      </c>
      <c r="H453" s="8" t="n">
        <v>-0.473202</v>
      </c>
      <c r="I453" s="0" t="n">
        <v>-0.110405</v>
      </c>
      <c r="J453" s="9" t="n">
        <v>0.344422</v>
      </c>
      <c r="K453" s="9" t="n">
        <v>0.239198</v>
      </c>
    </row>
    <row r="454" customFormat="false" ht="12.75" hidden="false" customHeight="false" outlineLevel="0" collapsed="false">
      <c r="A454" s="1" t="s">
        <v>461</v>
      </c>
      <c r="B454" s="1" t="n">
        <v>1</v>
      </c>
      <c r="C454" s="1" t="n">
        <v>235850820</v>
      </c>
      <c r="D454" s="1" t="n">
        <v>236040328</v>
      </c>
      <c r="E454" s="0" t="n">
        <v>0.059101</v>
      </c>
      <c r="F454" s="0" t="n">
        <v>-0.200379</v>
      </c>
      <c r="G454" s="8" t="n">
        <v>-0.534033</v>
      </c>
      <c r="H454" s="8" t="n">
        <v>-0.722087</v>
      </c>
      <c r="I454" s="0" t="n">
        <v>-0.036228</v>
      </c>
      <c r="J454" s="9" t="n">
        <v>0.311651</v>
      </c>
      <c r="K454" s="9" t="n">
        <v>0.310489</v>
      </c>
    </row>
    <row r="455" customFormat="false" ht="12.75" hidden="false" customHeight="false" outlineLevel="0" collapsed="false">
      <c r="A455" s="1" t="s">
        <v>462</v>
      </c>
      <c r="B455" s="1" t="n">
        <v>1</v>
      </c>
      <c r="C455" s="1" t="n">
        <v>237216930</v>
      </c>
      <c r="D455" s="1" t="n">
        <v>237390563</v>
      </c>
      <c r="E455" s="0" t="n">
        <v>-0.080043</v>
      </c>
      <c r="F455" s="0" t="n">
        <v>-0.064858</v>
      </c>
      <c r="G455" s="8" t="n">
        <v>-0.459716</v>
      </c>
      <c r="H455" s="8" t="n">
        <v>-0.5061</v>
      </c>
      <c r="I455" s="0" t="n">
        <v>0.0232007142857143</v>
      </c>
      <c r="J455" s="9" t="n">
        <v>0.404278</v>
      </c>
      <c r="K455" s="9" t="n">
        <v>0.224109</v>
      </c>
    </row>
    <row r="456" customFormat="false" ht="12.75" hidden="false" customHeight="false" outlineLevel="0" collapsed="false">
      <c r="A456" s="1" t="s">
        <v>463</v>
      </c>
      <c r="B456" s="1" t="n">
        <v>1</v>
      </c>
      <c r="C456" s="1" t="n">
        <v>238261761</v>
      </c>
      <c r="D456" s="1" t="n">
        <v>238405727</v>
      </c>
      <c r="E456" s="0" t="n">
        <v>-0.12446</v>
      </c>
      <c r="F456" s="0" t="n">
        <v>-0.049482</v>
      </c>
      <c r="G456" s="8" t="n">
        <v>-0.428268</v>
      </c>
      <c r="H456" s="8" t="n">
        <v>-0.479503</v>
      </c>
      <c r="I456" s="0" t="n">
        <v>0.0232007142857143</v>
      </c>
      <c r="J456" s="9" t="n">
        <v>0.370014</v>
      </c>
      <c r="K456" s="9" t="n">
        <v>0.144491</v>
      </c>
    </row>
    <row r="457" customFormat="false" ht="12.75" hidden="false" customHeight="false" outlineLevel="0" collapsed="false">
      <c r="A457" s="1" t="s">
        <v>464</v>
      </c>
      <c r="B457" s="1" t="n">
        <v>1</v>
      </c>
      <c r="C457" s="1" t="n">
        <v>239599386</v>
      </c>
      <c r="D457" s="1" t="n">
        <v>239754740</v>
      </c>
      <c r="E457" s="0" t="n">
        <v>-0.016627</v>
      </c>
      <c r="F457" s="0" t="n">
        <v>0.110522</v>
      </c>
      <c r="G457" s="8" t="n">
        <v>-0.330734</v>
      </c>
      <c r="H457" s="8" t="n">
        <v>-0.077775</v>
      </c>
      <c r="I457" s="0" t="n">
        <v>-0.348041</v>
      </c>
      <c r="J457" s="9" t="n">
        <v>0.232254</v>
      </c>
      <c r="K457" s="9" t="n">
        <v>0.224934</v>
      </c>
    </row>
    <row r="458" customFormat="false" ht="12.75" hidden="false" customHeight="false" outlineLevel="0" collapsed="false">
      <c r="A458" s="1" t="s">
        <v>465</v>
      </c>
      <c r="B458" s="1" t="n">
        <v>1</v>
      </c>
      <c r="C458" s="1" t="n">
        <v>240750935</v>
      </c>
      <c r="D458" s="1" t="n">
        <v>240907231</v>
      </c>
      <c r="E458" s="0" t="n">
        <v>-0.021736</v>
      </c>
      <c r="F458" s="0" t="n">
        <v>-0.094098</v>
      </c>
      <c r="G458" s="8" t="n">
        <v>-0.457817</v>
      </c>
      <c r="H458" s="8" t="n">
        <v>-0.696975</v>
      </c>
      <c r="I458" s="0" t="n">
        <v>0.144459</v>
      </c>
      <c r="J458" s="9" t="n">
        <v>0.268578</v>
      </c>
      <c r="K458" s="9" t="n">
        <v>0.328553</v>
      </c>
    </row>
    <row r="459" customFormat="false" ht="12.75" hidden="false" customHeight="false" outlineLevel="0" collapsed="false">
      <c r="A459" s="1" t="s">
        <v>466</v>
      </c>
      <c r="B459" s="1" t="n">
        <v>1</v>
      </c>
      <c r="C459" s="1" t="n">
        <v>241481713</v>
      </c>
      <c r="D459" s="1" t="n">
        <v>241690809</v>
      </c>
      <c r="E459" s="0" t="n">
        <v>-0.04174</v>
      </c>
      <c r="F459" s="0" t="n">
        <v>-0.178243</v>
      </c>
      <c r="G459" s="8" t="n">
        <v>-0.43773</v>
      </c>
      <c r="H459" s="8" t="n">
        <v>-0.745211</v>
      </c>
      <c r="I459" s="0" t="n">
        <v>-0.023405</v>
      </c>
      <c r="J459" s="9" t="n">
        <v>0.362222</v>
      </c>
      <c r="K459" s="9" t="n">
        <v>0.328069</v>
      </c>
    </row>
    <row r="460" customFormat="false" ht="12.75" hidden="false" customHeight="false" outlineLevel="0" collapsed="false">
      <c r="A460" s="1" t="s">
        <v>467</v>
      </c>
      <c r="B460" s="1" t="n">
        <v>1</v>
      </c>
      <c r="C460" s="1" t="n">
        <v>243471733</v>
      </c>
      <c r="D460" s="1" t="n">
        <v>243539815</v>
      </c>
      <c r="E460" s="0" t="n">
        <v>-0.067613</v>
      </c>
      <c r="F460" s="0" t="n">
        <v>-0.055064</v>
      </c>
      <c r="G460" s="8" t="n">
        <v>-0.331139</v>
      </c>
      <c r="H460" s="8" t="n">
        <v>-0.448651</v>
      </c>
      <c r="I460" s="0" t="n">
        <v>-0.063247</v>
      </c>
      <c r="J460" s="9" t="n">
        <v>0.36867</v>
      </c>
      <c r="K460" s="9" t="n">
        <v>0.220608</v>
      </c>
    </row>
    <row r="461" customFormat="false" ht="12.75" hidden="false" customHeight="false" outlineLevel="0" collapsed="false">
      <c r="A461" s="1" t="s">
        <v>468</v>
      </c>
      <c r="B461" s="1" t="n">
        <v>1</v>
      </c>
      <c r="C461" s="1" t="n">
        <v>244273235</v>
      </c>
      <c r="D461" s="1" t="n">
        <v>244440465</v>
      </c>
      <c r="E461" s="0" t="n">
        <v>0.030026</v>
      </c>
      <c r="F461" s="0" t="n">
        <v>-0.25727</v>
      </c>
      <c r="G461" s="8" t="n">
        <v>-0.593059</v>
      </c>
      <c r="H461" s="8" t="n">
        <v>-0.797986</v>
      </c>
      <c r="I461" s="0" t="n">
        <v>0.0472485</v>
      </c>
      <c r="J461" s="9" t="n">
        <v>0.247773</v>
      </c>
      <c r="K461" s="9" t="n">
        <v>0.413114</v>
      </c>
    </row>
    <row r="462" customFormat="false" ht="12.75" hidden="false" customHeight="false" outlineLevel="0" collapsed="false">
      <c r="A462" s="1" t="s">
        <v>469</v>
      </c>
      <c r="B462" s="1" t="n">
        <v>1</v>
      </c>
      <c r="C462" s="1" t="n">
        <v>245272863</v>
      </c>
      <c r="D462" s="1" t="n">
        <v>245407169</v>
      </c>
      <c r="E462" s="0" t="n">
        <v>0.184452</v>
      </c>
      <c r="F462" s="0" t="n">
        <v>0.144873</v>
      </c>
      <c r="G462" s="8" t="n">
        <v>-0.394101</v>
      </c>
      <c r="H462" s="9" t="n">
        <v>0.3255492</v>
      </c>
      <c r="I462" s="0" t="n">
        <v>-0.079937</v>
      </c>
      <c r="J462" s="9" t="n">
        <v>0.33015</v>
      </c>
      <c r="K462" s="9" t="n">
        <v>0.282989</v>
      </c>
    </row>
    <row r="463" customFormat="false" ht="12.75" hidden="false" customHeight="false" outlineLevel="0" collapsed="false">
      <c r="A463" s="1" t="s">
        <v>470</v>
      </c>
      <c r="B463" s="1" t="n">
        <v>2</v>
      </c>
      <c r="C463" s="1" t="n">
        <v>224263</v>
      </c>
      <c r="D463" s="1" t="n">
        <v>405255</v>
      </c>
      <c r="E463" s="0" t="n">
        <v>0.287521</v>
      </c>
      <c r="F463" s="0" t="n">
        <v>-0.152176</v>
      </c>
      <c r="G463" s="0" t="n">
        <v>-0.00291</v>
      </c>
      <c r="H463" s="0" t="n">
        <v>0.077766</v>
      </c>
      <c r="I463" s="8" t="n">
        <v>-0.097988</v>
      </c>
      <c r="J463" s="0" t="n">
        <v>-0.005551</v>
      </c>
      <c r="K463" s="0" t="n">
        <v>0.204059</v>
      </c>
    </row>
    <row r="464" customFormat="false" ht="12.75" hidden="false" customHeight="false" outlineLevel="0" collapsed="false">
      <c r="A464" s="1" t="s">
        <v>471</v>
      </c>
      <c r="B464" s="1" t="n">
        <v>2</v>
      </c>
      <c r="C464" s="1" t="n">
        <v>330000</v>
      </c>
      <c r="D464" s="1" t="n">
        <v>430000</v>
      </c>
      <c r="E464" s="0" t="n">
        <v>0.013996</v>
      </c>
      <c r="F464" s="0" t="n">
        <v>-0.580253</v>
      </c>
      <c r="G464" s="0" t="n">
        <v>-0.67087</v>
      </c>
      <c r="H464" s="0" t="n">
        <v>-0.041146</v>
      </c>
      <c r="I464" s="8" t="n">
        <v>-0.395091</v>
      </c>
      <c r="J464" s="0" t="n">
        <v>0.466725</v>
      </c>
      <c r="K464" s="0" t="n">
        <v>0.539799</v>
      </c>
    </row>
    <row r="465" customFormat="false" ht="12.75" hidden="false" customHeight="false" outlineLevel="0" collapsed="false">
      <c r="A465" s="1" t="s">
        <v>472</v>
      </c>
      <c r="B465" s="1" t="n">
        <v>2</v>
      </c>
      <c r="C465" s="1" t="n">
        <v>1604133</v>
      </c>
      <c r="D465" s="1" t="n">
        <v>1776577</v>
      </c>
      <c r="E465" s="0" t="n">
        <v>-0.042499</v>
      </c>
      <c r="F465" s="0" t="n">
        <v>-0.076409</v>
      </c>
      <c r="G465" s="0" t="n">
        <v>0.123717</v>
      </c>
      <c r="H465" s="9" t="n">
        <v>0.229747</v>
      </c>
      <c r="I465" s="9" t="n">
        <v>0.547107</v>
      </c>
      <c r="J465" s="0" t="n">
        <v>-0.103515</v>
      </c>
      <c r="K465" s="0" t="n">
        <v>0.199816</v>
      </c>
    </row>
    <row r="466" customFormat="false" ht="12.75" hidden="false" customHeight="false" outlineLevel="0" collapsed="false">
      <c r="A466" s="1" t="s">
        <v>473</v>
      </c>
      <c r="B466" s="1" t="n">
        <v>2</v>
      </c>
      <c r="C466" s="1" t="n">
        <v>2201507</v>
      </c>
      <c r="D466" s="1" t="n">
        <v>2381298</v>
      </c>
      <c r="E466" s="0" t="n">
        <v>-0.004081</v>
      </c>
      <c r="F466" s="0" t="n">
        <v>-0.068919</v>
      </c>
      <c r="G466" s="0" t="n">
        <v>-0.078887</v>
      </c>
      <c r="H466" s="9" t="n">
        <v>0.207366</v>
      </c>
      <c r="I466" s="9" t="n">
        <v>0.792309</v>
      </c>
      <c r="J466" s="0" t="n">
        <v>-0.110758</v>
      </c>
      <c r="K466" s="0" t="n">
        <v>0.029372</v>
      </c>
    </row>
    <row r="467" customFormat="false" ht="12.75" hidden="false" customHeight="false" outlineLevel="0" collapsed="false">
      <c r="A467" s="1" t="s">
        <v>474</v>
      </c>
      <c r="B467" s="1" t="n">
        <v>2</v>
      </c>
      <c r="C467" s="1" t="n">
        <v>3437074</v>
      </c>
      <c r="D467" s="1" t="n">
        <v>3642424</v>
      </c>
      <c r="E467" s="0" t="n">
        <v>0.149659</v>
      </c>
      <c r="F467" s="0" t="n">
        <v>-0.110224</v>
      </c>
      <c r="G467" s="0" t="n">
        <v>-0.032559</v>
      </c>
      <c r="H467" s="9" t="n">
        <v>0.137648</v>
      </c>
      <c r="I467" s="9" t="n">
        <v>0.54336</v>
      </c>
      <c r="J467" s="0" t="n">
        <v>-0.142203</v>
      </c>
      <c r="K467" s="0" t="n">
        <v>0.151063</v>
      </c>
    </row>
    <row r="468" customFormat="false" ht="12.75" hidden="false" customHeight="false" outlineLevel="0" collapsed="false">
      <c r="A468" s="1" t="s">
        <v>475</v>
      </c>
      <c r="B468" s="1" t="n">
        <v>2</v>
      </c>
      <c r="C468" s="1" t="n">
        <v>4295218</v>
      </c>
      <c r="D468" s="1" t="n">
        <v>4453491</v>
      </c>
      <c r="E468" s="0" t="n">
        <v>-0.017354</v>
      </c>
      <c r="F468" s="0" t="n">
        <v>-0.035383</v>
      </c>
      <c r="G468" s="0" t="n">
        <v>-0.060878</v>
      </c>
      <c r="H468" s="9" t="n">
        <v>0.289647</v>
      </c>
      <c r="I468" s="9" t="n">
        <v>0.367346</v>
      </c>
      <c r="J468" s="0" t="n">
        <v>-0.100561</v>
      </c>
      <c r="K468" s="0" t="n">
        <v>0.076357</v>
      </c>
    </row>
    <row r="469" customFormat="false" ht="12.75" hidden="false" customHeight="false" outlineLevel="0" collapsed="false">
      <c r="A469" s="1" t="s">
        <v>476</v>
      </c>
      <c r="B469" s="1" t="n">
        <v>2</v>
      </c>
      <c r="C469" s="1" t="n">
        <v>5797393</v>
      </c>
      <c r="D469" s="1" t="n">
        <v>5989326</v>
      </c>
      <c r="E469" s="0" t="n">
        <v>-0.019618</v>
      </c>
      <c r="F469" s="0" t="n">
        <v>-0.134525</v>
      </c>
      <c r="G469" s="0" t="n">
        <v>-0.065593</v>
      </c>
      <c r="H469" s="9" t="n">
        <v>0.167064</v>
      </c>
      <c r="I469" s="0" t="n">
        <v>-0.165029</v>
      </c>
      <c r="J469" s="0" t="n">
        <v>-0.19111</v>
      </c>
      <c r="K469" s="0" t="n">
        <v>0.163277</v>
      </c>
    </row>
    <row r="470" customFormat="false" ht="12.75" hidden="false" customHeight="false" outlineLevel="0" collapsed="false">
      <c r="A470" s="1" t="s">
        <v>477</v>
      </c>
      <c r="B470" s="1" t="n">
        <v>2</v>
      </c>
      <c r="C470" s="1" t="n">
        <v>6681415</v>
      </c>
      <c r="D470" s="1" t="n">
        <v>6773641</v>
      </c>
      <c r="E470" s="0" t="n">
        <v>0.03433</v>
      </c>
      <c r="F470" s="0" t="n">
        <v>-0.017946</v>
      </c>
      <c r="G470" s="0" t="n">
        <v>-0.088131</v>
      </c>
      <c r="H470" s="9" t="n">
        <v>0.192237</v>
      </c>
      <c r="I470" s="0" t="n">
        <v>-0.136877</v>
      </c>
      <c r="J470" s="0" t="n">
        <v>-0.094078</v>
      </c>
      <c r="K470" s="0" t="n">
        <v>0.14243</v>
      </c>
    </row>
    <row r="471" customFormat="false" ht="12.75" hidden="false" customHeight="false" outlineLevel="0" collapsed="false">
      <c r="A471" s="1" t="s">
        <v>478</v>
      </c>
      <c r="B471" s="1" t="n">
        <v>2</v>
      </c>
      <c r="C471" s="1" t="n">
        <v>7481746</v>
      </c>
      <c r="D471" s="1" t="n">
        <v>7660122</v>
      </c>
      <c r="E471" s="0" t="n">
        <v>0.095512</v>
      </c>
      <c r="F471" s="0" t="n">
        <v>-0.054136</v>
      </c>
      <c r="G471" s="0" t="n">
        <v>-0.04421</v>
      </c>
      <c r="H471" s="9" t="n">
        <v>0.082825</v>
      </c>
      <c r="I471" s="0" t="n">
        <v>-0.097748</v>
      </c>
      <c r="J471" s="0" t="n">
        <v>-0.115412</v>
      </c>
      <c r="K471" s="0" t="n">
        <v>0.051443</v>
      </c>
    </row>
    <row r="472" customFormat="false" ht="12.75" hidden="false" customHeight="false" outlineLevel="0" collapsed="false">
      <c r="A472" s="1" t="s">
        <v>479</v>
      </c>
      <c r="B472" s="1" t="n">
        <v>2</v>
      </c>
      <c r="C472" s="1" t="n">
        <v>7742709</v>
      </c>
      <c r="D472" s="1" t="n">
        <v>7863200</v>
      </c>
      <c r="E472" s="0" t="n">
        <v>-0.070241</v>
      </c>
      <c r="F472" s="0" t="n">
        <v>0.034891</v>
      </c>
      <c r="G472" s="0" t="n">
        <v>-0.131849</v>
      </c>
      <c r="H472" s="9" t="n">
        <v>0.214643</v>
      </c>
      <c r="I472" s="0" t="n">
        <v>-0.065199</v>
      </c>
      <c r="J472" s="0" t="n">
        <v>-0.138887</v>
      </c>
      <c r="K472" s="0" t="n">
        <v>0.128902</v>
      </c>
    </row>
    <row r="473" customFormat="false" ht="12.75" hidden="false" customHeight="false" outlineLevel="0" collapsed="false">
      <c r="A473" s="1" t="s">
        <v>480</v>
      </c>
      <c r="B473" s="1" t="n">
        <v>2</v>
      </c>
      <c r="C473" s="1" t="n">
        <v>8065119</v>
      </c>
      <c r="D473" s="1" t="n">
        <v>8251305</v>
      </c>
      <c r="E473" s="0" t="n">
        <v>-0.015255</v>
      </c>
      <c r="F473" s="0" t="n">
        <v>-0.035101</v>
      </c>
      <c r="G473" s="0" t="n">
        <v>0.064069</v>
      </c>
      <c r="H473" s="9" t="n">
        <v>0.164937</v>
      </c>
      <c r="I473" s="0" t="n">
        <v>0.108187</v>
      </c>
      <c r="J473" s="0" t="n">
        <v>-0.155187</v>
      </c>
      <c r="K473" s="0" t="n">
        <v>0.053489</v>
      </c>
    </row>
    <row r="474" customFormat="false" ht="12.75" hidden="false" customHeight="false" outlineLevel="0" collapsed="false">
      <c r="A474" s="1" t="s">
        <v>481</v>
      </c>
      <c r="B474" s="1" t="n">
        <v>2</v>
      </c>
      <c r="C474" s="1" t="n">
        <v>8639084</v>
      </c>
      <c r="D474" s="1" t="n">
        <v>8816516</v>
      </c>
      <c r="E474" s="0" t="n">
        <v>0.030565</v>
      </c>
      <c r="F474" s="0" t="n">
        <v>0.10485</v>
      </c>
      <c r="G474" s="0" t="n">
        <v>0.100305</v>
      </c>
      <c r="H474" s="9" t="n">
        <v>0.487094285714286</v>
      </c>
      <c r="I474" s="0" t="n">
        <v>0.09059</v>
      </c>
      <c r="J474" s="0" t="n">
        <v>0.260538</v>
      </c>
      <c r="K474" s="0" t="n">
        <v>0.070209</v>
      </c>
    </row>
    <row r="475" customFormat="false" ht="12.75" hidden="false" customHeight="false" outlineLevel="0" collapsed="false">
      <c r="A475" s="1" t="s">
        <v>482</v>
      </c>
      <c r="B475" s="1" t="n">
        <v>2</v>
      </c>
      <c r="C475" s="1" t="n">
        <v>9621423</v>
      </c>
      <c r="D475" s="1" t="n">
        <v>9720257</v>
      </c>
      <c r="E475" s="0" t="n">
        <v>-0.023992</v>
      </c>
      <c r="F475" s="0" t="n">
        <v>0.016779</v>
      </c>
      <c r="G475" s="0" t="n">
        <v>0.049076</v>
      </c>
      <c r="H475" s="9" t="n">
        <v>0.242056</v>
      </c>
      <c r="I475" s="0" t="n">
        <v>0.056252</v>
      </c>
      <c r="J475" s="0" t="n">
        <v>-0.01085</v>
      </c>
      <c r="K475" s="0" t="n">
        <v>0.07412</v>
      </c>
    </row>
    <row r="476" customFormat="false" ht="12.75" hidden="false" customHeight="false" outlineLevel="0" collapsed="false">
      <c r="A476" s="1" t="s">
        <v>483</v>
      </c>
      <c r="B476" s="1" t="n">
        <v>2</v>
      </c>
      <c r="C476" s="1" t="n">
        <v>10223093</v>
      </c>
      <c r="D476" s="1" t="n">
        <v>10426342</v>
      </c>
      <c r="E476" s="0" t="n">
        <v>0.041547</v>
      </c>
      <c r="F476" s="0" t="n">
        <v>-0.175988</v>
      </c>
      <c r="G476" s="0" t="n">
        <v>0.109799</v>
      </c>
      <c r="H476" s="9" t="n">
        <v>-0.127596</v>
      </c>
      <c r="I476" s="0" t="n">
        <v>0.234422</v>
      </c>
      <c r="J476" s="0" t="n">
        <v>-0.085956</v>
      </c>
      <c r="K476" s="0" t="n">
        <v>0.2389</v>
      </c>
    </row>
    <row r="477" customFormat="false" ht="12.75" hidden="false" customHeight="false" outlineLevel="0" collapsed="false">
      <c r="A477" s="1" t="s">
        <v>484</v>
      </c>
      <c r="B477" s="1" t="n">
        <v>2</v>
      </c>
      <c r="C477" s="1" t="n">
        <v>11155220</v>
      </c>
      <c r="D477" s="1" t="n">
        <v>11327985</v>
      </c>
      <c r="E477" s="0" t="n">
        <v>0.155605</v>
      </c>
      <c r="F477" s="0" t="n">
        <v>-0.014522</v>
      </c>
      <c r="G477" s="0" t="n">
        <v>-0.004021</v>
      </c>
      <c r="H477" s="9" t="n">
        <v>0.451032</v>
      </c>
      <c r="I477" s="0" t="n">
        <v>0.06801</v>
      </c>
      <c r="J477" s="0" t="n">
        <v>-0.056459</v>
      </c>
      <c r="K477" s="0" t="n">
        <v>0.098894</v>
      </c>
    </row>
    <row r="478" customFormat="false" ht="12.75" hidden="false" customHeight="false" outlineLevel="0" collapsed="false">
      <c r="A478" s="1" t="s">
        <v>485</v>
      </c>
      <c r="B478" s="1" t="n">
        <v>2</v>
      </c>
      <c r="C478" s="1" t="n">
        <v>12733637</v>
      </c>
      <c r="D478" s="1" t="n">
        <v>12937354</v>
      </c>
      <c r="E478" s="0" t="n">
        <v>0.115542</v>
      </c>
      <c r="F478" s="0" t="n">
        <v>-0.067629</v>
      </c>
      <c r="G478" s="0" t="n">
        <v>0.074799</v>
      </c>
      <c r="H478" s="9" t="n">
        <v>0.117415</v>
      </c>
      <c r="I478" s="0" t="n">
        <v>-0.015444</v>
      </c>
      <c r="J478" s="0" t="n">
        <v>0.306346</v>
      </c>
      <c r="K478" s="0" t="n">
        <v>0.052614</v>
      </c>
    </row>
    <row r="479" customFormat="false" ht="12.75" hidden="false" customHeight="false" outlineLevel="0" collapsed="false">
      <c r="A479" s="1" t="s">
        <v>486</v>
      </c>
      <c r="B479" s="1" t="n">
        <v>2</v>
      </c>
      <c r="C479" s="1" t="n">
        <v>13534171</v>
      </c>
      <c r="D479" s="1" t="n">
        <v>13669992</v>
      </c>
      <c r="E479" s="0" t="n">
        <v>0.057346</v>
      </c>
      <c r="F479" s="0" t="n">
        <v>0.09978</v>
      </c>
      <c r="G479" s="0" t="n">
        <v>0.019743</v>
      </c>
      <c r="H479" s="9" t="n">
        <v>0.365415</v>
      </c>
      <c r="I479" s="0" t="n">
        <v>0.158716</v>
      </c>
      <c r="J479" s="0" t="n">
        <v>0.332956</v>
      </c>
      <c r="K479" s="0" t="n">
        <v>-0.036957</v>
      </c>
    </row>
    <row r="480" customFormat="false" ht="12.75" hidden="false" customHeight="false" outlineLevel="0" collapsed="false">
      <c r="A480" s="1" t="s">
        <v>487</v>
      </c>
      <c r="B480" s="1" t="n">
        <v>2</v>
      </c>
      <c r="C480" s="1" t="n">
        <v>14556520</v>
      </c>
      <c r="D480" s="1" t="n">
        <v>14726327</v>
      </c>
      <c r="E480" s="0" t="n">
        <v>0.046423</v>
      </c>
      <c r="F480" s="0" t="n">
        <v>-0.030595</v>
      </c>
      <c r="G480" s="0" t="n">
        <v>0.013596</v>
      </c>
      <c r="H480" s="9" t="n">
        <v>0.245985</v>
      </c>
      <c r="I480" s="0" t="n">
        <v>-0.000913</v>
      </c>
      <c r="J480" s="0" t="n">
        <v>0.344993</v>
      </c>
      <c r="K480" s="0" t="n">
        <v>-0.025219</v>
      </c>
    </row>
    <row r="481" customFormat="false" ht="12.75" hidden="false" customHeight="false" outlineLevel="0" collapsed="false">
      <c r="A481" s="1" t="s">
        <v>488</v>
      </c>
      <c r="B481" s="1" t="n">
        <v>2</v>
      </c>
      <c r="C481" s="1" t="n">
        <v>14777585</v>
      </c>
      <c r="D481" s="1" t="n">
        <v>14924713</v>
      </c>
      <c r="E481" s="0" t="n">
        <v>-0.088587</v>
      </c>
      <c r="F481" s="0" t="n">
        <v>0.270206</v>
      </c>
      <c r="G481" s="0" t="n">
        <v>0.029072</v>
      </c>
      <c r="H481" s="9" t="n">
        <v>0.125069</v>
      </c>
      <c r="I481" s="0" t="n">
        <v>0.046164</v>
      </c>
      <c r="J481" s="0" t="n">
        <v>0.19613</v>
      </c>
      <c r="K481" s="0" t="n">
        <v>0.145304</v>
      </c>
    </row>
    <row r="482" customFormat="false" ht="12.75" hidden="false" customHeight="false" outlineLevel="0" collapsed="false">
      <c r="A482" s="1" t="s">
        <v>489</v>
      </c>
      <c r="B482" s="1" t="n">
        <v>2</v>
      </c>
      <c r="C482" s="1" t="n">
        <v>15152787</v>
      </c>
      <c r="D482" s="1" t="n">
        <v>15242057</v>
      </c>
      <c r="E482" s="0" t="n">
        <v>0.031718</v>
      </c>
      <c r="F482" s="0" t="n">
        <v>-0.038991</v>
      </c>
      <c r="G482" s="0" t="n">
        <v>-0.052509</v>
      </c>
      <c r="H482" s="9" t="n">
        <v>0.137675</v>
      </c>
      <c r="I482" s="0" t="n">
        <v>-0.050622</v>
      </c>
      <c r="J482" s="0" t="n">
        <v>0.214714</v>
      </c>
      <c r="K482" s="0" t="n">
        <v>0.085772</v>
      </c>
    </row>
    <row r="483" customFormat="false" ht="12.75" hidden="false" customHeight="false" outlineLevel="0" collapsed="false">
      <c r="A483" s="1" t="s">
        <v>490</v>
      </c>
      <c r="B483" s="1" t="n">
        <v>2</v>
      </c>
      <c r="C483" s="1" t="n">
        <v>15965376</v>
      </c>
      <c r="D483" s="1" t="n">
        <v>16164335</v>
      </c>
      <c r="E483" s="0" t="n">
        <v>-0.039589</v>
      </c>
      <c r="F483" s="0" t="n">
        <v>-0.20332</v>
      </c>
      <c r="G483" s="0" t="n">
        <v>-0.123218</v>
      </c>
      <c r="H483" s="9" t="n">
        <v>0.076063</v>
      </c>
      <c r="I483" s="0" t="n">
        <v>-0.041965</v>
      </c>
      <c r="J483" s="0" t="n">
        <v>0.207913</v>
      </c>
      <c r="K483" s="0" t="n">
        <v>0.269024</v>
      </c>
    </row>
    <row r="484" customFormat="false" ht="12.75" hidden="false" customHeight="false" outlineLevel="0" collapsed="false">
      <c r="A484" s="1" t="s">
        <v>491</v>
      </c>
      <c r="B484" s="1" t="n">
        <v>2</v>
      </c>
      <c r="C484" s="1" t="n">
        <v>16304097</v>
      </c>
      <c r="D484" s="1" t="n">
        <v>16493990</v>
      </c>
      <c r="E484" s="0" t="n">
        <v>0.016483</v>
      </c>
      <c r="F484" s="0" t="n">
        <v>-0.22665</v>
      </c>
      <c r="G484" s="0" t="n">
        <v>-0.008837</v>
      </c>
      <c r="H484" s="9" t="n">
        <v>-0.025978</v>
      </c>
      <c r="I484" s="0" t="n">
        <v>0.149911</v>
      </c>
      <c r="J484" s="0" t="n">
        <v>0.218326</v>
      </c>
      <c r="K484" s="0" t="n">
        <v>0.21796</v>
      </c>
    </row>
    <row r="485" customFormat="false" ht="12.75" hidden="false" customHeight="false" outlineLevel="0" collapsed="false">
      <c r="A485" s="1" t="s">
        <v>492</v>
      </c>
      <c r="B485" s="1" t="n">
        <v>2</v>
      </c>
      <c r="C485" s="1" t="n">
        <v>16442178</v>
      </c>
      <c r="D485" s="1" t="n">
        <v>16442976</v>
      </c>
      <c r="E485" s="0" t="n">
        <v>0.025656</v>
      </c>
      <c r="F485" s="0" t="n">
        <v>-0.23574</v>
      </c>
      <c r="G485" s="0" t="n">
        <v>-0.01329</v>
      </c>
      <c r="H485" s="9" t="n">
        <v>-0.073623</v>
      </c>
      <c r="I485" s="0" t="n">
        <v>-0.009255</v>
      </c>
      <c r="J485" s="0" t="n">
        <v>0.272101</v>
      </c>
      <c r="K485" s="0" t="n">
        <v>0.209209</v>
      </c>
    </row>
    <row r="486" customFormat="false" ht="12.75" hidden="false" customHeight="false" outlineLevel="0" collapsed="false">
      <c r="A486" s="1" t="s">
        <v>493</v>
      </c>
      <c r="B486" s="1" t="n">
        <v>2</v>
      </c>
      <c r="C486" s="1" t="n">
        <v>17179449</v>
      </c>
      <c r="D486" s="1" t="n">
        <v>17190666</v>
      </c>
      <c r="E486" s="0" t="n">
        <v>0.120426</v>
      </c>
      <c r="F486" s="0" t="n">
        <v>-0.120355</v>
      </c>
      <c r="G486" s="0" t="n">
        <v>-0.054083</v>
      </c>
      <c r="H486" s="9" t="n">
        <v>-0.001948</v>
      </c>
      <c r="I486" s="0" t="n">
        <v>-0.017046</v>
      </c>
      <c r="J486" s="0" t="n">
        <v>0.305604</v>
      </c>
      <c r="K486" s="0" t="n">
        <v>0.160718</v>
      </c>
    </row>
    <row r="487" customFormat="false" ht="12.75" hidden="false" customHeight="false" outlineLevel="0" collapsed="false">
      <c r="A487" s="1" t="s">
        <v>494</v>
      </c>
      <c r="B487" s="1" t="n">
        <v>2</v>
      </c>
      <c r="C487" s="1" t="n">
        <v>18548232</v>
      </c>
      <c r="D487" s="1" t="n">
        <v>18724921</v>
      </c>
      <c r="E487" s="0" t="n">
        <v>0.058175</v>
      </c>
      <c r="F487" s="0" t="n">
        <v>-0.133898</v>
      </c>
      <c r="G487" s="0" t="n">
        <v>0.12618</v>
      </c>
      <c r="H487" s="9" t="n">
        <v>0.018008</v>
      </c>
      <c r="I487" s="0" t="n">
        <v>0.11898</v>
      </c>
      <c r="J487" s="0" t="n">
        <v>-0.006288</v>
      </c>
      <c r="K487" s="0" t="n">
        <v>0.118819</v>
      </c>
    </row>
    <row r="488" customFormat="false" ht="12.75" hidden="false" customHeight="false" outlineLevel="0" collapsed="false">
      <c r="A488" s="1" t="s">
        <v>495</v>
      </c>
      <c r="B488" s="1" t="n">
        <v>2</v>
      </c>
      <c r="C488" s="1" t="n">
        <v>19386598</v>
      </c>
      <c r="D488" s="1" t="n">
        <v>19569888</v>
      </c>
      <c r="E488" s="0" t="n">
        <v>0.016997</v>
      </c>
      <c r="F488" s="0" t="n">
        <v>-0.027328</v>
      </c>
      <c r="G488" s="0" t="n">
        <v>-0.027186</v>
      </c>
      <c r="H488" s="9" t="n">
        <v>0.249477</v>
      </c>
      <c r="I488" s="0" t="n">
        <v>-0.063487</v>
      </c>
      <c r="J488" s="0" t="n">
        <v>-0.073106</v>
      </c>
      <c r="K488" s="0" t="n">
        <v>0.080811</v>
      </c>
    </row>
    <row r="489" customFormat="false" ht="12.75" hidden="false" customHeight="false" outlineLevel="0" collapsed="false">
      <c r="A489" s="1" t="s">
        <v>496</v>
      </c>
      <c r="B489" s="1" t="n">
        <v>2</v>
      </c>
      <c r="C489" s="1" t="n">
        <v>20096061</v>
      </c>
      <c r="D489" s="1" t="n">
        <v>20273620</v>
      </c>
      <c r="E489" s="0" t="n">
        <v>0.038767</v>
      </c>
      <c r="F489" s="0" t="n">
        <v>0.139073</v>
      </c>
      <c r="G489" s="0" t="n">
        <v>0.126063</v>
      </c>
      <c r="H489" s="9" t="n">
        <v>0.381475</v>
      </c>
      <c r="I489" s="0" t="n">
        <v>0.040003</v>
      </c>
      <c r="J489" s="0" t="n">
        <v>-0.035503</v>
      </c>
      <c r="K489" s="0" t="n">
        <v>0.016567</v>
      </c>
    </row>
    <row r="490" customFormat="false" ht="12.75" hidden="false" customHeight="false" outlineLevel="0" collapsed="false">
      <c r="A490" s="1" t="s">
        <v>497</v>
      </c>
      <c r="B490" s="1" t="n">
        <v>2</v>
      </c>
      <c r="C490" s="1" t="n">
        <v>22469792</v>
      </c>
      <c r="D490" s="1" t="n">
        <v>22686173</v>
      </c>
      <c r="E490" s="0" t="n">
        <v>0.002079</v>
      </c>
      <c r="F490" s="0" t="n">
        <v>-0.155661</v>
      </c>
      <c r="G490" s="0" t="n">
        <v>-0.164772</v>
      </c>
      <c r="H490" s="9" t="n">
        <v>-0.1412125</v>
      </c>
      <c r="I490" s="0" t="n">
        <v>-0.031293</v>
      </c>
      <c r="J490" s="0" t="n">
        <v>-0.137525</v>
      </c>
      <c r="K490" s="0" t="n">
        <v>0.107856</v>
      </c>
    </row>
    <row r="491" customFormat="false" ht="12.75" hidden="false" customHeight="false" outlineLevel="0" collapsed="false">
      <c r="A491" s="1" t="s">
        <v>498</v>
      </c>
      <c r="B491" s="1" t="n">
        <v>2</v>
      </c>
      <c r="C491" s="1" t="n">
        <v>23056715</v>
      </c>
      <c r="D491" s="1" t="n">
        <v>23241165</v>
      </c>
      <c r="E491" s="0" t="n">
        <v>0.0218</v>
      </c>
      <c r="F491" s="0" t="n">
        <v>0.001191</v>
      </c>
      <c r="G491" s="0" t="n">
        <v>0.017354</v>
      </c>
      <c r="H491" s="9" t="n">
        <v>-0.081727375</v>
      </c>
      <c r="I491" s="0" t="n">
        <v>0.138001</v>
      </c>
      <c r="J491" s="0" t="n">
        <v>-0.089053</v>
      </c>
      <c r="K491" s="0" t="n">
        <v>0.158325</v>
      </c>
    </row>
    <row r="492" customFormat="false" ht="12.75" hidden="false" customHeight="false" outlineLevel="0" collapsed="false">
      <c r="A492" s="1" t="s">
        <v>499</v>
      </c>
      <c r="B492" s="1" t="n">
        <v>2</v>
      </c>
      <c r="C492" s="1" t="n">
        <v>23728364</v>
      </c>
      <c r="D492" s="1" t="n">
        <v>23940106</v>
      </c>
      <c r="E492" s="0" t="n">
        <v>-0.029579</v>
      </c>
      <c r="F492" s="0" t="n">
        <v>-0.053018</v>
      </c>
      <c r="G492" s="0" t="n">
        <v>0.024032</v>
      </c>
      <c r="H492" s="9" t="n">
        <v>0.143041</v>
      </c>
      <c r="I492" s="0" t="n">
        <v>0.069776</v>
      </c>
      <c r="J492" s="0" t="n">
        <v>-0.127337</v>
      </c>
      <c r="K492" s="0" t="n">
        <v>0.065954</v>
      </c>
    </row>
    <row r="493" customFormat="false" ht="12.75" hidden="false" customHeight="false" outlineLevel="0" collapsed="false">
      <c r="A493" s="1" t="s">
        <v>500</v>
      </c>
      <c r="B493" s="1" t="n">
        <v>2</v>
      </c>
      <c r="C493" s="1" t="n">
        <v>24763124</v>
      </c>
      <c r="D493" s="1" t="n">
        <v>24933828</v>
      </c>
      <c r="E493" s="0" t="n">
        <v>0.077982</v>
      </c>
      <c r="F493" s="0" t="n">
        <v>-0.105171</v>
      </c>
      <c r="G493" s="0" t="n">
        <v>-0.065363</v>
      </c>
      <c r="H493" s="9" t="n">
        <v>0.206645</v>
      </c>
      <c r="I493" s="0" t="n">
        <v>0.042218</v>
      </c>
      <c r="J493" s="0" t="n">
        <v>0.040918</v>
      </c>
      <c r="K493" s="0" t="n">
        <v>0.101525</v>
      </c>
    </row>
    <row r="494" customFormat="false" ht="12.75" hidden="false" customHeight="false" outlineLevel="0" collapsed="false">
      <c r="A494" s="1" t="s">
        <v>501</v>
      </c>
      <c r="B494" s="1" t="n">
        <v>2</v>
      </c>
      <c r="C494" s="1" t="n">
        <v>25755114</v>
      </c>
      <c r="D494" s="1" t="n">
        <v>25929006</v>
      </c>
      <c r="E494" s="0" t="n">
        <v>-0.061509</v>
      </c>
      <c r="F494" s="0" t="n">
        <v>0.084209</v>
      </c>
      <c r="G494" s="0" t="n">
        <v>-0.017029</v>
      </c>
      <c r="H494" s="9" t="n">
        <v>0.304798</v>
      </c>
      <c r="I494" s="0" t="n">
        <v>-0.084125</v>
      </c>
      <c r="J494" s="0" t="n">
        <v>0.050896</v>
      </c>
      <c r="K494" s="0" t="n">
        <v>-0.028617</v>
      </c>
    </row>
    <row r="495" customFormat="false" ht="12.75" hidden="false" customHeight="false" outlineLevel="0" collapsed="false">
      <c r="A495" s="1" t="s">
        <v>502</v>
      </c>
      <c r="B495" s="1" t="n">
        <v>2</v>
      </c>
      <c r="C495" s="1" t="n">
        <v>26879348</v>
      </c>
      <c r="D495" s="1" t="n">
        <v>27048339</v>
      </c>
      <c r="E495" s="0" t="n">
        <v>-0.022114</v>
      </c>
      <c r="F495" s="0" t="n">
        <v>-0.039688</v>
      </c>
      <c r="G495" s="0" t="n">
        <v>-0.246844</v>
      </c>
      <c r="H495" s="9" t="n">
        <v>0.26864</v>
      </c>
      <c r="I495" s="0" t="n">
        <v>-0.082343</v>
      </c>
      <c r="J495" s="9" t="n">
        <v>0.279973</v>
      </c>
      <c r="K495" s="0" t="n">
        <v>-0.136235</v>
      </c>
    </row>
    <row r="496" customFormat="false" ht="12.75" hidden="false" customHeight="false" outlineLevel="0" collapsed="false">
      <c r="A496" s="1" t="s">
        <v>503</v>
      </c>
      <c r="B496" s="1" t="n">
        <v>2</v>
      </c>
      <c r="C496" s="1" t="n">
        <v>28472604</v>
      </c>
      <c r="D496" s="1" t="n">
        <v>28630268</v>
      </c>
      <c r="E496" s="0" t="n">
        <v>-0.126992</v>
      </c>
      <c r="F496" s="0" t="n">
        <v>0.05475</v>
      </c>
      <c r="G496" s="0" t="n">
        <v>0.042207</v>
      </c>
      <c r="H496" s="9" t="n">
        <v>0.277701</v>
      </c>
      <c r="I496" s="0" t="n">
        <v>0.162884</v>
      </c>
      <c r="J496" s="9" t="n">
        <v>0.209342</v>
      </c>
      <c r="K496" s="0" t="n">
        <v>0.024229</v>
      </c>
    </row>
    <row r="497" customFormat="false" ht="12.75" hidden="false" customHeight="false" outlineLevel="0" collapsed="false">
      <c r="A497" s="1" t="s">
        <v>504</v>
      </c>
      <c r="B497" s="1" t="n">
        <v>2</v>
      </c>
      <c r="C497" s="1" t="n">
        <v>29319259</v>
      </c>
      <c r="D497" s="1" t="n">
        <v>29511907</v>
      </c>
      <c r="E497" s="0" t="n">
        <v>0.027861</v>
      </c>
      <c r="F497" s="0" t="n">
        <v>0.164032</v>
      </c>
      <c r="G497" s="0" t="n">
        <v>0.048376</v>
      </c>
      <c r="H497" s="9" t="n">
        <v>0.422736125</v>
      </c>
      <c r="I497" s="0" t="n">
        <v>0.105893</v>
      </c>
      <c r="J497" s="9" t="n">
        <v>0.210423</v>
      </c>
      <c r="K497" s="0" t="n">
        <v>0.028494</v>
      </c>
    </row>
    <row r="498" customFormat="false" ht="12.75" hidden="false" customHeight="false" outlineLevel="0" collapsed="false">
      <c r="A498" s="1" t="s">
        <v>505</v>
      </c>
      <c r="B498" s="1" t="n">
        <v>2</v>
      </c>
      <c r="C498" s="1" t="n">
        <v>30723725</v>
      </c>
      <c r="D498" s="1" t="n">
        <v>30891313</v>
      </c>
      <c r="E498" s="0" t="n">
        <v>-0.033</v>
      </c>
      <c r="F498" s="0" t="n">
        <v>-0.127517</v>
      </c>
      <c r="G498" s="0" t="n">
        <v>0.108054</v>
      </c>
      <c r="H498" s="9" t="n">
        <v>0.094034</v>
      </c>
      <c r="I498" s="0" t="n">
        <v>0.066548</v>
      </c>
      <c r="J498" s="9" t="n">
        <v>0.262919</v>
      </c>
      <c r="K498" s="0" t="n">
        <v>0.097585</v>
      </c>
    </row>
    <row r="499" customFormat="false" ht="12.75" hidden="false" customHeight="false" outlineLevel="0" collapsed="false">
      <c r="A499" s="1" t="s">
        <v>506</v>
      </c>
      <c r="B499" s="1" t="n">
        <v>2</v>
      </c>
      <c r="C499" s="1" t="n">
        <v>31515073</v>
      </c>
      <c r="D499" s="1" t="n">
        <v>31517604</v>
      </c>
      <c r="E499" s="0" t="n">
        <v>-0.083966</v>
      </c>
      <c r="F499" s="0" t="n">
        <v>-0.032887</v>
      </c>
      <c r="G499" s="0" t="n">
        <v>-0.093358</v>
      </c>
      <c r="H499" s="9" t="n">
        <v>0.140052</v>
      </c>
      <c r="I499" s="0" t="n">
        <v>0.001509</v>
      </c>
      <c r="J499" s="9" t="n">
        <v>0.092689</v>
      </c>
      <c r="K499" s="0" t="n">
        <v>0.151249</v>
      </c>
    </row>
    <row r="500" customFormat="false" ht="12.75" hidden="false" customHeight="false" outlineLevel="0" collapsed="false">
      <c r="A500" s="1" t="s">
        <v>507</v>
      </c>
      <c r="B500" s="1" t="n">
        <v>2</v>
      </c>
      <c r="C500" s="1" t="n">
        <v>32541774</v>
      </c>
      <c r="D500" s="1" t="n">
        <v>32708072</v>
      </c>
      <c r="E500" s="0" t="n">
        <v>-0.098619</v>
      </c>
      <c r="F500" s="0" t="n">
        <v>0.249954</v>
      </c>
      <c r="G500" s="0" t="n">
        <v>0.062174</v>
      </c>
      <c r="H500" s="9" t="n">
        <v>0.65609</v>
      </c>
      <c r="I500" s="0" t="n">
        <v>-0.065968</v>
      </c>
      <c r="J500" s="9" t="n">
        <v>0.495653</v>
      </c>
      <c r="K500" s="0" t="n">
        <v>-0.190233</v>
      </c>
    </row>
    <row r="501" customFormat="false" ht="12.75" hidden="false" customHeight="false" outlineLevel="0" collapsed="false">
      <c r="A501" s="1" t="s">
        <v>508</v>
      </c>
      <c r="B501" s="1" t="n">
        <v>2</v>
      </c>
      <c r="C501" s="1" t="n">
        <v>33085144</v>
      </c>
      <c r="D501" s="1" t="n">
        <v>33267987</v>
      </c>
      <c r="E501" s="0" t="n">
        <v>-0.056821</v>
      </c>
      <c r="F501" s="0" t="n">
        <v>0.007147</v>
      </c>
      <c r="G501" s="0" t="n">
        <v>0.08312</v>
      </c>
      <c r="H501" s="9" t="n">
        <v>0.076227</v>
      </c>
      <c r="I501" s="0" t="n">
        <v>0.139633</v>
      </c>
      <c r="J501" s="9" t="n">
        <v>0.302351</v>
      </c>
      <c r="K501" s="0" t="n">
        <v>-0.017017</v>
      </c>
    </row>
    <row r="502" customFormat="false" ht="12.75" hidden="false" customHeight="false" outlineLevel="0" collapsed="false">
      <c r="A502" s="1" t="s">
        <v>509</v>
      </c>
      <c r="B502" s="1" t="n">
        <v>2</v>
      </c>
      <c r="C502" s="1" t="n">
        <v>34269223</v>
      </c>
      <c r="D502" s="1" t="n">
        <v>34461563</v>
      </c>
      <c r="E502" s="0" t="n">
        <v>-0.019789</v>
      </c>
      <c r="F502" s="0" t="n">
        <v>0.127038</v>
      </c>
      <c r="G502" s="0" t="n">
        <v>-0.067436</v>
      </c>
      <c r="H502" s="9" t="n">
        <v>0.310696</v>
      </c>
      <c r="I502" s="0" t="n">
        <v>-0.0256013</v>
      </c>
      <c r="J502" s="9" t="n">
        <v>0.237759</v>
      </c>
      <c r="K502" s="0" t="n">
        <v>0.024429</v>
      </c>
    </row>
    <row r="503" customFormat="false" ht="12.75" hidden="false" customHeight="false" outlineLevel="0" collapsed="false">
      <c r="A503" s="1" t="s">
        <v>510</v>
      </c>
      <c r="B503" s="1" t="n">
        <v>2</v>
      </c>
      <c r="C503" s="1" t="n">
        <v>35079312</v>
      </c>
      <c r="D503" s="1" t="n">
        <v>35171360</v>
      </c>
      <c r="E503" s="0" t="n">
        <v>-0.018689</v>
      </c>
      <c r="F503" s="0" t="n">
        <v>0.064484</v>
      </c>
      <c r="G503" s="0" t="n">
        <v>-0.053193</v>
      </c>
      <c r="H503" s="9" t="n">
        <v>0.217653</v>
      </c>
      <c r="I503" s="0" t="n">
        <v>0.03303</v>
      </c>
      <c r="J503" s="9" t="n">
        <v>0.12019</v>
      </c>
      <c r="K503" s="0" t="n">
        <v>0.048216</v>
      </c>
    </row>
    <row r="504" customFormat="false" ht="12.75" hidden="false" customHeight="false" outlineLevel="0" collapsed="false">
      <c r="A504" s="1" t="s">
        <v>511</v>
      </c>
      <c r="B504" s="1" t="n">
        <v>2</v>
      </c>
      <c r="C504" s="1" t="n">
        <v>36963151</v>
      </c>
      <c r="D504" s="1" t="n">
        <v>37043697</v>
      </c>
      <c r="E504" s="0" t="n">
        <v>-0.058274</v>
      </c>
      <c r="F504" s="0" t="n">
        <v>0.036959</v>
      </c>
      <c r="G504" s="0" t="n">
        <v>-0.082744</v>
      </c>
      <c r="H504" s="9" t="n">
        <v>0.288782</v>
      </c>
      <c r="I504" s="0" t="n">
        <v>-0.057093</v>
      </c>
      <c r="J504" s="9" t="n">
        <v>0.332538</v>
      </c>
      <c r="K504" s="0" t="n">
        <v>0.038379</v>
      </c>
    </row>
    <row r="505" customFormat="false" ht="12.75" hidden="false" customHeight="false" outlineLevel="0" collapsed="false">
      <c r="A505" s="1" t="s">
        <v>512</v>
      </c>
      <c r="B505" s="1" t="n">
        <v>2</v>
      </c>
      <c r="C505" s="1" t="n">
        <v>37708317</v>
      </c>
      <c r="D505" s="1" t="n">
        <v>37896675</v>
      </c>
      <c r="E505" s="0" t="n">
        <v>0.041952</v>
      </c>
      <c r="F505" s="0" t="n">
        <v>0.073775</v>
      </c>
      <c r="G505" s="0" t="n">
        <v>0.056709</v>
      </c>
      <c r="H505" s="9" t="n">
        <v>0.310601</v>
      </c>
      <c r="I505" s="0" t="n">
        <v>-0.014003</v>
      </c>
      <c r="J505" s="9" t="n">
        <v>0.283702</v>
      </c>
      <c r="K505" s="0" t="n">
        <v>-0.054485</v>
      </c>
    </row>
    <row r="506" customFormat="false" ht="12.75" hidden="false" customHeight="false" outlineLevel="0" collapsed="false">
      <c r="A506" s="1" t="s">
        <v>513</v>
      </c>
      <c r="B506" s="1" t="n">
        <v>2</v>
      </c>
      <c r="C506" s="1" t="n">
        <v>39065415</v>
      </c>
      <c r="D506" s="1" t="n">
        <v>39245859</v>
      </c>
      <c r="E506" s="0" t="n">
        <v>0.034308</v>
      </c>
      <c r="F506" s="0" t="n">
        <v>0.049685</v>
      </c>
      <c r="G506" s="0" t="n">
        <v>0.097719</v>
      </c>
      <c r="H506" s="9" t="n">
        <v>0.43237</v>
      </c>
      <c r="I506" s="0" t="n">
        <v>0.604913333333333</v>
      </c>
      <c r="J506" s="9" t="n">
        <v>0.445093</v>
      </c>
      <c r="K506" s="0" t="n">
        <v>-0.067667</v>
      </c>
    </row>
    <row r="507" customFormat="false" ht="12.75" hidden="false" customHeight="false" outlineLevel="0" collapsed="false">
      <c r="A507" s="1" t="s">
        <v>514</v>
      </c>
      <c r="B507" s="1" t="n">
        <v>2</v>
      </c>
      <c r="C507" s="1" t="n">
        <v>39597417</v>
      </c>
      <c r="D507" s="1" t="n">
        <v>39749571</v>
      </c>
      <c r="E507" s="0" t="n">
        <v>-0.022889</v>
      </c>
      <c r="F507" s="0" t="n">
        <v>-0.050688</v>
      </c>
      <c r="G507" s="0" t="n">
        <v>-0.088813</v>
      </c>
      <c r="H507" s="9" t="n">
        <v>0.255515</v>
      </c>
      <c r="I507" s="0" t="n">
        <v>-0.180523</v>
      </c>
      <c r="J507" s="9" t="n">
        <v>0.25032</v>
      </c>
      <c r="K507" s="0" t="n">
        <v>0.051826</v>
      </c>
    </row>
    <row r="508" customFormat="false" ht="12.75" hidden="false" customHeight="false" outlineLevel="0" collapsed="false">
      <c r="A508" s="1" t="s">
        <v>515</v>
      </c>
      <c r="B508" s="1" t="n">
        <v>2</v>
      </c>
      <c r="C508" s="1" t="n">
        <v>40404846</v>
      </c>
      <c r="D508" s="1" t="n">
        <v>40584188</v>
      </c>
      <c r="E508" s="0" t="n">
        <v>0.152424</v>
      </c>
      <c r="F508" s="0" t="n">
        <v>-0.134065</v>
      </c>
      <c r="G508" s="0" t="n">
        <v>-0.084835</v>
      </c>
      <c r="H508" s="9" t="n">
        <v>-0.040493</v>
      </c>
      <c r="I508" s="0" t="n">
        <v>-0.0383071</v>
      </c>
      <c r="J508" s="9" t="n">
        <v>0.284981</v>
      </c>
      <c r="K508" s="0" t="n">
        <v>0.123919</v>
      </c>
    </row>
    <row r="509" customFormat="false" ht="12.75" hidden="false" customHeight="false" outlineLevel="0" collapsed="false">
      <c r="A509" s="1" t="s">
        <v>516</v>
      </c>
      <c r="B509" s="1" t="n">
        <v>2</v>
      </c>
      <c r="C509" s="1" t="n">
        <v>42391941</v>
      </c>
      <c r="D509" s="1" t="n">
        <v>42576890</v>
      </c>
      <c r="E509" s="0" t="n">
        <v>0.015325</v>
      </c>
      <c r="F509" s="0" t="n">
        <v>0.037013</v>
      </c>
      <c r="G509" s="0" t="n">
        <v>0.082822</v>
      </c>
      <c r="H509" s="9" t="n">
        <v>0.24305</v>
      </c>
      <c r="I509" s="0" t="n">
        <v>0.047199</v>
      </c>
      <c r="J509" s="9" t="n">
        <v>0.393385</v>
      </c>
      <c r="K509" s="0" t="n">
        <v>-0.105858</v>
      </c>
    </row>
    <row r="510" customFormat="false" ht="12.75" hidden="false" customHeight="false" outlineLevel="0" collapsed="false">
      <c r="A510" s="1" t="s">
        <v>517</v>
      </c>
      <c r="B510" s="1" t="n">
        <v>2</v>
      </c>
      <c r="C510" s="1" t="n">
        <v>43576392</v>
      </c>
      <c r="D510" s="1" t="n">
        <v>43756737</v>
      </c>
      <c r="E510" s="0" t="n">
        <v>0.11405</v>
      </c>
      <c r="F510" s="0" t="n">
        <v>0.226082</v>
      </c>
      <c r="G510" s="0" t="n">
        <v>0.018018</v>
      </c>
      <c r="H510" s="9" t="n">
        <v>0.1584175</v>
      </c>
      <c r="I510" s="0" t="n">
        <v>-0.003533</v>
      </c>
      <c r="J510" s="9" t="n">
        <v>0.282406</v>
      </c>
      <c r="K510" s="0" t="n">
        <v>-0.107972</v>
      </c>
    </row>
    <row r="511" customFormat="false" ht="12.75" hidden="false" customHeight="false" outlineLevel="0" collapsed="false">
      <c r="A511" s="1" t="s">
        <v>518</v>
      </c>
      <c r="B511" s="1" t="n">
        <v>2</v>
      </c>
      <c r="C511" s="1" t="n">
        <v>45311920</v>
      </c>
      <c r="D511" s="1" t="n">
        <v>45490830</v>
      </c>
      <c r="E511" s="0" t="n">
        <v>-0.0417658</v>
      </c>
      <c r="F511" s="0" t="n">
        <v>0.043537</v>
      </c>
      <c r="G511" s="0" t="n">
        <v>0.201196</v>
      </c>
      <c r="H511" s="9" t="n">
        <v>0.221926</v>
      </c>
      <c r="I511" s="0" t="n">
        <v>0.15682</v>
      </c>
      <c r="J511" s="9" t="n">
        <v>-0.2178482</v>
      </c>
      <c r="K511" s="0" t="n">
        <v>0.144593</v>
      </c>
    </row>
    <row r="512" customFormat="false" ht="12.75" hidden="false" customHeight="false" outlineLevel="0" collapsed="false">
      <c r="A512" s="1" t="s">
        <v>519</v>
      </c>
      <c r="B512" s="1" t="n">
        <v>2</v>
      </c>
      <c r="C512" s="1" t="n">
        <v>45951965</v>
      </c>
      <c r="D512" s="1" t="n">
        <v>46143177</v>
      </c>
      <c r="E512" s="0" t="n">
        <v>0.036224</v>
      </c>
      <c r="F512" s="0" t="n">
        <v>-0.084049</v>
      </c>
      <c r="G512" s="0" t="n">
        <v>0.011946</v>
      </c>
      <c r="H512" s="9" t="n">
        <v>0.14141</v>
      </c>
      <c r="I512" s="0" t="n">
        <v>0.019975</v>
      </c>
      <c r="J512" s="9" t="n">
        <v>0.214549</v>
      </c>
      <c r="K512" s="0" t="n">
        <v>0.197002</v>
      </c>
    </row>
    <row r="513" customFormat="false" ht="12.75" hidden="false" customHeight="false" outlineLevel="0" collapsed="false">
      <c r="A513" s="1" t="s">
        <v>520</v>
      </c>
      <c r="B513" s="1" t="n">
        <v>2</v>
      </c>
      <c r="C513" s="1" t="n">
        <v>46163218</v>
      </c>
      <c r="D513" s="1" t="n">
        <v>46355170</v>
      </c>
      <c r="E513" s="0" t="n">
        <v>-0.030115</v>
      </c>
      <c r="F513" s="0" t="n">
        <v>0.094763</v>
      </c>
      <c r="G513" s="0" t="n">
        <v>0.446819</v>
      </c>
      <c r="H513" s="9" t="n">
        <v>0.164591</v>
      </c>
      <c r="I513" s="0" t="n">
        <v>0.426525</v>
      </c>
      <c r="J513" s="9" t="n">
        <v>0.506345</v>
      </c>
      <c r="K513" s="0" t="n">
        <v>0.13007</v>
      </c>
    </row>
    <row r="514" customFormat="false" ht="12.75" hidden="false" customHeight="false" outlineLevel="0" collapsed="false">
      <c r="A514" s="1" t="s">
        <v>521</v>
      </c>
      <c r="B514" s="1" t="n">
        <v>2</v>
      </c>
      <c r="C514" s="1" t="n">
        <v>47752134</v>
      </c>
      <c r="D514" s="1" t="n">
        <v>47752933</v>
      </c>
      <c r="E514" s="0" t="n">
        <v>-0.12049</v>
      </c>
      <c r="F514" s="0" t="n">
        <v>-0.038684</v>
      </c>
      <c r="G514" s="0" t="n">
        <v>0.033873</v>
      </c>
      <c r="H514" s="9" t="n">
        <v>0.341487</v>
      </c>
      <c r="I514" s="0" t="n">
        <v>-0.009315</v>
      </c>
      <c r="J514" s="9" t="n">
        <v>0.270584</v>
      </c>
      <c r="K514" s="0" t="n">
        <v>0.119125</v>
      </c>
    </row>
    <row r="515" customFormat="false" ht="12.75" hidden="false" customHeight="false" outlineLevel="0" collapsed="false">
      <c r="A515" s="1" t="s">
        <v>522</v>
      </c>
      <c r="B515" s="1" t="n">
        <v>2</v>
      </c>
      <c r="C515" s="1" t="n">
        <v>47831892</v>
      </c>
      <c r="D515" s="1" t="n">
        <v>47955823</v>
      </c>
      <c r="E515" s="0" t="n">
        <v>-0.076196</v>
      </c>
      <c r="F515" s="0" t="n">
        <v>0.026229</v>
      </c>
      <c r="G515" s="0" t="n">
        <v>0.04152</v>
      </c>
      <c r="H515" s="9" t="n">
        <v>0.242554</v>
      </c>
      <c r="I515" s="0" t="n">
        <v>0.103557</v>
      </c>
      <c r="J515" s="9" t="n">
        <v>0.361543</v>
      </c>
      <c r="K515" s="0" t="n">
        <v>0.005496</v>
      </c>
    </row>
    <row r="516" customFormat="false" ht="12.75" hidden="false" customHeight="false" outlineLevel="0" collapsed="false">
      <c r="A516" s="1" t="s">
        <v>523</v>
      </c>
      <c r="B516" s="1" t="n">
        <v>2</v>
      </c>
      <c r="C516" s="1" t="n">
        <v>48996696</v>
      </c>
      <c r="D516" s="1" t="n">
        <v>49151284</v>
      </c>
      <c r="E516" s="0" t="n">
        <v>0.022995</v>
      </c>
      <c r="F516" s="0" t="n">
        <v>-0.097876</v>
      </c>
      <c r="G516" s="0" t="n">
        <v>0.002255</v>
      </c>
      <c r="H516" s="9" t="n">
        <v>0.05111</v>
      </c>
      <c r="I516" s="0" t="n">
        <v>-0.032848</v>
      </c>
      <c r="J516" s="9" t="n">
        <v>0.257113</v>
      </c>
      <c r="K516" s="0" t="n">
        <v>0.124004</v>
      </c>
    </row>
    <row r="517" customFormat="false" ht="12.75" hidden="false" customHeight="false" outlineLevel="0" collapsed="false">
      <c r="A517" s="1" t="s">
        <v>524</v>
      </c>
      <c r="B517" s="1" t="n">
        <v>2</v>
      </c>
      <c r="C517" s="1" t="n">
        <v>49217438</v>
      </c>
      <c r="D517" s="1" t="n">
        <v>49217902</v>
      </c>
      <c r="E517" s="0" t="n">
        <v>0.03468</v>
      </c>
      <c r="F517" s="0" t="n">
        <v>-0.082491</v>
      </c>
      <c r="G517" s="0" t="n">
        <v>-0.137373</v>
      </c>
      <c r="H517" s="9" t="n">
        <v>0.088219</v>
      </c>
      <c r="I517" s="0" t="n">
        <v>-0.078919</v>
      </c>
      <c r="J517" s="9" t="n">
        <v>0.175628</v>
      </c>
      <c r="K517" s="0" t="n">
        <v>0.103219</v>
      </c>
    </row>
    <row r="518" customFormat="false" ht="12.75" hidden="false" customHeight="false" outlineLevel="0" collapsed="false">
      <c r="A518" s="1" t="s">
        <v>525</v>
      </c>
      <c r="B518" s="1" t="n">
        <v>2</v>
      </c>
      <c r="C518" s="1" t="n">
        <v>50445029</v>
      </c>
      <c r="D518" s="1" t="n">
        <v>50606403</v>
      </c>
      <c r="E518" s="0" t="n">
        <v>0.053156</v>
      </c>
      <c r="F518" s="0" t="n">
        <v>-0.006114</v>
      </c>
      <c r="G518" s="0" t="n">
        <v>-0.086407</v>
      </c>
      <c r="H518" s="9" t="n">
        <v>0.18429</v>
      </c>
      <c r="I518" s="0" t="n">
        <v>0.0211591</v>
      </c>
      <c r="J518" s="9" t="n">
        <v>0.1514232</v>
      </c>
      <c r="K518" s="0" t="n">
        <v>-0.010973</v>
      </c>
    </row>
    <row r="519" customFormat="false" ht="12.75" hidden="false" customHeight="false" outlineLevel="0" collapsed="false">
      <c r="A519" s="1" t="s">
        <v>526</v>
      </c>
      <c r="B519" s="1" t="n">
        <v>2</v>
      </c>
      <c r="C519" s="1" t="n">
        <v>50457090</v>
      </c>
      <c r="D519" s="1" t="n">
        <v>50618861</v>
      </c>
      <c r="E519" s="0" t="n">
        <v>0.079534</v>
      </c>
      <c r="F519" s="0" t="n">
        <v>-0.04282</v>
      </c>
      <c r="G519" s="0" t="n">
        <v>-0.158827</v>
      </c>
      <c r="H519" s="9" t="n">
        <v>0.412967</v>
      </c>
      <c r="I519" s="0" t="n">
        <v>-0.054251</v>
      </c>
      <c r="J519" s="9" t="n">
        <v>0.371543</v>
      </c>
      <c r="K519" s="0" t="n">
        <v>0.085923</v>
      </c>
    </row>
    <row r="520" customFormat="false" ht="12.75" hidden="false" customHeight="false" outlineLevel="0" collapsed="false">
      <c r="A520" s="1" t="s">
        <v>527</v>
      </c>
      <c r="B520" s="1" t="n">
        <v>2</v>
      </c>
      <c r="C520" s="1" t="n">
        <v>51007849</v>
      </c>
      <c r="D520" s="1" t="n">
        <v>51197816</v>
      </c>
      <c r="E520" s="0" t="n">
        <v>-0.061186</v>
      </c>
      <c r="F520" s="0" t="n">
        <v>-0.068135</v>
      </c>
      <c r="G520" s="0" t="n">
        <v>-0.050455</v>
      </c>
      <c r="H520" s="9" t="n">
        <v>0.328746</v>
      </c>
      <c r="I520" s="0" t="n">
        <v>-0.092648</v>
      </c>
      <c r="J520" s="9" t="n">
        <v>0.245092</v>
      </c>
      <c r="K520" s="0" t="n">
        <v>0.165529</v>
      </c>
    </row>
    <row r="521" customFormat="false" ht="12.75" hidden="false" customHeight="false" outlineLevel="0" collapsed="false">
      <c r="A521" s="1" t="s">
        <v>528</v>
      </c>
      <c r="B521" s="1" t="n">
        <v>2</v>
      </c>
      <c r="C521" s="1" t="n">
        <v>52103840</v>
      </c>
      <c r="D521" s="1" t="n">
        <v>52291971</v>
      </c>
      <c r="E521" s="0" t="n">
        <v>0.018811</v>
      </c>
      <c r="F521" s="0" t="n">
        <v>0.2684442</v>
      </c>
      <c r="G521" s="0" t="n">
        <v>-0.093617</v>
      </c>
      <c r="H521" s="9" t="n">
        <v>0.194888</v>
      </c>
      <c r="I521" s="0" t="n">
        <v>-0.123589</v>
      </c>
      <c r="J521" s="9" t="n">
        <v>0.312612</v>
      </c>
      <c r="K521" s="0" t="n">
        <v>0.066147</v>
      </c>
    </row>
    <row r="522" customFormat="false" ht="12.75" hidden="false" customHeight="false" outlineLevel="0" collapsed="false">
      <c r="A522" s="1" t="s">
        <v>529</v>
      </c>
      <c r="B522" s="1" t="n">
        <v>2</v>
      </c>
      <c r="C522" s="1" t="n">
        <v>52251412</v>
      </c>
      <c r="D522" s="1" t="n">
        <v>52431359</v>
      </c>
      <c r="E522" s="0" t="n">
        <v>0.072627</v>
      </c>
      <c r="F522" s="0" t="n">
        <v>0.17041</v>
      </c>
      <c r="G522" s="0" t="n">
        <v>0.034767</v>
      </c>
      <c r="H522" s="9" t="n">
        <v>0.200382</v>
      </c>
      <c r="I522" s="0" t="n">
        <v>-0.113965</v>
      </c>
      <c r="J522" s="9" t="n">
        <v>0.262041</v>
      </c>
      <c r="K522" s="0" t="n">
        <v>-0.046494</v>
      </c>
    </row>
    <row r="523" customFormat="false" ht="12.75" hidden="false" customHeight="false" outlineLevel="0" collapsed="false">
      <c r="A523" s="1" t="s">
        <v>530</v>
      </c>
      <c r="B523" s="1" t="n">
        <v>2</v>
      </c>
      <c r="C523" s="1" t="n">
        <v>52962105</v>
      </c>
      <c r="D523" s="1" t="n">
        <v>53159432</v>
      </c>
      <c r="E523" s="0" t="n">
        <v>-0.117542</v>
      </c>
      <c r="F523" s="0" t="n">
        <v>0.018025</v>
      </c>
      <c r="G523" s="0" t="n">
        <v>-0.063118</v>
      </c>
      <c r="H523" s="9" t="n">
        <v>0.332427</v>
      </c>
      <c r="I523" s="0" t="n">
        <v>-0.069962</v>
      </c>
      <c r="J523" s="9" t="n">
        <v>0.238167</v>
      </c>
      <c r="K523" s="0" t="n">
        <v>-0.02609</v>
      </c>
    </row>
    <row r="524" customFormat="false" ht="12.75" hidden="false" customHeight="false" outlineLevel="0" collapsed="false">
      <c r="A524" s="1" t="s">
        <v>531</v>
      </c>
      <c r="B524" s="1" t="n">
        <v>2</v>
      </c>
      <c r="C524" s="1" t="n">
        <v>53851904</v>
      </c>
      <c r="D524" s="1" t="n">
        <v>53965092</v>
      </c>
      <c r="E524" s="0" t="n">
        <v>-0.053258</v>
      </c>
      <c r="F524" s="0" t="n">
        <v>0.047357</v>
      </c>
      <c r="G524" s="0" t="n">
        <v>-0.076857</v>
      </c>
      <c r="H524" s="9" t="n">
        <v>0.425777</v>
      </c>
      <c r="I524" s="0" t="n">
        <v>-0.275282</v>
      </c>
      <c r="J524" s="9" t="n">
        <v>0.251753</v>
      </c>
      <c r="K524" s="0" t="n">
        <v>0.072136</v>
      </c>
    </row>
    <row r="525" customFormat="false" ht="12.75" hidden="false" customHeight="false" outlineLevel="0" collapsed="false">
      <c r="A525" s="1" t="s">
        <v>532</v>
      </c>
      <c r="B525" s="1" t="n">
        <v>2</v>
      </c>
      <c r="C525" s="1" t="n">
        <v>54867309</v>
      </c>
      <c r="D525" s="1" t="n">
        <v>54977151</v>
      </c>
      <c r="E525" s="0" t="n">
        <v>0.077254</v>
      </c>
      <c r="F525" s="0" t="n">
        <v>0.168556</v>
      </c>
      <c r="G525" s="0" t="n">
        <v>0.057616</v>
      </c>
      <c r="H525" s="9" t="n">
        <v>0.5142456</v>
      </c>
      <c r="I525" s="0" t="n">
        <v>0.054339</v>
      </c>
      <c r="J525" s="9" t="n">
        <v>0.335166</v>
      </c>
      <c r="K525" s="0" t="n">
        <v>0.016753</v>
      </c>
    </row>
    <row r="526" customFormat="false" ht="12.75" hidden="false" customHeight="false" outlineLevel="0" collapsed="false">
      <c r="A526" s="1" t="s">
        <v>533</v>
      </c>
      <c r="B526" s="1" t="n">
        <v>2</v>
      </c>
      <c r="C526" s="1" t="n">
        <v>55725498</v>
      </c>
      <c r="D526" s="1" t="n">
        <v>55892723</v>
      </c>
      <c r="E526" s="0" t="n">
        <v>-0.010789</v>
      </c>
      <c r="F526" s="0" t="n">
        <v>0.053611</v>
      </c>
      <c r="G526" s="0" t="n">
        <v>-0.031028</v>
      </c>
      <c r="H526" s="9" t="n">
        <v>0.295819</v>
      </c>
      <c r="I526" s="0" t="n">
        <v>0.180355</v>
      </c>
      <c r="J526" s="9" t="n">
        <v>0.299646</v>
      </c>
      <c r="K526" s="0" t="n">
        <v>0.058505</v>
      </c>
    </row>
    <row r="527" customFormat="false" ht="12.75" hidden="false" customHeight="false" outlineLevel="0" collapsed="false">
      <c r="A527" s="1" t="s">
        <v>534</v>
      </c>
      <c r="B527" s="1" t="n">
        <v>2</v>
      </c>
      <c r="C527" s="1" t="n">
        <v>56260197</v>
      </c>
      <c r="D527" s="1" t="n">
        <v>56402032</v>
      </c>
      <c r="E527" s="0" t="n">
        <v>0.0744106</v>
      </c>
      <c r="F527" s="0" t="n">
        <v>-0.19384</v>
      </c>
      <c r="G527" s="0" t="n">
        <v>0.064833</v>
      </c>
      <c r="H527" s="9" t="n">
        <v>0.282448</v>
      </c>
      <c r="I527" s="0" t="n">
        <v>0.111489</v>
      </c>
      <c r="J527" s="9" t="n">
        <v>0.1396213</v>
      </c>
      <c r="K527" s="0" t="n">
        <v>0.098504</v>
      </c>
    </row>
    <row r="528" customFormat="false" ht="12.75" hidden="false" customHeight="false" outlineLevel="0" collapsed="false">
      <c r="A528" s="1" t="s">
        <v>535</v>
      </c>
      <c r="B528" s="1" t="n">
        <v>2</v>
      </c>
      <c r="C528" s="1" t="n">
        <v>57196182</v>
      </c>
      <c r="D528" s="1" t="n">
        <v>57352998</v>
      </c>
      <c r="E528" s="0" t="n">
        <v>-0.006529</v>
      </c>
      <c r="F528" s="0" t="n">
        <v>0.037413</v>
      </c>
      <c r="G528" s="0" t="n">
        <v>-0.01084</v>
      </c>
      <c r="H528" s="9" t="n">
        <v>0.394628</v>
      </c>
      <c r="I528" s="0" t="n">
        <v>-0.064352</v>
      </c>
      <c r="J528" s="9" t="n">
        <v>0.314499</v>
      </c>
      <c r="K528" s="0" t="n">
        <v>-0.033594</v>
      </c>
    </row>
    <row r="529" customFormat="false" ht="12.75" hidden="false" customHeight="false" outlineLevel="0" collapsed="false">
      <c r="A529" s="1" t="s">
        <v>536</v>
      </c>
      <c r="B529" s="1" t="n">
        <v>2</v>
      </c>
      <c r="C529" s="1" t="n">
        <v>59017476</v>
      </c>
      <c r="D529" s="1" t="n">
        <v>59199494</v>
      </c>
      <c r="E529" s="0" t="n">
        <v>0.031091</v>
      </c>
      <c r="F529" s="0" t="n">
        <v>-0.155615</v>
      </c>
      <c r="G529" s="0" t="n">
        <v>-0.064216</v>
      </c>
      <c r="H529" s="9" t="n">
        <v>0.113555</v>
      </c>
      <c r="I529" s="0" t="n">
        <v>-0.036502</v>
      </c>
      <c r="J529" s="9" t="n">
        <v>0.239028</v>
      </c>
      <c r="K529" s="0" t="n">
        <v>0.091578</v>
      </c>
    </row>
    <row r="530" customFormat="false" ht="12.75" hidden="false" customHeight="false" outlineLevel="0" collapsed="false">
      <c r="A530" s="1" t="s">
        <v>537</v>
      </c>
      <c r="B530" s="1" t="n">
        <v>2</v>
      </c>
      <c r="C530" s="1" t="n">
        <v>60611241</v>
      </c>
      <c r="D530" s="1" t="n">
        <v>60748249</v>
      </c>
      <c r="E530" s="0" t="n">
        <v>0.025572</v>
      </c>
      <c r="F530" s="0" t="n">
        <v>-0.01902</v>
      </c>
      <c r="G530" s="0" t="n">
        <v>-0.026045</v>
      </c>
      <c r="H530" s="9" t="n">
        <v>0.224445</v>
      </c>
      <c r="I530" s="0" t="n">
        <v>-0.023393</v>
      </c>
      <c r="J530" s="9" t="n">
        <v>0.27585</v>
      </c>
      <c r="K530" s="0" t="n">
        <v>0.071322</v>
      </c>
    </row>
    <row r="531" customFormat="false" ht="12.75" hidden="false" customHeight="false" outlineLevel="0" collapsed="false">
      <c r="A531" s="1" t="s">
        <v>538</v>
      </c>
      <c r="B531" s="1" t="n">
        <v>2</v>
      </c>
      <c r="C531" s="1" t="n">
        <v>60985332</v>
      </c>
      <c r="D531" s="1" t="n">
        <v>61194391</v>
      </c>
      <c r="E531" s="0" t="n">
        <v>-0.092855</v>
      </c>
      <c r="F531" s="0" t="n">
        <v>0.058268</v>
      </c>
      <c r="G531" s="0" t="n">
        <v>-0.004866</v>
      </c>
      <c r="H531" s="9" t="n">
        <v>0.300957</v>
      </c>
      <c r="I531" s="0" t="n">
        <v>-0.040414</v>
      </c>
      <c r="J531" s="9" t="n">
        <v>0.307878</v>
      </c>
      <c r="K531" s="0" t="n">
        <v>-0.120154</v>
      </c>
    </row>
    <row r="532" customFormat="false" ht="13.5" hidden="false" customHeight="false" outlineLevel="0" collapsed="false">
      <c r="A532" s="1" t="s">
        <v>539</v>
      </c>
      <c r="B532" s="1" t="n">
        <v>2</v>
      </c>
      <c r="C532" s="1" t="n">
        <v>61344731</v>
      </c>
      <c r="D532" s="1" t="n">
        <v>61438814</v>
      </c>
      <c r="E532" s="0" t="n">
        <v>-0.008023</v>
      </c>
      <c r="F532" s="0" t="n">
        <v>0.072163</v>
      </c>
      <c r="G532" s="0" t="n">
        <v>0.020581</v>
      </c>
      <c r="H532" s="9" t="n">
        <v>0.388727</v>
      </c>
      <c r="I532" s="0" t="n">
        <v>-0.040783</v>
      </c>
      <c r="J532" s="9" t="n">
        <v>0.415853</v>
      </c>
      <c r="K532" s="0" t="n">
        <v>-0.05252</v>
      </c>
    </row>
    <row r="533" customFormat="false" ht="12.75" hidden="false" customHeight="false" outlineLevel="0" collapsed="false">
      <c r="A533" s="10" t="s">
        <v>540</v>
      </c>
      <c r="B533" s="11" t="n">
        <v>2</v>
      </c>
      <c r="C533" s="11" t="n">
        <v>62653646</v>
      </c>
      <c r="D533" s="11" t="n">
        <v>62800899</v>
      </c>
      <c r="E533" s="12" t="n">
        <v>0.0969759</v>
      </c>
      <c r="F533" s="12" t="n">
        <v>0.127176</v>
      </c>
      <c r="G533" s="12" t="n">
        <v>0.07869</v>
      </c>
      <c r="H533" s="13" t="n">
        <v>0.673428</v>
      </c>
      <c r="I533" s="13" t="n">
        <v>0.192572</v>
      </c>
      <c r="J533" s="13" t="n">
        <v>0.2124473</v>
      </c>
      <c r="K533" s="14" t="n">
        <v>0.053231</v>
      </c>
    </row>
    <row r="534" customFormat="false" ht="12.75" hidden="false" customHeight="false" outlineLevel="0" collapsed="false">
      <c r="A534" s="15" t="s">
        <v>541</v>
      </c>
      <c r="B534" s="1" t="n">
        <v>2</v>
      </c>
      <c r="C534" s="1" t="n">
        <v>63297615</v>
      </c>
      <c r="D534" s="1" t="n">
        <v>63399719</v>
      </c>
      <c r="E534" s="16" t="n">
        <v>0.171117</v>
      </c>
      <c r="F534" s="16" t="n">
        <v>-0.084261</v>
      </c>
      <c r="G534" s="16" t="n">
        <v>-0.025</v>
      </c>
      <c r="H534" s="17" t="n">
        <v>0.229898</v>
      </c>
      <c r="I534" s="17" t="n">
        <v>2.88403544444444</v>
      </c>
      <c r="J534" s="17" t="n">
        <v>0.58916</v>
      </c>
      <c r="K534" s="18" t="n">
        <v>0.2638749</v>
      </c>
    </row>
    <row r="535" customFormat="false" ht="12.75" hidden="false" customHeight="false" outlineLevel="0" collapsed="false">
      <c r="A535" s="15" t="s">
        <v>542</v>
      </c>
      <c r="B535" s="1" t="n">
        <v>2</v>
      </c>
      <c r="C535" s="1" t="n">
        <v>64536417</v>
      </c>
      <c r="D535" s="1" t="n">
        <v>64734503</v>
      </c>
      <c r="E535" s="16" t="n">
        <v>0.079588</v>
      </c>
      <c r="F535" s="16" t="n">
        <v>-0.082397</v>
      </c>
      <c r="G535" s="16" t="n">
        <v>-0.163325</v>
      </c>
      <c r="H535" s="17" t="n">
        <v>-0.01172</v>
      </c>
      <c r="I535" s="17" t="n">
        <v>0.140491</v>
      </c>
      <c r="J535" s="17" t="n">
        <v>0.138133</v>
      </c>
      <c r="K535" s="18" t="n">
        <v>0.292382</v>
      </c>
    </row>
    <row r="536" customFormat="false" ht="13.5" hidden="false" customHeight="false" outlineLevel="0" collapsed="false">
      <c r="A536" s="19" t="s">
        <v>543</v>
      </c>
      <c r="B536" s="20" t="n">
        <v>2</v>
      </c>
      <c r="C536" s="20" t="n">
        <v>65644944</v>
      </c>
      <c r="D536" s="20" t="n">
        <v>65804042</v>
      </c>
      <c r="E536" s="21" t="n">
        <v>-0.089089</v>
      </c>
      <c r="F536" s="21" t="n">
        <v>-0.006183</v>
      </c>
      <c r="G536" s="21" t="n">
        <v>-0.012233</v>
      </c>
      <c r="H536" s="22" t="n">
        <v>0.205467</v>
      </c>
      <c r="I536" s="22" t="n">
        <v>0.0127019</v>
      </c>
      <c r="J536" s="22" t="n">
        <v>0.299414</v>
      </c>
      <c r="K536" s="23" t="n">
        <v>0.328739</v>
      </c>
    </row>
    <row r="537" customFormat="false" ht="12.75" hidden="false" customHeight="false" outlineLevel="0" collapsed="false">
      <c r="A537" s="1" t="s">
        <v>544</v>
      </c>
      <c r="B537" s="1" t="n">
        <v>2</v>
      </c>
      <c r="C537" s="1" t="n">
        <v>66452255</v>
      </c>
      <c r="D537" s="1" t="n">
        <v>66634716</v>
      </c>
      <c r="E537" s="0" t="n">
        <v>0.080447</v>
      </c>
      <c r="F537" s="0" t="n">
        <v>-0.067913</v>
      </c>
      <c r="G537" s="0" t="n">
        <v>-0.004646</v>
      </c>
      <c r="H537" s="9" t="n">
        <v>0.425985</v>
      </c>
      <c r="I537" s="0" t="n">
        <v>0.068711</v>
      </c>
      <c r="J537" s="9" t="n">
        <v>0.303672</v>
      </c>
      <c r="K537" s="0" t="n">
        <v>0.308439</v>
      </c>
    </row>
    <row r="538" customFormat="false" ht="12.75" hidden="false" customHeight="false" outlineLevel="0" collapsed="false">
      <c r="A538" s="1" t="s">
        <v>545</v>
      </c>
      <c r="B538" s="1" t="n">
        <v>2</v>
      </c>
      <c r="C538" s="1" t="n">
        <v>67036017</v>
      </c>
      <c r="D538" s="1" t="n">
        <v>67212337</v>
      </c>
      <c r="E538" s="0" t="n">
        <v>0.084781</v>
      </c>
      <c r="F538" s="0" t="n">
        <v>0.3543858</v>
      </c>
      <c r="G538" s="0" t="n">
        <v>-0.01881</v>
      </c>
      <c r="H538" s="9" t="n">
        <v>0.077438</v>
      </c>
      <c r="I538" s="0" t="n">
        <v>-0.00313</v>
      </c>
      <c r="J538" s="9" t="n">
        <v>0.297573</v>
      </c>
      <c r="K538" s="0" t="n">
        <v>0.25203</v>
      </c>
    </row>
    <row r="539" customFormat="false" ht="12.75" hidden="false" customHeight="false" outlineLevel="0" collapsed="false">
      <c r="A539" s="1" t="s">
        <v>546</v>
      </c>
      <c r="B539" s="1" t="n">
        <v>2</v>
      </c>
      <c r="C539" s="1" t="n">
        <v>68065385</v>
      </c>
      <c r="D539" s="1" t="n">
        <v>68221272</v>
      </c>
      <c r="E539" s="0" t="n">
        <v>0.058838</v>
      </c>
      <c r="F539" s="0" t="n">
        <v>-0.1679</v>
      </c>
      <c r="G539" s="0" t="n">
        <v>-0.015462</v>
      </c>
      <c r="H539" s="9" t="n">
        <v>0.125804</v>
      </c>
      <c r="I539" s="0" t="n">
        <v>0.101404</v>
      </c>
      <c r="J539" s="9" t="n">
        <v>0.385472</v>
      </c>
      <c r="K539" s="0" t="n">
        <v>0.258897</v>
      </c>
    </row>
    <row r="540" customFormat="false" ht="12.75" hidden="false" customHeight="false" outlineLevel="0" collapsed="false">
      <c r="A540" s="1" t="s">
        <v>547</v>
      </c>
      <c r="B540" s="1" t="n">
        <v>2</v>
      </c>
      <c r="C540" s="1" t="n">
        <v>68918397</v>
      </c>
      <c r="D540" s="1" t="n">
        <v>69082390</v>
      </c>
      <c r="E540" s="0" t="n">
        <v>0.042829</v>
      </c>
      <c r="F540" s="0" t="n">
        <v>-0.052905</v>
      </c>
      <c r="G540" s="0" t="n">
        <v>0.009392</v>
      </c>
      <c r="H540" s="9" t="n">
        <v>0.207249</v>
      </c>
      <c r="I540" s="0" t="n">
        <v>0.102145</v>
      </c>
      <c r="J540" s="9" t="n">
        <v>0.325356</v>
      </c>
      <c r="K540" s="0" t="n">
        <v>0.262395</v>
      </c>
    </row>
    <row r="541" customFormat="false" ht="12.75" hidden="false" customHeight="false" outlineLevel="0" collapsed="false">
      <c r="A541" s="1" t="s">
        <v>548</v>
      </c>
      <c r="B541" s="1" t="n">
        <v>2</v>
      </c>
      <c r="C541" s="1" t="n">
        <v>70432669</v>
      </c>
      <c r="D541" s="1" t="n">
        <v>70572501</v>
      </c>
      <c r="E541" s="0" t="n">
        <v>-0.044851</v>
      </c>
      <c r="F541" s="0" t="n">
        <v>-0.165613</v>
      </c>
      <c r="G541" s="0" t="n">
        <v>0.123314</v>
      </c>
      <c r="H541" s="9" t="n">
        <v>0.022108</v>
      </c>
      <c r="I541" s="0" t="n">
        <v>0.060058</v>
      </c>
      <c r="J541" s="9" t="n">
        <v>0.249619</v>
      </c>
      <c r="K541" s="0" t="n">
        <v>0.297254</v>
      </c>
    </row>
    <row r="542" customFormat="false" ht="12.75" hidden="false" customHeight="false" outlineLevel="0" collapsed="false">
      <c r="A542" s="1" t="s">
        <v>549</v>
      </c>
      <c r="B542" s="1" t="n">
        <v>2</v>
      </c>
      <c r="C542" s="1" t="n">
        <v>70935636</v>
      </c>
      <c r="D542" s="1" t="n">
        <v>70936133</v>
      </c>
      <c r="E542" s="0" t="n">
        <v>-0.062982</v>
      </c>
      <c r="F542" s="0" t="n">
        <v>0.085025</v>
      </c>
      <c r="G542" s="0" t="n">
        <v>-0.002724</v>
      </c>
      <c r="H542" s="9" t="n">
        <v>0.057497</v>
      </c>
      <c r="I542" s="0" t="n">
        <v>-0.2619</v>
      </c>
      <c r="J542" s="9" t="n">
        <v>0.293198</v>
      </c>
      <c r="K542" s="0" t="n">
        <v>0.287938</v>
      </c>
    </row>
    <row r="543" customFormat="false" ht="12.75" hidden="false" customHeight="false" outlineLevel="0" collapsed="false">
      <c r="A543" s="1" t="s">
        <v>550</v>
      </c>
      <c r="B543" s="1" t="n">
        <v>2</v>
      </c>
      <c r="C543" s="1" t="n">
        <v>72305490</v>
      </c>
      <c r="D543" s="1" t="n">
        <v>72486704</v>
      </c>
      <c r="E543" s="0" t="n">
        <v>0.140097</v>
      </c>
      <c r="F543" s="0" t="n">
        <v>-0.149665</v>
      </c>
      <c r="G543" s="0" t="n">
        <v>0.049454</v>
      </c>
      <c r="H543" s="9" t="n">
        <v>0.107187</v>
      </c>
      <c r="I543" s="0" t="n">
        <v>0.047363</v>
      </c>
      <c r="J543" s="9" t="n">
        <v>0.394165</v>
      </c>
      <c r="K543" s="0" t="n">
        <v>0.319691</v>
      </c>
    </row>
    <row r="544" customFormat="false" ht="12.75" hidden="false" customHeight="false" outlineLevel="0" collapsed="false">
      <c r="A544" s="1" t="s">
        <v>551</v>
      </c>
      <c r="B544" s="1" t="n">
        <v>2</v>
      </c>
      <c r="C544" s="1" t="n">
        <v>73728650</v>
      </c>
      <c r="D544" s="1" t="n">
        <v>73941722</v>
      </c>
      <c r="E544" s="0" t="n">
        <v>-0.189924</v>
      </c>
      <c r="F544" s="0" t="n">
        <v>0.048102</v>
      </c>
      <c r="G544" s="0" t="n">
        <v>0.033735</v>
      </c>
      <c r="H544" s="9" t="n">
        <v>0.378088</v>
      </c>
      <c r="I544" s="0" t="n">
        <v>-0.08996</v>
      </c>
      <c r="J544" s="9" t="n">
        <v>0.307251</v>
      </c>
      <c r="K544" s="0" t="n">
        <v>0.223595</v>
      </c>
    </row>
    <row r="545" customFormat="false" ht="12.75" hidden="false" customHeight="false" outlineLevel="0" collapsed="false">
      <c r="A545" s="1" t="s">
        <v>552</v>
      </c>
      <c r="B545" s="1" t="n">
        <v>2</v>
      </c>
      <c r="C545" s="1" t="n">
        <v>74393573</v>
      </c>
      <c r="D545" s="1" t="n">
        <v>74482924</v>
      </c>
      <c r="E545" s="0" t="n">
        <v>-0.047649</v>
      </c>
      <c r="F545" s="0" t="n">
        <v>-0.034994</v>
      </c>
      <c r="G545" s="0" t="n">
        <v>0.04566</v>
      </c>
      <c r="H545" s="9" t="n">
        <v>0.076972</v>
      </c>
      <c r="I545" s="0" t="n">
        <v>-0.159914</v>
      </c>
      <c r="J545" s="9" t="n">
        <v>0.068844</v>
      </c>
      <c r="K545" s="0" t="n">
        <v>0.227191</v>
      </c>
    </row>
    <row r="546" customFormat="false" ht="12.75" hidden="false" customHeight="false" outlineLevel="0" collapsed="false">
      <c r="A546" s="1" t="s">
        <v>553</v>
      </c>
      <c r="B546" s="1" t="n">
        <v>2</v>
      </c>
      <c r="C546" s="1" t="n">
        <v>76231201</v>
      </c>
      <c r="D546" s="1" t="n">
        <v>76416374</v>
      </c>
      <c r="E546" s="0" t="n">
        <v>0.057804</v>
      </c>
      <c r="F546" s="0" t="n">
        <v>0.16235325</v>
      </c>
      <c r="G546" s="0" t="n">
        <v>0.314666</v>
      </c>
      <c r="H546" s="9" t="n">
        <v>0.427545</v>
      </c>
      <c r="I546" s="0" t="n">
        <v>-0.047755</v>
      </c>
      <c r="J546" s="9" t="n">
        <v>0.326184</v>
      </c>
      <c r="K546" s="0" t="n">
        <v>0.11131</v>
      </c>
    </row>
    <row r="547" customFormat="false" ht="12.75" hidden="false" customHeight="false" outlineLevel="0" collapsed="false">
      <c r="A547" s="1" t="s">
        <v>554</v>
      </c>
      <c r="B547" s="1" t="n">
        <v>2</v>
      </c>
      <c r="C547" s="1" t="n">
        <v>77189692</v>
      </c>
      <c r="D547" s="1" t="n">
        <v>77253947</v>
      </c>
      <c r="E547" s="0" t="n">
        <v>0.10138</v>
      </c>
      <c r="F547" s="0" t="n">
        <v>0.113476</v>
      </c>
      <c r="G547" s="0" t="n">
        <v>0.16079</v>
      </c>
      <c r="H547" s="9" t="n">
        <v>-0.0116525</v>
      </c>
      <c r="I547" s="0" t="n">
        <v>0.059156</v>
      </c>
      <c r="J547" s="9" t="n">
        <v>0.307504</v>
      </c>
      <c r="K547" s="0" t="n">
        <v>0.181406</v>
      </c>
    </row>
    <row r="548" customFormat="false" ht="12.75" hidden="false" customHeight="false" outlineLevel="0" collapsed="false">
      <c r="A548" s="1" t="s">
        <v>555</v>
      </c>
      <c r="B548" s="1" t="n">
        <v>2</v>
      </c>
      <c r="C548" s="1" t="n">
        <v>77992250</v>
      </c>
      <c r="D548" s="1" t="n">
        <v>78146869</v>
      </c>
      <c r="E548" s="0" t="n">
        <v>-0.01088</v>
      </c>
      <c r="F548" s="0" t="n">
        <v>0.046496</v>
      </c>
      <c r="G548" s="0" t="n">
        <v>0.064652</v>
      </c>
      <c r="H548" s="9" t="n">
        <v>0.410182</v>
      </c>
      <c r="I548" s="0" t="n">
        <v>0.045019</v>
      </c>
      <c r="J548" s="9" t="n">
        <v>0.334692</v>
      </c>
      <c r="K548" s="0" t="n">
        <v>0.105373</v>
      </c>
    </row>
    <row r="549" customFormat="false" ht="12.75" hidden="false" customHeight="false" outlineLevel="0" collapsed="false">
      <c r="A549" s="1" t="s">
        <v>556</v>
      </c>
      <c r="B549" s="1" t="n">
        <v>2</v>
      </c>
      <c r="C549" s="1" t="n">
        <v>78797793</v>
      </c>
      <c r="D549" s="1" t="n">
        <v>78987258</v>
      </c>
      <c r="E549" s="0" t="n">
        <v>0.028121</v>
      </c>
      <c r="F549" s="0" t="n">
        <v>0.109103</v>
      </c>
      <c r="G549" s="0" t="n">
        <v>-0.046348</v>
      </c>
      <c r="H549" s="9" t="n">
        <v>0.262115</v>
      </c>
      <c r="I549" s="0" t="n">
        <v>0.044278</v>
      </c>
      <c r="J549" s="9" t="n">
        <v>0.198046</v>
      </c>
      <c r="K549" s="0" t="n">
        <v>-0.029248</v>
      </c>
    </row>
    <row r="550" customFormat="false" ht="12.75" hidden="false" customHeight="false" outlineLevel="0" collapsed="false">
      <c r="A550" s="1" t="s">
        <v>557</v>
      </c>
      <c r="B550" s="1" t="n">
        <v>2</v>
      </c>
      <c r="C550" s="1" t="n">
        <v>79877922</v>
      </c>
      <c r="D550" s="1" t="n">
        <v>79980541</v>
      </c>
      <c r="E550" s="0" t="n">
        <v>-0.07656</v>
      </c>
      <c r="F550" s="0" t="n">
        <v>-0.039751</v>
      </c>
      <c r="G550" s="0" t="n">
        <v>0.03174</v>
      </c>
      <c r="H550" s="9" t="n">
        <v>0.339029</v>
      </c>
      <c r="I550" s="0" t="n">
        <v>-0.202632</v>
      </c>
      <c r="J550" s="9" t="n">
        <v>0.248731</v>
      </c>
      <c r="K550" s="0" t="n">
        <v>-0.159082</v>
      </c>
    </row>
    <row r="551" customFormat="false" ht="12.75" hidden="false" customHeight="false" outlineLevel="0" collapsed="false">
      <c r="A551" s="1" t="s">
        <v>558</v>
      </c>
      <c r="B551" s="1" t="n">
        <v>2</v>
      </c>
      <c r="C551" s="1" t="n">
        <v>80715784</v>
      </c>
      <c r="D551" s="1" t="n">
        <v>80867025</v>
      </c>
      <c r="E551" s="0" t="n">
        <v>-0.005929</v>
      </c>
      <c r="F551" s="0" t="n">
        <v>0.059964</v>
      </c>
      <c r="G551" s="0" t="n">
        <v>0.014867</v>
      </c>
      <c r="H551" s="9" t="n">
        <v>0.253666</v>
      </c>
      <c r="I551" s="0" t="n">
        <v>-0.199399</v>
      </c>
      <c r="J551" s="9" t="n">
        <v>0.268751</v>
      </c>
      <c r="K551" s="0" t="n">
        <v>-0.110998</v>
      </c>
    </row>
    <row r="552" customFormat="false" ht="12.75" hidden="false" customHeight="false" outlineLevel="0" collapsed="false">
      <c r="A552" s="1" t="s">
        <v>559</v>
      </c>
      <c r="B552" s="1" t="n">
        <v>2</v>
      </c>
      <c r="C552" s="1" t="n">
        <v>81677117</v>
      </c>
      <c r="D552" s="1" t="n">
        <v>81821676</v>
      </c>
      <c r="E552" s="0" t="n">
        <v>0.002051</v>
      </c>
      <c r="F552" s="0" t="n">
        <v>0.007766</v>
      </c>
      <c r="G552" s="0" t="n">
        <v>-0.33745</v>
      </c>
      <c r="H552" s="9" t="n">
        <v>-0.212128</v>
      </c>
      <c r="I552" s="0" t="n">
        <v>0.532274</v>
      </c>
      <c r="J552" s="9" t="n">
        <v>-0.033049</v>
      </c>
      <c r="K552" s="0" t="n">
        <v>-0.065573</v>
      </c>
    </row>
    <row r="553" customFormat="false" ht="12.75" hidden="false" customHeight="false" outlineLevel="0" collapsed="false">
      <c r="A553" s="1" t="s">
        <v>560</v>
      </c>
      <c r="B553" s="1" t="n">
        <v>2</v>
      </c>
      <c r="C553" s="1" t="n">
        <v>82669826</v>
      </c>
      <c r="D553" s="1" t="n">
        <v>82774612</v>
      </c>
      <c r="E553" s="0" t="n">
        <v>0.035344</v>
      </c>
      <c r="F553" s="0" t="n">
        <v>-0.045435</v>
      </c>
      <c r="G553" s="0" t="n">
        <v>0.065335</v>
      </c>
      <c r="H553" s="9" t="n">
        <v>0.366444</v>
      </c>
      <c r="I553" s="0" t="n">
        <v>-0.132606</v>
      </c>
      <c r="J553" s="9" t="n">
        <v>0.286794</v>
      </c>
      <c r="K553" s="0" t="n">
        <v>-0.021215</v>
      </c>
    </row>
    <row r="554" customFormat="false" ht="12.75" hidden="false" customHeight="false" outlineLevel="0" collapsed="false">
      <c r="A554" s="1" t="s">
        <v>561</v>
      </c>
      <c r="B554" s="1" t="n">
        <v>2</v>
      </c>
      <c r="C554" s="1" t="n">
        <v>83505932</v>
      </c>
      <c r="D554" s="1" t="n">
        <v>83692618</v>
      </c>
      <c r="E554" s="0" t="n">
        <v>0.19162</v>
      </c>
      <c r="F554" s="0" t="n">
        <v>0.096449</v>
      </c>
      <c r="G554" s="0" t="n">
        <v>0.032473</v>
      </c>
      <c r="H554" s="9" t="n">
        <v>0.26701</v>
      </c>
      <c r="I554" s="0" t="n">
        <v>0.02963425</v>
      </c>
      <c r="J554" s="9" t="n">
        <v>0.109462</v>
      </c>
      <c r="K554" s="0" t="n">
        <v>0.024859</v>
      </c>
    </row>
    <row r="555" customFormat="false" ht="12.75" hidden="false" customHeight="false" outlineLevel="0" collapsed="false">
      <c r="A555" s="1" t="s">
        <v>562</v>
      </c>
      <c r="B555" s="1" t="n">
        <v>2</v>
      </c>
      <c r="C555" s="1" t="n">
        <v>85571823</v>
      </c>
      <c r="D555" s="1" t="n">
        <v>85747516</v>
      </c>
      <c r="E555" s="0" t="n">
        <v>-0.122337</v>
      </c>
      <c r="F555" s="0" t="n">
        <v>0.067967</v>
      </c>
      <c r="G555" s="0" t="n">
        <v>0.155341</v>
      </c>
      <c r="H555" s="9" t="n">
        <v>0.191414</v>
      </c>
      <c r="I555" s="0" t="n">
        <v>0.073299</v>
      </c>
      <c r="J555" s="9" t="n">
        <v>0.275243</v>
      </c>
      <c r="K555" s="0" t="n">
        <v>0.067319</v>
      </c>
    </row>
    <row r="556" customFormat="false" ht="12.75" hidden="false" customHeight="false" outlineLevel="0" collapsed="false">
      <c r="A556" s="1" t="s">
        <v>563</v>
      </c>
      <c r="B556" s="1" t="n">
        <v>2</v>
      </c>
      <c r="C556" s="1" t="n">
        <v>86188635</v>
      </c>
      <c r="D556" s="1" t="n">
        <v>86359354</v>
      </c>
      <c r="E556" s="0" t="n">
        <v>0.012429</v>
      </c>
      <c r="F556" s="0" t="n">
        <v>-0.106719</v>
      </c>
      <c r="G556" s="0" t="n">
        <v>0.210151</v>
      </c>
      <c r="H556" s="9" t="n">
        <v>0.037536</v>
      </c>
      <c r="I556" s="0" t="n">
        <v>0.176767</v>
      </c>
      <c r="J556" s="9" t="n">
        <v>0.342697</v>
      </c>
      <c r="K556" s="0" t="n">
        <v>0.069389</v>
      </c>
    </row>
    <row r="557" customFormat="false" ht="12.75" hidden="false" customHeight="false" outlineLevel="0" collapsed="false">
      <c r="A557" s="1" t="s">
        <v>564</v>
      </c>
      <c r="B557" s="1" t="n">
        <v>2</v>
      </c>
      <c r="C557" s="1" t="n">
        <v>88109843</v>
      </c>
      <c r="D557" s="1" t="n">
        <v>88273126</v>
      </c>
      <c r="E557" s="0" t="n">
        <v>-0.126053</v>
      </c>
      <c r="F557" s="0" t="n">
        <v>0.044245</v>
      </c>
      <c r="G557" s="0" t="n">
        <v>0.143273</v>
      </c>
      <c r="H557" s="9" t="n">
        <v>0.165427</v>
      </c>
      <c r="I557" s="0" t="n">
        <v>-0.027672</v>
      </c>
      <c r="J557" s="9" t="n">
        <v>0.261893</v>
      </c>
      <c r="K557" s="0" t="n">
        <v>0.040485</v>
      </c>
    </row>
    <row r="558" customFormat="false" ht="12.75" hidden="false" customHeight="false" outlineLevel="0" collapsed="false">
      <c r="A558" s="1" t="s">
        <v>565</v>
      </c>
      <c r="B558" s="1" t="n">
        <v>2</v>
      </c>
      <c r="C558" s="1" t="n">
        <v>88997538</v>
      </c>
      <c r="D558" s="1" t="n">
        <v>89163193</v>
      </c>
      <c r="E558" s="0" t="n">
        <v>-0.122481</v>
      </c>
      <c r="F558" s="0" t="n">
        <v>-0.039821</v>
      </c>
      <c r="G558" s="0" t="n">
        <v>0.197562</v>
      </c>
      <c r="H558" s="9" t="n">
        <v>0.243797</v>
      </c>
      <c r="I558" s="0" t="n">
        <v>-0.122996</v>
      </c>
      <c r="J558" s="9" t="n">
        <v>0.266588</v>
      </c>
      <c r="K558" s="9" t="n">
        <v>0.173046</v>
      </c>
    </row>
    <row r="559" customFormat="false" ht="12.75" hidden="false" customHeight="false" outlineLevel="0" collapsed="false">
      <c r="A559" s="1" t="s">
        <v>566</v>
      </c>
      <c r="B559" s="1" t="n">
        <v>2</v>
      </c>
      <c r="C559" s="1" t="n">
        <v>89619699</v>
      </c>
      <c r="D559" s="1" t="n">
        <v>89830899</v>
      </c>
      <c r="E559" s="0" t="n">
        <v>-0.0212769</v>
      </c>
      <c r="F559" s="0" t="n">
        <v>-0.062156</v>
      </c>
      <c r="G559" s="0" t="n">
        <v>0.131033</v>
      </c>
      <c r="H559" s="9" t="n">
        <v>0.222771</v>
      </c>
      <c r="I559" s="0" t="n">
        <v>-0.034388</v>
      </c>
      <c r="J559" s="9" t="n">
        <v>0.238669</v>
      </c>
      <c r="K559" s="9" t="n">
        <v>0.374691</v>
      </c>
    </row>
    <row r="560" customFormat="false" ht="12.75" hidden="false" customHeight="false" outlineLevel="0" collapsed="false">
      <c r="A560" s="1" t="s">
        <v>567</v>
      </c>
      <c r="B560" s="1" t="n">
        <v>2</v>
      </c>
      <c r="C560" s="1" t="n">
        <v>94840306</v>
      </c>
      <c r="D560" s="1" t="n">
        <v>95041912</v>
      </c>
      <c r="E560" s="0" t="n">
        <v>-0.126469</v>
      </c>
      <c r="F560" s="0" t="n">
        <v>0.063312</v>
      </c>
      <c r="G560" s="8" t="n">
        <v>-0.272225</v>
      </c>
      <c r="H560" s="9" t="n">
        <v>0.3107728</v>
      </c>
      <c r="I560" s="0" t="n">
        <v>-0.112605</v>
      </c>
      <c r="J560" s="9" t="n">
        <v>-0.002669</v>
      </c>
      <c r="K560" s="9" t="n">
        <v>0.013809</v>
      </c>
    </row>
    <row r="561" customFormat="false" ht="12.75" hidden="false" customHeight="false" outlineLevel="0" collapsed="false">
      <c r="A561" s="1" t="s">
        <v>568</v>
      </c>
      <c r="B561" s="1" t="n">
        <v>2</v>
      </c>
      <c r="C561" s="1" t="n">
        <v>95733908</v>
      </c>
      <c r="D561" s="1" t="n">
        <v>95921790</v>
      </c>
      <c r="E561" s="0" t="n">
        <v>-0.021268</v>
      </c>
      <c r="F561" s="0" t="n">
        <v>0.027877</v>
      </c>
      <c r="G561" s="8" t="n">
        <v>-0.386385</v>
      </c>
      <c r="H561" s="9" t="n">
        <v>0.23613</v>
      </c>
      <c r="I561" s="0" t="n">
        <v>0.133149</v>
      </c>
      <c r="J561" s="9" t="n">
        <v>0.255872</v>
      </c>
      <c r="K561" s="9" t="n">
        <v>0.246299</v>
      </c>
    </row>
    <row r="562" customFormat="false" ht="12.75" hidden="false" customHeight="false" outlineLevel="0" collapsed="false">
      <c r="A562" s="1" t="s">
        <v>569</v>
      </c>
      <c r="B562" s="1" t="n">
        <v>2</v>
      </c>
      <c r="C562" s="1" t="n">
        <v>96080745</v>
      </c>
      <c r="D562" s="1" t="n">
        <v>96258268</v>
      </c>
      <c r="E562" s="0" t="n">
        <v>-0.196825</v>
      </c>
      <c r="F562" s="0" t="n">
        <v>-0.084349</v>
      </c>
      <c r="G562" s="8" t="n">
        <v>-0.278083</v>
      </c>
      <c r="H562" s="9" t="n">
        <v>0.148221</v>
      </c>
      <c r="I562" s="0" t="n">
        <v>0.138984</v>
      </c>
      <c r="J562" s="9" t="n">
        <v>0.319881</v>
      </c>
      <c r="K562" s="9" t="n">
        <v>0.36339</v>
      </c>
    </row>
    <row r="563" customFormat="false" ht="12.75" hidden="false" customHeight="false" outlineLevel="0" collapsed="false">
      <c r="A563" s="1" t="s">
        <v>570</v>
      </c>
      <c r="B563" s="1" t="n">
        <v>2</v>
      </c>
      <c r="C563" s="1" t="n">
        <v>96493360</v>
      </c>
      <c r="D563" s="1" t="n">
        <v>96656080</v>
      </c>
      <c r="E563" s="0" t="n">
        <v>-0.036719</v>
      </c>
      <c r="F563" s="0" t="n">
        <v>-0.084208</v>
      </c>
      <c r="G563" s="8" t="n">
        <v>-0.364568</v>
      </c>
      <c r="H563" s="9" t="n">
        <v>0.181614</v>
      </c>
      <c r="I563" s="0" t="n">
        <v>0.282341</v>
      </c>
      <c r="J563" s="9" t="n">
        <v>0.296175</v>
      </c>
      <c r="K563" s="9" t="n">
        <v>0.361436</v>
      </c>
    </row>
    <row r="564" customFormat="false" ht="12.75" hidden="false" customHeight="false" outlineLevel="0" collapsed="false">
      <c r="A564" s="1" t="s">
        <v>571</v>
      </c>
      <c r="B564" s="1" t="n">
        <v>2</v>
      </c>
      <c r="C564" s="1" t="n">
        <v>97564600</v>
      </c>
      <c r="D564" s="1" t="n">
        <v>97795025</v>
      </c>
      <c r="E564" s="0" t="n">
        <v>-0.090683</v>
      </c>
      <c r="F564" s="0" t="n">
        <v>0.044458</v>
      </c>
      <c r="G564" s="8" t="n">
        <v>-0.323341</v>
      </c>
      <c r="H564" s="9" t="n">
        <v>0.480094</v>
      </c>
      <c r="I564" s="0" t="n">
        <v>-0.004999</v>
      </c>
      <c r="J564" s="9" t="n">
        <v>0.336519</v>
      </c>
      <c r="K564" s="9" t="n">
        <v>0.162329</v>
      </c>
    </row>
    <row r="565" customFormat="false" ht="12.75" hidden="false" customHeight="false" outlineLevel="0" collapsed="false">
      <c r="A565" s="1" t="s">
        <v>572</v>
      </c>
      <c r="B565" s="1" t="n">
        <v>2</v>
      </c>
      <c r="C565" s="1" t="n">
        <v>98104038</v>
      </c>
      <c r="D565" s="1" t="n">
        <v>98291335</v>
      </c>
      <c r="E565" s="0" t="n">
        <v>0.023573</v>
      </c>
      <c r="F565" s="0" t="n">
        <v>-0.0687</v>
      </c>
      <c r="G565" s="8" t="n">
        <v>-0.356966</v>
      </c>
      <c r="H565" s="9" t="n">
        <v>0.205303</v>
      </c>
      <c r="I565" s="0" t="n">
        <v>0.187369</v>
      </c>
      <c r="J565" s="9" t="n">
        <v>0.307102</v>
      </c>
      <c r="K565" s="9" t="n">
        <v>0.27281</v>
      </c>
    </row>
    <row r="566" customFormat="false" ht="12.75" hidden="false" customHeight="false" outlineLevel="0" collapsed="false">
      <c r="A566" s="1" t="s">
        <v>573</v>
      </c>
      <c r="B566" s="1" t="n">
        <v>2</v>
      </c>
      <c r="C566" s="1" t="n">
        <v>99204128</v>
      </c>
      <c r="D566" s="1" t="n">
        <v>99273607</v>
      </c>
      <c r="E566" s="0" t="n">
        <v>-0.036988</v>
      </c>
      <c r="F566" s="0" t="n">
        <v>-0.086505</v>
      </c>
      <c r="G566" s="8" t="n">
        <v>-0.425862</v>
      </c>
      <c r="H566" s="9" t="n">
        <v>0.37935</v>
      </c>
      <c r="I566" s="0" t="n">
        <v>-0.082478</v>
      </c>
      <c r="J566" s="9" t="n">
        <v>0.300713</v>
      </c>
      <c r="K566" s="9" t="n">
        <v>0.290808</v>
      </c>
    </row>
    <row r="567" customFormat="false" ht="12.75" hidden="false" customHeight="false" outlineLevel="0" collapsed="false">
      <c r="A567" s="1" t="s">
        <v>574</v>
      </c>
      <c r="B567" s="1" t="n">
        <v>2</v>
      </c>
      <c r="C567" s="1" t="n">
        <v>100047310</v>
      </c>
      <c r="D567" s="1" t="n">
        <v>100219883</v>
      </c>
      <c r="E567" s="0" t="n">
        <v>0.094513</v>
      </c>
      <c r="F567" s="0" t="n">
        <v>-0.159198</v>
      </c>
      <c r="G567" s="8" t="n">
        <v>-0.383171</v>
      </c>
      <c r="H567" s="9" t="n">
        <v>0.197044</v>
      </c>
      <c r="I567" s="0" t="n">
        <v>0.191082</v>
      </c>
      <c r="J567" s="9" t="n">
        <v>0.400641</v>
      </c>
      <c r="K567" s="9" t="n">
        <v>0.322287</v>
      </c>
    </row>
    <row r="568" customFormat="false" ht="12.75" hidden="false" customHeight="false" outlineLevel="0" collapsed="false">
      <c r="A568" s="1" t="s">
        <v>575</v>
      </c>
      <c r="B568" s="1" t="n">
        <v>2</v>
      </c>
      <c r="C568" s="1" t="n">
        <v>100209259</v>
      </c>
      <c r="D568" s="1" t="n">
        <v>100384334</v>
      </c>
      <c r="E568" s="0" t="n">
        <v>0.028669</v>
      </c>
      <c r="F568" s="0" t="n">
        <v>-0.03103</v>
      </c>
      <c r="G568" s="8" t="n">
        <v>-0.453614</v>
      </c>
      <c r="H568" s="9" t="n">
        <v>0.15423</v>
      </c>
      <c r="I568" s="0" t="n">
        <v>0.068246</v>
      </c>
      <c r="J568" s="9" t="n">
        <v>0.245113</v>
      </c>
      <c r="K568" s="9" t="n">
        <v>0.332507</v>
      </c>
    </row>
    <row r="569" customFormat="false" ht="13.5" hidden="false" customHeight="false" outlineLevel="0" collapsed="false">
      <c r="A569" s="1" t="s">
        <v>576</v>
      </c>
      <c r="B569" s="1" t="n">
        <v>2</v>
      </c>
      <c r="C569" s="1" t="n">
        <v>101163997</v>
      </c>
      <c r="D569" s="1" t="n">
        <v>101371572</v>
      </c>
      <c r="E569" s="0" t="n">
        <v>-0.031742</v>
      </c>
      <c r="F569" s="0" t="n">
        <v>-0.034253</v>
      </c>
      <c r="G569" s="8" t="n">
        <v>-0.311848</v>
      </c>
      <c r="H569" s="9" t="n">
        <v>0.251397</v>
      </c>
      <c r="I569" s="0" t="n">
        <v>0.027369</v>
      </c>
      <c r="J569" s="9" t="n">
        <v>0.365151</v>
      </c>
      <c r="K569" s="9" t="n">
        <v>0.246445</v>
      </c>
    </row>
    <row r="570" customFormat="false" ht="12.75" hidden="false" customHeight="false" outlineLevel="0" collapsed="false">
      <c r="A570" s="10" t="s">
        <v>577</v>
      </c>
      <c r="B570" s="11" t="n">
        <v>2</v>
      </c>
      <c r="C570" s="11" t="n">
        <v>102076852</v>
      </c>
      <c r="D570" s="11" t="n">
        <v>102122664</v>
      </c>
      <c r="E570" s="12" t="n">
        <v>0.027873</v>
      </c>
      <c r="F570" s="12" t="n">
        <v>-0.075613</v>
      </c>
      <c r="G570" s="27" t="n">
        <v>-0.344397</v>
      </c>
      <c r="H570" s="13" t="n">
        <v>0.13405</v>
      </c>
      <c r="I570" s="13" t="n">
        <v>0.155267</v>
      </c>
      <c r="J570" s="13" t="n">
        <v>0.29867</v>
      </c>
      <c r="K570" s="24" t="n">
        <v>0.245909</v>
      </c>
    </row>
    <row r="571" customFormat="false" ht="12.75" hidden="false" customHeight="false" outlineLevel="0" collapsed="false">
      <c r="A571" s="15" t="s">
        <v>578</v>
      </c>
      <c r="B571" s="1" t="n">
        <v>2</v>
      </c>
      <c r="C571" s="1" t="n">
        <v>102805053</v>
      </c>
      <c r="D571" s="1" t="n">
        <v>102986016</v>
      </c>
      <c r="E571" s="16" t="n">
        <v>7.8E-005</v>
      </c>
      <c r="F571" s="16" t="n">
        <v>0.084492</v>
      </c>
      <c r="G571" s="28" t="n">
        <v>-0.354648</v>
      </c>
      <c r="H571" s="17" t="n">
        <v>0.182300222222222</v>
      </c>
      <c r="I571" s="17" t="n">
        <v>0.576584</v>
      </c>
      <c r="J571" s="17" t="n">
        <v>0.255613</v>
      </c>
      <c r="K571" s="25" t="n">
        <v>-0.020844</v>
      </c>
    </row>
    <row r="572" customFormat="false" ht="12.75" hidden="false" customHeight="false" outlineLevel="0" collapsed="false">
      <c r="A572" s="15" t="s">
        <v>579</v>
      </c>
      <c r="B572" s="1" t="n">
        <v>2</v>
      </c>
      <c r="C572" s="1" t="n">
        <v>104959168</v>
      </c>
      <c r="D572" s="1" t="n">
        <v>105141503</v>
      </c>
      <c r="E572" s="16" t="n">
        <v>0.025773</v>
      </c>
      <c r="F572" s="16" t="n">
        <v>-0.042534</v>
      </c>
      <c r="G572" s="28" t="n">
        <v>-0.442061</v>
      </c>
      <c r="H572" s="17" t="n">
        <v>0.373692</v>
      </c>
      <c r="I572" s="17" t="n">
        <v>-0.084904</v>
      </c>
      <c r="J572" s="17" t="n">
        <v>0.322686</v>
      </c>
      <c r="K572" s="25" t="n">
        <v>0.281956</v>
      </c>
    </row>
    <row r="573" customFormat="false" ht="12.75" hidden="false" customHeight="false" outlineLevel="0" collapsed="false">
      <c r="A573" s="15" t="s">
        <v>580</v>
      </c>
      <c r="B573" s="1" t="n">
        <v>2</v>
      </c>
      <c r="C573" s="1" t="n">
        <v>105942305</v>
      </c>
      <c r="D573" s="1" t="n">
        <v>106106184</v>
      </c>
      <c r="E573" s="16" t="n">
        <v>0.125083</v>
      </c>
      <c r="F573" s="16" t="n">
        <v>-0.070552</v>
      </c>
      <c r="G573" s="28" t="n">
        <v>-0.397377</v>
      </c>
      <c r="H573" s="17" t="n">
        <v>0.279625</v>
      </c>
      <c r="I573" s="17" t="n">
        <v>-0.019822</v>
      </c>
      <c r="J573" s="17" t="n">
        <v>0.368287</v>
      </c>
      <c r="K573" s="25" t="n">
        <v>0.227063</v>
      </c>
    </row>
    <row r="574" customFormat="false" ht="12.75" hidden="false" customHeight="false" outlineLevel="0" collapsed="false">
      <c r="A574" s="15" t="s">
        <v>581</v>
      </c>
      <c r="B574" s="1" t="n">
        <v>2</v>
      </c>
      <c r="C574" s="1" t="n">
        <v>106939463</v>
      </c>
      <c r="D574" s="1" t="n">
        <v>107129303</v>
      </c>
      <c r="E574" s="16" t="n">
        <v>-0.077858</v>
      </c>
      <c r="F574" s="16" t="n">
        <v>-0.127917</v>
      </c>
      <c r="G574" s="28" t="n">
        <v>-0.387915</v>
      </c>
      <c r="H574" s="17" t="n">
        <v>0.092492</v>
      </c>
      <c r="I574" s="17" t="n">
        <v>0.36696</v>
      </c>
      <c r="J574" s="17" t="n">
        <v>0.102265</v>
      </c>
      <c r="K574" s="25" t="n">
        <v>0.251709</v>
      </c>
    </row>
    <row r="575" customFormat="false" ht="12.75" hidden="false" customHeight="false" outlineLevel="0" collapsed="false">
      <c r="A575" s="15" t="s">
        <v>582</v>
      </c>
      <c r="B575" s="1" t="n">
        <v>2</v>
      </c>
      <c r="C575" s="1" t="n">
        <v>108223698</v>
      </c>
      <c r="D575" s="1" t="n">
        <v>108437172</v>
      </c>
      <c r="E575" s="16" t="n">
        <v>-0.034294</v>
      </c>
      <c r="F575" s="16" t="n">
        <v>-0.007643</v>
      </c>
      <c r="G575" s="28" t="n">
        <v>-0.217411</v>
      </c>
      <c r="H575" s="17" t="n">
        <v>0.276147</v>
      </c>
      <c r="I575" s="17" t="n">
        <v>0.256437</v>
      </c>
      <c r="J575" s="17" t="n">
        <v>0.213877</v>
      </c>
      <c r="K575" s="25" t="n">
        <v>0.135572</v>
      </c>
    </row>
    <row r="576" customFormat="false" ht="12.75" hidden="false" customHeight="false" outlineLevel="0" collapsed="false">
      <c r="A576" s="15" t="s">
        <v>583</v>
      </c>
      <c r="B576" s="1" t="n">
        <v>2</v>
      </c>
      <c r="C576" s="1" t="n">
        <v>109203284</v>
      </c>
      <c r="D576" s="1" t="n">
        <v>109411854</v>
      </c>
      <c r="E576" s="16" t="n">
        <v>-0.027393</v>
      </c>
      <c r="F576" s="16" t="n">
        <v>-0.071452</v>
      </c>
      <c r="G576" s="28" t="n">
        <v>-0.343716</v>
      </c>
      <c r="H576" s="17" t="n">
        <v>0.19816</v>
      </c>
      <c r="I576" s="17" t="n">
        <v>0.660817</v>
      </c>
      <c r="J576" s="17" t="n">
        <v>0.299255</v>
      </c>
      <c r="K576" s="25" t="n">
        <v>0.28851</v>
      </c>
    </row>
    <row r="577" customFormat="false" ht="12.75" hidden="false" customHeight="false" outlineLevel="0" collapsed="false">
      <c r="A577" s="15" t="s">
        <v>584</v>
      </c>
      <c r="B577" s="1" t="n">
        <v>2</v>
      </c>
      <c r="C577" s="1" t="n">
        <v>110255188</v>
      </c>
      <c r="D577" s="1" t="n">
        <v>110348736</v>
      </c>
      <c r="E577" s="16" t="n">
        <v>-0.037724</v>
      </c>
      <c r="F577" s="16" t="n">
        <v>-0.121208</v>
      </c>
      <c r="G577" s="28" t="n">
        <v>-0.331838</v>
      </c>
      <c r="H577" s="17" t="n">
        <v>0.262312</v>
      </c>
      <c r="I577" s="17" t="n">
        <v>0.62794</v>
      </c>
      <c r="J577" s="17" t="n">
        <v>0.300728</v>
      </c>
      <c r="K577" s="25" t="n">
        <v>0.331929</v>
      </c>
    </row>
    <row r="578" customFormat="false" ht="12.75" hidden="false" customHeight="false" outlineLevel="0" collapsed="false">
      <c r="A578" s="15" t="s">
        <v>585</v>
      </c>
      <c r="B578" s="1" t="n">
        <v>2</v>
      </c>
      <c r="C578" s="1" t="n">
        <v>111491532</v>
      </c>
      <c r="D578" s="1" t="n">
        <v>111673028</v>
      </c>
      <c r="E578" s="16" t="n">
        <v>-0.030642</v>
      </c>
      <c r="F578" s="16" t="n">
        <v>0.005936</v>
      </c>
      <c r="G578" s="28" t="n">
        <v>-0.366299</v>
      </c>
      <c r="H578" s="17" t="n">
        <v>0.225512</v>
      </c>
      <c r="I578" s="17" t="n">
        <v>0.406891</v>
      </c>
      <c r="J578" s="17" t="n">
        <v>0.071213</v>
      </c>
      <c r="K578" s="25" t="n">
        <v>0.256957</v>
      </c>
    </row>
    <row r="579" customFormat="false" ht="13.5" hidden="false" customHeight="false" outlineLevel="0" collapsed="false">
      <c r="A579" s="19" t="s">
        <v>586</v>
      </c>
      <c r="B579" s="20" t="n">
        <v>2</v>
      </c>
      <c r="C579" s="20" t="n">
        <v>113063687</v>
      </c>
      <c r="D579" s="20" t="n">
        <v>113232083</v>
      </c>
      <c r="E579" s="21" t="n">
        <v>-0.170751</v>
      </c>
      <c r="F579" s="21" t="n">
        <v>0.058001</v>
      </c>
      <c r="G579" s="29" t="n">
        <v>-0.358942</v>
      </c>
      <c r="H579" s="22" t="n">
        <v>0.50489</v>
      </c>
      <c r="I579" s="22" t="n">
        <v>0.427957</v>
      </c>
      <c r="J579" s="22" t="n">
        <v>0.303141</v>
      </c>
      <c r="K579" s="26" t="n">
        <v>0.245166</v>
      </c>
    </row>
    <row r="580" customFormat="false" ht="12.75" hidden="false" customHeight="false" outlineLevel="0" collapsed="false">
      <c r="A580" s="1" t="s">
        <v>587</v>
      </c>
      <c r="B580" s="1" t="n">
        <v>2</v>
      </c>
      <c r="C580" s="1" t="n">
        <v>115568165</v>
      </c>
      <c r="D580" s="1" t="n">
        <v>115730064</v>
      </c>
      <c r="E580" s="0" t="n">
        <v>-0.004429</v>
      </c>
      <c r="F580" s="0" t="n">
        <v>-0.03383</v>
      </c>
      <c r="G580" s="8" t="n">
        <v>-0.376375</v>
      </c>
      <c r="H580" s="9" t="n">
        <v>0.379053</v>
      </c>
      <c r="I580" s="9" t="n">
        <v>0.230853</v>
      </c>
      <c r="J580" s="0" t="n">
        <v>0.030671</v>
      </c>
      <c r="K580" s="9" t="n">
        <v>0.157875</v>
      </c>
    </row>
    <row r="581" customFormat="false" ht="12.75" hidden="false" customHeight="false" outlineLevel="0" collapsed="false">
      <c r="A581" s="1" t="s">
        <v>588</v>
      </c>
      <c r="B581" s="1" t="n">
        <v>2</v>
      </c>
      <c r="C581" s="1" t="n">
        <v>115793324</v>
      </c>
      <c r="D581" s="1" t="n">
        <v>115935996</v>
      </c>
      <c r="E581" s="0" t="n">
        <v>0.034409</v>
      </c>
      <c r="F581" s="0" t="n">
        <v>-0.04643</v>
      </c>
      <c r="G581" s="8" t="n">
        <v>-0.486809</v>
      </c>
      <c r="H581" s="9" t="n">
        <v>0.327513</v>
      </c>
      <c r="I581" s="9" t="n">
        <v>0.34773</v>
      </c>
      <c r="J581" s="0" t="n">
        <v>0.007154</v>
      </c>
      <c r="K581" s="9" t="n">
        <v>0.183657</v>
      </c>
    </row>
    <row r="582" customFormat="false" ht="12.75" hidden="false" customHeight="false" outlineLevel="0" collapsed="false">
      <c r="A582" s="1" t="s">
        <v>589</v>
      </c>
      <c r="B582" s="1" t="n">
        <v>2</v>
      </c>
      <c r="C582" s="1" t="n">
        <v>116380661</v>
      </c>
      <c r="D582" s="1" t="n">
        <v>116516523</v>
      </c>
      <c r="E582" s="0" t="n">
        <v>-0.048612</v>
      </c>
      <c r="F582" s="0" t="n">
        <v>-0.032367</v>
      </c>
      <c r="G582" s="8" t="n">
        <v>-0.443217</v>
      </c>
      <c r="H582" s="9" t="n">
        <v>0.271488</v>
      </c>
      <c r="I582" s="9" t="n">
        <v>0.358997</v>
      </c>
      <c r="J582" s="0" t="n">
        <v>-0.023392</v>
      </c>
      <c r="K582" s="9" t="n">
        <v>0.184275</v>
      </c>
    </row>
    <row r="583" customFormat="false" ht="12.75" hidden="false" customHeight="false" outlineLevel="0" collapsed="false">
      <c r="A583" s="1" t="s">
        <v>590</v>
      </c>
      <c r="B583" s="1" t="n">
        <v>2</v>
      </c>
      <c r="C583" s="1" t="n">
        <v>117162531</v>
      </c>
      <c r="D583" s="1" t="n">
        <v>117350284</v>
      </c>
      <c r="E583" s="0" t="n">
        <v>0.011138</v>
      </c>
      <c r="F583" s="0" t="n">
        <v>-0.011098</v>
      </c>
      <c r="G583" s="8" t="n">
        <v>-0.476092</v>
      </c>
      <c r="H583" s="9" t="n">
        <v>0.438846</v>
      </c>
      <c r="I583" s="9" t="n">
        <v>0.351614</v>
      </c>
      <c r="J583" s="0" t="n">
        <v>0.019426</v>
      </c>
      <c r="K583" s="9" t="n">
        <v>0.211483</v>
      </c>
    </row>
    <row r="584" customFormat="false" ht="12.75" hidden="false" customHeight="false" outlineLevel="0" collapsed="false">
      <c r="A584" s="1" t="s">
        <v>591</v>
      </c>
      <c r="B584" s="1" t="n">
        <v>2</v>
      </c>
      <c r="C584" s="1" t="n">
        <v>118086841</v>
      </c>
      <c r="D584" s="1" t="n">
        <v>118291560</v>
      </c>
      <c r="E584" s="0" t="n">
        <v>-0.025916</v>
      </c>
      <c r="F584" s="0" t="n">
        <v>0.109425</v>
      </c>
      <c r="G584" s="8" t="n">
        <v>-0.434656</v>
      </c>
      <c r="H584" s="9" t="n">
        <v>0.169049</v>
      </c>
      <c r="I584" s="9" t="n">
        <v>0.358661</v>
      </c>
      <c r="J584" s="0" t="n">
        <v>-0.092021</v>
      </c>
      <c r="K584" s="9" t="n">
        <v>0.238441</v>
      </c>
    </row>
    <row r="585" customFormat="false" ht="12.75" hidden="false" customHeight="false" outlineLevel="0" collapsed="false">
      <c r="A585" s="1" t="s">
        <v>592</v>
      </c>
      <c r="B585" s="1" t="n">
        <v>2</v>
      </c>
      <c r="C585" s="1" t="n">
        <v>119282005</v>
      </c>
      <c r="D585" s="1" t="n">
        <v>119408043</v>
      </c>
      <c r="E585" s="0" t="n">
        <v>0.131459</v>
      </c>
      <c r="F585" s="0" t="n">
        <v>-0.158715</v>
      </c>
      <c r="G585" s="8" t="n">
        <v>-0.371556</v>
      </c>
      <c r="H585" s="9" t="n">
        <v>0.077891</v>
      </c>
      <c r="I585" s="9" t="n">
        <v>0.557959</v>
      </c>
      <c r="J585" s="0" t="n">
        <v>-0.035362</v>
      </c>
      <c r="K585" s="9" t="n">
        <v>0.365907</v>
      </c>
    </row>
    <row r="586" customFormat="false" ht="12.75" hidden="false" customHeight="false" outlineLevel="0" collapsed="false">
      <c r="A586" s="1" t="s">
        <v>593</v>
      </c>
      <c r="B586" s="1" t="n">
        <v>2</v>
      </c>
      <c r="C586" s="1" t="n">
        <v>119406044</v>
      </c>
      <c r="D586" s="1" t="n">
        <v>119582597</v>
      </c>
      <c r="E586" s="0" t="n">
        <v>-0.034419</v>
      </c>
      <c r="F586" s="0" t="n">
        <v>-0.042607</v>
      </c>
      <c r="G586" s="8" t="n">
        <v>-0.441554</v>
      </c>
      <c r="H586" s="9" t="n">
        <v>0.198505</v>
      </c>
      <c r="I586" s="9" t="n">
        <v>0.400022</v>
      </c>
      <c r="J586" s="0" t="n">
        <v>-0.082631</v>
      </c>
      <c r="K586" s="9" t="n">
        <v>0.267669</v>
      </c>
    </row>
    <row r="587" customFormat="false" ht="12.75" hidden="false" customHeight="false" outlineLevel="0" collapsed="false">
      <c r="A587" s="1" t="s">
        <v>594</v>
      </c>
      <c r="B587" s="1" t="n">
        <v>2</v>
      </c>
      <c r="C587" s="1" t="n">
        <v>121703878</v>
      </c>
      <c r="D587" s="1" t="n">
        <v>121875689</v>
      </c>
      <c r="E587" s="0" t="n">
        <v>0.049319</v>
      </c>
      <c r="F587" s="0" t="n">
        <v>-0.123521</v>
      </c>
      <c r="G587" s="8" t="n">
        <v>-0.402742</v>
      </c>
      <c r="H587" s="9" t="n">
        <v>0.179516</v>
      </c>
      <c r="I587" s="9" t="n">
        <v>0.541804</v>
      </c>
      <c r="J587" s="0" t="n">
        <v>-0.015571</v>
      </c>
      <c r="K587" s="9" t="n">
        <v>0.474387</v>
      </c>
    </row>
    <row r="588" customFormat="false" ht="12.75" hidden="false" customHeight="false" outlineLevel="0" collapsed="false">
      <c r="A588" s="1" t="s">
        <v>595</v>
      </c>
      <c r="B588" s="1" t="n">
        <v>2</v>
      </c>
      <c r="C588" s="1" t="n">
        <v>122905610</v>
      </c>
      <c r="D588" s="1" t="n">
        <v>122951982</v>
      </c>
      <c r="E588" s="0" t="n">
        <v>0.081477</v>
      </c>
      <c r="F588" s="0" t="n">
        <v>-0.050919</v>
      </c>
      <c r="G588" s="8" t="n">
        <v>-0.523185</v>
      </c>
      <c r="H588" s="9" t="n">
        <v>0.234045</v>
      </c>
      <c r="I588" s="9" t="n">
        <v>0.492831</v>
      </c>
      <c r="J588" s="0" t="n">
        <v>-0.086941</v>
      </c>
      <c r="K588" s="9" t="n">
        <v>0.233195</v>
      </c>
    </row>
    <row r="589" customFormat="false" ht="12.75" hidden="false" customHeight="false" outlineLevel="0" collapsed="false">
      <c r="A589" s="1" t="s">
        <v>596</v>
      </c>
      <c r="B589" s="1" t="n">
        <v>2</v>
      </c>
      <c r="C589" s="1" t="n">
        <v>122949983</v>
      </c>
      <c r="D589" s="1" t="n">
        <v>122990114</v>
      </c>
      <c r="E589" s="0" t="n">
        <v>0.040002</v>
      </c>
      <c r="F589" s="0" t="n">
        <v>0.067456</v>
      </c>
      <c r="G589" s="8" t="n">
        <v>-0.468575</v>
      </c>
      <c r="H589" s="9" t="n">
        <v>0.441681</v>
      </c>
      <c r="I589" s="9" t="n">
        <v>0.331817</v>
      </c>
      <c r="J589" s="0" t="n">
        <v>-0.053289</v>
      </c>
      <c r="K589" s="9" t="n">
        <v>0.212282</v>
      </c>
    </row>
    <row r="590" customFormat="false" ht="12.75" hidden="false" customHeight="false" outlineLevel="0" collapsed="false">
      <c r="A590" s="1" t="s">
        <v>597</v>
      </c>
      <c r="B590" s="1" t="n">
        <v>2</v>
      </c>
      <c r="C590" s="1" t="n">
        <v>125735245</v>
      </c>
      <c r="D590" s="1" t="n">
        <v>125900995</v>
      </c>
      <c r="E590" s="0" t="n">
        <v>0.023057</v>
      </c>
      <c r="F590" s="0" t="n">
        <v>-0.06483</v>
      </c>
      <c r="G590" s="8" t="n">
        <v>-0.346911</v>
      </c>
      <c r="H590" s="9" t="n">
        <v>0.313814</v>
      </c>
      <c r="I590" s="9" t="n">
        <v>0.189527</v>
      </c>
      <c r="J590" s="0" t="n">
        <v>0.015033</v>
      </c>
      <c r="K590" s="9" t="n">
        <v>0.30116</v>
      </c>
    </row>
    <row r="591" customFormat="false" ht="12.75" hidden="false" customHeight="false" outlineLevel="0" collapsed="false">
      <c r="A591" s="1" t="s">
        <v>598</v>
      </c>
      <c r="B591" s="1" t="n">
        <v>2</v>
      </c>
      <c r="C591" s="1" t="n">
        <v>127088967</v>
      </c>
      <c r="D591" s="1" t="n">
        <v>127253635</v>
      </c>
      <c r="E591" s="0" t="n">
        <v>0.027263</v>
      </c>
      <c r="F591" s="0" t="n">
        <v>-0.263401</v>
      </c>
      <c r="G591" s="8" t="n">
        <v>-0.329943</v>
      </c>
      <c r="H591" s="9" t="n">
        <v>-0.105549</v>
      </c>
      <c r="I591" s="9" t="n">
        <v>0.524894</v>
      </c>
      <c r="J591" s="0" t="n">
        <v>-0.147644</v>
      </c>
      <c r="K591" s="9" t="n">
        <v>0.364781</v>
      </c>
    </row>
    <row r="592" customFormat="false" ht="12.75" hidden="false" customHeight="false" outlineLevel="0" collapsed="false">
      <c r="A592" s="1" t="s">
        <v>599</v>
      </c>
      <c r="B592" s="1" t="n">
        <v>2</v>
      </c>
      <c r="C592" s="1" t="n">
        <v>127792717</v>
      </c>
      <c r="D592" s="1" t="n">
        <v>127998058</v>
      </c>
      <c r="E592" s="0" t="n">
        <v>-0.047155</v>
      </c>
      <c r="F592" s="0" t="n">
        <v>0.021244</v>
      </c>
      <c r="G592" s="8" t="n">
        <v>-0.297423</v>
      </c>
      <c r="H592" s="9" t="n">
        <v>0.261643</v>
      </c>
      <c r="I592" s="9" t="n">
        <v>0.42086</v>
      </c>
      <c r="J592" s="0" t="n">
        <v>-0.022903</v>
      </c>
      <c r="K592" s="9" t="n">
        <v>0.170718</v>
      </c>
    </row>
    <row r="593" customFormat="false" ht="12.75" hidden="false" customHeight="false" outlineLevel="0" collapsed="false">
      <c r="A593" s="1" t="s">
        <v>600</v>
      </c>
      <c r="B593" s="1" t="n">
        <v>2</v>
      </c>
      <c r="C593" s="1" t="n">
        <v>129638035</v>
      </c>
      <c r="D593" s="1" t="n">
        <v>129801083</v>
      </c>
      <c r="E593" s="0" t="n">
        <v>-0.02902</v>
      </c>
      <c r="F593" s="0" t="n">
        <v>-0.025445</v>
      </c>
      <c r="G593" s="8" t="n">
        <v>-0.485678</v>
      </c>
      <c r="H593" s="9" t="n">
        <v>0.226475</v>
      </c>
      <c r="I593" s="9" t="n">
        <v>0.457719</v>
      </c>
      <c r="J593" s="0" t="n">
        <v>-0.091815</v>
      </c>
      <c r="K593" s="9" t="n">
        <v>0.228079</v>
      </c>
    </row>
    <row r="594" customFormat="false" ht="12.75" hidden="false" customHeight="false" outlineLevel="0" collapsed="false">
      <c r="A594" s="1" t="s">
        <v>601</v>
      </c>
      <c r="B594" s="1" t="n">
        <v>2</v>
      </c>
      <c r="C594" s="1" t="n">
        <v>130417795</v>
      </c>
      <c r="D594" s="1" t="n">
        <v>130583205</v>
      </c>
      <c r="E594" s="0" t="n">
        <v>0.003234</v>
      </c>
      <c r="F594" s="0" t="n">
        <v>-0.052518</v>
      </c>
      <c r="G594" s="8" t="n">
        <v>-0.427146</v>
      </c>
      <c r="H594" s="9" t="n">
        <v>0.496147</v>
      </c>
      <c r="I594" s="9" t="n">
        <v>0.075891</v>
      </c>
      <c r="J594" s="0" t="n">
        <v>-0.12881</v>
      </c>
      <c r="K594" s="9" t="n">
        <v>0.024246</v>
      </c>
    </row>
    <row r="595" customFormat="false" ht="12.75" hidden="false" customHeight="false" outlineLevel="0" collapsed="false">
      <c r="A595" s="1" t="s">
        <v>602</v>
      </c>
      <c r="B595" s="1" t="n">
        <v>2</v>
      </c>
      <c r="C595" s="1" t="n">
        <v>131281833</v>
      </c>
      <c r="D595" s="1" t="n">
        <v>131473372</v>
      </c>
      <c r="E595" s="0" t="n">
        <v>-0.142773</v>
      </c>
      <c r="F595" s="0" t="n">
        <v>-0.10442</v>
      </c>
      <c r="G595" s="8" t="n">
        <v>-0.461637</v>
      </c>
      <c r="H595" s="9" t="n">
        <v>0.326219</v>
      </c>
      <c r="I595" s="9" t="n">
        <v>0.314601</v>
      </c>
      <c r="J595" s="0" t="n">
        <v>-0.106971</v>
      </c>
      <c r="K595" s="9" t="n">
        <v>0.314898</v>
      </c>
    </row>
    <row r="596" customFormat="false" ht="12.75" hidden="false" customHeight="false" outlineLevel="0" collapsed="false">
      <c r="A596" s="1" t="s">
        <v>603</v>
      </c>
      <c r="B596" s="1" t="n">
        <v>2</v>
      </c>
      <c r="C596" s="1" t="n">
        <v>131615215</v>
      </c>
      <c r="D596" s="1" t="n">
        <v>131788285</v>
      </c>
      <c r="E596" s="0" t="n">
        <v>0.049097</v>
      </c>
      <c r="F596" s="0" t="n">
        <v>-0.298663</v>
      </c>
      <c r="G596" s="8" t="n">
        <v>-0.647409</v>
      </c>
      <c r="H596" s="9" t="n">
        <v>0.315748</v>
      </c>
      <c r="I596" s="9" t="n">
        <v>0.162314</v>
      </c>
      <c r="J596" s="0" t="n">
        <v>-0.043213</v>
      </c>
      <c r="K596" s="9" t="n">
        <v>0.065426</v>
      </c>
    </row>
    <row r="597" customFormat="false" ht="12.75" hidden="false" customHeight="false" outlineLevel="0" collapsed="false">
      <c r="A597" s="1" t="s">
        <v>604</v>
      </c>
      <c r="B597" s="1" t="n">
        <v>2</v>
      </c>
      <c r="C597" s="1" t="n">
        <v>132110319</v>
      </c>
      <c r="D597" s="1" t="n">
        <v>132114312</v>
      </c>
      <c r="E597" s="0" t="n">
        <v>0.021233</v>
      </c>
      <c r="F597" s="0" t="n">
        <v>-0.056592</v>
      </c>
      <c r="G597" s="8" t="n">
        <v>-0.433056</v>
      </c>
      <c r="H597" s="9" t="n">
        <v>0.370548</v>
      </c>
      <c r="I597" s="9" t="n">
        <v>0.271994</v>
      </c>
      <c r="J597" s="0" t="n">
        <v>0.008451</v>
      </c>
      <c r="K597" s="9" t="n">
        <v>0.149877</v>
      </c>
    </row>
    <row r="598" customFormat="false" ht="12.75" hidden="false" customHeight="false" outlineLevel="0" collapsed="false">
      <c r="A598" s="1" t="s">
        <v>605</v>
      </c>
      <c r="B598" s="1" t="n">
        <v>2</v>
      </c>
      <c r="C598" s="1" t="n">
        <v>133003528</v>
      </c>
      <c r="D598" s="1" t="n">
        <v>133183138</v>
      </c>
      <c r="E598" s="0" t="n">
        <v>-0.033953</v>
      </c>
      <c r="F598" s="0" t="n">
        <v>-0.091624</v>
      </c>
      <c r="G598" s="8" t="n">
        <v>-0.442189</v>
      </c>
      <c r="H598" s="9" t="n">
        <v>0.075035</v>
      </c>
      <c r="I598" s="9" t="n">
        <v>0.363913</v>
      </c>
      <c r="J598" s="0" t="n">
        <v>-0.276848</v>
      </c>
      <c r="K598" s="9" t="n">
        <v>0.304283</v>
      </c>
    </row>
    <row r="599" customFormat="false" ht="12.75" hidden="false" customHeight="false" outlineLevel="0" collapsed="false">
      <c r="A599" s="1" t="s">
        <v>606</v>
      </c>
      <c r="B599" s="1" t="n">
        <v>2</v>
      </c>
      <c r="C599" s="1" t="n">
        <v>133630358</v>
      </c>
      <c r="D599" s="1" t="n">
        <v>133805991</v>
      </c>
      <c r="E599" s="0" t="n">
        <v>-0.008199</v>
      </c>
      <c r="F599" s="0" t="n">
        <v>-0.131189</v>
      </c>
      <c r="G599" s="8" t="n">
        <v>-0.395632</v>
      </c>
      <c r="H599" s="9" t="n">
        <v>0.133399</v>
      </c>
      <c r="I599" s="0" t="n">
        <v>-0.232656</v>
      </c>
      <c r="J599" s="0" t="n">
        <v>-0.06792</v>
      </c>
      <c r="K599" s="9" t="n">
        <v>0.040715</v>
      </c>
    </row>
    <row r="600" customFormat="false" ht="12.75" hidden="false" customHeight="false" outlineLevel="0" collapsed="false">
      <c r="A600" s="1" t="s">
        <v>607</v>
      </c>
      <c r="B600" s="1" t="n">
        <v>2</v>
      </c>
      <c r="C600" s="1" t="n">
        <v>133908838</v>
      </c>
      <c r="D600" s="1" t="n">
        <v>134076663</v>
      </c>
      <c r="E600" s="0" t="n">
        <v>-0.002707</v>
      </c>
      <c r="F600" s="0" t="n">
        <v>-0.008441</v>
      </c>
      <c r="G600" s="8" t="n">
        <v>-0.545263</v>
      </c>
      <c r="H600" s="9" t="n">
        <v>0.283788</v>
      </c>
      <c r="I600" s="0" t="n">
        <v>-0.214288</v>
      </c>
      <c r="J600" s="0" t="n">
        <v>-0.181099</v>
      </c>
      <c r="K600" s="9" t="n">
        <v>0.29218</v>
      </c>
    </row>
    <row r="601" customFormat="false" ht="12.75" hidden="false" customHeight="false" outlineLevel="0" collapsed="false">
      <c r="A601" s="1" t="s">
        <v>608</v>
      </c>
      <c r="B601" s="1" t="n">
        <v>2</v>
      </c>
      <c r="C601" s="1" t="n">
        <v>135756585</v>
      </c>
      <c r="D601" s="1" t="n">
        <v>135908487</v>
      </c>
      <c r="E601" s="0" t="n">
        <v>-0.056036</v>
      </c>
      <c r="F601" s="0" t="n">
        <v>-0.05973</v>
      </c>
      <c r="G601" s="8" t="n">
        <v>-0.485844</v>
      </c>
      <c r="H601" s="9" t="n">
        <v>0.302818</v>
      </c>
      <c r="I601" s="0" t="n">
        <v>0.1639323</v>
      </c>
      <c r="J601" s="0" t="n">
        <v>-0.158255</v>
      </c>
      <c r="K601" s="9" t="n">
        <v>0.283809</v>
      </c>
    </row>
    <row r="602" customFormat="false" ht="12.75" hidden="false" customHeight="false" outlineLevel="0" collapsed="false">
      <c r="A602" s="1" t="s">
        <v>609</v>
      </c>
      <c r="B602" s="1" t="n">
        <v>2</v>
      </c>
      <c r="C602" s="1" t="n">
        <v>136992813</v>
      </c>
      <c r="D602" s="1" t="n">
        <v>137204560</v>
      </c>
      <c r="E602" s="0" t="n">
        <v>-0.078568</v>
      </c>
      <c r="F602" s="0" t="n">
        <v>-0.075509</v>
      </c>
      <c r="G602" s="8" t="n">
        <v>-0.507352</v>
      </c>
      <c r="H602" s="9" t="n">
        <v>0.231806</v>
      </c>
      <c r="I602" s="8" t="n">
        <v>-0.82586</v>
      </c>
      <c r="J602" s="0" t="n">
        <v>-0.138054</v>
      </c>
      <c r="K602" s="9" t="n">
        <v>0.274942</v>
      </c>
    </row>
    <row r="603" customFormat="false" ht="12.75" hidden="false" customHeight="false" outlineLevel="0" collapsed="false">
      <c r="A603" s="1" t="s">
        <v>610</v>
      </c>
      <c r="B603" s="1" t="n">
        <v>2</v>
      </c>
      <c r="C603" s="1" t="n">
        <v>138186859</v>
      </c>
      <c r="D603" s="1" t="n">
        <v>138373102</v>
      </c>
      <c r="E603" s="0" t="n">
        <v>0.032594</v>
      </c>
      <c r="F603" s="0" t="n">
        <v>0.115244</v>
      </c>
      <c r="G603" s="8" t="n">
        <v>-0.451868</v>
      </c>
      <c r="H603" s="9" t="n">
        <v>0.668143</v>
      </c>
      <c r="I603" s="8" t="n">
        <v>-0.612861</v>
      </c>
      <c r="J603" s="0" t="n">
        <v>0.019486</v>
      </c>
      <c r="K603" s="9" t="n">
        <v>0.153888</v>
      </c>
    </row>
    <row r="604" customFormat="false" ht="12.75" hidden="false" customHeight="false" outlineLevel="0" collapsed="false">
      <c r="A604" s="1" t="s">
        <v>611</v>
      </c>
      <c r="B604" s="1" t="n">
        <v>2</v>
      </c>
      <c r="C604" s="1" t="n">
        <v>139646882</v>
      </c>
      <c r="D604" s="1" t="n">
        <v>139815023</v>
      </c>
      <c r="E604" s="0" t="n">
        <v>0.003579</v>
      </c>
      <c r="F604" s="0" t="n">
        <v>0.090046</v>
      </c>
      <c r="G604" s="8" t="n">
        <v>-0.411929</v>
      </c>
      <c r="H604" s="9" t="n">
        <v>0.324793</v>
      </c>
      <c r="I604" s="8" t="n">
        <v>0.02666</v>
      </c>
      <c r="J604" s="0" t="n">
        <v>-0.165313</v>
      </c>
      <c r="K604" s="9" t="n">
        <v>0.086896</v>
      </c>
    </row>
    <row r="605" customFormat="false" ht="12.75" hidden="false" customHeight="false" outlineLevel="0" collapsed="false">
      <c r="A605" s="1" t="s">
        <v>612</v>
      </c>
      <c r="B605" s="1" t="n">
        <v>2</v>
      </c>
      <c r="C605" s="1" t="n">
        <v>141580581</v>
      </c>
      <c r="D605" s="1" t="n">
        <v>141681289</v>
      </c>
      <c r="E605" s="0" t="n">
        <v>0.053959</v>
      </c>
      <c r="F605" s="0" t="n">
        <v>0.04069</v>
      </c>
      <c r="G605" s="8" t="n">
        <v>-0.490287</v>
      </c>
      <c r="H605" s="9" t="n">
        <v>0.589138</v>
      </c>
      <c r="I605" s="8" t="n">
        <v>-0.74282</v>
      </c>
      <c r="J605" s="0" t="n">
        <v>0.009738</v>
      </c>
      <c r="K605" s="9" t="n">
        <v>0.212609</v>
      </c>
    </row>
    <row r="606" customFormat="false" ht="12.75" hidden="false" customHeight="false" outlineLevel="0" collapsed="false">
      <c r="A606" s="1" t="s">
        <v>613</v>
      </c>
      <c r="B606" s="1" t="n">
        <v>2</v>
      </c>
      <c r="C606" s="1" t="n">
        <v>142809515</v>
      </c>
      <c r="D606" s="1" t="n">
        <v>142993635</v>
      </c>
      <c r="E606" s="0" t="n">
        <v>0.048683</v>
      </c>
      <c r="F606" s="0" t="n">
        <v>0.091553</v>
      </c>
      <c r="G606" s="8" t="n">
        <v>-0.471731</v>
      </c>
      <c r="H606" s="9" t="n">
        <v>0.510497</v>
      </c>
      <c r="I606" s="8" t="n">
        <v>-0.684116</v>
      </c>
      <c r="J606" s="0" t="n">
        <v>-0.07827</v>
      </c>
      <c r="K606" s="9" t="n">
        <v>0.129235</v>
      </c>
    </row>
    <row r="607" customFormat="false" ht="12.75" hidden="false" customHeight="false" outlineLevel="0" collapsed="false">
      <c r="A607" s="1" t="s">
        <v>614</v>
      </c>
      <c r="B607" s="1" t="n">
        <v>2</v>
      </c>
      <c r="C607" s="1" t="n">
        <v>143616900</v>
      </c>
      <c r="D607" s="1" t="n">
        <v>143784323</v>
      </c>
      <c r="E607" s="0" t="n">
        <v>0.009286</v>
      </c>
      <c r="F607" s="0" t="n">
        <v>0.006343</v>
      </c>
      <c r="G607" s="8" t="n">
        <v>-0.325075</v>
      </c>
      <c r="H607" s="9" t="n">
        <v>0.330795</v>
      </c>
      <c r="I607" s="8" t="n">
        <v>-0.64127</v>
      </c>
      <c r="J607" s="0" t="n">
        <v>-0.05338</v>
      </c>
      <c r="K607" s="9" t="n">
        <v>0.173291</v>
      </c>
    </row>
    <row r="608" customFormat="false" ht="12.75" hidden="false" customHeight="false" outlineLevel="0" collapsed="false">
      <c r="A608" s="1" t="s">
        <v>615</v>
      </c>
      <c r="B608" s="1" t="n">
        <v>2</v>
      </c>
      <c r="C608" s="1" t="n">
        <v>144706018</v>
      </c>
      <c r="D608" s="1" t="n">
        <v>144897136</v>
      </c>
      <c r="E608" s="0" t="n">
        <v>0.084223</v>
      </c>
      <c r="F608" s="0" t="n">
        <v>-0.042362</v>
      </c>
      <c r="G608" s="8" t="n">
        <v>-0.554462</v>
      </c>
      <c r="H608" s="9" t="n">
        <v>0.319574</v>
      </c>
      <c r="I608" s="8" t="n">
        <v>-0.877101</v>
      </c>
      <c r="J608" s="0" t="n">
        <v>-0.077921</v>
      </c>
      <c r="K608" s="9" t="n">
        <v>0.258433</v>
      </c>
    </row>
    <row r="609" customFormat="false" ht="12.75" hidden="false" customHeight="false" outlineLevel="0" collapsed="false">
      <c r="A609" s="1" t="s">
        <v>616</v>
      </c>
      <c r="B609" s="1" t="n">
        <v>2</v>
      </c>
      <c r="C609" s="1" t="n">
        <v>146708827</v>
      </c>
      <c r="D609" s="1" t="n">
        <v>146893232</v>
      </c>
      <c r="E609" s="0" t="n">
        <v>0.076323</v>
      </c>
      <c r="F609" s="0" t="n">
        <v>0.111314</v>
      </c>
      <c r="G609" s="8" t="n">
        <v>-0.250073</v>
      </c>
      <c r="H609" s="9" t="n">
        <v>0.480477</v>
      </c>
      <c r="I609" s="8" t="n">
        <v>-0.53734</v>
      </c>
      <c r="J609" s="0" t="n">
        <v>0.017776</v>
      </c>
      <c r="K609" s="9" t="n">
        <v>0.015402</v>
      </c>
    </row>
    <row r="610" customFormat="false" ht="12.75" hidden="false" customHeight="false" outlineLevel="0" collapsed="false">
      <c r="A610" s="1" t="s">
        <v>617</v>
      </c>
      <c r="B610" s="1" t="n">
        <v>2</v>
      </c>
      <c r="C610" s="1" t="n">
        <v>148045023</v>
      </c>
      <c r="D610" s="1" t="n">
        <v>148206207</v>
      </c>
      <c r="E610" s="0" t="n">
        <v>0.070712</v>
      </c>
      <c r="F610" s="0" t="n">
        <v>-0.100533</v>
      </c>
      <c r="G610" s="8" t="n">
        <v>-0.523691</v>
      </c>
      <c r="H610" s="9" t="n">
        <v>0.025894</v>
      </c>
      <c r="I610" s="8" t="n">
        <v>-0.801837</v>
      </c>
      <c r="J610" s="0" t="n">
        <v>-0.175856</v>
      </c>
      <c r="K610" s="9" t="n">
        <v>0.369852</v>
      </c>
    </row>
    <row r="611" customFormat="false" ht="12.75" hidden="false" customHeight="false" outlineLevel="0" collapsed="false">
      <c r="A611" s="1" t="s">
        <v>618</v>
      </c>
      <c r="B611" s="1" t="n">
        <v>2</v>
      </c>
      <c r="C611" s="1" t="n">
        <v>148126970</v>
      </c>
      <c r="D611" s="1" t="n">
        <v>148305202</v>
      </c>
      <c r="E611" s="0" t="n">
        <v>0.062248</v>
      </c>
      <c r="F611" s="0" t="n">
        <v>0.214775</v>
      </c>
      <c r="G611" s="8" t="n">
        <v>-0.357673</v>
      </c>
      <c r="H611" s="9" t="n">
        <v>0.127747</v>
      </c>
      <c r="I611" s="8" t="n">
        <v>-0.558159</v>
      </c>
      <c r="J611" s="0" t="n">
        <v>-0.137851</v>
      </c>
      <c r="K611" s="9" t="n">
        <v>0.214634</v>
      </c>
    </row>
    <row r="612" customFormat="false" ht="12.75" hidden="false" customHeight="false" outlineLevel="0" collapsed="false">
      <c r="A612" s="1" t="s">
        <v>619</v>
      </c>
      <c r="B612" s="1" t="n">
        <v>2</v>
      </c>
      <c r="C612" s="1" t="n">
        <v>150283160</v>
      </c>
      <c r="D612" s="1" t="n">
        <v>150484067</v>
      </c>
      <c r="E612" s="0" t="n">
        <v>0.177953</v>
      </c>
      <c r="F612" s="0" t="n">
        <v>0.001349</v>
      </c>
      <c r="G612" s="8" t="n">
        <v>-0.38527</v>
      </c>
      <c r="H612" s="9" t="n">
        <v>0.553057</v>
      </c>
      <c r="I612" s="8" t="n">
        <v>-0.631298</v>
      </c>
      <c r="J612" s="0" t="n">
        <v>-0.039316</v>
      </c>
      <c r="K612" s="9" t="n">
        <v>0.278238</v>
      </c>
    </row>
    <row r="613" customFormat="false" ht="12.75" hidden="false" customHeight="false" outlineLevel="0" collapsed="false">
      <c r="A613" s="1" t="s">
        <v>620</v>
      </c>
      <c r="B613" s="1" t="n">
        <v>2</v>
      </c>
      <c r="C613" s="1" t="n">
        <v>150720410</v>
      </c>
      <c r="D613" s="1" t="n">
        <v>150896902</v>
      </c>
      <c r="E613" s="0" t="n">
        <v>0.022081</v>
      </c>
      <c r="F613" s="0" t="n">
        <v>-0.058709</v>
      </c>
      <c r="G613" s="8" t="n">
        <v>-0.397598</v>
      </c>
      <c r="H613" s="9" t="n">
        <v>0.239981</v>
      </c>
      <c r="I613" s="8" t="n">
        <v>-0.672936</v>
      </c>
      <c r="J613" s="0" t="n">
        <v>-0.012718</v>
      </c>
      <c r="K613" s="9" t="n">
        <v>0.235457</v>
      </c>
    </row>
    <row r="614" customFormat="false" ht="12.75" hidden="false" customHeight="false" outlineLevel="0" collapsed="false">
      <c r="A614" s="1" t="s">
        <v>621</v>
      </c>
      <c r="B614" s="1" t="n">
        <v>2</v>
      </c>
      <c r="C614" s="1" t="n">
        <v>150982258</v>
      </c>
      <c r="D614" s="1" t="n">
        <v>151157148</v>
      </c>
      <c r="E614" s="0" t="n">
        <v>0.129764</v>
      </c>
      <c r="F614" s="0" t="n">
        <v>-0.026672</v>
      </c>
      <c r="G614" s="8" t="n">
        <v>-0.392525</v>
      </c>
      <c r="H614" s="9" t="n">
        <v>0.295425</v>
      </c>
      <c r="I614" s="8" t="n">
        <v>-0.713601</v>
      </c>
      <c r="J614" s="0" t="n">
        <v>-0.012996</v>
      </c>
      <c r="K614" s="9" t="n">
        <v>0.218389</v>
      </c>
    </row>
    <row r="615" customFormat="false" ht="12.75" hidden="false" customHeight="false" outlineLevel="0" collapsed="false">
      <c r="A615" s="1" t="s">
        <v>622</v>
      </c>
      <c r="B615" s="1" t="n">
        <v>2</v>
      </c>
      <c r="C615" s="1" t="n">
        <v>151943215</v>
      </c>
      <c r="D615" s="1" t="n">
        <v>152103839</v>
      </c>
      <c r="E615" s="0" t="n">
        <v>-0.028925</v>
      </c>
      <c r="F615" s="0" t="n">
        <v>0.072701</v>
      </c>
      <c r="G615" s="8" t="n">
        <v>-0.30489</v>
      </c>
      <c r="H615" s="9" t="n">
        <v>0.55055</v>
      </c>
      <c r="I615" s="8" t="n">
        <v>-0.599463</v>
      </c>
      <c r="J615" s="0" t="n">
        <v>0.06412</v>
      </c>
      <c r="K615" s="9" t="n">
        <v>0.16933</v>
      </c>
    </row>
    <row r="616" customFormat="false" ht="12.75" hidden="false" customHeight="false" outlineLevel="0" collapsed="false">
      <c r="A616" s="1" t="s">
        <v>623</v>
      </c>
      <c r="B616" s="1" t="n">
        <v>2</v>
      </c>
      <c r="C616" s="1" t="n">
        <v>152545587</v>
      </c>
      <c r="D616" s="1" t="n">
        <v>152731072</v>
      </c>
      <c r="E616" s="0" t="n">
        <v>-0.002034</v>
      </c>
      <c r="F616" s="0" t="n">
        <v>-0.103493</v>
      </c>
      <c r="G616" s="8" t="n">
        <v>-0.359614</v>
      </c>
      <c r="H616" s="9" t="n">
        <v>0.109521</v>
      </c>
      <c r="I616" s="0" t="n">
        <v>-0.06609</v>
      </c>
      <c r="J616" s="0" t="n">
        <v>0.006013</v>
      </c>
      <c r="K616" s="9" t="n">
        <v>0.275029</v>
      </c>
    </row>
    <row r="617" customFormat="false" ht="12.75" hidden="false" customHeight="false" outlineLevel="0" collapsed="false">
      <c r="A617" s="1" t="s">
        <v>624</v>
      </c>
      <c r="B617" s="1" t="n">
        <v>2</v>
      </c>
      <c r="C617" s="1" t="n">
        <v>153667420</v>
      </c>
      <c r="D617" s="1" t="n">
        <v>153868986</v>
      </c>
      <c r="E617" s="0" t="n">
        <v>0.135101</v>
      </c>
      <c r="F617" s="0" t="n">
        <v>-0.181551</v>
      </c>
      <c r="G617" s="8" t="n">
        <v>-0.424522</v>
      </c>
      <c r="H617" s="9" t="n">
        <v>0.163613</v>
      </c>
      <c r="I617" s="0" t="n">
        <v>0.0476052222222222</v>
      </c>
      <c r="J617" s="0" t="n">
        <v>-0.001556</v>
      </c>
      <c r="K617" s="9" t="n">
        <v>0.351347</v>
      </c>
    </row>
    <row r="618" customFormat="false" ht="12.75" hidden="false" customHeight="false" outlineLevel="0" collapsed="false">
      <c r="A618" s="1" t="s">
        <v>625</v>
      </c>
      <c r="B618" s="1" t="n">
        <v>2</v>
      </c>
      <c r="C618" s="1" t="n">
        <v>154544456</v>
      </c>
      <c r="D618" s="1" t="n">
        <v>154698306</v>
      </c>
      <c r="E618" s="0" t="n">
        <v>0.108612</v>
      </c>
      <c r="F618" s="0" t="n">
        <v>0.036116</v>
      </c>
      <c r="G618" s="8" t="n">
        <v>-0.474836</v>
      </c>
      <c r="H618" s="9" t="n">
        <v>0.380165</v>
      </c>
      <c r="I618" s="0" t="n">
        <v>0.0401994</v>
      </c>
      <c r="J618" s="0" t="n">
        <v>-0.084139</v>
      </c>
      <c r="K618" s="9" t="n">
        <v>0.361088</v>
      </c>
    </row>
    <row r="619" customFormat="false" ht="12.75" hidden="false" customHeight="false" outlineLevel="0" collapsed="false">
      <c r="A619" s="1" t="s">
        <v>626</v>
      </c>
      <c r="B619" s="1" t="n">
        <v>2</v>
      </c>
      <c r="C619" s="1" t="n">
        <v>155644812</v>
      </c>
      <c r="D619" s="1" t="n">
        <v>155824018</v>
      </c>
      <c r="E619" s="0" t="n">
        <v>-0.081027</v>
      </c>
      <c r="F619" s="0" t="n">
        <v>-0.03923</v>
      </c>
      <c r="G619" s="8" t="n">
        <v>-0.553449</v>
      </c>
      <c r="H619" s="9" t="n">
        <v>0.353345</v>
      </c>
      <c r="I619" s="0" t="n">
        <v>-0.16524</v>
      </c>
      <c r="J619" s="0" t="n">
        <v>-0.051289</v>
      </c>
      <c r="K619" s="9" t="n">
        <v>0.268119</v>
      </c>
    </row>
    <row r="620" customFormat="false" ht="12.75" hidden="false" customHeight="false" outlineLevel="0" collapsed="false">
      <c r="A620" s="1" t="s">
        <v>627</v>
      </c>
      <c r="B620" s="1" t="n">
        <v>2</v>
      </c>
      <c r="C620" s="1" t="n">
        <v>156637208</v>
      </c>
      <c r="D620" s="1" t="n">
        <v>156697439</v>
      </c>
      <c r="E620" s="0" t="n">
        <v>0.048969</v>
      </c>
      <c r="F620" s="0" t="n">
        <v>0.155937</v>
      </c>
      <c r="G620" s="8" t="n">
        <v>-0.350409</v>
      </c>
      <c r="H620" s="9" t="n">
        <v>0.232176</v>
      </c>
      <c r="I620" s="0" t="n">
        <v>-0.111123</v>
      </c>
      <c r="J620" s="0" t="n">
        <v>-0.013328</v>
      </c>
      <c r="K620" s="9" t="n">
        <v>0.19224</v>
      </c>
    </row>
    <row r="621" customFormat="false" ht="12.75" hidden="false" customHeight="false" outlineLevel="0" collapsed="false">
      <c r="A621" s="1" t="s">
        <v>628</v>
      </c>
      <c r="B621" s="1" t="n">
        <v>2</v>
      </c>
      <c r="C621" s="1" t="n">
        <v>157169525</v>
      </c>
      <c r="D621" s="1" t="n">
        <v>157367277</v>
      </c>
      <c r="E621" s="0" t="n">
        <v>0.036864</v>
      </c>
      <c r="F621" s="0" t="n">
        <v>-0.06089</v>
      </c>
      <c r="G621" s="8" t="n">
        <v>-0.229595</v>
      </c>
      <c r="H621" s="9" t="n">
        <v>0.003231</v>
      </c>
      <c r="I621" s="0" t="n">
        <v>-0.034755</v>
      </c>
      <c r="J621" s="0" t="n">
        <v>-0.159705</v>
      </c>
      <c r="K621" s="9" t="n">
        <v>0.319645</v>
      </c>
    </row>
    <row r="622" customFormat="false" ht="12.75" hidden="false" customHeight="false" outlineLevel="0" collapsed="false">
      <c r="A622" s="1" t="s">
        <v>629</v>
      </c>
      <c r="B622" s="1" t="n">
        <v>2</v>
      </c>
      <c r="C622" s="1" t="n">
        <v>158281996</v>
      </c>
      <c r="D622" s="1" t="n">
        <v>158449096</v>
      </c>
      <c r="E622" s="0" t="n">
        <v>-0.043704</v>
      </c>
      <c r="F622" s="0" t="n">
        <v>0.106045</v>
      </c>
      <c r="G622" s="8" t="n">
        <v>-0.057398</v>
      </c>
      <c r="H622" s="9" t="n">
        <v>0.297821</v>
      </c>
      <c r="I622" s="0" t="n">
        <v>-0.278761</v>
      </c>
      <c r="J622" s="0" t="n">
        <v>0.077248</v>
      </c>
      <c r="K622" s="9" t="n">
        <v>-0.007211</v>
      </c>
    </row>
    <row r="623" customFormat="false" ht="12.75" hidden="false" customHeight="false" outlineLevel="0" collapsed="false">
      <c r="A623" s="1" t="s">
        <v>630</v>
      </c>
      <c r="B623" s="1" t="n">
        <v>2</v>
      </c>
      <c r="C623" s="1" t="n">
        <v>159226087</v>
      </c>
      <c r="D623" s="1" t="n">
        <v>159418304</v>
      </c>
      <c r="E623" s="0" t="n">
        <v>0.068191</v>
      </c>
      <c r="F623" s="0" t="n">
        <v>-0.09389</v>
      </c>
      <c r="G623" s="8" t="n">
        <v>-0.512907</v>
      </c>
      <c r="H623" s="9" t="n">
        <v>-0.073794</v>
      </c>
      <c r="I623" s="0" t="n">
        <v>0.146957</v>
      </c>
      <c r="J623" s="0" t="n">
        <v>-0.051255</v>
      </c>
      <c r="K623" s="9" t="n">
        <v>0.37148</v>
      </c>
    </row>
    <row r="624" customFormat="false" ht="12.75" hidden="false" customHeight="false" outlineLevel="0" collapsed="false">
      <c r="A624" s="1" t="s">
        <v>631</v>
      </c>
      <c r="B624" s="1" t="n">
        <v>2</v>
      </c>
      <c r="C624" s="1" t="n">
        <v>160805538</v>
      </c>
      <c r="D624" s="1" t="n">
        <v>160973554</v>
      </c>
      <c r="E624" s="0" t="n">
        <v>0.0399081</v>
      </c>
      <c r="F624" s="0" t="n">
        <v>0.109586</v>
      </c>
      <c r="G624" s="8" t="n">
        <v>-0.48116</v>
      </c>
      <c r="H624" s="9" t="n">
        <v>0.362464</v>
      </c>
      <c r="I624" s="0" t="n">
        <v>0.006203</v>
      </c>
      <c r="J624" s="0" t="n">
        <v>0.1633432</v>
      </c>
      <c r="K624" s="9" t="n">
        <v>0.229334</v>
      </c>
    </row>
    <row r="625" customFormat="false" ht="12.75" hidden="false" customHeight="false" outlineLevel="0" collapsed="false">
      <c r="A625" s="1" t="s">
        <v>632</v>
      </c>
      <c r="B625" s="1" t="n">
        <v>2</v>
      </c>
      <c r="C625" s="1" t="n">
        <v>161713725</v>
      </c>
      <c r="D625" s="1" t="n">
        <v>161885605</v>
      </c>
      <c r="E625" s="0" t="n">
        <v>0.049815</v>
      </c>
      <c r="F625" s="0" t="n">
        <v>-0.055572</v>
      </c>
      <c r="G625" s="8" t="n">
        <v>-0.49571</v>
      </c>
      <c r="H625" s="0" t="n">
        <v>0.028338</v>
      </c>
      <c r="I625" s="0" t="n">
        <v>0.097735</v>
      </c>
      <c r="J625" s="0" t="n">
        <v>-0.090514</v>
      </c>
      <c r="K625" s="9" t="n">
        <v>0.220572</v>
      </c>
    </row>
    <row r="626" customFormat="false" ht="12.75" hidden="false" customHeight="false" outlineLevel="0" collapsed="false">
      <c r="A626" s="1" t="s">
        <v>633</v>
      </c>
      <c r="B626" s="1" t="n">
        <v>2</v>
      </c>
      <c r="C626" s="1" t="n">
        <v>162800163</v>
      </c>
      <c r="D626" s="1" t="n">
        <v>162963843</v>
      </c>
      <c r="E626" s="0" t="n">
        <v>0.060151</v>
      </c>
      <c r="F626" s="0" t="n">
        <v>-0.015151</v>
      </c>
      <c r="G626" s="8" t="n">
        <v>-0.392861</v>
      </c>
      <c r="H626" s="0" t="n">
        <v>0.021958</v>
      </c>
      <c r="I626" s="0" t="n">
        <v>0.228113</v>
      </c>
      <c r="J626" s="0" t="n">
        <v>-0.021156</v>
      </c>
      <c r="K626" s="9" t="n">
        <v>0.237335</v>
      </c>
    </row>
    <row r="627" customFormat="false" ht="12.75" hidden="false" customHeight="false" outlineLevel="0" collapsed="false">
      <c r="A627" s="1" t="s">
        <v>634</v>
      </c>
      <c r="B627" s="1" t="n">
        <v>2</v>
      </c>
      <c r="C627" s="1" t="n">
        <v>164202898</v>
      </c>
      <c r="D627" s="1" t="n">
        <v>164365195</v>
      </c>
      <c r="E627" s="0" t="n">
        <v>0.090929</v>
      </c>
      <c r="F627" s="0" t="n">
        <v>-0.052691</v>
      </c>
      <c r="G627" s="8" t="n">
        <v>-0.450453</v>
      </c>
      <c r="H627" s="0" t="n">
        <v>-0.042294</v>
      </c>
      <c r="I627" s="0" t="n">
        <v>-0.033014</v>
      </c>
      <c r="J627" s="0" t="n">
        <v>-0.06399</v>
      </c>
      <c r="K627" s="9" t="n">
        <v>0.220532</v>
      </c>
    </row>
    <row r="628" customFormat="false" ht="12.75" hidden="false" customHeight="false" outlineLevel="0" collapsed="false">
      <c r="A628" s="1" t="s">
        <v>635</v>
      </c>
      <c r="B628" s="1" t="n">
        <v>2</v>
      </c>
      <c r="C628" s="1" t="n">
        <v>165355726</v>
      </c>
      <c r="D628" s="1" t="n">
        <v>165546723</v>
      </c>
      <c r="E628" s="0" t="n">
        <v>0.011302</v>
      </c>
      <c r="F628" s="0" t="n">
        <v>0.088247</v>
      </c>
      <c r="G628" s="8" t="n">
        <v>-0.563859</v>
      </c>
      <c r="H628" s="0" t="n">
        <v>0.240585</v>
      </c>
      <c r="I628" s="0" t="n">
        <v>-0.123888</v>
      </c>
      <c r="J628" s="0" t="n">
        <v>-0.076263</v>
      </c>
      <c r="K628" s="9" t="n">
        <v>0.127734</v>
      </c>
    </row>
    <row r="629" customFormat="false" ht="12.75" hidden="false" customHeight="false" outlineLevel="0" collapsed="false">
      <c r="A629" s="1" t="s">
        <v>636</v>
      </c>
      <c r="B629" s="1" t="n">
        <v>2</v>
      </c>
      <c r="C629" s="1" t="n">
        <v>166627355</v>
      </c>
      <c r="D629" s="1" t="n">
        <v>166817420</v>
      </c>
      <c r="E629" s="0" t="n">
        <v>0.025321</v>
      </c>
      <c r="F629" s="0" t="n">
        <v>0.190761</v>
      </c>
      <c r="G629" s="8" t="n">
        <v>-0.437172</v>
      </c>
      <c r="H629" s="0" t="n">
        <v>0.007424</v>
      </c>
      <c r="I629" s="0" t="n">
        <v>-0.0352</v>
      </c>
      <c r="J629" s="0" t="n">
        <v>-0.05431</v>
      </c>
      <c r="K629" s="9" t="n">
        <v>0.099464</v>
      </c>
    </row>
    <row r="630" customFormat="false" ht="12.75" hidden="false" customHeight="false" outlineLevel="0" collapsed="false">
      <c r="A630" s="1" t="s">
        <v>637</v>
      </c>
      <c r="B630" s="1" t="n">
        <v>2</v>
      </c>
      <c r="C630" s="1" t="n">
        <v>169016879</v>
      </c>
      <c r="D630" s="1" t="n">
        <v>169207143</v>
      </c>
      <c r="E630" s="0" t="n">
        <v>0.010594</v>
      </c>
      <c r="F630" s="0" t="n">
        <v>0.011156</v>
      </c>
      <c r="G630" s="8" t="n">
        <v>-0.344918</v>
      </c>
      <c r="H630" s="0" t="n">
        <v>-0.130046</v>
      </c>
      <c r="I630" s="0" t="n">
        <v>0.004182</v>
      </c>
      <c r="J630" s="0" t="n">
        <v>0.015102</v>
      </c>
      <c r="K630" s="9" t="n">
        <v>0.297097</v>
      </c>
    </row>
    <row r="631" customFormat="false" ht="12.75" hidden="false" customHeight="false" outlineLevel="0" collapsed="false">
      <c r="A631" s="1" t="s">
        <v>638</v>
      </c>
      <c r="B631" s="1" t="n">
        <v>2</v>
      </c>
      <c r="C631" s="1" t="n">
        <v>169324017</v>
      </c>
      <c r="D631" s="1" t="n">
        <v>169514365</v>
      </c>
      <c r="E631" s="0" t="n">
        <v>0.086242</v>
      </c>
      <c r="F631" s="0" t="n">
        <v>-0.090001</v>
      </c>
      <c r="G631" s="8" t="n">
        <v>-0.515906</v>
      </c>
      <c r="H631" s="0" t="n">
        <v>0.026272</v>
      </c>
      <c r="I631" s="0" t="n">
        <v>-0.076258</v>
      </c>
      <c r="J631" s="0" t="n">
        <v>-0.044466</v>
      </c>
      <c r="K631" s="9" t="n">
        <v>0.266062</v>
      </c>
    </row>
    <row r="632" customFormat="false" ht="12.75" hidden="false" customHeight="false" outlineLevel="0" collapsed="false">
      <c r="A632" s="1" t="s">
        <v>639</v>
      </c>
      <c r="B632" s="1" t="n">
        <v>2</v>
      </c>
      <c r="C632" s="1" t="n">
        <v>169914098</v>
      </c>
      <c r="D632" s="1" t="n">
        <v>170054522</v>
      </c>
      <c r="E632" s="0" t="n">
        <v>0.117272</v>
      </c>
      <c r="F632" s="0" t="n">
        <v>-0.027271</v>
      </c>
      <c r="G632" s="8" t="n">
        <v>-0.380666</v>
      </c>
      <c r="H632" s="0" t="n">
        <v>0.031361</v>
      </c>
      <c r="I632" s="0" t="n">
        <v>0.724732</v>
      </c>
      <c r="J632" s="0" t="n">
        <v>-0.016406</v>
      </c>
      <c r="K632" s="9" t="n">
        <v>0.25617</v>
      </c>
    </row>
    <row r="633" customFormat="false" ht="12.75" hidden="false" customHeight="false" outlineLevel="0" collapsed="false">
      <c r="A633" s="1" t="s">
        <v>640</v>
      </c>
      <c r="B633" s="1" t="n">
        <v>2</v>
      </c>
      <c r="C633" s="1" t="n">
        <v>169906687</v>
      </c>
      <c r="D633" s="1" t="n">
        <v>170070826</v>
      </c>
      <c r="E633" s="0" t="n">
        <v>0.040783</v>
      </c>
      <c r="F633" s="0" t="n">
        <v>-0.101378</v>
      </c>
      <c r="G633" s="8" t="n">
        <v>-0.412565</v>
      </c>
      <c r="H633" s="0" t="n">
        <v>-0.170615</v>
      </c>
      <c r="I633" s="0" t="n">
        <v>0.58649</v>
      </c>
      <c r="J633" s="0" t="n">
        <v>0.157402</v>
      </c>
      <c r="K633" s="9" t="n">
        <v>0.302045</v>
      </c>
    </row>
    <row r="634" customFormat="false" ht="12.75" hidden="false" customHeight="false" outlineLevel="0" collapsed="false">
      <c r="A634" s="1" t="s">
        <v>641</v>
      </c>
      <c r="B634" s="1" t="n">
        <v>2</v>
      </c>
      <c r="C634" s="1" t="n">
        <v>170588347</v>
      </c>
      <c r="D634" s="1" t="n">
        <v>170807521</v>
      </c>
      <c r="E634" s="0" t="n">
        <v>0.065878</v>
      </c>
      <c r="F634" s="0" t="n">
        <v>-0.083173</v>
      </c>
      <c r="G634" s="8" t="n">
        <v>-0.429271</v>
      </c>
      <c r="H634" s="0" t="n">
        <v>-0.066348</v>
      </c>
      <c r="I634" s="0" t="n">
        <v>0.058881</v>
      </c>
      <c r="J634" s="0" t="n">
        <v>0.001583</v>
      </c>
      <c r="K634" s="9" t="n">
        <v>0.262549</v>
      </c>
    </row>
    <row r="635" customFormat="false" ht="12.75" hidden="false" customHeight="false" outlineLevel="0" collapsed="false">
      <c r="A635" s="1" t="s">
        <v>642</v>
      </c>
      <c r="B635" s="1" t="n">
        <v>2</v>
      </c>
      <c r="C635" s="1" t="n">
        <v>171198186</v>
      </c>
      <c r="D635" s="1" t="n">
        <v>171378406</v>
      </c>
      <c r="E635" s="0" t="n">
        <v>-0.100151</v>
      </c>
      <c r="F635" s="0" t="n">
        <v>-0.012776</v>
      </c>
      <c r="G635" s="8" t="n">
        <v>-0.316357</v>
      </c>
      <c r="H635" s="0" t="n">
        <v>0.119489</v>
      </c>
      <c r="I635" s="0" t="n">
        <v>-0.263535</v>
      </c>
      <c r="J635" s="0" t="n">
        <v>-0.036031</v>
      </c>
      <c r="K635" s="9" t="n">
        <v>0.243467</v>
      </c>
    </row>
    <row r="636" customFormat="false" ht="12.75" hidden="false" customHeight="false" outlineLevel="0" collapsed="false">
      <c r="A636" s="1" t="s">
        <v>643</v>
      </c>
      <c r="B636" s="1" t="n">
        <v>2</v>
      </c>
      <c r="C636" s="1" t="n">
        <v>172251845</v>
      </c>
      <c r="D636" s="1" t="n">
        <v>172388658</v>
      </c>
      <c r="E636" s="0" t="n">
        <v>0.112446</v>
      </c>
      <c r="F636" s="0" t="n">
        <v>0.160397</v>
      </c>
      <c r="G636" s="8" t="n">
        <v>-0.228492</v>
      </c>
      <c r="H636" s="0" t="n">
        <v>0.290779</v>
      </c>
      <c r="I636" s="0" t="n">
        <v>0.159939</v>
      </c>
      <c r="J636" s="0" t="n">
        <v>0.121159</v>
      </c>
      <c r="K636" s="9" t="n">
        <v>0.076299</v>
      </c>
    </row>
    <row r="637" customFormat="false" ht="12.75" hidden="false" customHeight="false" outlineLevel="0" collapsed="false">
      <c r="A637" s="1" t="s">
        <v>644</v>
      </c>
      <c r="B637" s="1" t="n">
        <v>2</v>
      </c>
      <c r="C637" s="1" t="n">
        <v>173286014</v>
      </c>
      <c r="D637" s="1" t="n">
        <v>173442846</v>
      </c>
      <c r="E637" s="0" t="n">
        <v>0.106785</v>
      </c>
      <c r="F637" s="0" t="n">
        <v>-0.069023</v>
      </c>
      <c r="G637" s="8" t="n">
        <v>-0.412217</v>
      </c>
      <c r="H637" s="0" t="n">
        <v>-0.136694</v>
      </c>
      <c r="I637" s="0" t="n">
        <v>0.208189</v>
      </c>
      <c r="J637" s="0" t="n">
        <v>0.042098</v>
      </c>
      <c r="K637" s="9" t="n">
        <v>0.280762</v>
      </c>
    </row>
    <row r="638" customFormat="false" ht="12.75" hidden="false" customHeight="false" outlineLevel="0" collapsed="false">
      <c r="A638" s="1" t="s">
        <v>645</v>
      </c>
      <c r="B638" s="1" t="n">
        <v>2</v>
      </c>
      <c r="C638" s="1" t="n">
        <v>174112569</v>
      </c>
      <c r="D638" s="1" t="n">
        <v>174292006</v>
      </c>
      <c r="E638" s="0" t="n">
        <v>-0.03119</v>
      </c>
      <c r="F638" s="0" t="n">
        <v>0.0422</v>
      </c>
      <c r="G638" s="8" t="n">
        <v>-0.307359</v>
      </c>
      <c r="H638" s="0" t="n">
        <v>0.013409</v>
      </c>
      <c r="I638" s="0" t="n">
        <v>-0.048368</v>
      </c>
      <c r="J638" s="0" t="n">
        <v>-0.023162</v>
      </c>
      <c r="K638" s="9" t="n">
        <v>0.239015</v>
      </c>
    </row>
    <row r="639" customFormat="false" ht="12.75" hidden="false" customHeight="false" outlineLevel="0" collapsed="false">
      <c r="A639" s="1" t="s">
        <v>646</v>
      </c>
      <c r="B639" s="1" t="n">
        <v>2</v>
      </c>
      <c r="C639" s="1" t="n">
        <v>175167028</v>
      </c>
      <c r="D639" s="1" t="n">
        <v>175348690</v>
      </c>
      <c r="E639" s="0" t="n">
        <v>0.012456</v>
      </c>
      <c r="F639" s="0" t="n">
        <v>-0.094522</v>
      </c>
      <c r="G639" s="8" t="n">
        <v>-0.47989</v>
      </c>
      <c r="H639" s="0" t="n">
        <v>-0.19853</v>
      </c>
      <c r="I639" s="0" t="n">
        <v>0.15413</v>
      </c>
      <c r="J639" s="0" t="n">
        <v>-0.010995</v>
      </c>
      <c r="K639" s="9" t="n">
        <v>-0.026221</v>
      </c>
    </row>
    <row r="640" customFormat="false" ht="12.75" hidden="false" customHeight="false" outlineLevel="0" collapsed="false">
      <c r="A640" s="1" t="s">
        <v>647</v>
      </c>
      <c r="B640" s="1" t="n">
        <v>2</v>
      </c>
      <c r="C640" s="1" t="n">
        <v>176095657</v>
      </c>
      <c r="D640" s="1" t="n">
        <v>176262631</v>
      </c>
      <c r="E640" s="0" t="n">
        <v>0.04835</v>
      </c>
      <c r="F640" s="0" t="n">
        <v>0.054951</v>
      </c>
      <c r="G640" s="8" t="n">
        <v>-0.416213</v>
      </c>
      <c r="H640" s="0" t="n">
        <v>-0.00962</v>
      </c>
      <c r="I640" s="0" t="n">
        <v>0.073735</v>
      </c>
      <c r="J640" s="0" t="n">
        <v>-0.089609</v>
      </c>
      <c r="K640" s="9" t="n">
        <v>0.216782</v>
      </c>
    </row>
    <row r="641" customFormat="false" ht="12.75" hidden="false" customHeight="false" outlineLevel="0" collapsed="false">
      <c r="A641" s="1" t="s">
        <v>648</v>
      </c>
      <c r="B641" s="1" t="n">
        <v>2</v>
      </c>
      <c r="C641" s="1" t="n">
        <v>177169341</v>
      </c>
      <c r="D641" s="1" t="n">
        <v>177322759</v>
      </c>
      <c r="E641" s="0" t="n">
        <v>-0.01054</v>
      </c>
      <c r="F641" s="0" t="n">
        <v>0.074134</v>
      </c>
      <c r="G641" s="8" t="n">
        <v>-0.45868</v>
      </c>
      <c r="H641" s="0" t="n">
        <v>0.106606</v>
      </c>
      <c r="I641" s="0" t="n">
        <v>0.046645</v>
      </c>
      <c r="J641" s="0" t="n">
        <v>0.059617</v>
      </c>
      <c r="K641" s="9" t="n">
        <v>0.239883</v>
      </c>
    </row>
    <row r="642" customFormat="false" ht="12.75" hidden="false" customHeight="false" outlineLevel="0" collapsed="false">
      <c r="A642" s="1" t="s">
        <v>649</v>
      </c>
      <c r="B642" s="1" t="n">
        <v>2</v>
      </c>
      <c r="C642" s="1" t="n">
        <v>178197140</v>
      </c>
      <c r="D642" s="1" t="n">
        <v>178369554</v>
      </c>
      <c r="E642" s="0" t="n">
        <v>-0.049127</v>
      </c>
      <c r="F642" s="0" t="n">
        <v>0.034311</v>
      </c>
      <c r="G642" s="8" t="n">
        <v>-0.523453</v>
      </c>
      <c r="H642" s="0" t="n">
        <v>-0.031327</v>
      </c>
      <c r="I642" s="0" t="n">
        <v>-0.043158</v>
      </c>
      <c r="J642" s="0" t="n">
        <v>-0.003732</v>
      </c>
      <c r="K642" s="9" t="n">
        <v>0.243401</v>
      </c>
    </row>
    <row r="643" customFormat="false" ht="12.75" hidden="false" customHeight="false" outlineLevel="0" collapsed="false">
      <c r="A643" s="1" t="s">
        <v>650</v>
      </c>
      <c r="B643" s="1" t="n">
        <v>2</v>
      </c>
      <c r="C643" s="1" t="n">
        <v>179083645</v>
      </c>
      <c r="D643" s="1" t="n">
        <v>179256472</v>
      </c>
      <c r="E643" s="0" t="n">
        <v>0.03038</v>
      </c>
      <c r="F643" s="0" t="n">
        <v>0.026304</v>
      </c>
      <c r="G643" s="8" t="n">
        <v>-0.383295</v>
      </c>
      <c r="H643" s="0" t="n">
        <v>-0.01742</v>
      </c>
      <c r="I643" s="0" t="n">
        <v>0.1136229</v>
      </c>
      <c r="J643" s="0" t="n">
        <v>0.079057</v>
      </c>
      <c r="K643" s="9" t="n">
        <v>0.246384</v>
      </c>
    </row>
    <row r="644" customFormat="false" ht="12.75" hidden="false" customHeight="false" outlineLevel="0" collapsed="false">
      <c r="A644" s="1" t="s">
        <v>651</v>
      </c>
      <c r="B644" s="1" t="n">
        <v>2</v>
      </c>
      <c r="C644" s="1" t="n">
        <v>180062619</v>
      </c>
      <c r="D644" s="1" t="n">
        <v>180235223</v>
      </c>
      <c r="E644" s="0" t="n">
        <v>0.108213</v>
      </c>
      <c r="F644" s="0" t="n">
        <v>0.166008</v>
      </c>
      <c r="G644" s="8" t="n">
        <v>-0.327959</v>
      </c>
      <c r="H644" s="0" t="n">
        <v>0.207062</v>
      </c>
      <c r="I644" s="0" t="n">
        <v>0.18898</v>
      </c>
      <c r="J644" s="0" t="n">
        <v>0.129209</v>
      </c>
      <c r="K644" s="9" t="n">
        <v>0.120354</v>
      </c>
    </row>
    <row r="645" customFormat="false" ht="12.75" hidden="false" customHeight="false" outlineLevel="0" collapsed="false">
      <c r="A645" s="1" t="s">
        <v>652</v>
      </c>
      <c r="B645" s="1" t="n">
        <v>2</v>
      </c>
      <c r="C645" s="1" t="n">
        <v>180448657</v>
      </c>
      <c r="D645" s="1" t="n">
        <v>180600907</v>
      </c>
      <c r="E645" s="0" t="n">
        <v>0.083266</v>
      </c>
      <c r="F645" s="0" t="n">
        <v>0.089712</v>
      </c>
      <c r="G645" s="8" t="n">
        <v>-0.512418</v>
      </c>
      <c r="H645" s="0" t="n">
        <v>0.1882335</v>
      </c>
      <c r="I645" s="0" t="n">
        <v>-0.132999</v>
      </c>
      <c r="J645" s="0" t="n">
        <v>-0.022016</v>
      </c>
      <c r="K645" s="9" t="n">
        <v>0.230625</v>
      </c>
    </row>
    <row r="646" customFormat="false" ht="12.75" hidden="false" customHeight="false" outlineLevel="0" collapsed="false">
      <c r="A646" s="1" t="s">
        <v>653</v>
      </c>
      <c r="B646" s="1" t="n">
        <v>2</v>
      </c>
      <c r="C646" s="1" t="n">
        <v>182805602</v>
      </c>
      <c r="D646" s="1" t="n">
        <v>182955815</v>
      </c>
      <c r="E646" s="0" t="n">
        <v>0.061985</v>
      </c>
      <c r="F646" s="0" t="n">
        <v>-0.023604</v>
      </c>
      <c r="G646" s="8" t="n">
        <v>-0.319433</v>
      </c>
      <c r="H646" s="0" t="n">
        <v>0.078266</v>
      </c>
      <c r="I646" s="0" t="n">
        <v>-0.027763</v>
      </c>
      <c r="J646" s="8" t="n">
        <v>-0.262618</v>
      </c>
      <c r="K646" s="9" t="n">
        <v>0.110394</v>
      </c>
    </row>
    <row r="647" customFormat="false" ht="12.75" hidden="false" customHeight="false" outlineLevel="0" collapsed="false">
      <c r="A647" s="1" t="s">
        <v>654</v>
      </c>
      <c r="B647" s="1" t="n">
        <v>2</v>
      </c>
      <c r="C647" s="1" t="n">
        <v>183263206</v>
      </c>
      <c r="D647" s="1" t="n">
        <v>183429135</v>
      </c>
      <c r="E647" s="0" t="n">
        <v>0.090446</v>
      </c>
      <c r="F647" s="0" t="n">
        <v>0.158494</v>
      </c>
      <c r="G647" s="8" t="n">
        <v>-0.435874</v>
      </c>
      <c r="H647" s="0" t="n">
        <v>0.309629</v>
      </c>
      <c r="I647" s="0" t="n">
        <v>0.06901</v>
      </c>
      <c r="J647" s="8" t="n">
        <v>-0.331165</v>
      </c>
      <c r="K647" s="9" t="n">
        <v>0.213976</v>
      </c>
    </row>
    <row r="648" customFormat="false" ht="12.75" hidden="false" customHeight="false" outlineLevel="0" collapsed="false">
      <c r="A648" s="1" t="s">
        <v>655</v>
      </c>
      <c r="B648" s="1" t="n">
        <v>2</v>
      </c>
      <c r="C648" s="1" t="n">
        <v>184546950</v>
      </c>
      <c r="D648" s="1" t="n">
        <v>184586499</v>
      </c>
      <c r="E648" s="0" t="n">
        <v>0.077601</v>
      </c>
      <c r="F648" s="0" t="n">
        <v>-0.132227</v>
      </c>
      <c r="G648" s="8" t="n">
        <v>-0.364694</v>
      </c>
      <c r="H648" s="0" t="n">
        <v>-0.099518</v>
      </c>
      <c r="I648" s="0" t="n">
        <v>0.054112</v>
      </c>
      <c r="J648" s="8" t="n">
        <v>-0.37782</v>
      </c>
      <c r="K648" s="9" t="n">
        <v>0.287881</v>
      </c>
    </row>
    <row r="649" customFormat="false" ht="12.75" hidden="false" customHeight="false" outlineLevel="0" collapsed="false">
      <c r="A649" s="1" t="s">
        <v>656</v>
      </c>
      <c r="B649" s="1" t="n">
        <v>2</v>
      </c>
      <c r="C649" s="1" t="n">
        <v>185257322</v>
      </c>
      <c r="D649" s="1" t="n">
        <v>185451829</v>
      </c>
      <c r="E649" s="0" t="n">
        <v>0.057638</v>
      </c>
      <c r="F649" s="0" t="n">
        <v>-0.028989</v>
      </c>
      <c r="G649" s="8" t="n">
        <v>-0.452336</v>
      </c>
      <c r="H649" s="0" t="n">
        <v>0.056562</v>
      </c>
      <c r="I649" s="0" t="n">
        <v>-0.13441</v>
      </c>
      <c r="J649" s="8" t="n">
        <v>-0.374876</v>
      </c>
      <c r="K649" s="9" t="n">
        <v>0.204374</v>
      </c>
    </row>
    <row r="650" customFormat="false" ht="12.75" hidden="false" customHeight="false" outlineLevel="0" collapsed="false">
      <c r="A650" s="1" t="s">
        <v>657</v>
      </c>
      <c r="B650" s="1" t="n">
        <v>2</v>
      </c>
      <c r="C650" s="1" t="n">
        <v>185913317</v>
      </c>
      <c r="D650" s="1" t="n">
        <v>186118506</v>
      </c>
      <c r="E650" s="0" t="n">
        <v>0.137756</v>
      </c>
      <c r="F650" s="0" t="n">
        <v>0.029025</v>
      </c>
      <c r="G650" s="8" t="n">
        <v>-0.415979</v>
      </c>
      <c r="H650" s="0" t="n">
        <v>0.152002</v>
      </c>
      <c r="I650" s="0" t="n">
        <v>-0.075933</v>
      </c>
      <c r="J650" s="8" t="n">
        <v>-0.378549</v>
      </c>
      <c r="K650" s="9" t="n">
        <v>0.066903</v>
      </c>
    </row>
    <row r="651" customFormat="false" ht="12.75" hidden="false" customHeight="false" outlineLevel="0" collapsed="false">
      <c r="A651" s="1" t="s">
        <v>658</v>
      </c>
      <c r="B651" s="1" t="n">
        <v>2</v>
      </c>
      <c r="C651" s="1" t="n">
        <v>187527654</v>
      </c>
      <c r="D651" s="1" t="n">
        <v>187736577</v>
      </c>
      <c r="E651" s="0" t="n">
        <v>0.053759</v>
      </c>
      <c r="F651" s="0" t="n">
        <v>0.089836</v>
      </c>
      <c r="G651" s="8" t="n">
        <v>-0.341303</v>
      </c>
      <c r="H651" s="0" t="n">
        <v>0.079788</v>
      </c>
      <c r="I651" s="0" t="n">
        <v>0.046104</v>
      </c>
      <c r="J651" s="8" t="n">
        <v>-0.419798</v>
      </c>
      <c r="K651" s="9" t="n">
        <v>0.085928</v>
      </c>
    </row>
    <row r="652" customFormat="false" ht="12.75" hidden="false" customHeight="false" outlineLevel="0" collapsed="false">
      <c r="A652" s="1" t="s">
        <v>659</v>
      </c>
      <c r="B652" s="1" t="n">
        <v>2</v>
      </c>
      <c r="C652" s="1" t="n">
        <v>188973020</v>
      </c>
      <c r="D652" s="1" t="n">
        <v>189142947</v>
      </c>
      <c r="E652" s="0" t="n">
        <v>0.153932</v>
      </c>
      <c r="F652" s="0" t="n">
        <v>-0.01928</v>
      </c>
      <c r="G652" s="8" t="n">
        <v>-0.487867</v>
      </c>
      <c r="H652" s="0" t="n">
        <v>0.033389</v>
      </c>
      <c r="I652" s="0" t="n">
        <v>0.0629505</v>
      </c>
      <c r="J652" s="8" t="n">
        <v>-0.419709</v>
      </c>
      <c r="K652" s="9" t="n">
        <v>0.269768</v>
      </c>
    </row>
    <row r="653" customFormat="false" ht="12.75" hidden="false" customHeight="false" outlineLevel="0" collapsed="false">
      <c r="A653" s="1" t="s">
        <v>660</v>
      </c>
      <c r="B653" s="1" t="n">
        <v>2</v>
      </c>
      <c r="C653" s="1" t="n">
        <v>189908000</v>
      </c>
      <c r="D653" s="1" t="n">
        <v>189965350</v>
      </c>
      <c r="E653" s="0" t="n">
        <v>0.27905</v>
      </c>
      <c r="F653" s="0" t="n">
        <v>-0.072582</v>
      </c>
      <c r="G653" s="8" t="n">
        <v>-0.426611</v>
      </c>
      <c r="H653" s="0" t="n">
        <v>-0.214653</v>
      </c>
      <c r="I653" s="0" t="n">
        <v>0.19796</v>
      </c>
      <c r="J653" s="8" t="n">
        <v>-0.343224</v>
      </c>
      <c r="K653" s="9" t="n">
        <v>0.279797</v>
      </c>
    </row>
    <row r="654" customFormat="false" ht="12.75" hidden="false" customHeight="false" outlineLevel="0" collapsed="false">
      <c r="A654" s="1" t="s">
        <v>661</v>
      </c>
      <c r="B654" s="1" t="n">
        <v>2</v>
      </c>
      <c r="C654" s="1" t="n">
        <v>190532681</v>
      </c>
      <c r="D654" s="1" t="n">
        <v>190693355</v>
      </c>
      <c r="E654" s="0" t="n">
        <v>0.116437</v>
      </c>
      <c r="F654" s="0" t="n">
        <v>0.040265</v>
      </c>
      <c r="G654" s="8" t="n">
        <v>-0.466898</v>
      </c>
      <c r="H654" s="0" t="n">
        <v>0.115035</v>
      </c>
      <c r="I654" s="0" t="n">
        <v>-0.008693</v>
      </c>
      <c r="J654" s="8" t="n">
        <v>-0.32968</v>
      </c>
      <c r="K654" s="9" t="n">
        <v>0.123234</v>
      </c>
    </row>
    <row r="655" customFormat="false" ht="12.75" hidden="false" customHeight="false" outlineLevel="0" collapsed="false">
      <c r="A655" s="1" t="s">
        <v>662</v>
      </c>
      <c r="B655" s="1" t="n">
        <v>2</v>
      </c>
      <c r="C655" s="1" t="n">
        <v>191279221</v>
      </c>
      <c r="D655" s="1" t="n">
        <v>191472235</v>
      </c>
      <c r="E655" s="0" t="n">
        <v>0.025328</v>
      </c>
      <c r="F655" s="0" t="n">
        <v>0.03868</v>
      </c>
      <c r="G655" s="8" t="n">
        <v>-0.362286</v>
      </c>
      <c r="H655" s="0" t="n">
        <v>-0.039246</v>
      </c>
      <c r="I655" s="0" t="n">
        <v>0.019001</v>
      </c>
      <c r="J655" s="8" t="n">
        <v>0.054644</v>
      </c>
      <c r="K655" s="9" t="n">
        <v>0.245544</v>
      </c>
    </row>
    <row r="656" customFormat="false" ht="12.75" hidden="false" customHeight="false" outlineLevel="0" collapsed="false">
      <c r="A656" s="1" t="s">
        <v>663</v>
      </c>
      <c r="B656" s="1" t="n">
        <v>2</v>
      </c>
      <c r="C656" s="1" t="n">
        <v>193032180</v>
      </c>
      <c r="D656" s="1" t="n">
        <v>193194019</v>
      </c>
      <c r="E656" s="0" t="n">
        <v>0.055789</v>
      </c>
      <c r="F656" s="0" t="n">
        <v>-0.008662</v>
      </c>
      <c r="G656" s="8" t="n">
        <v>-0.401426</v>
      </c>
      <c r="H656" s="0" t="n">
        <v>0.15754</v>
      </c>
      <c r="I656" s="0" t="n">
        <v>-0.009806</v>
      </c>
      <c r="J656" s="8" t="n">
        <v>-0.380344</v>
      </c>
      <c r="K656" s="9" t="n">
        <v>0.122252</v>
      </c>
    </row>
    <row r="657" customFormat="false" ht="12.75" hidden="false" customHeight="false" outlineLevel="0" collapsed="false">
      <c r="A657" s="1" t="s">
        <v>664</v>
      </c>
      <c r="B657" s="1" t="n">
        <v>2</v>
      </c>
      <c r="C657" s="1" t="n">
        <v>193887574</v>
      </c>
      <c r="D657" s="1" t="n">
        <v>194055514</v>
      </c>
      <c r="E657" s="0" t="n">
        <v>0.060711</v>
      </c>
      <c r="F657" s="0" t="n">
        <v>-0.045685</v>
      </c>
      <c r="G657" s="8" t="n">
        <v>-0.437861</v>
      </c>
      <c r="H657" s="0" t="n">
        <v>0.078384</v>
      </c>
      <c r="I657" s="0" t="n">
        <v>-0.026837</v>
      </c>
      <c r="J657" s="8" t="n">
        <v>-0.369285</v>
      </c>
      <c r="K657" s="9" t="n">
        <v>0.149557</v>
      </c>
    </row>
    <row r="658" customFormat="false" ht="12.75" hidden="false" customHeight="false" outlineLevel="0" collapsed="false">
      <c r="A658" s="1" t="s">
        <v>665</v>
      </c>
      <c r="B658" s="1" t="n">
        <v>2</v>
      </c>
      <c r="C658" s="1" t="n">
        <v>195347067</v>
      </c>
      <c r="D658" s="1" t="n">
        <v>195529015</v>
      </c>
      <c r="E658" s="0" t="n">
        <v>0.006523</v>
      </c>
      <c r="F658" s="0" t="n">
        <v>0.020787</v>
      </c>
      <c r="G658" s="8" t="n">
        <v>-0.116471</v>
      </c>
      <c r="H658" s="0" t="n">
        <v>0.289237</v>
      </c>
      <c r="I658" s="0" t="n">
        <v>-0.065105</v>
      </c>
      <c r="J658" s="0" t="n">
        <v>0.131371</v>
      </c>
      <c r="K658" s="9" t="n">
        <v>-0.046861</v>
      </c>
    </row>
    <row r="659" customFormat="false" ht="12.75" hidden="false" customHeight="false" outlineLevel="0" collapsed="false">
      <c r="A659" s="1" t="s">
        <v>666</v>
      </c>
      <c r="B659" s="1" t="n">
        <v>2</v>
      </c>
      <c r="C659" s="1" t="n">
        <v>195944174</v>
      </c>
      <c r="D659" s="1" t="n">
        <v>196113459</v>
      </c>
      <c r="E659" s="0" t="n">
        <v>0.036575</v>
      </c>
      <c r="F659" s="0" t="n">
        <v>0.006558</v>
      </c>
      <c r="G659" s="8" t="n">
        <v>-0.441441</v>
      </c>
      <c r="H659" s="0" t="n">
        <v>0.109334</v>
      </c>
      <c r="I659" s="0" t="n">
        <v>-0.060377</v>
      </c>
      <c r="J659" s="0" t="n">
        <v>0.007652</v>
      </c>
      <c r="K659" s="9" t="n">
        <v>0.219612</v>
      </c>
    </row>
    <row r="660" customFormat="false" ht="12.75" hidden="false" customHeight="false" outlineLevel="0" collapsed="false">
      <c r="A660" s="1" t="s">
        <v>667</v>
      </c>
      <c r="B660" s="1" t="n">
        <v>2</v>
      </c>
      <c r="C660" s="1" t="n">
        <v>196655619</v>
      </c>
      <c r="D660" s="1" t="n">
        <v>196870772</v>
      </c>
      <c r="E660" s="0" t="n">
        <v>0.000238</v>
      </c>
      <c r="F660" s="0" t="n">
        <v>-0.071625</v>
      </c>
      <c r="G660" s="8" t="n">
        <v>-0.506927</v>
      </c>
      <c r="H660" s="0" t="n">
        <v>-0.0391926</v>
      </c>
      <c r="I660" s="0" t="n">
        <v>0.065857</v>
      </c>
      <c r="J660" s="0" t="n">
        <v>-0.062438</v>
      </c>
      <c r="K660" s="9" t="n">
        <v>0.269003</v>
      </c>
    </row>
    <row r="661" customFormat="false" ht="12.75" hidden="false" customHeight="false" outlineLevel="0" collapsed="false">
      <c r="A661" s="1" t="s">
        <v>668</v>
      </c>
      <c r="B661" s="1" t="n">
        <v>2</v>
      </c>
      <c r="C661" s="1" t="n">
        <v>197900241</v>
      </c>
      <c r="D661" s="1" t="n">
        <v>197956614</v>
      </c>
      <c r="E661" s="0" t="n">
        <v>0.022563</v>
      </c>
      <c r="F661" s="0" t="n">
        <v>-0.004796</v>
      </c>
      <c r="G661" s="8" t="n">
        <v>-0.380627</v>
      </c>
      <c r="H661" s="0" t="n">
        <v>0.050175</v>
      </c>
      <c r="I661" s="0" t="n">
        <v>0.0107894</v>
      </c>
      <c r="J661" s="0" t="n">
        <v>-0.0371</v>
      </c>
      <c r="K661" s="9" t="n">
        <v>0.200457</v>
      </c>
    </row>
    <row r="662" customFormat="false" ht="12.75" hidden="false" customHeight="false" outlineLevel="0" collapsed="false">
      <c r="A662" s="1" t="s">
        <v>669</v>
      </c>
      <c r="B662" s="1" t="n">
        <v>2</v>
      </c>
      <c r="C662" s="1" t="n">
        <v>198371111</v>
      </c>
      <c r="D662" s="1" t="n">
        <v>198415616</v>
      </c>
      <c r="E662" s="0" t="n">
        <v>0.002335</v>
      </c>
      <c r="F662" s="0" t="n">
        <v>0.083881</v>
      </c>
      <c r="G662" s="8" t="n">
        <v>-0.220688</v>
      </c>
      <c r="H662" s="0" t="n">
        <v>0.247296</v>
      </c>
      <c r="I662" s="0" t="n">
        <v>0.179901</v>
      </c>
      <c r="J662" s="9" t="n">
        <v>0.217115</v>
      </c>
      <c r="K662" s="9" t="n">
        <v>0.110428</v>
      </c>
    </row>
    <row r="663" customFormat="false" ht="12.75" hidden="false" customHeight="false" outlineLevel="0" collapsed="false">
      <c r="A663" s="1" t="s">
        <v>670</v>
      </c>
      <c r="B663" s="1" t="n">
        <v>2</v>
      </c>
      <c r="C663" s="1" t="n">
        <v>200107023</v>
      </c>
      <c r="D663" s="1" t="n">
        <v>200239085</v>
      </c>
      <c r="E663" s="0" t="n">
        <v>-0.071674</v>
      </c>
      <c r="F663" s="0" t="n">
        <v>-0.007036</v>
      </c>
      <c r="G663" s="8" t="n">
        <v>-0.422547</v>
      </c>
      <c r="H663" s="0" t="n">
        <v>0.2399684</v>
      </c>
      <c r="I663" s="0" t="n">
        <v>-0.0453</v>
      </c>
      <c r="J663" s="9" t="n">
        <v>0.290648</v>
      </c>
      <c r="K663" s="9" t="n">
        <v>0.241543</v>
      </c>
    </row>
    <row r="664" customFormat="false" ht="12.75" hidden="false" customHeight="false" outlineLevel="0" collapsed="false">
      <c r="A664" s="1" t="s">
        <v>671</v>
      </c>
      <c r="B664" s="1" t="n">
        <v>2</v>
      </c>
      <c r="C664" s="1" t="n">
        <v>200129341</v>
      </c>
      <c r="D664" s="1" t="n">
        <v>200326333</v>
      </c>
      <c r="E664" s="0" t="n">
        <v>0.001533</v>
      </c>
      <c r="F664" s="0" t="n">
        <v>-0.093076</v>
      </c>
      <c r="G664" s="8" t="n">
        <v>-0.438809</v>
      </c>
      <c r="H664" s="0" t="n">
        <v>-0.054806</v>
      </c>
      <c r="I664" s="0" t="n">
        <v>0.0094165</v>
      </c>
      <c r="J664" s="9" t="n">
        <v>0.246826</v>
      </c>
      <c r="K664" s="9" t="n">
        <v>0.254488</v>
      </c>
    </row>
    <row r="665" customFormat="false" ht="12.75" hidden="false" customHeight="false" outlineLevel="0" collapsed="false">
      <c r="A665" s="1" t="s">
        <v>672</v>
      </c>
      <c r="B665" s="1" t="n">
        <v>2</v>
      </c>
      <c r="C665" s="1" t="n">
        <v>200825645</v>
      </c>
      <c r="D665" s="1" t="n">
        <v>201002183</v>
      </c>
      <c r="E665" s="0" t="n">
        <v>0.024075</v>
      </c>
      <c r="F665" s="0" t="n">
        <v>-0.071348</v>
      </c>
      <c r="G665" s="8" t="n">
        <v>-0.516823</v>
      </c>
      <c r="H665" s="0" t="n">
        <v>-0.179891</v>
      </c>
      <c r="I665" s="0" t="n">
        <v>-0.088984</v>
      </c>
      <c r="J665" s="9" t="n">
        <v>-0.142977</v>
      </c>
      <c r="K665" s="9" t="n">
        <v>0.345057</v>
      </c>
    </row>
    <row r="666" customFormat="false" ht="12.75" hidden="false" customHeight="false" outlineLevel="0" collapsed="false">
      <c r="A666" s="1" t="s">
        <v>673</v>
      </c>
      <c r="B666" s="1" t="n">
        <v>2</v>
      </c>
      <c r="C666" s="1" t="n">
        <v>201673326</v>
      </c>
      <c r="D666" s="1" t="n">
        <v>201846513</v>
      </c>
      <c r="E666" s="0" t="n">
        <v>-0.212646</v>
      </c>
      <c r="F666" s="0" t="n">
        <v>0.043718</v>
      </c>
      <c r="G666" s="8" t="n">
        <v>-0.366649</v>
      </c>
      <c r="H666" s="0" t="n">
        <v>0.162304</v>
      </c>
      <c r="I666" s="0" t="n">
        <v>0.023667</v>
      </c>
      <c r="J666" s="9" t="n">
        <v>0.355816</v>
      </c>
      <c r="K666" s="9" t="n">
        <v>0.124735</v>
      </c>
    </row>
    <row r="667" customFormat="false" ht="12.75" hidden="false" customHeight="false" outlineLevel="0" collapsed="false">
      <c r="A667" s="1" t="s">
        <v>674</v>
      </c>
      <c r="B667" s="1" t="n">
        <v>2</v>
      </c>
      <c r="C667" s="1" t="n">
        <v>202317540</v>
      </c>
      <c r="D667" s="1" t="n">
        <v>202455809</v>
      </c>
      <c r="E667" s="0" t="n">
        <v>-0.042718</v>
      </c>
      <c r="F667" s="0" t="n">
        <v>-0.025444</v>
      </c>
      <c r="G667" s="8" t="n">
        <v>-0.370528</v>
      </c>
      <c r="H667" s="0" t="n">
        <v>0.085225</v>
      </c>
      <c r="I667" s="0" t="n">
        <v>0.043748</v>
      </c>
      <c r="J667" s="9" t="n">
        <v>0.208804</v>
      </c>
      <c r="K667" s="9" t="n">
        <v>0.235906</v>
      </c>
    </row>
    <row r="668" customFormat="false" ht="12.75" hidden="false" customHeight="false" outlineLevel="0" collapsed="false">
      <c r="A668" s="1" t="s">
        <v>675</v>
      </c>
      <c r="B668" s="1" t="n">
        <v>2</v>
      </c>
      <c r="C668" s="1" t="n">
        <v>203482868</v>
      </c>
      <c r="D668" s="1" t="n">
        <v>203499614</v>
      </c>
      <c r="E668" s="0" t="n">
        <v>-0.003752</v>
      </c>
      <c r="F668" s="0" t="n">
        <v>0.180374</v>
      </c>
      <c r="G668" s="8" t="n">
        <v>-0.352537</v>
      </c>
      <c r="H668" s="0" t="n">
        <v>0.276666</v>
      </c>
      <c r="I668" s="0" t="n">
        <v>0.064158</v>
      </c>
      <c r="J668" s="9" t="n">
        <v>0.390484</v>
      </c>
      <c r="K668" s="9" t="n">
        <v>0.138685</v>
      </c>
    </row>
    <row r="669" customFormat="false" ht="12.75" hidden="false" customHeight="false" outlineLevel="0" collapsed="false">
      <c r="A669" s="1" t="s">
        <v>676</v>
      </c>
      <c r="B669" s="1" t="n">
        <v>2</v>
      </c>
      <c r="C669" s="1" t="n">
        <v>204832492</v>
      </c>
      <c r="D669" s="1" t="n">
        <v>205032445</v>
      </c>
      <c r="E669" s="0" t="n">
        <v>0.005584</v>
      </c>
      <c r="F669" s="0" t="n">
        <v>-0.059369</v>
      </c>
      <c r="G669" s="8" t="n">
        <v>-0.475342</v>
      </c>
      <c r="H669" s="0" t="n">
        <v>0.088312</v>
      </c>
      <c r="I669" s="0" t="n">
        <v>0.0695147</v>
      </c>
      <c r="J669" s="9" t="n">
        <v>0.349177</v>
      </c>
      <c r="K669" s="9" t="n">
        <v>0.267652</v>
      </c>
    </row>
    <row r="670" customFormat="false" ht="12.75" hidden="false" customHeight="false" outlineLevel="0" collapsed="false">
      <c r="A670" s="1" t="s">
        <v>677</v>
      </c>
      <c r="B670" s="1" t="n">
        <v>2</v>
      </c>
      <c r="C670" s="1" t="n">
        <v>205292081</v>
      </c>
      <c r="D670" s="1" t="n">
        <v>205464556</v>
      </c>
      <c r="E670" s="0" t="n">
        <v>0.003155</v>
      </c>
      <c r="F670" s="0" t="n">
        <v>0.247826</v>
      </c>
      <c r="G670" s="8" t="n">
        <v>-0.201017</v>
      </c>
      <c r="H670" s="0" t="n">
        <v>-0.42953</v>
      </c>
      <c r="I670" s="0" t="n">
        <v>-0.029665</v>
      </c>
      <c r="J670" s="9" t="n">
        <v>0.094833</v>
      </c>
      <c r="K670" s="9" t="n">
        <v>0.219875</v>
      </c>
    </row>
    <row r="671" customFormat="false" ht="12.75" hidden="false" customHeight="false" outlineLevel="0" collapsed="false">
      <c r="A671" s="1" t="s">
        <v>678</v>
      </c>
      <c r="B671" s="1" t="n">
        <v>2</v>
      </c>
      <c r="C671" s="1" t="n">
        <v>206171619</v>
      </c>
      <c r="D671" s="1" t="n">
        <v>206359680</v>
      </c>
      <c r="E671" s="0" t="n">
        <v>-0.014557</v>
      </c>
      <c r="F671" s="0" t="n">
        <v>-0.051594</v>
      </c>
      <c r="G671" s="8" t="n">
        <v>-0.538681</v>
      </c>
      <c r="H671" s="0" t="n">
        <v>-0.117186</v>
      </c>
      <c r="I671" s="0" t="n">
        <v>-0.186214</v>
      </c>
      <c r="J671" s="9" t="n">
        <v>0.233503</v>
      </c>
      <c r="K671" s="9" t="n">
        <v>0.368647</v>
      </c>
    </row>
    <row r="672" customFormat="false" ht="12.75" hidden="false" customHeight="false" outlineLevel="0" collapsed="false">
      <c r="A672" s="1" t="s">
        <v>679</v>
      </c>
      <c r="B672" s="1" t="n">
        <v>2</v>
      </c>
      <c r="C672" s="1" t="n">
        <v>206964219</v>
      </c>
      <c r="D672" s="1" t="n">
        <v>207113680</v>
      </c>
      <c r="E672" s="0" t="n">
        <v>-0.087695</v>
      </c>
      <c r="F672" s="0" t="n">
        <v>0.022661</v>
      </c>
      <c r="G672" s="8" t="n">
        <v>-0.391688</v>
      </c>
      <c r="H672" s="0" t="n">
        <v>0.066948</v>
      </c>
      <c r="I672" s="0" t="n">
        <v>0.024676</v>
      </c>
      <c r="J672" s="9" t="n">
        <v>0.406297</v>
      </c>
      <c r="K672" s="9" t="n">
        <v>0.243273</v>
      </c>
    </row>
    <row r="673" customFormat="false" ht="12.75" hidden="false" customHeight="false" outlineLevel="0" collapsed="false">
      <c r="A673" s="1" t="s">
        <v>680</v>
      </c>
      <c r="B673" s="1" t="n">
        <v>2</v>
      </c>
      <c r="C673" s="1" t="n">
        <v>207819816</v>
      </c>
      <c r="D673" s="1" t="n">
        <v>207978656</v>
      </c>
      <c r="E673" s="0" t="n">
        <v>0.068388</v>
      </c>
      <c r="F673" s="0" t="n">
        <v>0.00079</v>
      </c>
      <c r="G673" s="8" t="n">
        <v>-0.446646</v>
      </c>
      <c r="H673" s="0" t="n">
        <v>-0.078665</v>
      </c>
      <c r="I673" s="0" t="n">
        <v>0.089301</v>
      </c>
      <c r="J673" s="9" t="n">
        <v>0.217824</v>
      </c>
      <c r="K673" s="9" t="n">
        <v>0.263541</v>
      </c>
    </row>
    <row r="674" customFormat="false" ht="12.75" hidden="false" customHeight="false" outlineLevel="0" collapsed="false">
      <c r="A674" s="1" t="s">
        <v>681</v>
      </c>
      <c r="B674" s="1" t="n">
        <v>2</v>
      </c>
      <c r="C674" s="1" t="n">
        <v>208832298</v>
      </c>
      <c r="D674" s="1" t="n">
        <v>208995786</v>
      </c>
      <c r="E674" s="0" t="n">
        <v>-0.076529</v>
      </c>
      <c r="F674" s="0" t="n">
        <v>0.217141</v>
      </c>
      <c r="G674" s="8" t="n">
        <v>0.042325</v>
      </c>
      <c r="H674" s="0" t="n">
        <v>0.003403</v>
      </c>
      <c r="I674" s="0" t="n">
        <v>-0.080009</v>
      </c>
      <c r="J674" s="9" t="n">
        <v>0.097462</v>
      </c>
      <c r="K674" s="9" t="n">
        <v>0.004414</v>
      </c>
    </row>
    <row r="675" customFormat="false" ht="12.75" hidden="false" customHeight="false" outlineLevel="0" collapsed="false">
      <c r="A675" s="1" t="s">
        <v>682</v>
      </c>
      <c r="B675" s="1" t="n">
        <v>2</v>
      </c>
      <c r="C675" s="1" t="n">
        <v>210068962</v>
      </c>
      <c r="D675" s="1" t="n">
        <v>210267450</v>
      </c>
      <c r="E675" s="0" t="n">
        <v>0.00632</v>
      </c>
      <c r="F675" s="0" t="n">
        <v>-0.02674</v>
      </c>
      <c r="G675" s="8" t="n">
        <v>-0.496532</v>
      </c>
      <c r="H675" s="0" t="n">
        <v>-0.000972</v>
      </c>
      <c r="I675" s="0" t="n">
        <v>-0.043183</v>
      </c>
      <c r="J675" s="9" t="n">
        <v>0.343497</v>
      </c>
      <c r="K675" s="9" t="n">
        <v>0.188445</v>
      </c>
    </row>
    <row r="676" customFormat="false" ht="12.75" hidden="false" customHeight="false" outlineLevel="0" collapsed="false">
      <c r="A676" s="1" t="s">
        <v>683</v>
      </c>
      <c r="B676" s="1" t="n">
        <v>2</v>
      </c>
      <c r="C676" s="1" t="n">
        <v>210284909</v>
      </c>
      <c r="D676" s="1" t="n">
        <v>210448993</v>
      </c>
      <c r="E676" s="0" t="n">
        <v>-0.090489</v>
      </c>
      <c r="F676" s="0" t="n">
        <v>0.080075</v>
      </c>
      <c r="G676" s="8" t="n">
        <v>-0.303736</v>
      </c>
      <c r="H676" s="0" t="n">
        <v>0.24993</v>
      </c>
      <c r="I676" s="0" t="n">
        <v>-0.148066</v>
      </c>
      <c r="J676" s="9" t="n">
        <v>0.298295</v>
      </c>
      <c r="K676" s="9" t="n">
        <v>0.09062</v>
      </c>
    </row>
    <row r="677" customFormat="false" ht="12.75" hidden="false" customHeight="false" outlineLevel="0" collapsed="false">
      <c r="A677" s="1" t="s">
        <v>684</v>
      </c>
      <c r="B677" s="1" t="n">
        <v>2</v>
      </c>
      <c r="C677" s="1" t="n">
        <v>210745171</v>
      </c>
      <c r="D677" s="1" t="n">
        <v>210937274</v>
      </c>
      <c r="E677" s="0" t="n">
        <v>0.008523</v>
      </c>
      <c r="F677" s="0" t="n">
        <v>0.16037</v>
      </c>
      <c r="G677" s="8" t="n">
        <v>-0.544392</v>
      </c>
      <c r="H677" s="0" t="n">
        <v>0.418567111111111</v>
      </c>
      <c r="I677" s="0" t="n">
        <v>-0.116195</v>
      </c>
      <c r="J677" s="9" t="n">
        <v>0.331072</v>
      </c>
      <c r="K677" s="9" t="n">
        <v>0.165802</v>
      </c>
    </row>
    <row r="678" customFormat="false" ht="12.75" hidden="false" customHeight="false" outlineLevel="0" collapsed="false">
      <c r="A678" s="1" t="s">
        <v>685</v>
      </c>
      <c r="B678" s="1" t="n">
        <v>2</v>
      </c>
      <c r="C678" s="1" t="n">
        <v>211988771</v>
      </c>
      <c r="D678" s="1" t="n">
        <v>212156835</v>
      </c>
      <c r="E678" s="0" t="n">
        <v>0.064945</v>
      </c>
      <c r="F678" s="0" t="n">
        <v>-0.022589</v>
      </c>
      <c r="G678" s="8" t="n">
        <v>-0.37637</v>
      </c>
      <c r="H678" s="0" t="n">
        <v>-0.005031</v>
      </c>
      <c r="I678" s="0" t="n">
        <v>-0.164655</v>
      </c>
      <c r="J678" s="9" t="n">
        <v>0.263077</v>
      </c>
      <c r="K678" s="9" t="n">
        <v>0.233804</v>
      </c>
    </row>
    <row r="679" customFormat="false" ht="12.75" hidden="false" customHeight="false" outlineLevel="0" collapsed="false">
      <c r="A679" s="1" t="s">
        <v>686</v>
      </c>
      <c r="B679" s="1" t="n">
        <v>2</v>
      </c>
      <c r="C679" s="1" t="n">
        <v>213278234</v>
      </c>
      <c r="D679" s="1" t="n">
        <v>213464451</v>
      </c>
      <c r="E679" s="0" t="n">
        <v>0.056295</v>
      </c>
      <c r="F679" s="0" t="n">
        <v>0.012013</v>
      </c>
      <c r="G679" s="8" t="n">
        <v>-0.447072</v>
      </c>
      <c r="H679" s="0" t="n">
        <v>0.089851</v>
      </c>
      <c r="I679" s="0" t="n">
        <v>-0.06048</v>
      </c>
      <c r="J679" s="9" t="n">
        <v>0.30246</v>
      </c>
      <c r="K679" s="9" t="n">
        <v>0.197808</v>
      </c>
    </row>
    <row r="680" customFormat="false" ht="12.75" hidden="false" customHeight="false" outlineLevel="0" collapsed="false">
      <c r="A680" s="1" t="s">
        <v>687</v>
      </c>
      <c r="B680" s="1" t="n">
        <v>2</v>
      </c>
      <c r="C680" s="1" t="n">
        <v>213830414</v>
      </c>
      <c r="D680" s="1" t="n">
        <v>213991444</v>
      </c>
      <c r="E680" s="0" t="n">
        <v>-0.018934</v>
      </c>
      <c r="F680" s="0" t="n">
        <v>-0.007499</v>
      </c>
      <c r="G680" s="8" t="n">
        <v>-0.354821</v>
      </c>
      <c r="H680" s="0" t="n">
        <v>0.00454</v>
      </c>
      <c r="I680" s="0" t="n">
        <v>0.071348</v>
      </c>
      <c r="J680" s="9" t="n">
        <v>0.066316</v>
      </c>
      <c r="K680" s="9" t="n">
        <v>0.034022</v>
      </c>
    </row>
    <row r="681" customFormat="false" ht="12.75" hidden="false" customHeight="false" outlineLevel="0" collapsed="false">
      <c r="A681" s="1" t="s">
        <v>688</v>
      </c>
      <c r="B681" s="1" t="n">
        <v>2</v>
      </c>
      <c r="C681" s="1" t="n">
        <v>214823539</v>
      </c>
      <c r="D681" s="1" t="n">
        <v>215024677</v>
      </c>
      <c r="E681" s="0" t="n">
        <v>0.070894</v>
      </c>
      <c r="F681" s="0" t="n">
        <v>-0.086021</v>
      </c>
      <c r="G681" s="8" t="n">
        <v>-0.509529</v>
      </c>
      <c r="H681" s="0" t="n">
        <v>-0.164041</v>
      </c>
      <c r="I681" s="0" t="n">
        <v>0.023453</v>
      </c>
      <c r="J681" s="9" t="n">
        <v>0.33798</v>
      </c>
      <c r="K681" s="9" t="n">
        <v>0.20947</v>
      </c>
    </row>
    <row r="682" customFormat="false" ht="12.75" hidden="false" customHeight="false" outlineLevel="0" collapsed="false">
      <c r="A682" s="1" t="s">
        <v>689</v>
      </c>
      <c r="B682" s="1" t="n">
        <v>2</v>
      </c>
      <c r="C682" s="1" t="n">
        <v>216388090</v>
      </c>
      <c r="D682" s="1" t="n">
        <v>216519816</v>
      </c>
      <c r="E682" s="0" t="n">
        <v>-0.042586</v>
      </c>
      <c r="F682" s="0" t="n">
        <v>-0.068073</v>
      </c>
      <c r="G682" s="8" t="n">
        <v>-0.531449</v>
      </c>
      <c r="H682" s="0" t="n">
        <v>-0.13218</v>
      </c>
      <c r="I682" s="0" t="n">
        <v>0.0332428888888889</v>
      </c>
      <c r="J682" s="9" t="n">
        <v>0.346437</v>
      </c>
      <c r="K682" s="9" t="n">
        <v>0.317778</v>
      </c>
    </row>
    <row r="683" customFormat="false" ht="12.75" hidden="false" customHeight="false" outlineLevel="0" collapsed="false">
      <c r="A683" s="1" t="s">
        <v>690</v>
      </c>
      <c r="B683" s="1" t="n">
        <v>2</v>
      </c>
      <c r="C683" s="1" t="n">
        <v>217179278</v>
      </c>
      <c r="D683" s="1" t="n">
        <v>217341485</v>
      </c>
      <c r="E683" s="0" t="n">
        <v>0.019462</v>
      </c>
      <c r="F683" s="0" t="n">
        <v>-0.078115</v>
      </c>
      <c r="G683" s="8" t="n">
        <v>-0.374819</v>
      </c>
      <c r="H683" s="0" t="n">
        <v>-0.166506</v>
      </c>
      <c r="I683" s="0" t="n">
        <v>-0.060047</v>
      </c>
      <c r="J683" s="9" t="n">
        <v>0.214377</v>
      </c>
      <c r="K683" s="9" t="n">
        <v>0.351771</v>
      </c>
    </row>
    <row r="684" customFormat="false" ht="12.75" hidden="false" customHeight="false" outlineLevel="0" collapsed="false">
      <c r="A684" s="1" t="s">
        <v>691</v>
      </c>
      <c r="B684" s="1" t="n">
        <v>2</v>
      </c>
      <c r="C684" s="1" t="n">
        <v>217341286</v>
      </c>
      <c r="D684" s="1" t="n">
        <v>217521144</v>
      </c>
      <c r="E684" s="0" t="n">
        <v>0.064961</v>
      </c>
      <c r="F684" s="0" t="n">
        <v>-0.194998</v>
      </c>
      <c r="G684" s="8" t="n">
        <v>-0.445352</v>
      </c>
      <c r="H684" s="0" t="n">
        <v>-0.114013</v>
      </c>
      <c r="I684" s="0" t="n">
        <v>0.058574</v>
      </c>
      <c r="J684" s="9" t="n">
        <v>0.172509</v>
      </c>
      <c r="K684" s="9" t="n">
        <v>0.477946</v>
      </c>
    </row>
    <row r="685" customFormat="false" ht="12.75" hidden="false" customHeight="false" outlineLevel="0" collapsed="false">
      <c r="A685" s="1" t="s">
        <v>692</v>
      </c>
      <c r="B685" s="1" t="n">
        <v>2</v>
      </c>
      <c r="C685" s="1" t="n">
        <v>217914888</v>
      </c>
      <c r="D685" s="1" t="n">
        <v>218127436</v>
      </c>
      <c r="E685" s="0" t="n">
        <v>0.104571</v>
      </c>
      <c r="F685" s="0" t="n">
        <v>-0.108108</v>
      </c>
      <c r="G685" s="8" t="n">
        <v>-0.400496</v>
      </c>
      <c r="H685" s="0" t="n">
        <v>-0.205658</v>
      </c>
      <c r="I685" s="0" t="n">
        <v>0.116649</v>
      </c>
      <c r="J685" s="9" t="n">
        <v>0.325142</v>
      </c>
      <c r="K685" s="9" t="n">
        <v>0.311162</v>
      </c>
    </row>
    <row r="686" customFormat="false" ht="12.75" hidden="false" customHeight="false" outlineLevel="0" collapsed="false">
      <c r="A686" s="1" t="s">
        <v>693</v>
      </c>
      <c r="B686" s="1" t="n">
        <v>2</v>
      </c>
      <c r="C686" s="1" t="n">
        <v>218944354</v>
      </c>
      <c r="D686" s="1" t="n">
        <v>219136108</v>
      </c>
      <c r="E686" s="0" t="n">
        <v>-0.016407</v>
      </c>
      <c r="F686" s="0" t="n">
        <v>-0.038874</v>
      </c>
      <c r="G686" s="8" t="n">
        <v>-0.285973</v>
      </c>
      <c r="H686" s="0" t="n">
        <v>-0.002442</v>
      </c>
      <c r="I686" s="0" t="n">
        <v>0.277629</v>
      </c>
      <c r="J686" s="9" t="n">
        <v>0.309747</v>
      </c>
      <c r="K686" s="9" t="n">
        <v>0.242972</v>
      </c>
    </row>
    <row r="687" customFormat="false" ht="12.75" hidden="false" customHeight="false" outlineLevel="0" collapsed="false">
      <c r="A687" s="1" t="s">
        <v>694</v>
      </c>
      <c r="B687" s="1" t="n">
        <v>2</v>
      </c>
      <c r="C687" s="1" t="n">
        <v>220354172</v>
      </c>
      <c r="D687" s="1" t="n">
        <v>220549129</v>
      </c>
      <c r="E687" s="0" t="n">
        <v>0.094463</v>
      </c>
      <c r="F687" s="0" t="n">
        <v>0.039278</v>
      </c>
      <c r="G687" s="8" t="n">
        <v>-0.305536</v>
      </c>
      <c r="H687" s="0" t="n">
        <v>0.074189</v>
      </c>
      <c r="I687" s="0" t="n">
        <v>0.210715</v>
      </c>
      <c r="J687" s="9" t="n">
        <v>0.363248</v>
      </c>
      <c r="K687" s="9" t="n">
        <v>0.354257</v>
      </c>
    </row>
    <row r="688" customFormat="false" ht="12.75" hidden="false" customHeight="false" outlineLevel="0" collapsed="false">
      <c r="A688" s="1" t="s">
        <v>695</v>
      </c>
      <c r="B688" s="1" t="n">
        <v>2</v>
      </c>
      <c r="C688" s="1" t="n">
        <v>221452429</v>
      </c>
      <c r="D688" s="1" t="n">
        <v>221539325</v>
      </c>
      <c r="E688" s="0" t="n">
        <v>0.044655</v>
      </c>
      <c r="F688" s="0" t="n">
        <v>-0.067407</v>
      </c>
      <c r="G688" s="8" t="n">
        <v>-0.358892</v>
      </c>
      <c r="H688" s="0" t="n">
        <v>-0.014535</v>
      </c>
      <c r="I688" s="0" t="n">
        <v>-0.016159</v>
      </c>
      <c r="J688" s="9" t="n">
        <v>0.434735</v>
      </c>
      <c r="K688" s="9" t="n">
        <v>0.250866</v>
      </c>
    </row>
    <row r="689" customFormat="false" ht="12.75" hidden="false" customHeight="false" outlineLevel="0" collapsed="false">
      <c r="A689" s="1" t="s">
        <v>696</v>
      </c>
      <c r="B689" s="1" t="n">
        <v>2</v>
      </c>
      <c r="C689" s="1" t="n">
        <v>222610551</v>
      </c>
      <c r="D689" s="1" t="n">
        <v>222791520</v>
      </c>
      <c r="E689" s="0" t="n">
        <v>-0.035208</v>
      </c>
      <c r="F689" s="0" t="n">
        <v>0.030332</v>
      </c>
      <c r="G689" s="8" t="n">
        <v>-0.525311</v>
      </c>
      <c r="H689" s="0" t="n">
        <v>-0.073702</v>
      </c>
      <c r="I689" s="0" t="n">
        <v>-0.059347</v>
      </c>
      <c r="J689" s="9" t="n">
        <v>0.267766</v>
      </c>
      <c r="K689" s="9" t="n">
        <v>0.270649</v>
      </c>
    </row>
    <row r="690" customFormat="false" ht="12.75" hidden="false" customHeight="false" outlineLevel="0" collapsed="false">
      <c r="A690" s="1" t="s">
        <v>697</v>
      </c>
      <c r="B690" s="1" t="n">
        <v>2</v>
      </c>
      <c r="C690" s="1" t="n">
        <v>222972564</v>
      </c>
      <c r="D690" s="1" t="n">
        <v>223129900</v>
      </c>
      <c r="E690" s="0" t="n">
        <v>-0.000959</v>
      </c>
      <c r="F690" s="0" t="n">
        <v>0.102344</v>
      </c>
      <c r="G690" s="8" t="n">
        <v>-0.405825</v>
      </c>
      <c r="H690" s="0" t="n">
        <v>0.262007</v>
      </c>
      <c r="I690" s="0" t="n">
        <v>-0.066822</v>
      </c>
      <c r="J690" s="9" t="n">
        <v>0.402415</v>
      </c>
      <c r="K690" s="9" t="n">
        <v>0.235126</v>
      </c>
    </row>
    <row r="691" customFormat="false" ht="12.75" hidden="false" customHeight="false" outlineLevel="0" collapsed="false">
      <c r="A691" s="1" t="s">
        <v>698</v>
      </c>
      <c r="B691" s="1" t="n">
        <v>2</v>
      </c>
      <c r="C691" s="1" t="n">
        <v>223297497</v>
      </c>
      <c r="D691" s="1" t="n">
        <v>223466803</v>
      </c>
      <c r="E691" s="0" t="n">
        <v>0.014617</v>
      </c>
      <c r="F691" s="0" t="n">
        <v>0.006837</v>
      </c>
      <c r="G691" s="8" t="n">
        <v>-0.466042</v>
      </c>
      <c r="H691" s="0" t="n">
        <v>-0.092056</v>
      </c>
      <c r="I691" s="0" t="n">
        <v>0.110179</v>
      </c>
      <c r="J691" s="9" t="n">
        <v>0.334806</v>
      </c>
      <c r="K691" s="9" t="n">
        <v>0.213867</v>
      </c>
    </row>
    <row r="692" customFormat="false" ht="12.75" hidden="false" customHeight="false" outlineLevel="0" collapsed="false">
      <c r="A692" s="1" t="s">
        <v>699</v>
      </c>
      <c r="B692" s="1" t="n">
        <v>2</v>
      </c>
      <c r="C692" s="1" t="n">
        <v>224135318</v>
      </c>
      <c r="D692" s="1" t="n">
        <v>224264870</v>
      </c>
      <c r="E692" s="0" t="n">
        <v>-0.07491</v>
      </c>
      <c r="F692" s="0" t="n">
        <v>-0.093718</v>
      </c>
      <c r="G692" s="8" t="n">
        <v>-0.478189</v>
      </c>
      <c r="H692" s="0" t="n">
        <v>0.018009</v>
      </c>
      <c r="I692" s="0" t="n">
        <v>-0.002383</v>
      </c>
      <c r="J692" s="9" t="n">
        <v>0.281855</v>
      </c>
      <c r="K692" s="9" t="n">
        <v>0.282859</v>
      </c>
    </row>
    <row r="693" customFormat="false" ht="12.75" hidden="false" customHeight="false" outlineLevel="0" collapsed="false">
      <c r="A693" s="1" t="s">
        <v>700</v>
      </c>
      <c r="B693" s="1" t="n">
        <v>2</v>
      </c>
      <c r="C693" s="1" t="n">
        <v>227157066</v>
      </c>
      <c r="D693" s="1" t="n">
        <v>227322490</v>
      </c>
      <c r="E693" s="0" t="n">
        <v>0.090569</v>
      </c>
      <c r="F693" s="0" t="n">
        <v>-0.060703</v>
      </c>
      <c r="G693" s="8" t="n">
        <v>-0.459922</v>
      </c>
      <c r="H693" s="0" t="n">
        <v>-0.238582</v>
      </c>
      <c r="I693" s="0" t="n">
        <v>0.00798</v>
      </c>
      <c r="J693" s="9" t="n">
        <v>0.202495</v>
      </c>
      <c r="K693" s="9" t="n">
        <v>0.273409</v>
      </c>
    </row>
    <row r="694" customFormat="false" ht="12.75" hidden="false" customHeight="false" outlineLevel="0" collapsed="false">
      <c r="A694" s="1" t="s">
        <v>701</v>
      </c>
      <c r="B694" s="1" t="n">
        <v>2</v>
      </c>
      <c r="C694" s="1" t="n">
        <v>228483956</v>
      </c>
      <c r="D694" s="1" t="n">
        <v>228659300</v>
      </c>
      <c r="E694" s="0" t="n">
        <v>-0.054042</v>
      </c>
      <c r="F694" s="0" t="n">
        <v>0.051504</v>
      </c>
      <c r="G694" s="8" t="n">
        <v>-0.207638</v>
      </c>
      <c r="H694" s="0" t="n">
        <v>0.095225</v>
      </c>
      <c r="I694" s="0" t="n">
        <v>0.035347</v>
      </c>
      <c r="J694" s="9" t="n">
        <v>0.175128</v>
      </c>
      <c r="K694" s="9" t="n">
        <v>0.234994</v>
      </c>
    </row>
    <row r="695" customFormat="false" ht="12.75" hidden="false" customHeight="false" outlineLevel="0" collapsed="false">
      <c r="A695" s="1" t="s">
        <v>702</v>
      </c>
      <c r="B695" s="1" t="n">
        <v>2</v>
      </c>
      <c r="C695" s="1" t="n">
        <v>229433843</v>
      </c>
      <c r="D695" s="1" t="n">
        <v>229554221</v>
      </c>
      <c r="E695" s="0" t="n">
        <v>0.041015</v>
      </c>
      <c r="F695" s="0" t="n">
        <v>-0.140353</v>
      </c>
      <c r="G695" s="8" t="n">
        <v>-0.490865</v>
      </c>
      <c r="H695" s="0" t="n">
        <v>-0.021797</v>
      </c>
      <c r="I695" s="8" t="n">
        <v>-0.657029</v>
      </c>
      <c r="J695" s="9" t="n">
        <v>0.291576</v>
      </c>
      <c r="K695" s="9" t="n">
        <v>0.328207</v>
      </c>
    </row>
    <row r="696" customFormat="false" ht="12.75" hidden="false" customHeight="false" outlineLevel="0" collapsed="false">
      <c r="A696" s="1" t="s">
        <v>703</v>
      </c>
      <c r="B696" s="1" t="n">
        <v>2</v>
      </c>
      <c r="C696" s="1" t="n">
        <v>230504217</v>
      </c>
      <c r="D696" s="1" t="n">
        <v>230706599</v>
      </c>
      <c r="E696" s="0" t="n">
        <v>-0.075835</v>
      </c>
      <c r="F696" s="0" t="n">
        <v>-0.092742</v>
      </c>
      <c r="G696" s="8" t="n">
        <v>-0.26811</v>
      </c>
      <c r="H696" s="0" t="n">
        <v>0.037949</v>
      </c>
      <c r="I696" s="8" t="n">
        <v>0.0581122</v>
      </c>
      <c r="J696" s="9" t="n">
        <v>0.218227</v>
      </c>
      <c r="K696" s="9" t="n">
        <v>0.269057</v>
      </c>
    </row>
    <row r="697" customFormat="false" ht="12.75" hidden="false" customHeight="false" outlineLevel="0" collapsed="false">
      <c r="A697" s="1" t="s">
        <v>704</v>
      </c>
      <c r="B697" s="1" t="n">
        <v>2</v>
      </c>
      <c r="C697" s="1" t="n">
        <v>232485851</v>
      </c>
      <c r="D697" s="1" t="n">
        <v>232659089</v>
      </c>
      <c r="E697" s="0" t="n">
        <v>-0.046253</v>
      </c>
      <c r="F697" s="0" t="n">
        <v>-0.04029</v>
      </c>
      <c r="G697" s="8" t="n">
        <v>-0.202722</v>
      </c>
      <c r="H697" s="0" t="n">
        <v>-0.081595</v>
      </c>
      <c r="I697" s="8" t="n">
        <v>-0.283148</v>
      </c>
      <c r="J697" s="9" t="n">
        <v>0.401305</v>
      </c>
      <c r="K697" s="9" t="n">
        <v>0.310572</v>
      </c>
    </row>
    <row r="698" customFormat="false" ht="12.75" hidden="false" customHeight="false" outlineLevel="0" collapsed="false">
      <c r="A698" s="1" t="s">
        <v>705</v>
      </c>
      <c r="B698" s="1" t="n">
        <v>2</v>
      </c>
      <c r="C698" s="1" t="n">
        <v>233104541</v>
      </c>
      <c r="D698" s="1" t="n">
        <v>233261053</v>
      </c>
      <c r="E698" s="0" t="n">
        <v>-0.014096</v>
      </c>
      <c r="F698" s="0" t="n">
        <v>-0.143231</v>
      </c>
      <c r="G698" s="8" t="n">
        <v>0.057144</v>
      </c>
      <c r="H698" s="0" t="n">
        <v>-0.617983</v>
      </c>
      <c r="I698" s="8" t="n">
        <v>0.0037139</v>
      </c>
      <c r="J698" s="9" t="n">
        <v>-0.339707</v>
      </c>
      <c r="K698" s="9" t="n">
        <v>0.042726</v>
      </c>
    </row>
    <row r="699" customFormat="false" ht="12.75" hidden="false" customHeight="false" outlineLevel="0" collapsed="false">
      <c r="A699" s="1" t="s">
        <v>706</v>
      </c>
      <c r="B699" s="1" t="n">
        <v>2</v>
      </c>
      <c r="C699" s="1" t="n">
        <v>234054852</v>
      </c>
      <c r="D699" s="1" t="n">
        <v>234218410</v>
      </c>
      <c r="E699" s="0" t="n">
        <v>0.002371</v>
      </c>
      <c r="F699" s="0" t="n">
        <v>-0.045526</v>
      </c>
      <c r="G699" s="8" t="n">
        <v>-0.426339</v>
      </c>
      <c r="H699" s="0" t="n">
        <v>-0.105915</v>
      </c>
      <c r="I699" s="8" t="n">
        <v>-0.497069</v>
      </c>
      <c r="J699" s="9" t="n">
        <v>0.335742</v>
      </c>
      <c r="K699" s="9" t="n">
        <v>0.284698</v>
      </c>
    </row>
    <row r="700" customFormat="false" ht="12.75" hidden="false" customHeight="false" outlineLevel="0" collapsed="false">
      <c r="A700" s="1" t="s">
        <v>707</v>
      </c>
      <c r="B700" s="1" t="n">
        <v>2</v>
      </c>
      <c r="C700" s="1" t="n">
        <v>234710316</v>
      </c>
      <c r="D700" s="1" t="n">
        <v>234819026</v>
      </c>
      <c r="E700" s="0" t="n">
        <v>-0.034296</v>
      </c>
      <c r="F700" s="0" t="n">
        <v>0.01082</v>
      </c>
      <c r="G700" s="8" t="n">
        <v>-0.445209</v>
      </c>
      <c r="H700" s="0" t="n">
        <v>-0.111954</v>
      </c>
      <c r="I700" s="8" t="n">
        <v>-0.535422</v>
      </c>
      <c r="J700" s="9" t="n">
        <v>0.269509</v>
      </c>
      <c r="K700" s="9" t="n">
        <v>0.486272</v>
      </c>
    </row>
    <row r="701" customFormat="false" ht="12.75" hidden="false" customHeight="false" outlineLevel="0" collapsed="false">
      <c r="A701" s="1" t="s">
        <v>708</v>
      </c>
      <c r="B701" s="1" t="n">
        <v>2</v>
      </c>
      <c r="C701" s="1" t="n">
        <v>236104371</v>
      </c>
      <c r="D701" s="1" t="n">
        <v>236294755</v>
      </c>
      <c r="E701" s="0" t="n">
        <v>0.00329</v>
      </c>
      <c r="F701" s="0" t="n">
        <v>-0.267133</v>
      </c>
      <c r="G701" s="8" t="n">
        <v>-0.466616</v>
      </c>
      <c r="H701" s="0" t="n">
        <v>-0.413798</v>
      </c>
      <c r="I701" s="8" t="n">
        <v>-0.369492</v>
      </c>
      <c r="J701" s="9" t="n">
        <v>0.15774</v>
      </c>
      <c r="K701" s="9" t="n">
        <v>0.759528</v>
      </c>
    </row>
    <row r="702" customFormat="false" ht="12.75" hidden="false" customHeight="false" outlineLevel="0" collapsed="false">
      <c r="A702" s="1" t="s">
        <v>709</v>
      </c>
      <c r="B702" s="1" t="n">
        <v>2</v>
      </c>
      <c r="C702" s="1" t="n">
        <v>237157331</v>
      </c>
      <c r="D702" s="1" t="n">
        <v>237338113</v>
      </c>
      <c r="E702" s="0" t="n">
        <v>-0.067817</v>
      </c>
      <c r="F702" s="0" t="n">
        <v>-0.118845</v>
      </c>
      <c r="G702" s="8" t="n">
        <v>-0.273502</v>
      </c>
      <c r="H702" s="0" t="n">
        <v>-0.155331</v>
      </c>
      <c r="I702" s="8" t="n">
        <v>-0.0800417777777778</v>
      </c>
      <c r="J702" s="9" t="n">
        <v>0.261244</v>
      </c>
      <c r="K702" s="9" t="n">
        <v>0.369047</v>
      </c>
    </row>
    <row r="703" customFormat="false" ht="12.75" hidden="false" customHeight="false" outlineLevel="0" collapsed="false">
      <c r="A703" s="1" t="s">
        <v>710</v>
      </c>
      <c r="B703" s="1" t="n">
        <v>2</v>
      </c>
      <c r="C703" s="1" t="n">
        <v>238368923</v>
      </c>
      <c r="D703" s="1" t="n">
        <v>238581197</v>
      </c>
      <c r="E703" s="0" t="n">
        <v>0.024804</v>
      </c>
      <c r="F703" s="0" t="n">
        <v>0.171646</v>
      </c>
      <c r="G703" s="8" t="n">
        <v>-0.411785</v>
      </c>
      <c r="H703" s="0" t="n">
        <v>-0.132163</v>
      </c>
      <c r="I703" s="8" t="n">
        <v>-0.528488</v>
      </c>
      <c r="J703" s="9" t="n">
        <v>0.214971</v>
      </c>
      <c r="K703" s="9" t="n">
        <v>0.422749</v>
      </c>
    </row>
    <row r="704" customFormat="false" ht="12.75" hidden="false" customHeight="false" outlineLevel="0" collapsed="false">
      <c r="A704" s="1" t="s">
        <v>711</v>
      </c>
      <c r="B704" s="1" t="n">
        <v>2</v>
      </c>
      <c r="C704" s="1" t="n">
        <v>239039974</v>
      </c>
      <c r="D704" s="1" t="n">
        <v>239208490</v>
      </c>
      <c r="E704" s="0" t="n">
        <v>0.051167</v>
      </c>
      <c r="F704" s="0" t="n">
        <v>-0.0495</v>
      </c>
      <c r="G704" s="8" t="n">
        <v>-0.432619</v>
      </c>
      <c r="H704" s="0" t="n">
        <v>-0.177482</v>
      </c>
      <c r="I704" s="8" t="n">
        <v>-0.314805</v>
      </c>
      <c r="J704" s="9" t="n">
        <v>0.321208</v>
      </c>
      <c r="K704" s="9" t="n">
        <v>0.583949</v>
      </c>
    </row>
    <row r="705" customFormat="false" ht="12.75" hidden="false" customHeight="false" outlineLevel="0" collapsed="false">
      <c r="A705" s="1" t="s">
        <v>712</v>
      </c>
      <c r="B705" s="1" t="n">
        <v>2</v>
      </c>
      <c r="C705" s="1" t="n">
        <v>240069142</v>
      </c>
      <c r="D705" s="1" t="n">
        <v>240213761</v>
      </c>
      <c r="E705" s="0" t="n">
        <v>0.129204</v>
      </c>
      <c r="F705" s="0" t="n">
        <v>-0.080984</v>
      </c>
      <c r="G705" s="8" t="n">
        <v>-0.825402</v>
      </c>
      <c r="H705" s="0" t="n">
        <v>-0.141411</v>
      </c>
      <c r="I705" s="8" t="n">
        <v>-0.38868</v>
      </c>
      <c r="J705" s="9" t="n">
        <v>0.331788</v>
      </c>
      <c r="K705" s="9" t="n">
        <v>0.470678</v>
      </c>
    </row>
    <row r="706" customFormat="false" ht="12.75" hidden="false" customHeight="false" outlineLevel="0" collapsed="false">
      <c r="A706" s="1" t="s">
        <v>713</v>
      </c>
      <c r="B706" s="1" t="n">
        <v>2</v>
      </c>
      <c r="C706" s="1" t="n">
        <v>241691439</v>
      </c>
      <c r="D706" s="1" t="n">
        <v>241866617</v>
      </c>
      <c r="E706" s="0" t="n">
        <v>-0.042554</v>
      </c>
      <c r="F706" s="0" t="n">
        <v>-0.010955</v>
      </c>
      <c r="G706" s="8" t="n">
        <v>-0.941506</v>
      </c>
      <c r="H706" s="0" t="n">
        <v>-0.01472</v>
      </c>
      <c r="I706" s="8" t="n">
        <v>-0.567631</v>
      </c>
      <c r="J706" s="9" t="n">
        <v>0.333553</v>
      </c>
      <c r="K706" s="9" t="n">
        <v>0.5375</v>
      </c>
    </row>
    <row r="707" customFormat="false" ht="12.75" hidden="false" customHeight="false" outlineLevel="0" collapsed="false">
      <c r="A707" s="1" t="s">
        <v>714</v>
      </c>
      <c r="B707" s="1" t="n">
        <v>2</v>
      </c>
      <c r="C707" s="1" t="n">
        <v>242518229</v>
      </c>
      <c r="D707" s="1" t="n">
        <v>242618229</v>
      </c>
      <c r="E707" s="0" t="n">
        <v>0.091027</v>
      </c>
      <c r="F707" s="9" t="n">
        <v>0.350781</v>
      </c>
      <c r="G707" s="8" t="n">
        <v>-0.28406</v>
      </c>
      <c r="H707" s="0" t="n">
        <v>-0.053856</v>
      </c>
      <c r="I707" s="8" t="n">
        <v>-0.168745</v>
      </c>
      <c r="J707" s="0" t="n">
        <v>-0.049569</v>
      </c>
      <c r="K707" s="9" t="n">
        <v>0.35218</v>
      </c>
    </row>
    <row r="708" customFormat="false" ht="12.75" hidden="false" customHeight="false" outlineLevel="0" collapsed="false">
      <c r="A708" s="1" t="s">
        <v>715</v>
      </c>
      <c r="B708" s="1" t="n">
        <v>3</v>
      </c>
      <c r="C708" s="1" t="n">
        <v>186817</v>
      </c>
      <c r="D708" s="1" t="n">
        <v>299430</v>
      </c>
      <c r="E708" s="0" t="n">
        <v>0.29689</v>
      </c>
      <c r="F708" s="9" t="n">
        <v>0.641182</v>
      </c>
      <c r="G708" s="0" t="n">
        <v>0.034368</v>
      </c>
      <c r="H708" s="9" t="n">
        <v>0.712654</v>
      </c>
      <c r="I708" s="0" t="n">
        <v>0.259823</v>
      </c>
      <c r="J708" s="9" t="n">
        <v>0.4419</v>
      </c>
      <c r="K708" s="0" t="n">
        <v>-0.079387375</v>
      </c>
    </row>
    <row r="709" customFormat="false" ht="12.75" hidden="false" customHeight="false" outlineLevel="0" collapsed="false">
      <c r="A709" s="1" t="s">
        <v>716</v>
      </c>
      <c r="B709" s="1" t="n">
        <v>3</v>
      </c>
      <c r="C709" s="1" t="n">
        <v>768338</v>
      </c>
      <c r="D709" s="1" t="n">
        <v>958276</v>
      </c>
      <c r="E709" s="0" t="n">
        <v>0.067517</v>
      </c>
      <c r="F709" s="9" t="n">
        <v>0.346168</v>
      </c>
      <c r="G709" s="0" t="n">
        <v>-0.141826</v>
      </c>
      <c r="H709" s="9" t="n">
        <v>0.388704</v>
      </c>
      <c r="I709" s="0" t="n">
        <v>0.049459</v>
      </c>
      <c r="J709" s="9" t="n">
        <v>0.353236</v>
      </c>
      <c r="K709" s="0" t="n">
        <v>-0.187421</v>
      </c>
    </row>
    <row r="710" customFormat="false" ht="12.75" hidden="false" customHeight="false" outlineLevel="0" collapsed="false">
      <c r="A710" s="1" t="s">
        <v>717</v>
      </c>
      <c r="B710" s="1" t="n">
        <v>3</v>
      </c>
      <c r="C710" s="1" t="n">
        <v>2181272</v>
      </c>
      <c r="D710" s="1" t="n">
        <v>2367278</v>
      </c>
      <c r="E710" s="0" t="n">
        <v>-0.055977</v>
      </c>
      <c r="F710" s="9" t="n">
        <v>0.378075</v>
      </c>
      <c r="G710" s="0" t="n">
        <v>0.014605</v>
      </c>
      <c r="H710" s="9" t="n">
        <v>0.446423</v>
      </c>
      <c r="I710" s="0" t="n">
        <v>-0.635375</v>
      </c>
      <c r="J710" s="9" t="n">
        <v>0.382072</v>
      </c>
      <c r="K710" s="0" t="n">
        <v>-0.345624</v>
      </c>
    </row>
    <row r="711" customFormat="false" ht="13.5" hidden="false" customHeight="false" outlineLevel="0" collapsed="false">
      <c r="A711" s="1" t="s">
        <v>718</v>
      </c>
      <c r="B711" s="1" t="n">
        <v>3</v>
      </c>
      <c r="C711" s="1" t="n">
        <v>3100219</v>
      </c>
      <c r="D711" s="1" t="n">
        <v>3274531</v>
      </c>
      <c r="E711" s="0" t="n">
        <v>-0.044516</v>
      </c>
      <c r="F711" s="9" t="n">
        <v>0.145677</v>
      </c>
      <c r="G711" s="0" t="n">
        <v>-0.123073</v>
      </c>
      <c r="H711" s="9" t="n">
        <v>0.333401</v>
      </c>
      <c r="I711" s="0" t="n">
        <v>-0.0366787</v>
      </c>
      <c r="J711" s="9" t="n">
        <v>0.096094</v>
      </c>
      <c r="K711" s="0" t="n">
        <v>-0.113866</v>
      </c>
    </row>
    <row r="712" customFormat="false" ht="12.75" hidden="false" customHeight="false" outlineLevel="0" collapsed="false">
      <c r="A712" s="10" t="s">
        <v>719</v>
      </c>
      <c r="B712" s="11" t="n">
        <v>3</v>
      </c>
      <c r="C712" s="11" t="n">
        <v>3134172</v>
      </c>
      <c r="D712" s="11" t="n">
        <v>3304965</v>
      </c>
      <c r="E712" s="12" t="n">
        <v>0.016439</v>
      </c>
      <c r="F712" s="13" t="n">
        <v>0.302018</v>
      </c>
      <c r="G712" s="12" t="n">
        <v>-0.172065</v>
      </c>
      <c r="H712" s="13" t="n">
        <v>0.310746</v>
      </c>
      <c r="I712" s="13" t="n">
        <v>0.690423</v>
      </c>
      <c r="J712" s="13" t="n">
        <v>0.287371</v>
      </c>
      <c r="K712" s="14" t="n">
        <v>-0.091912</v>
      </c>
    </row>
    <row r="713" customFormat="false" ht="12.75" hidden="false" customHeight="false" outlineLevel="0" collapsed="false">
      <c r="A713" s="15" t="s">
        <v>720</v>
      </c>
      <c r="B713" s="1" t="n">
        <v>3</v>
      </c>
      <c r="C713" s="1" t="n">
        <v>3156042</v>
      </c>
      <c r="D713" s="1" t="n">
        <v>3326580</v>
      </c>
      <c r="E713" s="16" t="n">
        <v>0.076092</v>
      </c>
      <c r="F713" s="17" t="n">
        <v>0.344471</v>
      </c>
      <c r="G713" s="16" t="n">
        <v>-0.067585</v>
      </c>
      <c r="H713" s="17" t="n">
        <v>0.29348</v>
      </c>
      <c r="I713" s="17" t="n">
        <v>0.369674</v>
      </c>
      <c r="J713" s="17" t="n">
        <v>0.200355</v>
      </c>
      <c r="K713" s="18" t="n">
        <v>-0.282163</v>
      </c>
    </row>
    <row r="714" customFormat="false" ht="12.75" hidden="false" customHeight="false" outlineLevel="0" collapsed="false">
      <c r="A714" s="15" t="s">
        <v>721</v>
      </c>
      <c r="B714" s="1" t="n">
        <v>3</v>
      </c>
      <c r="C714" s="1" t="n">
        <v>4492889</v>
      </c>
      <c r="D714" s="1" t="n">
        <v>4493650</v>
      </c>
      <c r="E714" s="16" t="n">
        <v>0.037031</v>
      </c>
      <c r="F714" s="17" t="n">
        <v>0.3720143</v>
      </c>
      <c r="G714" s="16" t="n">
        <v>-0.008752</v>
      </c>
      <c r="H714" s="17" t="n">
        <v>0.405616444444444</v>
      </c>
      <c r="I714" s="17" t="n">
        <v>0.464229</v>
      </c>
      <c r="J714" s="17" t="n">
        <v>0.426114</v>
      </c>
      <c r="K714" s="18" t="n">
        <v>-0.374165</v>
      </c>
    </row>
    <row r="715" customFormat="false" ht="12.75" hidden="false" customHeight="false" outlineLevel="0" collapsed="false">
      <c r="A715" s="15" t="s">
        <v>722</v>
      </c>
      <c r="B715" s="1" t="n">
        <v>3</v>
      </c>
      <c r="C715" s="1" t="n">
        <v>4490452</v>
      </c>
      <c r="D715" s="1" t="n">
        <v>4652964</v>
      </c>
      <c r="E715" s="16" t="n">
        <v>0.194883</v>
      </c>
      <c r="F715" s="17" t="n">
        <v>0.354998</v>
      </c>
      <c r="G715" s="16" t="n">
        <v>-0.06505</v>
      </c>
      <c r="H715" s="17" t="n">
        <v>0.317871</v>
      </c>
      <c r="I715" s="17" t="n">
        <v>0.407892</v>
      </c>
      <c r="J715" s="17" t="n">
        <v>0.291338</v>
      </c>
      <c r="K715" s="18" t="n">
        <v>-0.199886</v>
      </c>
    </row>
    <row r="716" customFormat="false" ht="12.75" hidden="false" customHeight="false" outlineLevel="0" collapsed="false">
      <c r="A716" s="15" t="s">
        <v>723</v>
      </c>
      <c r="B716" s="1" t="n">
        <v>3</v>
      </c>
      <c r="C716" s="1" t="n">
        <v>5027803</v>
      </c>
      <c r="D716" s="1" t="n">
        <v>5180954</v>
      </c>
      <c r="E716" s="16" t="n">
        <v>-0.023586</v>
      </c>
      <c r="F716" s="17" t="n">
        <v>0.331665</v>
      </c>
      <c r="G716" s="16" t="n">
        <v>0.04489</v>
      </c>
      <c r="H716" s="17" t="n">
        <v>0.527383</v>
      </c>
      <c r="I716" s="17" t="n">
        <v>0.625291</v>
      </c>
      <c r="J716" s="17" t="n">
        <v>0.396453</v>
      </c>
      <c r="K716" s="18" t="n">
        <v>-0.213356</v>
      </c>
    </row>
    <row r="717" customFormat="false" ht="12.75" hidden="false" customHeight="false" outlineLevel="0" collapsed="false">
      <c r="A717" s="15" t="s">
        <v>724</v>
      </c>
      <c r="B717" s="1" t="n">
        <v>3</v>
      </c>
      <c r="C717" s="1" t="n">
        <v>5501957</v>
      </c>
      <c r="D717" s="1" t="n">
        <v>5696842</v>
      </c>
      <c r="E717" s="16" t="n">
        <v>-0.057791</v>
      </c>
      <c r="F717" s="17" t="n">
        <v>0.418571</v>
      </c>
      <c r="G717" s="16" t="n">
        <v>0.031428</v>
      </c>
      <c r="H717" s="17" t="n">
        <v>0.399468</v>
      </c>
      <c r="I717" s="17" t="n">
        <v>0.268113</v>
      </c>
      <c r="J717" s="17" t="n">
        <v>0.25828</v>
      </c>
      <c r="K717" s="18" t="n">
        <v>-0.253856</v>
      </c>
    </row>
    <row r="718" customFormat="false" ht="12.75" hidden="false" customHeight="false" outlineLevel="0" collapsed="false">
      <c r="A718" s="15" t="s">
        <v>725</v>
      </c>
      <c r="B718" s="1" t="n">
        <v>3</v>
      </c>
      <c r="C718" s="1" t="n">
        <v>6475245</v>
      </c>
      <c r="D718" s="1" t="n">
        <v>6636733</v>
      </c>
      <c r="E718" s="16" t="n">
        <v>-0.033294</v>
      </c>
      <c r="F718" s="17" t="n">
        <v>0.360859</v>
      </c>
      <c r="G718" s="16" t="n">
        <v>-0.085551</v>
      </c>
      <c r="H718" s="17" t="n">
        <v>0.512604</v>
      </c>
      <c r="I718" s="17" t="n">
        <v>0.772726</v>
      </c>
      <c r="J718" s="17" t="n">
        <v>0.254505</v>
      </c>
      <c r="K718" s="18" t="n">
        <v>-0.270035</v>
      </c>
    </row>
    <row r="719" customFormat="false" ht="12.75" hidden="false" customHeight="false" outlineLevel="0" collapsed="false">
      <c r="A719" s="15" t="s">
        <v>726</v>
      </c>
      <c r="B719" s="1" t="n">
        <v>3</v>
      </c>
      <c r="C719" s="1" t="n">
        <v>6749027</v>
      </c>
      <c r="D719" s="1" t="n">
        <v>6942291</v>
      </c>
      <c r="E719" s="16" t="n">
        <v>0.081934</v>
      </c>
      <c r="F719" s="17" t="n">
        <v>0.430277</v>
      </c>
      <c r="G719" s="16" t="n">
        <v>-0.04059</v>
      </c>
      <c r="H719" s="17" t="n">
        <v>0.556649</v>
      </c>
      <c r="I719" s="17" t="n">
        <v>0.7786</v>
      </c>
      <c r="J719" s="17" t="n">
        <v>0.278356</v>
      </c>
      <c r="K719" s="18" t="n">
        <v>-0.272251</v>
      </c>
    </row>
    <row r="720" customFormat="false" ht="12.75" hidden="false" customHeight="false" outlineLevel="0" collapsed="false">
      <c r="A720" s="15" t="s">
        <v>727</v>
      </c>
      <c r="B720" s="1" t="n">
        <v>3</v>
      </c>
      <c r="C720" s="1" t="n">
        <v>7498176</v>
      </c>
      <c r="D720" s="1" t="n">
        <v>7537606</v>
      </c>
      <c r="E720" s="16" t="n">
        <v>0.009519</v>
      </c>
      <c r="F720" s="17" t="n">
        <v>0.169505</v>
      </c>
      <c r="G720" s="16" t="n">
        <v>-0.032891</v>
      </c>
      <c r="H720" s="17" t="n">
        <v>0.317608</v>
      </c>
      <c r="I720" s="17" t="n">
        <v>-0.316788</v>
      </c>
      <c r="J720" s="17" t="n">
        <v>0.318019</v>
      </c>
      <c r="K720" s="18" t="n">
        <v>-0.013425</v>
      </c>
    </row>
    <row r="721" customFormat="false" ht="12.75" hidden="false" customHeight="false" outlineLevel="0" collapsed="false">
      <c r="A721" s="15" t="s">
        <v>728</v>
      </c>
      <c r="B721" s="1" t="n">
        <v>3</v>
      </c>
      <c r="C721" s="1" t="n">
        <v>7560405</v>
      </c>
      <c r="D721" s="1" t="n">
        <v>7760383</v>
      </c>
      <c r="E721" s="16" t="n">
        <v>0.002967</v>
      </c>
      <c r="F721" s="17" t="n">
        <v>0.540209</v>
      </c>
      <c r="G721" s="16" t="n">
        <v>0.067281</v>
      </c>
      <c r="H721" s="17" t="n">
        <v>0.64632</v>
      </c>
      <c r="I721" s="17" t="n">
        <v>0.092777</v>
      </c>
      <c r="J721" s="17" t="n">
        <v>0.383776</v>
      </c>
      <c r="K721" s="18" t="n">
        <v>-0.345492</v>
      </c>
    </row>
    <row r="722" customFormat="false" ht="12.75" hidden="false" customHeight="false" outlineLevel="0" collapsed="false">
      <c r="A722" s="15" t="s">
        <v>729</v>
      </c>
      <c r="B722" s="1" t="n">
        <v>3</v>
      </c>
      <c r="C722" s="1" t="n">
        <v>8869825</v>
      </c>
      <c r="D722" s="1" t="n">
        <v>9037105</v>
      </c>
      <c r="E722" s="16" t="n">
        <v>0.027312</v>
      </c>
      <c r="F722" s="17" t="n">
        <v>0.314996</v>
      </c>
      <c r="G722" s="16" t="n">
        <v>-0.016097</v>
      </c>
      <c r="H722" s="17" t="n">
        <v>0.436113</v>
      </c>
      <c r="I722" s="17" t="n">
        <v>-0.155494</v>
      </c>
      <c r="J722" s="17" t="n">
        <v>0.140044</v>
      </c>
      <c r="K722" s="18" t="n">
        <v>-0.228919</v>
      </c>
    </row>
    <row r="723" customFormat="false" ht="12.75" hidden="false" customHeight="false" outlineLevel="0" collapsed="false">
      <c r="A723" s="15" t="s">
        <v>730</v>
      </c>
      <c r="B723" s="1" t="n">
        <v>3</v>
      </c>
      <c r="C723" s="1" t="n">
        <v>9053943</v>
      </c>
      <c r="D723" s="1" t="n">
        <v>9236203</v>
      </c>
      <c r="E723" s="16" t="n">
        <v>0.014444</v>
      </c>
      <c r="F723" s="17" t="n">
        <v>0.411097</v>
      </c>
      <c r="G723" s="16" t="n">
        <v>0.114404</v>
      </c>
      <c r="H723" s="17" t="n">
        <v>0.249863</v>
      </c>
      <c r="I723" s="17" t="n">
        <v>0.264979</v>
      </c>
      <c r="J723" s="17" t="n">
        <v>0.302481</v>
      </c>
      <c r="K723" s="18" t="n">
        <v>-0.176913</v>
      </c>
    </row>
    <row r="724" customFormat="false" ht="12.75" hidden="false" customHeight="false" outlineLevel="0" collapsed="false">
      <c r="A724" s="15" t="s">
        <v>731</v>
      </c>
      <c r="B724" s="1" t="n">
        <v>3</v>
      </c>
      <c r="C724" s="1" t="n">
        <v>10066555</v>
      </c>
      <c r="D724" s="1" t="n">
        <v>10067156</v>
      </c>
      <c r="E724" s="16" t="n">
        <v>-0.072524</v>
      </c>
      <c r="F724" s="17" t="n">
        <v>0.418387</v>
      </c>
      <c r="G724" s="16" t="n">
        <v>0.107502</v>
      </c>
      <c r="H724" s="17" t="n">
        <v>0.390979</v>
      </c>
      <c r="I724" s="17" t="n">
        <v>0.369808</v>
      </c>
      <c r="J724" s="17" t="n">
        <v>0.326141</v>
      </c>
      <c r="K724" s="18" t="n">
        <v>-0.241386</v>
      </c>
    </row>
    <row r="725" customFormat="false" ht="12.75" hidden="false" customHeight="false" outlineLevel="0" collapsed="false">
      <c r="A725" s="15" t="s">
        <v>732</v>
      </c>
      <c r="B725" s="1" t="n">
        <v>3</v>
      </c>
      <c r="C725" s="1" t="n">
        <v>10137483</v>
      </c>
      <c r="D725" s="1" t="n">
        <v>10347535</v>
      </c>
      <c r="E725" s="16" t="n">
        <v>-0.114504</v>
      </c>
      <c r="F725" s="17" t="n">
        <v>0.451047</v>
      </c>
      <c r="G725" s="16" t="n">
        <v>0.023481</v>
      </c>
      <c r="H725" s="17" t="n">
        <v>0.426227</v>
      </c>
      <c r="I725" s="17" t="n">
        <v>0.342388</v>
      </c>
      <c r="J725" s="17" t="n">
        <v>0.212546</v>
      </c>
      <c r="K725" s="18" t="n">
        <v>-0.213974</v>
      </c>
    </row>
    <row r="726" customFormat="false" ht="12.75" hidden="false" customHeight="false" outlineLevel="0" collapsed="false">
      <c r="A726" s="15" t="s">
        <v>733</v>
      </c>
      <c r="B726" s="1" t="n">
        <v>3</v>
      </c>
      <c r="C726" s="1" t="n">
        <v>12420266</v>
      </c>
      <c r="D726" s="1" t="n">
        <v>12590814</v>
      </c>
      <c r="E726" s="16" t="n">
        <v>-0.045224</v>
      </c>
      <c r="F726" s="17" t="n">
        <v>0.383596</v>
      </c>
      <c r="G726" s="16" t="n">
        <v>0.026095</v>
      </c>
      <c r="H726" s="17" t="n">
        <v>0.402686</v>
      </c>
      <c r="I726" s="17" t="n">
        <v>0.446121</v>
      </c>
      <c r="J726" s="17" t="n">
        <v>0.287966</v>
      </c>
      <c r="K726" s="18" t="n">
        <v>-0.182117</v>
      </c>
    </row>
    <row r="727" customFormat="false" ht="12.75" hidden="false" customHeight="false" outlineLevel="0" collapsed="false">
      <c r="A727" s="15" t="s">
        <v>734</v>
      </c>
      <c r="B727" s="1" t="n">
        <v>3</v>
      </c>
      <c r="C727" s="1" t="n">
        <v>12590779</v>
      </c>
      <c r="D727" s="1" t="n">
        <v>12735990</v>
      </c>
      <c r="E727" s="16" t="n">
        <v>-0.069817</v>
      </c>
      <c r="F727" s="17" t="n">
        <v>0.48915</v>
      </c>
      <c r="G727" s="16" t="n">
        <v>-0.001765</v>
      </c>
      <c r="H727" s="17" t="n">
        <v>0.512077</v>
      </c>
      <c r="I727" s="17" t="n">
        <v>0.518868</v>
      </c>
      <c r="J727" s="17" t="n">
        <v>0.334894</v>
      </c>
      <c r="K727" s="18" t="n">
        <v>-0.339878</v>
      </c>
    </row>
    <row r="728" customFormat="false" ht="12.75" hidden="false" customHeight="false" outlineLevel="0" collapsed="false">
      <c r="A728" s="15" t="s">
        <v>735</v>
      </c>
      <c r="B728" s="1" t="n">
        <v>3</v>
      </c>
      <c r="C728" s="1" t="n">
        <v>13474877</v>
      </c>
      <c r="D728" s="1" t="n">
        <v>13656208</v>
      </c>
      <c r="E728" s="16" t="n">
        <v>0.044959</v>
      </c>
      <c r="F728" s="17" t="n">
        <v>0.304064</v>
      </c>
      <c r="G728" s="16" t="n">
        <v>0.051677</v>
      </c>
      <c r="H728" s="17" t="n">
        <v>0.392357</v>
      </c>
      <c r="I728" s="17" t="n">
        <v>0.749342</v>
      </c>
      <c r="J728" s="17" t="n">
        <v>0.283894555555556</v>
      </c>
      <c r="K728" s="18" t="n">
        <v>-0.150762</v>
      </c>
    </row>
    <row r="729" customFormat="false" ht="12.75" hidden="false" customHeight="false" outlineLevel="0" collapsed="false">
      <c r="A729" s="15" t="s">
        <v>736</v>
      </c>
      <c r="B729" s="1" t="n">
        <v>3</v>
      </c>
      <c r="C729" s="1" t="n">
        <v>13797747</v>
      </c>
      <c r="D729" s="1" t="n">
        <v>13964637</v>
      </c>
      <c r="E729" s="16" t="n">
        <v>0.027011</v>
      </c>
      <c r="F729" s="17" t="n">
        <v>0.199676</v>
      </c>
      <c r="G729" s="16" t="n">
        <v>0.125079</v>
      </c>
      <c r="H729" s="17" t="n">
        <v>0.275178</v>
      </c>
      <c r="I729" s="17" t="n">
        <v>0.696673</v>
      </c>
      <c r="J729" s="17" t="n">
        <v>0.292867</v>
      </c>
      <c r="K729" s="18" t="n">
        <v>-0.098805</v>
      </c>
    </row>
    <row r="730" customFormat="false" ht="12.75" hidden="false" customHeight="false" outlineLevel="0" collapsed="false">
      <c r="A730" s="15" t="s">
        <v>737</v>
      </c>
      <c r="B730" s="1" t="n">
        <v>3</v>
      </c>
      <c r="C730" s="1" t="n">
        <v>14886274</v>
      </c>
      <c r="D730" s="1" t="n">
        <v>15046975</v>
      </c>
      <c r="E730" s="16" t="n">
        <v>-0.016587</v>
      </c>
      <c r="F730" s="17" t="n">
        <v>0.383958</v>
      </c>
      <c r="G730" s="16" t="n">
        <v>-0.106841</v>
      </c>
      <c r="H730" s="17" t="n">
        <v>0.24292</v>
      </c>
      <c r="I730" s="17" t="n">
        <v>0.532662</v>
      </c>
      <c r="J730" s="17" t="n">
        <v>0.066949</v>
      </c>
      <c r="K730" s="18" t="n">
        <v>-0.154218</v>
      </c>
    </row>
    <row r="731" customFormat="false" ht="12.75" hidden="false" customHeight="false" outlineLevel="0" collapsed="false">
      <c r="A731" s="15" t="s">
        <v>738</v>
      </c>
      <c r="B731" s="1" t="n">
        <v>3</v>
      </c>
      <c r="C731" s="1" t="n">
        <v>15628045</v>
      </c>
      <c r="D731" s="1" t="n">
        <v>15764879</v>
      </c>
      <c r="E731" s="16" t="n">
        <v>0.030416</v>
      </c>
      <c r="F731" s="17" t="n">
        <v>0.476913</v>
      </c>
      <c r="G731" s="16" t="n">
        <v>0.024191</v>
      </c>
      <c r="H731" s="17" t="n">
        <v>0.498442</v>
      </c>
      <c r="I731" s="17" t="n">
        <v>0.480215</v>
      </c>
      <c r="J731" s="17" t="n">
        <v>0.357122</v>
      </c>
      <c r="K731" s="18" t="n">
        <v>-0.315432</v>
      </c>
    </row>
    <row r="732" customFormat="false" ht="13.5" hidden="false" customHeight="false" outlineLevel="0" collapsed="false">
      <c r="A732" s="19" t="s">
        <v>739</v>
      </c>
      <c r="B732" s="20" t="n">
        <v>3</v>
      </c>
      <c r="C732" s="20" t="n">
        <v>15780358</v>
      </c>
      <c r="D732" s="20" t="n">
        <v>15940642</v>
      </c>
      <c r="E732" s="21" t="n">
        <v>0.024828</v>
      </c>
      <c r="F732" s="22" t="n">
        <v>0.553693</v>
      </c>
      <c r="G732" s="21" t="n">
        <v>0.060346</v>
      </c>
      <c r="H732" s="22" t="n">
        <v>0.616488</v>
      </c>
      <c r="I732" s="22" t="n">
        <v>0.422421</v>
      </c>
      <c r="J732" s="22" t="n">
        <v>0.343398</v>
      </c>
      <c r="K732" s="23" t="n">
        <v>-0.409665</v>
      </c>
    </row>
    <row r="733" customFormat="false" ht="12.75" hidden="false" customHeight="false" outlineLevel="0" collapsed="false">
      <c r="A733" s="1" t="s">
        <v>740</v>
      </c>
      <c r="B733" s="1" t="n">
        <v>3</v>
      </c>
      <c r="C733" s="1" t="n">
        <v>17181366</v>
      </c>
      <c r="D733" s="1" t="n">
        <v>17345270</v>
      </c>
      <c r="E733" s="0" t="n">
        <v>0.062959</v>
      </c>
      <c r="F733" s="9" t="n">
        <v>0.528896</v>
      </c>
      <c r="G733" s="0" t="n">
        <v>-0.016788</v>
      </c>
      <c r="H733" s="0" t="n">
        <v>-0.034372</v>
      </c>
      <c r="I733" s="9" t="n">
        <v>0.310433</v>
      </c>
      <c r="J733" s="9" t="n">
        <v>0.274239</v>
      </c>
      <c r="K733" s="0" t="n">
        <v>-0.288073</v>
      </c>
    </row>
    <row r="734" customFormat="false" ht="12.75" hidden="false" customHeight="false" outlineLevel="0" collapsed="false">
      <c r="A734" s="1" t="s">
        <v>741</v>
      </c>
      <c r="B734" s="1" t="n">
        <v>3</v>
      </c>
      <c r="C734" s="1" t="n">
        <v>17809290</v>
      </c>
      <c r="D734" s="1" t="n">
        <v>17960793</v>
      </c>
      <c r="E734" s="0" t="n">
        <v>-0.057038</v>
      </c>
      <c r="F734" s="9" t="n">
        <v>0.287958</v>
      </c>
      <c r="G734" s="0" t="n">
        <v>0.023469</v>
      </c>
      <c r="H734" s="0" t="n">
        <v>-0.016377</v>
      </c>
      <c r="I734" s="9" t="n">
        <v>0.375968</v>
      </c>
      <c r="J734" s="9" t="n">
        <v>0.201462</v>
      </c>
      <c r="K734" s="0" t="n">
        <v>-0.109838</v>
      </c>
    </row>
    <row r="735" customFormat="false" ht="12.75" hidden="false" customHeight="false" outlineLevel="0" collapsed="false">
      <c r="A735" s="1" t="s">
        <v>742</v>
      </c>
      <c r="B735" s="1" t="n">
        <v>3</v>
      </c>
      <c r="C735" s="1" t="n">
        <v>19336535</v>
      </c>
      <c r="D735" s="1" t="n">
        <v>19494336</v>
      </c>
      <c r="E735" s="0" t="n">
        <v>0.118168</v>
      </c>
      <c r="F735" s="9" t="n">
        <v>0.524487</v>
      </c>
      <c r="G735" s="0" t="n">
        <v>0.053617</v>
      </c>
      <c r="H735" s="0" t="n">
        <v>0.126764</v>
      </c>
      <c r="I735" s="9" t="n">
        <v>0.356126</v>
      </c>
      <c r="J735" s="9" t="n">
        <v>0.329467</v>
      </c>
      <c r="K735" s="0" t="n">
        <v>-0.287432</v>
      </c>
    </row>
    <row r="736" customFormat="false" ht="12.75" hidden="false" customHeight="false" outlineLevel="0" collapsed="false">
      <c r="A736" s="1" t="s">
        <v>743</v>
      </c>
      <c r="B736" s="1" t="n">
        <v>3</v>
      </c>
      <c r="C736" s="1" t="n">
        <v>20636015</v>
      </c>
      <c r="D736" s="1" t="n">
        <v>20828584</v>
      </c>
      <c r="E736" s="0" t="n">
        <v>0.047493</v>
      </c>
      <c r="F736" s="9" t="n">
        <v>0.51245</v>
      </c>
      <c r="G736" s="0" t="n">
        <v>-0.045088</v>
      </c>
      <c r="H736" s="0" t="n">
        <v>0.048328</v>
      </c>
      <c r="I736" s="9" t="n">
        <v>0.307574</v>
      </c>
      <c r="J736" s="9" t="n">
        <v>0.268127</v>
      </c>
      <c r="K736" s="0" t="n">
        <v>-0.251954</v>
      </c>
    </row>
    <row r="737" customFormat="false" ht="12.75" hidden="false" customHeight="false" outlineLevel="0" collapsed="false">
      <c r="A737" s="1" t="s">
        <v>744</v>
      </c>
      <c r="B737" s="1" t="n">
        <v>3</v>
      </c>
      <c r="C737" s="1" t="n">
        <v>21314358</v>
      </c>
      <c r="D737" s="1" t="n">
        <v>21484066</v>
      </c>
      <c r="E737" s="0" t="n">
        <v>0.089707</v>
      </c>
      <c r="F737" s="9" t="n">
        <v>0.420909</v>
      </c>
      <c r="G737" s="0" t="n">
        <v>0.017785</v>
      </c>
      <c r="H737" s="0" t="n">
        <v>-0.039887</v>
      </c>
      <c r="I737" s="9" t="n">
        <v>0.365354</v>
      </c>
      <c r="J737" s="9" t="n">
        <v>0.434131</v>
      </c>
      <c r="K737" s="0" t="n">
        <v>-0.190468</v>
      </c>
    </row>
    <row r="738" customFormat="false" ht="12.75" hidden="false" customHeight="false" outlineLevel="0" collapsed="false">
      <c r="A738" s="1" t="s">
        <v>745</v>
      </c>
      <c r="B738" s="1" t="n">
        <v>3</v>
      </c>
      <c r="C738" s="1" t="n">
        <v>21574260</v>
      </c>
      <c r="D738" s="1" t="n">
        <v>21742237</v>
      </c>
      <c r="E738" s="0" t="n">
        <v>0.203765</v>
      </c>
      <c r="F738" s="9" t="n">
        <v>0.405588</v>
      </c>
      <c r="G738" s="0" t="n">
        <v>-0.0334</v>
      </c>
      <c r="H738" s="0" t="n">
        <v>-0.138999</v>
      </c>
      <c r="I738" s="9" t="n">
        <v>0.543528</v>
      </c>
      <c r="J738" s="9" t="n">
        <v>0.304709</v>
      </c>
      <c r="K738" s="0" t="n">
        <v>-0.221806</v>
      </c>
    </row>
    <row r="739" customFormat="false" ht="12.75" hidden="false" customHeight="false" outlineLevel="0" collapsed="false">
      <c r="A739" s="1" t="s">
        <v>746</v>
      </c>
      <c r="B739" s="1" t="n">
        <v>3</v>
      </c>
      <c r="C739" s="1" t="n">
        <v>22372629</v>
      </c>
      <c r="D739" s="1" t="n">
        <v>22514821</v>
      </c>
      <c r="E739" s="0" t="n">
        <v>0.101406</v>
      </c>
      <c r="F739" s="9" t="n">
        <v>0.488432</v>
      </c>
      <c r="G739" s="0" t="n">
        <v>-0.019677</v>
      </c>
      <c r="H739" s="0" t="n">
        <v>-0.102835</v>
      </c>
      <c r="I739" s="9" t="n">
        <v>0.36266</v>
      </c>
      <c r="J739" s="9" t="n">
        <v>0.351913</v>
      </c>
      <c r="K739" s="0" t="n">
        <v>-0.21628</v>
      </c>
    </row>
    <row r="740" customFormat="false" ht="12.75" hidden="false" customHeight="false" outlineLevel="0" collapsed="false">
      <c r="A740" s="1" t="s">
        <v>747</v>
      </c>
      <c r="B740" s="1" t="n">
        <v>3</v>
      </c>
      <c r="C740" s="1" t="n">
        <v>23404804</v>
      </c>
      <c r="D740" s="1" t="n">
        <v>23575751</v>
      </c>
      <c r="E740" s="0" t="n">
        <v>-0.016633</v>
      </c>
      <c r="F740" s="9" t="n">
        <v>0.102314</v>
      </c>
      <c r="G740" s="0" t="n">
        <v>0.063855</v>
      </c>
      <c r="H740" s="0" t="n">
        <v>-0.505815</v>
      </c>
      <c r="I740" s="9" t="n">
        <v>0.706033</v>
      </c>
      <c r="J740" s="9" t="n">
        <v>-0.413332</v>
      </c>
      <c r="K740" s="0" t="n">
        <v>-0.071409</v>
      </c>
    </row>
    <row r="741" customFormat="false" ht="12.75" hidden="false" customHeight="false" outlineLevel="0" collapsed="false">
      <c r="A741" s="1" t="s">
        <v>748</v>
      </c>
      <c r="B741" s="1" t="n">
        <v>3</v>
      </c>
      <c r="C741" s="1" t="n">
        <v>24167259</v>
      </c>
      <c r="D741" s="1" t="n">
        <v>24311442</v>
      </c>
      <c r="E741" s="0" t="n">
        <v>0.142463</v>
      </c>
      <c r="F741" s="9" t="n">
        <v>0.492555</v>
      </c>
      <c r="G741" s="0" t="n">
        <v>0.052875</v>
      </c>
      <c r="H741" s="0" t="n">
        <v>-0.084605</v>
      </c>
      <c r="I741" s="9" t="n">
        <v>0.529462</v>
      </c>
      <c r="J741" s="9" t="n">
        <v>0.324532</v>
      </c>
      <c r="K741" s="0" t="n">
        <v>-0.166054</v>
      </c>
    </row>
    <row r="742" customFormat="false" ht="12.75" hidden="false" customHeight="false" outlineLevel="0" collapsed="false">
      <c r="A742" s="1" t="s">
        <v>749</v>
      </c>
      <c r="B742" s="1" t="n">
        <v>3</v>
      </c>
      <c r="C742" s="1" t="n">
        <v>25447987</v>
      </c>
      <c r="D742" s="1" t="n">
        <v>25518546</v>
      </c>
      <c r="E742" s="0" t="n">
        <v>-0.0386188888888889</v>
      </c>
      <c r="F742" s="9" t="n">
        <v>0.469337</v>
      </c>
      <c r="G742" s="0" t="n">
        <v>-0.002829</v>
      </c>
      <c r="H742" s="0" t="n">
        <v>0.096912</v>
      </c>
      <c r="I742" s="9" t="n">
        <v>0.300838</v>
      </c>
      <c r="J742" s="9" t="n">
        <v>0.251683444444444</v>
      </c>
      <c r="K742" s="0" t="n">
        <v>-0.049336</v>
      </c>
    </row>
    <row r="743" customFormat="false" ht="12.75" hidden="false" customHeight="false" outlineLevel="0" collapsed="false">
      <c r="A743" s="1" t="s">
        <v>750</v>
      </c>
      <c r="B743" s="1" t="n">
        <v>3</v>
      </c>
      <c r="C743" s="1" t="n">
        <v>26718031</v>
      </c>
      <c r="D743" s="1" t="n">
        <v>26882772</v>
      </c>
      <c r="E743" s="0" t="n">
        <v>0.050659</v>
      </c>
      <c r="F743" s="9" t="n">
        <v>0.396768</v>
      </c>
      <c r="G743" s="0" t="n">
        <v>-0.136812</v>
      </c>
      <c r="H743" s="0" t="n">
        <v>0.046469</v>
      </c>
      <c r="I743" s="9" t="n">
        <v>0.28773</v>
      </c>
      <c r="J743" s="9" t="n">
        <v>0.139466</v>
      </c>
      <c r="K743" s="0" t="n">
        <v>-0.083812</v>
      </c>
    </row>
    <row r="744" customFormat="false" ht="12.75" hidden="false" customHeight="false" outlineLevel="0" collapsed="false">
      <c r="A744" s="1" t="s">
        <v>751</v>
      </c>
      <c r="B744" s="1" t="n">
        <v>3</v>
      </c>
      <c r="C744" s="1" t="n">
        <v>27349564</v>
      </c>
      <c r="D744" s="1" t="n">
        <v>27531283</v>
      </c>
      <c r="E744" s="0" t="n">
        <v>-0.004522</v>
      </c>
      <c r="F744" s="9" t="n">
        <v>0.611488</v>
      </c>
      <c r="G744" s="0" t="n">
        <v>-0.130565</v>
      </c>
      <c r="H744" s="0" t="n">
        <v>0.082505</v>
      </c>
      <c r="I744" s="9" t="n">
        <v>0.277191</v>
      </c>
      <c r="J744" s="9" t="n">
        <v>0.232429</v>
      </c>
      <c r="K744" s="0" t="n">
        <v>-0.312678</v>
      </c>
    </row>
    <row r="745" customFormat="false" ht="12.75" hidden="false" customHeight="false" outlineLevel="0" collapsed="false">
      <c r="A745" s="1" t="s">
        <v>752</v>
      </c>
      <c r="B745" s="1" t="n">
        <v>3</v>
      </c>
      <c r="C745" s="1" t="n">
        <v>28645912</v>
      </c>
      <c r="D745" s="1" t="n">
        <v>28824358</v>
      </c>
      <c r="E745" s="0" t="n">
        <v>0.056724</v>
      </c>
      <c r="F745" s="9" t="n">
        <v>0.493746</v>
      </c>
      <c r="G745" s="0" t="n">
        <v>-0.024092</v>
      </c>
      <c r="H745" s="0" t="n">
        <v>-0.077719</v>
      </c>
      <c r="I745" s="9" t="n">
        <v>0.387695</v>
      </c>
      <c r="J745" s="9" t="n">
        <v>0.295497</v>
      </c>
      <c r="K745" s="0" t="n">
        <v>-0.192872</v>
      </c>
    </row>
    <row r="746" customFormat="false" ht="12.75" hidden="false" customHeight="false" outlineLevel="0" collapsed="false">
      <c r="A746" s="1" t="s">
        <v>753</v>
      </c>
      <c r="B746" s="1" t="n">
        <v>3</v>
      </c>
      <c r="C746" s="1" t="n">
        <v>28813263</v>
      </c>
      <c r="D746" s="1" t="n">
        <v>28966852</v>
      </c>
      <c r="E746" s="0" t="n">
        <v>0.009583</v>
      </c>
      <c r="F746" s="9" t="n">
        <v>0.476763</v>
      </c>
      <c r="G746" s="0" t="n">
        <v>-0.095488</v>
      </c>
      <c r="H746" s="0" t="n">
        <v>-0.099516</v>
      </c>
      <c r="I746" s="9" t="n">
        <v>0.291004</v>
      </c>
      <c r="J746" s="9" t="n">
        <v>0.227035</v>
      </c>
      <c r="K746" s="0" t="n">
        <v>-0.121201</v>
      </c>
    </row>
    <row r="747" customFormat="false" ht="12.75" hidden="false" customHeight="false" outlineLevel="0" collapsed="false">
      <c r="A747" s="1" t="s">
        <v>754</v>
      </c>
      <c r="B747" s="1" t="n">
        <v>3</v>
      </c>
      <c r="C747" s="1" t="n">
        <v>29867264</v>
      </c>
      <c r="D747" s="1" t="n">
        <v>30018477</v>
      </c>
      <c r="E747" s="0" t="n">
        <v>-0.030223</v>
      </c>
      <c r="F747" s="9" t="n">
        <v>0.657011</v>
      </c>
      <c r="G747" s="0" t="n">
        <v>0.082586</v>
      </c>
      <c r="H747" s="0" t="n">
        <v>-0.290828</v>
      </c>
      <c r="I747" s="9" t="n">
        <v>0.072602</v>
      </c>
      <c r="J747" s="9" t="n">
        <v>0.086867</v>
      </c>
      <c r="K747" s="0" t="n">
        <v>-0.096974</v>
      </c>
    </row>
    <row r="748" customFormat="false" ht="12.75" hidden="false" customHeight="false" outlineLevel="0" collapsed="false">
      <c r="A748" s="1" t="s">
        <v>755</v>
      </c>
      <c r="B748" s="1" t="n">
        <v>3</v>
      </c>
      <c r="C748" s="1" t="n">
        <v>30275511</v>
      </c>
      <c r="D748" s="1" t="n">
        <v>30447593</v>
      </c>
      <c r="E748" s="0" t="n">
        <v>0.125955</v>
      </c>
      <c r="F748" s="9" t="n">
        <v>0.522688</v>
      </c>
      <c r="G748" s="0" t="n">
        <v>0.005228</v>
      </c>
      <c r="H748" s="0" t="n">
        <v>-0.223287</v>
      </c>
      <c r="I748" s="9" t="n">
        <v>0.596879</v>
      </c>
      <c r="J748" s="9" t="n">
        <v>0.328896</v>
      </c>
      <c r="K748" s="0" t="n">
        <v>-0.13349</v>
      </c>
    </row>
    <row r="749" customFormat="false" ht="12.75" hidden="false" customHeight="false" outlineLevel="0" collapsed="false">
      <c r="A749" s="1" t="s">
        <v>756</v>
      </c>
      <c r="B749" s="1" t="n">
        <v>3</v>
      </c>
      <c r="C749" s="1" t="n">
        <v>30704315</v>
      </c>
      <c r="D749" s="1" t="n">
        <v>30705070</v>
      </c>
      <c r="E749" s="0" t="n">
        <v>0.0384375555555556</v>
      </c>
      <c r="F749" s="9" t="n">
        <v>0.552319</v>
      </c>
      <c r="G749" s="0" t="n">
        <v>-0.023559</v>
      </c>
      <c r="H749" s="0" t="n">
        <v>-0.029723</v>
      </c>
      <c r="I749" s="9" t="n">
        <v>0.201753</v>
      </c>
      <c r="J749" s="9" t="n">
        <v>0.227820111111111</v>
      </c>
      <c r="K749" s="0" t="n">
        <v>-0.191751</v>
      </c>
    </row>
    <row r="750" customFormat="false" ht="12.75" hidden="false" customHeight="false" outlineLevel="0" collapsed="false">
      <c r="A750" s="1" t="s">
        <v>757</v>
      </c>
      <c r="B750" s="1" t="n">
        <v>3</v>
      </c>
      <c r="C750" s="1" t="n">
        <v>31634821</v>
      </c>
      <c r="D750" s="1" t="n">
        <v>31812073</v>
      </c>
      <c r="E750" s="0" t="n">
        <v>-0.040493</v>
      </c>
      <c r="F750" s="9" t="n">
        <v>0.505498</v>
      </c>
      <c r="G750" s="0" t="n">
        <v>0.012797</v>
      </c>
      <c r="H750" s="0" t="n">
        <v>-0.164538</v>
      </c>
      <c r="I750" s="9" t="n">
        <v>0.442645</v>
      </c>
      <c r="J750" s="9" t="n">
        <v>0.271694</v>
      </c>
      <c r="K750" s="0" t="n">
        <v>-0.145115</v>
      </c>
    </row>
    <row r="751" customFormat="false" ht="12.75" hidden="false" customHeight="false" outlineLevel="0" collapsed="false">
      <c r="A751" s="1" t="s">
        <v>758</v>
      </c>
      <c r="B751" s="1" t="n">
        <v>3</v>
      </c>
      <c r="C751" s="1" t="n">
        <v>32453732</v>
      </c>
      <c r="D751" s="1" t="n">
        <v>32650841</v>
      </c>
      <c r="E751" s="0" t="n">
        <v>0.061058</v>
      </c>
      <c r="F751" s="9" t="n">
        <v>0.220494</v>
      </c>
      <c r="G751" s="0" t="n">
        <v>-0.075241</v>
      </c>
      <c r="H751" s="0" t="n">
        <v>0.202803</v>
      </c>
      <c r="I751" s="9" t="n">
        <v>0.372104</v>
      </c>
      <c r="J751" s="9" t="n">
        <v>0.347121</v>
      </c>
      <c r="K751" s="0" t="n">
        <v>0.103803</v>
      </c>
    </row>
    <row r="752" customFormat="false" ht="12.75" hidden="false" customHeight="false" outlineLevel="0" collapsed="false">
      <c r="A752" s="1" t="s">
        <v>759</v>
      </c>
      <c r="B752" s="1" t="n">
        <v>3</v>
      </c>
      <c r="C752" s="1" t="n">
        <v>34495503</v>
      </c>
      <c r="D752" s="1" t="n">
        <v>34655809</v>
      </c>
      <c r="E752" s="0" t="n">
        <v>0.0412</v>
      </c>
      <c r="F752" s="9" t="n">
        <v>0.444968</v>
      </c>
      <c r="G752" s="0" t="n">
        <v>-0.002008</v>
      </c>
      <c r="H752" s="0" t="n">
        <v>-0.054287</v>
      </c>
      <c r="I752" s="0" t="n">
        <v>-0.058917</v>
      </c>
      <c r="J752" s="9" t="n">
        <v>0.31562</v>
      </c>
      <c r="K752" s="0" t="n">
        <v>-0.174454</v>
      </c>
    </row>
    <row r="753" customFormat="false" ht="12.75" hidden="false" customHeight="false" outlineLevel="0" collapsed="false">
      <c r="A753" s="1" t="s">
        <v>760</v>
      </c>
      <c r="B753" s="1" t="n">
        <v>3</v>
      </c>
      <c r="C753" s="1" t="n">
        <v>34981197</v>
      </c>
      <c r="D753" s="1" t="n">
        <v>35131137</v>
      </c>
      <c r="E753" s="0" t="n">
        <v>0.063088</v>
      </c>
      <c r="F753" s="9" t="n">
        <v>0.403446</v>
      </c>
      <c r="G753" s="0" t="n">
        <v>-0.129191</v>
      </c>
      <c r="H753" s="0" t="n">
        <v>0.018958</v>
      </c>
      <c r="I753" s="0" t="n">
        <v>0.261038</v>
      </c>
      <c r="J753" s="9" t="n">
        <v>0.330935</v>
      </c>
      <c r="K753" s="0" t="n">
        <v>-0.147971</v>
      </c>
    </row>
    <row r="754" customFormat="false" ht="12.75" hidden="false" customHeight="false" outlineLevel="0" collapsed="false">
      <c r="A754" s="1" t="s">
        <v>761</v>
      </c>
      <c r="B754" s="1" t="n">
        <v>3</v>
      </c>
      <c r="C754" s="1" t="n">
        <v>35590144</v>
      </c>
      <c r="D754" s="1" t="n">
        <v>35766135</v>
      </c>
      <c r="E754" s="0" t="n">
        <v>0.086173</v>
      </c>
      <c r="F754" s="9" t="n">
        <v>0.507493</v>
      </c>
      <c r="G754" s="0" t="n">
        <v>-0.029575</v>
      </c>
      <c r="H754" s="0" t="n">
        <v>-0.016726</v>
      </c>
      <c r="I754" s="0" t="n">
        <v>-0.150189</v>
      </c>
      <c r="J754" s="9" t="n">
        <v>0.321281</v>
      </c>
      <c r="K754" s="0" t="n">
        <v>-0.264815</v>
      </c>
    </row>
    <row r="755" customFormat="false" ht="12.75" hidden="false" customHeight="false" outlineLevel="0" collapsed="false">
      <c r="A755" s="1" t="s">
        <v>762</v>
      </c>
      <c r="B755" s="1" t="n">
        <v>3</v>
      </c>
      <c r="C755" s="1" t="n">
        <v>36562383</v>
      </c>
      <c r="D755" s="1" t="n">
        <v>36744610</v>
      </c>
      <c r="E755" s="0" t="n">
        <v>-0.0249</v>
      </c>
      <c r="F755" s="9" t="n">
        <v>0.557698</v>
      </c>
      <c r="G755" s="0" t="n">
        <v>0.03138</v>
      </c>
      <c r="H755" s="0" t="n">
        <v>-0.062892</v>
      </c>
      <c r="I755" s="0" t="n">
        <v>-0.001039</v>
      </c>
      <c r="J755" s="9" t="n">
        <v>0.341341</v>
      </c>
      <c r="K755" s="0" t="n">
        <v>-0.194229</v>
      </c>
    </row>
    <row r="756" customFormat="false" ht="12.75" hidden="false" customHeight="false" outlineLevel="0" collapsed="false">
      <c r="A756" s="1" t="s">
        <v>763</v>
      </c>
      <c r="B756" s="1" t="n">
        <v>3</v>
      </c>
      <c r="C756" s="1" t="n">
        <v>36866838</v>
      </c>
      <c r="D756" s="1" t="n">
        <v>37036150</v>
      </c>
      <c r="E756" s="0" t="n">
        <v>-0.109937</v>
      </c>
      <c r="F756" s="9" t="n">
        <v>0.555773</v>
      </c>
      <c r="G756" s="0" t="n">
        <v>0.025528</v>
      </c>
      <c r="H756" s="0" t="n">
        <v>-0.038942</v>
      </c>
      <c r="I756" s="0" t="n">
        <v>-0.079865</v>
      </c>
      <c r="J756" s="9" t="n">
        <v>0.197125</v>
      </c>
      <c r="K756" s="0" t="n">
        <v>-0.207007</v>
      </c>
    </row>
    <row r="757" customFormat="false" ht="12.75" hidden="false" customHeight="false" outlineLevel="0" collapsed="false">
      <c r="A757" s="1" t="s">
        <v>764</v>
      </c>
      <c r="B757" s="1" t="n">
        <v>3</v>
      </c>
      <c r="C757" s="1" t="n">
        <v>39135103</v>
      </c>
      <c r="D757" s="1" t="n">
        <v>39311642</v>
      </c>
      <c r="E757" s="0" t="n">
        <v>-0.030195</v>
      </c>
      <c r="F757" s="9" t="n">
        <v>0.449249</v>
      </c>
      <c r="G757" s="0" t="n">
        <v>0.036538</v>
      </c>
      <c r="H757" s="0" t="n">
        <v>-0.246479</v>
      </c>
      <c r="I757" s="0" t="n">
        <v>0.111513</v>
      </c>
      <c r="J757" s="9" t="n">
        <v>0.224563</v>
      </c>
      <c r="K757" s="0" t="n">
        <v>-0.124622</v>
      </c>
    </row>
    <row r="758" customFormat="false" ht="12.75" hidden="false" customHeight="false" outlineLevel="0" collapsed="false">
      <c r="A758" s="1" t="s">
        <v>765</v>
      </c>
      <c r="B758" s="1" t="n">
        <v>3</v>
      </c>
      <c r="C758" s="1" t="n">
        <v>39667049</v>
      </c>
      <c r="D758" s="1" t="n">
        <v>39836466</v>
      </c>
      <c r="E758" s="0" t="n">
        <v>0.024671</v>
      </c>
      <c r="F758" s="9" t="n">
        <v>0.343815</v>
      </c>
      <c r="G758" s="0" t="n">
        <v>-0.002011</v>
      </c>
      <c r="H758" s="0" t="n">
        <v>-0.133186</v>
      </c>
      <c r="I758" s="0" t="n">
        <v>0.057963</v>
      </c>
      <c r="J758" s="9" t="n">
        <v>0.393224</v>
      </c>
      <c r="K758" s="0" t="n">
        <v>-0.15856</v>
      </c>
    </row>
    <row r="759" customFormat="false" ht="13.5" hidden="false" customHeight="false" outlineLevel="0" collapsed="false">
      <c r="A759" s="1" t="s">
        <v>766</v>
      </c>
      <c r="B759" s="1" t="n">
        <v>3</v>
      </c>
      <c r="C759" s="1" t="n">
        <v>41172081</v>
      </c>
      <c r="D759" s="1" t="n">
        <v>41354719</v>
      </c>
      <c r="E759" s="0" t="n">
        <v>-0.00992</v>
      </c>
      <c r="F759" s="9" t="n">
        <v>0.421849</v>
      </c>
      <c r="G759" s="0" t="n">
        <v>-0.025237</v>
      </c>
      <c r="H759" s="0" t="n">
        <v>-0.109711</v>
      </c>
      <c r="I759" s="0" t="n">
        <v>-0.10909</v>
      </c>
      <c r="J759" s="9" t="n">
        <v>0.269888</v>
      </c>
      <c r="K759" s="0" t="n">
        <v>-0.057113</v>
      </c>
    </row>
    <row r="760" customFormat="false" ht="12.75" hidden="false" customHeight="false" outlineLevel="0" collapsed="false">
      <c r="A760" s="10" t="s">
        <v>767</v>
      </c>
      <c r="B760" s="11" t="n">
        <v>3</v>
      </c>
      <c r="C760" s="11" t="n">
        <v>42498457</v>
      </c>
      <c r="D760" s="11" t="n">
        <v>42700997</v>
      </c>
      <c r="E760" s="12" t="n">
        <v>-0.035945</v>
      </c>
      <c r="F760" s="13" t="n">
        <v>0.331525</v>
      </c>
      <c r="G760" s="12" t="n">
        <v>0.031731</v>
      </c>
      <c r="H760" s="12" t="n">
        <v>0.017873</v>
      </c>
      <c r="I760" s="13" t="n">
        <v>0.34759</v>
      </c>
      <c r="J760" s="13" t="n">
        <v>0.264572</v>
      </c>
      <c r="K760" s="14" t="n">
        <v>-0.099545</v>
      </c>
    </row>
    <row r="761" customFormat="false" ht="12.75" hidden="false" customHeight="false" outlineLevel="0" collapsed="false">
      <c r="A761" s="15" t="s">
        <v>768</v>
      </c>
      <c r="B761" s="1" t="n">
        <v>3</v>
      </c>
      <c r="C761" s="1" t="n">
        <v>42599809</v>
      </c>
      <c r="D761" s="1" t="n">
        <v>42784969</v>
      </c>
      <c r="E761" s="16" t="n">
        <v>-0.14739</v>
      </c>
      <c r="F761" s="17" t="n">
        <v>0.497135</v>
      </c>
      <c r="G761" s="16" t="n">
        <v>0.031499</v>
      </c>
      <c r="H761" s="16" t="n">
        <v>-0.0895</v>
      </c>
      <c r="I761" s="17" t="n">
        <v>0.468751</v>
      </c>
      <c r="J761" s="17" t="n">
        <v>0.269488</v>
      </c>
      <c r="K761" s="18" t="n">
        <v>-0.126953</v>
      </c>
    </row>
    <row r="762" customFormat="false" ht="12.75" hidden="false" customHeight="false" outlineLevel="0" collapsed="false">
      <c r="A762" s="15" t="s">
        <v>769</v>
      </c>
      <c r="B762" s="1" t="n">
        <v>3</v>
      </c>
      <c r="C762" s="1" t="n">
        <v>44567516</v>
      </c>
      <c r="D762" s="1" t="n">
        <v>44737858</v>
      </c>
      <c r="E762" s="16" t="n">
        <v>-0.045356</v>
      </c>
      <c r="F762" s="17" t="n">
        <v>0.555986</v>
      </c>
      <c r="G762" s="16" t="n">
        <v>0.043041</v>
      </c>
      <c r="H762" s="16" t="n">
        <v>-0.152372</v>
      </c>
      <c r="I762" s="17" t="n">
        <v>0.000187</v>
      </c>
      <c r="J762" s="17" t="n">
        <v>0.333691</v>
      </c>
      <c r="K762" s="18" t="n">
        <v>-0.177085</v>
      </c>
    </row>
    <row r="763" customFormat="false" ht="12.75" hidden="false" customHeight="false" outlineLevel="0" collapsed="false">
      <c r="A763" s="15" t="s">
        <v>770</v>
      </c>
      <c r="B763" s="1" t="n">
        <v>3</v>
      </c>
      <c r="C763" s="1" t="n">
        <v>45315409</v>
      </c>
      <c r="D763" s="1" t="n">
        <v>45497977</v>
      </c>
      <c r="E763" s="16" t="n">
        <v>-0.094629</v>
      </c>
      <c r="F763" s="17" t="n">
        <v>0.452257</v>
      </c>
      <c r="G763" s="16" t="n">
        <v>0.032405</v>
      </c>
      <c r="H763" s="16" t="n">
        <v>0.060466</v>
      </c>
      <c r="I763" s="17" t="n">
        <v>0.652126</v>
      </c>
      <c r="J763" s="17" t="n">
        <v>0.350598</v>
      </c>
      <c r="K763" s="18" t="n">
        <v>-0.20087</v>
      </c>
    </row>
    <row r="764" customFormat="false" ht="12.75" hidden="false" customHeight="false" outlineLevel="0" collapsed="false">
      <c r="A764" s="15" t="s">
        <v>771</v>
      </c>
      <c r="B764" s="1" t="n">
        <v>3</v>
      </c>
      <c r="C764" s="1" t="n">
        <v>45989826</v>
      </c>
      <c r="D764" s="1" t="n">
        <v>46150224</v>
      </c>
      <c r="E764" s="16" t="n">
        <v>0.057846</v>
      </c>
      <c r="F764" s="17" t="n">
        <v>0.202484</v>
      </c>
      <c r="G764" s="16" t="n">
        <v>0.326956</v>
      </c>
      <c r="H764" s="16" t="n">
        <v>0.094802</v>
      </c>
      <c r="I764" s="17" t="n">
        <v>0.187496</v>
      </c>
      <c r="J764" s="17" t="n">
        <v>0.14375</v>
      </c>
      <c r="K764" s="18" t="n">
        <v>-0.068155</v>
      </c>
    </row>
    <row r="765" customFormat="false" ht="12.75" hidden="false" customHeight="false" outlineLevel="0" collapsed="false">
      <c r="A765" s="15" t="s">
        <v>772</v>
      </c>
      <c r="B765" s="1" t="n">
        <v>3</v>
      </c>
      <c r="C765" s="1" t="n">
        <v>47295529</v>
      </c>
      <c r="D765" s="1" t="n">
        <v>47384746</v>
      </c>
      <c r="E765" s="16" t="n">
        <v>-0.031378</v>
      </c>
      <c r="F765" s="17" t="n">
        <v>0.290207</v>
      </c>
      <c r="G765" s="16" t="n">
        <v>0.036495</v>
      </c>
      <c r="H765" s="16" t="n">
        <v>-0.381637</v>
      </c>
      <c r="I765" s="17" t="n">
        <v>0.89267</v>
      </c>
      <c r="J765" s="17" t="n">
        <v>0.337615</v>
      </c>
      <c r="K765" s="18" t="n">
        <v>0.048608</v>
      </c>
    </row>
    <row r="766" customFormat="false" ht="12.75" hidden="false" customHeight="false" outlineLevel="0" collapsed="false">
      <c r="A766" s="15" t="s">
        <v>773</v>
      </c>
      <c r="B766" s="1" t="n">
        <v>3</v>
      </c>
      <c r="C766" s="1" t="n">
        <v>47858079</v>
      </c>
      <c r="D766" s="1" t="n">
        <v>48047343</v>
      </c>
      <c r="E766" s="16" t="n">
        <v>-0.130036</v>
      </c>
      <c r="F766" s="17" t="n">
        <v>0.442009</v>
      </c>
      <c r="G766" s="16" t="n">
        <v>-0.038459</v>
      </c>
      <c r="H766" s="16" t="n">
        <v>-0.215623</v>
      </c>
      <c r="I766" s="17" t="n">
        <v>0.056759</v>
      </c>
      <c r="J766" s="17" t="n">
        <v>0.263326</v>
      </c>
      <c r="K766" s="18" t="n">
        <v>-0.147018</v>
      </c>
    </row>
    <row r="767" customFormat="false" ht="12.75" hidden="false" customHeight="false" outlineLevel="0" collapsed="false">
      <c r="A767" s="15" t="s">
        <v>774</v>
      </c>
      <c r="B767" s="1" t="n">
        <v>3</v>
      </c>
      <c r="C767" s="1" t="n">
        <v>48080483</v>
      </c>
      <c r="D767" s="1" t="n">
        <v>48208886</v>
      </c>
      <c r="E767" s="16" t="n">
        <v>-0.158234</v>
      </c>
      <c r="F767" s="17" t="n">
        <v>0.295645</v>
      </c>
      <c r="G767" s="16" t="n">
        <v>0.113875</v>
      </c>
      <c r="H767" s="16" t="n">
        <v>0.175388</v>
      </c>
      <c r="I767" s="17" t="n">
        <v>0.122003</v>
      </c>
      <c r="J767" s="17" t="n">
        <v>0.402016</v>
      </c>
      <c r="K767" s="18" t="n">
        <v>-0.022618</v>
      </c>
    </row>
    <row r="768" customFormat="false" ht="12.75" hidden="false" customHeight="false" outlineLevel="0" collapsed="false">
      <c r="A768" s="15" t="s">
        <v>775</v>
      </c>
      <c r="B768" s="1" t="n">
        <v>3</v>
      </c>
      <c r="C768" s="1" t="n">
        <v>48357034</v>
      </c>
      <c r="D768" s="1" t="n">
        <v>48512503</v>
      </c>
      <c r="E768" s="16" t="n">
        <v>-0.044325</v>
      </c>
      <c r="F768" s="17" t="n">
        <v>0.490314</v>
      </c>
      <c r="G768" s="16" t="n">
        <v>0.074998</v>
      </c>
      <c r="H768" s="16" t="n">
        <v>-0.134856</v>
      </c>
      <c r="I768" s="17" t="n">
        <v>0.53585</v>
      </c>
      <c r="J768" s="17" t="n">
        <v>0.389446</v>
      </c>
      <c r="K768" s="18" t="n">
        <v>-0.099785</v>
      </c>
    </row>
    <row r="769" customFormat="false" ht="12.75" hidden="false" customHeight="false" outlineLevel="0" collapsed="false">
      <c r="A769" s="15" t="s">
        <v>776</v>
      </c>
      <c r="B769" s="1" t="n">
        <v>3</v>
      </c>
      <c r="C769" s="1" t="n">
        <v>49222551</v>
      </c>
      <c r="D769" s="1" t="n">
        <v>49393337</v>
      </c>
      <c r="E769" s="16" t="n">
        <v>-0.169491</v>
      </c>
      <c r="F769" s="17" t="n">
        <v>0.386269</v>
      </c>
      <c r="G769" s="16" t="n">
        <v>0.031997</v>
      </c>
      <c r="H769" s="16" t="n">
        <v>0.076057</v>
      </c>
      <c r="I769" s="17" t="n">
        <v>0.290875</v>
      </c>
      <c r="J769" s="17" t="n">
        <v>0.18959</v>
      </c>
      <c r="K769" s="18" t="n">
        <v>-0.108189</v>
      </c>
    </row>
    <row r="770" customFormat="false" ht="12.75" hidden="false" customHeight="false" outlineLevel="0" collapsed="false">
      <c r="A770" s="15" t="s">
        <v>777</v>
      </c>
      <c r="B770" s="1" t="n">
        <v>3</v>
      </c>
      <c r="C770" s="1" t="n">
        <v>49843918</v>
      </c>
      <c r="D770" s="1" t="n">
        <v>50006856</v>
      </c>
      <c r="E770" s="16" t="n">
        <v>-0.116094</v>
      </c>
      <c r="F770" s="17" t="n">
        <v>0.478937</v>
      </c>
      <c r="G770" s="16" t="n">
        <v>0.068276</v>
      </c>
      <c r="H770" s="16" t="n">
        <v>-0.127868</v>
      </c>
      <c r="I770" s="17" t="n">
        <v>0.642048</v>
      </c>
      <c r="J770" s="17" t="n">
        <v>0.330214</v>
      </c>
      <c r="K770" s="18" t="n">
        <v>-0.173068</v>
      </c>
    </row>
    <row r="771" customFormat="false" ht="12.75" hidden="false" customHeight="false" outlineLevel="0" collapsed="false">
      <c r="A771" s="15" t="s">
        <v>778</v>
      </c>
      <c r="B771" s="1" t="n">
        <v>3</v>
      </c>
      <c r="C771" s="1" t="n">
        <v>51390597</v>
      </c>
      <c r="D771" s="1" t="n">
        <v>51559095</v>
      </c>
      <c r="E771" s="16" t="n">
        <v>-0.122877</v>
      </c>
      <c r="F771" s="17" t="n">
        <v>0.132219</v>
      </c>
      <c r="G771" s="16" t="n">
        <v>-0.062659</v>
      </c>
      <c r="H771" s="16" t="n">
        <v>0.112689</v>
      </c>
      <c r="I771" s="17" t="n">
        <v>-0.043622</v>
      </c>
      <c r="J771" s="17" t="n">
        <v>-0.030621</v>
      </c>
      <c r="K771" s="18" t="n">
        <v>0.112776</v>
      </c>
    </row>
    <row r="772" customFormat="false" ht="12.75" hidden="false" customHeight="false" outlineLevel="0" collapsed="false">
      <c r="A772" s="15" t="s">
        <v>779</v>
      </c>
      <c r="B772" s="1" t="n">
        <v>3</v>
      </c>
      <c r="C772" s="1" t="n">
        <v>51791953</v>
      </c>
      <c r="D772" s="1" t="n">
        <v>52007218</v>
      </c>
      <c r="E772" s="16" t="n">
        <v>-0.0108677</v>
      </c>
      <c r="F772" s="17" t="n">
        <v>0.555341</v>
      </c>
      <c r="G772" s="16" t="n">
        <v>0.050806</v>
      </c>
      <c r="H772" s="16" t="n">
        <v>-0.049868</v>
      </c>
      <c r="I772" s="17" t="n">
        <v>-0.123667</v>
      </c>
      <c r="J772" s="17" t="n">
        <v>0.2418039</v>
      </c>
      <c r="K772" s="18" t="n">
        <v>-0.113996</v>
      </c>
    </row>
    <row r="773" customFormat="false" ht="12.75" hidden="false" customHeight="false" outlineLevel="0" collapsed="false">
      <c r="A773" s="15" t="s">
        <v>780</v>
      </c>
      <c r="B773" s="1" t="n">
        <v>3</v>
      </c>
      <c r="C773" s="1" t="n">
        <v>52706337</v>
      </c>
      <c r="D773" s="1" t="n">
        <v>52839811</v>
      </c>
      <c r="E773" s="16" t="n">
        <v>-0.194369</v>
      </c>
      <c r="F773" s="17" t="n">
        <v>0.43094</v>
      </c>
      <c r="G773" s="16" t="n">
        <v>0.157081</v>
      </c>
      <c r="H773" s="16" t="n">
        <v>-0.169416</v>
      </c>
      <c r="I773" s="17" t="n">
        <v>0.087501</v>
      </c>
      <c r="J773" s="17" t="n">
        <v>0.296723</v>
      </c>
      <c r="K773" s="18" t="n">
        <v>-0.133296</v>
      </c>
    </row>
    <row r="774" customFormat="false" ht="13.5" hidden="false" customHeight="false" outlineLevel="0" collapsed="false">
      <c r="A774" s="19" t="s">
        <v>781</v>
      </c>
      <c r="B774" s="20" t="n">
        <v>3</v>
      </c>
      <c r="C774" s="20" t="n">
        <v>54007389</v>
      </c>
      <c r="D774" s="20" t="n">
        <v>54188449</v>
      </c>
      <c r="E774" s="21" t="n">
        <v>0.002005</v>
      </c>
      <c r="F774" s="22" t="n">
        <v>0.341501</v>
      </c>
      <c r="G774" s="21" t="n">
        <v>0.067242</v>
      </c>
      <c r="H774" s="21" t="n">
        <v>-0.24317</v>
      </c>
      <c r="I774" s="22" t="n">
        <v>0.55787325</v>
      </c>
      <c r="J774" s="22" t="n">
        <v>0.378065</v>
      </c>
      <c r="K774" s="23" t="n">
        <v>-0.356121</v>
      </c>
    </row>
    <row r="775" customFormat="false" ht="12.75" hidden="false" customHeight="false" outlineLevel="0" collapsed="false">
      <c r="A775" s="1" t="s">
        <v>782</v>
      </c>
      <c r="B775" s="1" t="n">
        <v>3</v>
      </c>
      <c r="C775" s="1" t="n">
        <v>54612410</v>
      </c>
      <c r="D775" s="1" t="n">
        <v>54778936</v>
      </c>
      <c r="E775" s="0" t="n">
        <v>-0.024365</v>
      </c>
      <c r="F775" s="9" t="n">
        <v>0.350992</v>
      </c>
      <c r="G775" s="0" t="n">
        <v>-0.012655</v>
      </c>
      <c r="H775" s="0" t="n">
        <v>-0.150582</v>
      </c>
      <c r="I775" s="0" t="n">
        <v>-0.052658</v>
      </c>
      <c r="J775" s="9" t="n">
        <v>0.281216</v>
      </c>
      <c r="K775" s="0" t="n">
        <v>0.373969</v>
      </c>
    </row>
    <row r="776" customFormat="false" ht="12.75" hidden="false" customHeight="false" outlineLevel="0" collapsed="false">
      <c r="A776" s="1" t="s">
        <v>783</v>
      </c>
      <c r="B776" s="1" t="n">
        <v>3</v>
      </c>
      <c r="C776" s="1" t="n">
        <v>55606071</v>
      </c>
      <c r="D776" s="1" t="n">
        <v>55797580</v>
      </c>
      <c r="E776" s="0" t="n">
        <v>-0.062088</v>
      </c>
      <c r="F776" s="9" t="n">
        <v>0.385318</v>
      </c>
      <c r="G776" s="0" t="n">
        <v>0.036877</v>
      </c>
      <c r="H776" s="0" t="n">
        <v>-0.216833</v>
      </c>
      <c r="I776" s="0" t="n">
        <v>-0.029587</v>
      </c>
      <c r="J776" s="9" t="n">
        <v>0.319665</v>
      </c>
      <c r="K776" s="0" t="n">
        <v>0.384641</v>
      </c>
    </row>
    <row r="777" customFormat="false" ht="12.75" hidden="false" customHeight="false" outlineLevel="0" collapsed="false">
      <c r="A777" s="1" t="s">
        <v>784</v>
      </c>
      <c r="B777" s="1" t="n">
        <v>3</v>
      </c>
      <c r="C777" s="1" t="n">
        <v>57297474</v>
      </c>
      <c r="D777" s="1" t="n">
        <v>57406992</v>
      </c>
      <c r="E777" s="0" t="n">
        <v>-0.060285</v>
      </c>
      <c r="F777" s="9" t="n">
        <v>0.520584</v>
      </c>
      <c r="G777" s="0" t="n">
        <v>0.187333</v>
      </c>
      <c r="H777" s="0" t="n">
        <v>0.180771</v>
      </c>
      <c r="I777" s="0" t="n">
        <v>0.186141</v>
      </c>
      <c r="J777" s="9" t="n">
        <v>0.511331</v>
      </c>
      <c r="K777" s="0" t="n">
        <v>-0.1579683</v>
      </c>
    </row>
    <row r="778" customFormat="false" ht="12.75" hidden="false" customHeight="false" outlineLevel="0" collapsed="false">
      <c r="A778" s="1" t="s">
        <v>785</v>
      </c>
      <c r="B778" s="1" t="n">
        <v>3</v>
      </c>
      <c r="C778" s="1" t="n">
        <v>57370434</v>
      </c>
      <c r="D778" s="1" t="n">
        <v>57534933</v>
      </c>
      <c r="E778" s="0" t="n">
        <v>0.127216</v>
      </c>
      <c r="F778" s="9" t="n">
        <v>0.438085</v>
      </c>
      <c r="G778" s="0" t="n">
        <v>0.079391</v>
      </c>
      <c r="H778" s="0" t="n">
        <v>0.335383</v>
      </c>
      <c r="I778" s="0" t="n">
        <v>0.054508</v>
      </c>
      <c r="J778" s="9" t="n">
        <v>0.232468</v>
      </c>
      <c r="K778" s="0" t="n">
        <v>0.090951</v>
      </c>
    </row>
    <row r="779" customFormat="false" ht="12.75" hidden="false" customHeight="false" outlineLevel="0" collapsed="false">
      <c r="A779" s="1" t="s">
        <v>786</v>
      </c>
      <c r="B779" s="1" t="n">
        <v>3</v>
      </c>
      <c r="C779" s="1" t="n">
        <v>58149203</v>
      </c>
      <c r="D779" s="1" t="n">
        <v>58327213</v>
      </c>
      <c r="E779" s="0" t="n">
        <v>-0.106933</v>
      </c>
      <c r="F779" s="9" t="n">
        <v>0.454941</v>
      </c>
      <c r="G779" s="0" t="n">
        <v>0.035917</v>
      </c>
      <c r="H779" s="0" t="n">
        <v>-0.180415</v>
      </c>
      <c r="I779" s="0" t="n">
        <v>-0.048506</v>
      </c>
      <c r="J779" s="9" t="n">
        <v>0.43068</v>
      </c>
      <c r="K779" s="0" t="n">
        <v>0.216696</v>
      </c>
    </row>
    <row r="780" customFormat="false" ht="12.75" hidden="false" customHeight="false" outlineLevel="0" collapsed="false">
      <c r="A780" s="1" t="s">
        <v>787</v>
      </c>
      <c r="B780" s="1" t="n">
        <v>3</v>
      </c>
      <c r="C780" s="1" t="n">
        <v>59701342</v>
      </c>
      <c r="D780" s="1" t="n">
        <v>59875950</v>
      </c>
      <c r="E780" s="0" t="n">
        <v>0.025552</v>
      </c>
      <c r="F780" s="9" t="n">
        <v>0.48868</v>
      </c>
      <c r="G780" s="0" t="n">
        <v>0.074557</v>
      </c>
      <c r="H780" s="0" t="n">
        <v>-0.165189</v>
      </c>
      <c r="I780" s="0" t="n">
        <v>-0.165692</v>
      </c>
      <c r="J780" s="9" t="n">
        <v>0.248311</v>
      </c>
      <c r="K780" s="0" t="n">
        <v>0.282159</v>
      </c>
    </row>
    <row r="781" customFormat="false" ht="12.75" hidden="false" customHeight="false" outlineLevel="0" collapsed="false">
      <c r="A781" s="1" t="s">
        <v>788</v>
      </c>
      <c r="B781" s="1" t="n">
        <v>3</v>
      </c>
      <c r="C781" s="1" t="n">
        <v>62016747</v>
      </c>
      <c r="D781" s="1" t="n">
        <v>62182595</v>
      </c>
      <c r="E781" s="0" t="n">
        <v>-0.064267</v>
      </c>
      <c r="F781" s="9" t="n">
        <v>0.428706</v>
      </c>
      <c r="G781" s="0" t="n">
        <v>-0.055099</v>
      </c>
      <c r="H781" s="0" t="n">
        <v>-0.123807</v>
      </c>
      <c r="I781" s="0" t="n">
        <v>0.02452</v>
      </c>
      <c r="J781" s="9" t="n">
        <v>0.229299</v>
      </c>
      <c r="K781" s="0" t="n">
        <v>0.325615</v>
      </c>
    </row>
    <row r="782" customFormat="false" ht="12.75" hidden="false" customHeight="false" outlineLevel="0" collapsed="false">
      <c r="A782" s="1" t="s">
        <v>789</v>
      </c>
      <c r="B782" s="1" t="n">
        <v>3</v>
      </c>
      <c r="C782" s="1" t="n">
        <v>62190612</v>
      </c>
      <c r="D782" s="1" t="n">
        <v>62347194</v>
      </c>
      <c r="E782" s="0" t="n">
        <v>0.10837</v>
      </c>
      <c r="F782" s="9" t="n">
        <v>0.539975</v>
      </c>
      <c r="G782" s="0" t="n">
        <v>-0.048556</v>
      </c>
      <c r="H782" s="0" t="n">
        <v>-0.101209</v>
      </c>
      <c r="I782" s="0" t="n">
        <v>-0.025296</v>
      </c>
      <c r="J782" s="9" t="n">
        <v>0.290984</v>
      </c>
      <c r="K782" s="0" t="n">
        <v>0.22344</v>
      </c>
    </row>
    <row r="783" customFormat="false" ht="12.75" hidden="false" customHeight="false" outlineLevel="0" collapsed="false">
      <c r="A783" s="1" t="s">
        <v>790</v>
      </c>
      <c r="B783" s="1" t="n">
        <v>3</v>
      </c>
      <c r="C783" s="1" t="n">
        <v>63254921</v>
      </c>
      <c r="D783" s="1" t="n">
        <v>63396321</v>
      </c>
      <c r="E783" s="0" t="n">
        <v>-0.03235</v>
      </c>
      <c r="F783" s="9" t="n">
        <v>0.545386</v>
      </c>
      <c r="G783" s="0" t="n">
        <v>0.008915</v>
      </c>
      <c r="H783" s="0" t="n">
        <v>0.362951</v>
      </c>
      <c r="I783" s="0" t="n">
        <v>-0.111528</v>
      </c>
      <c r="J783" s="9" t="n">
        <v>0.1854324</v>
      </c>
      <c r="K783" s="0" t="n">
        <v>0.023069</v>
      </c>
    </row>
    <row r="784" customFormat="false" ht="12.75" hidden="false" customHeight="false" outlineLevel="0" collapsed="false">
      <c r="A784" s="1" t="s">
        <v>791</v>
      </c>
      <c r="B784" s="1" t="n">
        <v>3</v>
      </c>
      <c r="C784" s="1" t="n">
        <v>64198694</v>
      </c>
      <c r="D784" s="1" t="n">
        <v>64357759</v>
      </c>
      <c r="E784" s="0" t="n">
        <v>0.067593</v>
      </c>
      <c r="F784" s="9" t="n">
        <v>0.557056</v>
      </c>
      <c r="G784" s="0" t="n">
        <v>-0.007207</v>
      </c>
      <c r="H784" s="0" t="n">
        <v>-0.108216</v>
      </c>
      <c r="I784" s="0" t="n">
        <v>0.516261</v>
      </c>
      <c r="J784" s="9" t="n">
        <v>0.32282</v>
      </c>
      <c r="K784" s="0" t="n">
        <v>0.236582</v>
      </c>
    </row>
    <row r="785" customFormat="false" ht="12.75" hidden="false" customHeight="false" outlineLevel="0" collapsed="false">
      <c r="A785" s="1" t="s">
        <v>792</v>
      </c>
      <c r="B785" s="1" t="n">
        <v>3</v>
      </c>
      <c r="C785" s="1" t="n">
        <v>65182347</v>
      </c>
      <c r="D785" s="1" t="n">
        <v>65361126</v>
      </c>
      <c r="E785" s="0" t="n">
        <v>-0.096476</v>
      </c>
      <c r="F785" s="9" t="n">
        <v>0.236195</v>
      </c>
      <c r="G785" s="0" t="n">
        <v>-0.303002</v>
      </c>
      <c r="H785" s="0" t="n">
        <v>-0.252264</v>
      </c>
      <c r="I785" s="0" t="n">
        <v>-0.3075017</v>
      </c>
      <c r="J785" s="9" t="n">
        <v>-0.264001</v>
      </c>
      <c r="K785" s="0" t="n">
        <v>0.057234</v>
      </c>
    </row>
    <row r="786" customFormat="false" ht="12.75" hidden="false" customHeight="false" outlineLevel="0" collapsed="false">
      <c r="A786" s="1" t="s">
        <v>793</v>
      </c>
      <c r="B786" s="1" t="n">
        <v>3</v>
      </c>
      <c r="C786" s="1" t="n">
        <v>66860334</v>
      </c>
      <c r="D786" s="1" t="n">
        <v>67018893</v>
      </c>
      <c r="E786" s="0" t="n">
        <v>0.045893</v>
      </c>
      <c r="F786" s="9" t="n">
        <v>0.333484</v>
      </c>
      <c r="G786" s="0" t="n">
        <v>-0.059892</v>
      </c>
      <c r="H786" s="0" t="n">
        <v>-0.288651</v>
      </c>
      <c r="I786" s="0" t="n">
        <v>0.466171</v>
      </c>
      <c r="J786" s="9" t="n">
        <v>0.28276</v>
      </c>
      <c r="K786" s="0" t="n">
        <v>0.323332</v>
      </c>
    </row>
    <row r="787" customFormat="false" ht="12.75" hidden="false" customHeight="false" outlineLevel="0" collapsed="false">
      <c r="A787" s="1" t="s">
        <v>794</v>
      </c>
      <c r="B787" s="1" t="n">
        <v>3</v>
      </c>
      <c r="C787" s="1" t="n">
        <v>68008697</v>
      </c>
      <c r="D787" s="1" t="n">
        <v>68146379</v>
      </c>
      <c r="E787" s="0" t="n">
        <v>0.107053</v>
      </c>
      <c r="F787" s="9" t="n">
        <v>0.481374</v>
      </c>
      <c r="G787" s="0" t="n">
        <v>-0.073029</v>
      </c>
      <c r="H787" s="0" t="n">
        <v>-0.006664</v>
      </c>
      <c r="I787" s="0" t="n">
        <v>0.084351</v>
      </c>
      <c r="J787" s="9" t="n">
        <v>0.091745</v>
      </c>
      <c r="K787" s="0" t="n">
        <v>0.169677</v>
      </c>
    </row>
    <row r="788" customFormat="false" ht="12.75" hidden="false" customHeight="false" outlineLevel="0" collapsed="false">
      <c r="A788" s="1" t="s">
        <v>795</v>
      </c>
      <c r="B788" s="1" t="n">
        <v>3</v>
      </c>
      <c r="C788" s="1" t="n">
        <v>69383517</v>
      </c>
      <c r="D788" s="1" t="n">
        <v>69541168</v>
      </c>
      <c r="E788" s="0" t="n">
        <v>-0.022051</v>
      </c>
      <c r="F788" s="9" t="n">
        <v>0.417684</v>
      </c>
      <c r="G788" s="0" t="n">
        <v>-0.093644</v>
      </c>
      <c r="H788" s="0" t="n">
        <v>0.450641</v>
      </c>
      <c r="I788" s="0" t="n">
        <v>-0.147885</v>
      </c>
      <c r="J788" s="9" t="n">
        <v>0.272988</v>
      </c>
      <c r="K788" s="0" t="n">
        <v>0.376508</v>
      </c>
    </row>
    <row r="789" customFormat="false" ht="12.75" hidden="false" customHeight="false" outlineLevel="0" collapsed="false">
      <c r="A789" s="1" t="s">
        <v>796</v>
      </c>
      <c r="B789" s="1" t="n">
        <v>3</v>
      </c>
      <c r="C789" s="1" t="n">
        <v>70632733</v>
      </c>
      <c r="D789" s="1" t="n">
        <v>70792904</v>
      </c>
      <c r="E789" s="0" t="n">
        <v>0.022731</v>
      </c>
      <c r="F789" s="9" t="n">
        <v>0.500736</v>
      </c>
      <c r="G789" s="0" t="n">
        <v>0.047838</v>
      </c>
      <c r="H789" s="0" t="n">
        <v>-0.048049</v>
      </c>
      <c r="I789" s="0" t="n">
        <v>-0.017609</v>
      </c>
      <c r="J789" s="9" t="n">
        <v>0.463463</v>
      </c>
      <c r="K789" s="0" t="n">
        <v>0.120611</v>
      </c>
    </row>
    <row r="790" customFormat="false" ht="12.75" hidden="false" customHeight="false" outlineLevel="0" collapsed="false">
      <c r="A790" s="1" t="s">
        <v>797</v>
      </c>
      <c r="B790" s="1" t="n">
        <v>3</v>
      </c>
      <c r="C790" s="1" t="n">
        <v>71622956</v>
      </c>
      <c r="D790" s="1" t="n">
        <v>71816508</v>
      </c>
      <c r="E790" s="0" t="n">
        <v>0.0005</v>
      </c>
      <c r="F790" s="9" t="n">
        <v>0.483754</v>
      </c>
      <c r="G790" s="0" t="n">
        <v>-0.002133</v>
      </c>
      <c r="H790" s="0" t="n">
        <v>-0.068914</v>
      </c>
      <c r="I790" s="0" t="n">
        <v>0.082283</v>
      </c>
      <c r="J790" s="9" t="n">
        <v>0.256801</v>
      </c>
      <c r="K790" s="0" t="n">
        <v>0.261726</v>
      </c>
    </row>
    <row r="791" customFormat="false" ht="12.75" hidden="false" customHeight="false" outlineLevel="0" collapsed="false">
      <c r="A791" s="1" t="s">
        <v>798</v>
      </c>
      <c r="B791" s="1" t="n">
        <v>3</v>
      </c>
      <c r="C791" s="1" t="n">
        <v>72455281</v>
      </c>
      <c r="D791" s="1" t="n">
        <v>72633499</v>
      </c>
      <c r="E791" s="0" t="n">
        <v>0.000745</v>
      </c>
      <c r="F791" s="9" t="n">
        <v>0.395881</v>
      </c>
      <c r="G791" s="0" t="n">
        <v>0.109952</v>
      </c>
      <c r="H791" s="0" t="n">
        <v>-0.183755</v>
      </c>
      <c r="I791" s="0" t="n">
        <v>0.532476</v>
      </c>
      <c r="J791" s="9" t="n">
        <v>0.207887</v>
      </c>
      <c r="K791" s="0" t="n">
        <v>0.250091</v>
      </c>
    </row>
    <row r="792" customFormat="false" ht="12.75" hidden="false" customHeight="false" outlineLevel="0" collapsed="false">
      <c r="A792" s="1" t="s">
        <v>799</v>
      </c>
      <c r="B792" s="1" t="n">
        <v>3</v>
      </c>
      <c r="C792" s="1" t="n">
        <v>73463946</v>
      </c>
      <c r="D792" s="1" t="n">
        <v>73612108</v>
      </c>
      <c r="E792" s="0" t="n">
        <v>0.06813</v>
      </c>
      <c r="F792" s="9" t="n">
        <v>0.447115</v>
      </c>
      <c r="G792" s="0" t="n">
        <v>0.035903</v>
      </c>
      <c r="H792" s="0" t="n">
        <v>-0.109002</v>
      </c>
      <c r="I792" s="0" t="n">
        <v>0.474878</v>
      </c>
      <c r="J792" s="9" t="n">
        <v>0.301169</v>
      </c>
      <c r="K792" s="0" t="n">
        <v>0.299417</v>
      </c>
    </row>
    <row r="793" customFormat="false" ht="12.75" hidden="false" customHeight="false" outlineLevel="0" collapsed="false">
      <c r="A793" s="1" t="s">
        <v>800</v>
      </c>
      <c r="B793" s="1" t="n">
        <v>3</v>
      </c>
      <c r="C793" s="1" t="n">
        <v>73854898</v>
      </c>
      <c r="D793" s="1" t="n">
        <v>74026003</v>
      </c>
      <c r="E793" s="0" t="n">
        <v>0.127498</v>
      </c>
      <c r="F793" s="9" t="n">
        <v>0.365218</v>
      </c>
      <c r="G793" s="0" t="n">
        <v>0.003349</v>
      </c>
      <c r="H793" s="0" t="n">
        <v>0.49269</v>
      </c>
      <c r="I793" s="0" t="n">
        <v>0.392431</v>
      </c>
      <c r="J793" s="9" t="n">
        <v>0.343236</v>
      </c>
      <c r="K793" s="0" t="n">
        <v>0.379944</v>
      </c>
    </row>
    <row r="794" customFormat="false" ht="12.75" hidden="false" customHeight="false" outlineLevel="0" collapsed="false">
      <c r="A794" s="1" t="s">
        <v>801</v>
      </c>
      <c r="B794" s="1" t="n">
        <v>3</v>
      </c>
      <c r="C794" s="1" t="n">
        <v>74234096</v>
      </c>
      <c r="D794" s="1" t="n">
        <v>74391234</v>
      </c>
      <c r="E794" s="0" t="n">
        <v>0.117575</v>
      </c>
      <c r="F794" s="9" t="n">
        <v>0.495291</v>
      </c>
      <c r="G794" s="0" t="n">
        <v>-0.008703</v>
      </c>
      <c r="H794" s="0" t="n">
        <v>0.120253</v>
      </c>
      <c r="I794" s="0" t="n">
        <v>0.426818</v>
      </c>
      <c r="J794" s="9" t="n">
        <v>0.302935</v>
      </c>
      <c r="K794" s="0" t="n">
        <v>0.155011</v>
      </c>
    </row>
    <row r="795" customFormat="false" ht="12.75" hidden="false" customHeight="false" outlineLevel="0" collapsed="false">
      <c r="A795" s="1" t="s">
        <v>802</v>
      </c>
      <c r="B795" s="1" t="n">
        <v>3</v>
      </c>
      <c r="C795" s="1" t="n">
        <v>76310308</v>
      </c>
      <c r="D795" s="1" t="n">
        <v>76477952</v>
      </c>
      <c r="E795" s="0" t="n">
        <v>0.019173</v>
      </c>
      <c r="F795" s="9" t="n">
        <v>0.49566</v>
      </c>
      <c r="G795" s="0" t="n">
        <v>-0.056044</v>
      </c>
      <c r="H795" s="0" t="n">
        <v>0.095819</v>
      </c>
      <c r="I795" s="0" t="n">
        <v>-0.221182</v>
      </c>
      <c r="J795" s="9" t="n">
        <v>0.336594</v>
      </c>
      <c r="K795" s="0" t="n">
        <v>0.190918</v>
      </c>
    </row>
    <row r="796" customFormat="false" ht="12.75" hidden="false" customHeight="false" outlineLevel="0" collapsed="false">
      <c r="A796" s="1" t="s">
        <v>803</v>
      </c>
      <c r="B796" s="1" t="n">
        <v>3</v>
      </c>
      <c r="C796" s="1" t="n">
        <v>77650543</v>
      </c>
      <c r="D796" s="1" t="n">
        <v>77654543</v>
      </c>
      <c r="E796" s="0" t="n">
        <v>0.032696</v>
      </c>
      <c r="F796" s="9" t="n">
        <v>0.378223</v>
      </c>
      <c r="G796" s="0" t="n">
        <v>-0.145763</v>
      </c>
      <c r="H796" s="0" t="n">
        <v>0.103837</v>
      </c>
      <c r="I796" s="0" t="n">
        <v>-0.092231</v>
      </c>
      <c r="J796" s="9" t="n">
        <v>0.175419</v>
      </c>
      <c r="K796" s="0" t="n">
        <v>0.088335</v>
      </c>
    </row>
    <row r="797" customFormat="false" ht="12.75" hidden="false" customHeight="false" outlineLevel="0" collapsed="false">
      <c r="A797" s="1" t="s">
        <v>804</v>
      </c>
      <c r="B797" s="1" t="n">
        <v>3</v>
      </c>
      <c r="C797" s="1" t="n">
        <v>78395760</v>
      </c>
      <c r="D797" s="1" t="n">
        <v>78564986</v>
      </c>
      <c r="E797" s="0" t="n">
        <v>0.013666</v>
      </c>
      <c r="F797" s="9" t="n">
        <v>0.505663</v>
      </c>
      <c r="G797" s="0" t="n">
        <v>-0.053389</v>
      </c>
      <c r="H797" s="0" t="n">
        <v>0.016462</v>
      </c>
      <c r="I797" s="0" t="n">
        <v>0.16177</v>
      </c>
      <c r="J797" s="9" t="n">
        <v>0.30908</v>
      </c>
      <c r="K797" s="0" t="n">
        <v>0.102427</v>
      </c>
    </row>
    <row r="798" customFormat="false" ht="12.75" hidden="false" customHeight="false" outlineLevel="0" collapsed="false">
      <c r="A798" s="1" t="s">
        <v>805</v>
      </c>
      <c r="B798" s="1" t="n">
        <v>3</v>
      </c>
      <c r="C798" s="1" t="n">
        <v>78932918</v>
      </c>
      <c r="D798" s="1" t="n">
        <v>79097077</v>
      </c>
      <c r="E798" s="0" t="n">
        <v>0.162572</v>
      </c>
      <c r="F798" s="9" t="n">
        <v>0.598399</v>
      </c>
      <c r="G798" s="0" t="n">
        <v>-0.068441</v>
      </c>
      <c r="H798" s="0" t="n">
        <v>-0.012153</v>
      </c>
      <c r="I798" s="0" t="n">
        <v>0.525431</v>
      </c>
      <c r="J798" s="9" t="n">
        <v>0.338159</v>
      </c>
      <c r="K798" s="0" t="n">
        <v>0.211972</v>
      </c>
    </row>
    <row r="799" customFormat="false" ht="12.75" hidden="false" customHeight="false" outlineLevel="0" collapsed="false">
      <c r="A799" s="1" t="s">
        <v>806</v>
      </c>
      <c r="B799" s="1" t="n">
        <v>3</v>
      </c>
      <c r="C799" s="1" t="n">
        <v>80133749</v>
      </c>
      <c r="D799" s="1" t="n">
        <v>80297117</v>
      </c>
      <c r="E799" s="0" t="n">
        <v>0.014429</v>
      </c>
      <c r="F799" s="9" t="n">
        <v>0.532165</v>
      </c>
      <c r="G799" s="0" t="n">
        <v>-0.143571</v>
      </c>
      <c r="H799" s="0" t="n">
        <v>0.061669</v>
      </c>
      <c r="I799" s="0" t="n">
        <v>0.278691</v>
      </c>
      <c r="J799" s="9" t="n">
        <v>0.182783</v>
      </c>
      <c r="K799" s="0" t="n">
        <v>0.243321</v>
      </c>
    </row>
    <row r="800" customFormat="false" ht="12.75" hidden="false" customHeight="false" outlineLevel="0" collapsed="false">
      <c r="A800" s="1" t="s">
        <v>807</v>
      </c>
      <c r="B800" s="1" t="n">
        <v>3</v>
      </c>
      <c r="C800" s="1" t="n">
        <v>80611850</v>
      </c>
      <c r="D800" s="1" t="n">
        <v>80795918</v>
      </c>
      <c r="E800" s="0" t="n">
        <v>-0.042113</v>
      </c>
      <c r="F800" s="9" t="n">
        <v>0.469758</v>
      </c>
      <c r="G800" s="0" t="n">
        <v>-0.077308</v>
      </c>
      <c r="H800" s="0" t="n">
        <v>0.0490586666666667</v>
      </c>
      <c r="I800" s="0" t="n">
        <v>-0.067605</v>
      </c>
      <c r="J800" s="9" t="n">
        <v>0.219832</v>
      </c>
      <c r="K800" s="0" t="n">
        <v>0.249331</v>
      </c>
    </row>
    <row r="801" customFormat="false" ht="12.75" hidden="false" customHeight="false" outlineLevel="0" collapsed="false">
      <c r="A801" s="1" t="s">
        <v>808</v>
      </c>
      <c r="B801" s="1" t="n">
        <v>3</v>
      </c>
      <c r="C801" s="1" t="n">
        <v>81649533</v>
      </c>
      <c r="D801" s="1" t="n">
        <v>81650325</v>
      </c>
      <c r="E801" s="0" t="n">
        <v>0.138829</v>
      </c>
      <c r="F801" s="9" t="n">
        <v>0.519716</v>
      </c>
      <c r="G801" s="0" t="n">
        <v>-0.079935</v>
      </c>
      <c r="H801" s="0" t="n">
        <v>0.0097</v>
      </c>
      <c r="I801" s="0" t="n">
        <v>-0.10506</v>
      </c>
      <c r="J801" s="9" t="n">
        <v>0.299948</v>
      </c>
      <c r="K801" s="0" t="n">
        <v>0.145826</v>
      </c>
    </row>
    <row r="802" customFormat="false" ht="12.75" hidden="false" customHeight="false" outlineLevel="0" collapsed="false">
      <c r="A802" s="1" t="s">
        <v>809</v>
      </c>
      <c r="B802" s="1" t="n">
        <v>3</v>
      </c>
      <c r="C802" s="1" t="n">
        <v>81647507</v>
      </c>
      <c r="D802" s="1" t="n">
        <v>81740107</v>
      </c>
      <c r="E802" s="0" t="n">
        <v>0.054613</v>
      </c>
      <c r="F802" s="9" t="n">
        <v>0.508964</v>
      </c>
      <c r="G802" s="0" t="n">
        <v>-0.130393</v>
      </c>
      <c r="H802" s="0" t="n">
        <v>0.167773</v>
      </c>
      <c r="I802" s="0" t="n">
        <v>-0.004115</v>
      </c>
      <c r="J802" s="9" t="n">
        <v>0.298475</v>
      </c>
      <c r="K802" s="0" t="n">
        <v>0.162116</v>
      </c>
    </row>
    <row r="803" customFormat="false" ht="12.75" hidden="false" customHeight="false" outlineLevel="0" collapsed="false">
      <c r="A803" s="1" t="s">
        <v>810</v>
      </c>
      <c r="B803" s="1" t="n">
        <v>3</v>
      </c>
      <c r="C803" s="1" t="n">
        <v>81904890</v>
      </c>
      <c r="D803" s="1" t="n">
        <v>82066186</v>
      </c>
      <c r="E803" s="0" t="n">
        <v>0.091106</v>
      </c>
      <c r="F803" s="9" t="n">
        <v>0.593376</v>
      </c>
      <c r="G803" s="0" t="n">
        <v>5.1E-005</v>
      </c>
      <c r="H803" s="0" t="n">
        <v>0.071167</v>
      </c>
      <c r="I803" s="0" t="n">
        <v>-0.061903</v>
      </c>
      <c r="J803" s="9" t="n">
        <v>0.362332</v>
      </c>
      <c r="K803" s="0" t="n">
        <v>0.07738</v>
      </c>
    </row>
    <row r="804" customFormat="false" ht="12.75" hidden="false" customHeight="false" outlineLevel="0" collapsed="false">
      <c r="A804" s="1" t="s">
        <v>811</v>
      </c>
      <c r="B804" s="1" t="n">
        <v>3</v>
      </c>
      <c r="C804" s="1" t="n">
        <v>82655791</v>
      </c>
      <c r="D804" s="1" t="n">
        <v>82799472</v>
      </c>
      <c r="E804" s="0" t="n">
        <v>0.063817</v>
      </c>
      <c r="F804" s="9" t="n">
        <v>0.410184</v>
      </c>
      <c r="G804" s="0" t="n">
        <v>-0.022666</v>
      </c>
      <c r="H804" s="0" t="n">
        <v>-0.031083</v>
      </c>
      <c r="I804" s="0" t="n">
        <v>-0.105607</v>
      </c>
      <c r="J804" s="9" t="n">
        <v>0.201147</v>
      </c>
      <c r="K804" s="0" t="n">
        <v>0.189417</v>
      </c>
    </row>
    <row r="805" customFormat="false" ht="12.75" hidden="false" customHeight="false" outlineLevel="0" collapsed="false">
      <c r="A805" s="1" t="s">
        <v>812</v>
      </c>
      <c r="B805" s="1" t="n">
        <v>3</v>
      </c>
      <c r="C805" s="1" t="n">
        <v>83811935</v>
      </c>
      <c r="D805" s="1" t="n">
        <v>83922050</v>
      </c>
      <c r="E805" s="0" t="n">
        <v>0.005386</v>
      </c>
      <c r="F805" s="9" t="n">
        <v>0.110823</v>
      </c>
      <c r="G805" s="0" t="n">
        <v>0.164755</v>
      </c>
      <c r="H805" s="0" t="n">
        <v>0.246978</v>
      </c>
      <c r="I805" s="0" t="n">
        <v>-0.723645</v>
      </c>
      <c r="J805" s="9" t="n">
        <v>0.301297</v>
      </c>
      <c r="K805" s="0" t="n">
        <v>0.285129</v>
      </c>
    </row>
    <row r="806" customFormat="false" ht="12.75" hidden="false" customHeight="false" outlineLevel="0" collapsed="false">
      <c r="A806" s="1" t="s">
        <v>813</v>
      </c>
      <c r="B806" s="1" t="n">
        <v>3</v>
      </c>
      <c r="C806" s="1" t="n">
        <v>84623842</v>
      </c>
      <c r="D806" s="1" t="n">
        <v>84801874</v>
      </c>
      <c r="E806" s="0" t="n">
        <v>-0.051821</v>
      </c>
      <c r="F806" s="9" t="n">
        <v>0.548184</v>
      </c>
      <c r="G806" s="0" t="n">
        <v>-0.083595</v>
      </c>
      <c r="H806" s="0" t="n">
        <v>0.203148</v>
      </c>
      <c r="I806" s="0" t="n">
        <v>-0.126374</v>
      </c>
      <c r="J806" s="9" t="n">
        <v>0.300231</v>
      </c>
      <c r="K806" s="0" t="n">
        <v>0.143757</v>
      </c>
    </row>
    <row r="807" customFormat="false" ht="12.75" hidden="false" customHeight="false" outlineLevel="0" collapsed="false">
      <c r="A807" s="1" t="s">
        <v>814</v>
      </c>
      <c r="B807" s="1" t="n">
        <v>3</v>
      </c>
      <c r="C807" s="1" t="n">
        <v>86088395</v>
      </c>
      <c r="D807" s="1" t="n">
        <v>86268610</v>
      </c>
      <c r="E807" s="0" t="n">
        <v>0.077457</v>
      </c>
      <c r="F807" s="9" t="n">
        <v>0.277078</v>
      </c>
      <c r="G807" s="0" t="n">
        <v>-0.039733</v>
      </c>
      <c r="H807" s="0" t="n">
        <v>0.040753</v>
      </c>
      <c r="I807" s="0" t="n">
        <v>0.020266</v>
      </c>
      <c r="J807" s="9" t="n">
        <v>0.120417</v>
      </c>
      <c r="K807" s="0" t="n">
        <v>0.119326</v>
      </c>
    </row>
    <row r="808" customFormat="false" ht="12.75" hidden="false" customHeight="false" outlineLevel="0" collapsed="false">
      <c r="A808" s="1" t="s">
        <v>815</v>
      </c>
      <c r="B808" s="1" t="n">
        <v>3</v>
      </c>
      <c r="C808" s="1" t="n">
        <v>87569839</v>
      </c>
      <c r="D808" s="1" t="n">
        <v>87730259</v>
      </c>
      <c r="E808" s="0" t="n">
        <v>0.08398</v>
      </c>
      <c r="F808" s="9" t="n">
        <v>0.365845</v>
      </c>
      <c r="G808" s="0" t="n">
        <v>-0.133425</v>
      </c>
      <c r="H808" s="0" t="n">
        <v>-0.001104</v>
      </c>
      <c r="I808" s="0" t="n">
        <v>0.077863</v>
      </c>
      <c r="J808" s="9" t="n">
        <v>0.1762</v>
      </c>
      <c r="K808" s="0" t="n">
        <v>0.210532</v>
      </c>
    </row>
    <row r="809" customFormat="false" ht="12.75" hidden="false" customHeight="false" outlineLevel="0" collapsed="false">
      <c r="A809" s="1" t="s">
        <v>816</v>
      </c>
      <c r="B809" s="1" t="n">
        <v>3</v>
      </c>
      <c r="C809" s="1" t="n">
        <v>95519622</v>
      </c>
      <c r="D809" s="1" t="n">
        <v>95706420</v>
      </c>
      <c r="E809" s="0" t="n">
        <v>-0.011199</v>
      </c>
      <c r="F809" s="9" t="n">
        <v>0.134322</v>
      </c>
      <c r="G809" s="0" t="n">
        <v>-0.330432</v>
      </c>
      <c r="H809" s="0" t="n">
        <v>0.083013</v>
      </c>
      <c r="I809" s="0" t="n">
        <v>-0.39561</v>
      </c>
      <c r="J809" s="0" t="n">
        <v>-0.114766</v>
      </c>
      <c r="K809" s="0" t="n">
        <v>-0.329188</v>
      </c>
    </row>
    <row r="810" customFormat="false" ht="12.75" hidden="false" customHeight="false" outlineLevel="0" collapsed="false">
      <c r="A810" s="1" t="s">
        <v>817</v>
      </c>
      <c r="B810" s="1" t="n">
        <v>3</v>
      </c>
      <c r="C810" s="1" t="n">
        <v>96093190</v>
      </c>
      <c r="D810" s="1" t="n">
        <v>96250469</v>
      </c>
      <c r="E810" s="0" t="n">
        <v>0.081764</v>
      </c>
      <c r="F810" s="9" t="n">
        <v>0.359423</v>
      </c>
      <c r="G810" s="0" t="n">
        <v>-0.047652</v>
      </c>
      <c r="H810" s="8" t="n">
        <v>-0.680517</v>
      </c>
      <c r="I810" s="0" t="n">
        <v>-0.108166</v>
      </c>
      <c r="J810" s="0" t="n">
        <v>0.014014</v>
      </c>
      <c r="K810" s="0" t="n">
        <v>0.125843</v>
      </c>
    </row>
    <row r="811" customFormat="false" ht="12.75" hidden="false" customHeight="false" outlineLevel="0" collapsed="false">
      <c r="A811" s="1" t="s">
        <v>818</v>
      </c>
      <c r="B811" s="1" t="n">
        <v>3</v>
      </c>
      <c r="C811" s="1" t="n">
        <v>97022208</v>
      </c>
      <c r="D811" s="1" t="n">
        <v>97176859</v>
      </c>
      <c r="E811" s="0" t="n">
        <v>-0.032216</v>
      </c>
      <c r="F811" s="9" t="n">
        <v>0.079137</v>
      </c>
      <c r="G811" s="0" t="n">
        <v>-0.020752</v>
      </c>
      <c r="H811" s="8" t="n">
        <v>-0.194652</v>
      </c>
      <c r="I811" s="0" t="n">
        <v>-0.062677</v>
      </c>
      <c r="J811" s="0" t="n">
        <v>-0.008988</v>
      </c>
      <c r="K811" s="0" t="n">
        <v>-0.015685</v>
      </c>
    </row>
    <row r="812" customFormat="false" ht="12.75" hidden="false" customHeight="false" outlineLevel="0" collapsed="false">
      <c r="A812" s="1" t="s">
        <v>819</v>
      </c>
      <c r="B812" s="1" t="n">
        <v>3</v>
      </c>
      <c r="C812" s="1" t="n">
        <v>98524225</v>
      </c>
      <c r="D812" s="1" t="n">
        <v>98714854</v>
      </c>
      <c r="E812" s="0" t="n">
        <v>0.073505</v>
      </c>
      <c r="F812" s="9" t="n">
        <v>0.493936</v>
      </c>
      <c r="G812" s="0" t="n">
        <v>-0.01733</v>
      </c>
      <c r="H812" s="8" t="n">
        <v>-1.022393</v>
      </c>
      <c r="I812" s="0" t="n">
        <v>-0.135699</v>
      </c>
      <c r="J812" s="0" t="n">
        <v>-0.04934</v>
      </c>
      <c r="K812" s="0" t="n">
        <v>0.246864</v>
      </c>
    </row>
    <row r="813" customFormat="false" ht="12.75" hidden="false" customHeight="false" outlineLevel="0" collapsed="false">
      <c r="A813" s="1" t="s">
        <v>820</v>
      </c>
      <c r="B813" s="1" t="n">
        <v>3</v>
      </c>
      <c r="C813" s="1" t="n">
        <v>99256544</v>
      </c>
      <c r="D813" s="1" t="n">
        <v>99288218</v>
      </c>
      <c r="E813" s="0" t="n">
        <v>0.033731</v>
      </c>
      <c r="F813" s="9" t="n">
        <v>0.338183</v>
      </c>
      <c r="G813" s="0" t="n">
        <v>-0.063048</v>
      </c>
      <c r="H813" s="8" t="n">
        <v>-0.93756</v>
      </c>
      <c r="I813" s="0" t="n">
        <v>-0.002433</v>
      </c>
      <c r="J813" s="0" t="n">
        <v>-0.105966</v>
      </c>
      <c r="K813" s="0" t="n">
        <v>0.3078</v>
      </c>
    </row>
    <row r="814" customFormat="false" ht="12.75" hidden="false" customHeight="false" outlineLevel="0" collapsed="false">
      <c r="A814" s="1" t="s">
        <v>821</v>
      </c>
      <c r="B814" s="1" t="n">
        <v>3</v>
      </c>
      <c r="C814" s="1" t="n">
        <v>99856399</v>
      </c>
      <c r="D814" s="1" t="n">
        <v>99905946</v>
      </c>
      <c r="E814" s="0" t="n">
        <v>0.074089</v>
      </c>
      <c r="F814" s="9" t="n">
        <v>0.363416</v>
      </c>
      <c r="G814" s="0" t="n">
        <v>0.07762</v>
      </c>
      <c r="H814" s="8" t="n">
        <v>-0.621668</v>
      </c>
      <c r="I814" s="0" t="n">
        <v>0.007395</v>
      </c>
      <c r="J814" s="0" t="n">
        <v>-0.018783</v>
      </c>
      <c r="K814" s="0" t="n">
        <v>0.22639</v>
      </c>
    </row>
    <row r="815" customFormat="false" ht="12.75" hidden="false" customHeight="false" outlineLevel="0" collapsed="false">
      <c r="A815" s="1" t="s">
        <v>822</v>
      </c>
      <c r="B815" s="1" t="n">
        <v>3</v>
      </c>
      <c r="C815" s="1" t="n">
        <v>100490741</v>
      </c>
      <c r="D815" s="1" t="n">
        <v>100545594</v>
      </c>
      <c r="E815" s="0" t="n">
        <v>-0.059292</v>
      </c>
      <c r="F815" s="9" t="n">
        <v>0.363001</v>
      </c>
      <c r="G815" s="0" t="n">
        <v>0.123767</v>
      </c>
      <c r="H815" s="8" t="n">
        <v>-0.555574</v>
      </c>
      <c r="I815" s="0" t="n">
        <v>0.236926</v>
      </c>
      <c r="J815" s="0" t="n">
        <v>-0.047338</v>
      </c>
      <c r="K815" s="0" t="n">
        <v>0.090565</v>
      </c>
    </row>
    <row r="816" customFormat="false" ht="12.75" hidden="false" customHeight="false" outlineLevel="0" collapsed="false">
      <c r="A816" s="1" t="s">
        <v>823</v>
      </c>
      <c r="B816" s="1" t="n">
        <v>3</v>
      </c>
      <c r="C816" s="1" t="n">
        <v>101478697</v>
      </c>
      <c r="D816" s="1" t="n">
        <v>101632377</v>
      </c>
      <c r="E816" s="0" t="n">
        <v>-0.091315</v>
      </c>
      <c r="F816" s="9" t="n">
        <v>0.412363</v>
      </c>
      <c r="G816" s="0" t="n">
        <v>0.117182</v>
      </c>
      <c r="H816" s="8" t="n">
        <v>-0.480545</v>
      </c>
      <c r="I816" s="0" t="n">
        <v>0.023849</v>
      </c>
      <c r="J816" s="0" t="n">
        <v>0.05351</v>
      </c>
      <c r="K816" s="0" t="n">
        <v>0.204678</v>
      </c>
    </row>
    <row r="817" customFormat="false" ht="12.75" hidden="false" customHeight="false" outlineLevel="0" collapsed="false">
      <c r="A817" s="1" t="s">
        <v>824</v>
      </c>
      <c r="B817" s="1" t="n">
        <v>3</v>
      </c>
      <c r="C817" s="1" t="n">
        <v>102991639</v>
      </c>
      <c r="D817" s="1" t="n">
        <v>103144287</v>
      </c>
      <c r="E817" s="0" t="n">
        <v>0.104764</v>
      </c>
      <c r="F817" s="9" t="n">
        <v>0.320385</v>
      </c>
      <c r="G817" s="0" t="n">
        <v>-0.008836</v>
      </c>
      <c r="H817" s="8" t="n">
        <v>-1.182433</v>
      </c>
      <c r="I817" s="0" t="n">
        <v>0.240204</v>
      </c>
      <c r="J817" s="0" t="n">
        <v>-0.024359</v>
      </c>
      <c r="K817" s="0" t="n">
        <v>0.209429</v>
      </c>
    </row>
    <row r="818" customFormat="false" ht="12.75" hidden="false" customHeight="false" outlineLevel="0" collapsed="false">
      <c r="A818" s="1" t="s">
        <v>825</v>
      </c>
      <c r="B818" s="1" t="n">
        <v>3</v>
      </c>
      <c r="C818" s="1" t="n">
        <v>104141030</v>
      </c>
      <c r="D818" s="1" t="n">
        <v>104174030</v>
      </c>
      <c r="E818" s="0" t="n">
        <v>0.106923</v>
      </c>
      <c r="F818" s="9" t="n">
        <v>0.490777</v>
      </c>
      <c r="G818" s="0" t="n">
        <v>0.017231</v>
      </c>
      <c r="H818" s="8" t="n">
        <v>-0.460223</v>
      </c>
      <c r="I818" s="0" t="n">
        <v>-0.015287</v>
      </c>
      <c r="J818" s="0" t="n">
        <v>0.143917</v>
      </c>
      <c r="K818" s="0" t="n">
        <v>0.116714</v>
      </c>
    </row>
    <row r="819" customFormat="false" ht="12.75" hidden="false" customHeight="false" outlineLevel="0" collapsed="false">
      <c r="A819" s="1" t="s">
        <v>826</v>
      </c>
      <c r="B819" s="1" t="n">
        <v>3</v>
      </c>
      <c r="C819" s="1" t="n">
        <v>105180932</v>
      </c>
      <c r="D819" s="1" t="n">
        <v>105347897</v>
      </c>
      <c r="E819" s="0" t="n">
        <v>0.046061</v>
      </c>
      <c r="F819" s="9" t="n">
        <v>0.54651</v>
      </c>
      <c r="G819" s="0" t="n">
        <v>-0.033117</v>
      </c>
      <c r="H819" s="8" t="n">
        <v>-0.878528</v>
      </c>
      <c r="I819" s="0" t="n">
        <v>-0.012682</v>
      </c>
      <c r="J819" s="0" t="n">
        <v>-0.036022</v>
      </c>
      <c r="K819" s="0" t="n">
        <v>0.164112</v>
      </c>
    </row>
    <row r="820" customFormat="false" ht="12.75" hidden="false" customHeight="false" outlineLevel="0" collapsed="false">
      <c r="A820" s="1" t="s">
        <v>827</v>
      </c>
      <c r="B820" s="1" t="n">
        <v>3</v>
      </c>
      <c r="C820" s="1" t="n">
        <v>105815245</v>
      </c>
      <c r="D820" s="1" t="n">
        <v>105971443</v>
      </c>
      <c r="E820" s="0" t="n">
        <v>0.137679</v>
      </c>
      <c r="F820" s="9" t="n">
        <v>0.470589</v>
      </c>
      <c r="G820" s="0" t="n">
        <v>-0.079373</v>
      </c>
      <c r="H820" s="8" t="n">
        <v>-0.603795</v>
      </c>
      <c r="I820" s="0" t="n">
        <v>0.129584</v>
      </c>
      <c r="J820" s="0" t="n">
        <v>0.057897</v>
      </c>
      <c r="K820" s="0" t="n">
        <v>0.164542</v>
      </c>
    </row>
    <row r="821" customFormat="false" ht="12.75" hidden="false" customHeight="false" outlineLevel="0" collapsed="false">
      <c r="A821" s="1" t="s">
        <v>828</v>
      </c>
      <c r="B821" s="1" t="n">
        <v>3</v>
      </c>
      <c r="C821" s="1" t="n">
        <v>106786819</v>
      </c>
      <c r="D821" s="1" t="n">
        <v>106966498</v>
      </c>
      <c r="E821" s="0" t="n">
        <v>0.094556</v>
      </c>
      <c r="F821" s="9" t="n">
        <v>0.603882</v>
      </c>
      <c r="G821" s="0" t="n">
        <v>0.04424</v>
      </c>
      <c r="H821" s="8" t="n">
        <v>-0.149073</v>
      </c>
      <c r="I821" s="0" t="n">
        <v>0.215103</v>
      </c>
      <c r="J821" s="0" t="n">
        <v>0.247816</v>
      </c>
      <c r="K821" s="0" t="n">
        <v>-0.176798</v>
      </c>
    </row>
    <row r="822" customFormat="false" ht="12.75" hidden="false" customHeight="false" outlineLevel="0" collapsed="false">
      <c r="A822" s="1" t="s">
        <v>829</v>
      </c>
      <c r="B822" s="1" t="n">
        <v>3</v>
      </c>
      <c r="C822" s="1" t="n">
        <v>107633520</v>
      </c>
      <c r="D822" s="1" t="n">
        <v>107818033</v>
      </c>
      <c r="E822" s="0" t="n">
        <v>0.044475</v>
      </c>
      <c r="F822" s="9" t="n">
        <v>0.302788</v>
      </c>
      <c r="G822" s="0" t="n">
        <v>0.345302</v>
      </c>
      <c r="H822" s="8" t="n">
        <v>-0.100195</v>
      </c>
      <c r="I822" s="0" t="n">
        <v>0.034102</v>
      </c>
      <c r="J822" s="0" t="n">
        <v>-0.130593</v>
      </c>
      <c r="K822" s="0" t="n">
        <v>0.134126</v>
      </c>
    </row>
    <row r="823" customFormat="false" ht="12.75" hidden="false" customHeight="false" outlineLevel="0" collapsed="false">
      <c r="A823" s="1" t="s">
        <v>830</v>
      </c>
      <c r="B823" s="1" t="n">
        <v>3</v>
      </c>
      <c r="C823" s="1" t="n">
        <v>108272967</v>
      </c>
      <c r="D823" s="1" t="n">
        <v>108465288</v>
      </c>
      <c r="E823" s="0" t="n">
        <v>0.057779</v>
      </c>
      <c r="F823" s="9" t="n">
        <v>0.556008</v>
      </c>
      <c r="G823" s="0" t="n">
        <v>0.044454</v>
      </c>
      <c r="H823" s="8" t="n">
        <v>-1.145103</v>
      </c>
      <c r="I823" s="0" t="n">
        <v>0.252803</v>
      </c>
      <c r="J823" s="0" t="n">
        <v>-0.027364</v>
      </c>
      <c r="K823" s="0" t="n">
        <v>0.163412</v>
      </c>
    </row>
    <row r="824" customFormat="false" ht="12.75" hidden="false" customHeight="false" outlineLevel="0" collapsed="false">
      <c r="A824" s="1" t="s">
        <v>831</v>
      </c>
      <c r="B824" s="1" t="n">
        <v>3</v>
      </c>
      <c r="C824" s="1" t="n">
        <v>109236225</v>
      </c>
      <c r="D824" s="1" t="n">
        <v>109385450</v>
      </c>
      <c r="E824" s="0" t="n">
        <v>0.132908</v>
      </c>
      <c r="F824" s="9" t="n">
        <v>0.523132</v>
      </c>
      <c r="G824" s="0" t="n">
        <v>0.094738</v>
      </c>
      <c r="H824" s="8" t="n">
        <v>-1.321573</v>
      </c>
      <c r="I824" s="0" t="n">
        <v>0.092264</v>
      </c>
      <c r="J824" s="0" t="n">
        <v>-0.067611</v>
      </c>
      <c r="K824" s="0" t="n">
        <v>0.216602</v>
      </c>
    </row>
    <row r="825" customFormat="false" ht="12.75" hidden="false" customHeight="false" outlineLevel="0" collapsed="false">
      <c r="A825" s="1" t="s">
        <v>832</v>
      </c>
      <c r="B825" s="1" t="n">
        <v>3</v>
      </c>
      <c r="C825" s="1" t="n">
        <v>110118060</v>
      </c>
      <c r="D825" s="1" t="n">
        <v>110272409</v>
      </c>
      <c r="E825" s="0" t="n">
        <v>0.055711</v>
      </c>
      <c r="F825" s="9" t="n">
        <v>0.050601</v>
      </c>
      <c r="G825" s="0" t="n">
        <v>0.165548</v>
      </c>
      <c r="H825" s="8" t="n">
        <v>-0.306331</v>
      </c>
      <c r="I825" s="0" t="n">
        <v>0.048701</v>
      </c>
      <c r="J825" s="0" t="n">
        <v>0.148953</v>
      </c>
      <c r="K825" s="0" t="n">
        <v>0.364153</v>
      </c>
    </row>
    <row r="826" customFormat="false" ht="12.75" hidden="false" customHeight="false" outlineLevel="0" collapsed="false">
      <c r="A826" s="1" t="s">
        <v>833</v>
      </c>
      <c r="B826" s="1" t="n">
        <v>3</v>
      </c>
      <c r="C826" s="1" t="n">
        <v>111576106</v>
      </c>
      <c r="D826" s="1" t="n">
        <v>111691384</v>
      </c>
      <c r="E826" s="0" t="n">
        <v>0.019456</v>
      </c>
      <c r="F826" s="9" t="n">
        <v>0.493065</v>
      </c>
      <c r="G826" s="0" t="n">
        <v>-0.09074</v>
      </c>
      <c r="H826" s="8" t="n">
        <v>-1.087256</v>
      </c>
      <c r="I826" s="0" t="n">
        <v>0.0313998</v>
      </c>
      <c r="J826" s="0" t="n">
        <v>-0.056882</v>
      </c>
      <c r="K826" s="0" t="n">
        <v>0.208595</v>
      </c>
    </row>
    <row r="827" customFormat="false" ht="12.75" hidden="false" customHeight="false" outlineLevel="0" collapsed="false">
      <c r="A827" s="1" t="s">
        <v>834</v>
      </c>
      <c r="B827" s="1" t="n">
        <v>3</v>
      </c>
      <c r="C827" s="1" t="n">
        <v>112059456</v>
      </c>
      <c r="D827" s="1" t="n">
        <v>112226454</v>
      </c>
      <c r="E827" s="0" t="n">
        <v>0.034586</v>
      </c>
      <c r="F827" s="9" t="n">
        <v>0.53163</v>
      </c>
      <c r="G827" s="0" t="n">
        <v>-0.081072</v>
      </c>
      <c r="H827" s="8" t="n">
        <v>0.0050791</v>
      </c>
      <c r="I827" s="0" t="n">
        <v>0.092063</v>
      </c>
      <c r="J827" s="0" t="n">
        <v>0.094285</v>
      </c>
      <c r="K827" s="0" t="n">
        <v>0.294539</v>
      </c>
    </row>
    <row r="828" customFormat="false" ht="12.75" hidden="false" customHeight="false" outlineLevel="0" collapsed="false">
      <c r="A828" s="1" t="s">
        <v>835</v>
      </c>
      <c r="B828" s="1" t="n">
        <v>3</v>
      </c>
      <c r="C828" s="1" t="n">
        <v>113764648</v>
      </c>
      <c r="D828" s="1" t="n">
        <v>113980366</v>
      </c>
      <c r="E828" s="0" t="n">
        <v>0.025686</v>
      </c>
      <c r="F828" s="9" t="n">
        <v>0.568754</v>
      </c>
      <c r="G828" s="0" t="n">
        <v>0.07175</v>
      </c>
      <c r="H828" s="8" t="n">
        <v>-1.02574</v>
      </c>
      <c r="I828" s="0" t="n">
        <v>0.063614</v>
      </c>
      <c r="J828" s="0" t="n">
        <v>0.033611</v>
      </c>
      <c r="K828" s="0" t="n">
        <v>0.129789</v>
      </c>
    </row>
    <row r="829" customFormat="false" ht="12.75" hidden="false" customHeight="false" outlineLevel="0" collapsed="false">
      <c r="A829" s="1" t="s">
        <v>836</v>
      </c>
      <c r="B829" s="1" t="n">
        <v>3</v>
      </c>
      <c r="C829" s="1" t="n">
        <v>113978071</v>
      </c>
      <c r="D829" s="1" t="n">
        <v>113984070</v>
      </c>
      <c r="E829" s="0" t="n">
        <v>0.019411</v>
      </c>
      <c r="F829" s="9" t="n">
        <v>0.437425</v>
      </c>
      <c r="G829" s="0" t="n">
        <v>0.049199</v>
      </c>
      <c r="H829" s="8" t="n">
        <v>-0.484333</v>
      </c>
      <c r="I829" s="0" t="n">
        <v>0.014056</v>
      </c>
      <c r="J829" s="0" t="n">
        <v>-0.126955</v>
      </c>
      <c r="K829" s="0" t="n">
        <v>0.236462</v>
      </c>
    </row>
    <row r="830" customFormat="false" ht="12.75" hidden="false" customHeight="false" outlineLevel="0" collapsed="false">
      <c r="A830" s="1" t="s">
        <v>837</v>
      </c>
      <c r="B830" s="1" t="n">
        <v>3</v>
      </c>
      <c r="C830" s="1" t="n">
        <v>114747398</v>
      </c>
      <c r="D830" s="1" t="n">
        <v>114895031</v>
      </c>
      <c r="E830" s="0" t="n">
        <v>-0.062697</v>
      </c>
      <c r="F830" s="9" t="n">
        <v>0.522528</v>
      </c>
      <c r="G830" s="0" t="n">
        <v>-0.017829</v>
      </c>
      <c r="H830" s="8" t="n">
        <v>-1.119357</v>
      </c>
      <c r="I830" s="0" t="n">
        <v>-0.197736</v>
      </c>
      <c r="J830" s="0" t="n">
        <v>-0.105473</v>
      </c>
      <c r="K830" s="0" t="n">
        <v>0.281596</v>
      </c>
    </row>
    <row r="831" customFormat="false" ht="12.75" hidden="false" customHeight="false" outlineLevel="0" collapsed="false">
      <c r="A831" s="1" t="s">
        <v>838</v>
      </c>
      <c r="B831" s="1" t="n">
        <v>3</v>
      </c>
      <c r="C831" s="1" t="n">
        <v>116288762</v>
      </c>
      <c r="D831" s="1" t="n">
        <v>116400887</v>
      </c>
      <c r="E831" s="0" t="n">
        <v>0.122341</v>
      </c>
      <c r="F831" s="9" t="n">
        <v>0.541829</v>
      </c>
      <c r="G831" s="0" t="n">
        <v>-0.039523</v>
      </c>
      <c r="H831" s="8" t="n">
        <v>-0.948442</v>
      </c>
      <c r="I831" s="0" t="n">
        <v>-0.132561</v>
      </c>
      <c r="J831" s="0" t="n">
        <v>-0.038362</v>
      </c>
      <c r="K831" s="0" t="n">
        <v>0.157427</v>
      </c>
    </row>
    <row r="832" customFormat="false" ht="12.75" hidden="false" customHeight="false" outlineLevel="0" collapsed="false">
      <c r="A832" s="1" t="s">
        <v>839</v>
      </c>
      <c r="B832" s="1" t="n">
        <v>3</v>
      </c>
      <c r="C832" s="1" t="n">
        <v>117048246</v>
      </c>
      <c r="D832" s="1" t="n">
        <v>117110595</v>
      </c>
      <c r="E832" s="0" t="n">
        <v>0.125971</v>
      </c>
      <c r="F832" s="9" t="n">
        <v>0.533186</v>
      </c>
      <c r="G832" s="0" t="n">
        <v>-0.038639</v>
      </c>
      <c r="H832" s="8" t="n">
        <v>-0.944286</v>
      </c>
      <c r="I832" s="0" t="n">
        <v>-0.047771</v>
      </c>
      <c r="J832" s="0" t="n">
        <v>0.109241</v>
      </c>
      <c r="K832" s="0" t="n">
        <v>0.274907</v>
      </c>
    </row>
    <row r="833" customFormat="false" ht="12.75" hidden="false" customHeight="false" outlineLevel="0" collapsed="false">
      <c r="A833" s="1" t="s">
        <v>840</v>
      </c>
      <c r="B833" s="1" t="n">
        <v>3</v>
      </c>
      <c r="C833" s="1" t="n">
        <v>118153862</v>
      </c>
      <c r="D833" s="1" t="n">
        <v>118326556</v>
      </c>
      <c r="E833" s="0" t="n">
        <v>0.03932</v>
      </c>
      <c r="F833" s="9" t="n">
        <v>0.54874</v>
      </c>
      <c r="G833" s="0" t="n">
        <v>-0.021585</v>
      </c>
      <c r="H833" s="0" t="n">
        <v>-0.018628</v>
      </c>
      <c r="I833" s="0" t="n">
        <v>-0.098044</v>
      </c>
      <c r="J833" s="0" t="n">
        <v>0.173752</v>
      </c>
      <c r="K833" s="0" t="n">
        <v>0.234409</v>
      </c>
    </row>
    <row r="834" customFormat="false" ht="12.75" hidden="false" customHeight="false" outlineLevel="0" collapsed="false">
      <c r="A834" s="1" t="s">
        <v>841</v>
      </c>
      <c r="B834" s="1" t="n">
        <v>3</v>
      </c>
      <c r="C834" s="1" t="n">
        <v>119084438</v>
      </c>
      <c r="D834" s="1" t="n">
        <v>119158437</v>
      </c>
      <c r="E834" s="0" t="n">
        <v>0.095074</v>
      </c>
      <c r="F834" s="9" t="n">
        <v>0.444038</v>
      </c>
      <c r="G834" s="0" t="n">
        <v>-0.002305</v>
      </c>
      <c r="H834" s="0" t="n">
        <v>-0.193484</v>
      </c>
      <c r="I834" s="0" t="n">
        <v>0.026971</v>
      </c>
      <c r="J834" s="0" t="n">
        <v>0.032334</v>
      </c>
      <c r="K834" s="0" t="n">
        <v>0.208116</v>
      </c>
    </row>
    <row r="835" customFormat="false" ht="12.75" hidden="false" customHeight="false" outlineLevel="0" collapsed="false">
      <c r="A835" s="1" t="s">
        <v>842</v>
      </c>
      <c r="B835" s="1" t="n">
        <v>3</v>
      </c>
      <c r="C835" s="1" t="n">
        <v>120110923</v>
      </c>
      <c r="D835" s="1" t="n">
        <v>120259376</v>
      </c>
      <c r="E835" s="0" t="n">
        <v>-0.003898</v>
      </c>
      <c r="F835" s="9" t="n">
        <v>0.46399</v>
      </c>
      <c r="G835" s="0" t="n">
        <v>-0.079495</v>
      </c>
      <c r="H835" s="0" t="n">
        <v>0.001347</v>
      </c>
      <c r="I835" s="0" t="n">
        <v>0.195121</v>
      </c>
      <c r="J835" s="0" t="n">
        <v>-0.084843</v>
      </c>
      <c r="K835" s="0" t="n">
        <v>0.221554</v>
      </c>
    </row>
    <row r="836" customFormat="false" ht="12.75" hidden="false" customHeight="false" outlineLevel="0" collapsed="false">
      <c r="A836" s="1" t="s">
        <v>843</v>
      </c>
      <c r="B836" s="1" t="n">
        <v>3</v>
      </c>
      <c r="C836" s="1" t="n">
        <v>120926480</v>
      </c>
      <c r="D836" s="1" t="n">
        <v>121091572</v>
      </c>
      <c r="E836" s="0" t="n">
        <v>0.139349</v>
      </c>
      <c r="F836" s="9" t="n">
        <v>0.646806</v>
      </c>
      <c r="G836" s="0" t="n">
        <v>0.074467</v>
      </c>
      <c r="H836" s="0" t="n">
        <v>0.0496925</v>
      </c>
      <c r="I836" s="0" t="n">
        <v>0.072796</v>
      </c>
      <c r="J836" s="0" t="n">
        <v>-0.038794</v>
      </c>
      <c r="K836" s="0" t="n">
        <v>0.245383</v>
      </c>
    </row>
    <row r="837" customFormat="false" ht="12.75" hidden="false" customHeight="false" outlineLevel="0" collapsed="false">
      <c r="A837" s="1" t="s">
        <v>844</v>
      </c>
      <c r="B837" s="1" t="n">
        <v>3</v>
      </c>
      <c r="C837" s="1" t="n">
        <v>121089567</v>
      </c>
      <c r="D837" s="1" t="n">
        <v>121205100</v>
      </c>
      <c r="E837" s="0" t="n">
        <v>0.027606</v>
      </c>
      <c r="F837" s="9" t="n">
        <v>0.42408</v>
      </c>
      <c r="G837" s="0" t="n">
        <v>-0.173273</v>
      </c>
      <c r="H837" s="0" t="n">
        <v>0.199967</v>
      </c>
      <c r="I837" s="0" t="n">
        <v>0.006599</v>
      </c>
      <c r="J837" s="0" t="n">
        <v>0.020096</v>
      </c>
      <c r="K837" s="0" t="n">
        <v>0.298113</v>
      </c>
    </row>
    <row r="838" customFormat="false" ht="12.75" hidden="false" customHeight="false" outlineLevel="0" collapsed="false">
      <c r="A838" s="1" t="s">
        <v>845</v>
      </c>
      <c r="B838" s="1" t="n">
        <v>3</v>
      </c>
      <c r="C838" s="1" t="n">
        <v>121148320</v>
      </c>
      <c r="D838" s="1" t="n">
        <v>121326513</v>
      </c>
      <c r="E838" s="0" t="n">
        <v>-0.010122</v>
      </c>
      <c r="F838" s="9" t="n">
        <v>0.563174</v>
      </c>
      <c r="G838" s="0" t="n">
        <v>0.0193266</v>
      </c>
      <c r="H838" s="0" t="n">
        <v>0.146719</v>
      </c>
      <c r="I838" s="0" t="n">
        <v>0.034184</v>
      </c>
      <c r="J838" s="0" t="n">
        <v>-0.028652</v>
      </c>
      <c r="K838" s="0" t="n">
        <v>0.143752</v>
      </c>
    </row>
    <row r="839" customFormat="false" ht="12.75" hidden="false" customHeight="false" outlineLevel="0" collapsed="false">
      <c r="A839" s="1" t="s">
        <v>846</v>
      </c>
      <c r="B839" s="1" t="n">
        <v>3</v>
      </c>
      <c r="C839" s="1" t="n">
        <v>121651165</v>
      </c>
      <c r="D839" s="1" t="n">
        <v>121848108</v>
      </c>
      <c r="E839" s="0" t="n">
        <v>-0.046677</v>
      </c>
      <c r="F839" s="9" t="n">
        <v>0.526533</v>
      </c>
      <c r="G839" s="0" t="n">
        <v>0.116987</v>
      </c>
      <c r="H839" s="0" t="n">
        <v>-0.139232</v>
      </c>
      <c r="I839" s="0" t="n">
        <v>0.072623</v>
      </c>
      <c r="J839" s="0" t="n">
        <v>-0.044628</v>
      </c>
      <c r="K839" s="0" t="n">
        <v>0.222796</v>
      </c>
    </row>
    <row r="840" customFormat="false" ht="12.75" hidden="false" customHeight="false" outlineLevel="0" collapsed="false">
      <c r="A840" s="1" t="s">
        <v>847</v>
      </c>
      <c r="B840" s="1" t="n">
        <v>3</v>
      </c>
      <c r="C840" s="1" t="n">
        <v>122378928</v>
      </c>
      <c r="D840" s="1" t="n">
        <v>122541240</v>
      </c>
      <c r="E840" s="0" t="n">
        <v>-0.093156</v>
      </c>
      <c r="F840" s="9" t="n">
        <v>0.547502</v>
      </c>
      <c r="G840" s="0" t="n">
        <v>-0.017499</v>
      </c>
      <c r="H840" s="0" t="n">
        <v>0.01392</v>
      </c>
      <c r="I840" s="0" t="n">
        <v>-0.042986</v>
      </c>
      <c r="J840" s="0" t="n">
        <v>0.058466</v>
      </c>
      <c r="K840" s="0" t="n">
        <v>0.160383</v>
      </c>
    </row>
    <row r="841" customFormat="false" ht="12.75" hidden="false" customHeight="false" outlineLevel="0" collapsed="false">
      <c r="A841" s="1" t="s">
        <v>848</v>
      </c>
      <c r="B841" s="1" t="n">
        <v>3</v>
      </c>
      <c r="C841" s="1" t="n">
        <v>123486719</v>
      </c>
      <c r="D841" s="1" t="n">
        <v>123658121</v>
      </c>
      <c r="E841" s="0" t="n">
        <v>0.063964</v>
      </c>
      <c r="F841" s="9" t="n">
        <v>0.361691</v>
      </c>
      <c r="G841" s="0" t="n">
        <v>0.042788</v>
      </c>
      <c r="H841" s="0" t="n">
        <v>-0.268601</v>
      </c>
      <c r="I841" s="0" t="n">
        <v>0.190452</v>
      </c>
      <c r="J841" s="0" t="n">
        <v>0.002587</v>
      </c>
      <c r="K841" s="0" t="n">
        <v>0.273487</v>
      </c>
    </row>
    <row r="842" customFormat="false" ht="12.75" hidden="false" customHeight="false" outlineLevel="0" collapsed="false">
      <c r="A842" s="1" t="s">
        <v>849</v>
      </c>
      <c r="B842" s="1" t="n">
        <v>3</v>
      </c>
      <c r="C842" s="1" t="n">
        <v>123899748</v>
      </c>
      <c r="D842" s="1" t="n">
        <v>124000616</v>
      </c>
      <c r="E842" s="0" t="n">
        <v>0.049464</v>
      </c>
      <c r="F842" s="9" t="n">
        <v>0.387325</v>
      </c>
      <c r="G842" s="0" t="n">
        <v>0.074427</v>
      </c>
      <c r="H842" s="0" t="n">
        <v>-0.186527</v>
      </c>
      <c r="I842" s="0" t="n">
        <v>0.051582</v>
      </c>
      <c r="J842" s="0" t="n">
        <v>0.005321</v>
      </c>
      <c r="K842" s="0" t="n">
        <v>0.190475</v>
      </c>
    </row>
    <row r="843" customFormat="false" ht="12.75" hidden="false" customHeight="false" outlineLevel="0" collapsed="false">
      <c r="A843" s="1" t="s">
        <v>850</v>
      </c>
      <c r="B843" s="1" t="n">
        <v>3</v>
      </c>
      <c r="C843" s="1" t="n">
        <v>124853435</v>
      </c>
      <c r="D843" s="1" t="n">
        <v>125034608</v>
      </c>
      <c r="E843" s="0" t="n">
        <v>-0.04545</v>
      </c>
      <c r="F843" s="9" t="n">
        <v>0.4718</v>
      </c>
      <c r="G843" s="0" t="n">
        <v>0.067992</v>
      </c>
      <c r="H843" s="0" t="n">
        <v>-0.218885</v>
      </c>
      <c r="I843" s="0" t="n">
        <v>0.130769</v>
      </c>
      <c r="J843" s="0" t="n">
        <v>-0.13628</v>
      </c>
      <c r="K843" s="0" t="n">
        <v>0.321186</v>
      </c>
    </row>
    <row r="844" customFormat="false" ht="12.75" hidden="false" customHeight="false" outlineLevel="0" collapsed="false">
      <c r="A844" s="1" t="s">
        <v>851</v>
      </c>
      <c r="B844" s="1" t="n">
        <v>3</v>
      </c>
      <c r="C844" s="1" t="n">
        <v>125236904</v>
      </c>
      <c r="D844" s="1" t="n">
        <v>125434263</v>
      </c>
      <c r="E844" s="0" t="n">
        <v>0.09126</v>
      </c>
      <c r="F844" s="9" t="n">
        <v>0.516333</v>
      </c>
      <c r="G844" s="0" t="n">
        <v>0.102801</v>
      </c>
      <c r="H844" s="0" t="n">
        <v>-0.242792</v>
      </c>
      <c r="I844" s="0" t="n">
        <v>-0.015797</v>
      </c>
      <c r="J844" s="0" t="n">
        <v>-0.03833</v>
      </c>
      <c r="K844" s="0" t="n">
        <v>0.290279</v>
      </c>
    </row>
    <row r="845" customFormat="false" ht="12.75" hidden="false" customHeight="false" outlineLevel="0" collapsed="false">
      <c r="A845" s="1" t="s">
        <v>852</v>
      </c>
      <c r="B845" s="1" t="n">
        <v>3</v>
      </c>
      <c r="C845" s="1" t="n">
        <v>125910478</v>
      </c>
      <c r="D845" s="1" t="n">
        <v>126076548</v>
      </c>
      <c r="E845" s="0" t="n">
        <v>-0.084625</v>
      </c>
      <c r="F845" s="9" t="n">
        <v>0.431166</v>
      </c>
      <c r="G845" s="0" t="n">
        <v>0.127683</v>
      </c>
      <c r="H845" s="0" t="n">
        <v>-0.001825</v>
      </c>
      <c r="I845" s="0" t="n">
        <v>-0.0264</v>
      </c>
      <c r="J845" s="0" t="n">
        <v>-0.125231</v>
      </c>
      <c r="K845" s="0" t="n">
        <v>0.216537</v>
      </c>
    </row>
    <row r="846" customFormat="false" ht="12.75" hidden="false" customHeight="false" outlineLevel="0" collapsed="false">
      <c r="A846" s="1" t="s">
        <v>853</v>
      </c>
      <c r="B846" s="1" t="n">
        <v>3</v>
      </c>
      <c r="C846" s="1" t="n">
        <v>127432277</v>
      </c>
      <c r="D846" s="1" t="n">
        <v>127483277</v>
      </c>
      <c r="E846" s="0" t="n">
        <v>0.030313</v>
      </c>
      <c r="F846" s="9" t="n">
        <v>0.408733</v>
      </c>
      <c r="G846" s="0" t="n">
        <v>0.06722</v>
      </c>
      <c r="H846" s="0" t="n">
        <v>0.091603</v>
      </c>
      <c r="I846" s="0" t="n">
        <v>-0.069853</v>
      </c>
      <c r="J846" s="0" t="n">
        <v>0.022204</v>
      </c>
      <c r="K846" s="0" t="n">
        <v>0.258471</v>
      </c>
    </row>
    <row r="847" customFormat="false" ht="12.75" hidden="false" customHeight="false" outlineLevel="0" collapsed="false">
      <c r="A847" s="1" t="s">
        <v>854</v>
      </c>
      <c r="B847" s="1" t="n">
        <v>3</v>
      </c>
      <c r="C847" s="1" t="n">
        <v>127985695</v>
      </c>
      <c r="D847" s="1" t="n">
        <v>128108628</v>
      </c>
      <c r="E847" s="0" t="n">
        <v>0.09121</v>
      </c>
      <c r="F847" s="9" t="n">
        <v>0.382649</v>
      </c>
      <c r="G847" s="0" t="n">
        <v>0.037952</v>
      </c>
      <c r="H847" s="0" t="n">
        <v>-0.405347</v>
      </c>
      <c r="I847" s="0" t="n">
        <v>0.102308</v>
      </c>
      <c r="J847" s="0" t="n">
        <v>-0.07777</v>
      </c>
      <c r="K847" s="0" t="n">
        <v>0.380878</v>
      </c>
    </row>
    <row r="848" customFormat="false" ht="12.75" hidden="false" customHeight="false" outlineLevel="0" collapsed="false">
      <c r="A848" s="1" t="s">
        <v>855</v>
      </c>
      <c r="B848" s="1" t="n">
        <v>3</v>
      </c>
      <c r="C848" s="1" t="n">
        <v>128599468</v>
      </c>
      <c r="D848" s="1" t="n">
        <v>128752054</v>
      </c>
      <c r="E848" s="0" t="n">
        <v>-0.016095</v>
      </c>
      <c r="F848" s="9" t="n">
        <v>0.324535</v>
      </c>
      <c r="G848" s="0" t="n">
        <v>0.022953</v>
      </c>
      <c r="H848" s="0" t="n">
        <v>-0.146738</v>
      </c>
      <c r="I848" s="0" t="n">
        <v>0.212707</v>
      </c>
      <c r="J848" s="0" t="n">
        <v>-0.007166</v>
      </c>
      <c r="K848" s="0" t="n">
        <v>0.37191</v>
      </c>
    </row>
    <row r="849" customFormat="false" ht="12.75" hidden="false" customHeight="false" outlineLevel="0" collapsed="false">
      <c r="A849" s="1" t="s">
        <v>856</v>
      </c>
      <c r="B849" s="1" t="n">
        <v>3</v>
      </c>
      <c r="C849" s="1" t="n">
        <v>129634296</v>
      </c>
      <c r="D849" s="1" t="n">
        <v>129803878</v>
      </c>
      <c r="E849" s="0" t="n">
        <v>-0.014102</v>
      </c>
      <c r="F849" s="9" t="n">
        <v>0.420809</v>
      </c>
      <c r="G849" s="0" t="n">
        <v>0.142145</v>
      </c>
      <c r="H849" s="0" t="n">
        <v>-0.201367</v>
      </c>
      <c r="I849" s="0" t="n">
        <v>0.072803</v>
      </c>
      <c r="J849" s="0" t="n">
        <v>-0.013542</v>
      </c>
      <c r="K849" s="0" t="n">
        <v>0.324119</v>
      </c>
    </row>
    <row r="850" customFormat="false" ht="12.75" hidden="false" customHeight="false" outlineLevel="0" collapsed="false">
      <c r="A850" s="1" t="s">
        <v>857</v>
      </c>
      <c r="B850" s="1" t="n">
        <v>3</v>
      </c>
      <c r="C850" s="1" t="n">
        <v>129991755</v>
      </c>
      <c r="D850" s="1" t="n">
        <v>130058439</v>
      </c>
      <c r="E850" s="0" t="n">
        <v>-0.066156</v>
      </c>
      <c r="F850" s="9" t="n">
        <v>0.484936</v>
      </c>
      <c r="G850" s="0" t="n">
        <v>0.020257</v>
      </c>
      <c r="H850" s="0" t="n">
        <v>0.026281</v>
      </c>
      <c r="I850" s="0" t="n">
        <v>0.020865</v>
      </c>
      <c r="J850" s="0" t="n">
        <v>-0.075111</v>
      </c>
      <c r="K850" s="0" t="n">
        <v>0.204983</v>
      </c>
    </row>
    <row r="851" customFormat="false" ht="12.75" hidden="false" customHeight="false" outlineLevel="0" collapsed="false">
      <c r="A851" s="1" t="s">
        <v>858</v>
      </c>
      <c r="B851" s="1" t="n">
        <v>3</v>
      </c>
      <c r="C851" s="1" t="n">
        <v>131457232</v>
      </c>
      <c r="D851" s="1" t="n">
        <v>131616365</v>
      </c>
      <c r="E851" s="0" t="n">
        <v>-0.029999</v>
      </c>
      <c r="F851" s="9" t="n">
        <v>0.434671</v>
      </c>
      <c r="G851" s="0" t="n">
        <v>0.077295</v>
      </c>
      <c r="H851" s="0" t="n">
        <v>-0.028064</v>
      </c>
      <c r="I851" s="0" t="n">
        <v>0.151723</v>
      </c>
      <c r="J851" s="0" t="n">
        <v>0.010572</v>
      </c>
      <c r="K851" s="0" t="n">
        <v>0.366984</v>
      </c>
    </row>
    <row r="852" customFormat="false" ht="12.75" hidden="false" customHeight="false" outlineLevel="0" collapsed="false">
      <c r="A852" s="1" t="s">
        <v>859</v>
      </c>
      <c r="B852" s="1" t="n">
        <v>3</v>
      </c>
      <c r="C852" s="1" t="n">
        <v>131810701</v>
      </c>
      <c r="D852" s="1" t="n">
        <v>131810927</v>
      </c>
      <c r="E852" s="0" t="n">
        <v>-0.028571</v>
      </c>
      <c r="F852" s="9" t="n">
        <v>0.524838</v>
      </c>
      <c r="G852" s="0" t="n">
        <v>0.010329</v>
      </c>
      <c r="H852" s="0" t="n">
        <v>0.004422</v>
      </c>
      <c r="I852" s="0" t="n">
        <v>0.056471</v>
      </c>
      <c r="J852" s="0" t="n">
        <v>-0.00351</v>
      </c>
      <c r="K852" s="0" t="n">
        <v>0.227353</v>
      </c>
    </row>
    <row r="853" customFormat="false" ht="12.75" hidden="false" customHeight="false" outlineLevel="0" collapsed="false">
      <c r="A853" s="1" t="s">
        <v>860</v>
      </c>
      <c r="B853" s="1" t="n">
        <v>3</v>
      </c>
      <c r="C853" s="1" t="n">
        <v>132613095</v>
      </c>
      <c r="D853" s="1" t="n">
        <v>132784656</v>
      </c>
      <c r="E853" s="0" t="n">
        <v>0.025252</v>
      </c>
      <c r="F853" s="9" t="n">
        <v>0.514759</v>
      </c>
      <c r="G853" s="0" t="n">
        <v>0.012145</v>
      </c>
      <c r="H853" s="0" t="n">
        <v>-0.096133</v>
      </c>
      <c r="I853" s="0" t="n">
        <v>0.017486</v>
      </c>
      <c r="J853" s="0" t="n">
        <v>-0.083291</v>
      </c>
      <c r="K853" s="0" t="n">
        <v>0.260388</v>
      </c>
    </row>
    <row r="854" customFormat="false" ht="12.75" hidden="false" customHeight="false" outlineLevel="0" collapsed="false">
      <c r="A854" s="1" t="s">
        <v>861</v>
      </c>
      <c r="B854" s="1" t="n">
        <v>3</v>
      </c>
      <c r="C854" s="1" t="n">
        <v>133822607</v>
      </c>
      <c r="D854" s="1" t="n">
        <v>133959239</v>
      </c>
      <c r="E854" s="0" t="n">
        <v>0.022212</v>
      </c>
      <c r="F854" s="9" t="n">
        <v>0.517183</v>
      </c>
      <c r="G854" s="0" t="n">
        <v>-0.011873</v>
      </c>
      <c r="H854" s="0" t="n">
        <v>0.018318</v>
      </c>
      <c r="I854" s="0" t="n">
        <v>0.153148</v>
      </c>
      <c r="J854" s="0" t="n">
        <v>0.0818691</v>
      </c>
      <c r="K854" s="0" t="n">
        <v>0.137546</v>
      </c>
    </row>
    <row r="855" customFormat="false" ht="12.75" hidden="false" customHeight="false" outlineLevel="0" collapsed="false">
      <c r="A855" s="1" t="s">
        <v>862</v>
      </c>
      <c r="B855" s="1" t="n">
        <v>3</v>
      </c>
      <c r="C855" s="1" t="n">
        <v>134620122</v>
      </c>
      <c r="D855" s="1" t="n">
        <v>134771767</v>
      </c>
      <c r="E855" s="0" t="n">
        <v>-0.010388</v>
      </c>
      <c r="F855" s="9" t="n">
        <v>0.196945</v>
      </c>
      <c r="G855" s="0" t="n">
        <v>-0.016721</v>
      </c>
      <c r="H855" s="0" t="n">
        <v>0.06318</v>
      </c>
      <c r="I855" s="0" t="n">
        <v>-0.0394</v>
      </c>
      <c r="J855" s="0" t="n">
        <v>0.007452</v>
      </c>
      <c r="K855" s="0" t="n">
        <v>0.216736</v>
      </c>
    </row>
    <row r="856" customFormat="false" ht="12.75" hidden="false" customHeight="false" outlineLevel="0" collapsed="false">
      <c r="A856" s="1" t="s">
        <v>863</v>
      </c>
      <c r="B856" s="1" t="n">
        <v>3</v>
      </c>
      <c r="C856" s="1" t="n">
        <v>135843628</v>
      </c>
      <c r="D856" s="1" t="n">
        <v>136012659</v>
      </c>
      <c r="E856" s="0" t="n">
        <v>-0.056653</v>
      </c>
      <c r="F856" s="9" t="n">
        <v>0.497274</v>
      </c>
      <c r="G856" s="0" t="n">
        <v>0.110029</v>
      </c>
      <c r="H856" s="0" t="n">
        <v>-0.113482</v>
      </c>
      <c r="I856" s="0" t="n">
        <v>-0.003625</v>
      </c>
      <c r="J856" s="0" t="n">
        <v>-0.105628</v>
      </c>
      <c r="K856" s="0" t="n">
        <v>0.327657</v>
      </c>
    </row>
    <row r="857" customFormat="false" ht="12.75" hidden="false" customHeight="false" outlineLevel="0" collapsed="false">
      <c r="A857" s="1" t="s">
        <v>864</v>
      </c>
      <c r="B857" s="1" t="n">
        <v>3</v>
      </c>
      <c r="C857" s="1" t="n">
        <v>136539154</v>
      </c>
      <c r="D857" s="1" t="n">
        <v>136692414</v>
      </c>
      <c r="E857" s="0" t="n">
        <v>-0.027064</v>
      </c>
      <c r="F857" s="9" t="n">
        <v>0.205094</v>
      </c>
      <c r="G857" s="0" t="n">
        <v>0.401072</v>
      </c>
      <c r="H857" s="0" t="n">
        <v>0.207497</v>
      </c>
      <c r="I857" s="0" t="n">
        <v>-0.149804</v>
      </c>
      <c r="J857" s="0" t="n">
        <v>-0.010907</v>
      </c>
      <c r="K857" s="0" t="n">
        <v>0.057901</v>
      </c>
    </row>
    <row r="858" customFormat="false" ht="12.75" hidden="false" customHeight="false" outlineLevel="0" collapsed="false">
      <c r="A858" s="1" t="s">
        <v>865</v>
      </c>
      <c r="B858" s="1" t="n">
        <v>3</v>
      </c>
      <c r="C858" s="1" t="n">
        <v>137747916</v>
      </c>
      <c r="D858" s="1" t="n">
        <v>137748620</v>
      </c>
      <c r="E858" s="0" t="n">
        <v>-0.020677</v>
      </c>
      <c r="F858" s="9" t="n">
        <v>0.554739</v>
      </c>
      <c r="G858" s="0" t="n">
        <v>0.004</v>
      </c>
      <c r="H858" s="0" t="n">
        <v>0.135522</v>
      </c>
      <c r="I858" s="0" t="n">
        <v>-0.077711</v>
      </c>
      <c r="J858" s="0" t="n">
        <v>0.045063</v>
      </c>
      <c r="K858" s="0" t="n">
        <v>0.137498</v>
      </c>
    </row>
    <row r="859" customFormat="false" ht="12.75" hidden="false" customHeight="false" outlineLevel="0" collapsed="false">
      <c r="A859" s="1" t="s">
        <v>866</v>
      </c>
      <c r="B859" s="1" t="n">
        <v>3</v>
      </c>
      <c r="C859" s="1" t="n">
        <v>137845270</v>
      </c>
      <c r="D859" s="1" t="n">
        <v>137888020</v>
      </c>
      <c r="E859" s="0" t="n">
        <v>0.013342</v>
      </c>
      <c r="F859" s="9" t="n">
        <v>0.425726</v>
      </c>
      <c r="G859" s="0" t="n">
        <v>-0.082976</v>
      </c>
      <c r="H859" s="0" t="n">
        <v>0.030851</v>
      </c>
      <c r="I859" s="0" t="n">
        <v>0.0538997</v>
      </c>
      <c r="J859" s="0" t="n">
        <v>0.021989</v>
      </c>
      <c r="K859" s="0" t="n">
        <v>0.28001</v>
      </c>
    </row>
    <row r="860" customFormat="false" ht="12.75" hidden="false" customHeight="false" outlineLevel="0" collapsed="false">
      <c r="A860" s="1" t="s">
        <v>867</v>
      </c>
      <c r="B860" s="1" t="n">
        <v>3</v>
      </c>
      <c r="C860" s="1" t="n">
        <v>138231898</v>
      </c>
      <c r="D860" s="1" t="n">
        <v>138416938</v>
      </c>
      <c r="E860" s="0" t="n">
        <v>0.025001</v>
      </c>
      <c r="F860" s="9" t="n">
        <v>0.509057</v>
      </c>
      <c r="G860" s="0" t="n">
        <v>-0.006827</v>
      </c>
      <c r="H860" s="0" t="n">
        <v>-0.081229</v>
      </c>
      <c r="I860" s="0" t="n">
        <v>0.066965</v>
      </c>
      <c r="J860" s="0" t="n">
        <v>-0.059975</v>
      </c>
      <c r="K860" s="0" t="n">
        <v>0.259196</v>
      </c>
    </row>
    <row r="861" customFormat="false" ht="12.75" hidden="false" customHeight="false" outlineLevel="0" collapsed="false">
      <c r="A861" s="1" t="s">
        <v>868</v>
      </c>
      <c r="B861" s="1" t="n">
        <v>3</v>
      </c>
      <c r="C861" s="1" t="n">
        <v>138893131</v>
      </c>
      <c r="D861" s="1" t="n">
        <v>139048151</v>
      </c>
      <c r="E861" s="0" t="n">
        <v>0.047342</v>
      </c>
      <c r="F861" s="9" t="n">
        <v>0.275973</v>
      </c>
      <c r="G861" s="0" t="n">
        <v>-0.091917</v>
      </c>
      <c r="H861" s="0" t="n">
        <v>-0.053028</v>
      </c>
      <c r="I861" s="0" t="n">
        <v>-0.103313</v>
      </c>
      <c r="J861" s="0" t="n">
        <v>-0.064292</v>
      </c>
      <c r="K861" s="0" t="n">
        <v>0.211573</v>
      </c>
    </row>
    <row r="862" customFormat="false" ht="12.75" hidden="false" customHeight="false" outlineLevel="0" collapsed="false">
      <c r="A862" s="1" t="s">
        <v>869</v>
      </c>
      <c r="B862" s="1" t="n">
        <v>3</v>
      </c>
      <c r="C862" s="1" t="n">
        <v>140626767</v>
      </c>
      <c r="D862" s="1" t="n">
        <v>140627384</v>
      </c>
      <c r="E862" s="0" t="n">
        <v>-0.003707</v>
      </c>
      <c r="F862" s="9" t="n">
        <v>0.407144</v>
      </c>
      <c r="G862" s="0" t="n">
        <v>0.066667</v>
      </c>
      <c r="H862" s="0" t="n">
        <v>-0.106034</v>
      </c>
      <c r="I862" s="0" t="n">
        <v>0.021871</v>
      </c>
      <c r="J862" s="0" t="n">
        <v>-0.089913</v>
      </c>
      <c r="K862" s="0" t="n">
        <v>0.345238</v>
      </c>
    </row>
    <row r="863" customFormat="false" ht="12.75" hidden="false" customHeight="false" outlineLevel="0" collapsed="false">
      <c r="A863" s="1" t="s">
        <v>870</v>
      </c>
      <c r="B863" s="1" t="n">
        <v>3</v>
      </c>
      <c r="C863" s="1" t="n">
        <v>141263363</v>
      </c>
      <c r="D863" s="1" t="n">
        <v>141441462</v>
      </c>
      <c r="E863" s="0" t="n">
        <v>0.118916</v>
      </c>
      <c r="F863" s="9" t="n">
        <v>0.42291</v>
      </c>
      <c r="G863" s="0" t="n">
        <v>-0.00956</v>
      </c>
      <c r="H863" s="0" t="n">
        <v>-0.614827</v>
      </c>
      <c r="I863" s="0" t="n">
        <v>0.10647</v>
      </c>
      <c r="J863" s="0" t="n">
        <v>-0.146746</v>
      </c>
      <c r="K863" s="0" t="n">
        <v>0.233134</v>
      </c>
    </row>
    <row r="864" customFormat="false" ht="12.75" hidden="false" customHeight="false" outlineLevel="0" collapsed="false">
      <c r="A864" s="1" t="s">
        <v>871</v>
      </c>
      <c r="B864" s="1" t="n">
        <v>3</v>
      </c>
      <c r="C864" s="1" t="n">
        <v>143078423</v>
      </c>
      <c r="D864" s="1" t="n">
        <v>143237521</v>
      </c>
      <c r="E864" s="0" t="n">
        <v>0.086971</v>
      </c>
      <c r="F864" s="9" t="n">
        <v>0.511874</v>
      </c>
      <c r="G864" s="0" t="n">
        <v>-0.007896</v>
      </c>
      <c r="H864" s="0" t="n">
        <v>0.030114</v>
      </c>
      <c r="I864" s="0" t="n">
        <v>0.111919</v>
      </c>
      <c r="J864" s="0" t="n">
        <v>0.069649</v>
      </c>
      <c r="K864" s="0" t="n">
        <v>0.165638</v>
      </c>
    </row>
    <row r="865" customFormat="false" ht="12.75" hidden="false" customHeight="false" outlineLevel="0" collapsed="false">
      <c r="A865" s="1" t="s">
        <v>872</v>
      </c>
      <c r="B865" s="1" t="n">
        <v>3</v>
      </c>
      <c r="C865" s="1" t="n">
        <v>144154889</v>
      </c>
      <c r="D865" s="1" t="n">
        <v>144312261</v>
      </c>
      <c r="E865" s="0" t="n">
        <v>-0.012411</v>
      </c>
      <c r="F865" s="9" t="n">
        <v>0.571843</v>
      </c>
      <c r="G865" s="0" t="n">
        <v>0.112023</v>
      </c>
      <c r="H865" s="0" t="n">
        <v>0.009503</v>
      </c>
      <c r="I865" s="0" t="n">
        <v>0.113009</v>
      </c>
      <c r="J865" s="0" t="n">
        <v>0.04715</v>
      </c>
      <c r="K865" s="0" t="n">
        <v>0.160261</v>
      </c>
    </row>
    <row r="866" customFormat="false" ht="12.75" hidden="false" customHeight="false" outlineLevel="0" collapsed="false">
      <c r="A866" s="1" t="s">
        <v>873</v>
      </c>
      <c r="B866" s="1" t="n">
        <v>3</v>
      </c>
      <c r="C866" s="1" t="n">
        <v>144846148</v>
      </c>
      <c r="D866" s="1" t="n">
        <v>144912579</v>
      </c>
      <c r="E866" s="0" t="n">
        <v>0.098974</v>
      </c>
      <c r="F866" s="9" t="n">
        <v>0.395965</v>
      </c>
      <c r="G866" s="0" t="n">
        <v>0.072778</v>
      </c>
      <c r="H866" s="0" t="n">
        <v>-0.130368</v>
      </c>
      <c r="I866" s="0" t="n">
        <v>0.031888</v>
      </c>
      <c r="J866" s="0" t="n">
        <v>0.053956</v>
      </c>
      <c r="K866" s="0" t="n">
        <v>-0.079992</v>
      </c>
    </row>
    <row r="867" customFormat="false" ht="12.75" hidden="false" customHeight="false" outlineLevel="0" collapsed="false">
      <c r="A867" s="1" t="s">
        <v>874</v>
      </c>
      <c r="B867" s="1" t="n">
        <v>3</v>
      </c>
      <c r="C867" s="1" t="n">
        <v>145241201</v>
      </c>
      <c r="D867" s="1" t="n">
        <v>145382433</v>
      </c>
      <c r="E867" s="0" t="n">
        <v>0.0075093</v>
      </c>
      <c r="F867" s="9" t="n">
        <v>0.364369</v>
      </c>
      <c r="G867" s="0" t="n">
        <v>0.063091</v>
      </c>
      <c r="H867" s="0" t="n">
        <v>-0.150532</v>
      </c>
      <c r="I867" s="0" t="n">
        <v>-0.008337</v>
      </c>
      <c r="J867" s="0" t="n">
        <v>0.1810089</v>
      </c>
      <c r="K867" s="0" t="n">
        <v>-0.118581</v>
      </c>
    </row>
    <row r="868" customFormat="false" ht="12.75" hidden="false" customHeight="false" outlineLevel="0" collapsed="false">
      <c r="A868" s="1" t="s">
        <v>875</v>
      </c>
      <c r="B868" s="1" t="n">
        <v>3</v>
      </c>
      <c r="C868" s="1" t="n">
        <v>145885191</v>
      </c>
      <c r="D868" s="1" t="n">
        <v>146013690</v>
      </c>
      <c r="E868" s="0" t="n">
        <v>0.208744</v>
      </c>
      <c r="F868" s="9" t="n">
        <v>0.549541</v>
      </c>
      <c r="G868" s="0" t="n">
        <v>0.012285</v>
      </c>
      <c r="H868" s="0" t="n">
        <v>0.138666</v>
      </c>
      <c r="I868" s="0" t="n">
        <v>-0.150875</v>
      </c>
      <c r="J868" s="0" t="n">
        <v>0.021452</v>
      </c>
      <c r="K868" s="0" t="n">
        <v>-0.210271</v>
      </c>
    </row>
    <row r="869" customFormat="false" ht="12.75" hidden="false" customHeight="false" outlineLevel="0" collapsed="false">
      <c r="A869" s="1" t="s">
        <v>876</v>
      </c>
      <c r="B869" s="1" t="n">
        <v>3</v>
      </c>
      <c r="C869" s="1" t="n">
        <v>147011375</v>
      </c>
      <c r="D869" s="1" t="n">
        <v>147184830</v>
      </c>
      <c r="E869" s="0" t="n">
        <v>0.067588</v>
      </c>
      <c r="F869" s="9" t="n">
        <v>0.036985</v>
      </c>
      <c r="G869" s="0" t="n">
        <v>0.227591</v>
      </c>
      <c r="H869" s="0" t="n">
        <v>0.121959</v>
      </c>
      <c r="I869" s="0" t="n">
        <v>-0.236057</v>
      </c>
      <c r="J869" s="0" t="n">
        <v>-0.023268</v>
      </c>
      <c r="K869" s="0" t="n">
        <v>-0.12713</v>
      </c>
    </row>
    <row r="870" customFormat="false" ht="12.75" hidden="false" customHeight="false" outlineLevel="0" collapsed="false">
      <c r="A870" s="1" t="s">
        <v>877</v>
      </c>
      <c r="B870" s="1" t="n">
        <v>3</v>
      </c>
      <c r="C870" s="1" t="n">
        <v>147710171</v>
      </c>
      <c r="D870" s="1" t="n">
        <v>147710643</v>
      </c>
      <c r="E870" s="0" t="n">
        <v>-0.012857</v>
      </c>
      <c r="F870" s="9" t="n">
        <v>0.606332</v>
      </c>
      <c r="G870" s="0" t="n">
        <v>0.190647</v>
      </c>
      <c r="H870" s="0" t="n">
        <v>0.223618</v>
      </c>
      <c r="I870" s="0" t="n">
        <v>0.087126</v>
      </c>
      <c r="J870" s="0" t="n">
        <v>0.136644</v>
      </c>
      <c r="K870" s="0" t="n">
        <v>-0.249932</v>
      </c>
    </row>
    <row r="871" customFormat="false" ht="12.75" hidden="false" customHeight="false" outlineLevel="0" collapsed="false">
      <c r="A871" s="1" t="s">
        <v>878</v>
      </c>
      <c r="B871" s="1" t="n">
        <v>3</v>
      </c>
      <c r="C871" s="1" t="n">
        <v>149312727</v>
      </c>
      <c r="D871" s="1" t="n">
        <v>149513124</v>
      </c>
      <c r="E871" s="0" t="n">
        <v>0.029417</v>
      </c>
      <c r="F871" s="9" t="n">
        <v>0.56482</v>
      </c>
      <c r="G871" s="0" t="n">
        <v>-0.070041</v>
      </c>
      <c r="H871" s="0" t="n">
        <v>-0.018918</v>
      </c>
      <c r="I871" s="0" t="n">
        <v>-0.003075</v>
      </c>
      <c r="J871" s="0" t="n">
        <v>-0.028916</v>
      </c>
      <c r="K871" s="0" t="n">
        <v>-0.237927</v>
      </c>
    </row>
    <row r="872" customFormat="false" ht="12.75" hidden="false" customHeight="false" outlineLevel="0" collapsed="false">
      <c r="A872" s="1" t="s">
        <v>879</v>
      </c>
      <c r="B872" s="1" t="n">
        <v>3</v>
      </c>
      <c r="C872" s="1" t="n">
        <v>149511885</v>
      </c>
      <c r="D872" s="1" t="n">
        <v>149686933</v>
      </c>
      <c r="E872" s="0" t="n">
        <v>0.053442</v>
      </c>
      <c r="F872" s="9" t="n">
        <v>0.439249</v>
      </c>
      <c r="G872" s="0" t="n">
        <v>-0.008867</v>
      </c>
      <c r="H872" s="0" t="n">
        <v>0.032414</v>
      </c>
      <c r="I872" s="0" t="n">
        <v>-0.117299</v>
      </c>
      <c r="J872" s="0" t="n">
        <v>-0.055915</v>
      </c>
      <c r="K872" s="0" t="n">
        <v>-0.213538</v>
      </c>
    </row>
    <row r="873" customFormat="false" ht="12.75" hidden="false" customHeight="false" outlineLevel="0" collapsed="false">
      <c r="A873" s="1" t="s">
        <v>880</v>
      </c>
      <c r="B873" s="1" t="n">
        <v>3</v>
      </c>
      <c r="C873" s="1" t="n">
        <v>150340159</v>
      </c>
      <c r="D873" s="1" t="n">
        <v>150506783</v>
      </c>
      <c r="E873" s="0" t="n">
        <v>-0.056298</v>
      </c>
      <c r="F873" s="9" t="n">
        <v>0.377402</v>
      </c>
      <c r="G873" s="0" t="n">
        <v>-0.037573</v>
      </c>
      <c r="H873" s="0" t="n">
        <v>0.031891</v>
      </c>
      <c r="I873" s="0" t="n">
        <v>-0.025062</v>
      </c>
      <c r="J873" s="0" t="n">
        <v>-0.10372</v>
      </c>
      <c r="K873" s="0" t="n">
        <v>-0.122426</v>
      </c>
    </row>
    <row r="874" customFormat="false" ht="12.75" hidden="false" customHeight="false" outlineLevel="0" collapsed="false">
      <c r="A874" s="1" t="s">
        <v>881</v>
      </c>
      <c r="B874" s="1" t="n">
        <v>3</v>
      </c>
      <c r="C874" s="1" t="n">
        <v>151508475</v>
      </c>
      <c r="D874" s="1" t="n">
        <v>151678835</v>
      </c>
      <c r="E874" s="0" t="n">
        <v>0.096181</v>
      </c>
      <c r="F874" s="9" t="n">
        <v>0.456903</v>
      </c>
      <c r="G874" s="0" t="n">
        <v>0.105144</v>
      </c>
      <c r="H874" s="0" t="n">
        <v>-0.07211</v>
      </c>
      <c r="I874" s="0" t="n">
        <v>0.118266</v>
      </c>
      <c r="J874" s="0" t="n">
        <v>0.127932</v>
      </c>
      <c r="K874" s="0" t="n">
        <v>-0.275219</v>
      </c>
    </row>
    <row r="875" customFormat="false" ht="12.75" hidden="false" customHeight="false" outlineLevel="0" collapsed="false">
      <c r="A875" s="1" t="s">
        <v>882</v>
      </c>
      <c r="B875" s="1" t="n">
        <v>3</v>
      </c>
      <c r="C875" s="1" t="n">
        <v>152100280</v>
      </c>
      <c r="D875" s="1" t="n">
        <v>152279776</v>
      </c>
      <c r="E875" s="0" t="n">
        <v>0.05594</v>
      </c>
      <c r="F875" s="9" t="n">
        <v>0.411702</v>
      </c>
      <c r="G875" s="0" t="n">
        <v>0.018046</v>
      </c>
      <c r="H875" s="0" t="n">
        <v>-0.14776</v>
      </c>
      <c r="I875" s="0" t="n">
        <v>0.090592</v>
      </c>
      <c r="J875" s="0" t="n">
        <v>-0.112898</v>
      </c>
      <c r="K875" s="0" t="n">
        <v>-0.152749</v>
      </c>
    </row>
    <row r="876" customFormat="false" ht="12.75" hidden="false" customHeight="false" outlineLevel="0" collapsed="false">
      <c r="A876" s="1" t="s">
        <v>883</v>
      </c>
      <c r="B876" s="1" t="n">
        <v>3</v>
      </c>
      <c r="C876" s="1" t="n">
        <v>153000409</v>
      </c>
      <c r="D876" s="1" t="n">
        <v>153170597</v>
      </c>
      <c r="E876" s="0" t="n">
        <v>0.117623</v>
      </c>
      <c r="F876" s="9" t="n">
        <v>0.491345</v>
      </c>
      <c r="G876" s="0" t="n">
        <v>0.015725</v>
      </c>
      <c r="H876" s="0" t="n">
        <v>-0.108477</v>
      </c>
      <c r="I876" s="0" t="n">
        <v>0.097219</v>
      </c>
      <c r="J876" s="0" t="n">
        <v>0.008322</v>
      </c>
      <c r="K876" s="0" t="n">
        <v>-0.24666</v>
      </c>
    </row>
    <row r="877" customFormat="false" ht="12.75" hidden="false" customHeight="false" outlineLevel="0" collapsed="false">
      <c r="A877" s="1" t="s">
        <v>884</v>
      </c>
      <c r="B877" s="1" t="n">
        <v>3</v>
      </c>
      <c r="C877" s="1" t="n">
        <v>153144942</v>
      </c>
      <c r="D877" s="1" t="n">
        <v>153314616</v>
      </c>
      <c r="E877" s="0" t="n">
        <v>0.189596</v>
      </c>
      <c r="F877" s="9" t="n">
        <v>0.510362</v>
      </c>
      <c r="G877" s="0" t="n">
        <v>0.032915</v>
      </c>
      <c r="H877" s="0" t="n">
        <v>-0.055903</v>
      </c>
      <c r="I877" s="0" t="n">
        <v>0.013923</v>
      </c>
      <c r="J877" s="0" t="n">
        <v>0.029612</v>
      </c>
      <c r="K877" s="0" t="n">
        <v>-0.304989</v>
      </c>
    </row>
    <row r="878" customFormat="false" ht="12.75" hidden="false" customHeight="false" outlineLevel="0" collapsed="false">
      <c r="A878" s="1" t="s">
        <v>885</v>
      </c>
      <c r="B878" s="1" t="n">
        <v>3</v>
      </c>
      <c r="C878" s="1" t="n">
        <v>153173968</v>
      </c>
      <c r="D878" s="1" t="n">
        <v>153322742</v>
      </c>
      <c r="E878" s="0" t="n">
        <v>0.0627837777777778</v>
      </c>
      <c r="F878" s="9" t="n">
        <v>0.509633</v>
      </c>
      <c r="G878" s="0" t="n">
        <v>0.05633</v>
      </c>
      <c r="H878" s="0" t="n">
        <v>-0.040668</v>
      </c>
      <c r="I878" s="0" t="n">
        <v>0.139952</v>
      </c>
      <c r="J878" s="0" t="n">
        <v>0.185961555555556</v>
      </c>
      <c r="K878" s="0" t="n">
        <v>-0.228864</v>
      </c>
    </row>
    <row r="879" customFormat="false" ht="12.75" hidden="false" customHeight="false" outlineLevel="0" collapsed="false">
      <c r="A879" s="1" t="s">
        <v>886</v>
      </c>
      <c r="B879" s="1" t="n">
        <v>3</v>
      </c>
      <c r="C879" s="1" t="n">
        <v>153502275</v>
      </c>
      <c r="D879" s="1" t="n">
        <v>153697704</v>
      </c>
      <c r="E879" s="0" t="n">
        <v>0.041884</v>
      </c>
      <c r="F879" s="9" t="n">
        <v>0.4013</v>
      </c>
      <c r="G879" s="0" t="n">
        <v>0.038204</v>
      </c>
      <c r="H879" s="0" t="n">
        <v>0.117149</v>
      </c>
      <c r="I879" s="0" t="n">
        <v>0.069972</v>
      </c>
      <c r="J879" s="0" t="n">
        <v>0.015762</v>
      </c>
      <c r="K879" s="0" t="n">
        <v>-0.252964</v>
      </c>
    </row>
    <row r="880" customFormat="false" ht="12.75" hidden="false" customHeight="false" outlineLevel="0" collapsed="false">
      <c r="A880" s="1" t="s">
        <v>887</v>
      </c>
      <c r="B880" s="1" t="n">
        <v>3</v>
      </c>
      <c r="C880" s="1" t="n">
        <v>153771217</v>
      </c>
      <c r="D880" s="1" t="n">
        <v>153915216</v>
      </c>
      <c r="E880" s="0" t="n">
        <v>0.088968</v>
      </c>
      <c r="F880" s="9" t="n">
        <v>0.440393</v>
      </c>
      <c r="G880" s="0" t="n">
        <v>-0.0415</v>
      </c>
      <c r="H880" s="0" t="n">
        <v>-0.072767</v>
      </c>
      <c r="I880" s="0" t="n">
        <v>0.0367488</v>
      </c>
      <c r="J880" s="0" t="n">
        <v>-0.104721</v>
      </c>
      <c r="K880" s="0" t="n">
        <v>-0.07699</v>
      </c>
    </row>
    <row r="881" customFormat="false" ht="12.75" hidden="false" customHeight="false" outlineLevel="0" collapsed="false">
      <c r="A881" s="1" t="s">
        <v>888</v>
      </c>
      <c r="B881" s="1" t="n">
        <v>3</v>
      </c>
      <c r="C881" s="1" t="n">
        <v>154238290</v>
      </c>
      <c r="D881" s="1" t="n">
        <v>154238746</v>
      </c>
      <c r="E881" s="0" t="n">
        <v>0.012758</v>
      </c>
      <c r="F881" s="9" t="n">
        <v>0.228773</v>
      </c>
      <c r="G881" s="0" t="n">
        <v>0.020065</v>
      </c>
      <c r="H881" s="0" t="n">
        <v>0.306249777777778</v>
      </c>
      <c r="I881" s="0" t="n">
        <v>-0.006224</v>
      </c>
      <c r="J881" s="0" t="n">
        <v>-0.036969</v>
      </c>
      <c r="K881" s="0" t="n">
        <v>-0.01548</v>
      </c>
    </row>
    <row r="882" customFormat="false" ht="12.75" hidden="false" customHeight="false" outlineLevel="0" collapsed="false">
      <c r="A882" s="1" t="s">
        <v>889</v>
      </c>
      <c r="B882" s="1" t="n">
        <v>3</v>
      </c>
      <c r="C882" s="1" t="n">
        <v>154955759</v>
      </c>
      <c r="D882" s="1" t="n">
        <v>155086900</v>
      </c>
      <c r="E882" s="0" t="n">
        <v>-0.071575</v>
      </c>
      <c r="F882" s="9" t="n">
        <v>0.440702</v>
      </c>
      <c r="G882" s="0" t="n">
        <v>0.009667</v>
      </c>
      <c r="H882" s="0" t="n">
        <v>0.098533</v>
      </c>
      <c r="I882" s="0" t="n">
        <v>-0.228503</v>
      </c>
      <c r="J882" s="0" t="n">
        <v>-0.12505</v>
      </c>
      <c r="K882" s="0" t="n">
        <v>-0.095106</v>
      </c>
    </row>
    <row r="883" customFormat="false" ht="12.75" hidden="false" customHeight="false" outlineLevel="0" collapsed="false">
      <c r="A883" s="1" t="s">
        <v>890</v>
      </c>
      <c r="B883" s="1" t="n">
        <v>3</v>
      </c>
      <c r="C883" s="1" t="n">
        <v>156642070</v>
      </c>
      <c r="D883" s="1" t="n">
        <v>156810063</v>
      </c>
      <c r="E883" s="0" t="n">
        <v>-0.085491</v>
      </c>
      <c r="F883" s="9" t="n">
        <v>0.374068</v>
      </c>
      <c r="G883" s="0" t="n">
        <v>0.140208</v>
      </c>
      <c r="H883" s="0" t="n">
        <v>0.037595</v>
      </c>
      <c r="I883" s="0" t="n">
        <v>0.203485</v>
      </c>
      <c r="J883" s="0" t="n">
        <v>-0.005503</v>
      </c>
      <c r="K883" s="0" t="n">
        <v>-0.0704</v>
      </c>
    </row>
    <row r="884" customFormat="false" ht="12.75" hidden="false" customHeight="false" outlineLevel="0" collapsed="false">
      <c r="A884" s="1" t="s">
        <v>891</v>
      </c>
      <c r="B884" s="1" t="n">
        <v>3</v>
      </c>
      <c r="C884" s="1" t="n">
        <v>157113247</v>
      </c>
      <c r="D884" s="1" t="n">
        <v>157286199</v>
      </c>
      <c r="E884" s="0" t="n">
        <v>-0.12951</v>
      </c>
      <c r="F884" s="9" t="n">
        <v>0.985508</v>
      </c>
      <c r="G884" s="0" t="n">
        <v>0.110387</v>
      </c>
      <c r="H884" s="0" t="n">
        <v>0.143365</v>
      </c>
      <c r="I884" s="0" t="n">
        <v>0.115818</v>
      </c>
      <c r="J884" s="0" t="n">
        <v>0.010531</v>
      </c>
      <c r="K884" s="0" t="n">
        <v>0.006777</v>
      </c>
    </row>
    <row r="885" customFormat="false" ht="12.75" hidden="false" customHeight="false" outlineLevel="0" collapsed="false">
      <c r="A885" s="1" t="s">
        <v>892</v>
      </c>
      <c r="B885" s="1" t="n">
        <v>3</v>
      </c>
      <c r="C885" s="1" t="n">
        <v>158175803</v>
      </c>
      <c r="D885" s="1" t="n">
        <v>158323322</v>
      </c>
      <c r="E885" s="0" t="n">
        <v>0.0096</v>
      </c>
      <c r="F885" s="9" t="n">
        <v>0.348983</v>
      </c>
      <c r="G885" s="0" t="n">
        <v>0.051462</v>
      </c>
      <c r="H885" s="0" t="n">
        <v>-0.222765</v>
      </c>
      <c r="I885" s="0" t="n">
        <v>0.082008</v>
      </c>
      <c r="J885" s="0" t="n">
        <v>0.057348</v>
      </c>
      <c r="K885" s="0" t="n">
        <v>0.097697</v>
      </c>
    </row>
    <row r="886" customFormat="false" ht="12.75" hidden="false" customHeight="false" outlineLevel="0" collapsed="false">
      <c r="A886" s="1" t="s">
        <v>893</v>
      </c>
      <c r="B886" s="1" t="n">
        <v>3</v>
      </c>
      <c r="C886" s="1" t="n">
        <v>158817699</v>
      </c>
      <c r="D886" s="1" t="n">
        <v>158979205</v>
      </c>
      <c r="E886" s="0" t="n">
        <v>-0.033731</v>
      </c>
      <c r="F886" s="9" t="n">
        <v>0.380289</v>
      </c>
      <c r="G886" s="0" t="n">
        <v>-0.02007</v>
      </c>
      <c r="H886" s="0" t="n">
        <v>0.085738</v>
      </c>
      <c r="I886" s="0" t="n">
        <v>-0.104114</v>
      </c>
      <c r="J886" s="0" t="n">
        <v>-0.01514</v>
      </c>
      <c r="K886" s="0" t="n">
        <v>-0.081183</v>
      </c>
    </row>
    <row r="887" customFormat="false" ht="12.75" hidden="false" customHeight="false" outlineLevel="0" collapsed="false">
      <c r="A887" s="1" t="s">
        <v>894</v>
      </c>
      <c r="B887" s="1" t="n">
        <v>3</v>
      </c>
      <c r="C887" s="1" t="n">
        <v>159590746</v>
      </c>
      <c r="D887" s="1" t="n">
        <v>159779804</v>
      </c>
      <c r="E887" s="0" t="n">
        <v>0.044391</v>
      </c>
      <c r="F887" s="9" t="n">
        <v>0.473027</v>
      </c>
      <c r="G887" s="0" t="n">
        <v>-0.076607</v>
      </c>
      <c r="H887" s="0" t="n">
        <v>0.002109</v>
      </c>
      <c r="I887" s="0" t="n">
        <v>0.044851</v>
      </c>
      <c r="J887" s="9" t="n">
        <v>0.276002</v>
      </c>
      <c r="K887" s="0" t="n">
        <v>-0.174402</v>
      </c>
    </row>
    <row r="888" customFormat="false" ht="12.75" hidden="false" customHeight="false" outlineLevel="0" collapsed="false">
      <c r="A888" s="1" t="s">
        <v>895</v>
      </c>
      <c r="B888" s="1" t="n">
        <v>3</v>
      </c>
      <c r="C888" s="1" t="n">
        <v>160726512</v>
      </c>
      <c r="D888" s="1" t="n">
        <v>160903014</v>
      </c>
      <c r="E888" s="0" t="n">
        <v>0.060431</v>
      </c>
      <c r="F888" s="9" t="n">
        <v>0.390245777777778</v>
      </c>
      <c r="G888" s="0" t="n">
        <v>-0.003619</v>
      </c>
      <c r="H888" s="0" t="n">
        <v>-0.208</v>
      </c>
      <c r="I888" s="0" t="n">
        <v>0.017707</v>
      </c>
      <c r="J888" s="9" t="n">
        <v>0.31594</v>
      </c>
      <c r="K888" s="0" t="n">
        <v>-0.17336</v>
      </c>
    </row>
    <row r="889" customFormat="false" ht="12.75" hidden="false" customHeight="false" outlineLevel="0" collapsed="false">
      <c r="A889" s="1" t="s">
        <v>896</v>
      </c>
      <c r="B889" s="1" t="n">
        <v>3</v>
      </c>
      <c r="C889" s="1" t="n">
        <v>161081617</v>
      </c>
      <c r="D889" s="1" t="n">
        <v>161238695</v>
      </c>
      <c r="E889" s="0" t="n">
        <v>0.04546</v>
      </c>
      <c r="F889" s="9" t="n">
        <v>0.336977</v>
      </c>
      <c r="G889" s="0" t="n">
        <v>0.078032</v>
      </c>
      <c r="H889" s="0" t="n">
        <v>-0.156921</v>
      </c>
      <c r="I889" s="0" t="n">
        <v>-0.062846</v>
      </c>
      <c r="J889" s="9" t="n">
        <v>0.020716</v>
      </c>
      <c r="K889" s="0" t="n">
        <v>-0.140637</v>
      </c>
    </row>
    <row r="890" customFormat="false" ht="12.75" hidden="false" customHeight="false" outlineLevel="0" collapsed="false">
      <c r="A890" s="1" t="s">
        <v>897</v>
      </c>
      <c r="B890" s="1" t="n">
        <v>3</v>
      </c>
      <c r="C890" s="1" t="n">
        <v>161144707</v>
      </c>
      <c r="D890" s="1" t="n">
        <v>161320814</v>
      </c>
      <c r="E890" s="0" t="n">
        <v>0.038277</v>
      </c>
      <c r="F890" s="9" t="n">
        <v>0.358637</v>
      </c>
      <c r="G890" s="0" t="n">
        <v>0.065243</v>
      </c>
      <c r="H890" s="0" t="n">
        <v>-0.149501</v>
      </c>
      <c r="I890" s="0" t="n">
        <v>0.111033</v>
      </c>
      <c r="J890" s="9" t="n">
        <v>0.012387</v>
      </c>
      <c r="K890" s="0" t="n">
        <v>-0.12739</v>
      </c>
    </row>
    <row r="891" customFormat="false" ht="12.75" hidden="false" customHeight="false" outlineLevel="0" collapsed="false">
      <c r="A891" s="1" t="s">
        <v>898</v>
      </c>
      <c r="B891" s="1" t="n">
        <v>3</v>
      </c>
      <c r="C891" s="1" t="n">
        <v>162044658</v>
      </c>
      <c r="D891" s="1" t="n">
        <v>162207623</v>
      </c>
      <c r="E891" s="0" t="n">
        <v>0.05912</v>
      </c>
      <c r="F891" s="9" t="n">
        <v>0.351968</v>
      </c>
      <c r="G891" s="0" t="n">
        <v>-0.021025</v>
      </c>
      <c r="H891" s="0" t="n">
        <v>-0.080193</v>
      </c>
      <c r="I891" s="0" t="n">
        <v>0.03492</v>
      </c>
      <c r="J891" s="9" t="n">
        <v>0.221671</v>
      </c>
      <c r="K891" s="0" t="n">
        <v>-0.044607</v>
      </c>
    </row>
    <row r="892" customFormat="false" ht="12.75" hidden="false" customHeight="false" outlineLevel="0" collapsed="false">
      <c r="A892" s="1" t="s">
        <v>899</v>
      </c>
      <c r="B892" s="1" t="n">
        <v>3</v>
      </c>
      <c r="C892" s="1" t="n">
        <v>163530331</v>
      </c>
      <c r="D892" s="1" t="n">
        <v>163648101</v>
      </c>
      <c r="E892" s="0" t="n">
        <v>-0.01468</v>
      </c>
      <c r="F892" s="9" t="n">
        <v>0.422975</v>
      </c>
      <c r="G892" s="0" t="n">
        <v>0.033542</v>
      </c>
      <c r="H892" s="0" t="n">
        <v>0.012499</v>
      </c>
      <c r="I892" s="0" t="n">
        <v>-0.094837</v>
      </c>
      <c r="J892" s="9" t="n">
        <v>0.285376</v>
      </c>
      <c r="K892" s="0" t="n">
        <v>-0.24</v>
      </c>
    </row>
    <row r="893" customFormat="false" ht="12.75" hidden="false" customHeight="false" outlineLevel="0" collapsed="false">
      <c r="A893" s="1" t="s">
        <v>900</v>
      </c>
      <c r="B893" s="1" t="n">
        <v>3</v>
      </c>
      <c r="C893" s="1" t="n">
        <v>164366669</v>
      </c>
      <c r="D893" s="1" t="n">
        <v>164516637</v>
      </c>
      <c r="E893" s="0" t="n">
        <v>0.061091</v>
      </c>
      <c r="F893" s="9" t="n">
        <v>0.187812</v>
      </c>
      <c r="G893" s="0" t="n">
        <v>-0.045357</v>
      </c>
      <c r="H893" s="0" t="n">
        <v>0.208869</v>
      </c>
      <c r="I893" s="0" t="n">
        <v>-0.401984</v>
      </c>
      <c r="J893" s="9" t="n">
        <v>0.332731</v>
      </c>
      <c r="K893" s="0" t="n">
        <v>-0.057063</v>
      </c>
    </row>
    <row r="894" customFormat="false" ht="12.75" hidden="false" customHeight="false" outlineLevel="0" collapsed="false">
      <c r="A894" s="1" t="s">
        <v>901</v>
      </c>
      <c r="B894" s="1" t="n">
        <v>3</v>
      </c>
      <c r="C894" s="1" t="n">
        <v>165289730</v>
      </c>
      <c r="D894" s="1" t="n">
        <v>165465059</v>
      </c>
      <c r="E894" s="0" t="n">
        <v>-0.054885</v>
      </c>
      <c r="F894" s="9" t="n">
        <v>0.613163</v>
      </c>
      <c r="G894" s="0" t="n">
        <v>-0.042898</v>
      </c>
      <c r="H894" s="0" t="n">
        <v>0.194494</v>
      </c>
      <c r="I894" s="0" t="n">
        <v>-0.20927</v>
      </c>
      <c r="J894" s="9" t="n">
        <v>0.246971</v>
      </c>
      <c r="K894" s="0" t="n">
        <v>-0.160497</v>
      </c>
    </row>
    <row r="895" customFormat="false" ht="12.75" hidden="false" customHeight="false" outlineLevel="0" collapsed="false">
      <c r="A895" s="1" t="s">
        <v>902</v>
      </c>
      <c r="B895" s="1" t="n">
        <v>3</v>
      </c>
      <c r="C895" s="1" t="n">
        <v>167343050</v>
      </c>
      <c r="D895" s="1" t="n">
        <v>167517660</v>
      </c>
      <c r="E895" s="0" t="n">
        <v>0.027807</v>
      </c>
      <c r="F895" s="9" t="n">
        <v>0.344572</v>
      </c>
      <c r="G895" s="0" t="n">
        <v>-0.065015</v>
      </c>
      <c r="H895" s="0" t="n">
        <v>-0.017268</v>
      </c>
      <c r="I895" s="0" t="n">
        <v>-0.143759</v>
      </c>
      <c r="J895" s="9" t="n">
        <v>0.059055</v>
      </c>
      <c r="K895" s="0" t="n">
        <v>-0.179178</v>
      </c>
    </row>
    <row r="896" customFormat="false" ht="12.75" hidden="false" customHeight="false" outlineLevel="0" collapsed="false">
      <c r="A896" s="1" t="s">
        <v>903</v>
      </c>
      <c r="B896" s="1" t="n">
        <v>3</v>
      </c>
      <c r="C896" s="1" t="n">
        <v>168566880</v>
      </c>
      <c r="D896" s="1" t="n">
        <v>168739939</v>
      </c>
      <c r="E896" s="0" t="n">
        <v>0.092593</v>
      </c>
      <c r="F896" s="9" t="n">
        <v>0.406089</v>
      </c>
      <c r="G896" s="0" t="n">
        <v>-0.030316</v>
      </c>
      <c r="H896" s="0" t="n">
        <v>0.058048</v>
      </c>
      <c r="I896" s="0" t="n">
        <v>-0.029076</v>
      </c>
      <c r="J896" s="9" t="n">
        <v>0.307062</v>
      </c>
      <c r="K896" s="0" t="n">
        <v>-0.159922</v>
      </c>
    </row>
    <row r="897" customFormat="false" ht="12.75" hidden="false" customHeight="false" outlineLevel="0" collapsed="false">
      <c r="A897" s="1" t="s">
        <v>904</v>
      </c>
      <c r="B897" s="1" t="n">
        <v>3</v>
      </c>
      <c r="C897" s="1" t="n">
        <v>169544506</v>
      </c>
      <c r="D897" s="1" t="n">
        <v>169732162</v>
      </c>
      <c r="E897" s="0" t="n">
        <v>-0.040576</v>
      </c>
      <c r="F897" s="9" t="n">
        <v>0.576451</v>
      </c>
      <c r="G897" s="0" t="n">
        <v>-0.071215</v>
      </c>
      <c r="H897" s="0" t="n">
        <v>0.109665</v>
      </c>
      <c r="I897" s="0" t="n">
        <v>-0.244956</v>
      </c>
      <c r="J897" s="9" t="n">
        <v>0.353422</v>
      </c>
      <c r="K897" s="0" t="n">
        <v>-0.186509</v>
      </c>
    </row>
    <row r="898" customFormat="false" ht="12.75" hidden="false" customHeight="false" outlineLevel="0" collapsed="false">
      <c r="A898" s="1" t="s">
        <v>905</v>
      </c>
      <c r="B898" s="1" t="n">
        <v>3</v>
      </c>
      <c r="C898" s="1" t="n">
        <v>170366532</v>
      </c>
      <c r="D898" s="1" t="n">
        <v>170543983</v>
      </c>
      <c r="E898" s="0" t="n">
        <v>0.051702</v>
      </c>
      <c r="F898" s="9" t="n">
        <v>0.502121</v>
      </c>
      <c r="G898" s="0" t="n">
        <v>0.042856</v>
      </c>
      <c r="H898" s="0" t="n">
        <v>-0.106807</v>
      </c>
      <c r="I898" s="0" t="n">
        <v>0.023853</v>
      </c>
      <c r="J898" s="9" t="n">
        <v>0.342576</v>
      </c>
      <c r="K898" s="0" t="n">
        <v>-0.273971</v>
      </c>
    </row>
    <row r="899" customFormat="false" ht="12.75" hidden="false" customHeight="false" outlineLevel="0" collapsed="false">
      <c r="A899" s="1" t="s">
        <v>906</v>
      </c>
      <c r="B899" s="1" t="n">
        <v>3</v>
      </c>
      <c r="C899" s="1" t="n">
        <v>170729336</v>
      </c>
      <c r="D899" s="1" t="n">
        <v>170729903</v>
      </c>
      <c r="E899" s="0" t="n">
        <v>0.0517987777777778</v>
      </c>
      <c r="F899" s="9" t="n">
        <v>0.319384</v>
      </c>
      <c r="G899" s="0" t="n">
        <v>0.013056</v>
      </c>
      <c r="H899" s="0" t="n">
        <v>0.21801825</v>
      </c>
      <c r="I899" s="0" t="n">
        <v>0.604463</v>
      </c>
      <c r="J899" s="9" t="n">
        <v>0.047176</v>
      </c>
      <c r="K899" s="0" t="n">
        <v>0.10169</v>
      </c>
    </row>
    <row r="900" customFormat="false" ht="12.75" hidden="false" customHeight="false" outlineLevel="0" collapsed="false">
      <c r="A900" s="1" t="s">
        <v>907</v>
      </c>
      <c r="B900" s="1" t="n">
        <v>3</v>
      </c>
      <c r="C900" s="1" t="n">
        <v>170929955</v>
      </c>
      <c r="D900" s="1" t="n">
        <v>170977555</v>
      </c>
      <c r="E900" s="0" t="n">
        <v>-0.072938</v>
      </c>
      <c r="F900" s="9" t="n">
        <v>0.413752</v>
      </c>
      <c r="G900" s="0" t="n">
        <v>-0.029335</v>
      </c>
      <c r="H900" s="0" t="n">
        <v>0.046041</v>
      </c>
      <c r="I900" s="0" t="n">
        <v>0.026986</v>
      </c>
      <c r="J900" s="9" t="n">
        <v>0.270539</v>
      </c>
      <c r="K900" s="0" t="n">
        <v>-0.130073</v>
      </c>
    </row>
    <row r="901" customFormat="false" ht="12.75" hidden="false" customHeight="false" outlineLevel="0" collapsed="false">
      <c r="A901" s="1" t="s">
        <v>908</v>
      </c>
      <c r="B901" s="1" t="n">
        <v>3</v>
      </c>
      <c r="C901" s="1" t="n">
        <v>173181505</v>
      </c>
      <c r="D901" s="1" t="n">
        <v>173348034</v>
      </c>
      <c r="E901" s="0" t="n">
        <v>0.097105</v>
      </c>
      <c r="F901" s="9" t="n">
        <v>0.875562</v>
      </c>
      <c r="G901" s="0" t="n">
        <v>0.082132</v>
      </c>
      <c r="H901" s="0" t="n">
        <v>0.024823</v>
      </c>
      <c r="I901" s="0" t="n">
        <v>0.122958</v>
      </c>
      <c r="J901" s="9" t="n">
        <v>0.420406</v>
      </c>
      <c r="K901" s="0" t="n">
        <v>-0.309325</v>
      </c>
    </row>
    <row r="902" customFormat="false" ht="12.75" hidden="false" customHeight="false" outlineLevel="0" collapsed="false">
      <c r="A902" s="1" t="s">
        <v>909</v>
      </c>
      <c r="B902" s="1" t="n">
        <v>3</v>
      </c>
      <c r="C902" s="1" t="n">
        <v>173688024</v>
      </c>
      <c r="D902" s="1" t="n">
        <v>173855773</v>
      </c>
      <c r="E902" s="0" t="n">
        <v>-0.103164</v>
      </c>
      <c r="F902" s="9" t="n">
        <v>0.878861</v>
      </c>
      <c r="G902" s="0" t="n">
        <v>-0.009598</v>
      </c>
      <c r="H902" s="0" t="n">
        <v>0.008547</v>
      </c>
      <c r="I902" s="0" t="n">
        <v>0.075314</v>
      </c>
      <c r="J902" s="9" t="n">
        <v>0.276897</v>
      </c>
      <c r="K902" s="0" t="n">
        <v>-0.201216</v>
      </c>
    </row>
    <row r="903" customFormat="false" ht="12.75" hidden="false" customHeight="false" outlineLevel="0" collapsed="false">
      <c r="A903" s="1" t="s">
        <v>910</v>
      </c>
      <c r="B903" s="1" t="n">
        <v>3</v>
      </c>
      <c r="C903" s="1" t="n">
        <v>174372444</v>
      </c>
      <c r="D903" s="1" t="n">
        <v>174549475</v>
      </c>
      <c r="E903" s="0" t="n">
        <v>0.169704</v>
      </c>
      <c r="F903" s="9" t="n">
        <v>0.684181</v>
      </c>
      <c r="G903" s="0" t="n">
        <v>0.083556</v>
      </c>
      <c r="H903" s="0" t="n">
        <v>-0.083452</v>
      </c>
      <c r="I903" s="0" t="n">
        <v>0.151257</v>
      </c>
      <c r="J903" s="9" t="n">
        <v>0.375907</v>
      </c>
      <c r="K903" s="0" t="n">
        <v>-0.092803</v>
      </c>
    </row>
    <row r="904" customFormat="false" ht="12.75" hidden="false" customHeight="false" outlineLevel="0" collapsed="false">
      <c r="A904" s="1" t="s">
        <v>911</v>
      </c>
      <c r="B904" s="1" t="n">
        <v>3</v>
      </c>
      <c r="C904" s="1" t="n">
        <v>175307382</v>
      </c>
      <c r="D904" s="1" t="n">
        <v>175497987</v>
      </c>
      <c r="E904" s="0" t="n">
        <v>0.1768</v>
      </c>
      <c r="F904" s="9" t="n">
        <v>0.877303</v>
      </c>
      <c r="G904" s="0" t="n">
        <v>0.034432</v>
      </c>
      <c r="H904" s="0" t="n">
        <v>0.065717</v>
      </c>
      <c r="I904" s="0" t="n">
        <v>-0.072165</v>
      </c>
      <c r="J904" s="9" t="n">
        <v>0.400675</v>
      </c>
      <c r="K904" s="0" t="n">
        <v>-0.287944</v>
      </c>
    </row>
    <row r="905" customFormat="false" ht="12.75" hidden="false" customHeight="false" outlineLevel="0" collapsed="false">
      <c r="A905" s="1" t="s">
        <v>912</v>
      </c>
      <c r="B905" s="1" t="n">
        <v>3</v>
      </c>
      <c r="C905" s="1" t="n">
        <v>177684935</v>
      </c>
      <c r="D905" s="1" t="n">
        <v>177849659</v>
      </c>
      <c r="E905" s="0" t="n">
        <v>0.119237</v>
      </c>
      <c r="F905" s="9" t="n">
        <v>0.827748</v>
      </c>
      <c r="G905" s="0" t="n">
        <v>0.110151</v>
      </c>
      <c r="H905" s="0" t="n">
        <v>0.190139</v>
      </c>
      <c r="I905" s="0" t="n">
        <v>0.021468</v>
      </c>
      <c r="J905" s="9" t="n">
        <v>0.358539</v>
      </c>
      <c r="K905" s="0" t="n">
        <v>-0.128741</v>
      </c>
    </row>
    <row r="906" customFormat="false" ht="12.75" hidden="false" customHeight="false" outlineLevel="0" collapsed="false">
      <c r="A906" s="1" t="s">
        <v>913</v>
      </c>
      <c r="B906" s="1" t="n">
        <v>3</v>
      </c>
      <c r="C906" s="1" t="n">
        <v>178148590</v>
      </c>
      <c r="D906" s="1" t="n">
        <v>178318222</v>
      </c>
      <c r="E906" s="0" t="n">
        <v>-0.00665</v>
      </c>
      <c r="F906" s="9" t="n">
        <v>0.754787</v>
      </c>
      <c r="G906" s="0" t="n">
        <v>-0.049688</v>
      </c>
      <c r="H906" s="0" t="n">
        <v>-0.059519</v>
      </c>
      <c r="I906" s="0" t="n">
        <v>-0.065569</v>
      </c>
      <c r="J906" s="9" t="n">
        <v>0.363735</v>
      </c>
      <c r="K906" s="0" t="n">
        <v>-0.137243</v>
      </c>
    </row>
    <row r="907" customFormat="false" ht="12.75" hidden="false" customHeight="false" outlineLevel="0" collapsed="false">
      <c r="A907" s="1" t="s">
        <v>914</v>
      </c>
      <c r="B907" s="1" t="n">
        <v>3</v>
      </c>
      <c r="C907" s="1" t="n">
        <v>178971545</v>
      </c>
      <c r="D907" s="1" t="n">
        <v>179129183</v>
      </c>
      <c r="E907" s="0" t="n">
        <v>0.049709</v>
      </c>
      <c r="F907" s="9" t="n">
        <v>0.978623</v>
      </c>
      <c r="G907" s="0" t="n">
        <v>0.040421</v>
      </c>
      <c r="H907" s="0" t="n">
        <v>0.061116</v>
      </c>
      <c r="I907" s="0" t="n">
        <v>0.075288</v>
      </c>
      <c r="J907" s="9" t="n">
        <v>0.365133</v>
      </c>
      <c r="K907" s="0" t="n">
        <v>-0.076197</v>
      </c>
    </row>
    <row r="908" customFormat="false" ht="12.75" hidden="false" customHeight="false" outlineLevel="0" collapsed="false">
      <c r="A908" s="1" t="s">
        <v>915</v>
      </c>
      <c r="B908" s="1" t="n">
        <v>3</v>
      </c>
      <c r="C908" s="1" t="n">
        <v>179511208</v>
      </c>
      <c r="D908" s="1" t="n">
        <v>179653308</v>
      </c>
      <c r="E908" s="0" t="n">
        <v>0.00478</v>
      </c>
      <c r="F908" s="9" t="n">
        <v>0.883208</v>
      </c>
      <c r="G908" s="0" t="n">
        <v>0.039992</v>
      </c>
      <c r="H908" s="0" t="n">
        <v>0.139463</v>
      </c>
      <c r="I908" s="0" t="n">
        <v>-0.052799</v>
      </c>
      <c r="J908" s="9" t="n">
        <v>0.318526</v>
      </c>
      <c r="K908" s="0" t="n">
        <v>-0.201425</v>
      </c>
    </row>
    <row r="909" customFormat="false" ht="12.75" hidden="false" customHeight="false" outlineLevel="0" collapsed="false">
      <c r="A909" s="1" t="s">
        <v>916</v>
      </c>
      <c r="B909" s="1" t="n">
        <v>3</v>
      </c>
      <c r="C909" s="1" t="n">
        <v>180293420</v>
      </c>
      <c r="D909" s="1" t="n">
        <v>180449261</v>
      </c>
      <c r="E909" s="0" t="n">
        <v>0.029956</v>
      </c>
      <c r="F909" s="9" t="n">
        <v>0.843579</v>
      </c>
      <c r="G909" s="0" t="n">
        <v>-0.106159</v>
      </c>
      <c r="H909" s="0" t="n">
        <v>0.093466</v>
      </c>
      <c r="I909" s="0" t="n">
        <v>-0.115741</v>
      </c>
      <c r="J909" s="9" t="n">
        <v>0.37199</v>
      </c>
      <c r="K909" s="0" t="n">
        <v>-0.32512</v>
      </c>
    </row>
    <row r="910" customFormat="false" ht="12.75" hidden="false" customHeight="false" outlineLevel="0" collapsed="false">
      <c r="A910" s="1" t="s">
        <v>917</v>
      </c>
      <c r="B910" s="1" t="n">
        <v>3</v>
      </c>
      <c r="C910" s="1" t="n">
        <v>180867447</v>
      </c>
      <c r="D910" s="1" t="n">
        <v>181028456</v>
      </c>
      <c r="E910" s="0" t="n">
        <v>-0.09596</v>
      </c>
      <c r="F910" s="9" t="n">
        <v>0.987741</v>
      </c>
      <c r="G910" s="0" t="n">
        <v>0.0463</v>
      </c>
      <c r="H910" s="0" t="n">
        <v>-0.010699</v>
      </c>
      <c r="I910" s="0" t="n">
        <v>-0.11049</v>
      </c>
      <c r="J910" s="9" t="n">
        <v>0.288696</v>
      </c>
      <c r="K910" s="0" t="n">
        <v>-0.407686</v>
      </c>
    </row>
    <row r="911" customFormat="false" ht="12.75" hidden="false" customHeight="false" outlineLevel="0" collapsed="false">
      <c r="A911" s="1" t="s">
        <v>918</v>
      </c>
      <c r="B911" s="1" t="n">
        <v>3</v>
      </c>
      <c r="C911" s="1" t="n">
        <v>181435794</v>
      </c>
      <c r="D911" s="1" t="n">
        <v>181436206</v>
      </c>
      <c r="E911" s="0" t="n">
        <v>0.018716</v>
      </c>
      <c r="F911" s="9" t="n">
        <v>0.842611</v>
      </c>
      <c r="G911" s="0" t="n">
        <v>-0.036473</v>
      </c>
      <c r="H911" s="0" t="n">
        <v>-0.121765</v>
      </c>
      <c r="I911" s="0" t="n">
        <v>-0.191997</v>
      </c>
      <c r="J911" s="9" t="n">
        <v>0.242142</v>
      </c>
      <c r="K911" s="0" t="n">
        <v>-0.325726</v>
      </c>
    </row>
    <row r="912" customFormat="false" ht="12.75" hidden="false" customHeight="false" outlineLevel="0" collapsed="false">
      <c r="A912" s="1" t="s">
        <v>919</v>
      </c>
      <c r="B912" s="1" t="n">
        <v>3</v>
      </c>
      <c r="C912" s="1" t="n">
        <v>181453971</v>
      </c>
      <c r="D912" s="1" t="n">
        <v>181647163</v>
      </c>
      <c r="E912" s="0" t="n">
        <v>0.085226</v>
      </c>
      <c r="F912" s="9" t="n">
        <v>0.750043</v>
      </c>
      <c r="G912" s="0" t="n">
        <v>-0.091487</v>
      </c>
      <c r="H912" s="0" t="n">
        <v>-0.045707</v>
      </c>
      <c r="I912" s="0" t="n">
        <v>-0.067597</v>
      </c>
      <c r="J912" s="9" t="n">
        <v>0.192411</v>
      </c>
      <c r="K912" s="0" t="n">
        <v>-0.266031</v>
      </c>
    </row>
    <row r="913" customFormat="false" ht="12.75" hidden="false" customHeight="false" outlineLevel="0" collapsed="false">
      <c r="A913" s="1" t="s">
        <v>920</v>
      </c>
      <c r="B913" s="1" t="n">
        <v>3</v>
      </c>
      <c r="C913" s="1" t="n">
        <v>181728717</v>
      </c>
      <c r="D913" s="1" t="n">
        <v>181786826</v>
      </c>
      <c r="E913" s="0" t="n">
        <v>-0.037781</v>
      </c>
      <c r="F913" s="9" t="n">
        <v>0.759017</v>
      </c>
      <c r="G913" s="0" t="n">
        <v>-0.159922</v>
      </c>
      <c r="H913" s="0" t="n">
        <v>0.06851</v>
      </c>
      <c r="I913" s="0" t="n">
        <v>-0.016814</v>
      </c>
      <c r="J913" s="9" t="n">
        <v>0.186729</v>
      </c>
      <c r="K913" s="0" t="n">
        <v>-0.295749</v>
      </c>
    </row>
    <row r="914" customFormat="false" ht="12.75" hidden="false" customHeight="false" outlineLevel="0" collapsed="false">
      <c r="A914" s="1" t="s">
        <v>921</v>
      </c>
      <c r="B914" s="1" t="n">
        <v>3</v>
      </c>
      <c r="C914" s="1" t="n">
        <v>183174961</v>
      </c>
      <c r="D914" s="1" t="n">
        <v>183353277</v>
      </c>
      <c r="E914" s="0" t="n">
        <v>0.00976840000000001</v>
      </c>
      <c r="F914" s="9" t="n">
        <v>0.851365</v>
      </c>
      <c r="G914" s="0" t="n">
        <v>0.009086</v>
      </c>
      <c r="H914" s="0" t="n">
        <v>0.036385</v>
      </c>
      <c r="I914" s="0" t="n">
        <v>-0.156544</v>
      </c>
      <c r="J914" s="9" t="n">
        <v>0.2572796</v>
      </c>
      <c r="K914" s="0" t="n">
        <v>-0.29114</v>
      </c>
    </row>
    <row r="915" customFormat="false" ht="12.75" hidden="false" customHeight="false" outlineLevel="0" collapsed="false">
      <c r="A915" s="1" t="s">
        <v>922</v>
      </c>
      <c r="B915" s="1" t="n">
        <v>3</v>
      </c>
      <c r="C915" s="1" t="n">
        <v>184141436</v>
      </c>
      <c r="D915" s="1" t="n">
        <v>184305425</v>
      </c>
      <c r="E915" s="0" t="n">
        <v>-0.060538</v>
      </c>
      <c r="F915" s="9" t="n">
        <v>0.959844</v>
      </c>
      <c r="G915" s="0" t="n">
        <v>-0.193292</v>
      </c>
      <c r="H915" s="0" t="n">
        <v>0.0120756666666667</v>
      </c>
      <c r="I915" s="0" t="n">
        <v>-0.117377</v>
      </c>
      <c r="J915" s="9" t="n">
        <v>0.282687</v>
      </c>
      <c r="K915" s="0" t="n">
        <v>-0.266188</v>
      </c>
    </row>
    <row r="916" customFormat="false" ht="13.5" hidden="false" customHeight="false" outlineLevel="0" collapsed="false">
      <c r="A916" s="1" t="s">
        <v>923</v>
      </c>
      <c r="B916" s="1" t="n">
        <v>3</v>
      </c>
      <c r="C916" s="1" t="n">
        <v>184802896</v>
      </c>
      <c r="D916" s="1" t="n">
        <v>184994141</v>
      </c>
      <c r="E916" s="0" t="n">
        <v>-0.090449</v>
      </c>
      <c r="F916" s="9" t="n">
        <v>0.494136</v>
      </c>
      <c r="G916" s="0" t="n">
        <v>-0.006383</v>
      </c>
      <c r="H916" s="0" t="n">
        <v>0.070064</v>
      </c>
      <c r="I916" s="0" t="n">
        <v>-0.070677</v>
      </c>
      <c r="J916" s="9" t="n">
        <v>0.336605</v>
      </c>
      <c r="K916" s="0" t="n">
        <v>-0.075549</v>
      </c>
    </row>
    <row r="917" customFormat="false" ht="12.75" hidden="false" customHeight="false" outlineLevel="0" collapsed="false">
      <c r="A917" s="10" t="s">
        <v>924</v>
      </c>
      <c r="B917" s="11" t="n">
        <v>3</v>
      </c>
      <c r="C917" s="11" t="n">
        <v>186612235</v>
      </c>
      <c r="D917" s="11" t="n">
        <v>186768130</v>
      </c>
      <c r="E917" s="12" t="n">
        <v>0.005785</v>
      </c>
      <c r="F917" s="13" t="n">
        <v>-0.243082</v>
      </c>
      <c r="G917" s="12" t="n">
        <v>0.057783</v>
      </c>
      <c r="H917" s="13" t="n">
        <v>0.351446</v>
      </c>
      <c r="I917" s="12" t="n">
        <v>-0.075672</v>
      </c>
      <c r="J917" s="13" t="n">
        <v>0.34673</v>
      </c>
      <c r="K917" s="14" t="n">
        <v>-0.012925</v>
      </c>
    </row>
    <row r="918" customFormat="false" ht="12.75" hidden="false" customHeight="false" outlineLevel="0" collapsed="false">
      <c r="A918" s="15" t="s">
        <v>925</v>
      </c>
      <c r="B918" s="1" t="n">
        <v>3</v>
      </c>
      <c r="C918" s="1" t="n">
        <v>187299599</v>
      </c>
      <c r="D918" s="1" t="n">
        <v>187370253</v>
      </c>
      <c r="E918" s="16" t="n">
        <v>0.012406</v>
      </c>
      <c r="F918" s="17" t="n">
        <v>0.77993</v>
      </c>
      <c r="G918" s="16" t="n">
        <v>0.057751</v>
      </c>
      <c r="H918" s="17" t="n">
        <v>0.372492</v>
      </c>
      <c r="I918" s="16" t="n">
        <v>0.081886</v>
      </c>
      <c r="J918" s="17" t="n">
        <v>0.378399</v>
      </c>
      <c r="K918" s="18" t="n">
        <v>0.08755</v>
      </c>
    </row>
    <row r="919" customFormat="false" ht="12.75" hidden="false" customHeight="false" outlineLevel="0" collapsed="false">
      <c r="A919" s="15" t="s">
        <v>926</v>
      </c>
      <c r="B919" s="1" t="n">
        <v>3</v>
      </c>
      <c r="C919" s="1" t="n">
        <v>188090395</v>
      </c>
      <c r="D919" s="1" t="n">
        <v>188091031</v>
      </c>
      <c r="E919" s="16" t="n">
        <v>-0.132773</v>
      </c>
      <c r="F919" s="17" t="n">
        <v>0.81622</v>
      </c>
      <c r="G919" s="16" t="n">
        <v>0.186907</v>
      </c>
      <c r="H919" s="17" t="n">
        <v>0.526198</v>
      </c>
      <c r="I919" s="16" t="n">
        <v>0.086081</v>
      </c>
      <c r="J919" s="17" t="n">
        <v>0.406604</v>
      </c>
      <c r="K919" s="18" t="n">
        <v>0.024376</v>
      </c>
    </row>
    <row r="920" customFormat="false" ht="12.75" hidden="false" customHeight="false" outlineLevel="0" collapsed="false">
      <c r="A920" s="15" t="s">
        <v>927</v>
      </c>
      <c r="B920" s="1" t="n">
        <v>3</v>
      </c>
      <c r="C920" s="1" t="n">
        <v>188693480</v>
      </c>
      <c r="D920" s="1" t="n">
        <v>188860124</v>
      </c>
      <c r="E920" s="16" t="n">
        <v>0.051226</v>
      </c>
      <c r="F920" s="17" t="n">
        <v>0.54473</v>
      </c>
      <c r="G920" s="16" t="n">
        <v>-0.092753</v>
      </c>
      <c r="H920" s="17" t="n">
        <v>0.0777884444444445</v>
      </c>
      <c r="I920" s="16" t="n">
        <v>-0.076759</v>
      </c>
      <c r="J920" s="17" t="n">
        <v>0.27703</v>
      </c>
      <c r="K920" s="18" t="n">
        <v>0.147623</v>
      </c>
    </row>
    <row r="921" customFormat="false" ht="12.75" hidden="false" customHeight="false" outlineLevel="0" collapsed="false">
      <c r="A921" s="15" t="s">
        <v>928</v>
      </c>
      <c r="B921" s="1" t="n">
        <v>3</v>
      </c>
      <c r="C921" s="1" t="n">
        <v>189731870</v>
      </c>
      <c r="D921" s="1" t="n">
        <v>189918766</v>
      </c>
      <c r="E921" s="16" t="n">
        <v>-0.127782</v>
      </c>
      <c r="F921" s="17" t="n">
        <v>0.566729</v>
      </c>
      <c r="G921" s="16" t="n">
        <v>0.026441</v>
      </c>
      <c r="H921" s="17" t="n">
        <v>0.009901</v>
      </c>
      <c r="I921" s="16" t="n">
        <v>0.240158</v>
      </c>
      <c r="J921" s="17" t="n">
        <v>0.341178</v>
      </c>
      <c r="K921" s="18" t="n">
        <v>-0.131035</v>
      </c>
    </row>
    <row r="922" customFormat="false" ht="12.75" hidden="false" customHeight="false" outlineLevel="0" collapsed="false">
      <c r="A922" s="15" t="s">
        <v>929</v>
      </c>
      <c r="B922" s="1" t="n">
        <v>3</v>
      </c>
      <c r="C922" s="1" t="n">
        <v>190561334</v>
      </c>
      <c r="D922" s="1" t="n">
        <v>190731939</v>
      </c>
      <c r="E922" s="16" t="n">
        <v>0.048056</v>
      </c>
      <c r="F922" s="17" t="n">
        <v>0.283877</v>
      </c>
      <c r="G922" s="16" t="n">
        <v>0.001033</v>
      </c>
      <c r="H922" s="17" t="n">
        <v>0.156685</v>
      </c>
      <c r="I922" s="16" t="n">
        <v>0.073477</v>
      </c>
      <c r="J922" s="17" t="n">
        <v>0.236234</v>
      </c>
      <c r="K922" s="18" t="n">
        <v>-0.059665</v>
      </c>
    </row>
    <row r="923" customFormat="false" ht="12.75" hidden="false" customHeight="false" outlineLevel="0" collapsed="false">
      <c r="A923" s="15" t="s">
        <v>930</v>
      </c>
      <c r="B923" s="1" t="n">
        <v>3</v>
      </c>
      <c r="C923" s="1" t="n">
        <v>191651342</v>
      </c>
      <c r="D923" s="1" t="n">
        <v>191835544</v>
      </c>
      <c r="E923" s="16" t="n">
        <v>0.093241</v>
      </c>
      <c r="F923" s="17" t="n">
        <v>0.512229</v>
      </c>
      <c r="G923" s="16" t="n">
        <v>0.048216</v>
      </c>
      <c r="H923" s="17" t="n">
        <v>-0.048683</v>
      </c>
      <c r="I923" s="16" t="n">
        <v>-0.101704</v>
      </c>
      <c r="J923" s="17" t="n">
        <v>0.38129</v>
      </c>
      <c r="K923" s="18" t="n">
        <v>-0.080116</v>
      </c>
    </row>
    <row r="924" customFormat="false" ht="12.75" hidden="false" customHeight="false" outlineLevel="0" collapsed="false">
      <c r="A924" s="15" t="s">
        <v>931</v>
      </c>
      <c r="B924" s="1" t="n">
        <v>3</v>
      </c>
      <c r="C924" s="1" t="n">
        <v>192498454</v>
      </c>
      <c r="D924" s="1" t="n">
        <v>192584211</v>
      </c>
      <c r="E924" s="16" t="n">
        <v>0.138332</v>
      </c>
      <c r="F924" s="17" t="n">
        <v>0.370567</v>
      </c>
      <c r="G924" s="16" t="n">
        <v>-0.009951</v>
      </c>
      <c r="H924" s="17" t="n">
        <v>0.539633</v>
      </c>
      <c r="I924" s="16" t="n">
        <v>0.129836</v>
      </c>
      <c r="J924" s="17" t="n">
        <v>0.235716</v>
      </c>
      <c r="K924" s="18" t="n">
        <v>0.123746</v>
      </c>
    </row>
    <row r="925" customFormat="false" ht="12.75" hidden="false" customHeight="false" outlineLevel="0" collapsed="false">
      <c r="A925" s="15" t="s">
        <v>932</v>
      </c>
      <c r="B925" s="1" t="n">
        <v>3</v>
      </c>
      <c r="C925" s="1" t="n">
        <v>193387523</v>
      </c>
      <c r="D925" s="1" t="n">
        <v>193550121</v>
      </c>
      <c r="E925" s="16" t="n">
        <v>0.096091</v>
      </c>
      <c r="F925" s="17" t="n">
        <v>0.448789</v>
      </c>
      <c r="G925" s="16" t="n">
        <v>-0.077164</v>
      </c>
      <c r="H925" s="17" t="n">
        <v>0.521541</v>
      </c>
      <c r="I925" s="16" t="n">
        <v>0.0503493</v>
      </c>
      <c r="J925" s="17" t="n">
        <v>0.375358</v>
      </c>
      <c r="K925" s="18" t="n">
        <v>0.1364215</v>
      </c>
    </row>
    <row r="926" customFormat="false" ht="12.75" hidden="false" customHeight="false" outlineLevel="0" collapsed="false">
      <c r="A926" s="15" t="s">
        <v>933</v>
      </c>
      <c r="B926" s="1" t="n">
        <v>3</v>
      </c>
      <c r="C926" s="1" t="n">
        <v>193748172</v>
      </c>
      <c r="D926" s="1" t="n">
        <v>193916452</v>
      </c>
      <c r="E926" s="16" t="n">
        <v>0.143586</v>
      </c>
      <c r="F926" s="17" t="n">
        <v>0.487616</v>
      </c>
      <c r="G926" s="16" t="n">
        <v>0.09192</v>
      </c>
      <c r="H926" s="17" t="n">
        <v>0.489761</v>
      </c>
      <c r="I926" s="16" t="n">
        <v>0.020214</v>
      </c>
      <c r="J926" s="17" t="n">
        <v>0.337377</v>
      </c>
      <c r="K926" s="18" t="n">
        <v>-0.038622</v>
      </c>
    </row>
    <row r="927" customFormat="false" ht="12.75" hidden="false" customHeight="false" outlineLevel="0" collapsed="false">
      <c r="A927" s="15" t="s">
        <v>934</v>
      </c>
      <c r="B927" s="1" t="n">
        <v>3</v>
      </c>
      <c r="C927" s="1" t="n">
        <v>193972707</v>
      </c>
      <c r="D927" s="1" t="n">
        <v>194023821</v>
      </c>
      <c r="E927" s="16" t="n">
        <v>-0.03929</v>
      </c>
      <c r="F927" s="17" t="n">
        <v>0.388947</v>
      </c>
      <c r="G927" s="16" t="n">
        <v>-0.056935</v>
      </c>
      <c r="H927" s="17" t="n">
        <v>0.518709</v>
      </c>
      <c r="I927" s="16" t="n">
        <v>0.029444</v>
      </c>
      <c r="J927" s="17" t="n">
        <v>0.305934</v>
      </c>
      <c r="K927" s="18" t="n">
        <v>0.091482</v>
      </c>
    </row>
    <row r="928" customFormat="false" ht="12.75" hidden="false" customHeight="false" outlineLevel="0" collapsed="false">
      <c r="A928" s="15" t="s">
        <v>935</v>
      </c>
      <c r="B928" s="1" t="n">
        <v>3</v>
      </c>
      <c r="C928" s="1" t="n">
        <v>195537806</v>
      </c>
      <c r="D928" s="1" t="n">
        <v>195629792</v>
      </c>
      <c r="E928" s="16" t="n">
        <v>-0.032529</v>
      </c>
      <c r="F928" s="17" t="n">
        <v>0.506131</v>
      </c>
      <c r="G928" s="16" t="n">
        <v>0.04527</v>
      </c>
      <c r="H928" s="17" t="n">
        <v>0.529233</v>
      </c>
      <c r="I928" s="16" t="n">
        <v>0.007481</v>
      </c>
      <c r="J928" s="17" t="n">
        <v>0.356138</v>
      </c>
      <c r="K928" s="18" t="n">
        <v>0.088126</v>
      </c>
    </row>
    <row r="929" customFormat="false" ht="12.75" hidden="false" customHeight="false" outlineLevel="0" collapsed="false">
      <c r="A929" s="15" t="s">
        <v>936</v>
      </c>
      <c r="B929" s="1" t="n">
        <v>3</v>
      </c>
      <c r="C929" s="1" t="n">
        <v>196614681</v>
      </c>
      <c r="D929" s="1" t="n">
        <v>196768576</v>
      </c>
      <c r="E929" s="16" t="n">
        <v>0.079181</v>
      </c>
      <c r="F929" s="17" t="n">
        <v>0.423971</v>
      </c>
      <c r="G929" s="16" t="n">
        <v>0.059482</v>
      </c>
      <c r="H929" s="17" t="n">
        <v>0.656302</v>
      </c>
      <c r="I929" s="16" t="n">
        <v>0.153669</v>
      </c>
      <c r="J929" s="17" t="n">
        <v>0.344067</v>
      </c>
      <c r="K929" s="18" t="n">
        <v>0.086952</v>
      </c>
    </row>
    <row r="930" customFormat="false" ht="12.75" hidden="false" customHeight="false" outlineLevel="0" collapsed="false">
      <c r="A930" s="15" t="s">
        <v>937</v>
      </c>
      <c r="B930" s="1" t="n">
        <v>3</v>
      </c>
      <c r="C930" s="1" t="n">
        <v>197034906</v>
      </c>
      <c r="D930" s="1" t="n">
        <v>197153620</v>
      </c>
      <c r="E930" s="16" t="n">
        <v>-0.133103</v>
      </c>
      <c r="F930" s="17" t="n">
        <v>0.402139</v>
      </c>
      <c r="G930" s="16" t="n">
        <v>0.090036</v>
      </c>
      <c r="H930" s="17" t="n">
        <v>0.447792</v>
      </c>
      <c r="I930" s="16" t="n">
        <v>0.126353</v>
      </c>
      <c r="J930" s="17" t="n">
        <v>0.298066</v>
      </c>
      <c r="K930" s="18" t="n">
        <v>0.104879</v>
      </c>
    </row>
    <row r="931" customFormat="false" ht="12.75" hidden="false" customHeight="false" outlineLevel="0" collapsed="false">
      <c r="A931" s="15" t="s">
        <v>938</v>
      </c>
      <c r="B931" s="1" t="n">
        <v>3</v>
      </c>
      <c r="C931" s="1" t="n">
        <v>197395792</v>
      </c>
      <c r="D931" s="1" t="n">
        <v>197396111</v>
      </c>
      <c r="E931" s="16" t="n">
        <v>-0.061863</v>
      </c>
      <c r="F931" s="17" t="n">
        <v>0.381807</v>
      </c>
      <c r="G931" s="16" t="n">
        <v>0.047288</v>
      </c>
      <c r="H931" s="17" t="n">
        <v>0.408007</v>
      </c>
      <c r="I931" s="16" t="n">
        <v>0.258684</v>
      </c>
      <c r="J931" s="17" t="n">
        <v>0.344995</v>
      </c>
      <c r="K931" s="18" t="n">
        <v>0.07086</v>
      </c>
    </row>
    <row r="932" customFormat="false" ht="12.75" hidden="false" customHeight="false" outlineLevel="0" collapsed="false">
      <c r="A932" s="15" t="s">
        <v>939</v>
      </c>
      <c r="B932" s="1" t="n">
        <v>3</v>
      </c>
      <c r="C932" s="1" t="n">
        <v>198343363</v>
      </c>
      <c r="D932" s="1" t="n">
        <v>198532071</v>
      </c>
      <c r="E932" s="16" t="n">
        <v>-0.133764</v>
      </c>
      <c r="F932" s="17" t="n">
        <v>0.395957</v>
      </c>
      <c r="G932" s="16" t="n">
        <v>-0.177221</v>
      </c>
      <c r="H932" s="17" t="n">
        <v>0.386254</v>
      </c>
      <c r="I932" s="16" t="n">
        <v>0.033528</v>
      </c>
      <c r="J932" s="17" t="n">
        <v>0.37009</v>
      </c>
      <c r="K932" s="18" t="n">
        <v>0.065517</v>
      </c>
    </row>
    <row r="933" customFormat="false" ht="12.75" hidden="false" customHeight="false" outlineLevel="0" collapsed="false">
      <c r="A933" s="15" t="s">
        <v>940</v>
      </c>
      <c r="B933" s="1" t="n">
        <v>3</v>
      </c>
      <c r="C933" s="1" t="n">
        <v>198381035</v>
      </c>
      <c r="D933" s="1" t="n">
        <v>198552522</v>
      </c>
      <c r="E933" s="16" t="n">
        <v>0.059516</v>
      </c>
      <c r="F933" s="17" t="n">
        <v>0.640376</v>
      </c>
      <c r="G933" s="16" t="n">
        <v>0.112948</v>
      </c>
      <c r="H933" s="17" t="n">
        <v>0.681156</v>
      </c>
      <c r="I933" s="16" t="n">
        <v>0.086216</v>
      </c>
      <c r="J933" s="17" t="n">
        <v>0.427165</v>
      </c>
      <c r="K933" s="18" t="n">
        <v>-0.101537</v>
      </c>
    </row>
    <row r="934" customFormat="false" ht="13.5" hidden="false" customHeight="false" outlineLevel="0" collapsed="false">
      <c r="A934" s="19" t="s">
        <v>941</v>
      </c>
      <c r="B934" s="20" t="n">
        <v>3</v>
      </c>
      <c r="C934" s="20" t="n">
        <v>199163579</v>
      </c>
      <c r="D934" s="20" t="n">
        <v>199163913</v>
      </c>
      <c r="E934" s="21" t="n">
        <v>0.002566</v>
      </c>
      <c r="F934" s="22" t="n">
        <v>0.547266</v>
      </c>
      <c r="G934" s="21" t="n">
        <v>0.0755307</v>
      </c>
      <c r="H934" s="22" t="n">
        <v>0.485716</v>
      </c>
      <c r="I934" s="21" t="n">
        <v>0.034981</v>
      </c>
      <c r="J934" s="22" t="n">
        <v>0.269253</v>
      </c>
      <c r="K934" s="23" t="n">
        <v>-0.026127</v>
      </c>
    </row>
    <row r="935" customFormat="false" ht="12.75" hidden="false" customHeight="false" outlineLevel="0" collapsed="false">
      <c r="A935" s="1" t="s">
        <v>942</v>
      </c>
      <c r="B935" s="1" t="n">
        <v>4</v>
      </c>
      <c r="C935" s="1" t="n">
        <v>55628</v>
      </c>
      <c r="D935" s="1" t="n">
        <v>207197</v>
      </c>
      <c r="E935" s="0" t="n">
        <v>0.113704</v>
      </c>
      <c r="F935" s="0" t="n">
        <v>0.173903</v>
      </c>
      <c r="G935" s="9" t="n">
        <v>1.135611</v>
      </c>
      <c r="H935" s="9" t="n">
        <v>0.427954</v>
      </c>
      <c r="I935" s="8" t="n">
        <v>-0.281214</v>
      </c>
      <c r="J935" s="0" t="n">
        <v>0.047174</v>
      </c>
      <c r="K935" s="0" t="n">
        <v>0.122143</v>
      </c>
    </row>
    <row r="936" customFormat="false" ht="12.75" hidden="false" customHeight="false" outlineLevel="0" collapsed="false">
      <c r="A936" s="1" t="s">
        <v>943</v>
      </c>
      <c r="B936" s="1" t="n">
        <v>4</v>
      </c>
      <c r="C936" s="1" t="n">
        <v>1065447</v>
      </c>
      <c r="D936" s="1" t="n">
        <v>1273239</v>
      </c>
      <c r="E936" s="0" t="n">
        <v>-0.018365</v>
      </c>
      <c r="F936" s="0" t="n">
        <v>-0.094598</v>
      </c>
      <c r="G936" s="9" t="n">
        <v>0.734056</v>
      </c>
      <c r="H936" s="9" t="n">
        <v>0.135556</v>
      </c>
      <c r="I936" s="0" t="n">
        <v>0.140298</v>
      </c>
      <c r="J936" s="0" t="n">
        <v>-0.017525</v>
      </c>
      <c r="K936" s="0" t="n">
        <v>0.212884</v>
      </c>
    </row>
    <row r="937" customFormat="false" ht="12.75" hidden="false" customHeight="false" outlineLevel="0" collapsed="false">
      <c r="A937" s="1" t="s">
        <v>944</v>
      </c>
      <c r="B937" s="1" t="n">
        <v>4</v>
      </c>
      <c r="C937" s="1" t="n">
        <v>1592784</v>
      </c>
      <c r="D937" s="1" t="n">
        <v>1782006</v>
      </c>
      <c r="E937" s="0" t="n">
        <v>-0.01301</v>
      </c>
      <c r="F937" s="0" t="n">
        <v>0.017677</v>
      </c>
      <c r="G937" s="9" t="n">
        <v>0.885436</v>
      </c>
      <c r="H937" s="9" t="n">
        <v>0.245804</v>
      </c>
      <c r="I937" s="0" t="n">
        <v>0.379422</v>
      </c>
      <c r="J937" s="0" t="n">
        <v>0.039709</v>
      </c>
      <c r="K937" s="0" t="n">
        <v>-0.041336</v>
      </c>
    </row>
    <row r="938" customFormat="false" ht="12.75" hidden="false" customHeight="false" outlineLevel="0" collapsed="false">
      <c r="A938" s="1" t="s">
        <v>945</v>
      </c>
      <c r="B938" s="1" t="n">
        <v>4</v>
      </c>
      <c r="C938" s="1" t="n">
        <v>2785966</v>
      </c>
      <c r="D938" s="1" t="n">
        <v>2935734</v>
      </c>
      <c r="E938" s="0" t="n">
        <v>-0.097266</v>
      </c>
      <c r="F938" s="0" t="n">
        <v>-0.070431</v>
      </c>
      <c r="G938" s="9" t="n">
        <v>0.440114</v>
      </c>
      <c r="H938" s="9" t="n">
        <v>0.205442</v>
      </c>
      <c r="I938" s="0" t="n">
        <v>0.005609</v>
      </c>
      <c r="J938" s="0" t="n">
        <v>-0.192823</v>
      </c>
      <c r="K938" s="0" t="n">
        <v>0.172485</v>
      </c>
    </row>
    <row r="939" customFormat="false" ht="12.75" hidden="false" customHeight="false" outlineLevel="0" collapsed="false">
      <c r="A939" s="1" t="s">
        <v>946</v>
      </c>
      <c r="B939" s="1" t="n">
        <v>4</v>
      </c>
      <c r="C939" s="1" t="n">
        <v>3434298</v>
      </c>
      <c r="D939" s="1" t="n">
        <v>3624888</v>
      </c>
      <c r="E939" s="0" t="n">
        <v>-0.076994</v>
      </c>
      <c r="F939" s="0" t="n">
        <v>0.047989</v>
      </c>
      <c r="G939" s="9" t="n">
        <v>0.634898</v>
      </c>
      <c r="H939" s="9" t="n">
        <v>0.175901</v>
      </c>
      <c r="I939" s="0" t="n">
        <v>0.081931</v>
      </c>
      <c r="J939" s="0" t="n">
        <v>-0.199793</v>
      </c>
      <c r="K939" s="0" t="n">
        <v>0.220843</v>
      </c>
    </row>
    <row r="940" customFormat="false" ht="12.75" hidden="false" customHeight="false" outlineLevel="0" collapsed="false">
      <c r="A940" s="1" t="s">
        <v>947</v>
      </c>
      <c r="B940" s="1" t="n">
        <v>4</v>
      </c>
      <c r="C940" s="1" t="n">
        <v>4242545</v>
      </c>
      <c r="D940" s="1" t="n">
        <v>4434140</v>
      </c>
      <c r="E940" s="0" t="n">
        <v>-0.119652</v>
      </c>
      <c r="F940" s="0" t="n">
        <v>0.012862</v>
      </c>
      <c r="G940" s="9" t="n">
        <v>0.612989</v>
      </c>
      <c r="H940" s="9" t="n">
        <v>0.357195</v>
      </c>
      <c r="I940" s="0" t="n">
        <v>-0.148384</v>
      </c>
      <c r="J940" s="0" t="n">
        <v>-0.017898</v>
      </c>
      <c r="K940" s="0" t="n">
        <v>0.130114</v>
      </c>
    </row>
    <row r="941" customFormat="false" ht="12.75" hidden="false" customHeight="false" outlineLevel="0" collapsed="false">
      <c r="A941" s="1" t="s">
        <v>948</v>
      </c>
      <c r="B941" s="1" t="n">
        <v>4</v>
      </c>
      <c r="C941" s="1" t="n">
        <v>4986488</v>
      </c>
      <c r="D941" s="1" t="n">
        <v>5145322</v>
      </c>
      <c r="E941" s="0" t="n">
        <v>-0.008035</v>
      </c>
      <c r="F941" s="0" t="n">
        <v>-0.16182</v>
      </c>
      <c r="G941" s="9" t="n">
        <v>0.706728</v>
      </c>
      <c r="H941" s="9" t="n">
        <v>0.101279</v>
      </c>
      <c r="I941" s="0" t="n">
        <v>-0.014291</v>
      </c>
      <c r="J941" s="0" t="n">
        <v>-0.045557</v>
      </c>
      <c r="K941" s="0" t="n">
        <v>0.187693</v>
      </c>
    </row>
    <row r="942" customFormat="false" ht="12.75" hidden="false" customHeight="false" outlineLevel="0" collapsed="false">
      <c r="A942" s="1" t="s">
        <v>949</v>
      </c>
      <c r="B942" s="1" t="n">
        <v>4</v>
      </c>
      <c r="C942" s="1" t="n">
        <v>5161233</v>
      </c>
      <c r="D942" s="1" t="n">
        <v>5358091</v>
      </c>
      <c r="E942" s="0" t="n">
        <v>-0.039259</v>
      </c>
      <c r="F942" s="0" t="n">
        <v>-0.131387</v>
      </c>
      <c r="G942" s="9" t="n">
        <v>0.680761</v>
      </c>
      <c r="H942" s="9" t="n">
        <v>0.172769</v>
      </c>
      <c r="I942" s="0" t="n">
        <v>-0.036316</v>
      </c>
      <c r="J942" s="0" t="n">
        <v>-0.17071</v>
      </c>
      <c r="K942" s="0" t="n">
        <v>0.22816</v>
      </c>
    </row>
    <row r="943" customFormat="false" ht="12.75" hidden="false" customHeight="false" outlineLevel="0" collapsed="false">
      <c r="A943" s="1" t="s">
        <v>950</v>
      </c>
      <c r="B943" s="1" t="n">
        <v>4</v>
      </c>
      <c r="C943" s="1" t="n">
        <v>8218698</v>
      </c>
      <c r="D943" s="1" t="n">
        <v>8382645</v>
      </c>
      <c r="E943" s="0" t="n">
        <v>-0.048225</v>
      </c>
      <c r="F943" s="0" t="n">
        <v>-0.002074</v>
      </c>
      <c r="G943" s="9" t="n">
        <v>0.884755</v>
      </c>
      <c r="H943" s="9" t="n">
        <v>0.155126</v>
      </c>
      <c r="I943" s="0" t="n">
        <v>0.552745</v>
      </c>
      <c r="J943" s="0" t="n">
        <v>0.09357</v>
      </c>
      <c r="K943" s="0" t="n">
        <v>0.218822</v>
      </c>
    </row>
    <row r="944" customFormat="false" ht="12.75" hidden="false" customHeight="false" outlineLevel="0" collapsed="false">
      <c r="A944" s="1" t="s">
        <v>951</v>
      </c>
      <c r="B944" s="1" t="n">
        <v>4</v>
      </c>
      <c r="C944" s="1" t="n">
        <v>10275049</v>
      </c>
      <c r="D944" s="1" t="n">
        <v>10441085</v>
      </c>
      <c r="E944" s="0" t="n">
        <v>0.104647</v>
      </c>
      <c r="F944" s="0" t="n">
        <v>0.032516</v>
      </c>
      <c r="G944" s="9" t="n">
        <v>0.567405</v>
      </c>
      <c r="H944" s="9" t="n">
        <v>0.168911</v>
      </c>
      <c r="I944" s="0" t="n">
        <v>0.456743857142857</v>
      </c>
      <c r="J944" s="0" t="n">
        <v>-0.129237</v>
      </c>
      <c r="K944" s="0" t="n">
        <v>0.18943</v>
      </c>
    </row>
    <row r="945" customFormat="false" ht="12.75" hidden="false" customHeight="false" outlineLevel="0" collapsed="false">
      <c r="A945" s="1" t="s">
        <v>952</v>
      </c>
      <c r="B945" s="1" t="n">
        <v>4</v>
      </c>
      <c r="C945" s="1" t="n">
        <v>10707688</v>
      </c>
      <c r="D945" s="1" t="n">
        <v>10872543</v>
      </c>
      <c r="E945" s="0" t="n">
        <v>0.010752</v>
      </c>
      <c r="F945" s="0" t="n">
        <v>0.007712</v>
      </c>
      <c r="G945" s="9" t="n">
        <v>0.641088</v>
      </c>
      <c r="H945" s="9" t="n">
        <v>0.272637</v>
      </c>
      <c r="I945" s="0" t="n">
        <v>-0.073064</v>
      </c>
      <c r="J945" s="0" t="n">
        <v>-0.133943</v>
      </c>
      <c r="K945" s="0" t="n">
        <v>0.170453</v>
      </c>
    </row>
    <row r="946" customFormat="false" ht="12.75" hidden="false" customHeight="false" outlineLevel="0" collapsed="false">
      <c r="A946" s="1" t="s">
        <v>953</v>
      </c>
      <c r="B946" s="1" t="n">
        <v>4</v>
      </c>
      <c r="C946" s="1" t="n">
        <v>12477496</v>
      </c>
      <c r="D946" s="1" t="n">
        <v>12653921</v>
      </c>
      <c r="E946" s="0" t="n">
        <v>0.019059</v>
      </c>
      <c r="F946" s="0" t="n">
        <v>-0.066171</v>
      </c>
      <c r="G946" s="9" t="n">
        <v>0.722027</v>
      </c>
      <c r="H946" s="9" t="n">
        <v>0.229837</v>
      </c>
      <c r="I946" s="0" t="n">
        <v>-0.174381</v>
      </c>
      <c r="J946" s="0" t="n">
        <v>-0.055376</v>
      </c>
      <c r="K946" s="0" t="n">
        <v>0.078951</v>
      </c>
    </row>
    <row r="947" customFormat="false" ht="12.75" hidden="false" customHeight="false" outlineLevel="0" collapsed="false">
      <c r="A947" s="1" t="s">
        <v>954</v>
      </c>
      <c r="B947" s="1" t="n">
        <v>4</v>
      </c>
      <c r="C947" s="1" t="n">
        <v>13581880</v>
      </c>
      <c r="D947" s="1" t="n">
        <v>13678025</v>
      </c>
      <c r="E947" s="0" t="n">
        <v>0.19199</v>
      </c>
      <c r="F947" s="0" t="n">
        <v>-0.16936</v>
      </c>
      <c r="G947" s="9" t="n">
        <v>0.748721</v>
      </c>
      <c r="H947" s="9" t="n">
        <v>0.064463</v>
      </c>
      <c r="I947" s="0" t="n">
        <v>0.190196</v>
      </c>
      <c r="J947" s="0" t="n">
        <v>-0.10446</v>
      </c>
      <c r="K947" s="0" t="n">
        <v>0.185285</v>
      </c>
    </row>
    <row r="948" customFormat="false" ht="12.75" hidden="false" customHeight="false" outlineLevel="0" collapsed="false">
      <c r="A948" s="1" t="s">
        <v>955</v>
      </c>
      <c r="B948" s="1" t="n">
        <v>4</v>
      </c>
      <c r="C948" s="1" t="n">
        <v>16086405</v>
      </c>
      <c r="D948" s="1" t="n">
        <v>16252377</v>
      </c>
      <c r="E948" s="0" t="n">
        <v>0.107202</v>
      </c>
      <c r="F948" s="0" t="n">
        <v>-0.073435</v>
      </c>
      <c r="G948" s="9" t="n">
        <v>0.492168</v>
      </c>
      <c r="H948" s="9" t="n">
        <v>0.15683</v>
      </c>
      <c r="I948" s="0" t="n">
        <v>0.029404</v>
      </c>
      <c r="J948" s="0" t="n">
        <v>-0.031857</v>
      </c>
      <c r="K948" s="0" t="n">
        <v>0.163266</v>
      </c>
    </row>
    <row r="949" customFormat="false" ht="12.75" hidden="false" customHeight="false" outlineLevel="0" collapsed="false">
      <c r="A949" s="1" t="s">
        <v>956</v>
      </c>
      <c r="B949" s="1" t="n">
        <v>4</v>
      </c>
      <c r="C949" s="1" t="n">
        <v>18095185</v>
      </c>
      <c r="D949" s="1" t="n">
        <v>18280937</v>
      </c>
      <c r="E949" s="0" t="n">
        <v>0.063673</v>
      </c>
      <c r="F949" s="0" t="n">
        <v>-0.043703</v>
      </c>
      <c r="G949" s="9" t="n">
        <v>0.42162</v>
      </c>
      <c r="H949" s="9" t="n">
        <v>0.241494</v>
      </c>
      <c r="I949" s="0" t="n">
        <v>-0.114301</v>
      </c>
      <c r="J949" s="0" t="n">
        <v>-0.044617</v>
      </c>
      <c r="K949" s="0" t="n">
        <v>0.068653</v>
      </c>
    </row>
    <row r="950" customFormat="false" ht="12.75" hidden="false" customHeight="false" outlineLevel="0" collapsed="false">
      <c r="A950" s="1" t="s">
        <v>957</v>
      </c>
      <c r="B950" s="1" t="n">
        <v>4</v>
      </c>
      <c r="C950" s="1" t="n">
        <v>18804547</v>
      </c>
      <c r="D950" s="1" t="n">
        <v>18925382</v>
      </c>
      <c r="E950" s="0" t="n">
        <v>0.002139</v>
      </c>
      <c r="F950" s="0" t="n">
        <v>0.093843</v>
      </c>
      <c r="G950" s="9" t="n">
        <v>0.16317</v>
      </c>
      <c r="H950" s="9" t="n">
        <v>0.086547</v>
      </c>
      <c r="I950" s="0" t="n">
        <v>-0.204729</v>
      </c>
      <c r="J950" s="0" t="n">
        <v>0.018776</v>
      </c>
      <c r="K950" s="0" t="n">
        <v>0.061547</v>
      </c>
    </row>
    <row r="951" customFormat="false" ht="12.75" hidden="false" customHeight="false" outlineLevel="0" collapsed="false">
      <c r="A951" s="1" t="s">
        <v>958</v>
      </c>
      <c r="B951" s="1" t="n">
        <v>4</v>
      </c>
      <c r="C951" s="1" t="n">
        <v>19709793</v>
      </c>
      <c r="D951" s="1" t="n">
        <v>19832761</v>
      </c>
      <c r="E951" s="0" t="n">
        <v>0.099643</v>
      </c>
      <c r="F951" s="0" t="n">
        <v>0.027818</v>
      </c>
      <c r="G951" s="9" t="n">
        <v>0.589031</v>
      </c>
      <c r="H951" s="9" t="n">
        <v>0.373368</v>
      </c>
      <c r="I951" s="0" t="n">
        <v>-0.033568</v>
      </c>
      <c r="J951" s="0" t="n">
        <v>-0.005941</v>
      </c>
      <c r="K951" s="0" t="n">
        <v>0.006665</v>
      </c>
    </row>
    <row r="952" customFormat="false" ht="12.75" hidden="false" customHeight="false" outlineLevel="0" collapsed="false">
      <c r="A952" s="1" t="s">
        <v>959</v>
      </c>
      <c r="B952" s="1" t="n">
        <v>4</v>
      </c>
      <c r="C952" s="1" t="n">
        <v>20415070</v>
      </c>
      <c r="D952" s="1" t="n">
        <v>20599112</v>
      </c>
      <c r="E952" s="0" t="n">
        <v>0.045882</v>
      </c>
      <c r="F952" s="0" t="n">
        <v>-0.111209</v>
      </c>
      <c r="G952" s="9" t="n">
        <v>0.572751</v>
      </c>
      <c r="H952" s="9" t="n">
        <v>0.139439</v>
      </c>
      <c r="I952" s="0" t="n">
        <v>0.028768</v>
      </c>
      <c r="J952" s="0" t="n">
        <v>-0.096101</v>
      </c>
      <c r="K952" s="0" t="n">
        <v>0.276046</v>
      </c>
    </row>
    <row r="953" customFormat="false" ht="12.75" hidden="false" customHeight="false" outlineLevel="0" collapsed="false">
      <c r="A953" s="1" t="s">
        <v>960</v>
      </c>
      <c r="B953" s="1" t="n">
        <v>4</v>
      </c>
      <c r="C953" s="1" t="n">
        <v>22230952</v>
      </c>
      <c r="D953" s="1" t="n">
        <v>22358099</v>
      </c>
      <c r="E953" s="0" t="n">
        <v>0.007242</v>
      </c>
      <c r="F953" s="0" t="n">
        <v>0.00366</v>
      </c>
      <c r="G953" s="9" t="n">
        <v>0.302888</v>
      </c>
      <c r="H953" s="9" t="n">
        <v>0.195933</v>
      </c>
      <c r="I953" s="0" t="n">
        <v>-0.106995</v>
      </c>
      <c r="J953" s="0" t="n">
        <v>-0.204061</v>
      </c>
      <c r="K953" s="0" t="n">
        <v>0.083942</v>
      </c>
    </row>
    <row r="954" customFormat="false" ht="12.75" hidden="false" customHeight="false" outlineLevel="0" collapsed="false">
      <c r="A954" s="1" t="s">
        <v>961</v>
      </c>
      <c r="B954" s="1" t="n">
        <v>4</v>
      </c>
      <c r="C954" s="1" t="n">
        <v>24146303</v>
      </c>
      <c r="D954" s="1" t="n">
        <v>24317430</v>
      </c>
      <c r="E954" s="0" t="n">
        <v>0.04326</v>
      </c>
      <c r="F954" s="0" t="n">
        <v>-0.084302</v>
      </c>
      <c r="G954" s="9" t="n">
        <v>0.417292</v>
      </c>
      <c r="H954" s="9" t="n">
        <v>0.253795</v>
      </c>
      <c r="I954" s="0" t="n">
        <v>-0.056377</v>
      </c>
      <c r="J954" s="0" t="n">
        <v>-0.155418</v>
      </c>
      <c r="K954" s="0" t="n">
        <v>0.234756</v>
      </c>
    </row>
    <row r="955" customFormat="false" ht="12.75" hidden="false" customHeight="false" outlineLevel="0" collapsed="false">
      <c r="A955" s="1" t="s">
        <v>962</v>
      </c>
      <c r="B955" s="1" t="n">
        <v>4</v>
      </c>
      <c r="C955" s="1" t="n">
        <v>28413776</v>
      </c>
      <c r="D955" s="1" t="n">
        <v>28515706</v>
      </c>
      <c r="E955" s="0" t="n">
        <v>0.095364</v>
      </c>
      <c r="F955" s="0" t="n">
        <v>0.09399</v>
      </c>
      <c r="G955" s="9" t="n">
        <v>0.484047</v>
      </c>
      <c r="H955" s="9" t="n">
        <v>0.463488</v>
      </c>
      <c r="I955" s="0" t="n">
        <v>-0.126659</v>
      </c>
      <c r="J955" s="0" t="n">
        <v>0.085925</v>
      </c>
      <c r="K955" s="0" t="n">
        <v>0.012298</v>
      </c>
    </row>
    <row r="956" customFormat="false" ht="12.75" hidden="false" customHeight="false" outlineLevel="0" collapsed="false">
      <c r="A956" s="1" t="s">
        <v>963</v>
      </c>
      <c r="B956" s="1" t="n">
        <v>4</v>
      </c>
      <c r="C956" s="1" t="n">
        <v>28815505</v>
      </c>
      <c r="D956" s="1" t="n">
        <v>28976813</v>
      </c>
      <c r="E956" s="0" t="n">
        <v>0.191721</v>
      </c>
      <c r="F956" s="0" t="n">
        <v>0.056109</v>
      </c>
      <c r="G956" s="9" t="n">
        <v>0.415155</v>
      </c>
      <c r="H956" s="9" t="n">
        <v>0.371219</v>
      </c>
      <c r="I956" s="0" t="n">
        <v>0.790878</v>
      </c>
      <c r="J956" s="0" t="n">
        <v>0.078735</v>
      </c>
      <c r="K956" s="0" t="n">
        <v>0.089338</v>
      </c>
    </row>
    <row r="957" customFormat="false" ht="12.75" hidden="false" customHeight="false" outlineLevel="0" collapsed="false">
      <c r="A957" s="1" t="s">
        <v>964</v>
      </c>
      <c r="B957" s="1" t="n">
        <v>4</v>
      </c>
      <c r="C957" s="1" t="n">
        <v>29448207</v>
      </c>
      <c r="D957" s="1" t="n">
        <v>29625673</v>
      </c>
      <c r="E957" s="0" t="n">
        <v>-0.007099</v>
      </c>
      <c r="F957" s="0" t="n">
        <v>0.07884</v>
      </c>
      <c r="G957" s="9" t="n">
        <v>0.402704</v>
      </c>
      <c r="H957" s="9" t="n">
        <v>0.338445</v>
      </c>
      <c r="I957" s="0" t="n">
        <v>-0.190557</v>
      </c>
      <c r="J957" s="0" t="n">
        <v>0.035374</v>
      </c>
      <c r="K957" s="0" t="n">
        <v>0.085384</v>
      </c>
    </row>
    <row r="958" customFormat="false" ht="12.75" hidden="false" customHeight="false" outlineLevel="0" collapsed="false">
      <c r="A958" s="1" t="s">
        <v>965</v>
      </c>
      <c r="B958" s="1" t="n">
        <v>4</v>
      </c>
      <c r="C958" s="1" t="n">
        <v>31196933</v>
      </c>
      <c r="D958" s="1" t="n">
        <v>31353402</v>
      </c>
      <c r="E958" s="0" t="n">
        <v>-0.0186133</v>
      </c>
      <c r="F958" s="0" t="n">
        <v>0.181805</v>
      </c>
      <c r="G958" s="9" t="n">
        <v>0.645927</v>
      </c>
      <c r="H958" s="9" t="n">
        <v>0.540239</v>
      </c>
      <c r="I958" s="0" t="n">
        <v>-0.022601</v>
      </c>
      <c r="J958" s="0" t="n">
        <v>-0.2310323</v>
      </c>
      <c r="K958" s="0" t="n">
        <v>0.091187</v>
      </c>
    </row>
    <row r="959" customFormat="false" ht="12.75" hidden="false" customHeight="false" outlineLevel="0" collapsed="false">
      <c r="A959" s="1" t="s">
        <v>966</v>
      </c>
      <c r="B959" s="1" t="n">
        <v>4</v>
      </c>
      <c r="C959" s="1" t="n">
        <v>32284288</v>
      </c>
      <c r="D959" s="1" t="n">
        <v>32438544</v>
      </c>
      <c r="E959" s="0" t="n">
        <v>0.15153</v>
      </c>
      <c r="F959" s="0" t="n">
        <v>0.07882</v>
      </c>
      <c r="G959" s="9" t="n">
        <v>0.496438</v>
      </c>
      <c r="H959" s="9" t="n">
        <v>0.438434</v>
      </c>
      <c r="I959" s="0" t="n">
        <v>-0.047295</v>
      </c>
      <c r="J959" s="0" t="n">
        <v>0.18338</v>
      </c>
      <c r="K959" s="0" t="n">
        <v>-0.075156</v>
      </c>
    </row>
    <row r="960" customFormat="false" ht="12.75" hidden="false" customHeight="false" outlineLevel="0" collapsed="false">
      <c r="A960" s="1" t="s">
        <v>967</v>
      </c>
      <c r="B960" s="1" t="n">
        <v>4</v>
      </c>
      <c r="C960" s="1" t="n">
        <v>33696678</v>
      </c>
      <c r="D960" s="1" t="n">
        <v>33859048</v>
      </c>
      <c r="E960" s="0" t="n">
        <v>0.052311</v>
      </c>
      <c r="F960" s="0" t="n">
        <v>0.008429</v>
      </c>
      <c r="G960" s="9" t="n">
        <v>0.422171</v>
      </c>
      <c r="H960" s="9" t="n">
        <v>0.291943</v>
      </c>
      <c r="I960" s="0" t="n">
        <v>-0.094992</v>
      </c>
      <c r="J960" s="0" t="n">
        <v>-0.173288</v>
      </c>
      <c r="K960" s="0" t="n">
        <v>-0.022017</v>
      </c>
    </row>
    <row r="961" customFormat="false" ht="12.75" hidden="false" customHeight="false" outlineLevel="0" collapsed="false">
      <c r="A961" s="1" t="s">
        <v>968</v>
      </c>
      <c r="B961" s="1" t="n">
        <v>4</v>
      </c>
      <c r="C961" s="1" t="n">
        <v>34608504</v>
      </c>
      <c r="D961" s="1" t="n">
        <v>34779109</v>
      </c>
      <c r="E961" s="0" t="n">
        <v>0.3117</v>
      </c>
      <c r="F961" s="0" t="n">
        <v>-0.035604</v>
      </c>
      <c r="G961" s="9" t="n">
        <v>0.624835</v>
      </c>
      <c r="H961" s="9" t="n">
        <v>0.332501</v>
      </c>
      <c r="I961" s="0" t="n">
        <v>-0.124598</v>
      </c>
      <c r="J961" s="0" t="n">
        <v>0.105209</v>
      </c>
      <c r="K961" s="0" t="n">
        <v>-0.110831</v>
      </c>
    </row>
    <row r="962" customFormat="false" ht="12.75" hidden="false" customHeight="false" outlineLevel="0" collapsed="false">
      <c r="A962" s="1" t="s">
        <v>969</v>
      </c>
      <c r="B962" s="1" t="n">
        <v>4</v>
      </c>
      <c r="C962" s="1" t="n">
        <v>35352978</v>
      </c>
      <c r="D962" s="1" t="n">
        <v>35546488</v>
      </c>
      <c r="E962" s="0" t="n">
        <v>0.059593</v>
      </c>
      <c r="F962" s="0" t="n">
        <v>0.109217</v>
      </c>
      <c r="G962" s="9" t="n">
        <v>0.602969</v>
      </c>
      <c r="H962" s="9" t="n">
        <v>0.6126</v>
      </c>
      <c r="I962" s="0" t="n">
        <v>0.165327</v>
      </c>
      <c r="J962" s="0" t="n">
        <v>0.122635</v>
      </c>
      <c r="K962" s="0" t="n">
        <v>-0.211546</v>
      </c>
    </row>
    <row r="963" customFormat="false" ht="12.75" hidden="false" customHeight="false" outlineLevel="0" collapsed="false">
      <c r="A963" s="1" t="s">
        <v>970</v>
      </c>
      <c r="B963" s="1" t="n">
        <v>4</v>
      </c>
      <c r="C963" s="1" t="n">
        <v>36821023</v>
      </c>
      <c r="D963" s="1" t="n">
        <v>36984323</v>
      </c>
      <c r="E963" s="0" t="n">
        <v>-0.046881</v>
      </c>
      <c r="F963" s="0" t="n">
        <v>0.376317</v>
      </c>
      <c r="G963" s="9" t="n">
        <v>0.220586</v>
      </c>
      <c r="H963" s="9" t="n">
        <v>0.245083</v>
      </c>
      <c r="I963" s="0" t="n">
        <v>0.173144</v>
      </c>
      <c r="J963" s="0" t="n">
        <v>0.099619</v>
      </c>
      <c r="K963" s="0" t="n">
        <v>-0.120755</v>
      </c>
    </row>
    <row r="964" customFormat="false" ht="12.75" hidden="false" customHeight="false" outlineLevel="0" collapsed="false">
      <c r="A964" s="1" t="s">
        <v>971</v>
      </c>
      <c r="B964" s="1" t="n">
        <v>4</v>
      </c>
      <c r="C964" s="1" t="n">
        <v>37338257</v>
      </c>
      <c r="D964" s="1" t="n">
        <v>37499326</v>
      </c>
      <c r="E964" s="0" t="n">
        <v>-0.03422</v>
      </c>
      <c r="F964" s="0" t="n">
        <v>-0.048991</v>
      </c>
      <c r="G964" s="9" t="n">
        <v>0.729474</v>
      </c>
      <c r="H964" s="9" t="n">
        <v>0.260138</v>
      </c>
      <c r="I964" s="0" t="n">
        <v>-0.067425</v>
      </c>
      <c r="J964" s="0" t="n">
        <v>0.160933</v>
      </c>
      <c r="K964" s="0" t="n">
        <v>0.148713</v>
      </c>
    </row>
    <row r="965" customFormat="false" ht="12.75" hidden="false" customHeight="false" outlineLevel="0" collapsed="false">
      <c r="A965" s="1" t="s">
        <v>972</v>
      </c>
      <c r="B965" s="1" t="n">
        <v>4</v>
      </c>
      <c r="C965" s="1" t="n">
        <v>37851044</v>
      </c>
      <c r="D965" s="1" t="n">
        <v>37938368</v>
      </c>
      <c r="E965" s="0" t="n">
        <v>-0.061082</v>
      </c>
      <c r="F965" s="0" t="n">
        <v>-0.035435</v>
      </c>
      <c r="G965" s="9" t="n">
        <v>0.665194</v>
      </c>
      <c r="H965" s="9" t="n">
        <v>0.225713</v>
      </c>
      <c r="I965" s="0" t="n">
        <v>0.011357</v>
      </c>
      <c r="J965" s="0" t="n">
        <v>-0.096952</v>
      </c>
      <c r="K965" s="0" t="n">
        <v>0.198863</v>
      </c>
    </row>
    <row r="966" customFormat="false" ht="12.75" hidden="false" customHeight="false" outlineLevel="0" collapsed="false">
      <c r="A966" s="1" t="s">
        <v>973</v>
      </c>
      <c r="B966" s="1" t="n">
        <v>4</v>
      </c>
      <c r="C966" s="1" t="n">
        <v>38321822</v>
      </c>
      <c r="D966" s="1" t="n">
        <v>38503708</v>
      </c>
      <c r="E966" s="0" t="n">
        <v>0.059841</v>
      </c>
      <c r="F966" s="0" t="n">
        <v>-0.087634</v>
      </c>
      <c r="G966" s="9" t="n">
        <v>0.576804</v>
      </c>
      <c r="H966" s="9" t="n">
        <v>0.116644</v>
      </c>
      <c r="I966" s="0" t="n">
        <v>-0.013549</v>
      </c>
      <c r="J966" s="0" t="n">
        <v>0.213037</v>
      </c>
      <c r="K966" s="0" t="n">
        <v>0.107105</v>
      </c>
    </row>
    <row r="967" customFormat="false" ht="12.75" hidden="false" customHeight="false" outlineLevel="0" collapsed="false">
      <c r="A967" s="1" t="s">
        <v>974</v>
      </c>
      <c r="B967" s="1" t="n">
        <v>4</v>
      </c>
      <c r="C967" s="1" t="n">
        <v>39576854</v>
      </c>
      <c r="D967" s="1" t="n">
        <v>39775792</v>
      </c>
      <c r="E967" s="0" t="n">
        <v>0.021458</v>
      </c>
      <c r="F967" s="0" t="n">
        <v>0.041845</v>
      </c>
      <c r="G967" s="9" t="n">
        <v>0.636736</v>
      </c>
      <c r="H967" s="9" t="n">
        <v>0.460512</v>
      </c>
      <c r="I967" s="0" t="n">
        <v>0.066586</v>
      </c>
      <c r="J967" s="0" t="n">
        <v>0.122439</v>
      </c>
      <c r="K967" s="0" t="n">
        <v>-0.160286</v>
      </c>
    </row>
    <row r="968" customFormat="false" ht="12.75" hidden="false" customHeight="false" outlineLevel="0" collapsed="false">
      <c r="A968" s="1" t="s">
        <v>975</v>
      </c>
      <c r="B968" s="1" t="n">
        <v>4</v>
      </c>
      <c r="C968" s="1" t="n">
        <v>41486236</v>
      </c>
      <c r="D968" s="1" t="n">
        <v>41673302</v>
      </c>
      <c r="E968" s="0" t="n">
        <v>0.039094</v>
      </c>
      <c r="F968" s="0" t="n">
        <v>-0.006774</v>
      </c>
      <c r="G968" s="9" t="n">
        <v>0.563634</v>
      </c>
      <c r="H968" s="9" t="n">
        <v>0.264672</v>
      </c>
      <c r="I968" s="0" t="n">
        <v>-0.149662</v>
      </c>
      <c r="J968" s="0" t="n">
        <v>-0.005668</v>
      </c>
      <c r="K968" s="0" t="n">
        <v>-0.44585</v>
      </c>
    </row>
    <row r="969" customFormat="false" ht="12.75" hidden="false" customHeight="false" outlineLevel="0" collapsed="false">
      <c r="A969" s="1" t="s">
        <v>976</v>
      </c>
      <c r="B969" s="1" t="n">
        <v>4</v>
      </c>
      <c r="C969" s="1" t="n">
        <v>43984025</v>
      </c>
      <c r="D969" s="1" t="n">
        <v>44187744</v>
      </c>
      <c r="E969" s="0" t="n">
        <v>0.05021</v>
      </c>
      <c r="F969" s="0" t="n">
        <v>-0.085239</v>
      </c>
      <c r="G969" s="9" t="n">
        <v>-0.167639</v>
      </c>
      <c r="H969" s="9" t="n">
        <v>-0.393011</v>
      </c>
      <c r="I969" s="0" t="n">
        <v>-0.416382</v>
      </c>
      <c r="J969" s="0" t="n">
        <v>-0.028744</v>
      </c>
      <c r="K969" s="0" t="n">
        <v>-0.01008</v>
      </c>
    </row>
    <row r="970" customFormat="false" ht="12.75" hidden="false" customHeight="false" outlineLevel="0" collapsed="false">
      <c r="A970" s="1" t="s">
        <v>977</v>
      </c>
      <c r="B970" s="1" t="n">
        <v>4</v>
      </c>
      <c r="C970" s="1" t="n">
        <v>44675182</v>
      </c>
      <c r="D970" s="1" t="n">
        <v>44821854</v>
      </c>
      <c r="E970" s="0" t="n">
        <v>0.070728</v>
      </c>
      <c r="F970" s="0" t="n">
        <v>-0.092996</v>
      </c>
      <c r="G970" s="9" t="n">
        <v>0.454058</v>
      </c>
      <c r="H970" s="9" t="n">
        <v>0.2219885</v>
      </c>
      <c r="I970" s="0" t="n">
        <v>0.013709</v>
      </c>
      <c r="J970" s="0" t="n">
        <v>0.016592</v>
      </c>
      <c r="K970" s="0" t="n">
        <v>-0.325362</v>
      </c>
    </row>
    <row r="971" customFormat="false" ht="12.75" hidden="false" customHeight="false" outlineLevel="0" collapsed="false">
      <c r="A971" s="1" t="s">
        <v>978</v>
      </c>
      <c r="B971" s="1" t="n">
        <v>4</v>
      </c>
      <c r="C971" s="1" t="n">
        <v>45754356</v>
      </c>
      <c r="D971" s="1" t="n">
        <v>45926827</v>
      </c>
      <c r="E971" s="0" t="n">
        <v>-0.013985</v>
      </c>
      <c r="F971" s="0" t="n">
        <v>-0.031752</v>
      </c>
      <c r="G971" s="9" t="n">
        <v>0.302703</v>
      </c>
      <c r="H971" s="9" t="n">
        <v>0.003068</v>
      </c>
      <c r="I971" s="0" t="n">
        <v>-0.036946</v>
      </c>
      <c r="J971" s="0" t="n">
        <v>-0.077223</v>
      </c>
      <c r="K971" s="0" t="n">
        <v>0.017824</v>
      </c>
    </row>
    <row r="972" customFormat="false" ht="12.75" hidden="false" customHeight="false" outlineLevel="0" collapsed="false">
      <c r="A972" s="1" t="s">
        <v>979</v>
      </c>
      <c r="B972" s="1" t="n">
        <v>4</v>
      </c>
      <c r="C972" s="1" t="n">
        <v>47410180</v>
      </c>
      <c r="D972" s="1" t="n">
        <v>47578356</v>
      </c>
      <c r="E972" s="0" t="n">
        <v>-0.110574</v>
      </c>
      <c r="F972" s="0" t="n">
        <v>0.332246</v>
      </c>
      <c r="G972" s="9" t="n">
        <v>0.102849</v>
      </c>
      <c r="H972" s="9" t="n">
        <v>0.048596</v>
      </c>
      <c r="I972" s="0" t="n">
        <v>-0.146109</v>
      </c>
      <c r="J972" s="0" t="n">
        <v>-0.073651</v>
      </c>
      <c r="K972" s="0" t="n">
        <v>0.179948</v>
      </c>
    </row>
    <row r="973" customFormat="false" ht="12.75" hidden="false" customHeight="false" outlineLevel="0" collapsed="false">
      <c r="A973" s="1" t="s">
        <v>980</v>
      </c>
      <c r="B973" s="1" t="n">
        <v>4</v>
      </c>
      <c r="C973" s="1" t="n">
        <v>48670535</v>
      </c>
      <c r="D973" s="1" t="n">
        <v>48829699</v>
      </c>
      <c r="E973" s="0" t="n">
        <v>-0.047213</v>
      </c>
      <c r="F973" s="0" t="n">
        <v>-0.039946</v>
      </c>
      <c r="G973" s="9" t="n">
        <v>0.391621</v>
      </c>
      <c r="H973" s="9" t="n">
        <v>0.223824</v>
      </c>
      <c r="I973" s="0" t="n">
        <v>-0.035269</v>
      </c>
      <c r="J973" s="0" t="n">
        <v>-0.027616</v>
      </c>
      <c r="K973" s="0" t="n">
        <v>0.056419</v>
      </c>
    </row>
    <row r="974" customFormat="false" ht="12.75" hidden="false" customHeight="false" outlineLevel="0" collapsed="false">
      <c r="A974" s="1" t="s">
        <v>981</v>
      </c>
      <c r="B974" s="1" t="n">
        <v>4</v>
      </c>
      <c r="C974" s="1" t="n">
        <v>53206265</v>
      </c>
      <c r="D974" s="1" t="n">
        <v>53354157</v>
      </c>
      <c r="E974" s="0" t="n">
        <v>0.024286</v>
      </c>
      <c r="F974" s="0" t="n">
        <v>-0.097217</v>
      </c>
      <c r="G974" s="9" t="n">
        <v>0.627225</v>
      </c>
      <c r="H974" s="9" t="n">
        <v>0.218279</v>
      </c>
      <c r="I974" s="0" t="n">
        <v>0.040123</v>
      </c>
      <c r="J974" s="0" t="n">
        <v>-0.065265</v>
      </c>
      <c r="K974" s="0" t="n">
        <v>-0.078967</v>
      </c>
    </row>
    <row r="975" customFormat="false" ht="12.75" hidden="false" customHeight="false" outlineLevel="0" collapsed="false">
      <c r="A975" s="1" t="s">
        <v>982</v>
      </c>
      <c r="B975" s="1" t="n">
        <v>4</v>
      </c>
      <c r="C975" s="1" t="n">
        <v>54192064</v>
      </c>
      <c r="D975" s="1" t="n">
        <v>54350927</v>
      </c>
      <c r="E975" s="0" t="n">
        <v>-0.049287</v>
      </c>
      <c r="F975" s="0" t="n">
        <v>0.00052</v>
      </c>
      <c r="G975" s="9" t="n">
        <v>0.617869</v>
      </c>
      <c r="H975" s="9" t="n">
        <v>0.209659</v>
      </c>
      <c r="I975" s="0" t="n">
        <v>-0.001292</v>
      </c>
      <c r="J975" s="0" t="n">
        <v>-0.049783</v>
      </c>
      <c r="K975" s="0" t="n">
        <v>-0.165119</v>
      </c>
    </row>
    <row r="976" customFormat="false" ht="12.75" hidden="false" customHeight="false" outlineLevel="0" collapsed="false">
      <c r="A976" s="1" t="s">
        <v>983</v>
      </c>
      <c r="B976" s="1" t="n">
        <v>4</v>
      </c>
      <c r="C976" s="1" t="n">
        <v>54669405</v>
      </c>
      <c r="D976" s="1" t="n">
        <v>54830719</v>
      </c>
      <c r="E976" s="0" t="n">
        <v>0.003376</v>
      </c>
      <c r="F976" s="0" t="n">
        <v>-0.07115</v>
      </c>
      <c r="G976" s="9" t="n">
        <v>0.692501</v>
      </c>
      <c r="H976" s="9" t="n">
        <v>0.256796</v>
      </c>
      <c r="I976" s="0" t="n">
        <v>0.006638</v>
      </c>
      <c r="J976" s="0" t="n">
        <v>0.096836</v>
      </c>
      <c r="K976" s="0" t="n">
        <v>-0.206227</v>
      </c>
    </row>
    <row r="977" customFormat="false" ht="12.75" hidden="false" customHeight="false" outlineLevel="0" collapsed="false">
      <c r="A977" s="1" t="s">
        <v>984</v>
      </c>
      <c r="B977" s="1" t="n">
        <v>4</v>
      </c>
      <c r="C977" s="1" t="n">
        <v>54968263</v>
      </c>
      <c r="D977" s="1" t="n">
        <v>55100426</v>
      </c>
      <c r="E977" s="0" t="n">
        <v>0.102905</v>
      </c>
      <c r="F977" s="0" t="n">
        <v>-0.225915</v>
      </c>
      <c r="G977" s="9" t="n">
        <v>0.680648</v>
      </c>
      <c r="H977" s="9" t="n">
        <v>0.015396</v>
      </c>
      <c r="I977" s="0" t="n">
        <v>0.174192</v>
      </c>
      <c r="J977" s="0" t="n">
        <v>-0.029975</v>
      </c>
      <c r="K977" s="0" t="n">
        <v>-0.111039</v>
      </c>
    </row>
    <row r="978" customFormat="false" ht="12.75" hidden="false" customHeight="false" outlineLevel="0" collapsed="false">
      <c r="A978" s="1" t="s">
        <v>985</v>
      </c>
      <c r="B978" s="1" t="n">
        <v>4</v>
      </c>
      <c r="C978" s="1" t="n">
        <v>57593238</v>
      </c>
      <c r="D978" s="1" t="n">
        <v>57796711</v>
      </c>
      <c r="E978" s="0" t="n">
        <v>0.017468</v>
      </c>
      <c r="F978" s="0" t="n">
        <v>0.107796</v>
      </c>
      <c r="G978" s="9" t="n">
        <v>0.592214</v>
      </c>
      <c r="H978" s="9" t="n">
        <v>0.380965</v>
      </c>
      <c r="I978" s="0" t="n">
        <v>0.115277</v>
      </c>
      <c r="J978" s="0" t="n">
        <v>0.025277</v>
      </c>
      <c r="K978" s="0" t="n">
        <v>-0.282585</v>
      </c>
    </row>
    <row r="979" customFormat="false" ht="12.75" hidden="false" customHeight="false" outlineLevel="0" collapsed="false">
      <c r="A979" s="1" t="s">
        <v>986</v>
      </c>
      <c r="B979" s="1" t="n">
        <v>4</v>
      </c>
      <c r="C979" s="1" t="n">
        <v>57612955</v>
      </c>
      <c r="D979" s="1" t="n">
        <v>57791514</v>
      </c>
      <c r="E979" s="0" t="n">
        <v>0.002263</v>
      </c>
      <c r="F979" s="0" t="n">
        <v>0.162976</v>
      </c>
      <c r="G979" s="9" t="n">
        <v>0.516112</v>
      </c>
      <c r="H979" s="9" t="n">
        <v>0.2438427</v>
      </c>
      <c r="I979" s="0" t="n">
        <v>0.054555</v>
      </c>
      <c r="J979" s="0" t="n">
        <v>-0.046245</v>
      </c>
      <c r="K979" s="0" t="n">
        <v>-0.212002</v>
      </c>
    </row>
    <row r="980" customFormat="false" ht="12.75" hidden="false" customHeight="false" outlineLevel="0" collapsed="false">
      <c r="A980" s="1" t="s">
        <v>987</v>
      </c>
      <c r="B980" s="1" t="n">
        <v>4</v>
      </c>
      <c r="C980" s="1" t="n">
        <v>58332156</v>
      </c>
      <c r="D980" s="1" t="n">
        <v>58495951</v>
      </c>
      <c r="E980" s="0" t="n">
        <v>-0.046722</v>
      </c>
      <c r="F980" s="0" t="n">
        <v>-0.074434</v>
      </c>
      <c r="G980" s="9" t="n">
        <v>0.479427</v>
      </c>
      <c r="H980" s="9" t="n">
        <v>0.216638</v>
      </c>
      <c r="I980" s="0" t="n">
        <v>-0.049128</v>
      </c>
      <c r="J980" s="0" t="n">
        <v>-0.096199</v>
      </c>
      <c r="K980" s="0" t="n">
        <v>-0.118886</v>
      </c>
    </row>
    <row r="981" customFormat="false" ht="12.75" hidden="false" customHeight="false" outlineLevel="0" collapsed="false">
      <c r="A981" s="1" t="s">
        <v>988</v>
      </c>
      <c r="B981" s="1" t="n">
        <v>4</v>
      </c>
      <c r="C981" s="1" t="n">
        <v>59679466</v>
      </c>
      <c r="D981" s="1" t="n">
        <v>59852564</v>
      </c>
      <c r="E981" s="0" t="n">
        <v>0.145983</v>
      </c>
      <c r="F981" s="0" t="n">
        <v>-0.071264</v>
      </c>
      <c r="G981" s="9" t="n">
        <v>0.481765</v>
      </c>
      <c r="H981" s="9" t="n">
        <v>0.200891</v>
      </c>
      <c r="I981" s="0" t="n">
        <v>-0.138877</v>
      </c>
      <c r="J981" s="0" t="n">
        <v>-0.053549</v>
      </c>
      <c r="K981" s="0" t="n">
        <v>-0.125504</v>
      </c>
    </row>
    <row r="982" customFormat="false" ht="12.75" hidden="false" customHeight="false" outlineLevel="0" collapsed="false">
      <c r="A982" s="1" t="s">
        <v>989</v>
      </c>
      <c r="B982" s="1" t="n">
        <v>4</v>
      </c>
      <c r="C982" s="1" t="n">
        <v>60365740</v>
      </c>
      <c r="D982" s="1" t="n">
        <v>60504963</v>
      </c>
      <c r="E982" s="0" t="n">
        <v>0.120523</v>
      </c>
      <c r="F982" s="0" t="n">
        <v>-0.060138</v>
      </c>
      <c r="G982" s="9" t="n">
        <v>0.547705</v>
      </c>
      <c r="H982" s="9" t="n">
        <v>0.341864</v>
      </c>
      <c r="I982" s="0" t="n">
        <v>0.090579</v>
      </c>
      <c r="J982" s="0" t="n">
        <v>0.047745</v>
      </c>
      <c r="K982" s="0" t="n">
        <v>-0.187802</v>
      </c>
    </row>
    <row r="983" customFormat="false" ht="12.75" hidden="false" customHeight="false" outlineLevel="0" collapsed="false">
      <c r="A983" s="1" t="s">
        <v>990</v>
      </c>
      <c r="B983" s="1" t="n">
        <v>4</v>
      </c>
      <c r="C983" s="1" t="n">
        <v>60959924</v>
      </c>
      <c r="D983" s="1" t="n">
        <v>61146015</v>
      </c>
      <c r="E983" s="0" t="n">
        <v>-0.024146</v>
      </c>
      <c r="F983" s="0" t="n">
        <v>-0.032014</v>
      </c>
      <c r="G983" s="9" t="n">
        <v>0.120887</v>
      </c>
      <c r="H983" s="9" t="n">
        <v>0.1348637</v>
      </c>
      <c r="I983" s="0" t="n">
        <v>-0.143397</v>
      </c>
      <c r="J983" s="0" t="n">
        <v>-0.108801</v>
      </c>
      <c r="K983" s="0" t="n">
        <v>-0.425288</v>
      </c>
    </row>
    <row r="984" customFormat="false" ht="12.75" hidden="false" customHeight="false" outlineLevel="0" collapsed="false">
      <c r="A984" s="1" t="s">
        <v>991</v>
      </c>
      <c r="B984" s="1" t="n">
        <v>4</v>
      </c>
      <c r="C984" s="1" t="n">
        <v>61797049</v>
      </c>
      <c r="D984" s="1" t="n">
        <v>61944671</v>
      </c>
      <c r="E984" s="0" t="n">
        <v>0.162114</v>
      </c>
      <c r="F984" s="0" t="n">
        <v>0.032751</v>
      </c>
      <c r="G984" s="9" t="n">
        <v>0.303253</v>
      </c>
      <c r="H984" s="9" t="n">
        <v>0.33817</v>
      </c>
      <c r="I984" s="0" t="n">
        <v>-0.020436</v>
      </c>
      <c r="J984" s="0" t="n">
        <v>0.002054</v>
      </c>
      <c r="K984" s="0" t="n">
        <v>-0.378472</v>
      </c>
    </row>
    <row r="985" customFormat="false" ht="12.75" hidden="false" customHeight="false" outlineLevel="0" collapsed="false">
      <c r="A985" s="1" t="s">
        <v>992</v>
      </c>
      <c r="B985" s="1" t="n">
        <v>4</v>
      </c>
      <c r="C985" s="1" t="n">
        <v>62478161</v>
      </c>
      <c r="D985" s="1" t="n">
        <v>62653308</v>
      </c>
      <c r="E985" s="0" t="n">
        <v>0.176718</v>
      </c>
      <c r="F985" s="0" t="n">
        <v>-0.04682</v>
      </c>
      <c r="G985" s="9" t="n">
        <v>0.408094</v>
      </c>
      <c r="H985" s="9" t="n">
        <v>0.285502</v>
      </c>
      <c r="I985" s="0" t="n">
        <v>-0.076729</v>
      </c>
      <c r="J985" s="0" t="n">
        <v>0.064102</v>
      </c>
      <c r="K985" s="0" t="n">
        <v>-0.316749</v>
      </c>
    </row>
    <row r="986" customFormat="false" ht="12.75" hidden="false" customHeight="false" outlineLevel="0" collapsed="false">
      <c r="A986" s="1" t="s">
        <v>993</v>
      </c>
      <c r="B986" s="1" t="n">
        <v>4</v>
      </c>
      <c r="C986" s="1" t="n">
        <v>63917050</v>
      </c>
      <c r="D986" s="1" t="n">
        <v>64119556</v>
      </c>
      <c r="E986" s="0" t="n">
        <v>-0.057064</v>
      </c>
      <c r="F986" s="0" t="n">
        <v>0.072897</v>
      </c>
      <c r="G986" s="9" t="n">
        <v>0.286443</v>
      </c>
      <c r="H986" s="9" t="n">
        <v>0.481047</v>
      </c>
      <c r="I986" s="0" t="n">
        <v>0.500407</v>
      </c>
      <c r="J986" s="0" t="n">
        <v>0.064642</v>
      </c>
      <c r="K986" s="0" t="n">
        <v>-0.184084</v>
      </c>
    </row>
    <row r="987" customFormat="false" ht="12.75" hidden="false" customHeight="false" outlineLevel="0" collapsed="false">
      <c r="A987" s="1" t="s">
        <v>994</v>
      </c>
      <c r="B987" s="1" t="n">
        <v>4</v>
      </c>
      <c r="C987" s="1" t="n">
        <v>65014067</v>
      </c>
      <c r="D987" s="1" t="n">
        <v>65179070</v>
      </c>
      <c r="E987" s="0" t="n">
        <v>-0.022555</v>
      </c>
      <c r="F987" s="0" t="n">
        <v>0.074207</v>
      </c>
      <c r="G987" s="9" t="n">
        <v>0.293426</v>
      </c>
      <c r="H987" s="9" t="n">
        <v>0.352526</v>
      </c>
      <c r="I987" s="0" t="n">
        <v>-0.040029</v>
      </c>
      <c r="J987" s="0" t="n">
        <v>-0.050302</v>
      </c>
      <c r="K987" s="0" t="n">
        <v>-0.003772</v>
      </c>
    </row>
    <row r="988" customFormat="false" ht="12.75" hidden="false" customHeight="false" outlineLevel="0" collapsed="false">
      <c r="A988" s="1" t="s">
        <v>995</v>
      </c>
      <c r="B988" s="1" t="n">
        <v>4</v>
      </c>
      <c r="C988" s="1" t="n">
        <v>67198861</v>
      </c>
      <c r="D988" s="1" t="n">
        <v>67250738</v>
      </c>
      <c r="E988" s="0" t="n">
        <v>0.24894</v>
      </c>
      <c r="F988" s="0" t="n">
        <v>0.133316</v>
      </c>
      <c r="G988" s="0" t="n">
        <v>0.111745</v>
      </c>
      <c r="H988" s="9" t="n">
        <v>0.352807</v>
      </c>
      <c r="I988" s="0" t="n">
        <v>-0.067968</v>
      </c>
      <c r="J988" s="0" t="n">
        <v>-0.027155</v>
      </c>
      <c r="K988" s="0" t="n">
        <v>-0.090674</v>
      </c>
    </row>
    <row r="989" customFormat="false" ht="12.75" hidden="false" customHeight="false" outlineLevel="0" collapsed="false">
      <c r="A989" s="1" t="s">
        <v>996</v>
      </c>
      <c r="B989" s="1" t="n">
        <v>4</v>
      </c>
      <c r="C989" s="1" t="n">
        <v>67409454</v>
      </c>
      <c r="D989" s="1" t="n">
        <v>67578149</v>
      </c>
      <c r="E989" s="0" t="n">
        <v>0.092019</v>
      </c>
      <c r="F989" s="0" t="n">
        <v>0.076443</v>
      </c>
      <c r="G989" s="0" t="n">
        <v>0.256815</v>
      </c>
      <c r="H989" s="9" t="n">
        <v>0.379197</v>
      </c>
      <c r="I989" s="0" t="n">
        <v>0.125567</v>
      </c>
      <c r="J989" s="0" t="n">
        <v>0.095654</v>
      </c>
      <c r="K989" s="0" t="n">
        <v>-0.06995</v>
      </c>
    </row>
    <row r="990" customFormat="false" ht="12.75" hidden="false" customHeight="false" outlineLevel="0" collapsed="false">
      <c r="A990" s="1" t="s">
        <v>997</v>
      </c>
      <c r="B990" s="1" t="n">
        <v>4</v>
      </c>
      <c r="C990" s="1" t="n">
        <v>68605784</v>
      </c>
      <c r="D990" s="1" t="n">
        <v>68793498</v>
      </c>
      <c r="E990" s="0" t="n">
        <v>0.001369</v>
      </c>
      <c r="F990" s="0" t="n">
        <v>-0.07208</v>
      </c>
      <c r="G990" s="0" t="n">
        <v>0.184912</v>
      </c>
      <c r="H990" s="9" t="n">
        <v>0.13011</v>
      </c>
      <c r="I990" s="0" t="n">
        <v>-0.00127699999999999</v>
      </c>
      <c r="J990" s="0" t="n">
        <v>-0.045119</v>
      </c>
      <c r="K990" s="0" t="n">
        <v>-0.021906</v>
      </c>
    </row>
    <row r="991" customFormat="false" ht="12.75" hidden="false" customHeight="false" outlineLevel="0" collapsed="false">
      <c r="A991" s="1" t="s">
        <v>998</v>
      </c>
      <c r="B991" s="1" t="n">
        <v>4</v>
      </c>
      <c r="C991" s="1" t="n">
        <v>68790646</v>
      </c>
      <c r="D991" s="1" t="n">
        <v>68791434</v>
      </c>
      <c r="E991" s="0" t="n">
        <v>0.020648</v>
      </c>
      <c r="F991" s="0" t="n">
        <v>0.103174</v>
      </c>
      <c r="G991" s="0" t="n">
        <v>0.249343</v>
      </c>
      <c r="H991" s="9" t="n">
        <v>0.433038</v>
      </c>
      <c r="I991" s="0" t="n">
        <v>0.11936</v>
      </c>
      <c r="J991" s="0" t="n">
        <v>0.013299</v>
      </c>
      <c r="K991" s="0" t="n">
        <v>-0.116587</v>
      </c>
    </row>
    <row r="992" customFormat="false" ht="12.75" hidden="false" customHeight="false" outlineLevel="0" collapsed="false">
      <c r="A992" s="1" t="s">
        <v>999</v>
      </c>
      <c r="B992" s="1" t="n">
        <v>4</v>
      </c>
      <c r="C992" s="1" t="n">
        <v>69840945</v>
      </c>
      <c r="D992" s="1" t="n">
        <v>70058935</v>
      </c>
      <c r="E992" s="0" t="n">
        <v>0.0102987</v>
      </c>
      <c r="F992" s="0" t="n">
        <v>0.148137</v>
      </c>
      <c r="G992" s="0" t="n">
        <v>0.290308</v>
      </c>
      <c r="H992" s="9" t="n">
        <v>0.293308</v>
      </c>
      <c r="I992" s="0" t="n">
        <v>-0.245996</v>
      </c>
      <c r="J992" s="0" t="n">
        <v>-0.13833</v>
      </c>
      <c r="K992" s="0" t="n">
        <v>0.080022</v>
      </c>
    </row>
    <row r="993" customFormat="false" ht="12.75" hidden="false" customHeight="false" outlineLevel="0" collapsed="false">
      <c r="A993" s="1" t="s">
        <v>1000</v>
      </c>
      <c r="B993" s="1" t="n">
        <v>4</v>
      </c>
      <c r="C993" s="1" t="n">
        <v>72025509</v>
      </c>
      <c r="D993" s="1" t="n">
        <v>72179921</v>
      </c>
      <c r="E993" s="0" t="n">
        <v>0.022382</v>
      </c>
      <c r="F993" s="0" t="n">
        <v>-0.075921</v>
      </c>
      <c r="G993" s="0" t="n">
        <v>0.178849</v>
      </c>
      <c r="H993" s="9" t="n">
        <v>-0.03589</v>
      </c>
      <c r="I993" s="0" t="n">
        <v>-0.043502</v>
      </c>
      <c r="J993" s="0" t="n">
        <v>-0.083203</v>
      </c>
      <c r="K993" s="0" t="n">
        <v>0.039043</v>
      </c>
    </row>
    <row r="994" customFormat="false" ht="12.75" hidden="false" customHeight="false" outlineLevel="0" collapsed="false">
      <c r="A994" s="1" t="s">
        <v>1001</v>
      </c>
      <c r="B994" s="1" t="n">
        <v>4</v>
      </c>
      <c r="C994" s="1" t="n">
        <v>72411706</v>
      </c>
      <c r="D994" s="1" t="n">
        <v>72551811</v>
      </c>
      <c r="E994" s="0" t="n">
        <v>-0.030304</v>
      </c>
      <c r="F994" s="0" t="n">
        <v>-0.004407</v>
      </c>
      <c r="G994" s="0" t="n">
        <v>-0.054953</v>
      </c>
      <c r="H994" s="9" t="n">
        <v>0.17051</v>
      </c>
      <c r="I994" s="0" t="n">
        <v>0.0195125</v>
      </c>
      <c r="J994" s="0" t="n">
        <v>-0.285265</v>
      </c>
      <c r="K994" s="0" t="n">
        <v>0.110036</v>
      </c>
    </row>
    <row r="995" customFormat="false" ht="12.75" hidden="false" customHeight="false" outlineLevel="0" collapsed="false">
      <c r="A995" s="1" t="s">
        <v>1002</v>
      </c>
      <c r="B995" s="1" t="n">
        <v>4</v>
      </c>
      <c r="C995" s="1" t="n">
        <v>73467545</v>
      </c>
      <c r="D995" s="1" t="n">
        <v>73644537</v>
      </c>
      <c r="E995" s="0" t="n">
        <v>0.025565</v>
      </c>
      <c r="F995" s="0" t="n">
        <v>0.028719</v>
      </c>
      <c r="G995" s="0" t="n">
        <v>0.289881</v>
      </c>
      <c r="H995" s="9" t="n">
        <v>0.336948</v>
      </c>
      <c r="I995" s="0" t="n">
        <v>0.020629</v>
      </c>
      <c r="J995" s="0" t="n">
        <v>-0.026644</v>
      </c>
      <c r="K995" s="0" t="n">
        <v>-0.035929</v>
      </c>
    </row>
    <row r="996" customFormat="false" ht="12.75" hidden="false" customHeight="false" outlineLevel="0" collapsed="false">
      <c r="A996" s="1" t="s">
        <v>1003</v>
      </c>
      <c r="B996" s="1" t="n">
        <v>4</v>
      </c>
      <c r="C996" s="1" t="n">
        <v>74934580</v>
      </c>
      <c r="D996" s="1" t="n">
        <v>75012988</v>
      </c>
      <c r="E996" s="0" t="n">
        <v>0.002621</v>
      </c>
      <c r="F996" s="0" t="n">
        <v>0.043707</v>
      </c>
      <c r="G996" s="0" t="n">
        <v>0.317967</v>
      </c>
      <c r="H996" s="9" t="n">
        <v>0.244258</v>
      </c>
      <c r="I996" s="0" t="n">
        <v>-0.000857</v>
      </c>
      <c r="J996" s="0" t="n">
        <v>0.022198</v>
      </c>
      <c r="K996" s="0" t="n">
        <v>-0.149002</v>
      </c>
    </row>
    <row r="997" customFormat="false" ht="12.75" hidden="false" customHeight="false" outlineLevel="0" collapsed="false">
      <c r="A997" s="1" t="s">
        <v>1004</v>
      </c>
      <c r="B997" s="1" t="n">
        <v>4</v>
      </c>
      <c r="C997" s="1" t="n">
        <v>75282894</v>
      </c>
      <c r="D997" s="1" t="n">
        <v>75452153</v>
      </c>
      <c r="E997" s="0" t="n">
        <v>-0.021162</v>
      </c>
      <c r="F997" s="0" t="n">
        <v>0.089231</v>
      </c>
      <c r="G997" s="0" t="n">
        <v>0.200552</v>
      </c>
      <c r="H997" s="9" t="n">
        <v>0.274078</v>
      </c>
      <c r="I997" s="0" t="n">
        <v>-0.074052</v>
      </c>
      <c r="J997" s="0" t="n">
        <v>-0.127892</v>
      </c>
      <c r="K997" s="0" t="n">
        <v>-0.114723</v>
      </c>
    </row>
    <row r="998" customFormat="false" ht="12.75" hidden="false" customHeight="false" outlineLevel="0" collapsed="false">
      <c r="A998" s="1" t="s">
        <v>1005</v>
      </c>
      <c r="B998" s="1" t="n">
        <v>4</v>
      </c>
      <c r="C998" s="1" t="n">
        <v>77818636</v>
      </c>
      <c r="D998" s="1" t="n">
        <v>77819466</v>
      </c>
      <c r="E998" s="0" t="n">
        <v>-0.070129</v>
      </c>
      <c r="F998" s="0" t="n">
        <v>0.087682</v>
      </c>
      <c r="G998" s="0" t="n">
        <v>-0.17798</v>
      </c>
      <c r="H998" s="9" t="n">
        <v>0.31695</v>
      </c>
      <c r="I998" s="0" t="n">
        <v>-0.086449</v>
      </c>
      <c r="J998" s="0" t="n">
        <v>-0.041234</v>
      </c>
      <c r="K998" s="0" t="n">
        <v>-0.024088</v>
      </c>
    </row>
    <row r="999" customFormat="false" ht="12.75" hidden="false" customHeight="false" outlineLevel="0" collapsed="false">
      <c r="A999" s="1" t="s">
        <v>1006</v>
      </c>
      <c r="B999" s="1" t="n">
        <v>4</v>
      </c>
      <c r="C999" s="1" t="n">
        <v>77920726</v>
      </c>
      <c r="D999" s="1" t="n">
        <v>77977750</v>
      </c>
      <c r="E999" s="0" t="n">
        <v>0.083619</v>
      </c>
      <c r="F999" s="0" t="n">
        <v>0.185857</v>
      </c>
      <c r="G999" s="0" t="n">
        <v>-0.007454</v>
      </c>
      <c r="H999" s="9" t="n">
        <v>0.322526125</v>
      </c>
      <c r="I999" s="0" t="n">
        <v>0.0701115</v>
      </c>
      <c r="J999" s="0" t="n">
        <v>0.039379</v>
      </c>
      <c r="K999" s="0" t="n">
        <v>-0.043864</v>
      </c>
    </row>
    <row r="1000" customFormat="false" ht="12.75" hidden="false" customHeight="false" outlineLevel="0" collapsed="false">
      <c r="A1000" s="1" t="s">
        <v>1007</v>
      </c>
      <c r="B1000" s="1" t="n">
        <v>4</v>
      </c>
      <c r="C1000" s="1" t="n">
        <v>78334428</v>
      </c>
      <c r="D1000" s="1" t="n">
        <v>78481013</v>
      </c>
      <c r="E1000" s="0" t="n">
        <v>-0.078205</v>
      </c>
      <c r="F1000" s="0" t="n">
        <v>0.094701</v>
      </c>
      <c r="G1000" s="0" t="n">
        <v>-0.151314</v>
      </c>
      <c r="H1000" s="9" t="n">
        <v>0.234758</v>
      </c>
      <c r="I1000" s="0" t="n">
        <v>-0.136638</v>
      </c>
      <c r="J1000" s="0" t="n">
        <v>-0.004056</v>
      </c>
      <c r="K1000" s="0" t="n">
        <v>0.050146</v>
      </c>
    </row>
    <row r="1001" customFormat="false" ht="12.75" hidden="false" customHeight="false" outlineLevel="0" collapsed="false">
      <c r="A1001" s="1" t="s">
        <v>1008</v>
      </c>
      <c r="B1001" s="1" t="n">
        <v>4</v>
      </c>
      <c r="C1001" s="1" t="n">
        <v>80522031</v>
      </c>
      <c r="D1001" s="1" t="n">
        <v>80685287</v>
      </c>
      <c r="E1001" s="0" t="n">
        <v>0.071896</v>
      </c>
      <c r="F1001" s="0" t="n">
        <v>0.123425</v>
      </c>
      <c r="G1001" s="0" t="n">
        <v>0.224187</v>
      </c>
      <c r="H1001" s="9" t="n">
        <v>0.262178</v>
      </c>
      <c r="I1001" s="0" t="n">
        <v>-0.272161</v>
      </c>
      <c r="J1001" s="0" t="n">
        <v>-0.306062</v>
      </c>
      <c r="K1001" s="0" t="n">
        <v>0.087547</v>
      </c>
    </row>
    <row r="1002" customFormat="false" ht="12.75" hidden="false" customHeight="false" outlineLevel="0" collapsed="false">
      <c r="A1002" s="1" t="s">
        <v>1009</v>
      </c>
      <c r="B1002" s="1" t="n">
        <v>4</v>
      </c>
      <c r="C1002" s="1" t="n">
        <v>81454382</v>
      </c>
      <c r="D1002" s="1" t="n">
        <v>81648539</v>
      </c>
      <c r="E1002" s="0" t="n">
        <v>0.19831</v>
      </c>
      <c r="F1002" s="0" t="n">
        <v>0.138486</v>
      </c>
      <c r="G1002" s="0" t="n">
        <v>-0.109061</v>
      </c>
      <c r="H1002" s="9" t="n">
        <v>0.325505</v>
      </c>
      <c r="I1002" s="0" t="n">
        <v>0.09715</v>
      </c>
      <c r="J1002" s="0" t="n">
        <v>-0.403653</v>
      </c>
      <c r="K1002" s="0" t="n">
        <v>0.258642</v>
      </c>
    </row>
    <row r="1003" customFormat="false" ht="12.75" hidden="false" customHeight="false" outlineLevel="0" collapsed="false">
      <c r="A1003" s="1" t="s">
        <v>1010</v>
      </c>
      <c r="B1003" s="1" t="n">
        <v>4</v>
      </c>
      <c r="C1003" s="1" t="n">
        <v>81646214</v>
      </c>
      <c r="D1003" s="1" t="n">
        <v>81811336</v>
      </c>
      <c r="E1003" s="0" t="n">
        <v>-0.001454</v>
      </c>
      <c r="F1003" s="0" t="n">
        <v>0.023981</v>
      </c>
      <c r="G1003" s="0" t="n">
        <v>-0.001439</v>
      </c>
      <c r="H1003" s="9" t="n">
        <v>0.130988</v>
      </c>
      <c r="I1003" s="0" t="n">
        <v>-0.137544</v>
      </c>
      <c r="J1003" s="0" t="n">
        <v>-0.288927</v>
      </c>
      <c r="K1003" s="0" t="n">
        <v>0.299042</v>
      </c>
    </row>
    <row r="1004" customFormat="false" ht="12.75" hidden="false" customHeight="false" outlineLevel="0" collapsed="false">
      <c r="A1004" s="1" t="s">
        <v>1011</v>
      </c>
      <c r="B1004" s="1" t="n">
        <v>4</v>
      </c>
      <c r="C1004" s="1" t="n">
        <v>82337157</v>
      </c>
      <c r="D1004" s="1" t="n">
        <v>82471136</v>
      </c>
      <c r="E1004" s="0" t="n">
        <v>-0.045271</v>
      </c>
      <c r="F1004" s="0" t="n">
        <v>0.033024</v>
      </c>
      <c r="G1004" s="0" t="n">
        <v>0.074084</v>
      </c>
      <c r="H1004" s="9" t="n">
        <v>0.250301</v>
      </c>
      <c r="I1004" s="0" t="n">
        <v>0.322803</v>
      </c>
      <c r="J1004" s="0" t="n">
        <v>-0.172833</v>
      </c>
      <c r="K1004" s="0" t="n">
        <v>0.240935</v>
      </c>
    </row>
    <row r="1005" customFormat="false" ht="12.75" hidden="false" customHeight="false" outlineLevel="0" collapsed="false">
      <c r="A1005" s="1" t="s">
        <v>1012</v>
      </c>
      <c r="B1005" s="1" t="n">
        <v>4</v>
      </c>
      <c r="C1005" s="1" t="n">
        <v>83400812</v>
      </c>
      <c r="D1005" s="1" t="n">
        <v>83487119</v>
      </c>
      <c r="E1005" s="0" t="n">
        <v>-0.107673</v>
      </c>
      <c r="F1005" s="0" t="n">
        <v>0.004805</v>
      </c>
      <c r="G1005" s="0" t="n">
        <v>-0.082497</v>
      </c>
      <c r="H1005" s="9" t="n">
        <v>0.355532</v>
      </c>
      <c r="I1005" s="0" t="n">
        <v>-0.0515509</v>
      </c>
      <c r="J1005" s="0" t="n">
        <v>-0.534358</v>
      </c>
      <c r="K1005" s="0" t="n">
        <v>0.282179</v>
      </c>
    </row>
    <row r="1006" customFormat="false" ht="12.75" hidden="false" customHeight="false" outlineLevel="0" collapsed="false">
      <c r="A1006" s="1" t="s">
        <v>1013</v>
      </c>
      <c r="B1006" s="1" t="n">
        <v>4</v>
      </c>
      <c r="C1006" s="1" t="n">
        <v>84764936</v>
      </c>
      <c r="D1006" s="1" t="n">
        <v>84940104</v>
      </c>
      <c r="E1006" s="0" t="n">
        <v>0.005809</v>
      </c>
      <c r="F1006" s="0" t="n">
        <v>0.1248</v>
      </c>
      <c r="G1006" s="0" t="n">
        <v>-0.074988</v>
      </c>
      <c r="H1006" s="9" t="n">
        <v>0.39528</v>
      </c>
      <c r="I1006" s="0" t="n">
        <v>-0.008684</v>
      </c>
      <c r="J1006" s="0" t="n">
        <v>-0.040565</v>
      </c>
      <c r="K1006" s="0" t="n">
        <v>0.184068</v>
      </c>
    </row>
    <row r="1007" customFormat="false" ht="12.75" hidden="false" customHeight="false" outlineLevel="0" collapsed="false">
      <c r="A1007" s="1" t="s">
        <v>1014</v>
      </c>
      <c r="B1007" s="1" t="n">
        <v>4</v>
      </c>
      <c r="C1007" s="1" t="n">
        <v>85303831</v>
      </c>
      <c r="D1007" s="1" t="n">
        <v>85451557</v>
      </c>
      <c r="E1007" s="0" t="n">
        <v>-0.016022</v>
      </c>
      <c r="F1007" s="0" t="n">
        <v>0.022575</v>
      </c>
      <c r="G1007" s="0" t="n">
        <v>-0.05327</v>
      </c>
      <c r="H1007" s="9" t="n">
        <v>0.214753</v>
      </c>
      <c r="I1007" s="0" t="n">
        <v>-0.000186299999999998</v>
      </c>
      <c r="J1007" s="0" t="n">
        <v>-0.108868</v>
      </c>
      <c r="K1007" s="0" t="n">
        <v>0.284482</v>
      </c>
    </row>
    <row r="1008" customFormat="false" ht="12.75" hidden="false" customHeight="false" outlineLevel="0" collapsed="false">
      <c r="A1008" s="1" t="s">
        <v>1015</v>
      </c>
      <c r="B1008" s="1" t="n">
        <v>4</v>
      </c>
      <c r="C1008" s="1" t="n">
        <v>86523478</v>
      </c>
      <c r="D1008" s="1" t="n">
        <v>86697066</v>
      </c>
      <c r="E1008" s="0" t="n">
        <v>0.045603</v>
      </c>
      <c r="F1008" s="0" t="n">
        <v>0.047549</v>
      </c>
      <c r="G1008" s="0" t="n">
        <v>0.063739</v>
      </c>
      <c r="H1008" s="9" t="n">
        <v>0.339469</v>
      </c>
      <c r="I1008" s="0" t="n">
        <v>0.274297</v>
      </c>
      <c r="J1008" s="0" t="n">
        <v>0.149511</v>
      </c>
      <c r="K1008" s="0" t="n">
        <v>0.211486</v>
      </c>
    </row>
    <row r="1009" customFormat="false" ht="12.75" hidden="false" customHeight="false" outlineLevel="0" collapsed="false">
      <c r="A1009" s="1" t="s">
        <v>1016</v>
      </c>
      <c r="B1009" s="1" t="n">
        <v>4</v>
      </c>
      <c r="C1009" s="1" t="n">
        <v>87611708</v>
      </c>
      <c r="D1009" s="1" t="n">
        <v>87781015</v>
      </c>
      <c r="E1009" s="0" t="n">
        <v>0.145118</v>
      </c>
      <c r="F1009" s="0" t="n">
        <v>-0.100109</v>
      </c>
      <c r="G1009" s="0" t="n">
        <v>-0.104643</v>
      </c>
      <c r="H1009" s="9" t="n">
        <v>0.150085</v>
      </c>
      <c r="I1009" s="0" t="n">
        <v>0.132893</v>
      </c>
      <c r="J1009" s="0" t="n">
        <v>-0.003638</v>
      </c>
      <c r="K1009" s="0" t="n">
        <v>0.295335</v>
      </c>
    </row>
    <row r="1010" customFormat="false" ht="12.75" hidden="false" customHeight="false" outlineLevel="0" collapsed="false">
      <c r="A1010" s="1" t="s">
        <v>1017</v>
      </c>
      <c r="B1010" s="1" t="n">
        <v>4</v>
      </c>
      <c r="C1010" s="1" t="n">
        <v>89047633</v>
      </c>
      <c r="D1010" s="1" t="n">
        <v>89235256</v>
      </c>
      <c r="E1010" s="0" t="n">
        <v>-0.025025</v>
      </c>
      <c r="F1010" s="0" t="n">
        <v>-0.149911</v>
      </c>
      <c r="G1010" s="0" t="n">
        <v>0.036709</v>
      </c>
      <c r="H1010" s="9" t="n">
        <v>0.268098</v>
      </c>
      <c r="I1010" s="0" t="n">
        <v>0.220833</v>
      </c>
      <c r="J1010" s="0" t="n">
        <v>0.054901</v>
      </c>
      <c r="K1010" s="0" t="n">
        <v>0.199713</v>
      </c>
    </row>
    <row r="1011" customFormat="false" ht="12.75" hidden="false" customHeight="false" outlineLevel="0" collapsed="false">
      <c r="A1011" s="1" t="s">
        <v>1018</v>
      </c>
      <c r="B1011" s="1" t="n">
        <v>4</v>
      </c>
      <c r="C1011" s="1" t="n">
        <v>89759784</v>
      </c>
      <c r="D1011" s="1" t="n">
        <v>89945788</v>
      </c>
      <c r="E1011" s="0" t="n">
        <v>0.202095</v>
      </c>
      <c r="F1011" s="0" t="n">
        <v>0.106995</v>
      </c>
      <c r="G1011" s="0" t="n">
        <v>-0.114265</v>
      </c>
      <c r="H1011" s="9" t="n">
        <v>0.229859</v>
      </c>
      <c r="I1011" s="0" t="n">
        <v>0.080633</v>
      </c>
      <c r="J1011" s="0" t="n">
        <v>-0.021333</v>
      </c>
      <c r="K1011" s="0" t="n">
        <v>0.112835</v>
      </c>
    </row>
    <row r="1012" customFormat="false" ht="12.75" hidden="false" customHeight="false" outlineLevel="0" collapsed="false">
      <c r="A1012" s="1" t="s">
        <v>1019</v>
      </c>
      <c r="B1012" s="1" t="n">
        <v>4</v>
      </c>
      <c r="C1012" s="1" t="n">
        <v>90167431</v>
      </c>
      <c r="D1012" s="1" t="n">
        <v>90338703</v>
      </c>
      <c r="E1012" s="0" t="n">
        <v>0.098732</v>
      </c>
      <c r="F1012" s="0" t="n">
        <v>0.033846</v>
      </c>
      <c r="G1012" s="0" t="n">
        <v>-0.215577</v>
      </c>
      <c r="H1012" s="9" t="n">
        <v>0.235842</v>
      </c>
      <c r="I1012" s="0" t="n">
        <v>-0.00803</v>
      </c>
      <c r="J1012" s="0" t="n">
        <v>0.043053</v>
      </c>
      <c r="K1012" s="0" t="n">
        <v>0.203563</v>
      </c>
    </row>
    <row r="1013" customFormat="false" ht="12.75" hidden="false" customHeight="false" outlineLevel="0" collapsed="false">
      <c r="A1013" s="1" t="s">
        <v>1020</v>
      </c>
      <c r="B1013" s="1" t="n">
        <v>4</v>
      </c>
      <c r="C1013" s="1" t="n">
        <v>90884857</v>
      </c>
      <c r="D1013" s="1" t="n">
        <v>91062802</v>
      </c>
      <c r="E1013" s="0" t="n">
        <v>-0.029858</v>
      </c>
      <c r="F1013" s="0" t="n">
        <v>0.091222</v>
      </c>
      <c r="G1013" s="0" t="n">
        <v>-0.047324</v>
      </c>
      <c r="H1013" s="9" t="n">
        <v>0.453783</v>
      </c>
      <c r="I1013" s="0" t="n">
        <v>0.145965</v>
      </c>
      <c r="J1013" s="0" t="n">
        <v>0.167869</v>
      </c>
      <c r="K1013" s="0" t="n">
        <v>0.086077</v>
      </c>
    </row>
    <row r="1014" customFormat="false" ht="12.75" hidden="false" customHeight="false" outlineLevel="0" collapsed="false">
      <c r="A1014" s="1" t="s">
        <v>1021</v>
      </c>
      <c r="B1014" s="1" t="n">
        <v>4</v>
      </c>
      <c r="C1014" s="1" t="n">
        <v>91891910</v>
      </c>
      <c r="D1014" s="1" t="n">
        <v>92040525</v>
      </c>
      <c r="E1014" s="0" t="n">
        <v>0.005813</v>
      </c>
      <c r="F1014" s="0" t="n">
        <v>0.073926</v>
      </c>
      <c r="G1014" s="0" t="n">
        <v>-0.27405</v>
      </c>
      <c r="H1014" s="9" t="n">
        <v>0.358877</v>
      </c>
      <c r="I1014" s="0" t="n">
        <v>-0.15955</v>
      </c>
      <c r="J1014" s="0" t="n">
        <v>-0.046834</v>
      </c>
      <c r="K1014" s="0" t="n">
        <v>0.096157</v>
      </c>
    </row>
    <row r="1015" customFormat="false" ht="12.75" hidden="false" customHeight="false" outlineLevel="0" collapsed="false">
      <c r="A1015" s="1" t="s">
        <v>1022</v>
      </c>
      <c r="B1015" s="1" t="n">
        <v>4</v>
      </c>
      <c r="C1015" s="1" t="n">
        <v>93559592</v>
      </c>
      <c r="D1015" s="1" t="n">
        <v>93669451</v>
      </c>
      <c r="E1015" s="0" t="n">
        <v>0.038084</v>
      </c>
      <c r="F1015" s="0" t="n">
        <v>0.013595</v>
      </c>
      <c r="G1015" s="0" t="n">
        <v>-0.251341</v>
      </c>
      <c r="H1015" s="9" t="n">
        <v>0.528897</v>
      </c>
      <c r="I1015" s="0" t="n">
        <v>-0.009721</v>
      </c>
      <c r="J1015" s="0" t="n">
        <v>-0.008643</v>
      </c>
      <c r="K1015" s="0" t="n">
        <v>0.145871</v>
      </c>
    </row>
    <row r="1016" customFormat="false" ht="12.75" hidden="false" customHeight="false" outlineLevel="0" collapsed="false">
      <c r="A1016" s="1" t="s">
        <v>1023</v>
      </c>
      <c r="B1016" s="1" t="n">
        <v>4</v>
      </c>
      <c r="C1016" s="1" t="n">
        <v>93769028</v>
      </c>
      <c r="D1016" s="1" t="n">
        <v>93913892</v>
      </c>
      <c r="E1016" s="0" t="n">
        <v>0.079228</v>
      </c>
      <c r="F1016" s="0" t="n">
        <v>0.109083</v>
      </c>
      <c r="G1016" s="0" t="n">
        <v>-0.219769</v>
      </c>
      <c r="H1016" s="9" t="n">
        <v>0.514918</v>
      </c>
      <c r="I1016" s="0" t="n">
        <v>-0.113755</v>
      </c>
      <c r="J1016" s="0" t="n">
        <v>0.027073</v>
      </c>
      <c r="K1016" s="0" t="n">
        <v>0.052272</v>
      </c>
    </row>
    <row r="1017" customFormat="false" ht="12.75" hidden="false" customHeight="false" outlineLevel="0" collapsed="false">
      <c r="A1017" s="1" t="s">
        <v>1024</v>
      </c>
      <c r="B1017" s="1" t="n">
        <v>4</v>
      </c>
      <c r="C1017" s="1" t="n">
        <v>94801025</v>
      </c>
      <c r="D1017" s="1" t="n">
        <v>94976533</v>
      </c>
      <c r="E1017" s="0" t="n">
        <v>-0.03542</v>
      </c>
      <c r="F1017" s="0" t="n">
        <v>0.07001</v>
      </c>
      <c r="G1017" s="0" t="n">
        <v>-0.133126</v>
      </c>
      <c r="H1017" s="9" t="n">
        <v>0.355146</v>
      </c>
      <c r="I1017" s="0" t="n">
        <v>-0.08529</v>
      </c>
      <c r="J1017" s="0" t="n">
        <v>0.061069</v>
      </c>
      <c r="K1017" s="0" t="n">
        <v>0.152718</v>
      </c>
    </row>
    <row r="1018" customFormat="false" ht="12.75" hidden="false" customHeight="false" outlineLevel="0" collapsed="false">
      <c r="A1018" s="1" t="s">
        <v>1025</v>
      </c>
      <c r="B1018" s="1" t="n">
        <v>4</v>
      </c>
      <c r="C1018" s="1" t="n">
        <v>96487094</v>
      </c>
      <c r="D1018" s="1" t="n">
        <v>96656065</v>
      </c>
      <c r="E1018" s="0" t="n">
        <v>0.072192</v>
      </c>
      <c r="F1018" s="0" t="n">
        <v>-0.02859</v>
      </c>
      <c r="G1018" s="0" t="n">
        <v>-0.174182</v>
      </c>
      <c r="H1018" s="9" t="n">
        <v>0.193689</v>
      </c>
      <c r="I1018" s="0" t="n">
        <v>-0.142706</v>
      </c>
      <c r="J1018" s="0" t="n">
        <v>-0.068211</v>
      </c>
      <c r="K1018" s="0" t="n">
        <v>0.203032</v>
      </c>
    </row>
    <row r="1019" customFormat="false" ht="12.75" hidden="false" customHeight="false" outlineLevel="0" collapsed="false">
      <c r="A1019" s="1" t="s">
        <v>1026</v>
      </c>
      <c r="B1019" s="1" t="n">
        <v>4</v>
      </c>
      <c r="C1019" s="1" t="n">
        <v>97132198</v>
      </c>
      <c r="D1019" s="1" t="n">
        <v>97291746</v>
      </c>
      <c r="E1019" s="0" t="n">
        <v>0.081013</v>
      </c>
      <c r="F1019" s="0" t="n">
        <v>0.007269</v>
      </c>
      <c r="G1019" s="0" t="n">
        <v>-0.189023</v>
      </c>
      <c r="H1019" s="9" t="n">
        <v>0.323329</v>
      </c>
      <c r="I1019" s="0" t="n">
        <v>-0.09972</v>
      </c>
      <c r="J1019" s="0" t="n">
        <v>0.04406</v>
      </c>
      <c r="K1019" s="0" t="n">
        <v>0.215244</v>
      </c>
    </row>
    <row r="1020" customFormat="false" ht="12.75" hidden="false" customHeight="false" outlineLevel="0" collapsed="false">
      <c r="A1020" s="1" t="s">
        <v>1027</v>
      </c>
      <c r="B1020" s="1" t="n">
        <v>4</v>
      </c>
      <c r="C1020" s="1" t="n">
        <v>98761045</v>
      </c>
      <c r="D1020" s="1" t="n">
        <v>98971607</v>
      </c>
      <c r="E1020" s="0" t="n">
        <v>0.180416</v>
      </c>
      <c r="F1020" s="0" t="n">
        <v>0.034183</v>
      </c>
      <c r="G1020" s="0" t="n">
        <v>-0.234662</v>
      </c>
      <c r="H1020" s="9" t="n">
        <v>0.190413</v>
      </c>
      <c r="I1020" s="0" t="n">
        <v>-0.094196</v>
      </c>
      <c r="J1020" s="0" t="n">
        <v>-0.104764</v>
      </c>
      <c r="K1020" s="0" t="n">
        <v>0.08493</v>
      </c>
    </row>
    <row r="1021" customFormat="false" ht="12.75" hidden="false" customHeight="false" outlineLevel="0" collapsed="false">
      <c r="A1021" s="1" t="s">
        <v>1028</v>
      </c>
      <c r="B1021" s="1" t="n">
        <v>4</v>
      </c>
      <c r="C1021" s="1" t="n">
        <v>98970535</v>
      </c>
      <c r="D1021" s="1" t="n">
        <v>99122020</v>
      </c>
      <c r="E1021" s="0" t="n">
        <v>0.060253</v>
      </c>
      <c r="F1021" s="0" t="n">
        <v>-0.019395</v>
      </c>
      <c r="G1021" s="0" t="n">
        <v>-0.213631</v>
      </c>
      <c r="H1021" s="9" t="n">
        <v>0.472439</v>
      </c>
      <c r="I1021" s="0" t="n">
        <v>-0.097633</v>
      </c>
      <c r="J1021" s="0" t="n">
        <v>-0.031935</v>
      </c>
      <c r="K1021" s="0" t="n">
        <v>0.227084</v>
      </c>
    </row>
    <row r="1022" customFormat="false" ht="12.75" hidden="false" customHeight="false" outlineLevel="0" collapsed="false">
      <c r="A1022" s="1" t="s">
        <v>1029</v>
      </c>
      <c r="B1022" s="1" t="n">
        <v>4</v>
      </c>
      <c r="C1022" s="1" t="n">
        <v>100084755</v>
      </c>
      <c r="D1022" s="1" t="n">
        <v>100197057</v>
      </c>
      <c r="E1022" s="0" t="n">
        <v>-0.01399</v>
      </c>
      <c r="F1022" s="0" t="n">
        <v>-0.024969</v>
      </c>
      <c r="G1022" s="0" t="n">
        <v>-0.157692</v>
      </c>
      <c r="H1022" s="9" t="n">
        <v>0.22374</v>
      </c>
      <c r="I1022" s="0" t="n">
        <v>-0.181284</v>
      </c>
      <c r="J1022" s="0" t="n">
        <v>-0.004457</v>
      </c>
      <c r="K1022" s="0" t="n">
        <v>0.245877</v>
      </c>
    </row>
    <row r="1023" customFormat="false" ht="12.75" hidden="false" customHeight="false" outlineLevel="0" collapsed="false">
      <c r="A1023" s="1" t="s">
        <v>1030</v>
      </c>
      <c r="B1023" s="1" t="n">
        <v>4</v>
      </c>
      <c r="C1023" s="1" t="n">
        <v>101288991</v>
      </c>
      <c r="D1023" s="1" t="n">
        <v>101463429</v>
      </c>
      <c r="E1023" s="0" t="n">
        <v>0.067527</v>
      </c>
      <c r="F1023" s="0" t="n">
        <v>0.005729</v>
      </c>
      <c r="G1023" s="0" t="n">
        <v>-0.241587</v>
      </c>
      <c r="H1023" s="9" t="n">
        <v>0.311701</v>
      </c>
      <c r="I1023" s="0" t="n">
        <v>-0.076188</v>
      </c>
      <c r="J1023" s="0" t="n">
        <v>-0.036892</v>
      </c>
      <c r="K1023" s="0" t="n">
        <v>0.286427</v>
      </c>
    </row>
    <row r="1024" customFormat="false" ht="12.75" hidden="false" customHeight="false" outlineLevel="0" collapsed="false">
      <c r="A1024" s="1" t="s">
        <v>1031</v>
      </c>
      <c r="B1024" s="1" t="n">
        <v>4</v>
      </c>
      <c r="C1024" s="1" t="n">
        <v>101648732</v>
      </c>
      <c r="D1024" s="1" t="n">
        <v>101810250</v>
      </c>
      <c r="E1024" s="0" t="n">
        <v>0.0427145</v>
      </c>
      <c r="F1024" s="0" t="n">
        <v>-0.020829</v>
      </c>
      <c r="G1024" s="0" t="n">
        <v>-0.129866</v>
      </c>
      <c r="H1024" s="9" t="n">
        <v>0.329661</v>
      </c>
      <c r="I1024" s="0" t="n">
        <v>0.019169</v>
      </c>
      <c r="J1024" s="0" t="n">
        <v>0.045363</v>
      </c>
      <c r="K1024" s="0" t="n">
        <v>0.230917</v>
      </c>
    </row>
    <row r="1025" customFormat="false" ht="12.75" hidden="false" customHeight="false" outlineLevel="0" collapsed="false">
      <c r="A1025" s="1" t="s">
        <v>1032</v>
      </c>
      <c r="B1025" s="1" t="n">
        <v>4</v>
      </c>
      <c r="C1025" s="1" t="n">
        <v>103205367</v>
      </c>
      <c r="D1025" s="1" t="n">
        <v>103358814</v>
      </c>
      <c r="E1025" s="0" t="n">
        <v>0.023319</v>
      </c>
      <c r="F1025" s="0" t="n">
        <v>-0.061197</v>
      </c>
      <c r="G1025" s="0" t="n">
        <v>-0.273884</v>
      </c>
      <c r="H1025" s="9" t="n">
        <v>-0.286594</v>
      </c>
      <c r="I1025" s="0" t="n">
        <v>0.553899</v>
      </c>
      <c r="J1025" s="0" t="n">
        <v>0.031693</v>
      </c>
      <c r="K1025" s="0" t="n">
        <v>0.024291</v>
      </c>
    </row>
    <row r="1026" customFormat="false" ht="12.75" hidden="false" customHeight="false" outlineLevel="0" collapsed="false">
      <c r="A1026" s="1" t="s">
        <v>1033</v>
      </c>
      <c r="B1026" s="1" t="n">
        <v>4</v>
      </c>
      <c r="C1026" s="1" t="n">
        <v>104569397</v>
      </c>
      <c r="D1026" s="1" t="n">
        <v>104653277</v>
      </c>
      <c r="E1026" s="0" t="n">
        <v>-0.020193</v>
      </c>
      <c r="F1026" s="0" t="n">
        <v>0.111428</v>
      </c>
      <c r="G1026" s="0" t="n">
        <v>-0.11152</v>
      </c>
      <c r="H1026" s="9" t="n">
        <v>0.509876</v>
      </c>
      <c r="I1026" s="0" t="n">
        <v>0.084442</v>
      </c>
      <c r="J1026" s="0" t="n">
        <v>0.117734</v>
      </c>
      <c r="K1026" s="0" t="n">
        <v>0.130175</v>
      </c>
    </row>
    <row r="1027" customFormat="false" ht="12.75" hidden="false" customHeight="false" outlineLevel="0" collapsed="false">
      <c r="A1027" s="1" t="s">
        <v>1034</v>
      </c>
      <c r="B1027" s="1" t="n">
        <v>4</v>
      </c>
      <c r="C1027" s="1" t="n">
        <v>105426522</v>
      </c>
      <c r="D1027" s="1" t="n">
        <v>105495984</v>
      </c>
      <c r="E1027" s="0" t="n">
        <v>0.042801</v>
      </c>
      <c r="F1027" s="0" t="n">
        <v>-0.030348</v>
      </c>
      <c r="G1027" s="0" t="n">
        <v>-0.087025</v>
      </c>
      <c r="H1027" s="9" t="n">
        <v>0.299272</v>
      </c>
      <c r="I1027" s="0" t="n">
        <v>0.13133</v>
      </c>
      <c r="J1027" s="0" t="n">
        <v>0.190361</v>
      </c>
      <c r="K1027" s="0" t="n">
        <v>0.11099</v>
      </c>
    </row>
    <row r="1028" customFormat="false" ht="12.75" hidden="false" customHeight="false" outlineLevel="0" collapsed="false">
      <c r="A1028" s="1" t="s">
        <v>1035</v>
      </c>
      <c r="B1028" s="1" t="n">
        <v>4</v>
      </c>
      <c r="C1028" s="1" t="n">
        <v>106472242</v>
      </c>
      <c r="D1028" s="1" t="n">
        <v>106647458</v>
      </c>
      <c r="E1028" s="0" t="n">
        <v>0.075466</v>
      </c>
      <c r="F1028" s="0" t="n">
        <v>0.064093</v>
      </c>
      <c r="G1028" s="0" t="n">
        <v>-0.198396</v>
      </c>
      <c r="H1028" s="9" t="n">
        <v>0.333086</v>
      </c>
      <c r="I1028" s="0" t="n">
        <v>-0.046542</v>
      </c>
      <c r="J1028" s="0" t="n">
        <v>-0.061631</v>
      </c>
      <c r="K1028" s="0" t="n">
        <v>0.190679</v>
      </c>
    </row>
    <row r="1029" customFormat="false" ht="12.75" hidden="false" customHeight="false" outlineLevel="0" collapsed="false">
      <c r="A1029" s="1" t="s">
        <v>1036</v>
      </c>
      <c r="B1029" s="1" t="n">
        <v>4</v>
      </c>
      <c r="C1029" s="1" t="n">
        <v>107039112</v>
      </c>
      <c r="D1029" s="1" t="n">
        <v>107203088</v>
      </c>
      <c r="E1029" s="0" t="n">
        <v>0.236858</v>
      </c>
      <c r="F1029" s="0" t="n">
        <v>0.097509</v>
      </c>
      <c r="G1029" s="0" t="n">
        <v>-0.247643</v>
      </c>
      <c r="H1029" s="9" t="n">
        <v>0.393259</v>
      </c>
      <c r="I1029" s="0" t="n">
        <v>0.00951844444444444</v>
      </c>
      <c r="J1029" s="0" t="n">
        <v>0.035541</v>
      </c>
      <c r="K1029" s="0" t="n">
        <v>0.155566</v>
      </c>
    </row>
    <row r="1030" customFormat="false" ht="12.75" hidden="false" customHeight="false" outlineLevel="0" collapsed="false">
      <c r="A1030" s="1" t="s">
        <v>1037</v>
      </c>
      <c r="B1030" s="1" t="n">
        <v>4</v>
      </c>
      <c r="C1030" s="1" t="n">
        <v>107874843</v>
      </c>
      <c r="D1030" s="1" t="n">
        <v>108081943</v>
      </c>
      <c r="E1030" s="0" t="n">
        <v>0.131453</v>
      </c>
      <c r="F1030" s="0" t="n">
        <v>-0.129352</v>
      </c>
      <c r="G1030" s="0" t="n">
        <v>-0.311839</v>
      </c>
      <c r="H1030" s="9" t="n">
        <v>0.351282</v>
      </c>
      <c r="I1030" s="0" t="n">
        <v>-0.082134</v>
      </c>
      <c r="J1030" s="0" t="n">
        <v>-0.068747</v>
      </c>
      <c r="K1030" s="0" t="n">
        <v>0.268025</v>
      </c>
    </row>
    <row r="1031" customFormat="false" ht="12.75" hidden="false" customHeight="false" outlineLevel="0" collapsed="false">
      <c r="A1031" s="1" t="s">
        <v>1038</v>
      </c>
      <c r="B1031" s="1" t="n">
        <v>4</v>
      </c>
      <c r="C1031" s="1" t="n">
        <v>108777051</v>
      </c>
      <c r="D1031" s="1" t="n">
        <v>108935258</v>
      </c>
      <c r="E1031" s="0" t="n">
        <v>0.10874</v>
      </c>
      <c r="F1031" s="0" t="n">
        <v>-0.092144</v>
      </c>
      <c r="G1031" s="0" t="n">
        <v>-0.210715</v>
      </c>
      <c r="H1031" s="9" t="n">
        <v>0.242095</v>
      </c>
      <c r="I1031" s="0" t="n">
        <v>-0.123047222222222</v>
      </c>
      <c r="J1031" s="0" t="n">
        <v>0.128352</v>
      </c>
      <c r="K1031" s="0" t="n">
        <v>0.286633</v>
      </c>
    </row>
    <row r="1032" customFormat="false" ht="12.75" hidden="false" customHeight="false" outlineLevel="0" collapsed="false">
      <c r="A1032" s="1" t="s">
        <v>1039</v>
      </c>
      <c r="B1032" s="1" t="n">
        <v>4</v>
      </c>
      <c r="C1032" s="1" t="n">
        <v>110015183</v>
      </c>
      <c r="D1032" s="1" t="n">
        <v>110177329</v>
      </c>
      <c r="E1032" s="0" t="n">
        <v>-0.01952</v>
      </c>
      <c r="F1032" s="0" t="n">
        <v>0.093988</v>
      </c>
      <c r="G1032" s="0" t="n">
        <v>-0.207479</v>
      </c>
      <c r="H1032" s="9" t="n">
        <v>0.47754</v>
      </c>
      <c r="I1032" s="0" t="n">
        <v>-0.194876</v>
      </c>
      <c r="J1032" s="0" t="n">
        <v>0.084414</v>
      </c>
      <c r="K1032" s="0" t="n">
        <v>0.17276</v>
      </c>
    </row>
    <row r="1033" customFormat="false" ht="12.75" hidden="false" customHeight="false" outlineLevel="0" collapsed="false">
      <c r="A1033" s="1" t="s">
        <v>1040</v>
      </c>
      <c r="B1033" s="1" t="n">
        <v>4</v>
      </c>
      <c r="C1033" s="1" t="n">
        <v>110195936</v>
      </c>
      <c r="D1033" s="1" t="n">
        <v>110363348</v>
      </c>
      <c r="E1033" s="0" t="n">
        <v>0.050276</v>
      </c>
      <c r="F1033" s="0" t="n">
        <v>-0.01712</v>
      </c>
      <c r="G1033" s="0" t="n">
        <v>-0.283797</v>
      </c>
      <c r="H1033" s="9" t="n">
        <v>0.333491</v>
      </c>
      <c r="I1033" s="0" t="n">
        <v>-0.097962</v>
      </c>
      <c r="J1033" s="0" t="n">
        <v>-0.016846</v>
      </c>
      <c r="K1033" s="0" t="n">
        <v>0.282539</v>
      </c>
    </row>
    <row r="1034" customFormat="false" ht="12.75" hidden="false" customHeight="false" outlineLevel="0" collapsed="false">
      <c r="A1034" s="1" t="s">
        <v>1041</v>
      </c>
      <c r="B1034" s="1" t="n">
        <v>4</v>
      </c>
      <c r="C1034" s="1" t="n">
        <v>111798602</v>
      </c>
      <c r="D1034" s="1" t="n">
        <v>112000228</v>
      </c>
      <c r="E1034" s="0" t="n">
        <v>-0.026679</v>
      </c>
      <c r="F1034" s="0" t="n">
        <v>0.283351</v>
      </c>
      <c r="G1034" s="0" t="n">
        <v>-0.061366</v>
      </c>
      <c r="H1034" s="9" t="n">
        <v>0.178897</v>
      </c>
      <c r="I1034" s="0" t="n">
        <v>0.102387</v>
      </c>
      <c r="J1034" s="0" t="n">
        <v>0.112199</v>
      </c>
      <c r="K1034" s="0" t="n">
        <v>0.017691</v>
      </c>
    </row>
    <row r="1035" customFormat="false" ht="12.75" hidden="false" customHeight="false" outlineLevel="0" collapsed="false">
      <c r="A1035" s="1" t="s">
        <v>1042</v>
      </c>
      <c r="B1035" s="1" t="n">
        <v>4</v>
      </c>
      <c r="C1035" s="1" t="n">
        <v>112453995</v>
      </c>
      <c r="D1035" s="1" t="n">
        <v>112642941</v>
      </c>
      <c r="E1035" s="0" t="n">
        <v>0.043082</v>
      </c>
      <c r="F1035" s="0" t="n">
        <v>0.077077</v>
      </c>
      <c r="G1035" s="0" t="n">
        <v>-0.22468</v>
      </c>
      <c r="H1035" s="9" t="n">
        <v>0.22413</v>
      </c>
      <c r="I1035" s="9" t="n">
        <v>-0.294736</v>
      </c>
      <c r="J1035" s="0" t="n">
        <v>-0.04401</v>
      </c>
      <c r="K1035" s="0" t="n">
        <v>0.273873</v>
      </c>
    </row>
    <row r="1036" customFormat="false" ht="12.75" hidden="false" customHeight="false" outlineLevel="0" collapsed="false">
      <c r="A1036" s="1" t="s">
        <v>1043</v>
      </c>
      <c r="B1036" s="1" t="n">
        <v>4</v>
      </c>
      <c r="C1036" s="1" t="n">
        <v>113737974</v>
      </c>
      <c r="D1036" s="1" t="n">
        <v>113917670</v>
      </c>
      <c r="E1036" s="0" t="n">
        <v>-0.017826</v>
      </c>
      <c r="F1036" s="0" t="n">
        <v>-0.017139</v>
      </c>
      <c r="G1036" s="0" t="n">
        <v>-0.191548</v>
      </c>
      <c r="H1036" s="9" t="n">
        <v>0.256514</v>
      </c>
      <c r="I1036" s="9" t="n">
        <v>2.501066</v>
      </c>
      <c r="J1036" s="0" t="n">
        <v>0.068015</v>
      </c>
      <c r="K1036" s="0" t="n">
        <v>-0.206052</v>
      </c>
    </row>
    <row r="1037" customFormat="false" ht="12.75" hidden="false" customHeight="false" outlineLevel="0" collapsed="false">
      <c r="A1037" s="1" t="s">
        <v>1044</v>
      </c>
      <c r="B1037" s="1" t="n">
        <v>4</v>
      </c>
      <c r="C1037" s="1" t="n">
        <v>116459187</v>
      </c>
      <c r="D1037" s="1" t="n">
        <v>116610575</v>
      </c>
      <c r="E1037" s="0" t="n">
        <v>0.070355</v>
      </c>
      <c r="F1037" s="0" t="n">
        <v>0.047973</v>
      </c>
      <c r="G1037" s="0" t="n">
        <v>-0.150631</v>
      </c>
      <c r="H1037" s="9" t="n">
        <v>0.377477</v>
      </c>
      <c r="I1037" s="9" t="n">
        <v>0.092472</v>
      </c>
      <c r="J1037" s="0" t="n">
        <v>0.213422</v>
      </c>
      <c r="K1037" s="0" t="n">
        <v>0.230711</v>
      </c>
    </row>
    <row r="1038" customFormat="false" ht="12.75" hidden="false" customHeight="false" outlineLevel="0" collapsed="false">
      <c r="A1038" s="1" t="s">
        <v>1045</v>
      </c>
      <c r="B1038" s="1" t="n">
        <v>4</v>
      </c>
      <c r="C1038" s="1" t="n">
        <v>116886324</v>
      </c>
      <c r="D1038" s="1" t="n">
        <v>117075237</v>
      </c>
      <c r="E1038" s="0" t="n">
        <v>0.143039</v>
      </c>
      <c r="F1038" s="0" t="n">
        <v>-0.065454</v>
      </c>
      <c r="G1038" s="0" t="n">
        <v>-0.027929</v>
      </c>
      <c r="H1038" s="9" t="n">
        <v>0.232051</v>
      </c>
      <c r="I1038" s="0" t="n">
        <v>-0.021491</v>
      </c>
      <c r="J1038" s="0" t="n">
        <v>0.054475</v>
      </c>
      <c r="K1038" s="0" t="n">
        <v>0.159231</v>
      </c>
    </row>
    <row r="1039" customFormat="false" ht="12.75" hidden="false" customHeight="false" outlineLevel="0" collapsed="false">
      <c r="A1039" s="1" t="s">
        <v>1046</v>
      </c>
      <c r="B1039" s="1" t="n">
        <v>4</v>
      </c>
      <c r="C1039" s="1" t="n">
        <v>117717863</v>
      </c>
      <c r="D1039" s="1" t="n">
        <v>117881913</v>
      </c>
      <c r="E1039" s="0" t="n">
        <v>0.098394</v>
      </c>
      <c r="F1039" s="0" t="n">
        <v>0.071953</v>
      </c>
      <c r="G1039" s="0" t="n">
        <v>-0.314589</v>
      </c>
      <c r="H1039" s="9" t="n">
        <v>0.463203</v>
      </c>
      <c r="I1039" s="0" t="n">
        <v>-0.175658</v>
      </c>
      <c r="J1039" s="0" t="n">
        <v>0.078281</v>
      </c>
      <c r="K1039" s="0" t="n">
        <v>0.214982</v>
      </c>
    </row>
    <row r="1040" customFormat="false" ht="12.75" hidden="false" customHeight="false" outlineLevel="0" collapsed="false">
      <c r="A1040" s="1" t="s">
        <v>1047</v>
      </c>
      <c r="B1040" s="1" t="n">
        <v>4</v>
      </c>
      <c r="C1040" s="1" t="n">
        <v>118779937</v>
      </c>
      <c r="D1040" s="1" t="n">
        <v>118955940</v>
      </c>
      <c r="E1040" s="0" t="n">
        <v>0.011732</v>
      </c>
      <c r="F1040" s="0" t="n">
        <v>0.02227</v>
      </c>
      <c r="G1040" s="0" t="n">
        <v>-0.221534</v>
      </c>
      <c r="H1040" s="9" t="n">
        <v>0.441957</v>
      </c>
      <c r="I1040" s="0" t="n">
        <v>-0.076819</v>
      </c>
      <c r="J1040" s="0" t="n">
        <v>-0.12114</v>
      </c>
      <c r="K1040" s="0" t="n">
        <v>0.232244</v>
      </c>
    </row>
    <row r="1041" customFormat="false" ht="12.75" hidden="false" customHeight="false" outlineLevel="0" collapsed="false">
      <c r="A1041" s="1" t="s">
        <v>1048</v>
      </c>
      <c r="B1041" s="1" t="n">
        <v>4</v>
      </c>
      <c r="C1041" s="1" t="n">
        <v>120026667</v>
      </c>
      <c r="D1041" s="1" t="n">
        <v>120173757</v>
      </c>
      <c r="E1041" s="0" t="n">
        <v>0.063298</v>
      </c>
      <c r="F1041" s="0" t="n">
        <v>0.026063</v>
      </c>
      <c r="G1041" s="0" t="n">
        <v>-0.142743</v>
      </c>
      <c r="H1041" s="9" t="n">
        <v>0.491208</v>
      </c>
      <c r="I1041" s="0" t="n">
        <v>0.13422</v>
      </c>
      <c r="J1041" s="0" t="n">
        <v>-0.006526</v>
      </c>
      <c r="K1041" s="0" t="n">
        <v>0.218664</v>
      </c>
    </row>
    <row r="1042" customFormat="false" ht="12.75" hidden="false" customHeight="false" outlineLevel="0" collapsed="false">
      <c r="A1042" s="1" t="s">
        <v>1049</v>
      </c>
      <c r="B1042" s="1" t="n">
        <v>4</v>
      </c>
      <c r="C1042" s="1" t="n">
        <v>122628107</v>
      </c>
      <c r="D1042" s="1" t="n">
        <v>122798333</v>
      </c>
      <c r="E1042" s="0" t="n">
        <v>0.015864</v>
      </c>
      <c r="F1042" s="0" t="n">
        <v>0.236191</v>
      </c>
      <c r="G1042" s="0" t="n">
        <v>-0.37447</v>
      </c>
      <c r="H1042" s="9" t="n">
        <v>0.297002333333333</v>
      </c>
      <c r="I1042" s="0" t="n">
        <v>0.017318</v>
      </c>
      <c r="J1042" s="0" t="n">
        <v>0.089113</v>
      </c>
      <c r="K1042" s="0" t="n">
        <v>-0.239306</v>
      </c>
    </row>
    <row r="1043" customFormat="false" ht="12.75" hidden="false" customHeight="false" outlineLevel="0" collapsed="false">
      <c r="A1043" s="1" t="s">
        <v>1050</v>
      </c>
      <c r="B1043" s="1" t="n">
        <v>4</v>
      </c>
      <c r="C1043" s="1" t="n">
        <v>124690494</v>
      </c>
      <c r="D1043" s="1" t="n">
        <v>124815644</v>
      </c>
      <c r="E1043" s="0" t="n">
        <v>-0.007586</v>
      </c>
      <c r="F1043" s="0" t="n">
        <v>0.042907</v>
      </c>
      <c r="G1043" s="0" t="n">
        <v>-0.130183</v>
      </c>
      <c r="H1043" s="9" t="n">
        <v>0.351693</v>
      </c>
      <c r="I1043" s="0" t="n">
        <v>0.054332</v>
      </c>
      <c r="J1043" s="0" t="n">
        <v>0.030743</v>
      </c>
      <c r="K1043" s="0" t="n">
        <v>0.224328</v>
      </c>
    </row>
    <row r="1044" customFormat="false" ht="12.75" hidden="false" customHeight="false" outlineLevel="0" collapsed="false">
      <c r="A1044" s="1" t="s">
        <v>1051</v>
      </c>
      <c r="B1044" s="1" t="n">
        <v>4</v>
      </c>
      <c r="C1044" s="1" t="n">
        <v>125651910</v>
      </c>
      <c r="D1044" s="1" t="n">
        <v>125808477</v>
      </c>
      <c r="E1044" s="0" t="n">
        <v>0.096717</v>
      </c>
      <c r="F1044" s="0" t="n">
        <v>0.001397</v>
      </c>
      <c r="G1044" s="0" t="n">
        <v>-0.158387</v>
      </c>
      <c r="H1044" s="9" t="n">
        <v>0.172125</v>
      </c>
      <c r="I1044" s="0" t="n">
        <v>0.155533</v>
      </c>
      <c r="J1044" s="0" t="n">
        <v>-0.012004</v>
      </c>
      <c r="K1044" s="0" t="n">
        <v>0.0290661</v>
      </c>
    </row>
    <row r="1045" customFormat="false" ht="12.75" hidden="false" customHeight="false" outlineLevel="0" collapsed="false">
      <c r="A1045" s="1" t="s">
        <v>1052</v>
      </c>
      <c r="B1045" s="1" t="n">
        <v>4</v>
      </c>
      <c r="C1045" s="1" t="n">
        <v>126492867</v>
      </c>
      <c r="D1045" s="1" t="n">
        <v>126657913</v>
      </c>
      <c r="E1045" s="0" t="n">
        <v>0.062454</v>
      </c>
      <c r="F1045" s="0" t="n">
        <v>0.116698</v>
      </c>
      <c r="G1045" s="0" t="n">
        <v>-0.148185</v>
      </c>
      <c r="H1045" s="9" t="n">
        <v>0.520153</v>
      </c>
      <c r="I1045" s="0" t="n">
        <v>0.00217</v>
      </c>
      <c r="J1045" s="0" t="n">
        <v>0.102866</v>
      </c>
      <c r="K1045" s="0" t="n">
        <v>0.133255</v>
      </c>
    </row>
    <row r="1046" customFormat="false" ht="12.75" hidden="false" customHeight="false" outlineLevel="0" collapsed="false">
      <c r="A1046" s="1" t="s">
        <v>1053</v>
      </c>
      <c r="B1046" s="1" t="n">
        <v>4</v>
      </c>
      <c r="C1046" s="1" t="n">
        <v>127388596</v>
      </c>
      <c r="D1046" s="1" t="n">
        <v>127572716</v>
      </c>
      <c r="E1046" s="0" t="n">
        <v>0.03521</v>
      </c>
      <c r="F1046" s="0" t="n">
        <v>-0.014931</v>
      </c>
      <c r="G1046" s="0" t="n">
        <v>-0.2043</v>
      </c>
      <c r="H1046" s="9" t="n">
        <v>0.399888</v>
      </c>
      <c r="I1046" s="0" t="n">
        <v>-0.077275</v>
      </c>
      <c r="J1046" s="0" t="n">
        <v>0.037125</v>
      </c>
      <c r="K1046" s="0" t="n">
        <v>0.059141</v>
      </c>
    </row>
    <row r="1047" customFormat="false" ht="12.75" hidden="false" customHeight="false" outlineLevel="0" collapsed="false">
      <c r="A1047" s="1" t="s">
        <v>1054</v>
      </c>
      <c r="B1047" s="1" t="n">
        <v>4</v>
      </c>
      <c r="C1047" s="1" t="n">
        <v>129461149</v>
      </c>
      <c r="D1047" s="1" t="n">
        <v>129664299</v>
      </c>
      <c r="E1047" s="0" t="n">
        <v>0.177581</v>
      </c>
      <c r="F1047" s="0" t="n">
        <v>0.085056</v>
      </c>
      <c r="G1047" s="0" t="n">
        <v>-0.085534</v>
      </c>
      <c r="H1047" s="9" t="n">
        <v>0.226635</v>
      </c>
      <c r="I1047" s="0" t="n">
        <v>-0.107863</v>
      </c>
      <c r="J1047" s="0" t="n">
        <v>-0.323084</v>
      </c>
      <c r="K1047" s="0" t="n">
        <v>0.141544</v>
      </c>
    </row>
    <row r="1048" customFormat="false" ht="12.75" hidden="false" customHeight="false" outlineLevel="0" collapsed="false">
      <c r="A1048" s="1" t="s">
        <v>1055</v>
      </c>
      <c r="B1048" s="1" t="n">
        <v>4</v>
      </c>
      <c r="C1048" s="1" t="n">
        <v>130139259</v>
      </c>
      <c r="D1048" s="1" t="n">
        <v>130260967</v>
      </c>
      <c r="E1048" s="0" t="n">
        <v>0.091029</v>
      </c>
      <c r="F1048" s="0" t="n">
        <v>0.009505</v>
      </c>
      <c r="G1048" s="0" t="n">
        <v>-0.159701</v>
      </c>
      <c r="H1048" s="9" t="n">
        <v>0.40137</v>
      </c>
      <c r="I1048" s="0" t="n">
        <v>-0.158807</v>
      </c>
      <c r="J1048" s="0" t="n">
        <v>0.048002</v>
      </c>
      <c r="K1048" s="0" t="n">
        <v>0.020661</v>
      </c>
    </row>
    <row r="1049" customFormat="false" ht="12.75" hidden="false" customHeight="false" outlineLevel="0" collapsed="false">
      <c r="A1049" s="1" t="s">
        <v>1056</v>
      </c>
      <c r="B1049" s="1" t="n">
        <v>4</v>
      </c>
      <c r="C1049" s="1" t="n">
        <v>131234239</v>
      </c>
      <c r="D1049" s="1" t="n">
        <v>131403209</v>
      </c>
      <c r="E1049" s="0" t="n">
        <v>0.040072</v>
      </c>
      <c r="F1049" s="0" t="n">
        <v>-0.061425</v>
      </c>
      <c r="G1049" s="0" t="n">
        <v>0.112096</v>
      </c>
      <c r="H1049" s="9" t="n">
        <v>0.233674</v>
      </c>
      <c r="I1049" s="0" t="n">
        <v>0.202361</v>
      </c>
      <c r="J1049" s="0" t="n">
        <v>0.219815</v>
      </c>
      <c r="K1049" s="0" t="n">
        <v>0.133784</v>
      </c>
    </row>
    <row r="1050" customFormat="false" ht="12.75" hidden="false" customHeight="false" outlineLevel="0" collapsed="false">
      <c r="A1050" s="1" t="s">
        <v>1057</v>
      </c>
      <c r="B1050" s="1" t="n">
        <v>4</v>
      </c>
      <c r="C1050" s="1" t="n">
        <v>131752589</v>
      </c>
      <c r="D1050" s="1" t="n">
        <v>131905426</v>
      </c>
      <c r="E1050" s="0" t="n">
        <v>0.069052</v>
      </c>
      <c r="F1050" s="0" t="n">
        <v>-0.044038</v>
      </c>
      <c r="G1050" s="0" t="n">
        <v>-0.239355</v>
      </c>
      <c r="H1050" s="9" t="n">
        <v>0.268602</v>
      </c>
      <c r="I1050" s="0" t="n">
        <v>0.0412316</v>
      </c>
      <c r="J1050" s="0" t="n">
        <v>-0.013297</v>
      </c>
      <c r="K1050" s="0" t="n">
        <v>0.086495</v>
      </c>
    </row>
    <row r="1051" customFormat="false" ht="12.75" hidden="false" customHeight="false" outlineLevel="0" collapsed="false">
      <c r="A1051" s="1" t="s">
        <v>1058</v>
      </c>
      <c r="B1051" s="1" t="n">
        <v>4</v>
      </c>
      <c r="C1051" s="1" t="n">
        <v>132791710</v>
      </c>
      <c r="D1051" s="1" t="n">
        <v>132815732</v>
      </c>
      <c r="E1051" s="0" t="n">
        <v>0.05963</v>
      </c>
      <c r="F1051" s="0" t="n">
        <v>0.085614</v>
      </c>
      <c r="G1051" s="0" t="n">
        <v>-0.192172</v>
      </c>
      <c r="H1051" s="9" t="n">
        <v>0.163304</v>
      </c>
      <c r="I1051" s="0" t="n">
        <v>0.047866</v>
      </c>
      <c r="J1051" s="0" t="n">
        <v>-0.109349</v>
      </c>
      <c r="K1051" s="0" t="n">
        <v>-0.009853</v>
      </c>
    </row>
    <row r="1052" customFormat="false" ht="12.75" hidden="false" customHeight="false" outlineLevel="0" collapsed="false">
      <c r="A1052" s="1" t="s">
        <v>1059</v>
      </c>
      <c r="B1052" s="1" t="n">
        <v>4</v>
      </c>
      <c r="C1052" s="1" t="n">
        <v>133802361</v>
      </c>
      <c r="D1052" s="1" t="n">
        <v>133974779</v>
      </c>
      <c r="E1052" s="0" t="n">
        <v>0.125928</v>
      </c>
      <c r="F1052" s="0" t="n">
        <v>0.085874</v>
      </c>
      <c r="G1052" s="0" t="n">
        <v>-0.305835</v>
      </c>
      <c r="H1052" s="9" t="n">
        <v>0.1940828</v>
      </c>
      <c r="I1052" s="0" t="n">
        <v>0.0369787</v>
      </c>
      <c r="J1052" s="0" t="n">
        <v>0.150096</v>
      </c>
      <c r="K1052" s="0" t="n">
        <v>0.027893</v>
      </c>
    </row>
    <row r="1053" customFormat="false" ht="12.75" hidden="false" customHeight="false" outlineLevel="0" collapsed="false">
      <c r="A1053" s="1" t="s">
        <v>1060</v>
      </c>
      <c r="B1053" s="1" t="n">
        <v>4</v>
      </c>
      <c r="C1053" s="1" t="n">
        <v>134510229</v>
      </c>
      <c r="D1053" s="1" t="n">
        <v>134663025</v>
      </c>
      <c r="E1053" s="0" t="n">
        <v>0.17367</v>
      </c>
      <c r="F1053" s="0" t="n">
        <v>0.009809</v>
      </c>
      <c r="G1053" s="0" t="n">
        <v>-0.232105</v>
      </c>
      <c r="H1053" s="9" t="n">
        <v>0.30635</v>
      </c>
      <c r="I1053" s="0" t="n">
        <v>0.114227</v>
      </c>
      <c r="J1053" s="0" t="n">
        <v>-0.011651</v>
      </c>
      <c r="K1053" s="0" t="n">
        <v>0.09899</v>
      </c>
    </row>
    <row r="1054" customFormat="false" ht="12.75" hidden="false" customHeight="false" outlineLevel="0" collapsed="false">
      <c r="A1054" s="1" t="s">
        <v>1061</v>
      </c>
      <c r="B1054" s="1" t="n">
        <v>4</v>
      </c>
      <c r="C1054" s="1" t="n">
        <v>136706263</v>
      </c>
      <c r="D1054" s="1" t="n">
        <v>136873273</v>
      </c>
      <c r="E1054" s="0" t="n">
        <v>0.117249</v>
      </c>
      <c r="F1054" s="0" t="n">
        <v>0.104541</v>
      </c>
      <c r="G1054" s="0" t="n">
        <v>-0.14762</v>
      </c>
      <c r="H1054" s="9" t="n">
        <v>0.62927</v>
      </c>
      <c r="I1054" s="0" t="n">
        <v>0.097341</v>
      </c>
      <c r="J1054" s="0" t="n">
        <v>0.131493</v>
      </c>
      <c r="K1054" s="0" t="n">
        <v>-0.048973</v>
      </c>
    </row>
    <row r="1055" customFormat="false" ht="12.75" hidden="false" customHeight="false" outlineLevel="0" collapsed="false">
      <c r="A1055" s="1" t="s">
        <v>1062</v>
      </c>
      <c r="B1055" s="1" t="n">
        <v>4</v>
      </c>
      <c r="C1055" s="1" t="n">
        <v>138152570</v>
      </c>
      <c r="D1055" s="1" t="n">
        <v>138314469</v>
      </c>
      <c r="E1055" s="0" t="n">
        <v>0.006422</v>
      </c>
      <c r="F1055" s="0" t="n">
        <v>-0.011032</v>
      </c>
      <c r="G1055" s="0" t="n">
        <v>-0.171878</v>
      </c>
      <c r="H1055" s="9" t="n">
        <v>0.38246</v>
      </c>
      <c r="I1055" s="0" t="n">
        <v>-0.036007</v>
      </c>
      <c r="J1055" s="0" t="n">
        <v>-0.020904</v>
      </c>
      <c r="K1055" s="0" t="n">
        <v>0.058408</v>
      </c>
    </row>
    <row r="1056" customFormat="false" ht="12.75" hidden="false" customHeight="false" outlineLevel="0" collapsed="false">
      <c r="A1056" s="1" t="s">
        <v>1063</v>
      </c>
      <c r="B1056" s="1" t="n">
        <v>4</v>
      </c>
      <c r="C1056" s="1" t="n">
        <v>138583895</v>
      </c>
      <c r="D1056" s="1" t="n">
        <v>138760921</v>
      </c>
      <c r="E1056" s="0" t="n">
        <v>0.208279</v>
      </c>
      <c r="F1056" s="0" t="n">
        <v>-0.124032</v>
      </c>
      <c r="G1056" s="0" t="n">
        <v>-0.132862</v>
      </c>
      <c r="H1056" s="9" t="n">
        <v>0.02626</v>
      </c>
      <c r="I1056" s="0" t="n">
        <v>0.12383</v>
      </c>
      <c r="J1056" s="0" t="n">
        <v>0.008494</v>
      </c>
      <c r="K1056" s="0" t="n">
        <v>0.186405</v>
      </c>
    </row>
    <row r="1057" customFormat="false" ht="12.75" hidden="false" customHeight="false" outlineLevel="0" collapsed="false">
      <c r="A1057" s="1" t="s">
        <v>1064</v>
      </c>
      <c r="B1057" s="1" t="n">
        <v>4</v>
      </c>
      <c r="C1057" s="1" t="n">
        <v>139967515</v>
      </c>
      <c r="D1057" s="1" t="n">
        <v>140136083</v>
      </c>
      <c r="E1057" s="0" t="n">
        <v>-0.052985</v>
      </c>
      <c r="F1057" s="0" t="n">
        <v>-0.036356</v>
      </c>
      <c r="G1057" s="0" t="n">
        <v>-0.35006</v>
      </c>
      <c r="H1057" s="9" t="n">
        <v>0.352009</v>
      </c>
      <c r="I1057" s="0" t="n">
        <v>-0.201723</v>
      </c>
      <c r="J1057" s="0" t="n">
        <v>-0.08341</v>
      </c>
      <c r="K1057" s="0" t="n">
        <v>0.276694</v>
      </c>
    </row>
    <row r="1058" customFormat="false" ht="12.75" hidden="false" customHeight="false" outlineLevel="0" collapsed="false">
      <c r="A1058" s="1" t="s">
        <v>1065</v>
      </c>
      <c r="B1058" s="1" t="n">
        <v>4</v>
      </c>
      <c r="C1058" s="1" t="n">
        <v>142539342</v>
      </c>
      <c r="D1058" s="1" t="n">
        <v>142725556</v>
      </c>
      <c r="E1058" s="0" t="n">
        <v>-0.009637</v>
      </c>
      <c r="F1058" s="0" t="n">
        <v>-0.030936</v>
      </c>
      <c r="G1058" s="0" t="n">
        <v>-0.130827</v>
      </c>
      <c r="H1058" s="9" t="n">
        <v>0.254383</v>
      </c>
      <c r="I1058" s="0" t="n">
        <v>-0.096829</v>
      </c>
      <c r="J1058" s="0" t="n">
        <v>-0.067732</v>
      </c>
      <c r="K1058" s="0" t="n">
        <v>0.019653</v>
      </c>
    </row>
    <row r="1059" customFormat="false" ht="12.75" hidden="false" customHeight="false" outlineLevel="0" collapsed="false">
      <c r="A1059" s="1" t="s">
        <v>1066</v>
      </c>
      <c r="B1059" s="1" t="n">
        <v>4</v>
      </c>
      <c r="C1059" s="1" t="n">
        <v>143878613</v>
      </c>
      <c r="D1059" s="1" t="n">
        <v>144047528</v>
      </c>
      <c r="E1059" s="0" t="n">
        <v>0.035663</v>
      </c>
      <c r="F1059" s="0" t="n">
        <v>-0.080759</v>
      </c>
      <c r="G1059" s="0" t="n">
        <v>-0.038509</v>
      </c>
      <c r="H1059" s="9" t="n">
        <v>0.309967</v>
      </c>
      <c r="I1059" s="0" t="n">
        <v>-0.16937</v>
      </c>
      <c r="J1059" s="0" t="n">
        <v>-0.066619</v>
      </c>
      <c r="K1059" s="0" t="n">
        <v>0.053121</v>
      </c>
    </row>
    <row r="1060" customFormat="false" ht="12.75" hidden="false" customHeight="false" outlineLevel="0" collapsed="false">
      <c r="A1060" s="1" t="s">
        <v>1067</v>
      </c>
      <c r="B1060" s="1" t="n">
        <v>4</v>
      </c>
      <c r="C1060" s="1" t="n">
        <v>144506149</v>
      </c>
      <c r="D1060" s="1" t="n">
        <v>144671395</v>
      </c>
      <c r="E1060" s="0" t="n">
        <v>-0.034766</v>
      </c>
      <c r="F1060" s="0" t="n">
        <v>-0.08353</v>
      </c>
      <c r="G1060" s="0" t="n">
        <v>-0.283573</v>
      </c>
      <c r="H1060" s="9" t="n">
        <v>0.197185</v>
      </c>
      <c r="I1060" s="0" t="n">
        <v>-0.117676</v>
      </c>
      <c r="J1060" s="0" t="n">
        <v>-0.172883</v>
      </c>
      <c r="K1060" s="0" t="n">
        <v>0.192937</v>
      </c>
    </row>
    <row r="1061" customFormat="false" ht="12.75" hidden="false" customHeight="false" outlineLevel="0" collapsed="false">
      <c r="A1061" s="1" t="s">
        <v>1068</v>
      </c>
      <c r="B1061" s="1" t="n">
        <v>4</v>
      </c>
      <c r="C1061" s="1" t="n">
        <v>146696702</v>
      </c>
      <c r="D1061" s="1" t="n">
        <v>146862630</v>
      </c>
      <c r="E1061" s="0" t="n">
        <v>0.053117</v>
      </c>
      <c r="F1061" s="0" t="n">
        <v>-0.176942</v>
      </c>
      <c r="G1061" s="0" t="n">
        <v>-0.17335</v>
      </c>
      <c r="H1061" s="9" t="n">
        <v>0.054295</v>
      </c>
      <c r="I1061" s="0" t="n">
        <v>0.108387</v>
      </c>
      <c r="J1061" s="0" t="n">
        <v>-0.487466</v>
      </c>
      <c r="K1061" s="0" t="n">
        <v>0.187946</v>
      </c>
    </row>
    <row r="1062" customFormat="false" ht="12.75" hidden="false" customHeight="false" outlineLevel="0" collapsed="false">
      <c r="A1062" s="1" t="s">
        <v>1069</v>
      </c>
      <c r="B1062" s="1" t="n">
        <v>4</v>
      </c>
      <c r="C1062" s="1" t="n">
        <v>147067988</v>
      </c>
      <c r="D1062" s="1" t="n">
        <v>147227956</v>
      </c>
      <c r="E1062" s="0" t="n">
        <v>0.100778</v>
      </c>
      <c r="F1062" s="0" t="n">
        <v>-0.067545</v>
      </c>
      <c r="G1062" s="0" t="n">
        <v>-0.122873</v>
      </c>
      <c r="H1062" s="9" t="n">
        <v>0.169356</v>
      </c>
      <c r="I1062" s="0" t="n">
        <v>0.044809</v>
      </c>
      <c r="J1062" s="0" t="n">
        <v>-0.457565</v>
      </c>
      <c r="K1062" s="0" t="n">
        <v>0.127476</v>
      </c>
    </row>
    <row r="1063" customFormat="false" ht="12.75" hidden="false" customHeight="false" outlineLevel="0" collapsed="false">
      <c r="A1063" s="1" t="s">
        <v>1070</v>
      </c>
      <c r="B1063" s="1" t="n">
        <v>4</v>
      </c>
      <c r="C1063" s="1" t="n">
        <v>148892788</v>
      </c>
      <c r="D1063" s="1" t="n">
        <v>149090012</v>
      </c>
      <c r="E1063" s="0" t="n">
        <v>0.087681</v>
      </c>
      <c r="F1063" s="0" t="n">
        <v>0.014141</v>
      </c>
      <c r="G1063" s="0" t="n">
        <v>-0.111902</v>
      </c>
      <c r="H1063" s="9" t="n">
        <v>0.309087</v>
      </c>
      <c r="I1063" s="0" t="n">
        <v>-0.008193</v>
      </c>
      <c r="J1063" s="0" t="n">
        <v>-0.380879</v>
      </c>
      <c r="K1063" s="0" t="n">
        <v>-0.025916</v>
      </c>
    </row>
    <row r="1064" customFormat="false" ht="12.75" hidden="false" customHeight="false" outlineLevel="0" collapsed="false">
      <c r="A1064" s="1" t="s">
        <v>1071</v>
      </c>
      <c r="B1064" s="1" t="n">
        <v>4</v>
      </c>
      <c r="C1064" s="1" t="n">
        <v>149903050</v>
      </c>
      <c r="D1064" s="1" t="n">
        <v>150036580</v>
      </c>
      <c r="E1064" s="0" t="n">
        <v>0.0334153</v>
      </c>
      <c r="F1064" s="0" t="n">
        <v>-0.098649</v>
      </c>
      <c r="G1064" s="0" t="n">
        <v>-0.382579</v>
      </c>
      <c r="H1064" s="9" t="n">
        <v>0.017347</v>
      </c>
      <c r="I1064" s="0" t="n">
        <v>-0.061851</v>
      </c>
      <c r="J1064" s="0" t="n">
        <v>-0.1333872</v>
      </c>
      <c r="K1064" s="0" t="n">
        <v>0.159601</v>
      </c>
    </row>
    <row r="1065" customFormat="false" ht="12.75" hidden="false" customHeight="false" outlineLevel="0" collapsed="false">
      <c r="A1065" s="1" t="s">
        <v>1072</v>
      </c>
      <c r="B1065" s="1" t="n">
        <v>4</v>
      </c>
      <c r="C1065" s="1" t="n">
        <v>150719484</v>
      </c>
      <c r="D1065" s="1" t="n">
        <v>150875107</v>
      </c>
      <c r="E1065" s="0" t="n">
        <v>0.011152</v>
      </c>
      <c r="F1065" s="0" t="n">
        <v>-0.04793</v>
      </c>
      <c r="G1065" s="0" t="n">
        <v>-0.191181</v>
      </c>
      <c r="H1065" s="9" t="n">
        <v>0.204929</v>
      </c>
      <c r="I1065" s="0" t="n">
        <v>-0.076098</v>
      </c>
      <c r="J1065" s="0" t="n">
        <v>0.243122</v>
      </c>
      <c r="K1065" s="0" t="n">
        <v>0.145524</v>
      </c>
    </row>
    <row r="1066" customFormat="false" ht="12.75" hidden="false" customHeight="false" outlineLevel="0" collapsed="false">
      <c r="A1066" s="1" t="s">
        <v>1073</v>
      </c>
      <c r="B1066" s="1" t="n">
        <v>4</v>
      </c>
      <c r="C1066" s="1" t="n">
        <v>151669487</v>
      </c>
      <c r="D1066" s="1" t="n">
        <v>151670175</v>
      </c>
      <c r="E1066" s="0" t="n">
        <v>0.042531</v>
      </c>
      <c r="F1066" s="0" t="n">
        <v>-0.05703</v>
      </c>
      <c r="G1066" s="0" t="n">
        <v>0.004245</v>
      </c>
      <c r="H1066" s="9" t="n">
        <v>-0.339218</v>
      </c>
      <c r="I1066" s="0" t="n">
        <v>-0.120426</v>
      </c>
      <c r="J1066" s="0" t="n">
        <v>-0.384459</v>
      </c>
      <c r="K1066" s="0" t="n">
        <v>0.301063</v>
      </c>
    </row>
    <row r="1067" customFormat="false" ht="12.75" hidden="false" customHeight="false" outlineLevel="0" collapsed="false">
      <c r="A1067" s="1" t="s">
        <v>1074</v>
      </c>
      <c r="B1067" s="1" t="n">
        <v>4</v>
      </c>
      <c r="C1067" s="1" t="n">
        <v>151985318</v>
      </c>
      <c r="D1067" s="1" t="n">
        <v>151985924</v>
      </c>
      <c r="E1067" s="0" t="n">
        <v>-0.023928</v>
      </c>
      <c r="F1067" s="0" t="n">
        <v>0.125236</v>
      </c>
      <c r="G1067" s="0" t="n">
        <v>-0.182215</v>
      </c>
      <c r="H1067" s="9" t="n">
        <v>0.436568</v>
      </c>
      <c r="I1067" s="0" t="n">
        <v>-0.091154</v>
      </c>
      <c r="J1067" s="0" t="n">
        <v>0.079483</v>
      </c>
      <c r="K1067" s="0" t="n">
        <v>-0.04022</v>
      </c>
    </row>
    <row r="1068" customFormat="false" ht="12.75" hidden="false" customHeight="false" outlineLevel="0" collapsed="false">
      <c r="A1068" s="1" t="s">
        <v>1075</v>
      </c>
      <c r="B1068" s="1" t="n">
        <v>4</v>
      </c>
      <c r="C1068" s="1" t="n">
        <v>152904998</v>
      </c>
      <c r="D1068" s="1" t="n">
        <v>153046191</v>
      </c>
      <c r="E1068" s="0" t="n">
        <v>0.035797</v>
      </c>
      <c r="F1068" s="0" t="n">
        <v>-0.08087</v>
      </c>
      <c r="G1068" s="0" t="n">
        <v>-0.096131</v>
      </c>
      <c r="H1068" s="9" t="n">
        <v>0.210498</v>
      </c>
      <c r="I1068" s="0" t="n">
        <v>0.092122</v>
      </c>
      <c r="J1068" s="0" t="n">
        <v>-0.556841</v>
      </c>
      <c r="K1068" s="0" t="n">
        <v>0.127059</v>
      </c>
    </row>
    <row r="1069" customFormat="false" ht="12.75" hidden="false" customHeight="false" outlineLevel="0" collapsed="false">
      <c r="A1069" s="1" t="s">
        <v>1076</v>
      </c>
      <c r="B1069" s="1" t="n">
        <v>4</v>
      </c>
      <c r="C1069" s="1" t="n">
        <v>153101314</v>
      </c>
      <c r="D1069" s="1" t="n">
        <v>153187832</v>
      </c>
      <c r="E1069" s="0" t="n">
        <v>0.102643</v>
      </c>
      <c r="F1069" s="0" t="n">
        <v>-0.072299</v>
      </c>
      <c r="G1069" s="0" t="n">
        <v>-0.186042</v>
      </c>
      <c r="H1069" s="9" t="n">
        <v>0.058674</v>
      </c>
      <c r="I1069" s="0" t="n">
        <v>-0.11212</v>
      </c>
      <c r="J1069" s="0" t="n">
        <v>-0.586532</v>
      </c>
      <c r="K1069" s="0" t="n">
        <v>0.164195</v>
      </c>
    </row>
    <row r="1070" customFormat="false" ht="12.75" hidden="false" customHeight="false" outlineLevel="0" collapsed="false">
      <c r="A1070" s="1" t="s">
        <v>1077</v>
      </c>
      <c r="B1070" s="1" t="n">
        <v>4</v>
      </c>
      <c r="C1070" s="1" t="n">
        <v>154996599</v>
      </c>
      <c r="D1070" s="1" t="n">
        <v>155197703</v>
      </c>
      <c r="E1070" s="0" t="n">
        <v>0.019698</v>
      </c>
      <c r="F1070" s="0" t="n">
        <v>-0.119783</v>
      </c>
      <c r="G1070" s="0" t="n">
        <v>-0.136537</v>
      </c>
      <c r="H1070" s="9" t="n">
        <v>0.181065</v>
      </c>
      <c r="I1070" s="0" t="n">
        <v>-0.129372</v>
      </c>
      <c r="J1070" s="0" t="n">
        <v>-0.516025</v>
      </c>
      <c r="K1070" s="0" t="n">
        <v>0.135099</v>
      </c>
    </row>
    <row r="1071" customFormat="false" ht="12.75" hidden="false" customHeight="false" outlineLevel="0" collapsed="false">
      <c r="A1071" s="1" t="s">
        <v>1078</v>
      </c>
      <c r="B1071" s="1" t="n">
        <v>4</v>
      </c>
      <c r="C1071" s="1" t="n">
        <v>156512000</v>
      </c>
      <c r="D1071" s="1" t="n">
        <v>156690203</v>
      </c>
      <c r="E1071" s="0" t="n">
        <v>0.1273044</v>
      </c>
      <c r="F1071" s="0" t="n">
        <v>0.299517</v>
      </c>
      <c r="G1071" s="0" t="n">
        <v>-0.173207</v>
      </c>
      <c r="H1071" s="9" t="n">
        <v>0.2879309</v>
      </c>
      <c r="I1071" s="0" t="n">
        <v>-0.069221</v>
      </c>
      <c r="J1071" s="0" t="n">
        <v>0.005022</v>
      </c>
      <c r="K1071" s="0" t="n">
        <v>0.050892</v>
      </c>
    </row>
    <row r="1072" customFormat="false" ht="12.75" hidden="false" customHeight="false" outlineLevel="0" collapsed="false">
      <c r="A1072" s="1" t="s">
        <v>1079</v>
      </c>
      <c r="B1072" s="1" t="n">
        <v>4</v>
      </c>
      <c r="C1072" s="1" t="n">
        <v>156762525</v>
      </c>
      <c r="D1072" s="1" t="n">
        <v>156916499</v>
      </c>
      <c r="E1072" s="0" t="n">
        <v>0.114869</v>
      </c>
      <c r="F1072" s="0" t="n">
        <v>-0.093604</v>
      </c>
      <c r="G1072" s="0" t="n">
        <v>-0.159841</v>
      </c>
      <c r="H1072" s="9" t="n">
        <v>0.273792</v>
      </c>
      <c r="I1072" s="0" t="n">
        <v>-0.042067</v>
      </c>
      <c r="J1072" s="0" t="n">
        <v>0.039785</v>
      </c>
      <c r="K1072" s="0" t="n">
        <v>0.110229</v>
      </c>
    </row>
    <row r="1073" customFormat="false" ht="12.75" hidden="false" customHeight="false" outlineLevel="0" collapsed="false">
      <c r="A1073" s="1" t="s">
        <v>1080</v>
      </c>
      <c r="B1073" s="1" t="n">
        <v>4</v>
      </c>
      <c r="C1073" s="1" t="n">
        <v>157803509</v>
      </c>
      <c r="D1073" s="1" t="n">
        <v>157976497</v>
      </c>
      <c r="E1073" s="0" t="n">
        <v>0.085358</v>
      </c>
      <c r="F1073" s="0" t="n">
        <v>0.234678</v>
      </c>
      <c r="G1073" s="0" t="n">
        <v>-0.102107</v>
      </c>
      <c r="H1073" s="9" t="n">
        <v>0.573034</v>
      </c>
      <c r="I1073" s="0" t="n">
        <v>0.05143</v>
      </c>
      <c r="J1073" s="0" t="n">
        <v>0.136597</v>
      </c>
      <c r="K1073" s="0" t="n">
        <v>-0.022012</v>
      </c>
    </row>
    <row r="1074" customFormat="false" ht="12.75" hidden="false" customHeight="false" outlineLevel="0" collapsed="false">
      <c r="A1074" s="1" t="s">
        <v>1081</v>
      </c>
      <c r="B1074" s="1" t="n">
        <v>4</v>
      </c>
      <c r="C1074" s="1" t="n">
        <v>158714192</v>
      </c>
      <c r="D1074" s="1" t="n">
        <v>158893684</v>
      </c>
      <c r="E1074" s="0" t="n">
        <v>0.193383</v>
      </c>
      <c r="F1074" s="0" t="n">
        <v>0.036304</v>
      </c>
      <c r="G1074" s="0" t="n">
        <v>-0.212259</v>
      </c>
      <c r="H1074" s="9" t="n">
        <v>0.29357</v>
      </c>
      <c r="I1074" s="0" t="n">
        <v>0.012526</v>
      </c>
      <c r="J1074" s="0" t="n">
        <v>0.046439</v>
      </c>
      <c r="K1074" s="0" t="n">
        <v>0.101185</v>
      </c>
    </row>
    <row r="1075" customFormat="false" ht="12.75" hidden="false" customHeight="false" outlineLevel="0" collapsed="false">
      <c r="A1075" s="1" t="s">
        <v>1082</v>
      </c>
      <c r="B1075" s="1" t="n">
        <v>4</v>
      </c>
      <c r="C1075" s="1" t="n">
        <v>161051318</v>
      </c>
      <c r="D1075" s="1" t="n">
        <v>161193397</v>
      </c>
      <c r="E1075" s="0" t="n">
        <v>-0.013015</v>
      </c>
      <c r="F1075" s="0" t="n">
        <v>-0.05542</v>
      </c>
      <c r="G1075" s="0" t="n">
        <v>-0.254343</v>
      </c>
      <c r="H1075" s="9" t="n">
        <v>0.339754</v>
      </c>
      <c r="I1075" s="0" t="n">
        <v>0.006965</v>
      </c>
      <c r="J1075" s="0" t="n">
        <v>-0.143735</v>
      </c>
      <c r="K1075" s="0" t="n">
        <v>0.096973</v>
      </c>
    </row>
    <row r="1076" customFormat="false" ht="12.75" hidden="false" customHeight="false" outlineLevel="0" collapsed="false">
      <c r="A1076" s="1" t="s">
        <v>1083</v>
      </c>
      <c r="B1076" s="1" t="n">
        <v>4</v>
      </c>
      <c r="C1076" s="1" t="n">
        <v>163606001</v>
      </c>
      <c r="D1076" s="1" t="n">
        <v>163749613</v>
      </c>
      <c r="E1076" s="0" t="n">
        <v>0.022148</v>
      </c>
      <c r="F1076" s="0" t="n">
        <v>0.02134</v>
      </c>
      <c r="G1076" s="0" t="n">
        <v>-0.081809</v>
      </c>
      <c r="H1076" s="9" t="n">
        <v>0.279097</v>
      </c>
      <c r="I1076" s="0" t="n">
        <v>-0.243179</v>
      </c>
      <c r="J1076" s="0" t="n">
        <v>-0.013643</v>
      </c>
      <c r="K1076" s="0" t="n">
        <v>0.112772</v>
      </c>
    </row>
    <row r="1077" customFormat="false" ht="12.75" hidden="false" customHeight="false" outlineLevel="0" collapsed="false">
      <c r="A1077" s="1" t="s">
        <v>1084</v>
      </c>
      <c r="B1077" s="1" t="n">
        <v>4</v>
      </c>
      <c r="C1077" s="1" t="n">
        <v>164665396</v>
      </c>
      <c r="D1077" s="1" t="n">
        <v>164826248</v>
      </c>
      <c r="E1077" s="0" t="n">
        <v>0.078491</v>
      </c>
      <c r="F1077" s="0" t="n">
        <v>-0.053031</v>
      </c>
      <c r="G1077" s="0" t="n">
        <v>-0.228299</v>
      </c>
      <c r="H1077" s="9" t="n">
        <v>0.301553</v>
      </c>
      <c r="I1077" s="0" t="n">
        <v>-0.1286732</v>
      </c>
      <c r="J1077" s="0" t="n">
        <v>-0.122438</v>
      </c>
      <c r="K1077" s="0" t="n">
        <v>0.235694</v>
      </c>
    </row>
    <row r="1078" customFormat="false" ht="12.75" hidden="false" customHeight="false" outlineLevel="0" collapsed="false">
      <c r="A1078" s="1" t="s">
        <v>1085</v>
      </c>
      <c r="B1078" s="1" t="n">
        <v>4</v>
      </c>
      <c r="C1078" s="1" t="n">
        <v>166378703</v>
      </c>
      <c r="D1078" s="1" t="n">
        <v>166557081</v>
      </c>
      <c r="E1078" s="0" t="n">
        <v>0.015834</v>
      </c>
      <c r="F1078" s="0" t="n">
        <v>0.035106</v>
      </c>
      <c r="G1078" s="0" t="n">
        <v>-0.123469</v>
      </c>
      <c r="H1078" s="9" t="n">
        <v>0.315999</v>
      </c>
      <c r="I1078" s="0" t="n">
        <v>-0.062735</v>
      </c>
      <c r="J1078" s="0" t="n">
        <v>-0.043776</v>
      </c>
      <c r="K1078" s="0" t="n">
        <v>0.043392</v>
      </c>
    </row>
    <row r="1079" customFormat="false" ht="12.75" hidden="false" customHeight="false" outlineLevel="0" collapsed="false">
      <c r="A1079" s="1" t="s">
        <v>1086</v>
      </c>
      <c r="B1079" s="1" t="n">
        <v>4</v>
      </c>
      <c r="C1079" s="1" t="n">
        <v>166878298</v>
      </c>
      <c r="D1079" s="1" t="n">
        <v>167055857</v>
      </c>
      <c r="E1079" s="0" t="n">
        <v>-0.043141</v>
      </c>
      <c r="F1079" s="0" t="n">
        <v>-0.011848</v>
      </c>
      <c r="G1079" s="0" t="n">
        <v>-0.283089</v>
      </c>
      <c r="H1079" s="9" t="n">
        <v>0.174595</v>
      </c>
      <c r="I1079" s="0" t="n">
        <v>-0.210899</v>
      </c>
      <c r="J1079" s="0" t="n">
        <v>-0.257566</v>
      </c>
      <c r="K1079" s="0" t="n">
        <v>0.161172</v>
      </c>
    </row>
    <row r="1080" customFormat="false" ht="12.75" hidden="false" customHeight="false" outlineLevel="0" collapsed="false">
      <c r="A1080" s="1" t="s">
        <v>1087</v>
      </c>
      <c r="B1080" s="1" t="n">
        <v>4</v>
      </c>
      <c r="C1080" s="1" t="n">
        <v>167983509</v>
      </c>
      <c r="D1080" s="1" t="n">
        <v>168157329</v>
      </c>
      <c r="E1080" s="0" t="n">
        <v>-0.025178</v>
      </c>
      <c r="F1080" s="0" t="n">
        <v>-0.033224</v>
      </c>
      <c r="G1080" s="0" t="n">
        <v>-0.121418</v>
      </c>
      <c r="H1080" s="9" t="n">
        <v>0.214104</v>
      </c>
      <c r="I1080" s="0" t="n">
        <v>-0.010765</v>
      </c>
      <c r="J1080" s="0" t="n">
        <v>-0.04424</v>
      </c>
      <c r="K1080" s="0" t="n">
        <v>0.157438</v>
      </c>
    </row>
    <row r="1081" customFormat="false" ht="12.75" hidden="false" customHeight="false" outlineLevel="0" collapsed="false">
      <c r="A1081" s="1" t="s">
        <v>1088</v>
      </c>
      <c r="B1081" s="1" t="n">
        <v>4</v>
      </c>
      <c r="C1081" s="1" t="n">
        <v>170762430</v>
      </c>
      <c r="D1081" s="1" t="n">
        <v>170917949</v>
      </c>
      <c r="E1081" s="0" t="n">
        <v>-0.067155</v>
      </c>
      <c r="F1081" s="0" t="n">
        <v>-0.00123</v>
      </c>
      <c r="G1081" s="0" t="n">
        <v>-0.056324</v>
      </c>
      <c r="H1081" s="9" t="n">
        <v>0.448768</v>
      </c>
      <c r="I1081" s="0" t="n">
        <v>-0.045408</v>
      </c>
      <c r="J1081" s="0" t="n">
        <v>-0.01956</v>
      </c>
      <c r="K1081" s="0" t="n">
        <v>0.188854</v>
      </c>
    </row>
    <row r="1082" customFormat="false" ht="12.75" hidden="false" customHeight="false" outlineLevel="0" collapsed="false">
      <c r="A1082" s="1" t="s">
        <v>1089</v>
      </c>
      <c r="B1082" s="1" t="n">
        <v>4</v>
      </c>
      <c r="C1082" s="1" t="n">
        <v>172096650</v>
      </c>
      <c r="D1082" s="1" t="n">
        <v>172262953</v>
      </c>
      <c r="E1082" s="0" t="n">
        <v>-0.038411</v>
      </c>
      <c r="F1082" s="0" t="n">
        <v>0.065963</v>
      </c>
      <c r="G1082" s="0" t="n">
        <v>-0.270341</v>
      </c>
      <c r="H1082" s="9" t="n">
        <v>0.402133</v>
      </c>
      <c r="I1082" s="0" t="n">
        <v>-0.14161</v>
      </c>
      <c r="J1082" s="0" t="n">
        <v>-0.021575</v>
      </c>
      <c r="K1082" s="0" t="n">
        <v>0.063858</v>
      </c>
    </row>
    <row r="1083" customFormat="false" ht="12.75" hidden="false" customHeight="false" outlineLevel="0" collapsed="false">
      <c r="A1083" s="1" t="s">
        <v>1090</v>
      </c>
      <c r="B1083" s="1" t="n">
        <v>4</v>
      </c>
      <c r="C1083" s="1" t="n">
        <v>172346461</v>
      </c>
      <c r="D1083" s="1" t="n">
        <v>172517322</v>
      </c>
      <c r="E1083" s="0" t="n">
        <v>0.158492</v>
      </c>
      <c r="F1083" s="0" t="n">
        <v>-0.075023</v>
      </c>
      <c r="G1083" s="0" t="n">
        <v>-0.262092</v>
      </c>
      <c r="H1083" s="9" t="n">
        <v>0.177015</v>
      </c>
      <c r="I1083" s="0" t="n">
        <v>-0.078362</v>
      </c>
      <c r="J1083" s="0" t="n">
        <v>-0.010949</v>
      </c>
      <c r="K1083" s="0" t="n">
        <v>0.06932</v>
      </c>
    </row>
    <row r="1084" customFormat="false" ht="12.75" hidden="false" customHeight="false" outlineLevel="0" collapsed="false">
      <c r="A1084" s="1" t="s">
        <v>1091</v>
      </c>
      <c r="B1084" s="1" t="n">
        <v>4</v>
      </c>
      <c r="C1084" s="1" t="n">
        <v>173378778</v>
      </c>
      <c r="D1084" s="1" t="n">
        <v>173548334</v>
      </c>
      <c r="E1084" s="0" t="n">
        <v>0.043153</v>
      </c>
      <c r="F1084" s="0" t="n">
        <v>0.013691</v>
      </c>
      <c r="G1084" s="0" t="n">
        <v>-0.068435</v>
      </c>
      <c r="H1084" s="9" t="n">
        <v>0.32027</v>
      </c>
      <c r="I1084" s="0" t="n">
        <v>0.212527</v>
      </c>
      <c r="J1084" s="0" t="n">
        <v>0.210487</v>
      </c>
      <c r="K1084" s="0" t="n">
        <v>0.001087</v>
      </c>
    </row>
    <row r="1085" customFormat="false" ht="12.75" hidden="false" customHeight="false" outlineLevel="0" collapsed="false">
      <c r="A1085" s="1" t="s">
        <v>1092</v>
      </c>
      <c r="B1085" s="1" t="n">
        <v>4</v>
      </c>
      <c r="C1085" s="1" t="n">
        <v>174098250</v>
      </c>
      <c r="D1085" s="1" t="n">
        <v>174275177</v>
      </c>
      <c r="E1085" s="0" t="n">
        <v>0.043149</v>
      </c>
      <c r="F1085" s="0" t="n">
        <v>-0.014472</v>
      </c>
      <c r="G1085" s="0" t="n">
        <v>-0.14023</v>
      </c>
      <c r="H1085" s="9" t="n">
        <v>0.24009</v>
      </c>
      <c r="I1085" s="0" t="n">
        <v>0.229934</v>
      </c>
      <c r="J1085" s="0" t="n">
        <v>0.094416</v>
      </c>
      <c r="K1085" s="0" t="n">
        <v>0.097229</v>
      </c>
    </row>
    <row r="1086" customFormat="false" ht="12.75" hidden="false" customHeight="false" outlineLevel="0" collapsed="false">
      <c r="A1086" s="1" t="s">
        <v>1093</v>
      </c>
      <c r="B1086" s="1" t="n">
        <v>4</v>
      </c>
      <c r="C1086" s="1" t="n">
        <v>175479334</v>
      </c>
      <c r="D1086" s="1" t="n">
        <v>175626720</v>
      </c>
      <c r="E1086" s="0" t="n">
        <v>0.059402</v>
      </c>
      <c r="F1086" s="9" t="n">
        <v>-0.11493</v>
      </c>
      <c r="G1086" s="0" t="n">
        <v>-0.223667</v>
      </c>
      <c r="H1086" s="9" t="n">
        <v>0.226954</v>
      </c>
      <c r="I1086" s="0" t="n">
        <v>0.1641</v>
      </c>
      <c r="J1086" s="0" t="n">
        <v>0.22948</v>
      </c>
      <c r="K1086" s="0" t="n">
        <v>0.181022</v>
      </c>
    </row>
    <row r="1087" customFormat="false" ht="12.75" hidden="false" customHeight="false" outlineLevel="0" collapsed="false">
      <c r="A1087" s="1" t="s">
        <v>1094</v>
      </c>
      <c r="B1087" s="1" t="n">
        <v>4</v>
      </c>
      <c r="C1087" s="1" t="n">
        <v>176485514</v>
      </c>
      <c r="D1087" s="1" t="n">
        <v>176706391</v>
      </c>
      <c r="E1087" s="0" t="n">
        <v>-0.074779</v>
      </c>
      <c r="F1087" s="9" t="n">
        <v>0.228683</v>
      </c>
      <c r="G1087" s="0" t="n">
        <v>0.052948</v>
      </c>
      <c r="H1087" s="9" t="n">
        <v>0.236608</v>
      </c>
      <c r="I1087" s="0" t="n">
        <v>0.296297</v>
      </c>
      <c r="J1087" s="0" t="n">
        <v>-0.135366</v>
      </c>
      <c r="K1087" s="0" t="n">
        <v>0.22868</v>
      </c>
    </row>
    <row r="1088" customFormat="false" ht="12.75" hidden="false" customHeight="false" outlineLevel="0" collapsed="false">
      <c r="A1088" s="1" t="s">
        <v>1095</v>
      </c>
      <c r="B1088" s="1" t="n">
        <v>4</v>
      </c>
      <c r="C1088" s="1" t="n">
        <v>177544051</v>
      </c>
      <c r="D1088" s="1" t="n">
        <v>177761971</v>
      </c>
      <c r="E1088" s="0" t="n">
        <v>-0.087102</v>
      </c>
      <c r="F1088" s="9" t="n">
        <v>1.433279</v>
      </c>
      <c r="G1088" s="0" t="n">
        <v>-0.084275</v>
      </c>
      <c r="H1088" s="9" t="n">
        <v>0.179118</v>
      </c>
      <c r="I1088" s="0" t="n">
        <v>0.160813875</v>
      </c>
      <c r="J1088" s="0" t="n">
        <v>-0.569774</v>
      </c>
      <c r="K1088" s="0" t="n">
        <v>0.154462</v>
      </c>
    </row>
    <row r="1089" customFormat="false" ht="12.75" hidden="false" customHeight="false" outlineLevel="0" collapsed="false">
      <c r="A1089" s="1" t="s">
        <v>1096</v>
      </c>
      <c r="B1089" s="1" t="n">
        <v>4</v>
      </c>
      <c r="C1089" s="1" t="n">
        <v>179972961</v>
      </c>
      <c r="D1089" s="1" t="n">
        <v>180144705</v>
      </c>
      <c r="E1089" s="0" t="n">
        <v>0.084879</v>
      </c>
      <c r="F1089" s="9" t="n">
        <v>0.048949</v>
      </c>
      <c r="G1089" s="0" t="n">
        <v>-0.34458</v>
      </c>
      <c r="H1089" s="9" t="n">
        <v>0.374104</v>
      </c>
      <c r="I1089" s="0" t="n">
        <v>0.048189</v>
      </c>
      <c r="J1089" s="0" t="n">
        <v>-0.071247</v>
      </c>
      <c r="K1089" s="0" t="n">
        <v>0.093512</v>
      </c>
    </row>
    <row r="1090" customFormat="false" ht="12.75" hidden="false" customHeight="false" outlineLevel="0" collapsed="false">
      <c r="A1090" s="1" t="s">
        <v>1097</v>
      </c>
      <c r="B1090" s="1" t="n">
        <v>4</v>
      </c>
      <c r="C1090" s="1" t="n">
        <v>181354100</v>
      </c>
      <c r="D1090" s="1" t="n">
        <v>181560888</v>
      </c>
      <c r="E1090" s="0" t="n">
        <v>0.0217801</v>
      </c>
      <c r="F1090" s="0" t="n">
        <v>0.026744</v>
      </c>
      <c r="G1090" s="0" t="n">
        <v>-0.16326</v>
      </c>
      <c r="H1090" s="9" t="n">
        <v>0.493004</v>
      </c>
      <c r="I1090" s="0" t="n">
        <v>-0.07557</v>
      </c>
      <c r="J1090" s="0" t="n">
        <v>0.0889256</v>
      </c>
      <c r="K1090" s="0" t="n">
        <v>0.028739</v>
      </c>
    </row>
    <row r="1091" customFormat="false" ht="12.75" hidden="false" customHeight="false" outlineLevel="0" collapsed="false">
      <c r="A1091" s="1" t="s">
        <v>1098</v>
      </c>
      <c r="B1091" s="1" t="n">
        <v>4</v>
      </c>
      <c r="C1091" s="1" t="n">
        <v>182163858</v>
      </c>
      <c r="D1091" s="1" t="n">
        <v>182315896</v>
      </c>
      <c r="E1091" s="0" t="n">
        <v>-0.061542</v>
      </c>
      <c r="F1091" s="0" t="n">
        <v>0.03226</v>
      </c>
      <c r="G1091" s="0" t="n">
        <v>-0.163069</v>
      </c>
      <c r="H1091" s="9" t="n">
        <v>0.338611</v>
      </c>
      <c r="I1091" s="0" t="n">
        <v>-0.153969</v>
      </c>
      <c r="J1091" s="0" t="n">
        <v>-0.017473</v>
      </c>
      <c r="K1091" s="0" t="n">
        <v>0.031334</v>
      </c>
    </row>
    <row r="1092" customFormat="false" ht="12.75" hidden="false" customHeight="false" outlineLevel="0" collapsed="false">
      <c r="A1092" s="1" t="s">
        <v>1099</v>
      </c>
      <c r="B1092" s="1" t="n">
        <v>4</v>
      </c>
      <c r="C1092" s="1" t="n">
        <v>182651648</v>
      </c>
      <c r="D1092" s="1" t="n">
        <v>182690059</v>
      </c>
      <c r="E1092" s="0" t="n">
        <v>0.077465</v>
      </c>
      <c r="F1092" s="0" t="n">
        <v>-0.054046</v>
      </c>
      <c r="G1092" s="0" t="n">
        <v>-0.148431</v>
      </c>
      <c r="H1092" s="8" t="n">
        <v>-0.435837</v>
      </c>
      <c r="I1092" s="0" t="n">
        <v>0.166918</v>
      </c>
      <c r="J1092" s="0" t="n">
        <v>0.125197</v>
      </c>
      <c r="K1092" s="0" t="n">
        <v>0.153346</v>
      </c>
    </row>
    <row r="1093" customFormat="false" ht="12.75" hidden="false" customHeight="false" outlineLevel="0" collapsed="false">
      <c r="A1093" s="1" t="s">
        <v>1100</v>
      </c>
      <c r="B1093" s="1" t="n">
        <v>4</v>
      </c>
      <c r="C1093" s="1" t="n">
        <v>184371085</v>
      </c>
      <c r="D1093" s="1" t="n">
        <v>184542576</v>
      </c>
      <c r="E1093" s="0" t="n">
        <v>0.08748</v>
      </c>
      <c r="F1093" s="0" t="n">
        <v>-0.059353</v>
      </c>
      <c r="G1093" s="0" t="n">
        <v>-0.175679</v>
      </c>
      <c r="H1093" s="8" t="n">
        <v>-0.512524</v>
      </c>
      <c r="I1093" s="0" t="n">
        <v>-0.010781</v>
      </c>
      <c r="J1093" s="0" t="n">
        <v>0.040141</v>
      </c>
      <c r="K1093" s="0" t="n">
        <v>0.100233</v>
      </c>
    </row>
    <row r="1094" customFormat="false" ht="12.75" hidden="false" customHeight="false" outlineLevel="0" collapsed="false">
      <c r="A1094" s="1" t="s">
        <v>1101</v>
      </c>
      <c r="B1094" s="1" t="n">
        <v>4</v>
      </c>
      <c r="C1094" s="1" t="n">
        <v>186010493</v>
      </c>
      <c r="D1094" s="1" t="n">
        <v>186178380</v>
      </c>
      <c r="E1094" s="0" t="n">
        <v>-0.016216</v>
      </c>
      <c r="F1094" s="0" t="n">
        <v>0.087143</v>
      </c>
      <c r="G1094" s="0" t="n">
        <v>-0.522773</v>
      </c>
      <c r="H1094" s="8" t="n">
        <v>-0.368113</v>
      </c>
      <c r="I1094" s="0" t="n">
        <v>-0.091899</v>
      </c>
      <c r="J1094" s="0" t="n">
        <v>-0.012835</v>
      </c>
      <c r="K1094" s="0" t="n">
        <v>0.131932</v>
      </c>
    </row>
    <row r="1095" customFormat="false" ht="12.75" hidden="false" customHeight="false" outlineLevel="0" collapsed="false">
      <c r="A1095" s="1" t="s">
        <v>1102</v>
      </c>
      <c r="B1095" s="1" t="n">
        <v>4</v>
      </c>
      <c r="C1095" s="1" t="n">
        <v>186790733</v>
      </c>
      <c r="D1095" s="1" t="n">
        <v>186960546</v>
      </c>
      <c r="E1095" s="0" t="n">
        <v>-0.001809</v>
      </c>
      <c r="F1095" s="0" t="n">
        <v>-0.035287</v>
      </c>
      <c r="G1095" s="0" t="n">
        <v>-0.33456</v>
      </c>
      <c r="H1095" s="8" t="n">
        <v>-0.351568</v>
      </c>
      <c r="I1095" s="0" t="n">
        <v>-0.001604</v>
      </c>
      <c r="J1095" s="0" t="n">
        <v>-0.058221</v>
      </c>
      <c r="K1095" s="0" t="n">
        <v>0.123927</v>
      </c>
    </row>
    <row r="1096" customFormat="false" ht="12.75" hidden="false" customHeight="false" outlineLevel="0" collapsed="false">
      <c r="A1096" s="1" t="s">
        <v>1103</v>
      </c>
      <c r="B1096" s="1" t="n">
        <v>4</v>
      </c>
      <c r="C1096" s="1" t="n">
        <v>188660399</v>
      </c>
      <c r="D1096" s="1" t="n">
        <v>188815082</v>
      </c>
      <c r="E1096" s="0" t="n">
        <v>0.10669</v>
      </c>
      <c r="F1096" s="0" t="n">
        <v>0.101935</v>
      </c>
      <c r="G1096" s="0" t="n">
        <v>-0.243537</v>
      </c>
      <c r="H1096" s="8" t="n">
        <v>0.136558</v>
      </c>
      <c r="I1096" s="0" t="n">
        <v>-0.025858</v>
      </c>
      <c r="J1096" s="0" t="n">
        <v>0.224351</v>
      </c>
      <c r="K1096" s="0" t="n">
        <v>0.094943</v>
      </c>
    </row>
    <row r="1097" customFormat="false" ht="12.75" hidden="false" customHeight="false" outlineLevel="0" collapsed="false">
      <c r="A1097" s="1" t="s">
        <v>1104</v>
      </c>
      <c r="B1097" s="1" t="n">
        <v>4</v>
      </c>
      <c r="C1097" s="1" t="n">
        <v>189838663</v>
      </c>
      <c r="D1097" s="1" t="n">
        <v>189919098</v>
      </c>
      <c r="E1097" s="0" t="n">
        <v>-0.009594</v>
      </c>
      <c r="F1097" s="0" t="n">
        <v>-0.107221</v>
      </c>
      <c r="G1097" s="0" t="n">
        <v>-0.239752</v>
      </c>
      <c r="H1097" s="8" t="n">
        <v>-0.476515</v>
      </c>
      <c r="I1097" s="0" t="n">
        <v>-0.028328</v>
      </c>
      <c r="J1097" s="0" t="n">
        <v>-0.082096</v>
      </c>
      <c r="K1097" s="0" t="n">
        <v>0.159278</v>
      </c>
    </row>
    <row r="1098" customFormat="false" ht="12.75" hidden="false" customHeight="false" outlineLevel="0" collapsed="false">
      <c r="A1098" s="1" t="s">
        <v>1105</v>
      </c>
      <c r="B1098" s="1" t="n">
        <v>4</v>
      </c>
      <c r="C1098" s="1" t="n">
        <v>190658161</v>
      </c>
      <c r="D1098" s="1" t="n">
        <v>190806578</v>
      </c>
      <c r="E1098" s="0" t="n">
        <v>0.127769</v>
      </c>
      <c r="F1098" s="0" t="n">
        <v>0.049836</v>
      </c>
      <c r="G1098" s="0" t="n">
        <v>-0.212636</v>
      </c>
      <c r="H1098" s="8" t="n">
        <v>-0.440518</v>
      </c>
      <c r="I1098" s="0" t="n">
        <v>0.080047</v>
      </c>
      <c r="J1098" s="0" t="n">
        <v>-0.109339</v>
      </c>
      <c r="K1098" s="0" t="n">
        <v>0.07129</v>
      </c>
    </row>
    <row r="1099" customFormat="false" ht="12.75" hidden="false" customHeight="false" outlineLevel="0" collapsed="false">
      <c r="A1099" s="1" t="s">
        <v>1106</v>
      </c>
      <c r="B1099" s="1" t="n">
        <v>4</v>
      </c>
      <c r="C1099" s="1" t="n">
        <v>191076762</v>
      </c>
      <c r="D1099" s="1" t="n">
        <v>191158370</v>
      </c>
      <c r="E1099" s="0" t="n">
        <v>0.098955</v>
      </c>
      <c r="F1099" s="0" t="n">
        <v>-0.085674</v>
      </c>
      <c r="G1099" s="0" t="n">
        <v>-0.259459</v>
      </c>
      <c r="H1099" s="8" t="n">
        <v>-0.636843</v>
      </c>
      <c r="I1099" s="0" t="n">
        <v>0.134454</v>
      </c>
      <c r="J1099" s="0" t="n">
        <v>-0.09756</v>
      </c>
      <c r="K1099" s="0" t="n">
        <v>0.181718</v>
      </c>
    </row>
    <row r="1100" customFormat="false" ht="12.75" hidden="false" customHeight="false" outlineLevel="0" collapsed="false">
      <c r="A1100" s="1" t="s">
        <v>1107</v>
      </c>
      <c r="B1100" s="1" t="n">
        <v>5</v>
      </c>
      <c r="C1100" s="1" t="n">
        <v>2570683</v>
      </c>
      <c r="D1100" s="1" t="n">
        <v>2725000</v>
      </c>
      <c r="E1100" s="0" t="n">
        <v>-0.036974</v>
      </c>
      <c r="F1100" s="9" t="n">
        <v>1.109477</v>
      </c>
      <c r="G1100" s="0" t="n">
        <v>-0.528368</v>
      </c>
      <c r="H1100" s="9" t="n">
        <v>0.223288</v>
      </c>
      <c r="I1100" s="0" t="n">
        <v>-0.021183</v>
      </c>
      <c r="J1100" s="0" t="n">
        <v>-0.181252</v>
      </c>
      <c r="K1100" s="0" t="n">
        <v>0.20458</v>
      </c>
    </row>
    <row r="1101" customFormat="false" ht="12.75" hidden="false" customHeight="false" outlineLevel="0" collapsed="false">
      <c r="A1101" s="1" t="s">
        <v>1108</v>
      </c>
      <c r="B1101" s="1" t="n">
        <v>5</v>
      </c>
      <c r="C1101" s="1" t="n">
        <v>3172060</v>
      </c>
      <c r="D1101" s="1" t="n">
        <v>3340431</v>
      </c>
      <c r="E1101" s="0" t="n">
        <v>-0.057234</v>
      </c>
      <c r="F1101" s="0" t="n">
        <v>-0.116387</v>
      </c>
      <c r="G1101" s="0" t="n">
        <v>-0.117539</v>
      </c>
      <c r="H1101" s="9" t="n">
        <v>0.123659</v>
      </c>
      <c r="I1101" s="0" t="n">
        <v>0.032965</v>
      </c>
      <c r="J1101" s="0" t="n">
        <v>-0.151142</v>
      </c>
      <c r="K1101" s="0" t="n">
        <v>0.266104</v>
      </c>
    </row>
    <row r="1102" customFormat="false" ht="12.75" hidden="false" customHeight="false" outlineLevel="0" collapsed="false">
      <c r="A1102" s="1" t="s">
        <v>1109</v>
      </c>
      <c r="B1102" s="1" t="n">
        <v>5</v>
      </c>
      <c r="C1102" s="1" t="n">
        <v>3425994</v>
      </c>
      <c r="D1102" s="1" t="n">
        <v>3597253</v>
      </c>
      <c r="E1102" s="0" t="n">
        <v>-0.016156</v>
      </c>
      <c r="F1102" s="0" t="n">
        <v>0.0693</v>
      </c>
      <c r="G1102" s="0" t="n">
        <v>0.119241</v>
      </c>
      <c r="H1102" s="9" t="n">
        <v>0.208596</v>
      </c>
      <c r="I1102" s="0" t="n">
        <v>-0.054431</v>
      </c>
      <c r="J1102" s="0" t="n">
        <v>-0.053567</v>
      </c>
      <c r="K1102" s="0" t="n">
        <v>0.090334</v>
      </c>
    </row>
    <row r="1103" customFormat="false" ht="12.75" hidden="false" customHeight="false" outlineLevel="0" collapsed="false">
      <c r="A1103" s="1" t="s">
        <v>1110</v>
      </c>
      <c r="B1103" s="1" t="n">
        <v>5</v>
      </c>
      <c r="C1103" s="1" t="n">
        <v>5500098</v>
      </c>
      <c r="D1103" s="1" t="n">
        <v>5687008</v>
      </c>
      <c r="E1103" s="0" t="n">
        <v>0.026881625</v>
      </c>
      <c r="F1103" s="0" t="n">
        <v>-0.179414</v>
      </c>
      <c r="G1103" s="0" t="n">
        <v>0.009704</v>
      </c>
      <c r="H1103" s="9" t="n">
        <v>0.088306</v>
      </c>
      <c r="I1103" s="0" t="n">
        <v>0.102522</v>
      </c>
      <c r="J1103" s="0" t="n">
        <v>-0.056896</v>
      </c>
      <c r="K1103" s="0" t="n">
        <v>0.275051</v>
      </c>
    </row>
    <row r="1104" customFormat="false" ht="12.75" hidden="false" customHeight="false" outlineLevel="0" collapsed="false">
      <c r="A1104" s="1" t="s">
        <v>1111</v>
      </c>
      <c r="B1104" s="1" t="n">
        <v>5</v>
      </c>
      <c r="C1104" s="1" t="n">
        <v>5879129</v>
      </c>
      <c r="D1104" s="1" t="n">
        <v>6020335</v>
      </c>
      <c r="E1104" s="0" t="n">
        <v>-0.012523</v>
      </c>
      <c r="F1104" s="0" t="n">
        <v>-0.058412</v>
      </c>
      <c r="G1104" s="0" t="n">
        <v>-0.033494</v>
      </c>
      <c r="H1104" s="9" t="n">
        <v>0.258337</v>
      </c>
      <c r="I1104" s="0" t="n">
        <v>-0.017896</v>
      </c>
      <c r="J1104" s="0" t="n">
        <v>-0.097546</v>
      </c>
      <c r="K1104" s="0" t="n">
        <v>0.186901</v>
      </c>
    </row>
    <row r="1105" customFormat="false" ht="12.75" hidden="false" customHeight="false" outlineLevel="0" collapsed="false">
      <c r="A1105" s="1" t="s">
        <v>1112</v>
      </c>
      <c r="B1105" s="1" t="n">
        <v>5</v>
      </c>
      <c r="C1105" s="1" t="n">
        <v>6304690</v>
      </c>
      <c r="D1105" s="1" t="n">
        <v>6430015</v>
      </c>
      <c r="E1105" s="0" t="n">
        <v>-0.052868</v>
      </c>
      <c r="F1105" s="0" t="n">
        <v>-0.141429</v>
      </c>
      <c r="G1105" s="0" t="n">
        <v>-0.016994</v>
      </c>
      <c r="H1105" s="9" t="n">
        <v>0.132547</v>
      </c>
      <c r="I1105" s="0" t="n">
        <v>-0.133877</v>
      </c>
      <c r="J1105" s="0" t="n">
        <v>-0.181802</v>
      </c>
      <c r="K1105" s="0" t="n">
        <v>0.204949</v>
      </c>
    </row>
    <row r="1106" customFormat="false" ht="12.75" hidden="false" customHeight="false" outlineLevel="0" collapsed="false">
      <c r="A1106" s="1" t="s">
        <v>1113</v>
      </c>
      <c r="B1106" s="1" t="n">
        <v>5</v>
      </c>
      <c r="C1106" s="1" t="n">
        <v>6515876</v>
      </c>
      <c r="D1106" s="1" t="n">
        <v>6708632</v>
      </c>
      <c r="E1106" s="0" t="n">
        <v>-0.043729</v>
      </c>
      <c r="F1106" s="0" t="n">
        <v>-0.122723</v>
      </c>
      <c r="G1106" s="0" t="n">
        <v>0.033489</v>
      </c>
      <c r="H1106" s="9" t="n">
        <v>0.322234</v>
      </c>
      <c r="I1106" s="0" t="n">
        <v>0.235967</v>
      </c>
      <c r="J1106" s="0" t="n">
        <v>-0.128982</v>
      </c>
      <c r="K1106" s="0" t="n">
        <v>0.264853</v>
      </c>
    </row>
    <row r="1107" customFormat="false" ht="12.75" hidden="false" customHeight="false" outlineLevel="0" collapsed="false">
      <c r="A1107" s="1" t="s">
        <v>1114</v>
      </c>
      <c r="B1107" s="1" t="n">
        <v>5</v>
      </c>
      <c r="C1107" s="1" t="n">
        <v>7426758</v>
      </c>
      <c r="D1107" s="1" t="n">
        <v>7530112</v>
      </c>
      <c r="E1107" s="0" t="n">
        <v>-0.053714</v>
      </c>
      <c r="F1107" s="0" t="n">
        <v>-0.170073</v>
      </c>
      <c r="G1107" s="0" t="n">
        <v>-0.092394</v>
      </c>
      <c r="H1107" s="9" t="n">
        <v>0.060579</v>
      </c>
      <c r="I1107" s="0" t="n">
        <v>0.001904</v>
      </c>
      <c r="J1107" s="0" t="n">
        <v>-0.161215</v>
      </c>
      <c r="K1107" s="0" t="n">
        <v>0.247011</v>
      </c>
    </row>
    <row r="1108" customFormat="false" ht="12.75" hidden="false" customHeight="false" outlineLevel="0" collapsed="false">
      <c r="A1108" s="1" t="s">
        <v>1115</v>
      </c>
      <c r="B1108" s="1" t="n">
        <v>5</v>
      </c>
      <c r="C1108" s="1" t="n">
        <v>8413255</v>
      </c>
      <c r="D1108" s="1" t="n">
        <v>8600646</v>
      </c>
      <c r="E1108" s="0" t="n">
        <v>-0.031065</v>
      </c>
      <c r="F1108" s="0" t="n">
        <v>0.010579</v>
      </c>
      <c r="G1108" s="0" t="n">
        <v>-0.031606</v>
      </c>
      <c r="H1108" s="9" t="n">
        <v>0.194094</v>
      </c>
      <c r="I1108" s="0" t="n">
        <v>0.071342</v>
      </c>
      <c r="J1108" s="0" t="n">
        <v>-0.124999</v>
      </c>
      <c r="K1108" s="0" t="n">
        <v>0.164014</v>
      </c>
    </row>
    <row r="1109" customFormat="false" ht="12.75" hidden="false" customHeight="false" outlineLevel="0" collapsed="false">
      <c r="A1109" s="1" t="s">
        <v>1116</v>
      </c>
      <c r="B1109" s="1" t="n">
        <v>5</v>
      </c>
      <c r="C1109" s="1" t="n">
        <v>9436026</v>
      </c>
      <c r="D1109" s="1" t="n">
        <v>9606181</v>
      </c>
      <c r="E1109" s="0" t="n">
        <v>0.109444</v>
      </c>
      <c r="F1109" s="0" t="n">
        <v>-0.060265</v>
      </c>
      <c r="G1109" s="0" t="n">
        <v>-0.008498</v>
      </c>
      <c r="H1109" s="9" t="n">
        <v>0.160883</v>
      </c>
      <c r="I1109" s="0" t="n">
        <v>0.025756</v>
      </c>
      <c r="J1109" s="0" t="n">
        <v>-0.160284</v>
      </c>
      <c r="K1109" s="0" t="n">
        <v>0.139717</v>
      </c>
    </row>
    <row r="1110" customFormat="false" ht="12.75" hidden="false" customHeight="false" outlineLevel="0" collapsed="false">
      <c r="A1110" s="1" t="s">
        <v>1117</v>
      </c>
      <c r="B1110" s="1" t="n">
        <v>5</v>
      </c>
      <c r="C1110" s="1" t="n">
        <v>10359620</v>
      </c>
      <c r="D1110" s="1" t="n">
        <v>10495937</v>
      </c>
      <c r="E1110" s="0" t="n">
        <v>0.176581</v>
      </c>
      <c r="F1110" s="9" t="n">
        <v>0.693896</v>
      </c>
      <c r="G1110" s="0" t="n">
        <v>0.009042</v>
      </c>
      <c r="H1110" s="9" t="n">
        <v>0.354695</v>
      </c>
      <c r="I1110" s="0" t="n">
        <v>0.223991</v>
      </c>
      <c r="J1110" s="0" t="n">
        <v>0.140632</v>
      </c>
      <c r="K1110" s="0" t="n">
        <v>0.042097</v>
      </c>
    </row>
    <row r="1111" customFormat="false" ht="12.75" hidden="false" customHeight="false" outlineLevel="0" collapsed="false">
      <c r="A1111" s="1" t="s">
        <v>1118</v>
      </c>
      <c r="B1111" s="1" t="n">
        <v>5</v>
      </c>
      <c r="C1111" s="1" t="n">
        <v>10644705</v>
      </c>
      <c r="D1111" s="1" t="n">
        <v>10722894</v>
      </c>
      <c r="E1111" s="0" t="n">
        <v>-0.052326</v>
      </c>
      <c r="F1111" s="9" t="n">
        <v>0.523388</v>
      </c>
      <c r="G1111" s="0" t="n">
        <v>0.065209</v>
      </c>
      <c r="H1111" s="9" t="n">
        <v>0.219902</v>
      </c>
      <c r="I1111" s="0" t="n">
        <v>-0.021439</v>
      </c>
      <c r="J1111" s="0" t="n">
        <v>-0.125542</v>
      </c>
      <c r="K1111" s="0" t="n">
        <v>0.099419</v>
      </c>
    </row>
    <row r="1112" customFormat="false" ht="12.75" hidden="false" customHeight="false" outlineLevel="0" collapsed="false">
      <c r="A1112" s="1" t="s">
        <v>1119</v>
      </c>
      <c r="B1112" s="1" t="n">
        <v>5</v>
      </c>
      <c r="C1112" s="1" t="n">
        <v>10925533</v>
      </c>
      <c r="D1112" s="1" t="n">
        <v>11148940</v>
      </c>
      <c r="E1112" s="0" t="n">
        <v>0.159125</v>
      </c>
      <c r="F1112" s="9" t="n">
        <v>0.639627</v>
      </c>
      <c r="G1112" s="0" t="n">
        <v>0.064509</v>
      </c>
      <c r="H1112" s="9" t="n">
        <v>0.133604</v>
      </c>
      <c r="I1112" s="0" t="n">
        <v>0.115587</v>
      </c>
      <c r="J1112" s="0" t="n">
        <v>0.030475</v>
      </c>
      <c r="K1112" s="0" t="n">
        <v>0.216905</v>
      </c>
    </row>
    <row r="1113" customFormat="false" ht="12.75" hidden="false" customHeight="false" outlineLevel="0" collapsed="false">
      <c r="A1113" s="1" t="s">
        <v>1120</v>
      </c>
      <c r="B1113" s="1" t="n">
        <v>5</v>
      </c>
      <c r="C1113" s="1" t="n">
        <v>12130015</v>
      </c>
      <c r="D1113" s="1" t="n">
        <v>12216435</v>
      </c>
      <c r="E1113" s="0" t="n">
        <v>0.050725</v>
      </c>
      <c r="F1113" s="9" t="n">
        <v>0.800737</v>
      </c>
      <c r="G1113" s="0" t="n">
        <v>-0.131771</v>
      </c>
      <c r="H1113" s="9" t="n">
        <v>0.238892</v>
      </c>
      <c r="I1113" s="0" t="n">
        <v>-0.09549</v>
      </c>
      <c r="J1113" s="0" t="n">
        <v>-0.17718</v>
      </c>
      <c r="K1113" s="0" t="n">
        <v>0.169242</v>
      </c>
    </row>
    <row r="1114" customFormat="false" ht="12.75" hidden="false" customHeight="false" outlineLevel="0" collapsed="false">
      <c r="A1114" s="1" t="s">
        <v>1121</v>
      </c>
      <c r="B1114" s="1" t="n">
        <v>5</v>
      </c>
      <c r="C1114" s="1" t="n">
        <v>12171046</v>
      </c>
      <c r="D1114" s="1" t="n">
        <v>12262939</v>
      </c>
      <c r="E1114" s="0" t="n">
        <v>-0.016659</v>
      </c>
      <c r="F1114" s="9" t="n">
        <v>0.36145</v>
      </c>
      <c r="G1114" s="0" t="n">
        <v>-0.178563</v>
      </c>
      <c r="H1114" s="9" t="n">
        <v>0.14201</v>
      </c>
      <c r="I1114" s="0" t="n">
        <v>-0.047147</v>
      </c>
      <c r="J1114" s="0" t="n">
        <v>-0.075156</v>
      </c>
      <c r="K1114" s="0" t="n">
        <v>0.195081</v>
      </c>
    </row>
    <row r="1115" customFormat="false" ht="12.75" hidden="false" customHeight="false" outlineLevel="0" collapsed="false">
      <c r="A1115" s="1" t="s">
        <v>1122</v>
      </c>
      <c r="B1115" s="1" t="n">
        <v>5</v>
      </c>
      <c r="C1115" s="1" t="n">
        <v>13256877</v>
      </c>
      <c r="D1115" s="1" t="n">
        <v>13346110</v>
      </c>
      <c r="E1115" s="0" t="n">
        <v>0.026335</v>
      </c>
      <c r="F1115" s="9" t="n">
        <v>0.834876</v>
      </c>
      <c r="G1115" s="0" t="n">
        <v>-0.174219</v>
      </c>
      <c r="H1115" s="9" t="n">
        <v>0.304958</v>
      </c>
      <c r="I1115" s="0" t="n">
        <v>-0.120095</v>
      </c>
      <c r="J1115" s="0" t="n">
        <v>-0.08739</v>
      </c>
      <c r="K1115" s="0" t="n">
        <v>0.151991</v>
      </c>
    </row>
    <row r="1116" customFormat="false" ht="12.75" hidden="false" customHeight="false" outlineLevel="0" collapsed="false">
      <c r="A1116" s="1" t="s">
        <v>1123</v>
      </c>
      <c r="B1116" s="1" t="n">
        <v>5</v>
      </c>
      <c r="C1116" s="1" t="n">
        <v>14596450</v>
      </c>
      <c r="D1116" s="1" t="n">
        <v>14781468</v>
      </c>
      <c r="E1116" s="0" t="n">
        <v>0.042681</v>
      </c>
      <c r="F1116" s="9" t="n">
        <v>0.902274</v>
      </c>
      <c r="G1116" s="0" t="n">
        <v>-0.069022</v>
      </c>
      <c r="H1116" s="9" t="n">
        <v>0.163365</v>
      </c>
      <c r="I1116" s="0" t="n">
        <v>0.007545</v>
      </c>
      <c r="J1116" s="0" t="n">
        <v>-0.058989</v>
      </c>
      <c r="K1116" s="0" t="n">
        <v>0.090675</v>
      </c>
    </row>
    <row r="1117" customFormat="false" ht="12.75" hidden="false" customHeight="false" outlineLevel="0" collapsed="false">
      <c r="A1117" s="1" t="s">
        <v>1124</v>
      </c>
      <c r="B1117" s="1" t="n">
        <v>5</v>
      </c>
      <c r="C1117" s="1" t="n">
        <v>15191411</v>
      </c>
      <c r="D1117" s="1" t="n">
        <v>15315356</v>
      </c>
      <c r="E1117" s="0" t="n">
        <v>-0.0262264</v>
      </c>
      <c r="F1117" s="9" t="n">
        <v>0.891517</v>
      </c>
      <c r="G1117" s="0" t="n">
        <v>-0.075423</v>
      </c>
      <c r="H1117" s="9" t="n">
        <v>0.353659</v>
      </c>
      <c r="I1117" s="0" t="n">
        <v>-0.126351</v>
      </c>
      <c r="J1117" s="0" t="n">
        <v>0.0409751</v>
      </c>
      <c r="K1117" s="0" t="n">
        <v>0.121252</v>
      </c>
    </row>
    <row r="1118" customFormat="false" ht="12.75" hidden="false" customHeight="false" outlineLevel="0" collapsed="false">
      <c r="A1118" s="1" t="s">
        <v>1125</v>
      </c>
      <c r="B1118" s="1" t="n">
        <v>5</v>
      </c>
      <c r="C1118" s="1" t="n">
        <v>16193635</v>
      </c>
      <c r="D1118" s="1" t="n">
        <v>16358453</v>
      </c>
      <c r="E1118" s="0" t="n">
        <v>0.025761</v>
      </c>
      <c r="F1118" s="9" t="n">
        <v>0.85836</v>
      </c>
      <c r="G1118" s="0" t="n">
        <v>-0.002831</v>
      </c>
      <c r="H1118" s="9" t="n">
        <v>0.237999</v>
      </c>
      <c r="I1118" s="0" t="n">
        <v>-0.145072</v>
      </c>
      <c r="J1118" s="0" t="n">
        <v>-0.069005</v>
      </c>
      <c r="K1118" s="8" t="n">
        <v>-0.432484</v>
      </c>
    </row>
    <row r="1119" customFormat="false" ht="12.75" hidden="false" customHeight="false" outlineLevel="0" collapsed="false">
      <c r="A1119" s="1" t="s">
        <v>1126</v>
      </c>
      <c r="B1119" s="1" t="n">
        <v>5</v>
      </c>
      <c r="C1119" s="1" t="n">
        <v>16354087</v>
      </c>
      <c r="D1119" s="1" t="n">
        <v>16529263</v>
      </c>
      <c r="E1119" s="0" t="n">
        <v>-0.091713</v>
      </c>
      <c r="F1119" s="9" t="n">
        <v>0.859933</v>
      </c>
      <c r="G1119" s="0" t="n">
        <v>-0.066454</v>
      </c>
      <c r="H1119" s="9" t="n">
        <v>0.246641</v>
      </c>
      <c r="I1119" s="0" t="n">
        <v>0.010141</v>
      </c>
      <c r="J1119" s="0" t="n">
        <v>-0.11888</v>
      </c>
      <c r="K1119" s="8" t="n">
        <v>-0.629989</v>
      </c>
    </row>
    <row r="1120" customFormat="false" ht="12.75" hidden="false" customHeight="false" outlineLevel="0" collapsed="false">
      <c r="A1120" s="1" t="s">
        <v>1127</v>
      </c>
      <c r="B1120" s="1" t="n">
        <v>5</v>
      </c>
      <c r="C1120" s="1" t="n">
        <v>16365822</v>
      </c>
      <c r="D1120" s="1" t="n">
        <v>16546966</v>
      </c>
      <c r="E1120" s="0" t="n">
        <v>-0.027917</v>
      </c>
      <c r="F1120" s="9" t="n">
        <v>0.829364</v>
      </c>
      <c r="G1120" s="0" t="n">
        <v>-0.021083</v>
      </c>
      <c r="H1120" s="9" t="n">
        <v>0.306608</v>
      </c>
      <c r="I1120" s="0" t="n">
        <v>-0.060062</v>
      </c>
      <c r="J1120" s="0" t="n">
        <v>-0.090101</v>
      </c>
      <c r="K1120" s="8" t="n">
        <v>-0.585345</v>
      </c>
    </row>
    <row r="1121" customFormat="false" ht="12.75" hidden="false" customHeight="false" outlineLevel="0" collapsed="false">
      <c r="A1121" s="1" t="s">
        <v>1128</v>
      </c>
      <c r="B1121" s="1" t="n">
        <v>5</v>
      </c>
      <c r="C1121" s="1" t="n">
        <v>16623433</v>
      </c>
      <c r="D1121" s="1" t="n">
        <v>16775408</v>
      </c>
      <c r="E1121" s="0" t="n">
        <v>-0.109808</v>
      </c>
      <c r="F1121" s="9" t="n">
        <v>0.415304</v>
      </c>
      <c r="G1121" s="0" t="n">
        <v>-0.279329</v>
      </c>
      <c r="H1121" s="9" t="n">
        <v>0.193367</v>
      </c>
      <c r="I1121" s="0" t="n">
        <v>0.047679</v>
      </c>
      <c r="J1121" s="0" t="n">
        <v>-0.167817</v>
      </c>
      <c r="K1121" s="8" t="n">
        <v>-0.066695</v>
      </c>
    </row>
    <row r="1122" customFormat="false" ht="13.5" hidden="false" customHeight="false" outlineLevel="0" collapsed="false">
      <c r="A1122" s="1" t="s">
        <v>1129</v>
      </c>
      <c r="B1122" s="1" t="n">
        <v>5</v>
      </c>
      <c r="C1122" s="1" t="n">
        <v>17110139</v>
      </c>
      <c r="D1122" s="1" t="n">
        <v>17284381</v>
      </c>
      <c r="E1122" s="0" t="n">
        <v>-0.28776</v>
      </c>
      <c r="F1122" s="9" t="n">
        <v>0.000366</v>
      </c>
      <c r="G1122" s="0" t="n">
        <v>0.067361</v>
      </c>
      <c r="H1122" s="9" t="n">
        <v>0.461132</v>
      </c>
      <c r="I1122" s="0" t="n">
        <v>-0.042562</v>
      </c>
      <c r="J1122" s="0" t="n">
        <v>-0.01551</v>
      </c>
      <c r="K1122" s="8" t="n">
        <v>-0.469562</v>
      </c>
    </row>
    <row r="1123" customFormat="false" ht="12.75" hidden="false" customHeight="false" outlineLevel="0" collapsed="false">
      <c r="A1123" s="10" t="s">
        <v>1130</v>
      </c>
      <c r="B1123" s="11" t="n">
        <v>5</v>
      </c>
      <c r="C1123" s="11" t="n">
        <v>19642866</v>
      </c>
      <c r="D1123" s="11" t="n">
        <v>19781395</v>
      </c>
      <c r="E1123" s="12" t="n">
        <v>0.065124</v>
      </c>
      <c r="F1123" s="13" t="n">
        <v>-0.026766</v>
      </c>
      <c r="G1123" s="13" t="n">
        <v>0.238615</v>
      </c>
      <c r="H1123" s="13" t="n">
        <v>0.306087</v>
      </c>
      <c r="I1123" s="12" t="n">
        <v>0.012612</v>
      </c>
      <c r="J1123" s="12" t="n">
        <v>-0.047937</v>
      </c>
      <c r="K1123" s="14" t="n">
        <v>0.058263</v>
      </c>
    </row>
    <row r="1124" customFormat="false" ht="12.75" hidden="false" customHeight="false" outlineLevel="0" collapsed="false">
      <c r="A1124" s="15" t="s">
        <v>1131</v>
      </c>
      <c r="B1124" s="1" t="n">
        <v>5</v>
      </c>
      <c r="C1124" s="1" t="n">
        <v>20414929</v>
      </c>
      <c r="D1124" s="1" t="n">
        <v>20595579</v>
      </c>
      <c r="E1124" s="16" t="n">
        <v>-0.027229</v>
      </c>
      <c r="F1124" s="17" t="n">
        <v>0.056952</v>
      </c>
      <c r="G1124" s="17" t="n">
        <v>0.62193</v>
      </c>
      <c r="H1124" s="17" t="n">
        <v>0.492958</v>
      </c>
      <c r="I1124" s="16" t="n">
        <v>-0.091017</v>
      </c>
      <c r="J1124" s="16" t="n">
        <v>-0.073591</v>
      </c>
      <c r="K1124" s="18" t="n">
        <v>0.022004</v>
      </c>
    </row>
    <row r="1125" customFormat="false" ht="13.5" hidden="false" customHeight="false" outlineLevel="0" collapsed="false">
      <c r="A1125" s="19" t="s">
        <v>1132</v>
      </c>
      <c r="B1125" s="20" t="n">
        <v>5</v>
      </c>
      <c r="C1125" s="20" t="n">
        <v>21573362</v>
      </c>
      <c r="D1125" s="20" t="n">
        <v>21757136</v>
      </c>
      <c r="E1125" s="21" t="n">
        <v>0.024571</v>
      </c>
      <c r="F1125" s="22" t="n">
        <v>-0.026768</v>
      </c>
      <c r="G1125" s="22" t="n">
        <v>0.471478</v>
      </c>
      <c r="H1125" s="22" t="n">
        <v>0.373069</v>
      </c>
      <c r="I1125" s="21" t="n">
        <v>-0.100764</v>
      </c>
      <c r="J1125" s="21" t="n">
        <v>0.016397</v>
      </c>
      <c r="K1125" s="23" t="n">
        <v>0.146974</v>
      </c>
    </row>
    <row r="1126" customFormat="false" ht="12.75" hidden="false" customHeight="false" outlineLevel="0" collapsed="false">
      <c r="A1126" s="1" t="s">
        <v>1133</v>
      </c>
      <c r="B1126" s="1" t="n">
        <v>5</v>
      </c>
      <c r="C1126" s="1" t="n">
        <v>22309935</v>
      </c>
      <c r="D1126" s="1" t="n">
        <v>22468834</v>
      </c>
      <c r="E1126" s="0" t="n">
        <v>0.010414</v>
      </c>
      <c r="F1126" s="0" t="n">
        <v>-0.000995</v>
      </c>
      <c r="G1126" s="9" t="n">
        <v>0.138569</v>
      </c>
      <c r="H1126" s="9" t="n">
        <v>0.356351</v>
      </c>
      <c r="I1126" s="0" t="n">
        <v>-0.145062</v>
      </c>
      <c r="J1126" s="0" t="n">
        <v>-0.078437</v>
      </c>
      <c r="K1126" s="0" t="n">
        <v>0.213769</v>
      </c>
    </row>
    <row r="1127" customFormat="false" ht="12.75" hidden="false" customHeight="false" outlineLevel="0" collapsed="false">
      <c r="A1127" s="1" t="s">
        <v>1134</v>
      </c>
      <c r="B1127" s="1" t="n">
        <v>5</v>
      </c>
      <c r="C1127" s="1" t="n">
        <v>23644140</v>
      </c>
      <c r="D1127" s="1" t="n">
        <v>23795207</v>
      </c>
      <c r="E1127" s="0" t="n">
        <v>0.028628</v>
      </c>
      <c r="F1127" s="0" t="n">
        <v>0.000447</v>
      </c>
      <c r="G1127" s="9" t="n">
        <v>0.29501</v>
      </c>
      <c r="H1127" s="9" t="n">
        <v>0.049941</v>
      </c>
      <c r="I1127" s="0" t="n">
        <v>-0.021765</v>
      </c>
      <c r="J1127" s="0" t="n">
        <v>-0.437681</v>
      </c>
      <c r="K1127" s="0" t="n">
        <v>0.137341</v>
      </c>
    </row>
    <row r="1128" customFormat="false" ht="12.75" hidden="false" customHeight="false" outlineLevel="0" collapsed="false">
      <c r="A1128" s="1" t="s">
        <v>1135</v>
      </c>
      <c r="B1128" s="1" t="n">
        <v>5</v>
      </c>
      <c r="C1128" s="1" t="n">
        <v>25187395</v>
      </c>
      <c r="D1128" s="1" t="n">
        <v>25333181</v>
      </c>
      <c r="E1128" s="0" t="n">
        <v>0.10724</v>
      </c>
      <c r="F1128" s="0" t="n">
        <v>0.065401</v>
      </c>
      <c r="G1128" s="9" t="n">
        <v>0.119606</v>
      </c>
      <c r="H1128" s="9" t="n">
        <v>-0.4049126</v>
      </c>
      <c r="I1128" s="0" t="n">
        <v>-0.061607</v>
      </c>
      <c r="J1128" s="0" t="n">
        <v>-0.081749</v>
      </c>
      <c r="K1128" s="0" t="n">
        <v>-0.099647</v>
      </c>
    </row>
    <row r="1129" customFormat="false" ht="12.75" hidden="false" customHeight="false" outlineLevel="0" collapsed="false">
      <c r="A1129" s="1" t="s">
        <v>1136</v>
      </c>
      <c r="B1129" s="1" t="n">
        <v>5</v>
      </c>
      <c r="C1129" s="1" t="n">
        <v>26353438</v>
      </c>
      <c r="D1129" s="1" t="n">
        <v>26539899</v>
      </c>
      <c r="E1129" s="0" t="n">
        <v>0.096916</v>
      </c>
      <c r="F1129" s="0" t="n">
        <v>-0.033502</v>
      </c>
      <c r="G1129" s="9" t="n">
        <v>0.151248</v>
      </c>
      <c r="H1129" s="9" t="n">
        <v>0.183996</v>
      </c>
      <c r="I1129" s="0" t="n">
        <v>0.011032</v>
      </c>
      <c r="J1129" s="0" t="n">
        <v>-0.039318</v>
      </c>
      <c r="K1129" s="0" t="n">
        <v>-0.269323</v>
      </c>
    </row>
    <row r="1130" customFormat="false" ht="12.75" hidden="false" customHeight="false" outlineLevel="0" collapsed="false">
      <c r="A1130" s="1" t="s">
        <v>1137</v>
      </c>
      <c r="B1130" s="1" t="n">
        <v>5</v>
      </c>
      <c r="C1130" s="1" t="n">
        <v>27359951</v>
      </c>
      <c r="D1130" s="1" t="n">
        <v>27463814</v>
      </c>
      <c r="E1130" s="0" t="n">
        <v>0.017918</v>
      </c>
      <c r="F1130" s="0" t="n">
        <v>0.16557</v>
      </c>
      <c r="G1130" s="9" t="n">
        <v>0.183246</v>
      </c>
      <c r="H1130" s="9" t="n">
        <v>0.453584</v>
      </c>
      <c r="I1130" s="0" t="n">
        <v>-0.097952</v>
      </c>
      <c r="J1130" s="0" t="n">
        <v>0.045269</v>
      </c>
      <c r="K1130" s="0" t="n">
        <v>0.062369</v>
      </c>
    </row>
    <row r="1131" customFormat="false" ht="12.75" hidden="false" customHeight="false" outlineLevel="0" collapsed="false">
      <c r="A1131" s="1" t="s">
        <v>1138</v>
      </c>
      <c r="B1131" s="1" t="n">
        <v>5</v>
      </c>
      <c r="C1131" s="1" t="n">
        <v>27487151</v>
      </c>
      <c r="D1131" s="1" t="n">
        <v>27641964</v>
      </c>
      <c r="E1131" s="0" t="n">
        <v>0.374052</v>
      </c>
      <c r="F1131" s="0" t="n">
        <v>0.191841</v>
      </c>
      <c r="G1131" s="9" t="n">
        <v>0.23135</v>
      </c>
      <c r="H1131" s="9" t="n">
        <v>0.403187</v>
      </c>
      <c r="I1131" s="0" t="n">
        <v>-0.128528</v>
      </c>
      <c r="J1131" s="0" t="n">
        <v>-0.077871</v>
      </c>
      <c r="K1131" s="0" t="n">
        <v>0.076086</v>
      </c>
    </row>
    <row r="1132" customFormat="false" ht="12.75" hidden="false" customHeight="false" outlineLevel="0" collapsed="false">
      <c r="A1132" s="1" t="s">
        <v>1139</v>
      </c>
      <c r="B1132" s="1" t="n">
        <v>5</v>
      </c>
      <c r="C1132" s="1" t="n">
        <v>28750780</v>
      </c>
      <c r="D1132" s="1" t="n">
        <v>28917994</v>
      </c>
      <c r="E1132" s="0" t="n">
        <v>0.177286</v>
      </c>
      <c r="F1132" s="0" t="n">
        <v>-0.030484</v>
      </c>
      <c r="G1132" s="9" t="n">
        <v>0.224248</v>
      </c>
      <c r="H1132" s="9" t="n">
        <v>0.429957</v>
      </c>
      <c r="I1132" s="0" t="n">
        <v>0.101842</v>
      </c>
      <c r="J1132" s="0" t="n">
        <v>0.012922</v>
      </c>
      <c r="K1132" s="0" t="n">
        <v>-0.311933</v>
      </c>
    </row>
    <row r="1133" customFormat="false" ht="12.75" hidden="false" customHeight="false" outlineLevel="0" collapsed="false">
      <c r="A1133" s="1" t="s">
        <v>1140</v>
      </c>
      <c r="B1133" s="1" t="n">
        <v>5</v>
      </c>
      <c r="C1133" s="1" t="n">
        <v>31326937</v>
      </c>
      <c r="D1133" s="1" t="n">
        <v>31504934</v>
      </c>
      <c r="E1133" s="0" t="n">
        <v>-0.021429</v>
      </c>
      <c r="F1133" s="0" t="n">
        <v>0.178312</v>
      </c>
      <c r="G1133" s="9" t="n">
        <v>0.350336</v>
      </c>
      <c r="H1133" s="9" t="n">
        <v>0.259079888888889</v>
      </c>
      <c r="I1133" s="0" t="n">
        <v>0.120539</v>
      </c>
      <c r="J1133" s="0" t="n">
        <v>-0.003478</v>
      </c>
      <c r="K1133" s="0" t="n">
        <v>0.082525</v>
      </c>
    </row>
    <row r="1134" customFormat="false" ht="12.75" hidden="false" customHeight="false" outlineLevel="0" collapsed="false">
      <c r="A1134" s="1" t="s">
        <v>1141</v>
      </c>
      <c r="B1134" s="1" t="n">
        <v>5</v>
      </c>
      <c r="C1134" s="1" t="n">
        <v>32742919</v>
      </c>
      <c r="D1134" s="1" t="n">
        <v>32916357</v>
      </c>
      <c r="E1134" s="0" t="n">
        <v>-0.064336</v>
      </c>
      <c r="F1134" s="0" t="n">
        <v>0.028895</v>
      </c>
      <c r="G1134" s="9" t="n">
        <v>0.349912</v>
      </c>
      <c r="H1134" s="9" t="n">
        <v>0.449076</v>
      </c>
      <c r="I1134" s="0" t="n">
        <v>-0.005511</v>
      </c>
      <c r="J1134" s="0" t="n">
        <v>-0.041602</v>
      </c>
      <c r="K1134" s="0" t="n">
        <v>0.04237</v>
      </c>
    </row>
    <row r="1135" customFormat="false" ht="12.75" hidden="false" customHeight="false" outlineLevel="0" collapsed="false">
      <c r="A1135" s="1" t="s">
        <v>1142</v>
      </c>
      <c r="B1135" s="1" t="n">
        <v>5</v>
      </c>
      <c r="C1135" s="1" t="n">
        <v>33280769</v>
      </c>
      <c r="D1135" s="1" t="n">
        <v>33452491</v>
      </c>
      <c r="E1135" s="0" t="n">
        <v>-0.035591</v>
      </c>
      <c r="F1135" s="0" t="n">
        <v>0.098445</v>
      </c>
      <c r="G1135" s="9" t="n">
        <v>0.319816</v>
      </c>
      <c r="H1135" s="9" t="n">
        <v>0.319371</v>
      </c>
      <c r="I1135" s="0" t="n">
        <v>-0.035325</v>
      </c>
      <c r="J1135" s="0" t="n">
        <v>-0.075882</v>
      </c>
      <c r="K1135" s="0" t="n">
        <v>-0.002854</v>
      </c>
    </row>
    <row r="1136" customFormat="false" ht="12.75" hidden="false" customHeight="false" outlineLevel="0" collapsed="false">
      <c r="A1136" s="1" t="s">
        <v>1143</v>
      </c>
      <c r="B1136" s="1" t="n">
        <v>5</v>
      </c>
      <c r="C1136" s="1" t="n">
        <v>34929543</v>
      </c>
      <c r="D1136" s="1" t="n">
        <v>35043272</v>
      </c>
      <c r="E1136" s="0" t="n">
        <v>0.028272</v>
      </c>
      <c r="F1136" s="0" t="n">
        <v>-0.061265</v>
      </c>
      <c r="G1136" s="9" t="n">
        <v>0.299633</v>
      </c>
      <c r="H1136" s="9" t="n">
        <v>0.174476</v>
      </c>
      <c r="I1136" s="0" t="n">
        <v>0.09478</v>
      </c>
      <c r="J1136" s="0" t="n">
        <v>0.041992</v>
      </c>
      <c r="K1136" s="0" t="n">
        <v>0.155402</v>
      </c>
    </row>
    <row r="1137" customFormat="false" ht="12.75" hidden="false" customHeight="false" outlineLevel="0" collapsed="false">
      <c r="A1137" s="1" t="s">
        <v>1144</v>
      </c>
      <c r="B1137" s="1" t="n">
        <v>5</v>
      </c>
      <c r="C1137" s="1" t="n">
        <v>35388192</v>
      </c>
      <c r="D1137" s="1" t="n">
        <v>35513594</v>
      </c>
      <c r="E1137" s="0" t="n">
        <v>0.03217</v>
      </c>
      <c r="F1137" s="0" t="n">
        <v>-0.0138362</v>
      </c>
      <c r="G1137" s="9" t="n">
        <v>0.272573</v>
      </c>
      <c r="H1137" s="9" t="n">
        <v>0.096275</v>
      </c>
      <c r="I1137" s="0" t="n">
        <v>0.04366</v>
      </c>
      <c r="J1137" s="0" t="n">
        <v>-0.063896</v>
      </c>
      <c r="K1137" s="0" t="n">
        <v>-0.335528</v>
      </c>
    </row>
    <row r="1138" customFormat="false" ht="12.75" hidden="false" customHeight="false" outlineLevel="0" collapsed="false">
      <c r="A1138" s="1" t="s">
        <v>1145</v>
      </c>
      <c r="B1138" s="1" t="n">
        <v>5</v>
      </c>
      <c r="C1138" s="1" t="n">
        <v>36275837</v>
      </c>
      <c r="D1138" s="1" t="n">
        <v>36380871</v>
      </c>
      <c r="E1138" s="0" t="n">
        <v>-0.111064</v>
      </c>
      <c r="F1138" s="0" t="n">
        <v>0.132888</v>
      </c>
      <c r="G1138" s="9" t="n">
        <v>0.212776</v>
      </c>
      <c r="H1138" s="9" t="n">
        <v>0.249531</v>
      </c>
      <c r="I1138" s="0" t="n">
        <v>-0.090626</v>
      </c>
      <c r="J1138" s="0" t="n">
        <v>0.005736</v>
      </c>
      <c r="K1138" s="0" t="n">
        <v>-0.45816</v>
      </c>
    </row>
    <row r="1139" customFormat="false" ht="12.75" hidden="false" customHeight="false" outlineLevel="0" collapsed="false">
      <c r="A1139" s="1" t="s">
        <v>1146</v>
      </c>
      <c r="B1139" s="1" t="n">
        <v>5</v>
      </c>
      <c r="C1139" s="1" t="n">
        <v>36988555</v>
      </c>
      <c r="D1139" s="1" t="n">
        <v>37177051</v>
      </c>
      <c r="E1139" s="0" t="n">
        <v>0.006422</v>
      </c>
      <c r="F1139" s="0" t="n">
        <v>0.080388</v>
      </c>
      <c r="G1139" s="9" t="n">
        <v>0.119792</v>
      </c>
      <c r="H1139" s="9" t="n">
        <v>0.311044</v>
      </c>
      <c r="I1139" s="0" t="n">
        <v>0.1049506</v>
      </c>
      <c r="J1139" s="0" t="n">
        <v>-0.059062</v>
      </c>
      <c r="K1139" s="0" t="n">
        <v>-0.509847</v>
      </c>
    </row>
    <row r="1140" customFormat="false" ht="12.75" hidden="false" customHeight="false" outlineLevel="0" collapsed="false">
      <c r="A1140" s="1" t="s">
        <v>1147</v>
      </c>
      <c r="B1140" s="1" t="n">
        <v>5</v>
      </c>
      <c r="C1140" s="1" t="n">
        <v>38200569</v>
      </c>
      <c r="D1140" s="1" t="n">
        <v>38306406</v>
      </c>
      <c r="E1140" s="0" t="n">
        <v>-0.018644</v>
      </c>
      <c r="F1140" s="0" t="n">
        <v>-0.09831</v>
      </c>
      <c r="G1140" s="9" t="n">
        <v>0.334639</v>
      </c>
      <c r="H1140" s="9" t="n">
        <v>0.182848</v>
      </c>
      <c r="I1140" s="0" t="n">
        <v>-0.029015</v>
      </c>
      <c r="J1140" s="0" t="n">
        <v>-0.12594</v>
      </c>
      <c r="K1140" s="0" t="n">
        <v>-0.604653</v>
      </c>
    </row>
    <row r="1141" customFormat="false" ht="12.75" hidden="false" customHeight="false" outlineLevel="0" collapsed="false">
      <c r="A1141" s="1" t="s">
        <v>1148</v>
      </c>
      <c r="B1141" s="1" t="n">
        <v>5</v>
      </c>
      <c r="C1141" s="1" t="n">
        <v>39226026</v>
      </c>
      <c r="D1141" s="1" t="n">
        <v>39422569</v>
      </c>
      <c r="E1141" s="0" t="n">
        <v>-0.015381</v>
      </c>
      <c r="F1141" s="0" t="n">
        <v>0.04555</v>
      </c>
      <c r="G1141" s="9" t="n">
        <v>0.371436</v>
      </c>
      <c r="H1141" s="9" t="n">
        <v>0.349643</v>
      </c>
      <c r="I1141" s="0" t="n">
        <v>-0.102661</v>
      </c>
      <c r="J1141" s="0" t="n">
        <v>-0.105871</v>
      </c>
      <c r="K1141" s="0" t="n">
        <v>-0.704642</v>
      </c>
    </row>
    <row r="1142" customFormat="false" ht="12.75" hidden="false" customHeight="false" outlineLevel="0" collapsed="false">
      <c r="A1142" s="1" t="s">
        <v>1149</v>
      </c>
      <c r="B1142" s="1" t="n">
        <v>5</v>
      </c>
      <c r="C1142" s="1" t="n">
        <v>40113135</v>
      </c>
      <c r="D1142" s="1" t="n">
        <v>40281760</v>
      </c>
      <c r="E1142" s="0" t="n">
        <v>0.096823</v>
      </c>
      <c r="F1142" s="0" t="n">
        <v>-0.086208</v>
      </c>
      <c r="G1142" s="9" t="n">
        <v>0.335809</v>
      </c>
      <c r="H1142" s="9" t="n">
        <v>0.137566</v>
      </c>
      <c r="I1142" s="0" t="n">
        <v>0.060322</v>
      </c>
      <c r="J1142" s="0" t="n">
        <v>-0.039327</v>
      </c>
      <c r="K1142" s="0" t="n">
        <v>-0.439898</v>
      </c>
    </row>
    <row r="1143" customFormat="false" ht="12.75" hidden="false" customHeight="false" outlineLevel="0" collapsed="false">
      <c r="A1143" s="1" t="s">
        <v>1150</v>
      </c>
      <c r="B1143" s="1" t="n">
        <v>5</v>
      </c>
      <c r="C1143" s="1" t="n">
        <v>41662376</v>
      </c>
      <c r="D1143" s="1" t="n">
        <v>41829385</v>
      </c>
      <c r="E1143" s="0" t="n">
        <v>-0.047644</v>
      </c>
      <c r="F1143" s="0" t="n">
        <v>-0.012048</v>
      </c>
      <c r="G1143" s="9" t="n">
        <v>0.270389</v>
      </c>
      <c r="H1143" s="9" t="n">
        <v>0.285626</v>
      </c>
      <c r="I1143" s="0" t="n">
        <v>-0.22605</v>
      </c>
      <c r="J1143" s="0" t="n">
        <v>-0.146742</v>
      </c>
      <c r="K1143" s="0" t="n">
        <v>0.324374</v>
      </c>
    </row>
    <row r="1144" customFormat="false" ht="12.75" hidden="false" customHeight="false" outlineLevel="0" collapsed="false">
      <c r="A1144" s="1" t="s">
        <v>1151</v>
      </c>
      <c r="B1144" s="1" t="n">
        <v>5</v>
      </c>
      <c r="C1144" s="1" t="n">
        <v>45570686</v>
      </c>
      <c r="D1144" s="1" t="n">
        <v>45708327</v>
      </c>
      <c r="E1144" s="0" t="n">
        <v>0.047077</v>
      </c>
      <c r="F1144" s="0" t="n">
        <v>-0.07521</v>
      </c>
      <c r="G1144" s="9" t="n">
        <v>0.289567</v>
      </c>
      <c r="H1144" s="9" t="n">
        <v>0.281951</v>
      </c>
      <c r="I1144" s="0" t="n">
        <v>-0.069245</v>
      </c>
      <c r="J1144" s="0" t="n">
        <v>-0.003062</v>
      </c>
      <c r="K1144" s="0" t="n">
        <v>0.280275</v>
      </c>
    </row>
    <row r="1145" customFormat="false" ht="12.75" hidden="false" customHeight="false" outlineLevel="0" collapsed="false">
      <c r="A1145" s="1" t="s">
        <v>1152</v>
      </c>
      <c r="B1145" s="1" t="n">
        <v>5</v>
      </c>
      <c r="C1145" s="1" t="n">
        <v>49907775</v>
      </c>
      <c r="D1145" s="1" t="n">
        <v>50093939</v>
      </c>
      <c r="E1145" s="0" t="n">
        <v>-0.245621</v>
      </c>
      <c r="F1145" s="0" t="n">
        <v>-0.005566</v>
      </c>
      <c r="G1145" s="9" t="n">
        <v>0.255002</v>
      </c>
      <c r="H1145" s="9" t="n">
        <v>0.1514825</v>
      </c>
      <c r="I1145" s="0" t="n">
        <v>0.349883</v>
      </c>
      <c r="J1145" s="0" t="n">
        <v>-0.018148</v>
      </c>
      <c r="K1145" s="0" t="n">
        <v>-0.242724</v>
      </c>
    </row>
    <row r="1146" customFormat="false" ht="12.75" hidden="false" customHeight="false" outlineLevel="0" collapsed="false">
      <c r="A1146" s="1" t="s">
        <v>1153</v>
      </c>
      <c r="B1146" s="1" t="n">
        <v>5</v>
      </c>
      <c r="C1146" s="1" t="n">
        <v>50061472</v>
      </c>
      <c r="D1146" s="1" t="n">
        <v>50168170</v>
      </c>
      <c r="E1146" s="0" t="n">
        <v>0.007492</v>
      </c>
      <c r="F1146" s="0" t="n">
        <v>-0.060475</v>
      </c>
      <c r="G1146" s="0" t="n">
        <v>-0.052017</v>
      </c>
      <c r="H1146" s="9" t="n">
        <v>0.317598</v>
      </c>
      <c r="I1146" s="0" t="n">
        <v>-0.125618</v>
      </c>
      <c r="J1146" s="0" t="n">
        <v>-0.080037</v>
      </c>
      <c r="K1146" s="0" t="n">
        <v>-0.251701</v>
      </c>
    </row>
    <row r="1147" customFormat="false" ht="12.75" hidden="false" customHeight="false" outlineLevel="0" collapsed="false">
      <c r="A1147" s="1" t="s">
        <v>1154</v>
      </c>
      <c r="B1147" s="1" t="n">
        <v>5</v>
      </c>
      <c r="C1147" s="1" t="n">
        <v>51083837</v>
      </c>
      <c r="D1147" s="1" t="n">
        <v>51232444</v>
      </c>
      <c r="E1147" s="0" t="n">
        <v>0.012515</v>
      </c>
      <c r="F1147" s="0" t="n">
        <v>0.0328</v>
      </c>
      <c r="G1147" s="0" t="n">
        <v>0.052866</v>
      </c>
      <c r="H1147" s="9" t="n">
        <v>0.223843</v>
      </c>
      <c r="I1147" s="0" t="n">
        <v>0.239578</v>
      </c>
      <c r="J1147" s="0" t="n">
        <v>0.013869</v>
      </c>
      <c r="K1147" s="0" t="n">
        <v>0.226384</v>
      </c>
    </row>
    <row r="1148" customFormat="false" ht="12.75" hidden="false" customHeight="false" outlineLevel="0" collapsed="false">
      <c r="A1148" s="1" t="s">
        <v>1155</v>
      </c>
      <c r="B1148" s="1" t="n">
        <v>5</v>
      </c>
      <c r="C1148" s="1" t="n">
        <v>52909243</v>
      </c>
      <c r="D1148" s="1" t="n">
        <v>53065347</v>
      </c>
      <c r="E1148" s="0" t="n">
        <v>-0.025503</v>
      </c>
      <c r="F1148" s="0" t="n">
        <v>0.064679</v>
      </c>
      <c r="G1148" s="0" t="n">
        <v>-0.031999</v>
      </c>
      <c r="H1148" s="9" t="n">
        <v>0.451319</v>
      </c>
      <c r="I1148" s="0" t="n">
        <v>0.00779</v>
      </c>
      <c r="J1148" s="0" t="n">
        <v>0.086408</v>
      </c>
      <c r="K1148" s="0" t="n">
        <v>-0.176769</v>
      </c>
    </row>
    <row r="1149" customFormat="false" ht="12.75" hidden="false" customHeight="false" outlineLevel="0" collapsed="false">
      <c r="A1149" s="1" t="s">
        <v>1156</v>
      </c>
      <c r="B1149" s="1" t="n">
        <v>5</v>
      </c>
      <c r="C1149" s="1" t="n">
        <v>53469539</v>
      </c>
      <c r="D1149" s="1" t="n">
        <v>53470279</v>
      </c>
      <c r="E1149" s="0" t="n">
        <v>0.059779</v>
      </c>
      <c r="F1149" s="0" t="n">
        <v>0.124805</v>
      </c>
      <c r="G1149" s="0" t="n">
        <v>-0.004543</v>
      </c>
      <c r="H1149" s="9" t="n">
        <v>0.50764</v>
      </c>
      <c r="I1149" s="0" t="n">
        <v>0.040184</v>
      </c>
      <c r="J1149" s="0" t="n">
        <v>-0.057145</v>
      </c>
      <c r="K1149" s="0" t="n">
        <v>-0.096948</v>
      </c>
    </row>
    <row r="1150" customFormat="false" ht="12.75" hidden="false" customHeight="false" outlineLevel="0" collapsed="false">
      <c r="A1150" s="1" t="s">
        <v>1157</v>
      </c>
      <c r="B1150" s="1" t="n">
        <v>5</v>
      </c>
      <c r="C1150" s="1" t="n">
        <v>54562681</v>
      </c>
      <c r="D1150" s="1" t="n">
        <v>54764084</v>
      </c>
      <c r="E1150" s="0" t="n">
        <v>-0.003473</v>
      </c>
      <c r="F1150" s="0" t="n">
        <v>-0.059413</v>
      </c>
      <c r="G1150" s="0" t="n">
        <v>0.042245</v>
      </c>
      <c r="H1150" s="9" t="n">
        <v>0.272493</v>
      </c>
      <c r="I1150" s="0" t="n">
        <v>0.121546</v>
      </c>
      <c r="J1150" s="0" t="n">
        <v>0.059956</v>
      </c>
      <c r="K1150" s="0" t="n">
        <v>-0.066138</v>
      </c>
    </row>
    <row r="1151" customFormat="false" ht="12.75" hidden="false" customHeight="false" outlineLevel="0" collapsed="false">
      <c r="A1151" s="1" t="s">
        <v>1158</v>
      </c>
      <c r="B1151" s="1" t="n">
        <v>5</v>
      </c>
      <c r="C1151" s="1" t="n">
        <v>55408349</v>
      </c>
      <c r="D1151" s="1" t="n">
        <v>55408851</v>
      </c>
      <c r="E1151" s="0" t="n">
        <v>-0.056308</v>
      </c>
      <c r="F1151" s="0" t="n">
        <v>-0.043028</v>
      </c>
      <c r="G1151" s="0" t="n">
        <v>0.002725</v>
      </c>
      <c r="H1151" s="9" t="n">
        <v>0.337473</v>
      </c>
      <c r="I1151" s="0" t="n">
        <v>-0.003793</v>
      </c>
      <c r="J1151" s="0" t="n">
        <v>0.005395</v>
      </c>
      <c r="K1151" s="0" t="n">
        <v>-0.209389</v>
      </c>
    </row>
    <row r="1152" customFormat="false" ht="12.75" hidden="false" customHeight="false" outlineLevel="0" collapsed="false">
      <c r="A1152" s="1" t="s">
        <v>1159</v>
      </c>
      <c r="B1152" s="1" t="n">
        <v>5</v>
      </c>
      <c r="C1152" s="1" t="n">
        <v>55546666</v>
      </c>
      <c r="D1152" s="1" t="n">
        <v>55547446</v>
      </c>
      <c r="E1152" s="0" t="n">
        <v>0.043151</v>
      </c>
      <c r="F1152" s="0" t="n">
        <v>-0.126004</v>
      </c>
      <c r="G1152" s="0" t="n">
        <v>-0.091064</v>
      </c>
      <c r="H1152" s="9" t="n">
        <v>0.045431</v>
      </c>
      <c r="I1152" s="0" t="n">
        <v>0.046595</v>
      </c>
      <c r="J1152" s="0" t="n">
        <v>-0.044829</v>
      </c>
      <c r="K1152" s="0" t="n">
        <v>-0.021118</v>
      </c>
    </row>
    <row r="1153" customFormat="false" ht="12.75" hidden="false" customHeight="false" outlineLevel="0" collapsed="false">
      <c r="A1153" s="1" t="s">
        <v>1160</v>
      </c>
      <c r="B1153" s="1" t="n">
        <v>5</v>
      </c>
      <c r="C1153" s="1" t="n">
        <v>56921507</v>
      </c>
      <c r="D1153" s="1" t="n">
        <v>57065064</v>
      </c>
      <c r="E1153" s="0" t="n">
        <v>0.128632</v>
      </c>
      <c r="F1153" s="0" t="n">
        <v>-0.139542</v>
      </c>
      <c r="G1153" s="0" t="n">
        <v>-0.060296</v>
      </c>
      <c r="H1153" s="9" t="n">
        <v>0.071323</v>
      </c>
      <c r="I1153" s="0" t="n">
        <v>0.196</v>
      </c>
      <c r="J1153" s="0" t="n">
        <v>0.001324</v>
      </c>
      <c r="K1153" s="0" t="n">
        <v>-0.168236</v>
      </c>
    </row>
    <row r="1154" customFormat="false" ht="12.75" hidden="false" customHeight="false" outlineLevel="0" collapsed="false">
      <c r="A1154" s="1" t="s">
        <v>1161</v>
      </c>
      <c r="B1154" s="1" t="n">
        <v>5</v>
      </c>
      <c r="C1154" s="1" t="n">
        <v>58128952</v>
      </c>
      <c r="D1154" s="1" t="n">
        <v>58280997</v>
      </c>
      <c r="E1154" s="0" t="n">
        <v>0.065911</v>
      </c>
      <c r="F1154" s="0" t="n">
        <v>-0.110315</v>
      </c>
      <c r="G1154" s="0" t="n">
        <v>-0.024864</v>
      </c>
      <c r="H1154" s="9" t="n">
        <v>0.163374</v>
      </c>
      <c r="I1154" s="0" t="n">
        <v>0.153602</v>
      </c>
      <c r="J1154" s="0" t="n">
        <v>0.022639</v>
      </c>
      <c r="K1154" s="0" t="n">
        <v>-0.129648</v>
      </c>
    </row>
    <row r="1155" customFormat="false" ht="12.75" hidden="false" customHeight="false" outlineLevel="0" collapsed="false">
      <c r="A1155" s="1" t="s">
        <v>1162</v>
      </c>
      <c r="B1155" s="1" t="n">
        <v>5</v>
      </c>
      <c r="C1155" s="1" t="n">
        <v>59340905</v>
      </c>
      <c r="D1155" s="1" t="n">
        <v>59341702</v>
      </c>
      <c r="E1155" s="0" t="n">
        <v>0.010686</v>
      </c>
      <c r="F1155" s="0" t="n">
        <v>0.057669</v>
      </c>
      <c r="G1155" s="0" t="n">
        <v>0.028528</v>
      </c>
      <c r="H1155" s="9" t="n">
        <v>0.470957</v>
      </c>
      <c r="I1155" s="0" t="n">
        <v>-0.165429</v>
      </c>
      <c r="J1155" s="0" t="n">
        <v>-0.033238</v>
      </c>
      <c r="K1155" s="0" t="n">
        <v>-0.298502</v>
      </c>
    </row>
    <row r="1156" customFormat="false" ht="12.75" hidden="false" customHeight="false" outlineLevel="0" collapsed="false">
      <c r="A1156" s="1" t="s">
        <v>1163</v>
      </c>
      <c r="B1156" s="1" t="n">
        <v>5</v>
      </c>
      <c r="C1156" s="1" t="n">
        <v>60203778</v>
      </c>
      <c r="D1156" s="1" t="n">
        <v>60204237</v>
      </c>
      <c r="E1156" s="0" t="n">
        <v>0.024123</v>
      </c>
      <c r="F1156" s="0" t="n">
        <v>0.100794</v>
      </c>
      <c r="G1156" s="0" t="n">
        <v>0.026419</v>
      </c>
      <c r="H1156" s="9" t="n">
        <v>0.485123</v>
      </c>
      <c r="I1156" s="0" t="n">
        <v>0.009491</v>
      </c>
      <c r="J1156" s="0" t="n">
        <v>0.046348</v>
      </c>
      <c r="K1156" s="0" t="n">
        <v>-0.262086</v>
      </c>
    </row>
    <row r="1157" customFormat="false" ht="12.75" hidden="false" customHeight="false" outlineLevel="0" collapsed="false">
      <c r="A1157" s="1" t="s">
        <v>1164</v>
      </c>
      <c r="B1157" s="1" t="n">
        <v>5</v>
      </c>
      <c r="C1157" s="1" t="n">
        <v>60735461</v>
      </c>
      <c r="D1157" s="1" t="n">
        <v>60897709</v>
      </c>
      <c r="E1157" s="0" t="n">
        <v>0.111266</v>
      </c>
      <c r="F1157" s="0" t="n">
        <v>-0.010905</v>
      </c>
      <c r="G1157" s="0" t="n">
        <v>-0.014335</v>
      </c>
      <c r="H1157" s="9" t="n">
        <v>0.384782</v>
      </c>
      <c r="I1157" s="0" t="n">
        <v>-0.009138</v>
      </c>
      <c r="J1157" s="0" t="n">
        <v>0.04574</v>
      </c>
      <c r="K1157" s="0" t="n">
        <v>-0.240322</v>
      </c>
    </row>
    <row r="1158" customFormat="false" ht="12.75" hidden="false" customHeight="false" outlineLevel="0" collapsed="false">
      <c r="A1158" s="1" t="s">
        <v>1165</v>
      </c>
      <c r="B1158" s="1" t="n">
        <v>5</v>
      </c>
      <c r="C1158" s="1" t="n">
        <v>61659573</v>
      </c>
      <c r="D1158" s="1" t="n">
        <v>61832889</v>
      </c>
      <c r="E1158" s="0" t="n">
        <v>0.051266</v>
      </c>
      <c r="F1158" s="0" t="n">
        <v>0.044593</v>
      </c>
      <c r="G1158" s="0" t="n">
        <v>0.011634</v>
      </c>
      <c r="H1158" s="9" t="n">
        <v>0.425307</v>
      </c>
      <c r="I1158" s="0" t="n">
        <v>-0.028897</v>
      </c>
      <c r="J1158" s="0" t="n">
        <v>-0.00909</v>
      </c>
      <c r="K1158" s="0" t="n">
        <v>-0.265974</v>
      </c>
    </row>
    <row r="1159" customFormat="false" ht="12.75" hidden="false" customHeight="false" outlineLevel="0" collapsed="false">
      <c r="A1159" s="1" t="s">
        <v>1166</v>
      </c>
      <c r="B1159" s="1" t="n">
        <v>5</v>
      </c>
      <c r="C1159" s="1" t="n">
        <v>62010516</v>
      </c>
      <c r="D1159" s="1" t="n">
        <v>62191843</v>
      </c>
      <c r="E1159" s="0" t="n">
        <v>-0.050951</v>
      </c>
      <c r="F1159" s="0" t="n">
        <v>-0.007057</v>
      </c>
      <c r="G1159" s="0" t="n">
        <v>-0.012889</v>
      </c>
      <c r="H1159" s="9" t="n">
        <v>0.304127</v>
      </c>
      <c r="I1159" s="0" t="n">
        <v>-0.021388</v>
      </c>
      <c r="J1159" s="0" t="n">
        <v>-0.144645</v>
      </c>
      <c r="K1159" s="0" t="n">
        <v>-0.17944</v>
      </c>
    </row>
    <row r="1160" customFormat="false" ht="12.75" hidden="false" customHeight="false" outlineLevel="0" collapsed="false">
      <c r="A1160" s="1" t="s">
        <v>1167</v>
      </c>
      <c r="B1160" s="1" t="n">
        <v>5</v>
      </c>
      <c r="C1160" s="1" t="n">
        <v>63325516</v>
      </c>
      <c r="D1160" s="1" t="n">
        <v>63499151</v>
      </c>
      <c r="E1160" s="0" t="n">
        <v>-0.005467</v>
      </c>
      <c r="F1160" s="0" t="n">
        <v>-0.056912</v>
      </c>
      <c r="G1160" s="0" t="n">
        <v>-0.003317</v>
      </c>
      <c r="H1160" s="9" t="n">
        <v>0.216883</v>
      </c>
      <c r="I1160" s="0" t="n">
        <v>-0.04186</v>
      </c>
      <c r="J1160" s="0" t="n">
        <v>-0.04192</v>
      </c>
      <c r="K1160" s="0" t="n">
        <v>-0.150935</v>
      </c>
    </row>
    <row r="1161" customFormat="false" ht="12.75" hidden="false" customHeight="false" outlineLevel="0" collapsed="false">
      <c r="A1161" s="1" t="s">
        <v>1168</v>
      </c>
      <c r="B1161" s="1" t="n">
        <v>5</v>
      </c>
      <c r="C1161" s="1" t="n">
        <v>64142336</v>
      </c>
      <c r="D1161" s="1" t="n">
        <v>64300795</v>
      </c>
      <c r="E1161" s="0" t="n">
        <v>-0.003037</v>
      </c>
      <c r="F1161" s="0" t="n">
        <v>0.127585</v>
      </c>
      <c r="G1161" s="0" t="n">
        <v>-0.012146</v>
      </c>
      <c r="H1161" s="9" t="n">
        <v>0.456569</v>
      </c>
      <c r="I1161" s="0" t="n">
        <v>-0.138225</v>
      </c>
      <c r="J1161" s="0" t="n">
        <v>0.1802248</v>
      </c>
      <c r="K1161" s="0" t="n">
        <v>-0.329444</v>
      </c>
    </row>
    <row r="1162" customFormat="false" ht="12.75" hidden="false" customHeight="false" outlineLevel="0" collapsed="false">
      <c r="A1162" s="1" t="s">
        <v>1169</v>
      </c>
      <c r="B1162" s="1" t="n">
        <v>5</v>
      </c>
      <c r="C1162" s="1" t="n">
        <v>65059150</v>
      </c>
      <c r="D1162" s="1" t="n">
        <v>65239118</v>
      </c>
      <c r="E1162" s="0" t="n">
        <v>-0.02528</v>
      </c>
      <c r="F1162" s="0" t="n">
        <v>0.088963</v>
      </c>
      <c r="G1162" s="0" t="n">
        <v>-0.011229</v>
      </c>
      <c r="H1162" s="9" t="n">
        <v>0.282102</v>
      </c>
      <c r="I1162" s="0" t="n">
        <v>0.047579</v>
      </c>
      <c r="J1162" s="0" t="n">
        <v>-0.006572</v>
      </c>
      <c r="K1162" s="0" t="n">
        <v>0.015996</v>
      </c>
    </row>
    <row r="1163" customFormat="false" ht="12.75" hidden="false" customHeight="false" outlineLevel="0" collapsed="false">
      <c r="A1163" s="1" t="s">
        <v>1170</v>
      </c>
      <c r="B1163" s="1" t="n">
        <v>5</v>
      </c>
      <c r="C1163" s="1" t="n">
        <v>65352862</v>
      </c>
      <c r="D1163" s="1" t="n">
        <v>65454024</v>
      </c>
      <c r="E1163" s="0" t="n">
        <v>-0.02406</v>
      </c>
      <c r="F1163" s="0" t="n">
        <v>0.04177</v>
      </c>
      <c r="G1163" s="0" t="n">
        <v>-0.021693</v>
      </c>
      <c r="H1163" s="9" t="n">
        <v>-0.2803358</v>
      </c>
      <c r="I1163" s="0" t="n">
        <v>0.011689</v>
      </c>
      <c r="J1163" s="8" t="n">
        <v>-0.433728</v>
      </c>
      <c r="K1163" s="0" t="n">
        <v>0.115175</v>
      </c>
    </row>
    <row r="1164" customFormat="false" ht="12.75" hidden="false" customHeight="false" outlineLevel="0" collapsed="false">
      <c r="A1164" s="1" t="s">
        <v>1171</v>
      </c>
      <c r="B1164" s="1" t="n">
        <v>5</v>
      </c>
      <c r="C1164" s="1" t="n">
        <v>66695993</v>
      </c>
      <c r="D1164" s="1" t="n">
        <v>66888015</v>
      </c>
      <c r="E1164" s="0" t="n">
        <v>0.120207</v>
      </c>
      <c r="F1164" s="0" t="n">
        <v>-0.002635</v>
      </c>
      <c r="G1164" s="0" t="n">
        <v>-0.040237</v>
      </c>
      <c r="H1164" s="9" t="n">
        <v>0.410136</v>
      </c>
      <c r="I1164" s="0" t="n">
        <v>-0.0111994</v>
      </c>
      <c r="J1164" s="8" t="n">
        <v>-0.497217</v>
      </c>
      <c r="K1164" s="0" t="n">
        <v>0.121218</v>
      </c>
    </row>
    <row r="1165" customFormat="false" ht="12.75" hidden="false" customHeight="false" outlineLevel="0" collapsed="false">
      <c r="A1165" s="1" t="s">
        <v>1172</v>
      </c>
      <c r="B1165" s="1" t="n">
        <v>5</v>
      </c>
      <c r="C1165" s="1" t="n">
        <v>67322915</v>
      </c>
      <c r="D1165" s="1" t="n">
        <v>67501695</v>
      </c>
      <c r="E1165" s="0" t="n">
        <v>0.050223</v>
      </c>
      <c r="F1165" s="0" t="n">
        <v>-0.133442</v>
      </c>
      <c r="G1165" s="0" t="n">
        <v>0.078193</v>
      </c>
      <c r="H1165" s="9" t="n">
        <v>0.154088</v>
      </c>
      <c r="I1165" s="0" t="n">
        <v>0.113094</v>
      </c>
      <c r="J1165" s="8" t="n">
        <v>-0.54748</v>
      </c>
      <c r="K1165" s="0" t="n">
        <v>0.210662</v>
      </c>
    </row>
    <row r="1166" customFormat="false" ht="12.75" hidden="false" customHeight="false" outlineLevel="0" collapsed="false">
      <c r="A1166" s="1" t="s">
        <v>1173</v>
      </c>
      <c r="B1166" s="1" t="n">
        <v>5</v>
      </c>
      <c r="C1166" s="1" t="n">
        <v>69917500</v>
      </c>
      <c r="D1166" s="1" t="n">
        <v>70040712</v>
      </c>
      <c r="E1166" s="0" t="n">
        <v>-0.371693</v>
      </c>
      <c r="F1166" s="0" t="n">
        <v>-0.374676</v>
      </c>
      <c r="G1166" s="0" t="n">
        <v>-0.08073</v>
      </c>
      <c r="H1166" s="9" t="n">
        <v>0.296019</v>
      </c>
      <c r="I1166" s="0" t="n">
        <v>-0.368986</v>
      </c>
      <c r="J1166" s="8" t="n">
        <v>-0.570022</v>
      </c>
      <c r="K1166" s="0" t="n">
        <v>0.000517</v>
      </c>
    </row>
    <row r="1167" customFormat="false" ht="12.75" hidden="false" customHeight="false" outlineLevel="0" collapsed="false">
      <c r="A1167" s="1" t="s">
        <v>1174</v>
      </c>
      <c r="B1167" s="1" t="n">
        <v>5</v>
      </c>
      <c r="C1167" s="1" t="n">
        <v>70179512</v>
      </c>
      <c r="D1167" s="1" t="n">
        <v>70309338</v>
      </c>
      <c r="E1167" s="0" t="n">
        <v>-0.171795</v>
      </c>
      <c r="F1167" s="0" t="n">
        <v>0.060574</v>
      </c>
      <c r="G1167" s="0" t="n">
        <v>-0.280076</v>
      </c>
      <c r="H1167" s="9" t="n">
        <v>0.434475</v>
      </c>
      <c r="I1167" s="0" t="n">
        <v>-0.03346</v>
      </c>
      <c r="J1167" s="8" t="n">
        <v>-0.314724</v>
      </c>
      <c r="K1167" s="0" t="n">
        <v>-0.040994</v>
      </c>
    </row>
    <row r="1168" customFormat="false" ht="12.75" hidden="false" customHeight="false" outlineLevel="0" collapsed="false">
      <c r="A1168" s="1" t="s">
        <v>1175</v>
      </c>
      <c r="B1168" s="1" t="n">
        <v>5</v>
      </c>
      <c r="C1168" s="1" t="n">
        <v>70362440</v>
      </c>
      <c r="D1168" s="1" t="n">
        <v>70516922</v>
      </c>
      <c r="E1168" s="0" t="n">
        <v>-0.297633</v>
      </c>
      <c r="F1168" s="0" t="n">
        <v>-0.243782</v>
      </c>
      <c r="G1168" s="0" t="n">
        <v>-0.326934</v>
      </c>
      <c r="H1168" s="9" t="n">
        <v>0.421301</v>
      </c>
      <c r="I1168" s="0" t="n">
        <v>-0.298827</v>
      </c>
      <c r="J1168" s="8" t="n">
        <v>-0.468899</v>
      </c>
      <c r="K1168" s="0" t="n">
        <v>0.054539</v>
      </c>
    </row>
    <row r="1169" customFormat="false" ht="12.75" hidden="false" customHeight="false" outlineLevel="0" collapsed="false">
      <c r="A1169" s="1" t="s">
        <v>1176</v>
      </c>
      <c r="B1169" s="1" t="n">
        <v>5</v>
      </c>
      <c r="C1169" s="1" t="n">
        <v>71659788</v>
      </c>
      <c r="D1169" s="1" t="n">
        <v>71823446</v>
      </c>
      <c r="E1169" s="0" t="n">
        <v>0.088372</v>
      </c>
      <c r="F1169" s="0" t="n">
        <v>-0.138967</v>
      </c>
      <c r="G1169" s="0" t="n">
        <v>0.040081</v>
      </c>
      <c r="H1169" s="9" t="n">
        <v>0.162967</v>
      </c>
      <c r="I1169" s="0" t="n">
        <v>0.0284</v>
      </c>
      <c r="J1169" s="8" t="n">
        <v>-0.557629</v>
      </c>
      <c r="K1169" s="9" t="n">
        <v>0.162726</v>
      </c>
    </row>
    <row r="1170" customFormat="false" ht="12.75" hidden="false" customHeight="false" outlineLevel="0" collapsed="false">
      <c r="A1170" s="1" t="s">
        <v>1177</v>
      </c>
      <c r="B1170" s="1" t="n">
        <v>5</v>
      </c>
      <c r="C1170" s="1" t="n">
        <v>72794439</v>
      </c>
      <c r="D1170" s="1" t="n">
        <v>72920149</v>
      </c>
      <c r="E1170" s="0" t="n">
        <v>-0.029958</v>
      </c>
      <c r="F1170" s="0" t="n">
        <v>-0.00708</v>
      </c>
      <c r="G1170" s="0" t="n">
        <v>0.023653</v>
      </c>
      <c r="H1170" s="9" t="n">
        <v>0.424453</v>
      </c>
      <c r="I1170" s="0" t="n">
        <v>-0.159679</v>
      </c>
      <c r="J1170" s="8" t="n">
        <v>-0.527293</v>
      </c>
      <c r="K1170" s="9" t="n">
        <v>0.106601</v>
      </c>
    </row>
    <row r="1171" customFormat="false" ht="12.75" hidden="false" customHeight="false" outlineLevel="0" collapsed="false">
      <c r="A1171" s="1" t="s">
        <v>1178</v>
      </c>
      <c r="B1171" s="1" t="n">
        <v>5</v>
      </c>
      <c r="C1171" s="1" t="n">
        <v>73126031</v>
      </c>
      <c r="D1171" s="1" t="n">
        <v>73314954</v>
      </c>
      <c r="E1171" s="0" t="n">
        <v>0.126324</v>
      </c>
      <c r="F1171" s="0" t="n">
        <v>-0.004108</v>
      </c>
      <c r="G1171" s="0" t="n">
        <v>0.037149</v>
      </c>
      <c r="H1171" s="9" t="n">
        <v>0.1894342</v>
      </c>
      <c r="I1171" s="0" t="n">
        <v>0.153185</v>
      </c>
      <c r="J1171" s="8" t="n">
        <v>-0.584438</v>
      </c>
      <c r="K1171" s="9" t="n">
        <v>0.170262</v>
      </c>
    </row>
    <row r="1172" customFormat="false" ht="12.75" hidden="false" customHeight="false" outlineLevel="0" collapsed="false">
      <c r="A1172" s="1" t="s">
        <v>1179</v>
      </c>
      <c r="B1172" s="1" t="n">
        <v>5</v>
      </c>
      <c r="C1172" s="1" t="n">
        <v>73817311</v>
      </c>
      <c r="D1172" s="1" t="n">
        <v>73818090</v>
      </c>
      <c r="E1172" s="0" t="n">
        <v>-0.024453</v>
      </c>
      <c r="F1172" s="0" t="n">
        <v>0.002689</v>
      </c>
      <c r="G1172" s="0" t="n">
        <v>-0.065794</v>
      </c>
      <c r="H1172" s="9" t="n">
        <v>0.303064</v>
      </c>
      <c r="I1172" s="0" t="n">
        <v>0.023746</v>
      </c>
      <c r="J1172" s="8" t="n">
        <v>-0.522876</v>
      </c>
      <c r="K1172" s="9" t="n">
        <v>0.15232</v>
      </c>
    </row>
    <row r="1173" customFormat="false" ht="12.75" hidden="false" customHeight="false" outlineLevel="0" collapsed="false">
      <c r="A1173" s="1" t="s">
        <v>1180</v>
      </c>
      <c r="B1173" s="1" t="n">
        <v>5</v>
      </c>
      <c r="C1173" s="1" t="n">
        <v>73872906</v>
      </c>
      <c r="D1173" s="1" t="n">
        <v>73873453</v>
      </c>
      <c r="E1173" s="0" t="n">
        <v>0.073385</v>
      </c>
      <c r="F1173" s="0" t="n">
        <v>-0.180118</v>
      </c>
      <c r="G1173" s="0" t="n">
        <v>0.011446</v>
      </c>
      <c r="H1173" s="9" t="n">
        <v>0.014612</v>
      </c>
      <c r="I1173" s="0" t="n">
        <v>0.102108</v>
      </c>
      <c r="J1173" s="8" t="n">
        <v>-0.470878</v>
      </c>
      <c r="K1173" s="9" t="n">
        <v>0.165333</v>
      </c>
    </row>
    <row r="1174" customFormat="false" ht="12.75" hidden="false" customHeight="false" outlineLevel="0" collapsed="false">
      <c r="A1174" s="1" t="s">
        <v>1181</v>
      </c>
      <c r="B1174" s="1" t="n">
        <v>5</v>
      </c>
      <c r="C1174" s="1" t="n">
        <v>74847794</v>
      </c>
      <c r="D1174" s="1" t="n">
        <v>74970796</v>
      </c>
      <c r="E1174" s="0" t="n">
        <v>-0.061193</v>
      </c>
      <c r="F1174" s="0" t="n">
        <v>0.089461</v>
      </c>
      <c r="G1174" s="0" t="n">
        <v>-0.055488</v>
      </c>
      <c r="H1174" s="9" t="n">
        <v>0.351234</v>
      </c>
      <c r="I1174" s="0" t="n">
        <v>-0.123392</v>
      </c>
      <c r="J1174" s="8" t="n">
        <v>-0.441059</v>
      </c>
      <c r="K1174" s="9" t="n">
        <v>0.092076</v>
      </c>
    </row>
    <row r="1175" customFormat="false" ht="12.75" hidden="false" customHeight="false" outlineLevel="0" collapsed="false">
      <c r="A1175" s="1" t="s">
        <v>1182</v>
      </c>
      <c r="B1175" s="1" t="n">
        <v>5</v>
      </c>
      <c r="C1175" s="1" t="n">
        <v>75600638</v>
      </c>
      <c r="D1175" s="1" t="n">
        <v>75734191</v>
      </c>
      <c r="E1175" s="0" t="n">
        <v>-0.137454</v>
      </c>
      <c r="F1175" s="0" t="n">
        <v>-0.015068</v>
      </c>
      <c r="G1175" s="0" t="n">
        <v>0.041628</v>
      </c>
      <c r="H1175" s="9" t="n">
        <v>0.236462</v>
      </c>
      <c r="I1175" s="0" t="n">
        <v>-0.206604</v>
      </c>
      <c r="J1175" s="8" t="n">
        <v>-0.60909</v>
      </c>
      <c r="K1175" s="9" t="n">
        <v>0.145849</v>
      </c>
    </row>
    <row r="1176" customFormat="false" ht="12.75" hidden="false" customHeight="false" outlineLevel="0" collapsed="false">
      <c r="A1176" s="1" t="s">
        <v>1183</v>
      </c>
      <c r="B1176" s="1" t="n">
        <v>5</v>
      </c>
      <c r="C1176" s="1" t="n">
        <v>77156061</v>
      </c>
      <c r="D1176" s="1" t="n">
        <v>77320968</v>
      </c>
      <c r="E1176" s="0" t="n">
        <v>-0.066439</v>
      </c>
      <c r="F1176" s="0" t="n">
        <v>0.061038</v>
      </c>
      <c r="G1176" s="0" t="n">
        <v>-0.045093</v>
      </c>
      <c r="H1176" s="9" t="n">
        <v>0.449625</v>
      </c>
      <c r="I1176" s="0" t="n">
        <v>-0.043687</v>
      </c>
      <c r="J1176" s="8" t="n">
        <v>-0.059143</v>
      </c>
      <c r="K1176" s="9" t="n">
        <v>0.220564</v>
      </c>
    </row>
    <row r="1177" customFormat="false" ht="12.75" hidden="false" customHeight="false" outlineLevel="0" collapsed="false">
      <c r="A1177" s="1" t="s">
        <v>1184</v>
      </c>
      <c r="B1177" s="1" t="n">
        <v>5</v>
      </c>
      <c r="C1177" s="1" t="n">
        <v>78198048</v>
      </c>
      <c r="D1177" s="1" t="n">
        <v>78198544</v>
      </c>
      <c r="E1177" s="0" t="n">
        <v>0.0140483</v>
      </c>
      <c r="F1177" s="0" t="n">
        <v>-0.069673</v>
      </c>
      <c r="G1177" s="0" t="n">
        <v>-0.052307</v>
      </c>
      <c r="H1177" s="9" t="n">
        <v>0.258181</v>
      </c>
      <c r="I1177" s="0" t="n">
        <v>0.001254</v>
      </c>
      <c r="J1177" s="8" t="n">
        <v>0.00464</v>
      </c>
      <c r="K1177" s="9" t="n">
        <v>0.207637</v>
      </c>
    </row>
    <row r="1178" customFormat="false" ht="12.75" hidden="false" customHeight="false" outlineLevel="0" collapsed="false">
      <c r="A1178" s="1" t="s">
        <v>1185</v>
      </c>
      <c r="B1178" s="1" t="n">
        <v>5</v>
      </c>
      <c r="C1178" s="1" t="n">
        <v>79084142</v>
      </c>
      <c r="D1178" s="1" t="n">
        <v>79219538</v>
      </c>
      <c r="E1178" s="0" t="n">
        <v>0.033584</v>
      </c>
      <c r="F1178" s="0" t="n">
        <v>-0.149942</v>
      </c>
      <c r="G1178" s="0" t="n">
        <v>0.105553</v>
      </c>
      <c r="H1178" s="9" t="n">
        <v>0.071655</v>
      </c>
      <c r="I1178" s="0" t="n">
        <v>0.046485</v>
      </c>
      <c r="J1178" s="8" t="n">
        <v>-0.502136</v>
      </c>
      <c r="K1178" s="9" t="n">
        <v>0.291764</v>
      </c>
    </row>
    <row r="1179" customFormat="false" ht="12.75" hidden="false" customHeight="false" outlineLevel="0" collapsed="false">
      <c r="A1179" s="1" t="s">
        <v>1186</v>
      </c>
      <c r="B1179" s="1" t="n">
        <v>5</v>
      </c>
      <c r="C1179" s="1" t="n">
        <v>79172773</v>
      </c>
      <c r="D1179" s="1" t="n">
        <v>79351477</v>
      </c>
      <c r="E1179" s="0" t="n">
        <v>0.00623</v>
      </c>
      <c r="F1179" s="0" t="n">
        <v>-0.1022</v>
      </c>
      <c r="G1179" s="0" t="n">
        <v>0.028812</v>
      </c>
      <c r="H1179" s="9" t="n">
        <v>0.150026</v>
      </c>
      <c r="I1179" s="0" t="n">
        <v>0.104676</v>
      </c>
      <c r="J1179" s="8" t="n">
        <v>-0.464357</v>
      </c>
      <c r="K1179" s="9" t="n">
        <v>0.206211</v>
      </c>
    </row>
    <row r="1180" customFormat="false" ht="12.75" hidden="false" customHeight="false" outlineLevel="0" collapsed="false">
      <c r="A1180" s="1" t="s">
        <v>1187</v>
      </c>
      <c r="B1180" s="1" t="n">
        <v>5</v>
      </c>
      <c r="C1180" s="1" t="n">
        <v>79936331</v>
      </c>
      <c r="D1180" s="1" t="n">
        <v>80082792</v>
      </c>
      <c r="E1180" s="0" t="n">
        <v>0.053546</v>
      </c>
      <c r="F1180" s="0" t="n">
        <v>0.094123</v>
      </c>
      <c r="G1180" s="0" t="n">
        <v>-0.011362</v>
      </c>
      <c r="H1180" s="9" t="n">
        <v>0.394236</v>
      </c>
      <c r="I1180" s="0" t="n">
        <v>0.153161</v>
      </c>
      <c r="J1180" s="0" t="n">
        <v>0.086507</v>
      </c>
      <c r="K1180" s="9" t="n">
        <v>0.102514</v>
      </c>
    </row>
    <row r="1181" customFormat="false" ht="12.75" hidden="false" customHeight="false" outlineLevel="0" collapsed="false">
      <c r="A1181" s="1" t="s">
        <v>1188</v>
      </c>
      <c r="B1181" s="1" t="n">
        <v>5</v>
      </c>
      <c r="C1181" s="1" t="n">
        <v>80063138</v>
      </c>
      <c r="D1181" s="1" t="n">
        <v>80216215</v>
      </c>
      <c r="E1181" s="0" t="n">
        <v>0.107571</v>
      </c>
      <c r="F1181" s="0" t="n">
        <v>-0.043843</v>
      </c>
      <c r="G1181" s="0" t="n">
        <v>0.024801</v>
      </c>
      <c r="H1181" s="9" t="n">
        <v>0.416682</v>
      </c>
      <c r="I1181" s="0" t="n">
        <v>-0.026783</v>
      </c>
      <c r="J1181" s="0" t="n">
        <v>0.060126</v>
      </c>
      <c r="K1181" s="9" t="n">
        <v>0.051258</v>
      </c>
    </row>
    <row r="1182" customFormat="false" ht="12.75" hidden="false" customHeight="false" outlineLevel="0" collapsed="false">
      <c r="A1182" s="1" t="s">
        <v>1189</v>
      </c>
      <c r="B1182" s="1" t="n">
        <v>5</v>
      </c>
      <c r="C1182" s="1" t="n">
        <v>81245981</v>
      </c>
      <c r="D1182" s="1" t="n">
        <v>81410506</v>
      </c>
      <c r="E1182" s="0" t="n">
        <v>0.078981</v>
      </c>
      <c r="F1182" s="0" t="n">
        <v>0.002509</v>
      </c>
      <c r="G1182" s="0" t="n">
        <v>-0.014561</v>
      </c>
      <c r="H1182" s="9" t="n">
        <v>0.236803</v>
      </c>
      <c r="I1182" s="0" t="n">
        <v>0.000811</v>
      </c>
      <c r="J1182" s="0" t="n">
        <v>0.064728</v>
      </c>
      <c r="K1182" s="9" t="n">
        <v>0.14618</v>
      </c>
    </row>
    <row r="1183" customFormat="false" ht="12.75" hidden="false" customHeight="false" outlineLevel="0" collapsed="false">
      <c r="A1183" s="1" t="s">
        <v>1190</v>
      </c>
      <c r="B1183" s="1" t="n">
        <v>5</v>
      </c>
      <c r="C1183" s="1" t="n">
        <v>82570102</v>
      </c>
      <c r="D1183" s="1" t="n">
        <v>82742889</v>
      </c>
      <c r="E1183" s="0" t="n">
        <v>-0.033767</v>
      </c>
      <c r="F1183" s="0" t="n">
        <v>-0.047265</v>
      </c>
      <c r="G1183" s="0" t="n">
        <v>-0.045173</v>
      </c>
      <c r="H1183" s="9" t="n">
        <v>0.50664</v>
      </c>
      <c r="I1183" s="0" t="n">
        <v>0.021807</v>
      </c>
      <c r="J1183" s="0" t="n">
        <v>0.124055</v>
      </c>
      <c r="K1183" s="9" t="n">
        <v>0.116401</v>
      </c>
    </row>
    <row r="1184" customFormat="false" ht="12.75" hidden="false" customHeight="false" outlineLevel="0" collapsed="false">
      <c r="A1184" s="1" t="s">
        <v>1191</v>
      </c>
      <c r="B1184" s="1" t="n">
        <v>5</v>
      </c>
      <c r="C1184" s="1" t="n">
        <v>86340618</v>
      </c>
      <c r="D1184" s="1" t="n">
        <v>86503877</v>
      </c>
      <c r="E1184" s="0" t="n">
        <v>-0.087903</v>
      </c>
      <c r="F1184" s="0" t="n">
        <v>0.1030874</v>
      </c>
      <c r="G1184" s="0" t="n">
        <v>-0.053178</v>
      </c>
      <c r="H1184" s="9" t="n">
        <v>0.403917</v>
      </c>
      <c r="I1184" s="0" t="n">
        <v>-0.035069</v>
      </c>
      <c r="J1184" s="0" t="n">
        <v>0.040462</v>
      </c>
      <c r="K1184" s="9" t="n">
        <v>0.022082</v>
      </c>
    </row>
    <row r="1185" customFormat="false" ht="12.75" hidden="false" customHeight="false" outlineLevel="0" collapsed="false">
      <c r="A1185" s="1" t="s">
        <v>1192</v>
      </c>
      <c r="B1185" s="1" t="n">
        <v>5</v>
      </c>
      <c r="C1185" s="1" t="n">
        <v>87297507</v>
      </c>
      <c r="D1185" s="1" t="n">
        <v>87443969</v>
      </c>
      <c r="E1185" s="0" t="n">
        <v>0.090607</v>
      </c>
      <c r="F1185" s="0" t="n">
        <v>-0.022244</v>
      </c>
      <c r="G1185" s="0" t="n">
        <v>-0.128146</v>
      </c>
      <c r="H1185" s="9" t="n">
        <v>0.2885</v>
      </c>
      <c r="I1185" s="0" t="n">
        <v>-0.128021</v>
      </c>
      <c r="J1185" s="0" t="n">
        <v>-0.040941</v>
      </c>
      <c r="K1185" s="9" t="n">
        <v>0.225539</v>
      </c>
    </row>
    <row r="1186" customFormat="false" ht="12.75" hidden="false" customHeight="false" outlineLevel="0" collapsed="false">
      <c r="A1186" s="1" t="s">
        <v>1193</v>
      </c>
      <c r="B1186" s="1" t="n">
        <v>5</v>
      </c>
      <c r="C1186" s="1" t="n">
        <v>87670506</v>
      </c>
      <c r="D1186" s="1" t="n">
        <v>87711395</v>
      </c>
      <c r="E1186" s="0" t="n">
        <v>-0.029112</v>
      </c>
      <c r="F1186" s="0" t="n">
        <v>0.10906</v>
      </c>
      <c r="G1186" s="0" t="n">
        <v>-0.046403</v>
      </c>
      <c r="H1186" s="9" t="n">
        <v>0.467173</v>
      </c>
      <c r="I1186" s="0" t="n">
        <v>-0.046616</v>
      </c>
      <c r="J1186" s="0" t="n">
        <v>0.042661</v>
      </c>
      <c r="K1186" s="9" t="n">
        <v>0.046324</v>
      </c>
    </row>
    <row r="1187" customFormat="false" ht="12.75" hidden="false" customHeight="false" outlineLevel="0" collapsed="false">
      <c r="A1187" s="1" t="s">
        <v>1194</v>
      </c>
      <c r="B1187" s="1" t="n">
        <v>5</v>
      </c>
      <c r="C1187" s="1" t="n">
        <v>88149138</v>
      </c>
      <c r="D1187" s="1" t="n">
        <v>88309856</v>
      </c>
      <c r="E1187" s="0" t="n">
        <v>0.222863</v>
      </c>
      <c r="F1187" s="0" t="n">
        <v>-0.065592</v>
      </c>
      <c r="G1187" s="0" t="n">
        <v>-0.017797</v>
      </c>
      <c r="H1187" s="9" t="n">
        <v>0.241796</v>
      </c>
      <c r="I1187" s="0" t="n">
        <v>0.12941</v>
      </c>
      <c r="J1187" s="0" t="n">
        <v>0.044017</v>
      </c>
      <c r="K1187" s="9" t="n">
        <v>0.044981</v>
      </c>
    </row>
    <row r="1188" customFormat="false" ht="12.75" hidden="false" customHeight="false" outlineLevel="0" collapsed="false">
      <c r="A1188" s="1" t="s">
        <v>1195</v>
      </c>
      <c r="B1188" s="1" t="n">
        <v>5</v>
      </c>
      <c r="C1188" s="1" t="n">
        <v>90806344</v>
      </c>
      <c r="D1188" s="1" t="n">
        <v>90964362</v>
      </c>
      <c r="E1188" s="0" t="n">
        <v>0.080016</v>
      </c>
      <c r="F1188" s="0" t="n">
        <v>-0.036796</v>
      </c>
      <c r="G1188" s="0" t="n">
        <v>-0.057525</v>
      </c>
      <c r="H1188" s="9" t="n">
        <v>0.235535</v>
      </c>
      <c r="I1188" s="0" t="n">
        <v>-0.0509868888888889</v>
      </c>
      <c r="J1188" s="0" t="n">
        <v>-0.031692</v>
      </c>
      <c r="K1188" s="9" t="n">
        <v>0.126802</v>
      </c>
    </row>
    <row r="1189" customFormat="false" ht="12.75" hidden="false" customHeight="false" outlineLevel="0" collapsed="false">
      <c r="A1189" s="1" t="s">
        <v>1196</v>
      </c>
      <c r="B1189" s="1" t="n">
        <v>5</v>
      </c>
      <c r="C1189" s="1" t="n">
        <v>92054225</v>
      </c>
      <c r="D1189" s="1" t="n">
        <v>92174433</v>
      </c>
      <c r="E1189" s="0" t="n">
        <v>0.182487</v>
      </c>
      <c r="F1189" s="0" t="n">
        <v>0.082422</v>
      </c>
      <c r="G1189" s="0" t="n">
        <v>-0.065792</v>
      </c>
      <c r="H1189" s="9" t="n">
        <v>0.45784</v>
      </c>
      <c r="I1189" s="0" t="n">
        <v>-0.00505777777777778</v>
      </c>
      <c r="J1189" s="0" t="n">
        <v>-0.051652</v>
      </c>
      <c r="K1189" s="9" t="n">
        <v>0.091358</v>
      </c>
    </row>
    <row r="1190" customFormat="false" ht="12.75" hidden="false" customHeight="false" outlineLevel="0" collapsed="false">
      <c r="A1190" s="1" t="s">
        <v>1197</v>
      </c>
      <c r="B1190" s="1" t="n">
        <v>5</v>
      </c>
      <c r="C1190" s="1" t="n">
        <v>93129507</v>
      </c>
      <c r="D1190" s="1" t="n">
        <v>93173459</v>
      </c>
      <c r="E1190" s="0" t="n">
        <v>0.070734</v>
      </c>
      <c r="F1190" s="0" t="n">
        <v>0.145771</v>
      </c>
      <c r="G1190" s="0" t="n">
        <v>0.119824</v>
      </c>
      <c r="H1190" s="9" t="n">
        <v>0.395027</v>
      </c>
      <c r="I1190" s="0" t="n">
        <v>-0.256455</v>
      </c>
      <c r="J1190" s="0" t="n">
        <v>-0.131452</v>
      </c>
      <c r="K1190" s="9" t="n">
        <v>0.187899</v>
      </c>
    </row>
    <row r="1191" customFormat="false" ht="12.75" hidden="false" customHeight="false" outlineLevel="0" collapsed="false">
      <c r="A1191" s="1" t="s">
        <v>1198</v>
      </c>
      <c r="B1191" s="1" t="n">
        <v>5</v>
      </c>
      <c r="C1191" s="1" t="n">
        <v>93540085</v>
      </c>
      <c r="D1191" s="1" t="n">
        <v>93709247</v>
      </c>
      <c r="E1191" s="0" t="n">
        <v>0.082321</v>
      </c>
      <c r="F1191" s="0" t="n">
        <v>0.018059</v>
      </c>
      <c r="G1191" s="0" t="n">
        <v>-0.008298</v>
      </c>
      <c r="H1191" s="9" t="n">
        <v>0.447171</v>
      </c>
      <c r="I1191" s="0" t="n">
        <v>-0.087438</v>
      </c>
      <c r="J1191" s="0" t="n">
        <v>-0.00939</v>
      </c>
      <c r="K1191" s="9" t="n">
        <v>0.044564</v>
      </c>
    </row>
    <row r="1192" customFormat="false" ht="12.75" hidden="false" customHeight="false" outlineLevel="0" collapsed="false">
      <c r="A1192" s="1" t="s">
        <v>1199</v>
      </c>
      <c r="B1192" s="1" t="n">
        <v>5</v>
      </c>
      <c r="C1192" s="1" t="n">
        <v>95842138</v>
      </c>
      <c r="D1192" s="1" t="n">
        <v>96007440</v>
      </c>
      <c r="E1192" s="0" t="n">
        <v>0.078643</v>
      </c>
      <c r="F1192" s="0" t="n">
        <v>-0.135405</v>
      </c>
      <c r="G1192" s="0" t="n">
        <v>0.006601</v>
      </c>
      <c r="H1192" s="9" t="n">
        <v>0.148153</v>
      </c>
      <c r="I1192" s="0" t="n">
        <v>0.065256</v>
      </c>
      <c r="J1192" s="0" t="n">
        <v>0.052424</v>
      </c>
      <c r="K1192" s="9" t="n">
        <v>0.195583</v>
      </c>
    </row>
    <row r="1193" customFormat="false" ht="12.75" hidden="false" customHeight="false" outlineLevel="0" collapsed="false">
      <c r="A1193" s="1" t="s">
        <v>1200</v>
      </c>
      <c r="B1193" s="1" t="n">
        <v>5</v>
      </c>
      <c r="C1193" s="1" t="n">
        <v>96944782</v>
      </c>
      <c r="D1193" s="1" t="n">
        <v>97113079</v>
      </c>
      <c r="E1193" s="0" t="n">
        <v>0.033204</v>
      </c>
      <c r="F1193" s="0" t="n">
        <v>0.040009</v>
      </c>
      <c r="G1193" s="0" t="n">
        <v>0.013273</v>
      </c>
      <c r="H1193" s="9" t="n">
        <v>0.0101027</v>
      </c>
      <c r="I1193" s="0" t="n">
        <v>0.113685</v>
      </c>
      <c r="J1193" s="0" t="n">
        <v>-0.104317</v>
      </c>
      <c r="K1193" s="9" t="n">
        <v>-0.143036</v>
      </c>
    </row>
    <row r="1194" customFormat="false" ht="12.75" hidden="false" customHeight="false" outlineLevel="0" collapsed="false">
      <c r="A1194" s="1" t="s">
        <v>1201</v>
      </c>
      <c r="B1194" s="1" t="n">
        <v>5</v>
      </c>
      <c r="C1194" s="1" t="n">
        <v>98954115</v>
      </c>
      <c r="D1194" s="1" t="n">
        <v>99111442</v>
      </c>
      <c r="E1194" s="0" t="n">
        <v>0.165045</v>
      </c>
      <c r="F1194" s="0" t="n">
        <v>-0.056816</v>
      </c>
      <c r="G1194" s="0" t="n">
        <v>-0.132522</v>
      </c>
      <c r="H1194" s="9" t="n">
        <v>0.341088</v>
      </c>
      <c r="I1194" s="0" t="n">
        <v>-0.090248</v>
      </c>
      <c r="J1194" s="0" t="n">
        <v>-0.051987</v>
      </c>
      <c r="K1194" s="9" t="n">
        <v>0.127157</v>
      </c>
    </row>
    <row r="1195" customFormat="false" ht="12.75" hidden="false" customHeight="false" outlineLevel="0" collapsed="false">
      <c r="A1195" s="1" t="s">
        <v>1202</v>
      </c>
      <c r="B1195" s="1" t="n">
        <v>5</v>
      </c>
      <c r="C1195" s="1" t="n">
        <v>99850207</v>
      </c>
      <c r="D1195" s="1" t="n">
        <v>100001668</v>
      </c>
      <c r="E1195" s="0" t="n">
        <v>-0.08581</v>
      </c>
      <c r="F1195" s="0" t="n">
        <v>-0.002</v>
      </c>
      <c r="G1195" s="0" t="n">
        <v>-0.154288</v>
      </c>
      <c r="H1195" s="9" t="n">
        <v>0.362245</v>
      </c>
      <c r="I1195" s="0" t="n">
        <v>-0.050556</v>
      </c>
      <c r="J1195" s="0" t="n">
        <v>-0.039519</v>
      </c>
      <c r="K1195" s="9" t="n">
        <v>0.10045</v>
      </c>
    </row>
    <row r="1196" customFormat="false" ht="12.75" hidden="false" customHeight="false" outlineLevel="0" collapsed="false">
      <c r="A1196" s="1" t="s">
        <v>1203</v>
      </c>
      <c r="B1196" s="1" t="n">
        <v>5</v>
      </c>
      <c r="C1196" s="1" t="n">
        <v>100711480</v>
      </c>
      <c r="D1196" s="1" t="n">
        <v>100906848</v>
      </c>
      <c r="E1196" s="0" t="n">
        <v>0.0363452222222222</v>
      </c>
      <c r="F1196" s="0" t="n">
        <v>0.023447</v>
      </c>
      <c r="G1196" s="0" t="n">
        <v>0.169925</v>
      </c>
      <c r="H1196" s="9" t="n">
        <v>0.494686</v>
      </c>
      <c r="I1196" s="0" t="n">
        <v>-0.258979</v>
      </c>
      <c r="J1196" s="0" t="n">
        <v>-0.2469352</v>
      </c>
      <c r="K1196" s="9" t="n">
        <v>0.178172</v>
      </c>
    </row>
    <row r="1197" customFormat="false" ht="12.75" hidden="false" customHeight="false" outlineLevel="0" collapsed="false">
      <c r="A1197" s="1" t="s">
        <v>1204</v>
      </c>
      <c r="B1197" s="1" t="n">
        <v>5</v>
      </c>
      <c r="C1197" s="1" t="n">
        <v>100991080</v>
      </c>
      <c r="D1197" s="1" t="n">
        <v>101181927</v>
      </c>
      <c r="E1197" s="0" t="n">
        <v>0.004632</v>
      </c>
      <c r="F1197" s="0" t="n">
        <v>-0.033558</v>
      </c>
      <c r="G1197" s="0" t="n">
        <v>-0.115632</v>
      </c>
      <c r="H1197" s="9" t="n">
        <v>0.276106</v>
      </c>
      <c r="I1197" s="0" t="n">
        <v>-0.014376</v>
      </c>
      <c r="J1197" s="0" t="n">
        <v>0.007262</v>
      </c>
      <c r="K1197" s="9" t="n">
        <v>0.138198</v>
      </c>
    </row>
    <row r="1198" customFormat="false" ht="12.75" hidden="false" customHeight="false" outlineLevel="0" collapsed="false">
      <c r="A1198" s="1" t="s">
        <v>1205</v>
      </c>
      <c r="B1198" s="1" t="n">
        <v>5</v>
      </c>
      <c r="C1198" s="1" t="n">
        <v>102291745</v>
      </c>
      <c r="D1198" s="1" t="n">
        <v>102448736</v>
      </c>
      <c r="E1198" s="0" t="n">
        <v>0.119397</v>
      </c>
      <c r="F1198" s="0" t="n">
        <v>0.053288</v>
      </c>
      <c r="G1198" s="0" t="n">
        <v>-0.087843</v>
      </c>
      <c r="H1198" s="9" t="n">
        <v>0.36506</v>
      </c>
      <c r="I1198" s="0" t="n">
        <v>0.00909688888888889</v>
      </c>
      <c r="J1198" s="0" t="n">
        <v>-0.015674</v>
      </c>
      <c r="K1198" s="9" t="n">
        <v>0.106404</v>
      </c>
    </row>
    <row r="1199" customFormat="false" ht="12.75" hidden="false" customHeight="false" outlineLevel="0" collapsed="false">
      <c r="A1199" s="1" t="s">
        <v>1206</v>
      </c>
      <c r="B1199" s="1" t="n">
        <v>5</v>
      </c>
      <c r="C1199" s="1" t="n">
        <v>102992405</v>
      </c>
      <c r="D1199" s="1" t="n">
        <v>103190088</v>
      </c>
      <c r="E1199" s="0" t="n">
        <v>0.002995</v>
      </c>
      <c r="F1199" s="0" t="n">
        <v>-0.00914</v>
      </c>
      <c r="G1199" s="0" t="n">
        <v>-0.048165</v>
      </c>
      <c r="H1199" s="9" t="n">
        <v>0.490145</v>
      </c>
      <c r="I1199" s="0" t="n">
        <v>-0.020182</v>
      </c>
      <c r="J1199" s="0" t="n">
        <v>-0.01978</v>
      </c>
      <c r="K1199" s="9" t="n">
        <v>0.106206</v>
      </c>
    </row>
    <row r="1200" customFormat="false" ht="12.75" hidden="false" customHeight="false" outlineLevel="0" collapsed="false">
      <c r="A1200" s="1" t="s">
        <v>1207</v>
      </c>
      <c r="B1200" s="1" t="n">
        <v>5</v>
      </c>
      <c r="C1200" s="1" t="n">
        <v>106747796</v>
      </c>
      <c r="D1200" s="1" t="n">
        <v>106920923</v>
      </c>
      <c r="E1200" s="0" t="n">
        <v>0.010288</v>
      </c>
      <c r="F1200" s="0" t="n">
        <v>0.102474</v>
      </c>
      <c r="G1200" s="0" t="n">
        <v>-0.076889</v>
      </c>
      <c r="H1200" s="9" t="n">
        <v>0.414759</v>
      </c>
      <c r="I1200" s="0" t="n">
        <v>-0.128084</v>
      </c>
      <c r="J1200" s="0" t="n">
        <v>-0.12254</v>
      </c>
      <c r="K1200" s="9" t="n">
        <v>0.047543</v>
      </c>
    </row>
    <row r="1201" customFormat="false" ht="12.75" hidden="false" customHeight="false" outlineLevel="0" collapsed="false">
      <c r="A1201" s="1" t="s">
        <v>1208</v>
      </c>
      <c r="B1201" s="1" t="n">
        <v>5</v>
      </c>
      <c r="C1201" s="1" t="n">
        <v>107339380</v>
      </c>
      <c r="D1201" s="1" t="n">
        <v>107503471</v>
      </c>
      <c r="E1201" s="0" t="n">
        <v>0.139243</v>
      </c>
      <c r="F1201" s="0" t="n">
        <v>0.136276</v>
      </c>
      <c r="G1201" s="0" t="n">
        <v>0.065163</v>
      </c>
      <c r="H1201" s="9" t="n">
        <v>0.397109</v>
      </c>
      <c r="I1201" s="0" t="n">
        <v>0.090817</v>
      </c>
      <c r="J1201" s="0" t="n">
        <v>-0.05791</v>
      </c>
      <c r="K1201" s="9" t="n">
        <v>0.010416</v>
      </c>
    </row>
    <row r="1202" customFormat="false" ht="12.75" hidden="false" customHeight="false" outlineLevel="0" collapsed="false">
      <c r="A1202" s="1" t="s">
        <v>1209</v>
      </c>
      <c r="B1202" s="1" t="n">
        <v>5</v>
      </c>
      <c r="C1202" s="1" t="n">
        <v>108016191</v>
      </c>
      <c r="D1202" s="1" t="n">
        <v>108180023</v>
      </c>
      <c r="E1202" s="0" t="n">
        <v>-0.021939</v>
      </c>
      <c r="F1202" s="0" t="n">
        <v>0.100982</v>
      </c>
      <c r="G1202" s="0" t="n">
        <v>-0.046166</v>
      </c>
      <c r="H1202" s="9" t="n">
        <v>0.364354</v>
      </c>
      <c r="I1202" s="0" t="n">
        <v>-0.048513</v>
      </c>
      <c r="J1202" s="0" t="n">
        <v>-0.10477</v>
      </c>
      <c r="K1202" s="9" t="n">
        <v>0.10214</v>
      </c>
    </row>
    <row r="1203" customFormat="false" ht="12.75" hidden="false" customHeight="false" outlineLevel="0" collapsed="false">
      <c r="A1203" s="1" t="s">
        <v>1210</v>
      </c>
      <c r="B1203" s="1" t="n">
        <v>5</v>
      </c>
      <c r="C1203" s="1" t="n">
        <v>109349873</v>
      </c>
      <c r="D1203" s="1" t="n">
        <v>109506373</v>
      </c>
      <c r="E1203" s="0" t="n">
        <v>0.010619</v>
      </c>
      <c r="F1203" s="0" t="n">
        <v>-0.095689</v>
      </c>
      <c r="G1203" s="0" t="n">
        <v>-0.056614</v>
      </c>
      <c r="H1203" s="9" t="n">
        <v>0.192654</v>
      </c>
      <c r="I1203" s="0" t="n">
        <v>0.013348</v>
      </c>
      <c r="J1203" s="0" t="n">
        <v>-0.06818</v>
      </c>
      <c r="K1203" s="9" t="n">
        <v>0.214325</v>
      </c>
    </row>
    <row r="1204" customFormat="false" ht="12.75" hidden="false" customHeight="false" outlineLevel="0" collapsed="false">
      <c r="A1204" s="1" t="s">
        <v>1211</v>
      </c>
      <c r="B1204" s="1" t="n">
        <v>5</v>
      </c>
      <c r="C1204" s="1" t="n">
        <v>110059851</v>
      </c>
      <c r="D1204" s="1" t="n">
        <v>110181740</v>
      </c>
      <c r="E1204" s="0" t="n">
        <v>0.123573</v>
      </c>
      <c r="F1204" s="0" t="n">
        <v>-0.073379</v>
      </c>
      <c r="G1204" s="0" t="n">
        <v>-0.139095</v>
      </c>
      <c r="H1204" s="9" t="n">
        <v>0.229024</v>
      </c>
      <c r="I1204" s="0" t="n">
        <v>0.069727</v>
      </c>
      <c r="J1204" s="0" t="n">
        <v>-0.088608</v>
      </c>
      <c r="K1204" s="9" t="n">
        <v>0.200039</v>
      </c>
    </row>
    <row r="1205" customFormat="false" ht="12.75" hidden="false" customHeight="false" outlineLevel="0" collapsed="false">
      <c r="A1205" s="1" t="s">
        <v>1212</v>
      </c>
      <c r="B1205" s="1" t="n">
        <v>5</v>
      </c>
      <c r="C1205" s="1" t="n">
        <v>112074297</v>
      </c>
      <c r="D1205" s="1" t="n">
        <v>112242499</v>
      </c>
      <c r="E1205" s="0" t="n">
        <v>-0.006346</v>
      </c>
      <c r="F1205" s="0" t="n">
        <v>-0.020111</v>
      </c>
      <c r="G1205" s="0" t="n">
        <v>0.071493</v>
      </c>
      <c r="H1205" s="9" t="n">
        <v>0.542769</v>
      </c>
      <c r="I1205" s="0" t="n">
        <v>-0.051037</v>
      </c>
      <c r="J1205" s="0" t="n">
        <v>0.196476</v>
      </c>
      <c r="K1205" s="9" t="n">
        <v>-0.017086</v>
      </c>
    </row>
    <row r="1206" customFormat="false" ht="12.75" hidden="false" customHeight="false" outlineLevel="0" collapsed="false">
      <c r="A1206" s="1" t="s">
        <v>1213</v>
      </c>
      <c r="B1206" s="1" t="n">
        <v>5</v>
      </c>
      <c r="C1206" s="1" t="n">
        <v>111992074</v>
      </c>
      <c r="D1206" s="1" t="n">
        <v>112162419</v>
      </c>
      <c r="E1206" s="0" t="n">
        <v>0.083314</v>
      </c>
      <c r="F1206" s="0" t="n">
        <v>-0.128251</v>
      </c>
      <c r="G1206" s="0" t="n">
        <v>-0.174844</v>
      </c>
      <c r="H1206" s="9" t="n">
        <v>0.27667</v>
      </c>
      <c r="I1206" s="0" t="n">
        <v>-0.068616</v>
      </c>
      <c r="J1206" s="0" t="n">
        <v>-0.061796</v>
      </c>
      <c r="K1206" s="9" t="n">
        <v>0.257868</v>
      </c>
    </row>
    <row r="1207" customFormat="false" ht="12.75" hidden="false" customHeight="false" outlineLevel="0" collapsed="false">
      <c r="A1207" s="1" t="s">
        <v>1214</v>
      </c>
      <c r="B1207" s="1" t="n">
        <v>5</v>
      </c>
      <c r="C1207" s="1" t="n">
        <v>112488822</v>
      </c>
      <c r="D1207" s="1" t="n">
        <v>112695558</v>
      </c>
      <c r="E1207" s="0" t="n">
        <v>-0.0266</v>
      </c>
      <c r="F1207" s="0" t="n">
        <v>0.018506</v>
      </c>
      <c r="G1207" s="0" t="n">
        <v>0.059939</v>
      </c>
      <c r="H1207" s="9" t="n">
        <v>0.265055</v>
      </c>
      <c r="I1207" s="0" t="n">
        <v>0.001984</v>
      </c>
      <c r="J1207" s="0" t="n">
        <v>0.009689</v>
      </c>
      <c r="K1207" s="9" t="n">
        <v>0.150553</v>
      </c>
    </row>
    <row r="1208" customFormat="false" ht="12.75" hidden="false" customHeight="false" outlineLevel="0" collapsed="false">
      <c r="A1208" s="1" t="s">
        <v>1215</v>
      </c>
      <c r="B1208" s="1" t="n">
        <v>5</v>
      </c>
      <c r="C1208" s="1" t="n">
        <v>113199522</v>
      </c>
      <c r="D1208" s="1" t="n">
        <v>113366010</v>
      </c>
      <c r="E1208" s="0" t="n">
        <v>-0.003733</v>
      </c>
      <c r="F1208" s="0" t="n">
        <v>-0.038511</v>
      </c>
      <c r="G1208" s="0" t="n">
        <v>-0.108649</v>
      </c>
      <c r="H1208" s="9" t="n">
        <v>0.1538575</v>
      </c>
      <c r="I1208" s="0" t="n">
        <v>0.081202</v>
      </c>
      <c r="J1208" s="0" t="n">
        <v>0.015165</v>
      </c>
      <c r="K1208" s="9" t="n">
        <v>0.191194</v>
      </c>
    </row>
    <row r="1209" customFormat="false" ht="12.75" hidden="false" customHeight="false" outlineLevel="0" collapsed="false">
      <c r="A1209" s="1" t="s">
        <v>1216</v>
      </c>
      <c r="B1209" s="1" t="n">
        <v>5</v>
      </c>
      <c r="C1209" s="1" t="n">
        <v>114441160</v>
      </c>
      <c r="D1209" s="1" t="n">
        <v>114603279</v>
      </c>
      <c r="E1209" s="0" t="n">
        <v>0.054381</v>
      </c>
      <c r="F1209" s="0" t="n">
        <v>0.058887</v>
      </c>
      <c r="G1209" s="0" t="n">
        <v>-0.012192</v>
      </c>
      <c r="H1209" s="9" t="n">
        <v>0.348766</v>
      </c>
      <c r="I1209" s="0" t="n">
        <v>0.005178</v>
      </c>
      <c r="J1209" s="0" t="n">
        <v>-0.030273</v>
      </c>
      <c r="K1209" s="9" t="n">
        <v>0.131612</v>
      </c>
    </row>
    <row r="1210" customFormat="false" ht="12.75" hidden="false" customHeight="false" outlineLevel="0" collapsed="false">
      <c r="A1210" s="1" t="s">
        <v>1217</v>
      </c>
      <c r="B1210" s="1" t="n">
        <v>5</v>
      </c>
      <c r="C1210" s="1" t="n">
        <v>115147000</v>
      </c>
      <c r="D1210" s="1" t="n">
        <v>115297134</v>
      </c>
      <c r="E1210" s="0" t="n">
        <v>0.029145</v>
      </c>
      <c r="F1210" s="0" t="n">
        <v>-0.037032</v>
      </c>
      <c r="G1210" s="0" t="n">
        <v>-0.043812</v>
      </c>
      <c r="H1210" s="9" t="n">
        <v>-0.082555</v>
      </c>
      <c r="I1210" s="0" t="n">
        <v>0.076954</v>
      </c>
      <c r="J1210" s="0" t="n">
        <v>-0.339656</v>
      </c>
      <c r="K1210" s="9" t="n">
        <v>0.115264</v>
      </c>
    </row>
    <row r="1211" customFormat="false" ht="12.75" hidden="false" customHeight="false" outlineLevel="0" collapsed="false">
      <c r="A1211" s="1" t="s">
        <v>1218</v>
      </c>
      <c r="B1211" s="1" t="n">
        <v>5</v>
      </c>
      <c r="C1211" s="1" t="n">
        <v>115965999</v>
      </c>
      <c r="D1211" s="1" t="n">
        <v>116138287</v>
      </c>
      <c r="E1211" s="0" t="n">
        <v>0.087591</v>
      </c>
      <c r="F1211" s="0" t="n">
        <v>-0.13204</v>
      </c>
      <c r="G1211" s="0" t="n">
        <v>0.004124</v>
      </c>
      <c r="H1211" s="9" t="n">
        <v>0.181199</v>
      </c>
      <c r="I1211" s="0" t="n">
        <v>-0.021468</v>
      </c>
      <c r="J1211" s="0" t="n">
        <v>-0.063465</v>
      </c>
      <c r="K1211" s="9" t="n">
        <v>0.237702</v>
      </c>
    </row>
    <row r="1212" customFormat="false" ht="12.75" hidden="false" customHeight="false" outlineLevel="0" collapsed="false">
      <c r="A1212" s="1" t="s">
        <v>1219</v>
      </c>
      <c r="B1212" s="1" t="n">
        <v>5</v>
      </c>
      <c r="C1212" s="1" t="n">
        <v>117308035</v>
      </c>
      <c r="D1212" s="1" t="n">
        <v>117479091</v>
      </c>
      <c r="E1212" s="0" t="n">
        <v>-0.047702</v>
      </c>
      <c r="F1212" s="0" t="n">
        <v>0.167673</v>
      </c>
      <c r="G1212" s="0" t="n">
        <v>-0.047777</v>
      </c>
      <c r="H1212" s="9" t="n">
        <v>0.583471</v>
      </c>
      <c r="I1212" s="0" t="n">
        <v>-0.181612</v>
      </c>
      <c r="J1212" s="0" t="n">
        <v>-0.023083</v>
      </c>
      <c r="K1212" s="9" t="n">
        <v>0.095265</v>
      </c>
    </row>
    <row r="1213" customFormat="false" ht="12.75" hidden="false" customHeight="false" outlineLevel="0" collapsed="false">
      <c r="A1213" s="1" t="s">
        <v>1220</v>
      </c>
      <c r="B1213" s="1" t="n">
        <v>5</v>
      </c>
      <c r="C1213" s="1" t="n">
        <v>118271452</v>
      </c>
      <c r="D1213" s="1" t="n">
        <v>118444329</v>
      </c>
      <c r="E1213" s="0" t="n">
        <v>-0.004831</v>
      </c>
      <c r="F1213" s="0" t="n">
        <v>0.076494</v>
      </c>
      <c r="G1213" s="0" t="n">
        <v>-0.093944</v>
      </c>
      <c r="H1213" s="9" t="n">
        <v>-0.0605446666666667</v>
      </c>
      <c r="I1213" s="0" t="n">
        <v>0.103346</v>
      </c>
      <c r="J1213" s="0" t="n">
        <v>-0.006863</v>
      </c>
      <c r="K1213" s="9" t="n">
        <v>0.084741</v>
      </c>
    </row>
    <row r="1214" customFormat="false" ht="12.75" hidden="false" customHeight="false" outlineLevel="0" collapsed="false">
      <c r="A1214" s="1" t="s">
        <v>1221</v>
      </c>
      <c r="B1214" s="1" t="n">
        <v>5</v>
      </c>
      <c r="C1214" s="1" t="n">
        <v>118981262</v>
      </c>
      <c r="D1214" s="1" t="n">
        <v>119111489</v>
      </c>
      <c r="E1214" s="0" t="n">
        <v>0.116467</v>
      </c>
      <c r="F1214" s="0" t="n">
        <v>-0.200428</v>
      </c>
      <c r="G1214" s="0" t="n">
        <v>-0.033417</v>
      </c>
      <c r="H1214" s="9" t="n">
        <v>0.107394</v>
      </c>
      <c r="I1214" s="0" t="n">
        <v>0.150293</v>
      </c>
      <c r="J1214" s="0" t="n">
        <v>-0.024068</v>
      </c>
      <c r="K1214" s="9" t="n">
        <v>0.286771</v>
      </c>
    </row>
    <row r="1215" customFormat="false" ht="12.75" hidden="false" customHeight="false" outlineLevel="0" collapsed="false">
      <c r="A1215" s="1" t="s">
        <v>1222</v>
      </c>
      <c r="B1215" s="1" t="n">
        <v>5</v>
      </c>
      <c r="C1215" s="1" t="n">
        <v>119668835</v>
      </c>
      <c r="D1215" s="1" t="n">
        <v>119831950</v>
      </c>
      <c r="E1215" s="0" t="n">
        <v>-0.020447</v>
      </c>
      <c r="F1215" s="0" t="n">
        <v>0.013444</v>
      </c>
      <c r="G1215" s="0" t="n">
        <v>-0.105661</v>
      </c>
      <c r="H1215" s="9" t="n">
        <v>0.373118</v>
      </c>
      <c r="I1215" s="0" t="n">
        <v>-0.067436</v>
      </c>
      <c r="J1215" s="0" t="n">
        <v>-0.060237</v>
      </c>
      <c r="K1215" s="9" t="n">
        <v>0.116609</v>
      </c>
    </row>
    <row r="1216" customFormat="false" ht="12.75" hidden="false" customHeight="false" outlineLevel="0" collapsed="false">
      <c r="A1216" s="1" t="s">
        <v>1223</v>
      </c>
      <c r="B1216" s="1" t="n">
        <v>5</v>
      </c>
      <c r="C1216" s="1" t="n">
        <v>119956077</v>
      </c>
      <c r="D1216" s="1" t="n">
        <v>120134621</v>
      </c>
      <c r="E1216" s="0" t="n">
        <v>0.044088</v>
      </c>
      <c r="F1216" s="0" t="n">
        <v>0.033097</v>
      </c>
      <c r="G1216" s="0" t="n">
        <v>-0.047461</v>
      </c>
      <c r="H1216" s="9" t="n">
        <v>0.307897</v>
      </c>
      <c r="I1216" s="0" t="n">
        <v>0.150165</v>
      </c>
      <c r="J1216" s="0" t="n">
        <v>0.05941</v>
      </c>
      <c r="K1216" s="9" t="n">
        <v>0.13036</v>
      </c>
    </row>
    <row r="1217" customFormat="false" ht="12.75" hidden="false" customHeight="false" outlineLevel="0" collapsed="false">
      <c r="A1217" s="1" t="s">
        <v>1224</v>
      </c>
      <c r="B1217" s="1" t="n">
        <v>5</v>
      </c>
      <c r="C1217" s="1" t="n">
        <v>121061423</v>
      </c>
      <c r="D1217" s="1" t="n">
        <v>121226506</v>
      </c>
      <c r="E1217" s="0" t="n">
        <v>0.08704</v>
      </c>
      <c r="F1217" s="0" t="n">
        <v>-0.146423</v>
      </c>
      <c r="G1217" s="0" t="n">
        <v>-0.058646</v>
      </c>
      <c r="H1217" s="9" t="n">
        <v>0.058125</v>
      </c>
      <c r="I1217" s="0" t="n">
        <v>0.178621</v>
      </c>
      <c r="J1217" s="0" t="n">
        <v>0.042756</v>
      </c>
      <c r="K1217" s="9" t="n">
        <v>0.286538</v>
      </c>
    </row>
    <row r="1218" customFormat="false" ht="12.75" hidden="false" customHeight="false" outlineLevel="0" collapsed="false">
      <c r="A1218" s="1" t="s">
        <v>1225</v>
      </c>
      <c r="B1218" s="1" t="n">
        <v>5</v>
      </c>
      <c r="C1218" s="1" t="n">
        <v>121344636</v>
      </c>
      <c r="D1218" s="1" t="n">
        <v>121559746</v>
      </c>
      <c r="E1218" s="0" t="n">
        <v>0.003949</v>
      </c>
      <c r="F1218" s="0" t="n">
        <v>-0.079135</v>
      </c>
      <c r="G1218" s="0" t="n">
        <v>0.008177</v>
      </c>
      <c r="H1218" s="9" t="n">
        <v>0.036941</v>
      </c>
      <c r="I1218" s="0" t="n">
        <v>0.100856</v>
      </c>
      <c r="J1218" s="0" t="n">
        <v>-0.107886</v>
      </c>
      <c r="K1218" s="9" t="n">
        <v>0.005669</v>
      </c>
    </row>
    <row r="1219" customFormat="false" ht="12.75" hidden="false" customHeight="false" outlineLevel="0" collapsed="false">
      <c r="A1219" s="1" t="s">
        <v>1226</v>
      </c>
      <c r="B1219" s="1" t="n">
        <v>5</v>
      </c>
      <c r="C1219" s="1" t="n">
        <v>122463059</v>
      </c>
      <c r="D1219" s="1" t="n">
        <v>122626530</v>
      </c>
      <c r="E1219" s="0" t="n">
        <v>0.008351</v>
      </c>
      <c r="F1219" s="0" t="n">
        <v>0.144745</v>
      </c>
      <c r="G1219" s="0" t="n">
        <v>0.067335</v>
      </c>
      <c r="H1219" s="9" t="n">
        <v>0.471982</v>
      </c>
      <c r="I1219" s="0" t="n">
        <v>0.120828</v>
      </c>
      <c r="J1219" s="0" t="n">
        <v>0.025551</v>
      </c>
      <c r="K1219" s="9" t="n">
        <v>0.069727</v>
      </c>
    </row>
    <row r="1220" customFormat="false" ht="12.75" hidden="false" customHeight="false" outlineLevel="0" collapsed="false">
      <c r="A1220" s="1" t="s">
        <v>1227</v>
      </c>
      <c r="B1220" s="1" t="n">
        <v>5</v>
      </c>
      <c r="C1220" s="1" t="n">
        <v>124179322</v>
      </c>
      <c r="D1220" s="1" t="n">
        <v>124350943</v>
      </c>
      <c r="E1220" s="0" t="n">
        <v>0.021415</v>
      </c>
      <c r="F1220" s="0" t="n">
        <v>0.095471</v>
      </c>
      <c r="G1220" s="0" t="n">
        <v>0.032475</v>
      </c>
      <c r="H1220" s="9" t="n">
        <v>0.358172</v>
      </c>
      <c r="I1220" s="0" t="n">
        <v>-0.009719</v>
      </c>
      <c r="J1220" s="0" t="n">
        <v>-0.364638</v>
      </c>
      <c r="K1220" s="9" t="n">
        <v>0.130704</v>
      </c>
    </row>
    <row r="1221" customFormat="false" ht="12.75" hidden="false" customHeight="false" outlineLevel="0" collapsed="false">
      <c r="A1221" s="1" t="s">
        <v>1228</v>
      </c>
      <c r="B1221" s="1" t="n">
        <v>5</v>
      </c>
      <c r="C1221" s="1" t="n">
        <v>125160995</v>
      </c>
      <c r="D1221" s="1" t="n">
        <v>125355179</v>
      </c>
      <c r="E1221" s="0" t="n">
        <v>0.043314</v>
      </c>
      <c r="F1221" s="0" t="n">
        <v>-0.039131</v>
      </c>
      <c r="G1221" s="0" t="n">
        <v>-0.030829</v>
      </c>
      <c r="H1221" s="9" t="n">
        <v>0.314966</v>
      </c>
      <c r="I1221" s="0" t="n">
        <v>-0.097259</v>
      </c>
      <c r="J1221" s="0" t="n">
        <v>-0.439828</v>
      </c>
      <c r="K1221" s="9" t="n">
        <v>0.217879</v>
      </c>
    </row>
    <row r="1222" customFormat="false" ht="12.75" hidden="false" customHeight="false" outlineLevel="0" collapsed="false">
      <c r="A1222" s="1" t="s">
        <v>1229</v>
      </c>
      <c r="B1222" s="1" t="n">
        <v>5</v>
      </c>
      <c r="C1222" s="1" t="n">
        <v>126045879</v>
      </c>
      <c r="D1222" s="1" t="n">
        <v>126232850</v>
      </c>
      <c r="E1222" s="0" t="n">
        <v>-0.017657</v>
      </c>
      <c r="F1222" s="0" t="n">
        <v>0.020171</v>
      </c>
      <c r="G1222" s="0" t="n">
        <v>-0.074523</v>
      </c>
      <c r="H1222" s="9" t="n">
        <v>0.398386</v>
      </c>
      <c r="I1222" s="0" t="n">
        <v>0.066872</v>
      </c>
      <c r="J1222" s="0" t="n">
        <v>-0.228764</v>
      </c>
      <c r="K1222" s="9" t="n">
        <v>0.182294</v>
      </c>
    </row>
    <row r="1223" customFormat="false" ht="12.75" hidden="false" customHeight="false" outlineLevel="0" collapsed="false">
      <c r="A1223" s="1" t="s">
        <v>1230</v>
      </c>
      <c r="B1223" s="1" t="n">
        <v>5</v>
      </c>
      <c r="C1223" s="1" t="n">
        <v>126918085</v>
      </c>
      <c r="D1223" s="1" t="n">
        <v>126918711</v>
      </c>
      <c r="E1223" s="0" t="n">
        <v>0.071706</v>
      </c>
      <c r="F1223" s="0" t="n">
        <v>-0.051923</v>
      </c>
      <c r="G1223" s="0" t="n">
        <v>-0.136211</v>
      </c>
      <c r="H1223" s="9" t="n">
        <v>-0.1907556</v>
      </c>
      <c r="I1223" s="0" t="n">
        <v>-0.054943</v>
      </c>
      <c r="J1223" s="0" t="n">
        <v>-0.608601</v>
      </c>
      <c r="K1223" s="9" t="n">
        <v>0.239402</v>
      </c>
    </row>
    <row r="1224" customFormat="false" ht="12.75" hidden="false" customHeight="false" outlineLevel="0" collapsed="false">
      <c r="A1224" s="1" t="s">
        <v>1231</v>
      </c>
      <c r="B1224" s="1" t="n">
        <v>5</v>
      </c>
      <c r="C1224" s="1" t="n">
        <v>127603123</v>
      </c>
      <c r="D1224" s="1" t="n">
        <v>127759109</v>
      </c>
      <c r="E1224" s="0" t="n">
        <v>0.098604</v>
      </c>
      <c r="F1224" s="0" t="n">
        <v>-0.048951</v>
      </c>
      <c r="G1224" s="0" t="n">
        <v>-0.050931</v>
      </c>
      <c r="H1224" s="9" t="n">
        <v>0.169612</v>
      </c>
      <c r="I1224" s="0" t="n">
        <v>-0.031722</v>
      </c>
      <c r="J1224" s="0" t="n">
        <v>-0.448134</v>
      </c>
      <c r="K1224" s="9" t="n">
        <v>0.233866</v>
      </c>
    </row>
    <row r="1225" customFormat="false" ht="12.75" hidden="false" customHeight="false" outlineLevel="0" collapsed="false">
      <c r="A1225" s="1" t="s">
        <v>1232</v>
      </c>
      <c r="B1225" s="1" t="n">
        <v>5</v>
      </c>
      <c r="C1225" s="1" t="n">
        <v>129269732</v>
      </c>
      <c r="D1225" s="1" t="n">
        <v>129450042</v>
      </c>
      <c r="E1225" s="0" t="n">
        <v>0.061033</v>
      </c>
      <c r="F1225" s="0" t="n">
        <v>0.241713</v>
      </c>
      <c r="G1225" s="0" t="n">
        <v>0.056223</v>
      </c>
      <c r="H1225" s="9" t="n">
        <v>0.527522</v>
      </c>
      <c r="I1225" s="0" t="n">
        <v>0.159083</v>
      </c>
      <c r="J1225" s="0" t="n">
        <v>-0.166155</v>
      </c>
      <c r="K1225" s="9" t="n">
        <v>0.003576</v>
      </c>
    </row>
    <row r="1226" customFormat="false" ht="12.75" hidden="false" customHeight="false" outlineLevel="0" collapsed="false">
      <c r="A1226" s="1" t="s">
        <v>1233</v>
      </c>
      <c r="B1226" s="1" t="n">
        <v>5</v>
      </c>
      <c r="C1226" s="1" t="n">
        <v>129568526</v>
      </c>
      <c r="D1226" s="1" t="n">
        <v>129599991</v>
      </c>
      <c r="E1226" s="0" t="n">
        <v>-0.135437</v>
      </c>
      <c r="F1226" s="0" t="n">
        <v>0.11569</v>
      </c>
      <c r="G1226" s="0" t="n">
        <v>0.010647</v>
      </c>
      <c r="H1226" s="9" t="n">
        <v>0.540918</v>
      </c>
      <c r="I1226" s="0" t="n">
        <v>-0.139916</v>
      </c>
      <c r="J1226" s="0" t="n">
        <v>0.013383</v>
      </c>
      <c r="K1226" s="9" t="n">
        <v>0.038586</v>
      </c>
    </row>
    <row r="1227" customFormat="false" ht="12.75" hidden="false" customHeight="false" outlineLevel="0" collapsed="false">
      <c r="A1227" s="1" t="s">
        <v>1234</v>
      </c>
      <c r="B1227" s="1" t="n">
        <v>5</v>
      </c>
      <c r="C1227" s="1" t="n">
        <v>130306745</v>
      </c>
      <c r="D1227" s="1" t="n">
        <v>130412531</v>
      </c>
      <c r="E1227" s="0" t="n">
        <v>0.143433</v>
      </c>
      <c r="F1227" s="0" t="n">
        <v>-0.017089</v>
      </c>
      <c r="G1227" s="0" t="n">
        <v>-0.233872</v>
      </c>
      <c r="H1227" s="9" t="n">
        <v>0.280854</v>
      </c>
      <c r="I1227" s="0" t="n">
        <v>-0.062842</v>
      </c>
      <c r="J1227" s="0" t="n">
        <v>0.11209</v>
      </c>
      <c r="K1227" s="9" t="n">
        <v>0.146749</v>
      </c>
    </row>
    <row r="1228" customFormat="false" ht="12.75" hidden="false" customHeight="false" outlineLevel="0" collapsed="false">
      <c r="A1228" s="1" t="s">
        <v>1235</v>
      </c>
      <c r="B1228" s="1" t="n">
        <v>5</v>
      </c>
      <c r="C1228" s="1" t="n">
        <v>130616593</v>
      </c>
      <c r="D1228" s="1" t="n">
        <v>130657812</v>
      </c>
      <c r="E1228" s="0" t="n">
        <v>-0.168702</v>
      </c>
      <c r="F1228" s="0" t="n">
        <v>0.093269</v>
      </c>
      <c r="G1228" s="0" t="n">
        <v>-0.073048</v>
      </c>
      <c r="H1228" s="9" t="n">
        <v>0.458828</v>
      </c>
      <c r="I1228" s="0" t="n">
        <v>-0.063099</v>
      </c>
      <c r="J1228" s="0" t="n">
        <v>-0.068809</v>
      </c>
      <c r="K1228" s="9" t="n">
        <v>0.090674</v>
      </c>
    </row>
    <row r="1229" customFormat="false" ht="12.75" hidden="false" customHeight="false" outlineLevel="0" collapsed="false">
      <c r="A1229" s="1" t="s">
        <v>1236</v>
      </c>
      <c r="B1229" s="1" t="n">
        <v>5</v>
      </c>
      <c r="C1229" s="1" t="n">
        <v>131009149</v>
      </c>
      <c r="D1229" s="1" t="n">
        <v>131090780</v>
      </c>
      <c r="E1229" s="0" t="n">
        <v>0.003038</v>
      </c>
      <c r="F1229" s="0" t="n">
        <v>-0.047488</v>
      </c>
      <c r="G1229" s="0" t="n">
        <v>-0.12544</v>
      </c>
      <c r="H1229" s="9" t="n">
        <v>0.29094</v>
      </c>
      <c r="I1229" s="0" t="n">
        <v>0.070247</v>
      </c>
      <c r="J1229" s="0" t="n">
        <v>-0.040989</v>
      </c>
      <c r="K1229" s="9" t="n">
        <v>0.218961</v>
      </c>
    </row>
    <row r="1230" customFormat="false" ht="12.75" hidden="false" customHeight="false" outlineLevel="0" collapsed="false">
      <c r="A1230" s="1" t="s">
        <v>1237</v>
      </c>
      <c r="B1230" s="1" t="n">
        <v>5</v>
      </c>
      <c r="C1230" s="1" t="n">
        <v>131365774</v>
      </c>
      <c r="D1230" s="1" t="n">
        <v>131577988</v>
      </c>
      <c r="E1230" s="0" t="n">
        <v>-0.006269</v>
      </c>
      <c r="F1230" s="0" t="n">
        <v>-0.129383</v>
      </c>
      <c r="G1230" s="0" t="n">
        <v>0.079514</v>
      </c>
      <c r="H1230" s="9" t="n">
        <v>0.186024</v>
      </c>
      <c r="I1230" s="0" t="n">
        <v>0.182751</v>
      </c>
      <c r="J1230" s="0" t="n">
        <v>-0.022278</v>
      </c>
      <c r="K1230" s="9" t="n">
        <v>0.181134</v>
      </c>
    </row>
    <row r="1231" customFormat="false" ht="12.75" hidden="false" customHeight="false" outlineLevel="0" collapsed="false">
      <c r="A1231" s="1" t="s">
        <v>1238</v>
      </c>
      <c r="B1231" s="1" t="n">
        <v>5</v>
      </c>
      <c r="C1231" s="1" t="n">
        <v>131642147</v>
      </c>
      <c r="D1231" s="1" t="n">
        <v>131731304</v>
      </c>
      <c r="E1231" s="0" t="n">
        <v>0.0175514</v>
      </c>
      <c r="F1231" s="0" t="n">
        <v>-0.039372</v>
      </c>
      <c r="G1231" s="0" t="n">
        <v>-0.019748</v>
      </c>
      <c r="H1231" s="9" t="n">
        <v>0.084818</v>
      </c>
      <c r="I1231" s="0" t="n">
        <v>0.139132</v>
      </c>
      <c r="J1231" s="0" t="n">
        <v>0.1027167</v>
      </c>
      <c r="K1231" s="9" t="n">
        <v>0.216228</v>
      </c>
    </row>
    <row r="1232" customFormat="false" ht="12.75" hidden="false" customHeight="false" outlineLevel="0" collapsed="false">
      <c r="A1232" s="1" t="s">
        <v>1239</v>
      </c>
      <c r="B1232" s="1" t="n">
        <v>5</v>
      </c>
      <c r="C1232" s="1" t="n">
        <v>131817042</v>
      </c>
      <c r="D1232" s="1" t="n">
        <v>131977001</v>
      </c>
      <c r="E1232" s="0" t="n">
        <v>-0.090514</v>
      </c>
      <c r="F1232" s="0" t="n">
        <v>-0.124464</v>
      </c>
      <c r="G1232" s="0" t="n">
        <v>0.045632</v>
      </c>
      <c r="H1232" s="9" t="n">
        <v>0.2331</v>
      </c>
      <c r="I1232" s="0" t="n">
        <v>0.056182</v>
      </c>
      <c r="J1232" s="0" t="n">
        <v>-0.093712</v>
      </c>
      <c r="K1232" s="9" t="n">
        <v>0.264649</v>
      </c>
    </row>
    <row r="1233" customFormat="false" ht="12.75" hidden="false" customHeight="false" outlineLevel="0" collapsed="false">
      <c r="A1233" s="1" t="s">
        <v>1240</v>
      </c>
      <c r="B1233" s="1" t="n">
        <v>5</v>
      </c>
      <c r="C1233" s="1" t="n">
        <v>132506176</v>
      </c>
      <c r="D1233" s="1" t="n">
        <v>132704549</v>
      </c>
      <c r="E1233" s="0" t="n">
        <v>0.001139</v>
      </c>
      <c r="F1233" s="0" t="n">
        <v>-0.144591</v>
      </c>
      <c r="G1233" s="0" t="n">
        <v>-0.069686</v>
      </c>
      <c r="H1233" s="9" t="n">
        <v>0.061432</v>
      </c>
      <c r="I1233" s="0" t="n">
        <v>0.057377</v>
      </c>
      <c r="J1233" s="0" t="n">
        <v>-0.25428</v>
      </c>
      <c r="K1233" s="9" t="n">
        <v>0.417095</v>
      </c>
    </row>
    <row r="1234" customFormat="false" ht="12.75" hidden="false" customHeight="false" outlineLevel="0" collapsed="false">
      <c r="A1234" s="1" t="s">
        <v>1241</v>
      </c>
      <c r="B1234" s="1" t="n">
        <v>5</v>
      </c>
      <c r="C1234" s="1" t="n">
        <v>135549796</v>
      </c>
      <c r="D1234" s="1" t="n">
        <v>135738232</v>
      </c>
      <c r="E1234" s="0" t="n">
        <v>-0.058275</v>
      </c>
      <c r="F1234" s="0" t="n">
        <v>-0.040316</v>
      </c>
      <c r="G1234" s="0" t="n">
        <v>-0.057982</v>
      </c>
      <c r="H1234" s="9" t="n">
        <v>0.183864</v>
      </c>
      <c r="I1234" s="0" t="n">
        <v>0.004912</v>
      </c>
      <c r="J1234" s="0" t="n">
        <v>-0.774313</v>
      </c>
      <c r="K1234" s="9" t="n">
        <v>0.318241</v>
      </c>
    </row>
    <row r="1235" customFormat="false" ht="12.75" hidden="false" customHeight="false" outlineLevel="0" collapsed="false">
      <c r="A1235" s="1" t="s">
        <v>1242</v>
      </c>
      <c r="B1235" s="1" t="n">
        <v>5</v>
      </c>
      <c r="C1235" s="1" t="n">
        <v>135739990</v>
      </c>
      <c r="D1235" s="1" t="n">
        <v>135899842</v>
      </c>
      <c r="E1235" s="0" t="n">
        <v>-0.012839</v>
      </c>
      <c r="F1235" s="0" t="n">
        <v>-0.01321</v>
      </c>
      <c r="G1235" s="0" t="n">
        <v>-0.009345</v>
      </c>
      <c r="H1235" s="9" t="n">
        <v>0.140574</v>
      </c>
      <c r="I1235" s="0" t="n">
        <v>0.025006</v>
      </c>
      <c r="J1235" s="0" t="n">
        <v>-0.505614</v>
      </c>
      <c r="K1235" s="9" t="n">
        <v>0.164709</v>
      </c>
    </row>
    <row r="1236" customFormat="false" ht="12.75" hidden="false" customHeight="false" outlineLevel="0" collapsed="false">
      <c r="A1236" s="1" t="s">
        <v>1243</v>
      </c>
      <c r="B1236" s="1" t="n">
        <v>5</v>
      </c>
      <c r="C1236" s="1" t="n">
        <v>136365521</v>
      </c>
      <c r="D1236" s="1" t="n">
        <v>136366234</v>
      </c>
      <c r="E1236" s="0" t="n">
        <v>-0.092566</v>
      </c>
      <c r="F1236" s="0" t="n">
        <v>-0.157587</v>
      </c>
      <c r="G1236" s="0" t="n">
        <v>0.004291</v>
      </c>
      <c r="H1236" s="9" t="n">
        <v>0.003355</v>
      </c>
      <c r="I1236" s="0" t="n">
        <v>0.197209</v>
      </c>
      <c r="J1236" s="0" t="n">
        <v>-0.156178</v>
      </c>
      <c r="K1236" s="9" t="n">
        <v>0.293964</v>
      </c>
    </row>
    <row r="1237" customFormat="false" ht="12.75" hidden="false" customHeight="false" outlineLevel="0" collapsed="false">
      <c r="A1237" s="1" t="s">
        <v>1244</v>
      </c>
      <c r="B1237" s="1" t="n">
        <v>5</v>
      </c>
      <c r="C1237" s="1" t="n">
        <v>136892127</v>
      </c>
      <c r="D1237" s="1" t="n">
        <v>137064639</v>
      </c>
      <c r="E1237" s="0" t="n">
        <v>-0.063331</v>
      </c>
      <c r="F1237" s="0" t="n">
        <v>-0.012301</v>
      </c>
      <c r="G1237" s="0" t="n">
        <v>0.000383</v>
      </c>
      <c r="H1237" s="9" t="n">
        <v>0.245696</v>
      </c>
      <c r="I1237" s="0" t="n">
        <v>-0.020165</v>
      </c>
      <c r="J1237" s="0" t="n">
        <v>-0.549486</v>
      </c>
      <c r="K1237" s="9" t="n">
        <v>0.278429</v>
      </c>
    </row>
    <row r="1238" customFormat="false" ht="12.75" hidden="false" customHeight="false" outlineLevel="0" collapsed="false">
      <c r="A1238" s="1" t="s">
        <v>1245</v>
      </c>
      <c r="B1238" s="1" t="n">
        <v>5</v>
      </c>
      <c r="C1238" s="1" t="n">
        <v>137635258</v>
      </c>
      <c r="D1238" s="1" t="n">
        <v>137736881</v>
      </c>
      <c r="E1238" s="0" t="n">
        <v>-0.112428</v>
      </c>
      <c r="F1238" s="0" t="n">
        <v>0.140548</v>
      </c>
      <c r="G1238" s="0" t="n">
        <v>0.011177</v>
      </c>
      <c r="H1238" s="9" t="n">
        <v>-0.011455</v>
      </c>
      <c r="I1238" s="0" t="n">
        <v>0.072696</v>
      </c>
      <c r="J1238" s="0" t="n">
        <v>-0.401262</v>
      </c>
      <c r="K1238" s="9" t="n">
        <v>-0.025129</v>
      </c>
    </row>
    <row r="1239" customFormat="false" ht="12.75" hidden="false" customHeight="false" outlineLevel="0" collapsed="false">
      <c r="A1239" s="1" t="s">
        <v>1246</v>
      </c>
      <c r="B1239" s="1" t="n">
        <v>5</v>
      </c>
      <c r="C1239" s="1" t="n">
        <v>137758103</v>
      </c>
      <c r="D1239" s="1" t="n">
        <v>137758844</v>
      </c>
      <c r="E1239" s="0" t="n">
        <v>-0.138799</v>
      </c>
      <c r="F1239" s="0" t="n">
        <v>-0.060408</v>
      </c>
      <c r="G1239" s="0" t="n">
        <v>0.081858</v>
      </c>
      <c r="H1239" s="9" t="n">
        <v>0.051493</v>
      </c>
      <c r="I1239" s="0" t="n">
        <v>0.115562</v>
      </c>
      <c r="J1239" s="0" t="n">
        <v>-0.438342</v>
      </c>
      <c r="K1239" s="9" t="n">
        <v>0.269519</v>
      </c>
    </row>
    <row r="1240" customFormat="false" ht="12.75" hidden="false" customHeight="false" outlineLevel="0" collapsed="false">
      <c r="A1240" s="1" t="s">
        <v>1247</v>
      </c>
      <c r="B1240" s="1" t="n">
        <v>5</v>
      </c>
      <c r="C1240" s="1" t="n">
        <v>138219217</v>
      </c>
      <c r="D1240" s="1" t="n">
        <v>138414953</v>
      </c>
      <c r="E1240" s="0" t="n">
        <v>-0.015</v>
      </c>
      <c r="F1240" s="0" t="n">
        <v>-0.146499</v>
      </c>
      <c r="G1240" s="0" t="n">
        <v>-0.010119</v>
      </c>
      <c r="H1240" s="9" t="n">
        <v>0.189004</v>
      </c>
      <c r="I1240" s="0" t="n">
        <v>-0.069206</v>
      </c>
      <c r="J1240" s="0" t="n">
        <v>-0.133632</v>
      </c>
      <c r="K1240" s="9" t="n">
        <v>0.286949</v>
      </c>
    </row>
    <row r="1241" customFormat="false" ht="12.75" hidden="false" customHeight="false" outlineLevel="0" collapsed="false">
      <c r="A1241" s="1" t="s">
        <v>1248</v>
      </c>
      <c r="B1241" s="1" t="n">
        <v>5</v>
      </c>
      <c r="C1241" s="1" t="n">
        <v>139529377</v>
      </c>
      <c r="D1241" s="1" t="n">
        <v>139663269</v>
      </c>
      <c r="E1241" s="0" t="n">
        <v>-0.113926</v>
      </c>
      <c r="F1241" s="0" t="n">
        <v>-0.015388</v>
      </c>
      <c r="G1241" s="0" t="n">
        <v>-0.055888</v>
      </c>
      <c r="H1241" s="9" t="n">
        <v>0.21487</v>
      </c>
      <c r="I1241" s="0" t="n">
        <v>0.007733</v>
      </c>
      <c r="J1241" s="0" t="n">
        <v>-0.06648</v>
      </c>
      <c r="K1241" s="9" t="n">
        <v>0.240961</v>
      </c>
    </row>
    <row r="1242" customFormat="false" ht="12.75" hidden="false" customHeight="false" outlineLevel="0" collapsed="false">
      <c r="A1242" s="1" t="s">
        <v>1249</v>
      </c>
      <c r="B1242" s="1" t="n">
        <v>5</v>
      </c>
      <c r="C1242" s="1" t="n">
        <v>139904059</v>
      </c>
      <c r="D1242" s="1" t="n">
        <v>140124593</v>
      </c>
      <c r="E1242" s="0" t="n">
        <v>-0.093178</v>
      </c>
      <c r="F1242" s="0" t="n">
        <v>-0.06096</v>
      </c>
      <c r="G1242" s="0" t="n">
        <v>0.014612</v>
      </c>
      <c r="H1242" s="9" t="n">
        <v>0.249532</v>
      </c>
      <c r="I1242" s="0" t="n">
        <v>0.042179</v>
      </c>
      <c r="J1242" s="0" t="n">
        <v>-0.070472</v>
      </c>
      <c r="K1242" s="9" t="n">
        <v>0.244854</v>
      </c>
    </row>
    <row r="1243" customFormat="false" ht="12.75" hidden="false" customHeight="false" outlineLevel="0" collapsed="false">
      <c r="A1243" s="1" t="s">
        <v>1250</v>
      </c>
      <c r="B1243" s="1" t="n">
        <v>5</v>
      </c>
      <c r="C1243" s="1" t="n">
        <v>141041469</v>
      </c>
      <c r="D1243" s="1" t="n">
        <v>141198799</v>
      </c>
      <c r="E1243" s="0" t="n">
        <v>0.010838</v>
      </c>
      <c r="F1243" s="0" t="n">
        <v>-0.227085</v>
      </c>
      <c r="G1243" s="0" t="n">
        <v>0.109503</v>
      </c>
      <c r="H1243" s="9" t="n">
        <v>-0.021799</v>
      </c>
      <c r="I1243" s="0" t="n">
        <v>0.149505</v>
      </c>
      <c r="J1243" s="0" t="n">
        <v>-0.07114</v>
      </c>
      <c r="K1243" s="9" t="n">
        <v>0.313527</v>
      </c>
    </row>
    <row r="1244" customFormat="false" ht="12.75" hidden="false" customHeight="false" outlineLevel="0" collapsed="false">
      <c r="A1244" s="1" t="s">
        <v>1251</v>
      </c>
      <c r="B1244" s="1" t="n">
        <v>5</v>
      </c>
      <c r="C1244" s="1" t="n">
        <v>141852268</v>
      </c>
      <c r="D1244" s="1" t="n">
        <v>141998278</v>
      </c>
      <c r="E1244" s="0" t="n">
        <v>-0.017125</v>
      </c>
      <c r="F1244" s="0" t="n">
        <v>1.292484</v>
      </c>
      <c r="G1244" s="0" t="n">
        <v>0.054909</v>
      </c>
      <c r="H1244" s="9" t="n">
        <v>0.288538</v>
      </c>
      <c r="I1244" s="0" t="n">
        <v>0.058392</v>
      </c>
      <c r="J1244" s="0" t="n">
        <v>0.012588</v>
      </c>
      <c r="K1244" s="9" t="n">
        <v>0.134318</v>
      </c>
    </row>
    <row r="1245" customFormat="false" ht="12.75" hidden="false" customHeight="false" outlineLevel="0" collapsed="false">
      <c r="A1245" s="1" t="s">
        <v>1252</v>
      </c>
      <c r="B1245" s="1" t="n">
        <v>5</v>
      </c>
      <c r="C1245" s="1" t="n">
        <v>142505106</v>
      </c>
      <c r="D1245" s="1" t="n">
        <v>142742827</v>
      </c>
      <c r="E1245" s="0" t="n">
        <v>0.03477</v>
      </c>
      <c r="F1245" s="0" t="n">
        <v>0.054765</v>
      </c>
      <c r="G1245" s="0" t="n">
        <v>0.015811</v>
      </c>
      <c r="H1245" s="9" t="n">
        <v>0.0441341428571429</v>
      </c>
      <c r="I1245" s="0" t="n">
        <v>0.065775</v>
      </c>
      <c r="J1245" s="0" t="n">
        <v>-0.07614</v>
      </c>
      <c r="K1245" s="9" t="n">
        <v>0.111318</v>
      </c>
    </row>
    <row r="1246" customFormat="false" ht="12.75" hidden="false" customHeight="false" outlineLevel="0" collapsed="false">
      <c r="A1246" s="1" t="s">
        <v>1253</v>
      </c>
      <c r="B1246" s="1" t="n">
        <v>5</v>
      </c>
      <c r="C1246" s="1" t="n">
        <v>144610138</v>
      </c>
      <c r="D1246" s="1" t="n">
        <v>144777056</v>
      </c>
      <c r="E1246" s="0" t="n">
        <v>0.04732</v>
      </c>
      <c r="F1246" s="0" t="n">
        <v>-0.059437</v>
      </c>
      <c r="G1246" s="0" t="n">
        <v>-0.011738</v>
      </c>
      <c r="H1246" s="9" t="n">
        <v>0.226223</v>
      </c>
      <c r="I1246" s="0" t="n">
        <v>-0.080746</v>
      </c>
      <c r="J1246" s="0" t="n">
        <v>0.04624</v>
      </c>
      <c r="K1246" s="9" t="n">
        <v>0.177192</v>
      </c>
    </row>
    <row r="1247" customFormat="false" ht="12.75" hidden="false" customHeight="false" outlineLevel="0" collapsed="false">
      <c r="A1247" s="1" t="s">
        <v>1254</v>
      </c>
      <c r="B1247" s="1" t="n">
        <v>5</v>
      </c>
      <c r="C1247" s="1" t="n">
        <v>145152023</v>
      </c>
      <c r="D1247" s="1" t="n">
        <v>145152440</v>
      </c>
      <c r="E1247" s="0" t="n">
        <v>0.042277</v>
      </c>
      <c r="F1247" s="0" t="n">
        <v>-0.089153</v>
      </c>
      <c r="G1247" s="0" t="n">
        <v>-0.115956</v>
      </c>
      <c r="H1247" s="9" t="n">
        <v>0.128241</v>
      </c>
      <c r="I1247" s="0" t="n">
        <v>-0.085764</v>
      </c>
      <c r="J1247" s="0" t="n">
        <v>-0.133006</v>
      </c>
      <c r="K1247" s="9" t="n">
        <v>0.177603</v>
      </c>
    </row>
    <row r="1248" customFormat="false" ht="12.75" hidden="false" customHeight="false" outlineLevel="0" collapsed="false">
      <c r="A1248" s="1" t="s">
        <v>1255</v>
      </c>
      <c r="B1248" s="1" t="n">
        <v>5</v>
      </c>
      <c r="C1248" s="1" t="n">
        <v>146313344</v>
      </c>
      <c r="D1248" s="1" t="n">
        <v>146482537</v>
      </c>
      <c r="E1248" s="0" t="n">
        <v>-0.030618</v>
      </c>
      <c r="F1248" s="0" t="n">
        <v>0.055017</v>
      </c>
      <c r="G1248" s="0" t="n">
        <v>-0.028831</v>
      </c>
      <c r="H1248" s="9" t="n">
        <v>0.258468</v>
      </c>
      <c r="I1248" s="0" t="n">
        <v>0.007923</v>
      </c>
      <c r="J1248" s="0" t="n">
        <v>-0.088511</v>
      </c>
      <c r="K1248" s="9" t="n">
        <v>0.194447</v>
      </c>
    </row>
    <row r="1249" customFormat="false" ht="12.75" hidden="false" customHeight="false" outlineLevel="0" collapsed="false">
      <c r="A1249" s="1" t="s">
        <v>1256</v>
      </c>
      <c r="B1249" s="1" t="n">
        <v>5</v>
      </c>
      <c r="C1249" s="1" t="n">
        <v>146975536</v>
      </c>
      <c r="D1249" s="1" t="n">
        <v>147089688</v>
      </c>
      <c r="E1249" s="0" t="n">
        <v>0.074837</v>
      </c>
      <c r="F1249" s="0" t="n">
        <v>0.187947</v>
      </c>
      <c r="G1249" s="0" t="n">
        <v>-0.033484</v>
      </c>
      <c r="H1249" s="9" t="n">
        <v>-0.0752276666666667</v>
      </c>
      <c r="I1249" s="0" t="n">
        <v>-0.018291</v>
      </c>
      <c r="J1249" s="0" t="n">
        <v>-0.002241</v>
      </c>
      <c r="K1249" s="9" t="n">
        <v>0.146689</v>
      </c>
    </row>
    <row r="1250" customFormat="false" ht="12.75" hidden="false" customHeight="false" outlineLevel="0" collapsed="false">
      <c r="A1250" s="1" t="s">
        <v>1257</v>
      </c>
      <c r="B1250" s="1" t="n">
        <v>5</v>
      </c>
      <c r="C1250" s="1" t="n">
        <v>147869999</v>
      </c>
      <c r="D1250" s="1" t="n">
        <v>147926171</v>
      </c>
      <c r="E1250" s="0" t="n">
        <v>-0.074396</v>
      </c>
      <c r="F1250" s="0" t="n">
        <v>-0.046053</v>
      </c>
      <c r="G1250" s="0" t="n">
        <v>-0.24724</v>
      </c>
      <c r="H1250" s="9" t="n">
        <v>0.192591</v>
      </c>
      <c r="I1250" s="0" t="n">
        <v>0.025628</v>
      </c>
      <c r="J1250" s="0" t="n">
        <v>-0.05787</v>
      </c>
      <c r="K1250" s="9" t="n">
        <v>0.096125</v>
      </c>
    </row>
    <row r="1251" customFormat="false" ht="12.75" hidden="false" customHeight="false" outlineLevel="0" collapsed="false">
      <c r="A1251" s="1" t="s">
        <v>1258</v>
      </c>
      <c r="B1251" s="1" t="n">
        <v>5</v>
      </c>
      <c r="C1251" s="1" t="n">
        <v>148058802</v>
      </c>
      <c r="D1251" s="1" t="n">
        <v>148191843</v>
      </c>
      <c r="E1251" s="0" t="n">
        <v>-0.003046</v>
      </c>
      <c r="F1251" s="0" t="n">
        <v>-0.158715</v>
      </c>
      <c r="G1251" s="0" t="n">
        <v>-0.044866</v>
      </c>
      <c r="H1251" s="9" t="n">
        <v>0.06073</v>
      </c>
      <c r="I1251" s="0" t="n">
        <v>0.156797111111111</v>
      </c>
      <c r="J1251" s="0" t="n">
        <v>0.073751</v>
      </c>
      <c r="K1251" s="9" t="n">
        <v>-0.011008</v>
      </c>
    </row>
    <row r="1252" customFormat="false" ht="12.75" hidden="false" customHeight="false" outlineLevel="0" collapsed="false">
      <c r="A1252" s="1" t="s">
        <v>1259</v>
      </c>
      <c r="B1252" s="1" t="n">
        <v>5</v>
      </c>
      <c r="C1252" s="1" t="n">
        <v>148642225</v>
      </c>
      <c r="D1252" s="1" t="n">
        <v>148821857</v>
      </c>
      <c r="E1252" s="0" t="n">
        <v>0.03074</v>
      </c>
      <c r="F1252" s="0" t="n">
        <v>-0.084162</v>
      </c>
      <c r="G1252" s="0" t="n">
        <v>0.039301</v>
      </c>
      <c r="H1252" s="9" t="n">
        <v>0.02913</v>
      </c>
      <c r="I1252" s="0" t="n">
        <v>0.150478</v>
      </c>
      <c r="J1252" s="0" t="n">
        <v>-0.064288</v>
      </c>
      <c r="K1252" s="9" t="n">
        <v>0.326092</v>
      </c>
    </row>
    <row r="1253" customFormat="false" ht="12.75" hidden="false" customHeight="false" outlineLevel="0" collapsed="false">
      <c r="A1253" s="1" t="s">
        <v>1260</v>
      </c>
      <c r="B1253" s="1" t="n">
        <v>5</v>
      </c>
      <c r="C1253" s="1" t="n">
        <v>149219507</v>
      </c>
      <c r="D1253" s="1" t="n">
        <v>149349990</v>
      </c>
      <c r="E1253" s="0" t="n">
        <v>0.006787</v>
      </c>
      <c r="F1253" s="0" t="n">
        <v>-0.109462</v>
      </c>
      <c r="G1253" s="0" t="n">
        <v>0.055699</v>
      </c>
      <c r="H1253" s="9" t="n">
        <v>0.151057</v>
      </c>
      <c r="I1253" s="0" t="n">
        <v>9.3E-005</v>
      </c>
      <c r="J1253" s="0" t="n">
        <v>-0.065371</v>
      </c>
      <c r="K1253" s="9" t="n">
        <v>0.233161</v>
      </c>
    </row>
    <row r="1254" customFormat="false" ht="12.75" hidden="false" customHeight="false" outlineLevel="0" collapsed="false">
      <c r="A1254" s="1" t="s">
        <v>1261</v>
      </c>
      <c r="B1254" s="1" t="n">
        <v>5</v>
      </c>
      <c r="C1254" s="1" t="n">
        <v>149978532</v>
      </c>
      <c r="D1254" s="1" t="n">
        <v>150055332</v>
      </c>
      <c r="E1254" s="0" t="n">
        <v>-0.003868</v>
      </c>
      <c r="F1254" s="0" t="n">
        <v>0.081334</v>
      </c>
      <c r="G1254" s="0" t="n">
        <v>0.060868</v>
      </c>
      <c r="H1254" s="9" t="n">
        <v>0.185012777777778</v>
      </c>
      <c r="I1254" s="0" t="n">
        <v>0.175812</v>
      </c>
      <c r="J1254" s="0" t="n">
        <v>-0.027976</v>
      </c>
      <c r="K1254" s="9" t="n">
        <v>0.22556</v>
      </c>
    </row>
    <row r="1255" customFormat="false" ht="12.75" hidden="false" customHeight="false" outlineLevel="0" collapsed="false">
      <c r="A1255" s="1" t="s">
        <v>1262</v>
      </c>
      <c r="B1255" s="1" t="n">
        <v>5</v>
      </c>
      <c r="C1255" s="1" t="n">
        <v>151319679</v>
      </c>
      <c r="D1255" s="1" t="n">
        <v>151506795</v>
      </c>
      <c r="E1255" s="0" t="n">
        <v>0.05019</v>
      </c>
      <c r="F1255" s="0" t="n">
        <v>0.051527</v>
      </c>
      <c r="G1255" s="0" t="n">
        <v>-0.024784</v>
      </c>
      <c r="H1255" s="9" t="n">
        <v>0.289339</v>
      </c>
      <c r="I1255" s="0" t="n">
        <v>0.047236</v>
      </c>
      <c r="J1255" s="0" t="n">
        <v>-0.086777</v>
      </c>
      <c r="K1255" s="9" t="n">
        <v>0.473906</v>
      </c>
    </row>
    <row r="1256" customFormat="false" ht="12.75" hidden="false" customHeight="false" outlineLevel="0" collapsed="false">
      <c r="A1256" s="1" t="s">
        <v>1263</v>
      </c>
      <c r="B1256" s="1" t="n">
        <v>5</v>
      </c>
      <c r="C1256" s="1" t="n">
        <v>152539684</v>
      </c>
      <c r="D1256" s="1" t="n">
        <v>152728888</v>
      </c>
      <c r="E1256" s="0" t="n">
        <v>0.073381</v>
      </c>
      <c r="F1256" s="0" t="n">
        <v>-0.069205</v>
      </c>
      <c r="G1256" s="0" t="n">
        <v>-0.000895</v>
      </c>
      <c r="H1256" s="9" t="n">
        <v>0.201037</v>
      </c>
      <c r="I1256" s="0" t="n">
        <v>-0.144334</v>
      </c>
      <c r="J1256" s="0" t="n">
        <v>0.034666</v>
      </c>
      <c r="K1256" s="9" t="n">
        <v>0.448801</v>
      </c>
    </row>
    <row r="1257" customFormat="false" ht="12.75" hidden="false" customHeight="false" outlineLevel="0" collapsed="false">
      <c r="A1257" s="1" t="s">
        <v>1264</v>
      </c>
      <c r="B1257" s="1" t="n">
        <v>5</v>
      </c>
      <c r="C1257" s="1" t="n">
        <v>152817260</v>
      </c>
      <c r="D1257" s="1" t="n">
        <v>152985165</v>
      </c>
      <c r="E1257" s="0" t="n">
        <v>0.106623</v>
      </c>
      <c r="F1257" s="0" t="n">
        <v>-0.038086</v>
      </c>
      <c r="G1257" s="0" t="n">
        <v>-0.050126</v>
      </c>
      <c r="H1257" s="9" t="n">
        <v>0.229102</v>
      </c>
      <c r="I1257" s="0" t="n">
        <v>-0.035741</v>
      </c>
      <c r="J1257" s="0" t="n">
        <v>-0.118084</v>
      </c>
      <c r="K1257" s="9" t="n">
        <v>0.42359</v>
      </c>
    </row>
    <row r="1258" customFormat="false" ht="12.75" hidden="false" customHeight="false" outlineLevel="0" collapsed="false">
      <c r="A1258" s="1" t="s">
        <v>1265</v>
      </c>
      <c r="B1258" s="1" t="n">
        <v>5</v>
      </c>
      <c r="C1258" s="1" t="n">
        <v>154417750</v>
      </c>
      <c r="D1258" s="1" t="n">
        <v>154418252</v>
      </c>
      <c r="E1258" s="0" t="n">
        <v>-0.016014</v>
      </c>
      <c r="F1258" s="0" t="n">
        <v>0.064536</v>
      </c>
      <c r="G1258" s="0" t="n">
        <v>-0.037063</v>
      </c>
      <c r="H1258" s="9" t="n">
        <v>0.259472</v>
      </c>
      <c r="I1258" s="0" t="n">
        <v>0.040897</v>
      </c>
      <c r="J1258" s="0" t="n">
        <v>0.044297</v>
      </c>
      <c r="K1258" s="9" t="n">
        <v>0.393836</v>
      </c>
    </row>
    <row r="1259" customFormat="false" ht="12.75" hidden="false" customHeight="false" outlineLevel="0" collapsed="false">
      <c r="A1259" s="1" t="s">
        <v>1266</v>
      </c>
      <c r="B1259" s="1" t="n">
        <v>5</v>
      </c>
      <c r="C1259" s="1" t="n">
        <v>154429161</v>
      </c>
      <c r="D1259" s="1" t="n">
        <v>154604443</v>
      </c>
      <c r="E1259" s="0" t="n">
        <v>-0.044508</v>
      </c>
      <c r="F1259" s="0" t="n">
        <v>-0.099148</v>
      </c>
      <c r="G1259" s="0" t="n">
        <v>-0.057019</v>
      </c>
      <c r="H1259" s="9" t="n">
        <v>0.188977</v>
      </c>
      <c r="I1259" s="0" t="n">
        <v>0.003624</v>
      </c>
      <c r="J1259" s="0" t="n">
        <v>-0.042455</v>
      </c>
      <c r="K1259" s="9" t="n">
        <v>0.472204</v>
      </c>
    </row>
    <row r="1260" customFormat="false" ht="12.75" hidden="false" customHeight="false" outlineLevel="0" collapsed="false">
      <c r="A1260" s="1" t="s">
        <v>1267</v>
      </c>
      <c r="B1260" s="1" t="n">
        <v>5</v>
      </c>
      <c r="C1260" s="1" t="n">
        <v>155562586</v>
      </c>
      <c r="D1260" s="1" t="n">
        <v>155563351</v>
      </c>
      <c r="E1260" s="0" t="n">
        <v>0.141191</v>
      </c>
      <c r="F1260" s="0" t="n">
        <v>-0.028642</v>
      </c>
      <c r="G1260" s="0" t="n">
        <v>-0.086545</v>
      </c>
      <c r="H1260" s="9" t="n">
        <v>0.130752666666667</v>
      </c>
      <c r="I1260" s="0" t="n">
        <v>0.077427</v>
      </c>
      <c r="J1260" s="0" t="n">
        <v>0.011414</v>
      </c>
      <c r="K1260" s="9" t="n">
        <v>0.427992</v>
      </c>
    </row>
    <row r="1261" customFormat="false" ht="12.75" hidden="false" customHeight="false" outlineLevel="0" collapsed="false">
      <c r="A1261" s="1" t="s">
        <v>1268</v>
      </c>
      <c r="B1261" s="1" t="n">
        <v>5</v>
      </c>
      <c r="C1261" s="1" t="n">
        <v>156426997</v>
      </c>
      <c r="D1261" s="1" t="n">
        <v>156427407</v>
      </c>
      <c r="E1261" s="0" t="n">
        <v>-0.066487</v>
      </c>
      <c r="F1261" s="0" t="n">
        <v>-0.085298</v>
      </c>
      <c r="G1261" s="0" t="n">
        <v>-0.061055</v>
      </c>
      <c r="H1261" s="9" t="n">
        <v>0.313662</v>
      </c>
      <c r="I1261" s="0" t="n">
        <v>-0.032009</v>
      </c>
      <c r="J1261" s="0" t="n">
        <v>-0.059431</v>
      </c>
      <c r="K1261" s="9" t="n">
        <v>0.423015</v>
      </c>
    </row>
    <row r="1262" customFormat="false" ht="12.75" hidden="false" customHeight="false" outlineLevel="0" collapsed="false">
      <c r="A1262" s="1" t="s">
        <v>1269</v>
      </c>
      <c r="B1262" s="1" t="n">
        <v>5</v>
      </c>
      <c r="C1262" s="1" t="n">
        <v>157180096</v>
      </c>
      <c r="D1262" s="1" t="n">
        <v>157349365</v>
      </c>
      <c r="E1262" s="0" t="n">
        <v>-0.01161</v>
      </c>
      <c r="F1262" s="0" t="n">
        <v>-0.018798</v>
      </c>
      <c r="G1262" s="0" t="n">
        <v>0.087511</v>
      </c>
      <c r="H1262" s="9" t="n">
        <v>0.280578</v>
      </c>
      <c r="I1262" s="0" t="n">
        <v>0.145972</v>
      </c>
      <c r="J1262" s="0" t="n">
        <v>0.088138</v>
      </c>
      <c r="K1262" s="9" t="n">
        <v>0.388198</v>
      </c>
    </row>
    <row r="1263" customFormat="false" ht="12.75" hidden="false" customHeight="false" outlineLevel="0" collapsed="false">
      <c r="A1263" s="1" t="s">
        <v>1270</v>
      </c>
      <c r="B1263" s="1" t="n">
        <v>5</v>
      </c>
      <c r="C1263" s="1" t="n">
        <v>157384965</v>
      </c>
      <c r="D1263" s="1" t="n">
        <v>157573351</v>
      </c>
      <c r="E1263" s="0" t="n">
        <v>0.090135</v>
      </c>
      <c r="F1263" s="0" t="n">
        <v>-0.172115</v>
      </c>
      <c r="G1263" s="0" t="n">
        <v>0.036722</v>
      </c>
      <c r="H1263" s="9" t="n">
        <v>0.109767</v>
      </c>
      <c r="I1263" s="0" t="n">
        <v>0.194763</v>
      </c>
      <c r="J1263" s="0" t="n">
        <v>-0.000136</v>
      </c>
      <c r="K1263" s="9" t="n">
        <v>0.485847</v>
      </c>
    </row>
    <row r="1264" customFormat="false" ht="12.75" hidden="false" customHeight="false" outlineLevel="0" collapsed="false">
      <c r="A1264" s="1" t="s">
        <v>1271</v>
      </c>
      <c r="B1264" s="1" t="n">
        <v>5</v>
      </c>
      <c r="C1264" s="1" t="n">
        <v>159195225</v>
      </c>
      <c r="D1264" s="1" t="n">
        <v>159278790</v>
      </c>
      <c r="E1264" s="0" t="n">
        <v>-0.006056</v>
      </c>
      <c r="F1264" s="0" t="n">
        <v>0.061813</v>
      </c>
      <c r="G1264" s="0" t="n">
        <v>0.015192</v>
      </c>
      <c r="H1264" s="9" t="n">
        <v>0.14686</v>
      </c>
      <c r="I1264" s="0" t="n">
        <v>0.021742</v>
      </c>
      <c r="J1264" s="0" t="n">
        <v>-0.07585</v>
      </c>
      <c r="K1264" s="9" t="n">
        <v>0.438757</v>
      </c>
    </row>
    <row r="1265" customFormat="false" ht="13.5" hidden="false" customHeight="false" outlineLevel="0" collapsed="false">
      <c r="A1265" s="1" t="s">
        <v>1272</v>
      </c>
      <c r="B1265" s="1" t="n">
        <v>5</v>
      </c>
      <c r="C1265" s="1" t="n">
        <v>162295731</v>
      </c>
      <c r="D1265" s="1" t="n">
        <v>162296397</v>
      </c>
      <c r="E1265" s="0" t="n">
        <v>0.053944</v>
      </c>
      <c r="F1265" s="0" t="n">
        <v>-0.06323</v>
      </c>
      <c r="G1265" s="0" t="n">
        <v>-0.154375</v>
      </c>
      <c r="H1265" s="9" t="n">
        <v>0.28857</v>
      </c>
      <c r="I1265" s="0" t="n">
        <v>0.006926</v>
      </c>
      <c r="J1265" s="9" t="n">
        <v>0.379358</v>
      </c>
      <c r="K1265" s="9" t="n">
        <v>0.408372</v>
      </c>
    </row>
    <row r="1266" customFormat="false" ht="12.75" hidden="false" customHeight="false" outlineLevel="0" collapsed="false">
      <c r="A1266" s="10" t="s">
        <v>1273</v>
      </c>
      <c r="B1266" s="11" t="n">
        <v>5</v>
      </c>
      <c r="C1266" s="11" t="n">
        <v>163117739</v>
      </c>
      <c r="D1266" s="11" t="n">
        <v>163118288</v>
      </c>
      <c r="E1266" s="12" t="n">
        <v>0.021121</v>
      </c>
      <c r="F1266" s="13" t="n">
        <v>0.58721</v>
      </c>
      <c r="G1266" s="12" t="n">
        <v>-0.140825</v>
      </c>
      <c r="H1266" s="13" t="n">
        <v>0.141178</v>
      </c>
      <c r="I1266" s="12" t="n">
        <v>-0.078929</v>
      </c>
      <c r="J1266" s="13" t="n">
        <v>0.306417</v>
      </c>
      <c r="K1266" s="24" t="n">
        <v>0.385271</v>
      </c>
    </row>
    <row r="1267" customFormat="false" ht="12.75" hidden="false" customHeight="false" outlineLevel="0" collapsed="false">
      <c r="A1267" s="15" t="s">
        <v>1274</v>
      </c>
      <c r="B1267" s="1" t="n">
        <v>5</v>
      </c>
      <c r="C1267" s="1" t="n">
        <v>164752357</v>
      </c>
      <c r="D1267" s="1" t="n">
        <v>164922098</v>
      </c>
      <c r="E1267" s="16" t="n">
        <v>0.063438</v>
      </c>
      <c r="F1267" s="17" t="n">
        <v>-0.122883</v>
      </c>
      <c r="G1267" s="16" t="n">
        <v>-0.185309</v>
      </c>
      <c r="H1267" s="17" t="n">
        <v>0.174875</v>
      </c>
      <c r="I1267" s="16" t="n">
        <v>0.045714</v>
      </c>
      <c r="J1267" s="17" t="n">
        <v>0.358419</v>
      </c>
      <c r="K1267" s="25" t="n">
        <v>0.412707</v>
      </c>
    </row>
    <row r="1268" customFormat="false" ht="12.75" hidden="false" customHeight="false" outlineLevel="0" collapsed="false">
      <c r="A1268" s="15" t="s">
        <v>1275</v>
      </c>
      <c r="B1268" s="1" t="n">
        <v>5</v>
      </c>
      <c r="C1268" s="1" t="n">
        <v>165677723</v>
      </c>
      <c r="D1268" s="1" t="n">
        <v>165841050</v>
      </c>
      <c r="E1268" s="16" t="n">
        <v>-0.156332</v>
      </c>
      <c r="F1268" s="17" t="n">
        <v>1.160524</v>
      </c>
      <c r="G1268" s="16" t="n">
        <v>-0.03515</v>
      </c>
      <c r="H1268" s="17" t="n">
        <v>0.2323616</v>
      </c>
      <c r="I1268" s="16" t="n">
        <v>-0.110109</v>
      </c>
      <c r="J1268" s="17" t="n">
        <v>0.130643</v>
      </c>
      <c r="K1268" s="25" t="n">
        <v>0.30697</v>
      </c>
    </row>
    <row r="1269" customFormat="false" ht="12.75" hidden="false" customHeight="false" outlineLevel="0" collapsed="false">
      <c r="A1269" s="15" t="s">
        <v>1276</v>
      </c>
      <c r="B1269" s="1" t="n">
        <v>5</v>
      </c>
      <c r="C1269" s="1" t="n">
        <v>165781593</v>
      </c>
      <c r="D1269" s="1" t="n">
        <v>165925472</v>
      </c>
      <c r="E1269" s="16" t="n">
        <v>0.119752</v>
      </c>
      <c r="F1269" s="17" t="n">
        <v>0.571903</v>
      </c>
      <c r="G1269" s="16" t="n">
        <v>-0.16196</v>
      </c>
      <c r="H1269" s="17" t="n">
        <v>0.283642</v>
      </c>
      <c r="I1269" s="16" t="n">
        <v>0.146813</v>
      </c>
      <c r="J1269" s="17" t="n">
        <v>0.469059</v>
      </c>
      <c r="K1269" s="25" t="n">
        <v>0.260506</v>
      </c>
    </row>
    <row r="1270" customFormat="false" ht="12.75" hidden="false" customHeight="false" outlineLevel="0" collapsed="false">
      <c r="A1270" s="15" t="s">
        <v>1277</v>
      </c>
      <c r="B1270" s="1" t="n">
        <v>5</v>
      </c>
      <c r="C1270" s="1" t="n">
        <v>166550028</v>
      </c>
      <c r="D1270" s="1" t="n">
        <v>166647640</v>
      </c>
      <c r="E1270" s="16" t="n">
        <v>-0.039263</v>
      </c>
      <c r="F1270" s="17" t="n">
        <v>-0.040671</v>
      </c>
      <c r="G1270" s="16" t="n">
        <v>-0.188511</v>
      </c>
      <c r="H1270" s="17" t="n">
        <v>0.140156</v>
      </c>
      <c r="I1270" s="16" t="n">
        <v>-0.1411</v>
      </c>
      <c r="J1270" s="17" t="n">
        <v>0.287272</v>
      </c>
      <c r="K1270" s="25" t="n">
        <v>0.425005</v>
      </c>
    </row>
    <row r="1271" customFormat="false" ht="12.75" hidden="false" customHeight="false" outlineLevel="0" collapsed="false">
      <c r="A1271" s="15" t="s">
        <v>1278</v>
      </c>
      <c r="B1271" s="1" t="n">
        <v>5</v>
      </c>
      <c r="C1271" s="1" t="n">
        <v>167592497</v>
      </c>
      <c r="D1271" s="1" t="n">
        <v>167807600</v>
      </c>
      <c r="E1271" s="16" t="n">
        <v>-0.133451</v>
      </c>
      <c r="F1271" s="17" t="n">
        <v>-0.142939</v>
      </c>
      <c r="G1271" s="16" t="n">
        <v>-0.176544</v>
      </c>
      <c r="H1271" s="17" t="n">
        <v>0.050441</v>
      </c>
      <c r="I1271" s="16" t="n">
        <v>-0.159096</v>
      </c>
      <c r="J1271" s="17" t="n">
        <v>0.186837</v>
      </c>
      <c r="K1271" s="25" t="n">
        <v>0.630298</v>
      </c>
    </row>
    <row r="1272" customFormat="false" ht="12.75" hidden="false" customHeight="false" outlineLevel="0" collapsed="false">
      <c r="A1272" s="15" t="s">
        <v>1279</v>
      </c>
      <c r="B1272" s="1" t="n">
        <v>5</v>
      </c>
      <c r="C1272" s="1" t="n">
        <v>169138790</v>
      </c>
      <c r="D1272" s="1" t="n">
        <v>169139510</v>
      </c>
      <c r="E1272" s="16" t="n">
        <v>-0.074073</v>
      </c>
      <c r="F1272" s="17" t="n">
        <v>0.737663</v>
      </c>
      <c r="G1272" s="16" t="n">
        <v>-0.147161</v>
      </c>
      <c r="H1272" s="17" t="n">
        <v>0.124044</v>
      </c>
      <c r="I1272" s="16" t="n">
        <v>-0.079087</v>
      </c>
      <c r="J1272" s="17" t="n">
        <v>0.281979</v>
      </c>
      <c r="K1272" s="25" t="n">
        <v>0.559094</v>
      </c>
    </row>
    <row r="1273" customFormat="false" ht="12.75" hidden="false" customHeight="false" outlineLevel="0" collapsed="false">
      <c r="A1273" s="15" t="s">
        <v>1280</v>
      </c>
      <c r="B1273" s="1" t="n">
        <v>5</v>
      </c>
      <c r="C1273" s="1" t="n">
        <v>169611921</v>
      </c>
      <c r="D1273" s="1" t="n">
        <v>169783365</v>
      </c>
      <c r="E1273" s="16" t="n">
        <v>-0.157832</v>
      </c>
      <c r="F1273" s="17" t="n">
        <v>0.026147</v>
      </c>
      <c r="G1273" s="16" t="n">
        <v>0.338989</v>
      </c>
      <c r="H1273" s="17" t="n">
        <v>0.152274</v>
      </c>
      <c r="I1273" s="16" t="n">
        <v>-0.224165</v>
      </c>
      <c r="J1273" s="17" t="n">
        <v>0.187285</v>
      </c>
      <c r="K1273" s="25" t="n">
        <v>-0.30258</v>
      </c>
    </row>
    <row r="1274" customFormat="false" ht="12.75" hidden="false" customHeight="false" outlineLevel="0" collapsed="false">
      <c r="A1274" s="15" t="s">
        <v>1281</v>
      </c>
      <c r="B1274" s="1" t="n">
        <v>5</v>
      </c>
      <c r="C1274" s="1" t="n">
        <v>170996378</v>
      </c>
      <c r="D1274" s="1" t="n">
        <v>171159953</v>
      </c>
      <c r="E1274" s="16" t="n">
        <v>-0.064682</v>
      </c>
      <c r="F1274" s="17" t="n">
        <v>0.766276</v>
      </c>
      <c r="G1274" s="16" t="n">
        <v>-0.009647</v>
      </c>
      <c r="H1274" s="17" t="n">
        <v>0.059845</v>
      </c>
      <c r="I1274" s="16" t="n">
        <v>0.008494</v>
      </c>
      <c r="J1274" s="17" t="n">
        <v>0.231772</v>
      </c>
      <c r="K1274" s="25" t="n">
        <v>0.485514</v>
      </c>
    </row>
    <row r="1275" customFormat="false" ht="12.75" hidden="false" customHeight="false" outlineLevel="0" collapsed="false">
      <c r="A1275" s="15" t="s">
        <v>1282</v>
      </c>
      <c r="B1275" s="1" t="n">
        <v>5</v>
      </c>
      <c r="C1275" s="1" t="n">
        <v>171714383</v>
      </c>
      <c r="D1275" s="1" t="n">
        <v>171955264</v>
      </c>
      <c r="E1275" s="16" t="n">
        <v>-0.11227</v>
      </c>
      <c r="F1275" s="17" t="n">
        <v>-0.023644</v>
      </c>
      <c r="G1275" s="16" t="n">
        <v>-0.072377</v>
      </c>
      <c r="H1275" s="17" t="n">
        <v>0.235297</v>
      </c>
      <c r="I1275" s="16" t="n">
        <v>-0.110824</v>
      </c>
      <c r="J1275" s="17" t="n">
        <v>0.160175</v>
      </c>
      <c r="K1275" s="25" t="n">
        <v>0.570588</v>
      </c>
    </row>
    <row r="1276" customFormat="false" ht="12.75" hidden="false" customHeight="false" outlineLevel="0" collapsed="false">
      <c r="A1276" s="15" t="s">
        <v>1283</v>
      </c>
      <c r="B1276" s="1" t="n">
        <v>5</v>
      </c>
      <c r="C1276" s="1" t="n">
        <v>173800904</v>
      </c>
      <c r="D1276" s="1" t="n">
        <v>173985872</v>
      </c>
      <c r="E1276" s="16" t="n">
        <v>-0.082746</v>
      </c>
      <c r="F1276" s="17" t="n">
        <v>-0.088817</v>
      </c>
      <c r="G1276" s="16" t="n">
        <v>0.020048</v>
      </c>
      <c r="H1276" s="17" t="n">
        <v>0.069482</v>
      </c>
      <c r="I1276" s="16" t="n">
        <v>0.100726</v>
      </c>
      <c r="J1276" s="17" t="n">
        <v>0.326125</v>
      </c>
      <c r="K1276" s="25" t="n">
        <v>0.530932</v>
      </c>
    </row>
    <row r="1277" customFormat="false" ht="12.75" hidden="false" customHeight="false" outlineLevel="0" collapsed="false">
      <c r="A1277" s="15" t="s">
        <v>1284</v>
      </c>
      <c r="B1277" s="1" t="n">
        <v>5</v>
      </c>
      <c r="C1277" s="1" t="n">
        <v>174474436</v>
      </c>
      <c r="D1277" s="1" t="n">
        <v>174643725</v>
      </c>
      <c r="E1277" s="16" t="n">
        <v>-0.021562</v>
      </c>
      <c r="F1277" s="17" t="n">
        <v>-0.11405</v>
      </c>
      <c r="G1277" s="16" t="n">
        <v>-0.170749</v>
      </c>
      <c r="H1277" s="17" t="n">
        <v>0.1194392</v>
      </c>
      <c r="I1277" s="16" t="n">
        <v>-0.001992</v>
      </c>
      <c r="J1277" s="17" t="n">
        <v>0.168485</v>
      </c>
      <c r="K1277" s="25" t="n">
        <v>0.567277</v>
      </c>
    </row>
    <row r="1278" customFormat="false" ht="12.75" hidden="false" customHeight="false" outlineLevel="0" collapsed="false">
      <c r="A1278" s="15" t="s">
        <v>1285</v>
      </c>
      <c r="B1278" s="1" t="n">
        <v>5</v>
      </c>
      <c r="C1278" s="1" t="n">
        <v>175139770</v>
      </c>
      <c r="D1278" s="1" t="n">
        <v>175266330</v>
      </c>
      <c r="E1278" s="16" t="n">
        <v>-0.014697</v>
      </c>
      <c r="F1278" s="17" t="n">
        <v>0.80964</v>
      </c>
      <c r="G1278" s="16" t="n">
        <v>0.001816</v>
      </c>
      <c r="H1278" s="17" t="n">
        <v>0.084825</v>
      </c>
      <c r="I1278" s="16" t="n">
        <v>0.064603</v>
      </c>
      <c r="J1278" s="17" t="n">
        <v>0.272413</v>
      </c>
      <c r="K1278" s="25" t="n">
        <v>0.455286</v>
      </c>
    </row>
    <row r="1279" customFormat="false" ht="12.75" hidden="false" customHeight="false" outlineLevel="0" collapsed="false">
      <c r="A1279" s="15" t="s">
        <v>1286</v>
      </c>
      <c r="B1279" s="1" t="n">
        <v>5</v>
      </c>
      <c r="C1279" s="1" t="n">
        <v>175835979</v>
      </c>
      <c r="D1279" s="1" t="n">
        <v>175909096</v>
      </c>
      <c r="E1279" s="16" t="n">
        <v>-0.083297</v>
      </c>
      <c r="F1279" s="17" t="n">
        <v>0.787209</v>
      </c>
      <c r="G1279" s="16" t="n">
        <v>-0.073897</v>
      </c>
      <c r="H1279" s="17" t="n">
        <v>0.256065</v>
      </c>
      <c r="I1279" s="16" t="n">
        <v>-0.002176</v>
      </c>
      <c r="J1279" s="17" t="n">
        <v>0.312543</v>
      </c>
      <c r="K1279" s="25" t="n">
        <v>0.509602</v>
      </c>
    </row>
    <row r="1280" customFormat="false" ht="12.75" hidden="false" customHeight="false" outlineLevel="0" collapsed="false">
      <c r="A1280" s="15" t="s">
        <v>1287</v>
      </c>
      <c r="B1280" s="1" t="n">
        <v>5</v>
      </c>
      <c r="C1280" s="1" t="n">
        <v>176391361</v>
      </c>
      <c r="D1280" s="1" t="n">
        <v>176542028</v>
      </c>
      <c r="E1280" s="16" t="n">
        <v>-0.022821</v>
      </c>
      <c r="F1280" s="17" t="n">
        <v>0.5421</v>
      </c>
      <c r="G1280" s="16" t="n">
        <v>0.121957</v>
      </c>
      <c r="H1280" s="17" t="n">
        <v>0.113961</v>
      </c>
      <c r="I1280" s="16" t="n">
        <v>0.154993</v>
      </c>
      <c r="J1280" s="17" t="n">
        <v>0.281627</v>
      </c>
      <c r="K1280" s="25" t="n">
        <v>0.127136</v>
      </c>
    </row>
    <row r="1281" customFormat="false" ht="12.75" hidden="false" customHeight="false" outlineLevel="0" collapsed="false">
      <c r="A1281" s="15" t="s">
        <v>1288</v>
      </c>
      <c r="B1281" s="1" t="n">
        <v>5</v>
      </c>
      <c r="C1281" s="1" t="n">
        <v>176797689</v>
      </c>
      <c r="D1281" s="1" t="n">
        <v>176798343</v>
      </c>
      <c r="E1281" s="16" t="n">
        <v>-0.10861</v>
      </c>
      <c r="F1281" s="17" t="n">
        <v>0.792297</v>
      </c>
      <c r="G1281" s="16" t="n">
        <v>0.056278</v>
      </c>
      <c r="H1281" s="17" t="n">
        <v>0.135671</v>
      </c>
      <c r="I1281" s="16" t="n">
        <v>0.208799</v>
      </c>
      <c r="J1281" s="17" t="n">
        <v>0.359297</v>
      </c>
      <c r="K1281" s="25" t="n">
        <v>0.518497</v>
      </c>
    </row>
    <row r="1282" customFormat="false" ht="12.75" hidden="false" customHeight="false" outlineLevel="0" collapsed="false">
      <c r="A1282" s="15" t="s">
        <v>1289</v>
      </c>
      <c r="B1282" s="1" t="n">
        <v>5</v>
      </c>
      <c r="C1282" s="1" t="n">
        <v>177813437</v>
      </c>
      <c r="D1282" s="1" t="n">
        <v>177961747</v>
      </c>
      <c r="E1282" s="16" t="n">
        <v>-0.04099</v>
      </c>
      <c r="F1282" s="17" t="n">
        <v>0.600983</v>
      </c>
      <c r="G1282" s="16" t="n">
        <v>-0.001595</v>
      </c>
      <c r="H1282" s="17" t="n">
        <v>0.051307</v>
      </c>
      <c r="I1282" s="16" t="n">
        <v>0.214225</v>
      </c>
      <c r="J1282" s="17" t="n">
        <v>0.25142</v>
      </c>
      <c r="K1282" s="25" t="n">
        <v>0.52704</v>
      </c>
    </row>
    <row r="1283" customFormat="false" ht="13.5" hidden="false" customHeight="false" outlineLevel="0" collapsed="false">
      <c r="A1283" s="19" t="s">
        <v>1290</v>
      </c>
      <c r="B1283" s="20" t="n">
        <v>5</v>
      </c>
      <c r="C1283" s="20" t="n">
        <v>178243599</v>
      </c>
      <c r="D1283" s="20" t="n">
        <v>178455573</v>
      </c>
      <c r="E1283" s="21" t="n">
        <v>-0.035659</v>
      </c>
      <c r="F1283" s="22" t="n">
        <v>0.664358</v>
      </c>
      <c r="G1283" s="21" t="n">
        <v>-0.041097</v>
      </c>
      <c r="H1283" s="22" t="n">
        <v>0.163572</v>
      </c>
      <c r="I1283" s="21" t="n">
        <v>-0.002979</v>
      </c>
      <c r="J1283" s="22" t="n">
        <v>0.227801</v>
      </c>
      <c r="K1283" s="26" t="n">
        <v>0.398465</v>
      </c>
    </row>
    <row r="1284" customFormat="false" ht="12.75" hidden="false" customHeight="false" outlineLevel="0" collapsed="false">
      <c r="A1284" s="1" t="s">
        <v>1291</v>
      </c>
      <c r="B1284" s="1" t="n">
        <v>5</v>
      </c>
      <c r="C1284" s="1" t="n">
        <v>179870132</v>
      </c>
      <c r="D1284" s="1" t="n">
        <v>180060155</v>
      </c>
      <c r="E1284" s="0" t="n">
        <v>0.045087</v>
      </c>
      <c r="F1284" s="0" t="n">
        <v>-0.052534</v>
      </c>
      <c r="G1284" s="0" t="n">
        <v>-0.018963</v>
      </c>
      <c r="H1284" s="9" t="n">
        <v>0.250214</v>
      </c>
      <c r="I1284" s="0" t="n">
        <v>0.133109</v>
      </c>
      <c r="J1284" s="9" t="n">
        <v>0.356699</v>
      </c>
      <c r="K1284" s="9" t="n">
        <v>0.456241</v>
      </c>
    </row>
    <row r="1285" customFormat="false" ht="12.75" hidden="false" customHeight="false" outlineLevel="0" collapsed="false">
      <c r="A1285" s="1" t="s">
        <v>1292</v>
      </c>
      <c r="B1285" s="1" t="n">
        <v>5</v>
      </c>
      <c r="C1285" s="1" t="n">
        <v>180512398</v>
      </c>
      <c r="D1285" s="1" t="n">
        <v>180626608</v>
      </c>
      <c r="E1285" s="0" t="n">
        <v>0.142232</v>
      </c>
      <c r="F1285" s="9" t="n">
        <v>0.333035</v>
      </c>
      <c r="G1285" s="0" t="n">
        <v>0.028378</v>
      </c>
      <c r="H1285" s="9" t="n">
        <v>0.267387</v>
      </c>
      <c r="I1285" s="0" t="n">
        <v>0.598611</v>
      </c>
      <c r="J1285" s="9" t="n">
        <v>0.369029</v>
      </c>
      <c r="K1285" s="0" t="n">
        <v>-0.1179187</v>
      </c>
    </row>
    <row r="1286" customFormat="false" ht="12.75" hidden="false" customHeight="false" outlineLevel="0" collapsed="false">
      <c r="A1286" s="1" t="s">
        <v>1293</v>
      </c>
      <c r="B1286" s="1" t="n">
        <v>6</v>
      </c>
      <c r="C1286" s="1" t="n">
        <v>90997</v>
      </c>
      <c r="D1286" s="1" t="n">
        <v>207636</v>
      </c>
      <c r="E1286" s="0" t="n">
        <v>0.149568</v>
      </c>
      <c r="F1286" s="0" t="n">
        <v>0.112296</v>
      </c>
      <c r="G1286" s="0" t="n">
        <v>-0.063723</v>
      </c>
      <c r="H1286" s="9" t="n">
        <v>0.196691</v>
      </c>
      <c r="I1286" s="9" t="n">
        <v>0.751457</v>
      </c>
      <c r="J1286" s="0" t="n">
        <v>0.105981</v>
      </c>
      <c r="K1286" s="0" t="n">
        <v>-0.0601273</v>
      </c>
    </row>
    <row r="1287" customFormat="false" ht="12.75" hidden="false" customHeight="false" outlineLevel="0" collapsed="false">
      <c r="A1287" s="1" t="s">
        <v>1294</v>
      </c>
      <c r="B1287" s="1" t="n">
        <v>6</v>
      </c>
      <c r="C1287" s="1" t="n">
        <v>1240996</v>
      </c>
      <c r="D1287" s="1" t="n">
        <v>1303756</v>
      </c>
      <c r="E1287" s="0" t="n">
        <v>-0.057852</v>
      </c>
      <c r="F1287" s="0" t="n">
        <v>0.004682</v>
      </c>
      <c r="G1287" s="0" t="n">
        <v>0.347782</v>
      </c>
      <c r="H1287" s="9" t="n">
        <v>0.238581</v>
      </c>
      <c r="I1287" s="0" t="n">
        <v>-0.08013</v>
      </c>
      <c r="J1287" s="0" t="n">
        <v>-0.0525</v>
      </c>
      <c r="K1287" s="0" t="n">
        <v>0.138964</v>
      </c>
    </row>
    <row r="1288" customFormat="false" ht="12.75" hidden="false" customHeight="false" outlineLevel="0" collapsed="false">
      <c r="A1288" s="1" t="s">
        <v>1295</v>
      </c>
      <c r="B1288" s="1" t="n">
        <v>6</v>
      </c>
      <c r="C1288" s="1" t="n">
        <v>2316509</v>
      </c>
      <c r="D1288" s="1" t="n">
        <v>2413122</v>
      </c>
      <c r="E1288" s="0" t="n">
        <v>-0.104709</v>
      </c>
      <c r="F1288" s="0" t="n">
        <v>-0.070661</v>
      </c>
      <c r="G1288" s="0" t="n">
        <v>0.083423</v>
      </c>
      <c r="H1288" s="9" t="n">
        <v>0.109627</v>
      </c>
      <c r="I1288" s="0" t="n">
        <v>0.068247</v>
      </c>
      <c r="J1288" s="0" t="n">
        <v>-0.045824</v>
      </c>
      <c r="K1288" s="0" t="n">
        <v>0.076215</v>
      </c>
    </row>
    <row r="1289" customFormat="false" ht="12.75" hidden="false" customHeight="false" outlineLevel="0" collapsed="false">
      <c r="A1289" s="1" t="s">
        <v>1296</v>
      </c>
      <c r="B1289" s="1" t="n">
        <v>6</v>
      </c>
      <c r="C1289" s="1" t="n">
        <v>3292049</v>
      </c>
      <c r="D1289" s="1" t="n">
        <v>3427043</v>
      </c>
      <c r="E1289" s="0" t="n">
        <v>0.045068</v>
      </c>
      <c r="F1289" s="0" t="n">
        <v>0.023152</v>
      </c>
      <c r="G1289" s="0" t="n">
        <v>0.145821</v>
      </c>
      <c r="H1289" s="9" t="n">
        <v>0.174247</v>
      </c>
      <c r="I1289" s="0" t="n">
        <v>0.195668</v>
      </c>
      <c r="J1289" s="0" t="n">
        <v>-0.089356</v>
      </c>
      <c r="K1289" s="0" t="n">
        <v>-0.046177</v>
      </c>
    </row>
    <row r="1290" customFormat="false" ht="12.75" hidden="false" customHeight="false" outlineLevel="0" collapsed="false">
      <c r="A1290" s="1" t="s">
        <v>1297</v>
      </c>
      <c r="B1290" s="1" t="n">
        <v>6</v>
      </c>
      <c r="C1290" s="1" t="n">
        <v>5028697</v>
      </c>
      <c r="D1290" s="1" t="n">
        <v>5217232</v>
      </c>
      <c r="E1290" s="0" t="n">
        <v>0.033632</v>
      </c>
      <c r="F1290" s="0" t="n">
        <v>-0.109002</v>
      </c>
      <c r="G1290" s="0" t="n">
        <v>0.089296</v>
      </c>
      <c r="H1290" s="9" t="n">
        <v>0.12346</v>
      </c>
      <c r="I1290" s="0" t="n">
        <v>-0.075131</v>
      </c>
      <c r="J1290" s="0" t="n">
        <v>-0.115455</v>
      </c>
      <c r="K1290" s="0" t="n">
        <v>0.016492</v>
      </c>
    </row>
    <row r="1291" customFormat="false" ht="12.75" hidden="false" customHeight="false" outlineLevel="0" collapsed="false">
      <c r="A1291" s="1" t="s">
        <v>1298</v>
      </c>
      <c r="B1291" s="1" t="n">
        <v>6</v>
      </c>
      <c r="C1291" s="1" t="n">
        <v>5060091</v>
      </c>
      <c r="D1291" s="1" t="n">
        <v>5209043</v>
      </c>
      <c r="E1291" s="0" t="n">
        <v>0.057386</v>
      </c>
      <c r="F1291" s="0" t="n">
        <v>-0.176803</v>
      </c>
      <c r="G1291" s="0" t="n">
        <v>0.047114</v>
      </c>
      <c r="H1291" s="9" t="n">
        <v>0.001438</v>
      </c>
      <c r="I1291" s="0" t="n">
        <v>0.0967048</v>
      </c>
      <c r="J1291" s="0" t="n">
        <v>-0.150945</v>
      </c>
      <c r="K1291" s="0" t="n">
        <v>0.035547</v>
      </c>
    </row>
    <row r="1292" customFormat="false" ht="12.75" hidden="false" customHeight="false" outlineLevel="0" collapsed="false">
      <c r="A1292" s="1" t="s">
        <v>1299</v>
      </c>
      <c r="B1292" s="1" t="n">
        <v>6</v>
      </c>
      <c r="C1292" s="1" t="n">
        <v>6119858</v>
      </c>
      <c r="D1292" s="1" t="n">
        <v>6280511</v>
      </c>
      <c r="E1292" s="0" t="n">
        <v>0.145526</v>
      </c>
      <c r="F1292" s="0" t="n">
        <v>-0.201961</v>
      </c>
      <c r="G1292" s="0" t="n">
        <v>0.106059</v>
      </c>
      <c r="H1292" s="9" t="n">
        <v>-0.024137</v>
      </c>
      <c r="I1292" s="0" t="n">
        <v>0.010359</v>
      </c>
      <c r="J1292" s="0" t="n">
        <v>-0.043761</v>
      </c>
      <c r="K1292" s="0" t="n">
        <v>0.112899</v>
      </c>
    </row>
    <row r="1293" customFormat="false" ht="12.75" hidden="false" customHeight="false" outlineLevel="0" collapsed="false">
      <c r="A1293" s="1" t="s">
        <v>1300</v>
      </c>
      <c r="B1293" s="1" t="n">
        <v>6</v>
      </c>
      <c r="C1293" s="1" t="n">
        <v>6217514</v>
      </c>
      <c r="D1293" s="1" t="n">
        <v>6382300</v>
      </c>
      <c r="E1293" s="0" t="n">
        <v>0.008894</v>
      </c>
      <c r="F1293" s="0" t="n">
        <v>-0.099371</v>
      </c>
      <c r="G1293" s="0" t="n">
        <v>0.150585</v>
      </c>
      <c r="H1293" s="9" t="n">
        <v>0.065655</v>
      </c>
      <c r="I1293" s="0" t="n">
        <v>0.004586</v>
      </c>
      <c r="J1293" s="0" t="n">
        <v>-0.057935</v>
      </c>
      <c r="K1293" s="0" t="n">
        <v>0.017127</v>
      </c>
    </row>
    <row r="1294" customFormat="false" ht="12.75" hidden="false" customHeight="false" outlineLevel="0" collapsed="false">
      <c r="A1294" s="1" t="s">
        <v>1301</v>
      </c>
      <c r="B1294" s="1" t="n">
        <v>6</v>
      </c>
      <c r="C1294" s="1" t="n">
        <v>6705338</v>
      </c>
      <c r="D1294" s="1" t="n">
        <v>6770147</v>
      </c>
      <c r="E1294" s="0" t="n">
        <v>-0.021307</v>
      </c>
      <c r="F1294" s="0" t="n">
        <v>-0.15019</v>
      </c>
      <c r="G1294" s="0" t="n">
        <v>0.023245</v>
      </c>
      <c r="H1294" s="9" t="n">
        <v>0.070239</v>
      </c>
      <c r="I1294" s="0" t="n">
        <v>0.124943</v>
      </c>
      <c r="J1294" s="0" t="n">
        <v>-0.075896</v>
      </c>
      <c r="K1294" s="0" t="n">
        <v>0.121607</v>
      </c>
    </row>
    <row r="1295" customFormat="false" ht="12.75" hidden="false" customHeight="false" outlineLevel="0" collapsed="false">
      <c r="A1295" s="1" t="s">
        <v>1302</v>
      </c>
      <c r="B1295" s="1" t="n">
        <v>6</v>
      </c>
      <c r="C1295" s="1" t="n">
        <v>7544150</v>
      </c>
      <c r="D1295" s="1" t="n">
        <v>7575683</v>
      </c>
      <c r="E1295" s="0" t="n">
        <v>-0.012029</v>
      </c>
      <c r="F1295" s="0" t="n">
        <v>-0.014855</v>
      </c>
      <c r="G1295" s="0" t="n">
        <v>0.16365</v>
      </c>
      <c r="H1295" s="9" t="n">
        <v>0.179386</v>
      </c>
      <c r="I1295" s="0" t="n">
        <v>0.003131</v>
      </c>
      <c r="J1295" s="0" t="n">
        <v>0.322202</v>
      </c>
      <c r="K1295" s="0" t="n">
        <v>0.000135</v>
      </c>
    </row>
    <row r="1296" customFormat="false" ht="12.75" hidden="false" customHeight="false" outlineLevel="0" collapsed="false">
      <c r="A1296" s="1" t="s">
        <v>1303</v>
      </c>
      <c r="B1296" s="1" t="n">
        <v>6</v>
      </c>
      <c r="C1296" s="1" t="n">
        <v>7898162</v>
      </c>
      <c r="D1296" s="1" t="n">
        <v>8078796</v>
      </c>
      <c r="E1296" s="0" t="n">
        <v>-0.059982</v>
      </c>
      <c r="F1296" s="0" t="n">
        <v>0.01174</v>
      </c>
      <c r="G1296" s="0" t="n">
        <v>0.135444</v>
      </c>
      <c r="H1296" s="9" t="n">
        <v>0.247824</v>
      </c>
      <c r="I1296" s="0" t="n">
        <v>0.078162</v>
      </c>
      <c r="J1296" s="0" t="n">
        <v>0.24581</v>
      </c>
      <c r="K1296" s="0" t="n">
        <v>0.033965</v>
      </c>
    </row>
    <row r="1297" customFormat="false" ht="12.75" hidden="false" customHeight="false" outlineLevel="0" collapsed="false">
      <c r="A1297" s="1" t="s">
        <v>1304</v>
      </c>
      <c r="B1297" s="1" t="n">
        <v>6</v>
      </c>
      <c r="C1297" s="1" t="n">
        <v>8598346</v>
      </c>
      <c r="D1297" s="1" t="n">
        <v>8599694</v>
      </c>
      <c r="E1297" s="0" t="n">
        <v>0.021637</v>
      </c>
      <c r="F1297" s="0" t="n">
        <v>0.069687</v>
      </c>
      <c r="G1297" s="0" t="n">
        <v>0.053711</v>
      </c>
      <c r="H1297" s="9" t="n">
        <v>0.459334</v>
      </c>
      <c r="I1297" s="0" t="n">
        <v>-0.143856</v>
      </c>
      <c r="J1297" s="0" t="n">
        <v>0.279903</v>
      </c>
      <c r="K1297" s="0" t="n">
        <v>-0.040819</v>
      </c>
    </row>
    <row r="1298" customFormat="false" ht="12.75" hidden="false" customHeight="false" outlineLevel="0" collapsed="false">
      <c r="A1298" s="1" t="s">
        <v>1305</v>
      </c>
      <c r="B1298" s="1" t="n">
        <v>6</v>
      </c>
      <c r="C1298" s="1" t="n">
        <v>9634150</v>
      </c>
      <c r="D1298" s="1" t="n">
        <v>9733184</v>
      </c>
      <c r="E1298" s="0" t="n">
        <v>-0.076394</v>
      </c>
      <c r="F1298" s="0" t="n">
        <v>-0.011819</v>
      </c>
      <c r="G1298" s="0" t="n">
        <v>0.017525</v>
      </c>
      <c r="H1298" s="9" t="n">
        <v>0.444946</v>
      </c>
      <c r="I1298" s="0" t="n">
        <v>0.124746</v>
      </c>
      <c r="J1298" s="0" t="n">
        <v>-0.071505</v>
      </c>
      <c r="K1298" s="0" t="n">
        <v>0.004181</v>
      </c>
    </row>
    <row r="1299" customFormat="false" ht="12.75" hidden="false" customHeight="false" outlineLevel="0" collapsed="false">
      <c r="A1299" s="1" t="s">
        <v>1306</v>
      </c>
      <c r="B1299" s="1" t="n">
        <v>6</v>
      </c>
      <c r="C1299" s="1" t="n">
        <v>10597237</v>
      </c>
      <c r="D1299" s="1" t="n">
        <v>10684872</v>
      </c>
      <c r="E1299" s="0" t="n">
        <v>-0.152729</v>
      </c>
      <c r="F1299" s="0" t="n">
        <v>-0.089702</v>
      </c>
      <c r="G1299" s="9" t="n">
        <v>0.337906</v>
      </c>
      <c r="H1299" s="9" t="n">
        <v>0.266057</v>
      </c>
      <c r="I1299" s="0" t="n">
        <v>0.051591</v>
      </c>
      <c r="J1299" s="0" t="n">
        <v>-0.111924</v>
      </c>
      <c r="K1299" s="0" t="n">
        <v>0.050153</v>
      </c>
    </row>
    <row r="1300" customFormat="false" ht="12.75" hidden="false" customHeight="false" outlineLevel="0" collapsed="false">
      <c r="A1300" s="1" t="s">
        <v>1307</v>
      </c>
      <c r="B1300" s="1" t="n">
        <v>6</v>
      </c>
      <c r="C1300" s="1" t="n">
        <v>11352173</v>
      </c>
      <c r="D1300" s="1" t="n">
        <v>11482925</v>
      </c>
      <c r="E1300" s="0" t="n">
        <v>-0.021459</v>
      </c>
      <c r="F1300" s="0" t="n">
        <v>-0.050969</v>
      </c>
      <c r="G1300" s="9" t="n">
        <v>0.387145</v>
      </c>
      <c r="H1300" s="9" t="n">
        <v>0.082411</v>
      </c>
      <c r="I1300" s="0" t="n">
        <v>-0.133449</v>
      </c>
      <c r="J1300" s="0" t="n">
        <v>-0.144901</v>
      </c>
      <c r="K1300" s="0" t="n">
        <v>0.049425</v>
      </c>
    </row>
    <row r="1301" customFormat="false" ht="12.75" hidden="false" customHeight="false" outlineLevel="0" collapsed="false">
      <c r="A1301" s="1" t="s">
        <v>1308</v>
      </c>
      <c r="B1301" s="1" t="n">
        <v>6</v>
      </c>
      <c r="C1301" s="1" t="n">
        <v>13285332</v>
      </c>
      <c r="D1301" s="1" t="n">
        <v>13413248</v>
      </c>
      <c r="E1301" s="0" t="n">
        <v>-0.10875</v>
      </c>
      <c r="F1301" s="0" t="n">
        <v>0.033768</v>
      </c>
      <c r="G1301" s="9" t="n">
        <v>0.392664</v>
      </c>
      <c r="H1301" s="9" t="n">
        <v>0.214117</v>
      </c>
      <c r="I1301" s="0" t="n">
        <v>-0.004336</v>
      </c>
      <c r="J1301" s="0" t="n">
        <v>0.136654</v>
      </c>
      <c r="K1301" s="0" t="n">
        <v>-0.075462</v>
      </c>
    </row>
    <row r="1302" customFormat="false" ht="12.75" hidden="false" customHeight="false" outlineLevel="0" collapsed="false">
      <c r="A1302" s="1" t="s">
        <v>1309</v>
      </c>
      <c r="B1302" s="1" t="n">
        <v>6</v>
      </c>
      <c r="C1302" s="1" t="n">
        <v>14536103</v>
      </c>
      <c r="D1302" s="1" t="n">
        <v>14673832</v>
      </c>
      <c r="E1302" s="0" t="n">
        <v>-0.755615</v>
      </c>
      <c r="F1302" s="0" t="n">
        <v>-0.06912</v>
      </c>
      <c r="G1302" s="9" t="n">
        <v>0.38705</v>
      </c>
      <c r="H1302" s="9" t="n">
        <v>0.171594</v>
      </c>
      <c r="I1302" s="0" t="n">
        <v>-0.023057</v>
      </c>
      <c r="J1302" s="0" t="n">
        <v>-0.080347</v>
      </c>
      <c r="K1302" s="0" t="n">
        <v>0.055908</v>
      </c>
    </row>
    <row r="1303" customFormat="false" ht="12.75" hidden="false" customHeight="false" outlineLevel="0" collapsed="false">
      <c r="A1303" s="1" t="s">
        <v>1310</v>
      </c>
      <c r="B1303" s="1" t="n">
        <v>6</v>
      </c>
      <c r="C1303" s="1" t="n">
        <v>15432571</v>
      </c>
      <c r="D1303" s="1" t="n">
        <v>15630731</v>
      </c>
      <c r="E1303" s="0" t="n">
        <v>-0.70177</v>
      </c>
      <c r="F1303" s="0" t="n">
        <v>-0.097878</v>
      </c>
      <c r="G1303" s="9" t="n">
        <v>0.396258</v>
      </c>
      <c r="H1303" s="9" t="n">
        <v>0.177327</v>
      </c>
      <c r="I1303" s="0" t="n">
        <v>0.206026</v>
      </c>
      <c r="J1303" s="0" t="n">
        <v>-0.061559</v>
      </c>
      <c r="K1303" s="0" t="n">
        <v>0.102161</v>
      </c>
    </row>
    <row r="1304" customFormat="false" ht="12.75" hidden="false" customHeight="false" outlineLevel="0" collapsed="false">
      <c r="A1304" s="1" t="s">
        <v>1311</v>
      </c>
      <c r="B1304" s="1" t="n">
        <v>6</v>
      </c>
      <c r="C1304" s="1" t="n">
        <v>16165581</v>
      </c>
      <c r="D1304" s="1" t="n">
        <v>16318727</v>
      </c>
      <c r="E1304" s="0" t="n">
        <v>-0.508196</v>
      </c>
      <c r="F1304" s="0" t="n">
        <v>0.126338</v>
      </c>
      <c r="G1304" s="9" t="n">
        <v>0.248416</v>
      </c>
      <c r="H1304" s="9" t="n">
        <v>0.201574666666667</v>
      </c>
      <c r="I1304" s="0" t="n">
        <v>0.196149</v>
      </c>
      <c r="J1304" s="0" t="n">
        <v>-0.072682</v>
      </c>
      <c r="K1304" s="0" t="n">
        <v>0.027781</v>
      </c>
    </row>
    <row r="1305" customFormat="false" ht="12.75" hidden="false" customHeight="false" outlineLevel="0" collapsed="false">
      <c r="A1305" s="1" t="s">
        <v>1312</v>
      </c>
      <c r="B1305" s="1" t="n">
        <v>6</v>
      </c>
      <c r="C1305" s="1" t="n">
        <v>17735571</v>
      </c>
      <c r="D1305" s="1" t="n">
        <v>17805613</v>
      </c>
      <c r="E1305" s="0" t="n">
        <v>-0.057527</v>
      </c>
      <c r="F1305" s="0" t="n">
        <v>0.072021</v>
      </c>
      <c r="G1305" s="9" t="n">
        <v>0.285311</v>
      </c>
      <c r="H1305" s="9" t="n">
        <v>0.344609</v>
      </c>
      <c r="I1305" s="0" t="n">
        <v>0.034525</v>
      </c>
      <c r="J1305" s="0" t="n">
        <v>-0.032269</v>
      </c>
      <c r="K1305" s="0" t="n">
        <v>0.050945</v>
      </c>
    </row>
    <row r="1306" customFormat="false" ht="12.75" hidden="false" customHeight="false" outlineLevel="0" collapsed="false">
      <c r="A1306" s="1" t="s">
        <v>1313</v>
      </c>
      <c r="B1306" s="1" t="n">
        <v>6</v>
      </c>
      <c r="C1306" s="1" t="n">
        <v>18937804</v>
      </c>
      <c r="D1306" s="1" t="n">
        <v>19079559</v>
      </c>
      <c r="E1306" s="0" t="n">
        <v>-0.000473</v>
      </c>
      <c r="F1306" s="0" t="n">
        <v>-0.001257</v>
      </c>
      <c r="G1306" s="9" t="n">
        <v>0.29893</v>
      </c>
      <c r="H1306" s="9" t="n">
        <v>0.184742</v>
      </c>
      <c r="I1306" s="0" t="n">
        <v>-0.000493</v>
      </c>
      <c r="J1306" s="0" t="n">
        <v>-0.079062</v>
      </c>
      <c r="K1306" s="0" t="n">
        <v>0.046007</v>
      </c>
    </row>
    <row r="1307" customFormat="false" ht="12.75" hidden="false" customHeight="false" outlineLevel="0" collapsed="false">
      <c r="A1307" s="1" t="s">
        <v>1314</v>
      </c>
      <c r="B1307" s="1" t="n">
        <v>6</v>
      </c>
      <c r="C1307" s="1" t="n">
        <v>19833221</v>
      </c>
      <c r="D1307" s="1" t="n">
        <v>20018591</v>
      </c>
      <c r="E1307" s="0" t="n">
        <v>-0.089621</v>
      </c>
      <c r="F1307" s="0" t="n">
        <v>0.038413</v>
      </c>
      <c r="G1307" s="9" t="n">
        <v>0.30087</v>
      </c>
      <c r="H1307" s="9" t="n">
        <v>0.463121</v>
      </c>
      <c r="I1307" s="0" t="n">
        <v>-0.069229</v>
      </c>
      <c r="J1307" s="0" t="n">
        <v>-0.049232</v>
      </c>
      <c r="K1307" s="0" t="n">
        <v>0.011503</v>
      </c>
    </row>
    <row r="1308" customFormat="false" ht="12.75" hidden="false" customHeight="false" outlineLevel="0" collapsed="false">
      <c r="A1308" s="1" t="s">
        <v>1315</v>
      </c>
      <c r="B1308" s="1" t="n">
        <v>6</v>
      </c>
      <c r="C1308" s="1" t="n">
        <v>20630794</v>
      </c>
      <c r="D1308" s="1" t="n">
        <v>20759063</v>
      </c>
      <c r="E1308" s="0" t="n">
        <v>-0.023</v>
      </c>
      <c r="F1308" s="0" t="n">
        <v>0.0324</v>
      </c>
      <c r="G1308" s="9" t="n">
        <v>0.377047</v>
      </c>
      <c r="H1308" s="9" t="n">
        <v>0.308086</v>
      </c>
      <c r="I1308" s="0" t="n">
        <v>-0.012752</v>
      </c>
      <c r="J1308" s="0" t="n">
        <v>0.042595</v>
      </c>
      <c r="K1308" s="0" t="n">
        <v>-0.039728</v>
      </c>
    </row>
    <row r="1309" customFormat="false" ht="12.75" hidden="false" customHeight="false" outlineLevel="0" collapsed="false">
      <c r="A1309" s="1" t="s">
        <v>1316</v>
      </c>
      <c r="B1309" s="1" t="n">
        <v>6</v>
      </c>
      <c r="C1309" s="1" t="n">
        <v>21512035</v>
      </c>
      <c r="D1309" s="1" t="n">
        <v>21698557</v>
      </c>
      <c r="E1309" s="0" t="n">
        <v>-0.043897</v>
      </c>
      <c r="F1309" s="0" t="n">
        <v>-0.093684</v>
      </c>
      <c r="G1309" s="9" t="n">
        <v>0.419204</v>
      </c>
      <c r="H1309" s="9" t="n">
        <v>0.269075</v>
      </c>
      <c r="I1309" s="0" t="n">
        <v>0.00635</v>
      </c>
      <c r="J1309" s="0" t="n">
        <v>0.047492</v>
      </c>
      <c r="K1309" s="0" t="n">
        <v>-0.009307</v>
      </c>
    </row>
    <row r="1310" customFormat="false" ht="12.75" hidden="false" customHeight="false" outlineLevel="0" collapsed="false">
      <c r="A1310" s="1" t="s">
        <v>1317</v>
      </c>
      <c r="B1310" s="1" t="n">
        <v>6</v>
      </c>
      <c r="C1310" s="1" t="n">
        <v>22580401</v>
      </c>
      <c r="D1310" s="1" t="n">
        <v>22666188</v>
      </c>
      <c r="E1310" s="0" t="n">
        <v>0.143041</v>
      </c>
      <c r="F1310" s="0" t="n">
        <v>-0.096317</v>
      </c>
      <c r="G1310" s="9" t="n">
        <v>0.325551</v>
      </c>
      <c r="H1310" s="9" t="n">
        <v>0.279048</v>
      </c>
      <c r="I1310" s="0" t="n">
        <v>-0.181743</v>
      </c>
      <c r="J1310" s="0" t="n">
        <v>-0.102333</v>
      </c>
      <c r="K1310" s="0" t="n">
        <v>0.00471</v>
      </c>
    </row>
    <row r="1311" customFormat="false" ht="12.75" hidden="false" customHeight="false" outlineLevel="0" collapsed="false">
      <c r="A1311" s="1" t="s">
        <v>1318</v>
      </c>
      <c r="B1311" s="1" t="n">
        <v>6</v>
      </c>
      <c r="C1311" s="1" t="n">
        <v>23499374</v>
      </c>
      <c r="D1311" s="1" t="n">
        <v>23534047</v>
      </c>
      <c r="E1311" s="0" t="n">
        <v>0.097695</v>
      </c>
      <c r="F1311" s="0" t="n">
        <v>-0.056283</v>
      </c>
      <c r="G1311" s="9" t="n">
        <v>0.304399</v>
      </c>
      <c r="H1311" s="9" t="n">
        <v>0.195433</v>
      </c>
      <c r="I1311" s="0" t="n">
        <v>-0.015636</v>
      </c>
      <c r="J1311" s="0" t="n">
        <v>0.205386</v>
      </c>
      <c r="K1311" s="0" t="n">
        <v>0.009506</v>
      </c>
    </row>
    <row r="1312" customFormat="false" ht="12.75" hidden="false" customHeight="false" outlineLevel="0" collapsed="false">
      <c r="A1312" s="1" t="s">
        <v>1319</v>
      </c>
      <c r="B1312" s="1" t="n">
        <v>6</v>
      </c>
      <c r="C1312" s="1" t="n">
        <v>24254612</v>
      </c>
      <c r="D1312" s="1" t="n">
        <v>24267701</v>
      </c>
      <c r="E1312" s="0" t="n">
        <v>0.029309</v>
      </c>
      <c r="F1312" s="0" t="n">
        <v>-0.002849</v>
      </c>
      <c r="G1312" s="9" t="n">
        <v>0.372465</v>
      </c>
      <c r="H1312" s="9" t="n">
        <v>0.162913</v>
      </c>
      <c r="I1312" s="0" t="n">
        <v>0.121776</v>
      </c>
      <c r="J1312" s="0" t="n">
        <v>0.020683</v>
      </c>
      <c r="K1312" s="0" t="n">
        <v>-0.009985</v>
      </c>
    </row>
    <row r="1313" customFormat="false" ht="12.75" hidden="false" customHeight="false" outlineLevel="0" collapsed="false">
      <c r="A1313" s="1" t="s">
        <v>1320</v>
      </c>
      <c r="B1313" s="1" t="n">
        <v>6</v>
      </c>
      <c r="C1313" s="1" t="n">
        <v>25494592</v>
      </c>
      <c r="D1313" s="1" t="n">
        <v>25630305</v>
      </c>
      <c r="E1313" s="0" t="n">
        <v>0.155675</v>
      </c>
      <c r="F1313" s="0" t="n">
        <v>-0.131249</v>
      </c>
      <c r="G1313" s="9" t="n">
        <v>0.380173</v>
      </c>
      <c r="H1313" s="9" t="n">
        <v>0.07774</v>
      </c>
      <c r="I1313" s="0" t="n">
        <v>0.017019</v>
      </c>
      <c r="J1313" s="0" t="n">
        <v>-0.090925</v>
      </c>
      <c r="K1313" s="0" t="n">
        <v>0.023344</v>
      </c>
    </row>
    <row r="1314" customFormat="false" ht="12.75" hidden="false" customHeight="false" outlineLevel="0" collapsed="false">
      <c r="A1314" s="1" t="s">
        <v>1321</v>
      </c>
      <c r="B1314" s="1" t="n">
        <v>6</v>
      </c>
      <c r="C1314" s="1" t="n">
        <v>26302826</v>
      </c>
      <c r="D1314" s="1" t="n">
        <v>26392126</v>
      </c>
      <c r="E1314" s="0" t="n">
        <v>-0.068718</v>
      </c>
      <c r="F1314" s="0" t="n">
        <v>0.021467</v>
      </c>
      <c r="G1314" s="9" t="n">
        <v>0.389295</v>
      </c>
      <c r="H1314" s="9" t="n">
        <v>0.466111</v>
      </c>
      <c r="I1314" s="0" t="n">
        <v>0.095407</v>
      </c>
      <c r="J1314" s="0" t="n">
        <v>-0.124792</v>
      </c>
      <c r="K1314" s="0" t="n">
        <v>-0.043673</v>
      </c>
    </row>
    <row r="1315" customFormat="false" ht="12.75" hidden="false" customHeight="false" outlineLevel="0" collapsed="false">
      <c r="A1315" s="1" t="s">
        <v>1322</v>
      </c>
      <c r="B1315" s="1" t="n">
        <v>6</v>
      </c>
      <c r="C1315" s="1" t="n">
        <v>27152454</v>
      </c>
      <c r="D1315" s="1" t="n">
        <v>27241469</v>
      </c>
      <c r="E1315" s="0" t="n">
        <v>-0.131484</v>
      </c>
      <c r="F1315" s="0" t="n">
        <v>-0.114582</v>
      </c>
      <c r="G1315" s="9" t="n">
        <v>0.23891</v>
      </c>
      <c r="H1315" s="9" t="n">
        <v>0.196346</v>
      </c>
      <c r="I1315" s="0" t="n">
        <v>-0.029738</v>
      </c>
      <c r="J1315" s="0" t="n">
        <v>-0.119724</v>
      </c>
      <c r="K1315" s="0" t="n">
        <v>0.090313</v>
      </c>
    </row>
    <row r="1316" customFormat="false" ht="12.75" hidden="false" customHeight="false" outlineLevel="0" collapsed="false">
      <c r="A1316" s="1" t="s">
        <v>1323</v>
      </c>
      <c r="B1316" s="1" t="n">
        <v>6</v>
      </c>
      <c r="C1316" s="1" t="n">
        <v>27444496</v>
      </c>
      <c r="D1316" s="1" t="n">
        <v>27526951</v>
      </c>
      <c r="E1316" s="0" t="n">
        <v>-0.087936</v>
      </c>
      <c r="F1316" s="0" t="n">
        <v>-0.04706</v>
      </c>
      <c r="G1316" s="9" t="n">
        <v>0.370184</v>
      </c>
      <c r="H1316" s="9" t="n">
        <v>0.28029</v>
      </c>
      <c r="I1316" s="0" t="n">
        <v>-0.114518</v>
      </c>
      <c r="J1316" s="0" t="n">
        <v>0.110097</v>
      </c>
      <c r="K1316" s="0" t="n">
        <v>0.004094</v>
      </c>
    </row>
    <row r="1317" customFormat="false" ht="13.5" hidden="false" customHeight="false" outlineLevel="0" collapsed="false">
      <c r="A1317" s="1" t="s">
        <v>1324</v>
      </c>
      <c r="B1317" s="1" t="n">
        <v>6</v>
      </c>
      <c r="C1317" s="1" t="n">
        <v>28187158</v>
      </c>
      <c r="D1317" s="1" t="n">
        <v>28242637</v>
      </c>
      <c r="E1317" s="0" t="n">
        <v>-0.124575</v>
      </c>
      <c r="F1317" s="0" t="n">
        <v>0.048406</v>
      </c>
      <c r="G1317" s="9" t="n">
        <v>0.042546</v>
      </c>
      <c r="H1317" s="9" t="n">
        <v>0.166392</v>
      </c>
      <c r="I1317" s="0" t="n">
        <v>-0.045278</v>
      </c>
      <c r="J1317" s="0" t="n">
        <v>-0.333785</v>
      </c>
      <c r="K1317" s="0" t="n">
        <v>0.158845</v>
      </c>
    </row>
    <row r="1318" customFormat="false" ht="12.75" hidden="false" customHeight="false" outlineLevel="0" collapsed="false">
      <c r="A1318" s="10" t="s">
        <v>1325</v>
      </c>
      <c r="B1318" s="11" t="n">
        <v>6</v>
      </c>
      <c r="C1318" s="11" t="n">
        <v>28681270</v>
      </c>
      <c r="D1318" s="11" t="n">
        <v>28767221</v>
      </c>
      <c r="E1318" s="12" t="n">
        <v>-0.028327</v>
      </c>
      <c r="F1318" s="12" t="n">
        <v>-0.081586</v>
      </c>
      <c r="G1318" s="13" t="n">
        <v>0.294486</v>
      </c>
      <c r="H1318" s="13" t="n">
        <v>0.393896</v>
      </c>
      <c r="I1318" s="12" t="n">
        <v>0.122661</v>
      </c>
      <c r="J1318" s="13" t="n">
        <v>0.361419</v>
      </c>
      <c r="K1318" s="14" t="n">
        <v>0.118527</v>
      </c>
    </row>
    <row r="1319" customFormat="false" ht="12.75" hidden="false" customHeight="false" outlineLevel="0" collapsed="false">
      <c r="A1319" s="15" t="s">
        <v>1326</v>
      </c>
      <c r="B1319" s="1" t="n">
        <v>6</v>
      </c>
      <c r="C1319" s="1" t="n">
        <v>29321010</v>
      </c>
      <c r="D1319" s="1" t="n">
        <v>29495872</v>
      </c>
      <c r="E1319" s="16" t="n">
        <v>-0.075635</v>
      </c>
      <c r="F1319" s="16" t="n">
        <v>0.136072</v>
      </c>
      <c r="G1319" s="17" t="n">
        <v>0.322985</v>
      </c>
      <c r="H1319" s="17" t="n">
        <v>0.492293</v>
      </c>
      <c r="I1319" s="16" t="n">
        <v>-0.167934</v>
      </c>
      <c r="J1319" s="17" t="n">
        <v>0.655349</v>
      </c>
      <c r="K1319" s="18" t="n">
        <v>-0.064109</v>
      </c>
    </row>
    <row r="1320" customFormat="false" ht="12.75" hidden="false" customHeight="false" outlineLevel="0" collapsed="false">
      <c r="A1320" s="15" t="s">
        <v>1327</v>
      </c>
      <c r="B1320" s="1" t="n">
        <v>6</v>
      </c>
      <c r="C1320" s="1" t="n">
        <v>32031967</v>
      </c>
      <c r="D1320" s="1" t="n">
        <v>32200774</v>
      </c>
      <c r="E1320" s="16" t="n">
        <v>-0.071727</v>
      </c>
      <c r="F1320" s="16" t="n">
        <v>-0.031571</v>
      </c>
      <c r="G1320" s="17" t="n">
        <v>0.522937</v>
      </c>
      <c r="H1320" s="17" t="n">
        <v>0.059456</v>
      </c>
      <c r="I1320" s="16" t="n">
        <v>0.316512</v>
      </c>
      <c r="J1320" s="17" t="n">
        <v>0.359145</v>
      </c>
      <c r="K1320" s="18" t="n">
        <v>0.309149</v>
      </c>
    </row>
    <row r="1321" customFormat="false" ht="12.75" hidden="false" customHeight="false" outlineLevel="0" collapsed="false">
      <c r="A1321" s="15" t="s">
        <v>1328</v>
      </c>
      <c r="B1321" s="1" t="n">
        <v>6</v>
      </c>
      <c r="C1321" s="1" t="n">
        <v>32404070</v>
      </c>
      <c r="D1321" s="1" t="n">
        <v>32498505</v>
      </c>
      <c r="E1321" s="16" t="n">
        <v>-0.14771</v>
      </c>
      <c r="F1321" s="16" t="n">
        <v>-0.062559</v>
      </c>
      <c r="G1321" s="17" t="n">
        <v>0.331691</v>
      </c>
      <c r="H1321" s="17" t="n">
        <v>-0.0378053</v>
      </c>
      <c r="I1321" s="16" t="n">
        <v>-0.046334</v>
      </c>
      <c r="J1321" s="17" t="n">
        <v>0.325419</v>
      </c>
      <c r="K1321" s="18" t="n">
        <v>0.03584</v>
      </c>
    </row>
    <row r="1322" customFormat="false" ht="12.75" hidden="false" customHeight="false" outlineLevel="0" collapsed="false">
      <c r="A1322" s="15" t="s">
        <v>1329</v>
      </c>
      <c r="B1322" s="1" t="n">
        <v>6</v>
      </c>
      <c r="C1322" s="1" t="n">
        <v>33467577</v>
      </c>
      <c r="D1322" s="1" t="n">
        <v>33615649</v>
      </c>
      <c r="E1322" s="16" t="n">
        <v>0.021535</v>
      </c>
      <c r="F1322" s="16" t="n">
        <v>-0.071412</v>
      </c>
      <c r="G1322" s="17" t="n">
        <v>0.504726</v>
      </c>
      <c r="H1322" s="17" t="n">
        <v>0.055514</v>
      </c>
      <c r="I1322" s="16" t="n">
        <v>0.177252</v>
      </c>
      <c r="J1322" s="17" t="n">
        <v>0.354511</v>
      </c>
      <c r="K1322" s="18" t="n">
        <v>0.122382</v>
      </c>
    </row>
    <row r="1323" customFormat="false" ht="12.75" hidden="false" customHeight="false" outlineLevel="0" collapsed="false">
      <c r="A1323" s="15" t="s">
        <v>1330</v>
      </c>
      <c r="B1323" s="1" t="n">
        <v>6</v>
      </c>
      <c r="C1323" s="1" t="n">
        <v>34918527</v>
      </c>
      <c r="D1323" s="1" t="n">
        <v>35051474</v>
      </c>
      <c r="E1323" s="16" t="n">
        <v>-0.053767</v>
      </c>
      <c r="F1323" s="16" t="n">
        <v>-0.037861</v>
      </c>
      <c r="G1323" s="17" t="n">
        <v>0.456221</v>
      </c>
      <c r="H1323" s="17" t="n">
        <v>0.175503</v>
      </c>
      <c r="I1323" s="16" t="n">
        <v>0.04244</v>
      </c>
      <c r="J1323" s="17" t="n">
        <v>0.606534</v>
      </c>
      <c r="K1323" s="18" t="n">
        <v>-0.043255</v>
      </c>
    </row>
    <row r="1324" customFormat="false" ht="12.75" hidden="false" customHeight="false" outlineLevel="0" collapsed="false">
      <c r="A1324" s="15" t="s">
        <v>1331</v>
      </c>
      <c r="B1324" s="1" t="n">
        <v>6</v>
      </c>
      <c r="C1324" s="1" t="n">
        <v>36751257</v>
      </c>
      <c r="D1324" s="1" t="n">
        <v>36946620</v>
      </c>
      <c r="E1324" s="16" t="n">
        <v>0.043775</v>
      </c>
      <c r="F1324" s="16" t="n">
        <v>-0.071296</v>
      </c>
      <c r="G1324" s="17" t="n">
        <v>0.517221</v>
      </c>
      <c r="H1324" s="17" t="n">
        <v>0.0985521</v>
      </c>
      <c r="I1324" s="16" t="n">
        <v>0.253708</v>
      </c>
      <c r="J1324" s="17" t="n">
        <v>0.541394</v>
      </c>
      <c r="K1324" s="18" t="n">
        <v>0.217889</v>
      </c>
    </row>
    <row r="1325" customFormat="false" ht="12.75" hidden="false" customHeight="false" outlineLevel="0" collapsed="false">
      <c r="A1325" s="15" t="s">
        <v>1332</v>
      </c>
      <c r="B1325" s="1" t="n">
        <v>6</v>
      </c>
      <c r="C1325" s="1" t="n">
        <v>36944620</v>
      </c>
      <c r="D1325" s="1" t="n">
        <v>37077773</v>
      </c>
      <c r="E1325" s="16" t="n">
        <v>-0.113301</v>
      </c>
      <c r="F1325" s="16" t="n">
        <v>-0.089571</v>
      </c>
      <c r="G1325" s="17" t="n">
        <v>0.441842</v>
      </c>
      <c r="H1325" s="17" t="n">
        <v>0.15906</v>
      </c>
      <c r="I1325" s="16" t="n">
        <v>0.013697</v>
      </c>
      <c r="J1325" s="17" t="n">
        <v>0.579008</v>
      </c>
      <c r="K1325" s="18" t="n">
        <v>0.070698</v>
      </c>
    </row>
    <row r="1326" customFormat="false" ht="12.75" hidden="false" customHeight="false" outlineLevel="0" collapsed="false">
      <c r="A1326" s="15" t="s">
        <v>1333</v>
      </c>
      <c r="B1326" s="1" t="n">
        <v>6</v>
      </c>
      <c r="C1326" s="1" t="n">
        <v>37889292</v>
      </c>
      <c r="D1326" s="1" t="n">
        <v>38009626</v>
      </c>
      <c r="E1326" s="16" t="n">
        <v>0.045693</v>
      </c>
      <c r="F1326" s="16" t="n">
        <v>0.021484</v>
      </c>
      <c r="G1326" s="17" t="n">
        <v>0.397085</v>
      </c>
      <c r="H1326" s="17" t="n">
        <v>0.198845</v>
      </c>
      <c r="I1326" s="16" t="n">
        <v>-0.020797</v>
      </c>
      <c r="J1326" s="17" t="n">
        <v>0.689263</v>
      </c>
      <c r="K1326" s="18" t="n">
        <v>0.011202</v>
      </c>
    </row>
    <row r="1327" customFormat="false" ht="12.75" hidden="false" customHeight="false" outlineLevel="0" collapsed="false">
      <c r="A1327" s="15" t="s">
        <v>1334</v>
      </c>
      <c r="B1327" s="1" t="n">
        <v>6</v>
      </c>
      <c r="C1327" s="1" t="n">
        <v>39022180</v>
      </c>
      <c r="D1327" s="1" t="n">
        <v>39078688</v>
      </c>
      <c r="E1327" s="16" t="n">
        <v>0.063906</v>
      </c>
      <c r="F1327" s="16" t="n">
        <v>-0.158847</v>
      </c>
      <c r="G1327" s="17" t="n">
        <v>0.386263</v>
      </c>
      <c r="H1327" s="17" t="n">
        <v>-0.068821</v>
      </c>
      <c r="I1327" s="16" t="n">
        <v>0.088745</v>
      </c>
      <c r="J1327" s="17" t="n">
        <v>0.599976</v>
      </c>
      <c r="K1327" s="18" t="n">
        <v>0.158246</v>
      </c>
    </row>
    <row r="1328" customFormat="false" ht="12.75" hidden="false" customHeight="false" outlineLevel="0" collapsed="false">
      <c r="A1328" s="15" t="s">
        <v>1335</v>
      </c>
      <c r="B1328" s="1" t="n">
        <v>6</v>
      </c>
      <c r="C1328" s="1" t="n">
        <v>39977164</v>
      </c>
      <c r="D1328" s="1" t="n">
        <v>40076642</v>
      </c>
      <c r="E1328" s="16" t="n">
        <v>-0.044292</v>
      </c>
      <c r="F1328" s="16" t="n">
        <v>-0.083025</v>
      </c>
      <c r="G1328" s="17" t="n">
        <v>0.410363</v>
      </c>
      <c r="H1328" s="17" t="n">
        <v>0.08804</v>
      </c>
      <c r="I1328" s="16" t="n">
        <v>-0.016923</v>
      </c>
      <c r="J1328" s="17" t="n">
        <v>0.608588</v>
      </c>
      <c r="K1328" s="18" t="n">
        <v>0.128577</v>
      </c>
    </row>
    <row r="1329" customFormat="false" ht="12.75" hidden="false" customHeight="false" outlineLevel="0" collapsed="false">
      <c r="A1329" s="15" t="s">
        <v>1336</v>
      </c>
      <c r="B1329" s="1" t="n">
        <v>6</v>
      </c>
      <c r="C1329" s="1" t="n">
        <v>40860313</v>
      </c>
      <c r="D1329" s="1" t="n">
        <v>41030209</v>
      </c>
      <c r="E1329" s="16" t="n">
        <v>0.007518</v>
      </c>
      <c r="F1329" s="16" t="n">
        <v>-0.076244</v>
      </c>
      <c r="G1329" s="17" t="n">
        <v>0.345206</v>
      </c>
      <c r="H1329" s="17" t="n">
        <v>-0.020093</v>
      </c>
      <c r="I1329" s="16" t="n">
        <v>-0.082915</v>
      </c>
      <c r="J1329" s="17" t="n">
        <v>0.573426</v>
      </c>
      <c r="K1329" s="18" t="n">
        <v>0.153551</v>
      </c>
    </row>
    <row r="1330" customFormat="false" ht="12.75" hidden="false" customHeight="false" outlineLevel="0" collapsed="false">
      <c r="A1330" s="15" t="s">
        <v>1337</v>
      </c>
      <c r="B1330" s="1" t="n">
        <v>6</v>
      </c>
      <c r="C1330" s="1" t="n">
        <v>42026550</v>
      </c>
      <c r="D1330" s="1" t="n">
        <v>42131628</v>
      </c>
      <c r="E1330" s="16" t="n">
        <v>-0.173488</v>
      </c>
      <c r="F1330" s="16" t="n">
        <v>-0.0817</v>
      </c>
      <c r="G1330" s="17" t="n">
        <v>0.453948</v>
      </c>
      <c r="H1330" s="17" t="n">
        <v>0.023781</v>
      </c>
      <c r="I1330" s="16" t="n">
        <v>0.076835</v>
      </c>
      <c r="J1330" s="17" t="n">
        <v>0.83681</v>
      </c>
      <c r="K1330" s="18" t="n">
        <v>0.076868</v>
      </c>
    </row>
    <row r="1331" customFormat="false" ht="12.75" hidden="false" customHeight="false" outlineLevel="0" collapsed="false">
      <c r="A1331" s="15" t="s">
        <v>1338</v>
      </c>
      <c r="B1331" s="1" t="n">
        <v>6</v>
      </c>
      <c r="C1331" s="1" t="n">
        <v>42815771</v>
      </c>
      <c r="D1331" s="1" t="n">
        <v>42914110</v>
      </c>
      <c r="E1331" s="16" t="n">
        <v>-0.183901</v>
      </c>
      <c r="F1331" s="16" t="n">
        <v>0.042609</v>
      </c>
      <c r="G1331" s="17" t="n">
        <v>0.395381</v>
      </c>
      <c r="H1331" s="17" t="n">
        <v>0.23458</v>
      </c>
      <c r="I1331" s="16" t="n">
        <v>0.067458</v>
      </c>
      <c r="J1331" s="17" t="n">
        <v>0.880184</v>
      </c>
      <c r="K1331" s="18" t="n">
        <v>0.033438</v>
      </c>
    </row>
    <row r="1332" customFormat="false" ht="12.75" hidden="false" customHeight="false" outlineLevel="0" collapsed="false">
      <c r="A1332" s="15" t="s">
        <v>1339</v>
      </c>
      <c r="B1332" s="1" t="n">
        <v>6</v>
      </c>
      <c r="C1332" s="1" t="n">
        <v>43965908</v>
      </c>
      <c r="D1332" s="1" t="n">
        <v>44050879</v>
      </c>
      <c r="E1332" s="16" t="n">
        <v>-0.015331</v>
      </c>
      <c r="F1332" s="16" t="n">
        <v>-0.153653</v>
      </c>
      <c r="G1332" s="17" t="n">
        <v>0.495724</v>
      </c>
      <c r="H1332" s="17" t="n">
        <v>-0.098565</v>
      </c>
      <c r="I1332" s="16" t="n">
        <v>0.328198111111111</v>
      </c>
      <c r="J1332" s="17" t="n">
        <v>0.848964</v>
      </c>
      <c r="K1332" s="18" t="n">
        <v>0.156205</v>
      </c>
    </row>
    <row r="1333" customFormat="false" ht="12.75" hidden="false" customHeight="false" outlineLevel="0" collapsed="false">
      <c r="A1333" s="15" t="s">
        <v>1340</v>
      </c>
      <c r="B1333" s="1" t="n">
        <v>6</v>
      </c>
      <c r="C1333" s="1" t="n">
        <v>44987769</v>
      </c>
      <c r="D1333" s="1" t="n">
        <v>45164736</v>
      </c>
      <c r="E1333" s="16" t="n">
        <v>-0.048547</v>
      </c>
      <c r="F1333" s="16" t="n">
        <v>0.174636</v>
      </c>
      <c r="G1333" s="17" t="n">
        <v>0.330232</v>
      </c>
      <c r="H1333" s="17" t="n">
        <v>0.44598</v>
      </c>
      <c r="I1333" s="16" t="n">
        <v>-0.108125</v>
      </c>
      <c r="J1333" s="17" t="n">
        <v>0.91605</v>
      </c>
      <c r="K1333" s="18" t="n">
        <v>-0.203605</v>
      </c>
    </row>
    <row r="1334" customFormat="false" ht="12.75" hidden="false" customHeight="false" outlineLevel="0" collapsed="false">
      <c r="A1334" s="15" t="s">
        <v>1341</v>
      </c>
      <c r="B1334" s="1" t="n">
        <v>6</v>
      </c>
      <c r="C1334" s="1" t="n">
        <v>45777368</v>
      </c>
      <c r="D1334" s="1" t="n">
        <v>45960349</v>
      </c>
      <c r="E1334" s="16" t="n">
        <v>0.108582</v>
      </c>
      <c r="F1334" s="16" t="n">
        <v>-0.093041</v>
      </c>
      <c r="G1334" s="17" t="n">
        <v>0.361219</v>
      </c>
      <c r="H1334" s="17" t="n">
        <v>0.033179</v>
      </c>
      <c r="I1334" s="16" t="n">
        <v>-0.019797</v>
      </c>
      <c r="J1334" s="17" t="n">
        <v>0.596129</v>
      </c>
      <c r="K1334" s="18" t="n">
        <v>0.037914</v>
      </c>
    </row>
    <row r="1335" customFormat="false" ht="12.75" hidden="false" customHeight="false" outlineLevel="0" collapsed="false">
      <c r="A1335" s="15" t="s">
        <v>1342</v>
      </c>
      <c r="B1335" s="1" t="n">
        <v>6</v>
      </c>
      <c r="C1335" s="1" t="n">
        <v>46918395</v>
      </c>
      <c r="D1335" s="1" t="n">
        <v>47036030</v>
      </c>
      <c r="E1335" s="16" t="n">
        <v>-0.02494</v>
      </c>
      <c r="F1335" s="16" t="n">
        <v>-0.091422</v>
      </c>
      <c r="G1335" s="17" t="n">
        <v>0.329494</v>
      </c>
      <c r="H1335" s="17" t="n">
        <v>0.065679</v>
      </c>
      <c r="I1335" s="16" t="n">
        <v>0.037076</v>
      </c>
      <c r="J1335" s="17" t="n">
        <v>0.241288</v>
      </c>
      <c r="K1335" s="18" t="n">
        <v>0.048077</v>
      </c>
    </row>
    <row r="1336" customFormat="false" ht="12.75" hidden="false" customHeight="false" outlineLevel="0" collapsed="false">
      <c r="A1336" s="15" t="s">
        <v>1343</v>
      </c>
      <c r="B1336" s="1" t="n">
        <v>6</v>
      </c>
      <c r="C1336" s="1" t="n">
        <v>47870439</v>
      </c>
      <c r="D1336" s="1" t="n">
        <v>48002405</v>
      </c>
      <c r="E1336" s="16" t="n">
        <v>0.092702</v>
      </c>
      <c r="F1336" s="16" t="n">
        <v>-0.099959</v>
      </c>
      <c r="G1336" s="17" t="n">
        <v>0.425089</v>
      </c>
      <c r="H1336" s="17" t="n">
        <v>0.088238</v>
      </c>
      <c r="I1336" s="16" t="n">
        <v>-0.081647</v>
      </c>
      <c r="J1336" s="17" t="n">
        <v>0.371753</v>
      </c>
      <c r="K1336" s="18" t="n">
        <v>0.006794</v>
      </c>
    </row>
    <row r="1337" customFormat="false" ht="12.75" hidden="false" customHeight="false" outlineLevel="0" collapsed="false">
      <c r="A1337" s="15" t="s">
        <v>1344</v>
      </c>
      <c r="B1337" s="1" t="n">
        <v>6</v>
      </c>
      <c r="C1337" s="1" t="n">
        <v>48824592</v>
      </c>
      <c r="D1337" s="1" t="n">
        <v>48956050</v>
      </c>
      <c r="E1337" s="16" t="n">
        <v>-0.01046</v>
      </c>
      <c r="F1337" s="16" t="n">
        <v>0.04348</v>
      </c>
      <c r="G1337" s="17" t="n">
        <v>0.275562</v>
      </c>
      <c r="H1337" s="17" t="n">
        <v>0.585289</v>
      </c>
      <c r="I1337" s="16" t="n">
        <v>-0.087283</v>
      </c>
      <c r="J1337" s="17" t="n">
        <v>0.564909</v>
      </c>
      <c r="K1337" s="18" t="n">
        <v>-0.052492</v>
      </c>
    </row>
    <row r="1338" customFormat="false" ht="12.75" hidden="false" customHeight="false" outlineLevel="0" collapsed="false">
      <c r="A1338" s="15" t="s">
        <v>1345</v>
      </c>
      <c r="B1338" s="1" t="n">
        <v>6</v>
      </c>
      <c r="C1338" s="1" t="n">
        <v>49686791</v>
      </c>
      <c r="D1338" s="1" t="n">
        <v>49805314</v>
      </c>
      <c r="E1338" s="16" t="n">
        <v>0.043755</v>
      </c>
      <c r="F1338" s="16" t="n">
        <v>0.005217</v>
      </c>
      <c r="G1338" s="17" t="n">
        <v>0.291496</v>
      </c>
      <c r="H1338" s="17" t="n">
        <v>0.321422</v>
      </c>
      <c r="I1338" s="16" t="n">
        <v>-0.045052</v>
      </c>
      <c r="J1338" s="17" t="n">
        <v>0.296658</v>
      </c>
      <c r="K1338" s="18" t="n">
        <v>-0.071493</v>
      </c>
    </row>
    <row r="1339" customFormat="false" ht="12.75" hidden="false" customHeight="false" outlineLevel="0" collapsed="false">
      <c r="A1339" s="15" t="s">
        <v>1346</v>
      </c>
      <c r="B1339" s="1" t="n">
        <v>6</v>
      </c>
      <c r="C1339" s="1" t="n">
        <v>50775701</v>
      </c>
      <c r="D1339" s="1" t="n">
        <v>50907373</v>
      </c>
      <c r="E1339" s="16" t="n">
        <v>-0.001002</v>
      </c>
      <c r="F1339" s="16" t="n">
        <v>-0.068446</v>
      </c>
      <c r="G1339" s="17" t="n">
        <v>0.278765</v>
      </c>
      <c r="H1339" s="17" t="n">
        <v>0.235376</v>
      </c>
      <c r="I1339" s="16" t="n">
        <v>0.086543</v>
      </c>
      <c r="J1339" s="17" t="n">
        <v>0.340438</v>
      </c>
      <c r="K1339" s="18" t="n">
        <v>0.052431</v>
      </c>
    </row>
    <row r="1340" customFormat="false" ht="12.75" hidden="false" customHeight="false" outlineLevel="0" collapsed="false">
      <c r="A1340" s="15" t="s">
        <v>1347</v>
      </c>
      <c r="B1340" s="1" t="n">
        <v>6</v>
      </c>
      <c r="C1340" s="1" t="n">
        <v>51408727</v>
      </c>
      <c r="D1340" s="1" t="n">
        <v>51472574</v>
      </c>
      <c r="E1340" s="16" t="n">
        <v>0.05906</v>
      </c>
      <c r="F1340" s="16" t="n">
        <v>0.001115</v>
      </c>
      <c r="G1340" s="17" t="n">
        <v>0.328305</v>
      </c>
      <c r="H1340" s="17" t="n">
        <v>0.236874</v>
      </c>
      <c r="I1340" s="16" t="n">
        <v>-0.030594</v>
      </c>
      <c r="J1340" s="17" t="n">
        <v>0.332162</v>
      </c>
      <c r="K1340" s="18" t="n">
        <v>-0.023471</v>
      </c>
    </row>
    <row r="1341" customFormat="false" ht="12.75" hidden="false" customHeight="false" outlineLevel="0" collapsed="false">
      <c r="A1341" s="15" t="s">
        <v>1348</v>
      </c>
      <c r="B1341" s="1" t="n">
        <v>6</v>
      </c>
      <c r="C1341" s="1" t="n">
        <v>52294378</v>
      </c>
      <c r="D1341" s="1" t="n">
        <v>52456670</v>
      </c>
      <c r="E1341" s="16" t="n">
        <v>0.027207</v>
      </c>
      <c r="F1341" s="16" t="n">
        <v>-0.115909</v>
      </c>
      <c r="G1341" s="17" t="n">
        <v>0.407591</v>
      </c>
      <c r="H1341" s="17" t="n">
        <v>0.044463</v>
      </c>
      <c r="I1341" s="16" t="n">
        <v>0.020264</v>
      </c>
      <c r="J1341" s="17" t="n">
        <v>0.355341</v>
      </c>
      <c r="K1341" s="18" t="n">
        <v>0.099857</v>
      </c>
    </row>
    <row r="1342" customFormat="false" ht="12.75" hidden="false" customHeight="false" outlineLevel="0" collapsed="false">
      <c r="A1342" s="15" t="s">
        <v>1349</v>
      </c>
      <c r="B1342" s="1" t="n">
        <v>6</v>
      </c>
      <c r="C1342" s="1" t="n">
        <v>52995928</v>
      </c>
      <c r="D1342" s="1" t="n">
        <v>53088485</v>
      </c>
      <c r="E1342" s="16" t="n">
        <v>-0.082008</v>
      </c>
      <c r="F1342" s="16" t="n">
        <v>-0.069042</v>
      </c>
      <c r="G1342" s="17" t="n">
        <v>0.37051</v>
      </c>
      <c r="H1342" s="17" t="n">
        <v>0.135233</v>
      </c>
      <c r="I1342" s="16" t="n">
        <v>-0.026521</v>
      </c>
      <c r="J1342" s="17" t="n">
        <v>0.286125</v>
      </c>
      <c r="K1342" s="18" t="n">
        <v>0.265551</v>
      </c>
    </row>
    <row r="1343" customFormat="false" ht="12.75" hidden="false" customHeight="false" outlineLevel="0" collapsed="false">
      <c r="A1343" s="15" t="s">
        <v>1350</v>
      </c>
      <c r="B1343" s="1" t="n">
        <v>6</v>
      </c>
      <c r="C1343" s="1" t="n">
        <v>54103953</v>
      </c>
      <c r="D1343" s="1" t="n">
        <v>54130898</v>
      </c>
      <c r="E1343" s="16" t="n">
        <v>0.074595</v>
      </c>
      <c r="F1343" s="16" t="n">
        <v>0.114981</v>
      </c>
      <c r="G1343" s="17" t="n">
        <v>0.342915</v>
      </c>
      <c r="H1343" s="17" t="n">
        <v>0.152536</v>
      </c>
      <c r="I1343" s="16" t="n">
        <v>-0.025588</v>
      </c>
      <c r="J1343" s="17" t="n">
        <v>0.380932</v>
      </c>
      <c r="K1343" s="18" t="n">
        <v>0.178046</v>
      </c>
    </row>
    <row r="1344" customFormat="false" ht="12.75" hidden="false" customHeight="false" outlineLevel="0" collapsed="false">
      <c r="A1344" s="15" t="s">
        <v>1351</v>
      </c>
      <c r="B1344" s="1" t="n">
        <v>6</v>
      </c>
      <c r="C1344" s="1" t="n">
        <v>54743356</v>
      </c>
      <c r="D1344" s="1" t="n">
        <v>54856430</v>
      </c>
      <c r="E1344" s="16" t="n">
        <v>0.120353</v>
      </c>
      <c r="F1344" s="16" t="n">
        <v>0.197974</v>
      </c>
      <c r="G1344" s="17" t="n">
        <v>0.177326</v>
      </c>
      <c r="H1344" s="17" t="n">
        <v>0.338418</v>
      </c>
      <c r="I1344" s="16" t="n">
        <v>-0.065431</v>
      </c>
      <c r="J1344" s="17" t="n">
        <v>0.216485</v>
      </c>
      <c r="K1344" s="18" t="n">
        <v>0.084813</v>
      </c>
    </row>
    <row r="1345" customFormat="false" ht="13.5" hidden="false" customHeight="false" outlineLevel="0" collapsed="false">
      <c r="A1345" s="19" t="s">
        <v>1352</v>
      </c>
      <c r="B1345" s="20" t="n">
        <v>6</v>
      </c>
      <c r="C1345" s="20" t="n">
        <v>56747375</v>
      </c>
      <c r="D1345" s="20" t="n">
        <v>56905292</v>
      </c>
      <c r="E1345" s="21" t="n">
        <v>-0.090283</v>
      </c>
      <c r="F1345" s="21" t="n">
        <v>0.062728</v>
      </c>
      <c r="G1345" s="22" t="n">
        <v>0.390635</v>
      </c>
      <c r="H1345" s="22" t="n">
        <v>0.22879</v>
      </c>
      <c r="I1345" s="21" t="n">
        <v>0.048531</v>
      </c>
      <c r="J1345" s="22" t="n">
        <v>0.271844</v>
      </c>
      <c r="K1345" s="26" t="n">
        <v>0.199739</v>
      </c>
    </row>
    <row r="1346" customFormat="false" ht="12.75" hidden="false" customHeight="false" outlineLevel="0" collapsed="false">
      <c r="A1346" s="10" t="s">
        <v>1353</v>
      </c>
      <c r="B1346" s="11" t="n">
        <v>6</v>
      </c>
      <c r="C1346" s="11" t="n">
        <v>57292500</v>
      </c>
      <c r="D1346" s="11" t="n">
        <v>57422128</v>
      </c>
      <c r="E1346" s="12" t="n">
        <v>-0.063096</v>
      </c>
      <c r="F1346" s="12" t="n">
        <v>-0.168971</v>
      </c>
      <c r="G1346" s="13" t="n">
        <v>0.317134</v>
      </c>
      <c r="H1346" s="13" t="n">
        <v>0.074858</v>
      </c>
      <c r="I1346" s="12" t="n">
        <v>0.077518</v>
      </c>
      <c r="J1346" s="12" t="n">
        <v>0.176268</v>
      </c>
      <c r="K1346" s="24" t="n">
        <v>0.348625</v>
      </c>
    </row>
    <row r="1347" customFormat="false" ht="12.75" hidden="false" customHeight="false" outlineLevel="0" collapsed="false">
      <c r="A1347" s="15" t="s">
        <v>1354</v>
      </c>
      <c r="B1347" s="1" t="n">
        <v>6</v>
      </c>
      <c r="C1347" s="1" t="n">
        <v>58610220</v>
      </c>
      <c r="D1347" s="1" t="n">
        <v>58788603</v>
      </c>
      <c r="E1347" s="16" t="n">
        <v>-0.053332</v>
      </c>
      <c r="F1347" s="16" t="n">
        <v>-0.120316</v>
      </c>
      <c r="G1347" s="17" t="n">
        <v>0.357465</v>
      </c>
      <c r="H1347" s="17" t="n">
        <v>0.232509</v>
      </c>
      <c r="I1347" s="16" t="n">
        <v>-0.094159</v>
      </c>
      <c r="J1347" s="16" t="n">
        <v>0.137514</v>
      </c>
      <c r="K1347" s="25" t="n">
        <v>0.223353</v>
      </c>
    </row>
    <row r="1348" customFormat="false" ht="12.75" hidden="false" customHeight="false" outlineLevel="0" collapsed="false">
      <c r="A1348" s="15" t="s">
        <v>1355</v>
      </c>
      <c r="B1348" s="1" t="n">
        <v>6</v>
      </c>
      <c r="C1348" s="1" t="n">
        <v>62639002</v>
      </c>
      <c r="D1348" s="1" t="n">
        <v>62725299</v>
      </c>
      <c r="E1348" s="16" t="n">
        <v>-0.044457</v>
      </c>
      <c r="F1348" s="16" t="n">
        <v>0.012259</v>
      </c>
      <c r="G1348" s="17" t="n">
        <v>0.299107</v>
      </c>
      <c r="H1348" s="17" t="n">
        <v>0.295219</v>
      </c>
      <c r="I1348" s="16" t="n">
        <v>-0.13704</v>
      </c>
      <c r="J1348" s="16" t="n">
        <v>-0.487571</v>
      </c>
      <c r="K1348" s="25" t="n">
        <v>0.442421</v>
      </c>
    </row>
    <row r="1349" customFormat="false" ht="12.75" hidden="false" customHeight="false" outlineLevel="0" collapsed="false">
      <c r="A1349" s="15" t="s">
        <v>1356</v>
      </c>
      <c r="B1349" s="1" t="n">
        <v>6</v>
      </c>
      <c r="C1349" s="1" t="n">
        <v>63764581</v>
      </c>
      <c r="D1349" s="1" t="n">
        <v>63875481</v>
      </c>
      <c r="E1349" s="16" t="n">
        <v>-0.078503</v>
      </c>
      <c r="F1349" s="16" t="n">
        <v>-0.101291</v>
      </c>
      <c r="G1349" s="17" t="n">
        <v>0.120287</v>
      </c>
      <c r="H1349" s="17" t="n">
        <v>0.180754</v>
      </c>
      <c r="I1349" s="16" t="n">
        <v>-0.009207</v>
      </c>
      <c r="J1349" s="16" t="n">
        <v>-0.511231</v>
      </c>
      <c r="K1349" s="25" t="n">
        <v>0.492582</v>
      </c>
    </row>
    <row r="1350" customFormat="false" ht="13.5" hidden="false" customHeight="false" outlineLevel="0" collapsed="false">
      <c r="A1350" s="19" t="s">
        <v>1357</v>
      </c>
      <c r="B1350" s="20" t="n">
        <v>6</v>
      </c>
      <c r="C1350" s="20" t="n">
        <v>65092091</v>
      </c>
      <c r="D1350" s="20" t="n">
        <v>65280065</v>
      </c>
      <c r="E1350" s="21" t="n">
        <v>0.075555</v>
      </c>
      <c r="F1350" s="21" t="n">
        <v>-0.109197</v>
      </c>
      <c r="G1350" s="22" t="n">
        <v>0.195482</v>
      </c>
      <c r="H1350" s="22" t="n">
        <v>0.195496</v>
      </c>
      <c r="I1350" s="21" t="n">
        <v>-0.042508</v>
      </c>
      <c r="J1350" s="21" t="n">
        <v>-0.439959</v>
      </c>
      <c r="K1350" s="26" t="n">
        <v>0.400013</v>
      </c>
    </row>
    <row r="1351" customFormat="false" ht="12.75" hidden="false" customHeight="false" outlineLevel="0" collapsed="false">
      <c r="A1351" s="1" t="s">
        <v>1358</v>
      </c>
      <c r="B1351" s="1" t="n">
        <v>6</v>
      </c>
      <c r="C1351" s="1" t="n">
        <v>65839972</v>
      </c>
      <c r="D1351" s="1" t="n">
        <v>65862416</v>
      </c>
      <c r="E1351" s="0" t="n">
        <v>-0.039645</v>
      </c>
      <c r="F1351" s="0" t="n">
        <v>0.2719</v>
      </c>
      <c r="G1351" s="0" t="n">
        <v>-0.060733</v>
      </c>
      <c r="H1351" s="9" t="n">
        <v>0.017382</v>
      </c>
      <c r="I1351" s="0" t="n">
        <v>-0.307539</v>
      </c>
      <c r="J1351" s="0" t="n">
        <v>-0.211488</v>
      </c>
      <c r="K1351" s="9" t="n">
        <v>0.217508</v>
      </c>
    </row>
    <row r="1352" customFormat="false" ht="12.75" hidden="false" customHeight="false" outlineLevel="0" collapsed="false">
      <c r="A1352" s="1" t="s">
        <v>1359</v>
      </c>
      <c r="B1352" s="1" t="n">
        <v>6</v>
      </c>
      <c r="C1352" s="1" t="n">
        <v>66901062</v>
      </c>
      <c r="D1352" s="1" t="n">
        <v>67021596</v>
      </c>
      <c r="E1352" s="0" t="n">
        <v>-0.014965</v>
      </c>
      <c r="F1352" s="0" t="n">
        <v>-0.0194871</v>
      </c>
      <c r="G1352" s="0" t="n">
        <v>0.070665</v>
      </c>
      <c r="H1352" s="9" t="n">
        <v>0.286786</v>
      </c>
      <c r="I1352" s="0" t="n">
        <v>-0.058961</v>
      </c>
      <c r="J1352" s="0" t="n">
        <v>-0.496774</v>
      </c>
      <c r="K1352" s="9" t="n">
        <v>0.389628</v>
      </c>
    </row>
    <row r="1353" customFormat="false" ht="12.75" hidden="false" customHeight="false" outlineLevel="0" collapsed="false">
      <c r="A1353" s="1" t="s">
        <v>1360</v>
      </c>
      <c r="B1353" s="1" t="n">
        <v>6</v>
      </c>
      <c r="C1353" s="1" t="n">
        <v>68213162</v>
      </c>
      <c r="D1353" s="1" t="n">
        <v>68355095</v>
      </c>
      <c r="E1353" s="0" t="n">
        <v>0.072484</v>
      </c>
      <c r="F1353" s="0" t="n">
        <v>0.053954</v>
      </c>
      <c r="G1353" s="0" t="n">
        <v>-0.042217</v>
      </c>
      <c r="H1353" s="9" t="n">
        <v>0.419072</v>
      </c>
      <c r="I1353" s="0" t="n">
        <v>0.079136</v>
      </c>
      <c r="J1353" s="0" t="n">
        <v>0.1895998</v>
      </c>
      <c r="K1353" s="9" t="n">
        <v>0.364176</v>
      </c>
    </row>
    <row r="1354" customFormat="false" ht="12.75" hidden="false" customHeight="false" outlineLevel="0" collapsed="false">
      <c r="A1354" s="1" t="s">
        <v>1361</v>
      </c>
      <c r="B1354" s="1" t="n">
        <v>6</v>
      </c>
      <c r="C1354" s="1" t="n">
        <v>69438689</v>
      </c>
      <c r="D1354" s="1" t="n">
        <v>69596892</v>
      </c>
      <c r="E1354" s="0" t="n">
        <v>0.049972</v>
      </c>
      <c r="F1354" s="0" t="n">
        <v>-0.048014</v>
      </c>
      <c r="G1354" s="0" t="n">
        <v>-0.158788</v>
      </c>
      <c r="H1354" s="9" t="n">
        <v>0.307108</v>
      </c>
      <c r="I1354" s="0" t="n">
        <v>-0.049007</v>
      </c>
      <c r="J1354" s="0" t="n">
        <v>-0.0799</v>
      </c>
      <c r="K1354" s="9" t="n">
        <v>0.399984</v>
      </c>
    </row>
    <row r="1355" customFormat="false" ht="12.75" hidden="false" customHeight="false" outlineLevel="0" collapsed="false">
      <c r="A1355" s="1" t="s">
        <v>1362</v>
      </c>
      <c r="B1355" s="1" t="n">
        <v>6</v>
      </c>
      <c r="C1355" s="1" t="n">
        <v>69937981</v>
      </c>
      <c r="D1355" s="1" t="n">
        <v>70007502</v>
      </c>
      <c r="E1355" s="0" t="n">
        <v>-0.010981</v>
      </c>
      <c r="F1355" s="0" t="n">
        <v>-0.006008</v>
      </c>
      <c r="G1355" s="0" t="n">
        <v>-0.004993</v>
      </c>
      <c r="H1355" s="9" t="n">
        <v>0.343068</v>
      </c>
      <c r="I1355" s="0" t="n">
        <v>-0.181298</v>
      </c>
      <c r="J1355" s="0" t="n">
        <v>-0.009828</v>
      </c>
      <c r="K1355" s="9" t="n">
        <v>0.327133</v>
      </c>
    </row>
    <row r="1356" customFormat="false" ht="12.75" hidden="false" customHeight="false" outlineLevel="0" collapsed="false">
      <c r="A1356" s="1" t="s">
        <v>1363</v>
      </c>
      <c r="B1356" s="1" t="n">
        <v>6</v>
      </c>
      <c r="C1356" s="1" t="n">
        <v>71121392</v>
      </c>
      <c r="D1356" s="1" t="n">
        <v>71183718</v>
      </c>
      <c r="E1356" s="0" t="n">
        <v>-0.025633</v>
      </c>
      <c r="F1356" s="0" t="n">
        <v>0.105035</v>
      </c>
      <c r="G1356" s="0" t="n">
        <v>-0.004023</v>
      </c>
      <c r="H1356" s="9" t="n">
        <v>0.400723</v>
      </c>
      <c r="I1356" s="0" t="n">
        <v>-0.074281</v>
      </c>
      <c r="J1356" s="0" t="n">
        <v>0.009491</v>
      </c>
      <c r="K1356" s="9" t="n">
        <v>0.291949</v>
      </c>
    </row>
    <row r="1357" customFormat="false" ht="12.75" hidden="false" customHeight="false" outlineLevel="0" collapsed="false">
      <c r="A1357" s="1" t="s">
        <v>1364</v>
      </c>
      <c r="B1357" s="1" t="n">
        <v>6</v>
      </c>
      <c r="C1357" s="1" t="n">
        <v>72157246</v>
      </c>
      <c r="D1357" s="1" t="n">
        <v>72342296</v>
      </c>
      <c r="E1357" s="0" t="n">
        <v>0.071386</v>
      </c>
      <c r="F1357" s="0" t="n">
        <v>-0.017315</v>
      </c>
      <c r="G1357" s="0" t="n">
        <v>0.005009</v>
      </c>
      <c r="H1357" s="9" t="n">
        <v>0.041348</v>
      </c>
      <c r="I1357" s="0" t="n">
        <v>0.023889</v>
      </c>
      <c r="J1357" s="0" t="n">
        <v>-0.124384</v>
      </c>
      <c r="K1357" s="9" t="n">
        <v>0.377733</v>
      </c>
    </row>
    <row r="1358" customFormat="false" ht="12.75" hidden="false" customHeight="false" outlineLevel="0" collapsed="false">
      <c r="A1358" s="1" t="s">
        <v>1365</v>
      </c>
      <c r="B1358" s="1" t="n">
        <v>6</v>
      </c>
      <c r="C1358" s="1" t="n">
        <v>73094225</v>
      </c>
      <c r="D1358" s="1" t="n">
        <v>73275800</v>
      </c>
      <c r="E1358" s="0" t="n">
        <v>0.033799</v>
      </c>
      <c r="F1358" s="0" t="n">
        <v>-0.199605</v>
      </c>
      <c r="G1358" s="0" t="n">
        <v>-0.025935</v>
      </c>
      <c r="H1358" s="9" t="n">
        <v>0.099784</v>
      </c>
      <c r="I1358" s="0" t="n">
        <v>1.076028</v>
      </c>
      <c r="J1358" s="0" t="n">
        <v>0.039034</v>
      </c>
      <c r="K1358" s="9" t="n">
        <v>0.488254</v>
      </c>
    </row>
    <row r="1359" customFormat="false" ht="12.75" hidden="false" customHeight="false" outlineLevel="0" collapsed="false">
      <c r="A1359" s="1" t="s">
        <v>1366</v>
      </c>
      <c r="B1359" s="1" t="n">
        <v>6</v>
      </c>
      <c r="C1359" s="1" t="n">
        <v>75947840</v>
      </c>
      <c r="D1359" s="1" t="n">
        <v>76073480</v>
      </c>
      <c r="E1359" s="0" t="n">
        <v>-0.022019</v>
      </c>
      <c r="F1359" s="0" t="n">
        <v>-0.052449</v>
      </c>
      <c r="G1359" s="0" t="n">
        <v>0.005634</v>
      </c>
      <c r="H1359" s="9" t="n">
        <v>0.289798</v>
      </c>
      <c r="I1359" s="0" t="n">
        <v>-0.009904</v>
      </c>
      <c r="J1359" s="0" t="n">
        <v>-0.046825</v>
      </c>
      <c r="K1359" s="9" t="n">
        <v>0.416952</v>
      </c>
    </row>
    <row r="1360" customFormat="false" ht="12.75" hidden="false" customHeight="false" outlineLevel="0" collapsed="false">
      <c r="A1360" s="1" t="s">
        <v>1367</v>
      </c>
      <c r="B1360" s="1" t="n">
        <v>6</v>
      </c>
      <c r="C1360" s="1" t="n">
        <v>76600011</v>
      </c>
      <c r="D1360" s="1" t="n">
        <v>76685205</v>
      </c>
      <c r="E1360" s="0" t="n">
        <v>-0.010109</v>
      </c>
      <c r="F1360" s="0" t="n">
        <v>-0.038928</v>
      </c>
      <c r="G1360" s="0" t="n">
        <v>-0.027052</v>
      </c>
      <c r="H1360" s="9" t="n">
        <v>0.251194</v>
      </c>
      <c r="I1360" s="0" t="n">
        <v>-0.087375</v>
      </c>
      <c r="J1360" s="0" t="n">
        <v>0.050967</v>
      </c>
      <c r="K1360" s="9" t="n">
        <v>0.398759</v>
      </c>
    </row>
    <row r="1361" customFormat="false" ht="12.75" hidden="false" customHeight="false" outlineLevel="0" collapsed="false">
      <c r="A1361" s="1" t="s">
        <v>1368</v>
      </c>
      <c r="B1361" s="1" t="n">
        <v>6</v>
      </c>
      <c r="C1361" s="1" t="n">
        <v>77623996</v>
      </c>
      <c r="D1361" s="1" t="n">
        <v>77788369</v>
      </c>
      <c r="E1361" s="0" t="n">
        <v>-0.014092</v>
      </c>
      <c r="F1361" s="0" t="n">
        <v>-0.105086</v>
      </c>
      <c r="G1361" s="0" t="n">
        <v>-0.088434</v>
      </c>
      <c r="H1361" s="9" t="n">
        <v>0.337417</v>
      </c>
      <c r="I1361" s="0" t="n">
        <v>-0.078501</v>
      </c>
      <c r="J1361" s="0" t="n">
        <v>-0.085436</v>
      </c>
      <c r="K1361" s="9" t="n">
        <v>0.4727</v>
      </c>
    </row>
    <row r="1362" customFormat="false" ht="12.75" hidden="false" customHeight="false" outlineLevel="0" collapsed="false">
      <c r="A1362" s="1" t="s">
        <v>1369</v>
      </c>
      <c r="B1362" s="1" t="n">
        <v>6</v>
      </c>
      <c r="C1362" s="1" t="n">
        <v>78694013</v>
      </c>
      <c r="D1362" s="1" t="n">
        <v>78822247</v>
      </c>
      <c r="E1362" s="0" t="n">
        <v>-0.006953</v>
      </c>
      <c r="F1362" s="0" t="n">
        <v>-0.096997</v>
      </c>
      <c r="G1362" s="0" t="n">
        <v>-0.118132</v>
      </c>
      <c r="H1362" s="9" t="n">
        <v>0.208298</v>
      </c>
      <c r="I1362" s="0" t="n">
        <v>0.00321</v>
      </c>
      <c r="J1362" s="0" t="n">
        <v>-0.082122</v>
      </c>
      <c r="K1362" s="9" t="n">
        <v>0.506947</v>
      </c>
    </row>
    <row r="1363" customFormat="false" ht="12.75" hidden="false" customHeight="false" outlineLevel="0" collapsed="false">
      <c r="A1363" s="1" t="s">
        <v>1370</v>
      </c>
      <c r="B1363" s="1" t="n">
        <v>6</v>
      </c>
      <c r="C1363" s="1" t="n">
        <v>79531824</v>
      </c>
      <c r="D1363" s="1" t="n">
        <v>79716854</v>
      </c>
      <c r="E1363" s="0" t="n">
        <v>0.134089</v>
      </c>
      <c r="F1363" s="0" t="n">
        <v>-0.075463</v>
      </c>
      <c r="G1363" s="0" t="n">
        <v>-0.130293</v>
      </c>
      <c r="H1363" s="9" t="n">
        <v>0.112851</v>
      </c>
      <c r="I1363" s="0" t="n">
        <v>-0.054733</v>
      </c>
      <c r="J1363" s="0" t="n">
        <v>-0.021519</v>
      </c>
      <c r="K1363" s="9" t="n">
        <v>0.466602</v>
      </c>
    </row>
    <row r="1364" customFormat="false" ht="12.75" hidden="false" customHeight="false" outlineLevel="0" collapsed="false">
      <c r="A1364" s="1" t="s">
        <v>1371</v>
      </c>
      <c r="B1364" s="1" t="n">
        <v>6</v>
      </c>
      <c r="C1364" s="1" t="n">
        <v>80815400</v>
      </c>
      <c r="D1364" s="1" t="n">
        <v>80854964</v>
      </c>
      <c r="E1364" s="0" t="n">
        <v>0.086988</v>
      </c>
      <c r="F1364" s="0" t="n">
        <v>0.104861</v>
      </c>
      <c r="G1364" s="0" t="n">
        <v>0.002881</v>
      </c>
      <c r="H1364" s="9" t="n">
        <v>0.300931</v>
      </c>
      <c r="I1364" s="0" t="n">
        <v>0.018236</v>
      </c>
      <c r="J1364" s="0" t="n">
        <v>-0.115585</v>
      </c>
      <c r="K1364" s="9" t="n">
        <v>0.41376</v>
      </c>
    </row>
    <row r="1365" customFormat="false" ht="12.75" hidden="false" customHeight="false" outlineLevel="0" collapsed="false">
      <c r="A1365" s="1" t="s">
        <v>1372</v>
      </c>
      <c r="B1365" s="1" t="n">
        <v>6</v>
      </c>
      <c r="C1365" s="1" t="n">
        <v>81474348</v>
      </c>
      <c r="D1365" s="1" t="n">
        <v>81664223</v>
      </c>
      <c r="E1365" s="0" t="n">
        <v>-0.0038</v>
      </c>
      <c r="F1365" s="0" t="n">
        <v>0.124225</v>
      </c>
      <c r="G1365" s="0" t="n">
        <v>0.17511</v>
      </c>
      <c r="H1365" s="9" t="n">
        <v>0.298767</v>
      </c>
      <c r="I1365" s="0" t="n">
        <v>0.192382</v>
      </c>
      <c r="J1365" s="0" t="n">
        <v>0.06077</v>
      </c>
      <c r="K1365" s="9" t="n">
        <v>0.251346</v>
      </c>
    </row>
    <row r="1366" customFormat="false" ht="12.75" hidden="false" customHeight="false" outlineLevel="0" collapsed="false">
      <c r="A1366" s="1" t="s">
        <v>1373</v>
      </c>
      <c r="B1366" s="1" t="n">
        <v>6</v>
      </c>
      <c r="C1366" s="1" t="n">
        <v>82503161</v>
      </c>
      <c r="D1366" s="1" t="n">
        <v>82690511</v>
      </c>
      <c r="E1366" s="0" t="n">
        <v>0.046665</v>
      </c>
      <c r="F1366" s="0" t="n">
        <v>-0.068958</v>
      </c>
      <c r="G1366" s="0" t="n">
        <v>-0.075137</v>
      </c>
      <c r="H1366" s="9" t="n">
        <v>0.202178</v>
      </c>
      <c r="I1366" s="0" t="n">
        <v>-0.074611</v>
      </c>
      <c r="J1366" s="0" t="n">
        <v>-0.068446</v>
      </c>
      <c r="K1366" s="9" t="n">
        <v>0.533947</v>
      </c>
    </row>
    <row r="1367" customFormat="false" ht="12.75" hidden="false" customHeight="false" outlineLevel="0" collapsed="false">
      <c r="A1367" s="1" t="s">
        <v>1374</v>
      </c>
      <c r="B1367" s="1" t="n">
        <v>6</v>
      </c>
      <c r="C1367" s="1" t="n">
        <v>83405494</v>
      </c>
      <c r="D1367" s="1" t="n">
        <v>83562457</v>
      </c>
      <c r="E1367" s="0" t="n">
        <v>-0.079731</v>
      </c>
      <c r="F1367" s="0" t="n">
        <v>0.008492</v>
      </c>
      <c r="G1367" s="0" t="n">
        <v>0.013166</v>
      </c>
      <c r="H1367" s="9" t="n">
        <v>0.222332</v>
      </c>
      <c r="I1367" s="0" t="n">
        <v>-0.173034</v>
      </c>
      <c r="J1367" s="0" t="n">
        <v>-0.060935</v>
      </c>
      <c r="K1367" s="9" t="n">
        <v>0.360727</v>
      </c>
    </row>
    <row r="1368" customFormat="false" ht="12.75" hidden="false" customHeight="false" outlineLevel="0" collapsed="false">
      <c r="A1368" s="1" t="s">
        <v>1375</v>
      </c>
      <c r="B1368" s="1" t="n">
        <v>6</v>
      </c>
      <c r="C1368" s="1" t="n">
        <v>84309049</v>
      </c>
      <c r="D1368" s="1" t="n">
        <v>84476066</v>
      </c>
      <c r="E1368" s="0" t="n">
        <v>-0.030351</v>
      </c>
      <c r="F1368" s="0" t="n">
        <v>0.161486</v>
      </c>
      <c r="G1368" s="0" t="n">
        <v>0.003875</v>
      </c>
      <c r="H1368" s="9" t="n">
        <v>0.420733</v>
      </c>
      <c r="I1368" s="0" t="n">
        <v>0.13451</v>
      </c>
      <c r="J1368" s="0" t="n">
        <v>-0.004974</v>
      </c>
      <c r="K1368" s="9" t="n">
        <v>0.306486</v>
      </c>
    </row>
    <row r="1369" customFormat="false" ht="12.75" hidden="false" customHeight="false" outlineLevel="0" collapsed="false">
      <c r="A1369" s="1" t="s">
        <v>1376</v>
      </c>
      <c r="B1369" s="1" t="n">
        <v>6</v>
      </c>
      <c r="C1369" s="1" t="n">
        <v>85028178</v>
      </c>
      <c r="D1369" s="1" t="n">
        <v>85089451</v>
      </c>
      <c r="E1369" s="0" t="n">
        <v>0.15215</v>
      </c>
      <c r="F1369" s="0" t="n">
        <v>-0.060702</v>
      </c>
      <c r="G1369" s="0" t="n">
        <v>-0.019517</v>
      </c>
      <c r="H1369" s="9" t="n">
        <v>0.239201</v>
      </c>
      <c r="I1369" s="0" t="n">
        <v>-0.02622</v>
      </c>
      <c r="J1369" s="0" t="n">
        <v>-0.006056</v>
      </c>
      <c r="K1369" s="9" t="n">
        <v>0.448406</v>
      </c>
    </row>
    <row r="1370" customFormat="false" ht="12.75" hidden="false" customHeight="false" outlineLevel="0" collapsed="false">
      <c r="A1370" s="1" t="s">
        <v>1377</v>
      </c>
      <c r="B1370" s="1" t="n">
        <v>6</v>
      </c>
      <c r="C1370" s="1" t="n">
        <v>86051994</v>
      </c>
      <c r="D1370" s="1" t="n">
        <v>86222225</v>
      </c>
      <c r="E1370" s="0" t="n">
        <v>-0.027917</v>
      </c>
      <c r="F1370" s="0" t="n">
        <v>0.11238</v>
      </c>
      <c r="G1370" s="0" t="n">
        <v>-0.050363</v>
      </c>
      <c r="H1370" s="9" t="n">
        <v>0.297576</v>
      </c>
      <c r="I1370" s="0" t="n">
        <v>0.028355</v>
      </c>
      <c r="J1370" s="0" t="n">
        <v>-0.082876</v>
      </c>
      <c r="K1370" s="9" t="n">
        <v>0.454141</v>
      </c>
    </row>
    <row r="1371" customFormat="false" ht="12.75" hidden="false" customHeight="false" outlineLevel="0" collapsed="false">
      <c r="A1371" s="1" t="s">
        <v>1378</v>
      </c>
      <c r="B1371" s="1" t="n">
        <v>6</v>
      </c>
      <c r="C1371" s="1" t="n">
        <v>88286018</v>
      </c>
      <c r="D1371" s="1" t="n">
        <v>88456272</v>
      </c>
      <c r="E1371" s="0" t="n">
        <v>-0.076618</v>
      </c>
      <c r="F1371" s="0" t="n">
        <v>-0.0342587</v>
      </c>
      <c r="G1371" s="0" t="n">
        <v>0.030808</v>
      </c>
      <c r="H1371" s="9" t="n">
        <v>0.224393</v>
      </c>
      <c r="I1371" s="0" t="n">
        <v>-0.098113</v>
      </c>
      <c r="J1371" s="0" t="n">
        <v>0.046805</v>
      </c>
      <c r="K1371" s="9" t="n">
        <v>0.236958</v>
      </c>
    </row>
    <row r="1372" customFormat="false" ht="12.75" hidden="false" customHeight="false" outlineLevel="0" collapsed="false">
      <c r="A1372" s="1" t="s">
        <v>1379</v>
      </c>
      <c r="B1372" s="1" t="n">
        <v>6</v>
      </c>
      <c r="C1372" s="1" t="n">
        <v>88811014</v>
      </c>
      <c r="D1372" s="1" t="n">
        <v>88923225</v>
      </c>
      <c r="E1372" s="0" t="n">
        <v>-0.015568</v>
      </c>
      <c r="F1372" s="0" t="n">
        <v>-0.164398</v>
      </c>
      <c r="G1372" s="0" t="n">
        <v>-0.156828</v>
      </c>
      <c r="H1372" s="9" t="n">
        <v>0.062396</v>
      </c>
      <c r="I1372" s="0" t="n">
        <v>-0.019075</v>
      </c>
      <c r="J1372" s="0" t="n">
        <v>-0.202495</v>
      </c>
      <c r="K1372" s="9" t="n">
        <v>0.638412</v>
      </c>
    </row>
    <row r="1373" customFormat="false" ht="12.75" hidden="false" customHeight="false" outlineLevel="0" collapsed="false">
      <c r="A1373" s="1" t="s">
        <v>1380</v>
      </c>
      <c r="B1373" s="1" t="n">
        <v>6</v>
      </c>
      <c r="C1373" s="1" t="n">
        <v>89632167</v>
      </c>
      <c r="D1373" s="1" t="n">
        <v>89689630</v>
      </c>
      <c r="E1373" s="0" t="n">
        <v>-0.108078</v>
      </c>
      <c r="F1373" s="0" t="n">
        <v>-0.010667</v>
      </c>
      <c r="G1373" s="0" t="n">
        <v>0.369023</v>
      </c>
      <c r="H1373" s="9" t="n">
        <v>-0.000743</v>
      </c>
      <c r="I1373" s="0" t="n">
        <v>-0.011241</v>
      </c>
      <c r="J1373" s="0" t="n">
        <v>-0.163891</v>
      </c>
      <c r="K1373" s="9" t="n">
        <v>0.029857</v>
      </c>
    </row>
    <row r="1374" customFormat="false" ht="12.75" hidden="false" customHeight="false" outlineLevel="0" collapsed="false">
      <c r="A1374" s="1" t="s">
        <v>1381</v>
      </c>
      <c r="B1374" s="1" t="n">
        <v>6</v>
      </c>
      <c r="C1374" s="1" t="n">
        <v>90373901</v>
      </c>
      <c r="D1374" s="1" t="n">
        <v>90514111</v>
      </c>
      <c r="E1374" s="0" t="n">
        <v>-0.115217</v>
      </c>
      <c r="F1374" s="0" t="n">
        <v>0.022933</v>
      </c>
      <c r="G1374" s="0" t="n">
        <v>0.034973</v>
      </c>
      <c r="H1374" s="9" t="n">
        <v>0.279762</v>
      </c>
      <c r="I1374" s="0" t="n">
        <v>-0.115669</v>
      </c>
      <c r="J1374" s="0" t="n">
        <v>-0.144972</v>
      </c>
      <c r="K1374" s="9" t="n">
        <v>0.45785</v>
      </c>
    </row>
    <row r="1375" customFormat="false" ht="12.75" hidden="false" customHeight="false" outlineLevel="0" collapsed="false">
      <c r="A1375" s="1" t="s">
        <v>1382</v>
      </c>
      <c r="B1375" s="1" t="n">
        <v>6</v>
      </c>
      <c r="C1375" s="1" t="n">
        <v>91251286</v>
      </c>
      <c r="D1375" s="1" t="n">
        <v>91352279</v>
      </c>
      <c r="E1375" s="0" t="n">
        <v>-0.018537</v>
      </c>
      <c r="F1375" s="0" t="n">
        <v>0.086561</v>
      </c>
      <c r="G1375" s="0" t="n">
        <v>-0.002064</v>
      </c>
      <c r="H1375" s="9" t="n">
        <v>0.241502</v>
      </c>
      <c r="I1375" s="0" t="n">
        <v>-0.02005</v>
      </c>
      <c r="J1375" s="0" t="n">
        <v>0.001515</v>
      </c>
      <c r="K1375" s="9" t="n">
        <v>0.465063</v>
      </c>
    </row>
    <row r="1376" customFormat="false" ht="12.75" hidden="false" customHeight="false" outlineLevel="0" collapsed="false">
      <c r="A1376" s="1" t="s">
        <v>1383</v>
      </c>
      <c r="B1376" s="1" t="n">
        <v>6</v>
      </c>
      <c r="C1376" s="1" t="n">
        <v>93072968</v>
      </c>
      <c r="D1376" s="1" t="n">
        <v>93225251</v>
      </c>
      <c r="E1376" s="0" t="n">
        <v>0.042881</v>
      </c>
      <c r="F1376" s="0" t="n">
        <v>0.001327</v>
      </c>
      <c r="G1376" s="0" t="n">
        <v>-0.108725</v>
      </c>
      <c r="H1376" s="9" t="n">
        <v>0.314792</v>
      </c>
      <c r="I1376" s="0" t="n">
        <v>-0.160626</v>
      </c>
      <c r="J1376" s="0" t="n">
        <v>0.011719</v>
      </c>
      <c r="K1376" s="9" t="n">
        <v>0.459748</v>
      </c>
    </row>
    <row r="1377" customFormat="false" ht="12.75" hidden="false" customHeight="false" outlineLevel="0" collapsed="false">
      <c r="A1377" s="1" t="s">
        <v>1384</v>
      </c>
      <c r="B1377" s="1" t="n">
        <v>6</v>
      </c>
      <c r="C1377" s="1" t="n">
        <v>93629576</v>
      </c>
      <c r="D1377" s="1" t="n">
        <v>93823839</v>
      </c>
      <c r="E1377" s="0" t="n">
        <v>-0.022677</v>
      </c>
      <c r="F1377" s="0" t="n">
        <v>0.08159</v>
      </c>
      <c r="G1377" s="0" t="n">
        <v>-0.101232</v>
      </c>
      <c r="H1377" s="9" t="n">
        <v>0.386657</v>
      </c>
      <c r="I1377" s="0" t="n">
        <v>-0.09269</v>
      </c>
      <c r="J1377" s="0" t="n">
        <v>0.016282</v>
      </c>
      <c r="K1377" s="9" t="n">
        <v>0.359569</v>
      </c>
    </row>
    <row r="1378" customFormat="false" ht="12.75" hidden="false" customHeight="false" outlineLevel="0" collapsed="false">
      <c r="A1378" s="1" t="s">
        <v>1385</v>
      </c>
      <c r="B1378" s="1" t="n">
        <v>6</v>
      </c>
      <c r="C1378" s="1" t="n">
        <v>94781871</v>
      </c>
      <c r="D1378" s="1" t="n">
        <v>94926581</v>
      </c>
      <c r="E1378" s="0" t="n">
        <v>0.071324</v>
      </c>
      <c r="F1378" s="0" t="n">
        <v>0.087983</v>
      </c>
      <c r="G1378" s="0" t="n">
        <v>-0.290205</v>
      </c>
      <c r="H1378" s="9" t="n">
        <v>0.304212</v>
      </c>
      <c r="I1378" s="0" t="n">
        <v>0.027647</v>
      </c>
      <c r="J1378" s="0" t="n">
        <v>-0.080184</v>
      </c>
      <c r="K1378" s="9" t="n">
        <v>0.205926</v>
      </c>
    </row>
    <row r="1379" customFormat="false" ht="12.75" hidden="false" customHeight="false" outlineLevel="0" collapsed="false">
      <c r="A1379" s="1" t="s">
        <v>1386</v>
      </c>
      <c r="B1379" s="1" t="n">
        <v>6</v>
      </c>
      <c r="C1379" s="1" t="n">
        <v>96322017</v>
      </c>
      <c r="D1379" s="1" t="n">
        <v>96469450</v>
      </c>
      <c r="E1379" s="0" t="n">
        <v>0.055248</v>
      </c>
      <c r="F1379" s="0" t="n">
        <v>-0.084601</v>
      </c>
      <c r="G1379" s="0" t="n">
        <v>-0.256011</v>
      </c>
      <c r="H1379" s="9" t="n">
        <v>0.14566</v>
      </c>
      <c r="I1379" s="0" t="n">
        <v>-0.168513</v>
      </c>
      <c r="J1379" s="0" t="n">
        <v>-0.152698</v>
      </c>
      <c r="K1379" s="9" t="n">
        <v>0.563718</v>
      </c>
    </row>
    <row r="1380" customFormat="false" ht="12.75" hidden="false" customHeight="false" outlineLevel="0" collapsed="false">
      <c r="A1380" s="1" t="s">
        <v>1387</v>
      </c>
      <c r="B1380" s="1" t="n">
        <v>6</v>
      </c>
      <c r="C1380" s="1" t="n">
        <v>96958620</v>
      </c>
      <c r="D1380" s="1" t="n">
        <v>97139258</v>
      </c>
      <c r="E1380" s="0" t="n">
        <v>0.105665</v>
      </c>
      <c r="F1380" s="0" t="n">
        <v>-0.142104</v>
      </c>
      <c r="G1380" s="0" t="n">
        <v>-0.081118</v>
      </c>
      <c r="H1380" s="9" t="n">
        <v>0.158123</v>
      </c>
      <c r="I1380" s="0" t="n">
        <v>-0.031032</v>
      </c>
      <c r="J1380" s="0" t="n">
        <v>0.035599</v>
      </c>
      <c r="K1380" s="9" t="n">
        <v>0.438876</v>
      </c>
    </row>
    <row r="1381" customFormat="false" ht="12.75" hidden="false" customHeight="false" outlineLevel="0" collapsed="false">
      <c r="A1381" s="1" t="s">
        <v>1388</v>
      </c>
      <c r="B1381" s="1" t="n">
        <v>6</v>
      </c>
      <c r="C1381" s="1" t="n">
        <v>97092087</v>
      </c>
      <c r="D1381" s="1" t="n">
        <v>97184903</v>
      </c>
      <c r="E1381" s="0" t="n">
        <v>0.116012</v>
      </c>
      <c r="F1381" s="0" t="n">
        <v>-0.043751</v>
      </c>
      <c r="G1381" s="0" t="n">
        <v>-0.039443</v>
      </c>
      <c r="H1381" s="9" t="n">
        <v>0.379995</v>
      </c>
      <c r="I1381" s="0" t="n">
        <v>-0.11213</v>
      </c>
      <c r="J1381" s="0" t="n">
        <v>-0.029042</v>
      </c>
      <c r="K1381" s="9" t="n">
        <v>0.408309</v>
      </c>
    </row>
    <row r="1382" customFormat="false" ht="12.75" hidden="false" customHeight="false" outlineLevel="0" collapsed="false">
      <c r="A1382" s="1" t="s">
        <v>1389</v>
      </c>
      <c r="B1382" s="1" t="n">
        <v>6</v>
      </c>
      <c r="C1382" s="1" t="n">
        <v>97824209</v>
      </c>
      <c r="D1382" s="1" t="n">
        <v>97924319</v>
      </c>
      <c r="E1382" s="0" t="n">
        <v>-0.091414</v>
      </c>
      <c r="F1382" s="0" t="n">
        <v>0.243141</v>
      </c>
      <c r="G1382" s="0" t="n">
        <v>-0.035655</v>
      </c>
      <c r="H1382" s="9" t="n">
        <v>0.449388</v>
      </c>
      <c r="I1382" s="0" t="n">
        <v>0.102223</v>
      </c>
      <c r="J1382" s="0" t="n">
        <v>-0.037513</v>
      </c>
      <c r="K1382" s="9" t="n">
        <v>0.319373</v>
      </c>
    </row>
    <row r="1383" customFormat="false" ht="12.75" hidden="false" customHeight="false" outlineLevel="0" collapsed="false">
      <c r="A1383" s="1" t="s">
        <v>1390</v>
      </c>
      <c r="B1383" s="1" t="n">
        <v>6</v>
      </c>
      <c r="C1383" s="1" t="n">
        <v>99385862</v>
      </c>
      <c r="D1383" s="1" t="n">
        <v>99512743</v>
      </c>
      <c r="E1383" s="0" t="n">
        <v>-0.039099</v>
      </c>
      <c r="F1383" s="0" t="n">
        <v>0.082755</v>
      </c>
      <c r="G1383" s="0" t="n">
        <v>-0.052229</v>
      </c>
      <c r="H1383" s="9" t="n">
        <v>0.357274</v>
      </c>
      <c r="I1383" s="0" t="n">
        <v>-0.116135</v>
      </c>
      <c r="J1383" s="0" t="n">
        <v>-0.08453</v>
      </c>
      <c r="K1383" s="9" t="n">
        <v>0.400789</v>
      </c>
    </row>
    <row r="1384" customFormat="false" ht="12.75" hidden="false" customHeight="false" outlineLevel="0" collapsed="false">
      <c r="A1384" s="1" t="s">
        <v>1391</v>
      </c>
      <c r="B1384" s="1" t="n">
        <v>6</v>
      </c>
      <c r="C1384" s="1" t="n">
        <v>99896150</v>
      </c>
      <c r="D1384" s="1" t="n">
        <v>100068707</v>
      </c>
      <c r="E1384" s="0" t="n">
        <v>-0.116478</v>
      </c>
      <c r="F1384" s="0" t="n">
        <v>-0.002502</v>
      </c>
      <c r="G1384" s="0" t="n">
        <v>0.115712</v>
      </c>
      <c r="H1384" s="9" t="n">
        <v>0.300549</v>
      </c>
      <c r="I1384" s="0" t="n">
        <v>-0.099475</v>
      </c>
      <c r="J1384" s="0" t="n">
        <v>-0.023679</v>
      </c>
      <c r="K1384" s="9" t="n">
        <v>0.298744</v>
      </c>
    </row>
    <row r="1385" customFormat="false" ht="12.75" hidden="false" customHeight="false" outlineLevel="0" collapsed="false">
      <c r="A1385" s="1" t="s">
        <v>1392</v>
      </c>
      <c r="B1385" s="1" t="n">
        <v>6</v>
      </c>
      <c r="C1385" s="1" t="n">
        <v>100781592</v>
      </c>
      <c r="D1385" s="1" t="n">
        <v>100953408</v>
      </c>
      <c r="E1385" s="0" t="n">
        <v>0.148495</v>
      </c>
      <c r="F1385" s="0" t="n">
        <v>0.014418</v>
      </c>
      <c r="G1385" s="0" t="n">
        <v>-0.049006</v>
      </c>
      <c r="H1385" s="9" t="n">
        <v>0.17039</v>
      </c>
      <c r="I1385" s="0" t="n">
        <v>0.052114</v>
      </c>
      <c r="J1385" s="0" t="n">
        <v>-0.057327</v>
      </c>
      <c r="K1385" s="9" t="n">
        <v>0.378858</v>
      </c>
    </row>
    <row r="1386" customFormat="false" ht="12.75" hidden="false" customHeight="false" outlineLevel="0" collapsed="false">
      <c r="A1386" s="1" t="s">
        <v>1393</v>
      </c>
      <c r="B1386" s="1" t="n">
        <v>6</v>
      </c>
      <c r="C1386" s="1" t="n">
        <v>101487105</v>
      </c>
      <c r="D1386" s="1" t="n">
        <v>101513554</v>
      </c>
      <c r="E1386" s="0" t="n">
        <v>-0.062528</v>
      </c>
      <c r="F1386" s="0" t="n">
        <v>0.038215</v>
      </c>
      <c r="G1386" s="0" t="n">
        <v>-0.130112</v>
      </c>
      <c r="H1386" s="9" t="n">
        <v>0.312525</v>
      </c>
      <c r="I1386" s="0" t="n">
        <v>-0.077886</v>
      </c>
      <c r="J1386" s="0" t="n">
        <v>-0.208182</v>
      </c>
      <c r="K1386" s="9" t="n">
        <v>0.237576</v>
      </c>
    </row>
    <row r="1387" customFormat="false" ht="12.75" hidden="false" customHeight="false" outlineLevel="0" collapsed="false">
      <c r="A1387" s="1" t="s">
        <v>1394</v>
      </c>
      <c r="B1387" s="1" t="n">
        <v>6</v>
      </c>
      <c r="C1387" s="1" t="n">
        <v>102119094</v>
      </c>
      <c r="D1387" s="1" t="n">
        <v>102294630</v>
      </c>
      <c r="E1387" s="0" t="n">
        <v>-0.014883</v>
      </c>
      <c r="F1387" s="0" t="n">
        <v>0.128712</v>
      </c>
      <c r="G1387" s="0" t="n">
        <v>-0.092504</v>
      </c>
      <c r="H1387" s="9" t="n">
        <v>0.387437</v>
      </c>
      <c r="I1387" s="0" t="n">
        <v>0.103197</v>
      </c>
      <c r="J1387" s="0" t="n">
        <v>-0.03794</v>
      </c>
      <c r="K1387" s="9" t="n">
        <v>0.262672</v>
      </c>
    </row>
    <row r="1388" customFormat="false" ht="12.75" hidden="false" customHeight="false" outlineLevel="0" collapsed="false">
      <c r="A1388" s="1" t="s">
        <v>1395</v>
      </c>
      <c r="B1388" s="1" t="n">
        <v>6</v>
      </c>
      <c r="C1388" s="1" t="n">
        <v>103440994</v>
      </c>
      <c r="D1388" s="1" t="n">
        <v>103493022</v>
      </c>
      <c r="E1388" s="0" t="n">
        <v>0.020244</v>
      </c>
      <c r="F1388" s="0" t="n">
        <v>0.140262</v>
      </c>
      <c r="G1388" s="0" t="n">
        <v>-0.047086</v>
      </c>
      <c r="H1388" s="9" t="n">
        <v>-0.016845</v>
      </c>
      <c r="I1388" s="0" t="n">
        <v>0.107459</v>
      </c>
      <c r="J1388" s="0" t="n">
        <v>0.083483</v>
      </c>
      <c r="K1388" s="9" t="n">
        <v>0.409157</v>
      </c>
    </row>
    <row r="1389" customFormat="false" ht="12.75" hidden="false" customHeight="false" outlineLevel="0" collapsed="false">
      <c r="A1389" s="1" t="s">
        <v>1396</v>
      </c>
      <c r="B1389" s="1" t="n">
        <v>6</v>
      </c>
      <c r="C1389" s="1" t="n">
        <v>104541591</v>
      </c>
      <c r="D1389" s="1" t="n">
        <v>104626211</v>
      </c>
      <c r="E1389" s="0" t="n">
        <v>0.113573</v>
      </c>
      <c r="F1389" s="0" t="n">
        <v>0.127574</v>
      </c>
      <c r="G1389" s="0" t="n">
        <v>-0.056491</v>
      </c>
      <c r="H1389" s="9" t="n">
        <v>0.068484</v>
      </c>
      <c r="I1389" s="0" t="n">
        <v>0.144632</v>
      </c>
      <c r="J1389" s="0" t="n">
        <v>0.333502</v>
      </c>
      <c r="K1389" s="9" t="n">
        <v>0.369801</v>
      </c>
    </row>
    <row r="1390" customFormat="false" ht="12.75" hidden="false" customHeight="false" outlineLevel="0" collapsed="false">
      <c r="A1390" s="1" t="s">
        <v>1397</v>
      </c>
      <c r="B1390" s="1" t="n">
        <v>6</v>
      </c>
      <c r="C1390" s="1" t="n">
        <v>104973378</v>
      </c>
      <c r="D1390" s="1" t="n">
        <v>105152298</v>
      </c>
      <c r="E1390" s="0" t="n">
        <v>-0.036705</v>
      </c>
      <c r="F1390" s="0" t="n">
        <v>0.026335</v>
      </c>
      <c r="G1390" s="0" t="n">
        <v>-0.102928</v>
      </c>
      <c r="H1390" s="9" t="n">
        <v>0.093334</v>
      </c>
      <c r="I1390" s="0" t="n">
        <v>-0.091927</v>
      </c>
      <c r="J1390" s="0" t="n">
        <v>0.006291</v>
      </c>
      <c r="K1390" s="9" t="n">
        <v>0.082726</v>
      </c>
    </row>
    <row r="1391" customFormat="false" ht="12.75" hidden="false" customHeight="false" outlineLevel="0" collapsed="false">
      <c r="A1391" s="1" t="s">
        <v>1398</v>
      </c>
      <c r="B1391" s="1" t="n">
        <v>6</v>
      </c>
      <c r="C1391" s="1" t="n">
        <v>106038405</v>
      </c>
      <c r="D1391" s="1" t="n">
        <v>106119273</v>
      </c>
      <c r="E1391" s="0" t="n">
        <v>0.059144</v>
      </c>
      <c r="F1391" s="0" t="n">
        <v>-0.041199</v>
      </c>
      <c r="G1391" s="0" t="n">
        <v>0.001033</v>
      </c>
      <c r="H1391" s="0" t="n">
        <v>-0.084261</v>
      </c>
      <c r="I1391" s="0" t="n">
        <v>-0.110132</v>
      </c>
      <c r="J1391" s="0" t="n">
        <v>-0.02801</v>
      </c>
      <c r="K1391" s="9" t="n">
        <v>0.464493</v>
      </c>
    </row>
    <row r="1392" customFormat="false" ht="12.75" hidden="false" customHeight="false" outlineLevel="0" collapsed="false">
      <c r="A1392" s="1" t="s">
        <v>1399</v>
      </c>
      <c r="B1392" s="1" t="n">
        <v>6</v>
      </c>
      <c r="C1392" s="1" t="n">
        <v>107058135</v>
      </c>
      <c r="D1392" s="1" t="n">
        <v>107112039</v>
      </c>
      <c r="E1392" s="0" t="n">
        <v>-0.039138</v>
      </c>
      <c r="F1392" s="0" t="n">
        <v>0.082431</v>
      </c>
      <c r="G1392" s="0" t="n">
        <v>0.075867</v>
      </c>
      <c r="H1392" s="0" t="n">
        <v>0.126048</v>
      </c>
      <c r="I1392" s="0" t="n">
        <v>0.019103</v>
      </c>
      <c r="J1392" s="0" t="n">
        <v>0.037275</v>
      </c>
      <c r="K1392" s="9" t="n">
        <v>0.368954</v>
      </c>
    </row>
    <row r="1393" customFormat="false" ht="12.75" hidden="false" customHeight="false" outlineLevel="0" collapsed="false">
      <c r="A1393" s="1" t="s">
        <v>1400</v>
      </c>
      <c r="B1393" s="1" t="n">
        <v>6</v>
      </c>
      <c r="C1393" s="1" t="n">
        <v>108026474</v>
      </c>
      <c r="D1393" s="1" t="n">
        <v>108214952</v>
      </c>
      <c r="E1393" s="0" t="n">
        <v>-0.062462</v>
      </c>
      <c r="F1393" s="0" t="n">
        <v>-0.029241</v>
      </c>
      <c r="G1393" s="0" t="n">
        <v>-0.010862</v>
      </c>
      <c r="H1393" s="0" t="n">
        <v>-0.033512</v>
      </c>
      <c r="I1393" s="0" t="n">
        <v>-0.07397</v>
      </c>
      <c r="J1393" s="0" t="n">
        <v>-0.077589</v>
      </c>
      <c r="K1393" s="9" t="n">
        <v>0.548906</v>
      </c>
    </row>
    <row r="1394" customFormat="false" ht="12.75" hidden="false" customHeight="false" outlineLevel="0" collapsed="false">
      <c r="A1394" s="1" t="s">
        <v>1401</v>
      </c>
      <c r="B1394" s="1" t="n">
        <v>6</v>
      </c>
      <c r="C1394" s="1" t="n">
        <v>108582846</v>
      </c>
      <c r="D1394" s="1" t="n">
        <v>108647028</v>
      </c>
      <c r="E1394" s="0" t="n">
        <v>-0.075989</v>
      </c>
      <c r="F1394" s="0" t="n">
        <v>-0.111044</v>
      </c>
      <c r="G1394" s="0" t="n">
        <v>0.050513</v>
      </c>
      <c r="H1394" s="0" t="n">
        <v>-0.059154</v>
      </c>
      <c r="I1394" s="0" t="n">
        <v>0.068047</v>
      </c>
      <c r="J1394" s="0" t="n">
        <v>0.03221</v>
      </c>
      <c r="K1394" s="9" t="n">
        <v>0.465417</v>
      </c>
    </row>
    <row r="1395" customFormat="false" ht="12.75" hidden="false" customHeight="false" outlineLevel="0" collapsed="false">
      <c r="A1395" s="1" t="s">
        <v>1402</v>
      </c>
      <c r="B1395" s="1" t="n">
        <v>6</v>
      </c>
      <c r="C1395" s="1" t="n">
        <v>110665465</v>
      </c>
      <c r="D1395" s="1" t="n">
        <v>110738634</v>
      </c>
      <c r="E1395" s="0" t="n">
        <v>-0.057971</v>
      </c>
      <c r="F1395" s="0" t="n">
        <v>0.010304</v>
      </c>
      <c r="G1395" s="0" t="n">
        <v>-0.001835</v>
      </c>
      <c r="H1395" s="0" t="n">
        <v>-0.063313</v>
      </c>
      <c r="I1395" s="0" t="n">
        <v>-0.030468</v>
      </c>
      <c r="J1395" s="9" t="n">
        <v>0.594803</v>
      </c>
      <c r="K1395" s="9" t="n">
        <v>0.443919</v>
      </c>
    </row>
    <row r="1396" customFormat="false" ht="12.75" hidden="false" customHeight="false" outlineLevel="0" collapsed="false">
      <c r="A1396" s="1" t="s">
        <v>1403</v>
      </c>
      <c r="B1396" s="1" t="n">
        <v>6</v>
      </c>
      <c r="C1396" s="1" t="n">
        <v>111684663</v>
      </c>
      <c r="D1396" s="1" t="n">
        <v>111819967</v>
      </c>
      <c r="E1396" s="0" t="n">
        <v>-0.115825</v>
      </c>
      <c r="F1396" s="0" t="n">
        <v>0.071538</v>
      </c>
      <c r="G1396" s="0" t="n">
        <v>-0.089095</v>
      </c>
      <c r="H1396" s="0" t="n">
        <v>0.251992</v>
      </c>
      <c r="I1396" s="0" t="n">
        <v>-0.190274</v>
      </c>
      <c r="J1396" s="9" t="n">
        <v>0.508519</v>
      </c>
      <c r="K1396" s="9" t="n">
        <v>0.399899</v>
      </c>
    </row>
    <row r="1397" customFormat="false" ht="12.75" hidden="false" customHeight="false" outlineLevel="0" collapsed="false">
      <c r="A1397" s="1" t="s">
        <v>1404</v>
      </c>
      <c r="B1397" s="1" t="n">
        <v>6</v>
      </c>
      <c r="C1397" s="1" t="n">
        <v>112428375</v>
      </c>
      <c r="D1397" s="1" t="n">
        <v>112486834</v>
      </c>
      <c r="E1397" s="0" t="n">
        <v>-0.00724077777777778</v>
      </c>
      <c r="F1397" s="0" t="n">
        <v>0.034539</v>
      </c>
      <c r="G1397" s="0" t="n">
        <v>0.344209</v>
      </c>
      <c r="H1397" s="0" t="n">
        <v>0.091789</v>
      </c>
      <c r="I1397" s="0" t="n">
        <v>-0.087465</v>
      </c>
      <c r="J1397" s="9" t="n">
        <v>-0.162970666666667</v>
      </c>
      <c r="K1397" s="9" t="n">
        <v>0.273483</v>
      </c>
    </row>
    <row r="1398" customFormat="false" ht="12.75" hidden="false" customHeight="false" outlineLevel="0" collapsed="false">
      <c r="A1398" s="1" t="s">
        <v>1405</v>
      </c>
      <c r="B1398" s="1" t="n">
        <v>6</v>
      </c>
      <c r="C1398" s="1" t="n">
        <v>112484835</v>
      </c>
      <c r="D1398" s="1" t="n">
        <v>112675612</v>
      </c>
      <c r="E1398" s="0" t="n">
        <v>0.188461</v>
      </c>
      <c r="F1398" s="0" t="n">
        <v>-0.026784</v>
      </c>
      <c r="G1398" s="0" t="n">
        <v>0.054724</v>
      </c>
      <c r="H1398" s="0" t="n">
        <v>0.056474</v>
      </c>
      <c r="I1398" s="0" t="n">
        <v>0.07196</v>
      </c>
      <c r="J1398" s="9" t="n">
        <v>0.645104</v>
      </c>
      <c r="K1398" s="9" t="n">
        <v>0.459362</v>
      </c>
    </row>
    <row r="1399" customFormat="false" ht="12.75" hidden="false" customHeight="false" outlineLevel="0" collapsed="false">
      <c r="A1399" s="1" t="s">
        <v>1406</v>
      </c>
      <c r="B1399" s="1" t="n">
        <v>6</v>
      </c>
      <c r="C1399" s="1" t="n">
        <v>113213600</v>
      </c>
      <c r="D1399" s="1" t="n">
        <v>113374409</v>
      </c>
      <c r="E1399" s="0" t="n">
        <v>0.101311</v>
      </c>
      <c r="F1399" s="0" t="n">
        <v>0.065211</v>
      </c>
      <c r="G1399" s="0" t="n">
        <v>-0.002059</v>
      </c>
      <c r="H1399" s="0" t="n">
        <v>0.080155</v>
      </c>
      <c r="I1399" s="0" t="n">
        <v>0.142388</v>
      </c>
      <c r="J1399" s="9" t="n">
        <v>0.662573</v>
      </c>
      <c r="K1399" s="9" t="n">
        <v>0.409589</v>
      </c>
    </row>
    <row r="1400" customFormat="false" ht="12.75" hidden="false" customHeight="false" outlineLevel="0" collapsed="false">
      <c r="A1400" s="1" t="s">
        <v>1407</v>
      </c>
      <c r="B1400" s="1" t="n">
        <v>6</v>
      </c>
      <c r="C1400" s="1" t="n">
        <v>114513393</v>
      </c>
      <c r="D1400" s="1" t="n">
        <v>114699536</v>
      </c>
      <c r="E1400" s="0" t="n">
        <v>-0.00227</v>
      </c>
      <c r="F1400" s="0" t="n">
        <v>-0.092253</v>
      </c>
      <c r="G1400" s="0" t="n">
        <v>-0.077672</v>
      </c>
      <c r="H1400" s="0" t="n">
        <v>-0.034201</v>
      </c>
      <c r="I1400" s="0" t="n">
        <v>-0.009307</v>
      </c>
      <c r="J1400" s="9" t="n">
        <v>0.567002</v>
      </c>
      <c r="K1400" s="9" t="n">
        <v>0.479681</v>
      </c>
    </row>
    <row r="1401" customFormat="false" ht="12.75" hidden="false" customHeight="false" outlineLevel="0" collapsed="false">
      <c r="A1401" s="1" t="s">
        <v>1408</v>
      </c>
      <c r="B1401" s="1" t="n">
        <v>6</v>
      </c>
      <c r="C1401" s="1" t="n">
        <v>115381820</v>
      </c>
      <c r="D1401" s="1" t="n">
        <v>115432628</v>
      </c>
      <c r="E1401" s="0" t="n">
        <v>-0.002999</v>
      </c>
      <c r="F1401" s="0" t="n">
        <v>0.171615</v>
      </c>
      <c r="G1401" s="0" t="n">
        <v>0.027638</v>
      </c>
      <c r="H1401" s="0" t="n">
        <v>0.287089</v>
      </c>
      <c r="I1401" s="0" t="n">
        <v>-0.116828</v>
      </c>
      <c r="J1401" s="9" t="n">
        <v>0.540885</v>
      </c>
      <c r="K1401" s="9" t="n">
        <v>0.273224</v>
      </c>
    </row>
    <row r="1402" customFormat="false" ht="12.75" hidden="false" customHeight="false" outlineLevel="0" collapsed="false">
      <c r="A1402" s="1" t="s">
        <v>1409</v>
      </c>
      <c r="B1402" s="1" t="n">
        <v>6</v>
      </c>
      <c r="C1402" s="1" t="n">
        <v>116166720</v>
      </c>
      <c r="D1402" s="1" t="n">
        <v>116274627</v>
      </c>
      <c r="E1402" s="0" t="n">
        <v>0.07312</v>
      </c>
      <c r="F1402" s="0" t="n">
        <v>0.02895</v>
      </c>
      <c r="G1402" s="0" t="n">
        <v>0.000396</v>
      </c>
      <c r="H1402" s="0" t="n">
        <v>0.034349</v>
      </c>
      <c r="I1402" s="0" t="n">
        <v>-0.077652</v>
      </c>
      <c r="J1402" s="9" t="n">
        <v>0.574158</v>
      </c>
      <c r="K1402" s="9" t="n">
        <v>0.394284</v>
      </c>
    </row>
    <row r="1403" customFormat="false" ht="12.75" hidden="false" customHeight="false" outlineLevel="0" collapsed="false">
      <c r="A1403" s="1" t="s">
        <v>1410</v>
      </c>
      <c r="B1403" s="1" t="n">
        <v>6</v>
      </c>
      <c r="C1403" s="1" t="n">
        <v>117034018</v>
      </c>
      <c r="D1403" s="1" t="n">
        <v>117169434</v>
      </c>
      <c r="E1403" s="0" t="n">
        <v>0.01922</v>
      </c>
      <c r="F1403" s="0" t="n">
        <v>-0.052018</v>
      </c>
      <c r="G1403" s="0" t="n">
        <v>-0.013236</v>
      </c>
      <c r="H1403" s="0" t="n">
        <v>0.043513</v>
      </c>
      <c r="I1403" s="0" t="n">
        <v>0.083894</v>
      </c>
      <c r="J1403" s="9" t="n">
        <v>0.451837</v>
      </c>
      <c r="K1403" s="9" t="n">
        <v>0.432846</v>
      </c>
    </row>
    <row r="1404" customFormat="false" ht="12.75" hidden="false" customHeight="false" outlineLevel="0" collapsed="false">
      <c r="A1404" s="1" t="s">
        <v>1411</v>
      </c>
      <c r="B1404" s="1" t="n">
        <v>6</v>
      </c>
      <c r="C1404" s="1" t="n">
        <v>117915391</v>
      </c>
      <c r="D1404" s="1" t="n">
        <v>118016198</v>
      </c>
      <c r="E1404" s="0" t="n">
        <v>-0.051913</v>
      </c>
      <c r="F1404" s="0" t="n">
        <v>0.115399</v>
      </c>
      <c r="G1404" s="0" t="n">
        <v>-0.033351</v>
      </c>
      <c r="H1404" s="0" t="n">
        <v>0.155499</v>
      </c>
      <c r="I1404" s="0" t="n">
        <v>0.048461</v>
      </c>
      <c r="J1404" s="0" t="n">
        <v>-0.083628</v>
      </c>
      <c r="K1404" s="9" t="n">
        <v>0.44344</v>
      </c>
    </row>
    <row r="1405" customFormat="false" ht="12.75" hidden="false" customHeight="false" outlineLevel="0" collapsed="false">
      <c r="A1405" s="1" t="s">
        <v>1412</v>
      </c>
      <c r="B1405" s="1" t="n">
        <v>6</v>
      </c>
      <c r="C1405" s="1" t="n">
        <v>118676180</v>
      </c>
      <c r="D1405" s="1" t="n">
        <v>118787943</v>
      </c>
      <c r="E1405" s="0" t="n">
        <v>-0.016323</v>
      </c>
      <c r="F1405" s="0" t="n">
        <v>-0.060189</v>
      </c>
      <c r="G1405" s="0" t="n">
        <v>-0.130038</v>
      </c>
      <c r="H1405" s="0" t="n">
        <v>-0.123978</v>
      </c>
      <c r="I1405" s="0" t="n">
        <v>0.119237</v>
      </c>
      <c r="J1405" s="0" t="n">
        <v>-0.121833</v>
      </c>
      <c r="K1405" s="9" t="n">
        <v>0.568219</v>
      </c>
    </row>
    <row r="1406" customFormat="false" ht="12.75" hidden="false" customHeight="false" outlineLevel="0" collapsed="false">
      <c r="A1406" s="1" t="s">
        <v>1413</v>
      </c>
      <c r="B1406" s="1" t="n">
        <v>6</v>
      </c>
      <c r="C1406" s="1" t="n">
        <v>119659623</v>
      </c>
      <c r="D1406" s="1" t="n">
        <v>119659755</v>
      </c>
      <c r="E1406" s="0" t="n">
        <v>0.083432</v>
      </c>
      <c r="F1406" s="0" t="n">
        <v>0.073889</v>
      </c>
      <c r="G1406" s="0" t="n">
        <v>-0.012636</v>
      </c>
      <c r="H1406" s="0" t="n">
        <v>-0.036198</v>
      </c>
      <c r="I1406" s="0" t="n">
        <v>0.059593</v>
      </c>
      <c r="J1406" s="0" t="n">
        <v>-0.062161</v>
      </c>
      <c r="K1406" s="9" t="n">
        <v>0.401843</v>
      </c>
    </row>
    <row r="1407" customFormat="false" ht="12.75" hidden="false" customHeight="false" outlineLevel="0" collapsed="false">
      <c r="A1407" s="1" t="s">
        <v>1414</v>
      </c>
      <c r="B1407" s="1" t="n">
        <v>6</v>
      </c>
      <c r="C1407" s="1" t="n">
        <v>120527767</v>
      </c>
      <c r="D1407" s="1" t="n">
        <v>120592617</v>
      </c>
      <c r="E1407" s="0" t="n">
        <v>0.028974</v>
      </c>
      <c r="F1407" s="0" t="n">
        <v>-0.082106</v>
      </c>
      <c r="G1407" s="0" t="n">
        <v>-0.046465</v>
      </c>
      <c r="H1407" s="0" t="n">
        <v>-0.035777</v>
      </c>
      <c r="I1407" s="0" t="n">
        <v>0.103727</v>
      </c>
      <c r="J1407" s="0" t="n">
        <v>0.01088</v>
      </c>
      <c r="K1407" s="9" t="n">
        <v>0.450595</v>
      </c>
    </row>
    <row r="1408" customFormat="false" ht="12.75" hidden="false" customHeight="false" outlineLevel="0" collapsed="false">
      <c r="A1408" s="1" t="s">
        <v>1415</v>
      </c>
      <c r="B1408" s="1" t="n">
        <v>6</v>
      </c>
      <c r="C1408" s="1" t="n">
        <v>121468968</v>
      </c>
      <c r="D1408" s="1" t="n">
        <v>121565282</v>
      </c>
      <c r="E1408" s="0" t="n">
        <v>0.033438</v>
      </c>
      <c r="F1408" s="0" t="n">
        <v>-0.132113</v>
      </c>
      <c r="G1408" s="0" t="n">
        <v>-0.192904</v>
      </c>
      <c r="H1408" s="0" t="n">
        <v>-0.007872</v>
      </c>
      <c r="I1408" s="0" t="n">
        <v>-0.093165</v>
      </c>
      <c r="J1408" s="0" t="n">
        <v>0.000693</v>
      </c>
      <c r="K1408" s="9" t="n">
        <v>0.416129</v>
      </c>
    </row>
    <row r="1409" customFormat="false" ht="12.75" hidden="false" customHeight="false" outlineLevel="0" collapsed="false">
      <c r="A1409" s="1" t="s">
        <v>1416</v>
      </c>
      <c r="B1409" s="1" t="n">
        <v>6</v>
      </c>
      <c r="C1409" s="1" t="n">
        <v>122617539</v>
      </c>
      <c r="D1409" s="1" t="n">
        <v>122660587</v>
      </c>
      <c r="E1409" s="0" t="n">
        <v>-0.051776</v>
      </c>
      <c r="F1409" s="0" t="n">
        <v>0.093734</v>
      </c>
      <c r="G1409" s="0" t="n">
        <v>-0.151312</v>
      </c>
      <c r="H1409" s="0" t="n">
        <v>0.15505</v>
      </c>
      <c r="I1409" s="0" t="n">
        <v>-0.154313</v>
      </c>
      <c r="J1409" s="0" t="n">
        <v>-0.051717</v>
      </c>
      <c r="K1409" s="9" t="n">
        <v>0.514895</v>
      </c>
    </row>
    <row r="1410" customFormat="false" ht="12.75" hidden="false" customHeight="false" outlineLevel="0" collapsed="false">
      <c r="A1410" s="1" t="s">
        <v>1417</v>
      </c>
      <c r="B1410" s="1" t="n">
        <v>6</v>
      </c>
      <c r="C1410" s="1" t="n">
        <v>122952160</v>
      </c>
      <c r="D1410" s="1" t="n">
        <v>123105836</v>
      </c>
      <c r="E1410" s="0" t="n">
        <v>0.054634</v>
      </c>
      <c r="F1410" s="0" t="n">
        <v>0.075645</v>
      </c>
      <c r="G1410" s="0" t="n">
        <v>0.000539</v>
      </c>
      <c r="H1410" s="0" t="n">
        <v>0.079665</v>
      </c>
      <c r="I1410" s="0" t="n">
        <v>-0.279127</v>
      </c>
      <c r="J1410" s="0" t="n">
        <v>-0.068584</v>
      </c>
      <c r="K1410" s="9" t="n">
        <v>0.389685</v>
      </c>
    </row>
    <row r="1411" customFormat="false" ht="12.75" hidden="false" customHeight="false" outlineLevel="0" collapsed="false">
      <c r="A1411" s="1" t="s">
        <v>1418</v>
      </c>
      <c r="B1411" s="1" t="n">
        <v>6</v>
      </c>
      <c r="C1411" s="1" t="n">
        <v>125389373</v>
      </c>
      <c r="D1411" s="1" t="n">
        <v>125541247</v>
      </c>
      <c r="E1411" s="0" t="n">
        <v>0.000871</v>
      </c>
      <c r="F1411" s="0" t="n">
        <v>0.034077</v>
      </c>
      <c r="G1411" s="0" t="n">
        <v>-0.061933</v>
      </c>
      <c r="H1411" s="0" t="n">
        <v>0.06348</v>
      </c>
      <c r="I1411" s="0" t="n">
        <v>0.061551</v>
      </c>
      <c r="J1411" s="0" t="n">
        <v>-0.123015</v>
      </c>
      <c r="K1411" s="9" t="n">
        <v>0.511589</v>
      </c>
    </row>
    <row r="1412" customFormat="false" ht="12.75" hidden="false" customHeight="false" outlineLevel="0" collapsed="false">
      <c r="A1412" s="1" t="s">
        <v>1419</v>
      </c>
      <c r="B1412" s="1" t="n">
        <v>6</v>
      </c>
      <c r="C1412" s="1" t="n">
        <v>126458967</v>
      </c>
      <c r="D1412" s="1" t="n">
        <v>126630449</v>
      </c>
      <c r="E1412" s="0" t="n">
        <v>0.030029</v>
      </c>
      <c r="F1412" s="0" t="n">
        <v>-0.027043</v>
      </c>
      <c r="G1412" s="0" t="n">
        <v>0.048667</v>
      </c>
      <c r="H1412" s="0" t="n">
        <v>0.010367</v>
      </c>
      <c r="I1412" s="0" t="n">
        <v>-0.18632</v>
      </c>
      <c r="J1412" s="0" t="n">
        <v>0.317164</v>
      </c>
      <c r="K1412" s="9" t="n">
        <v>0.420797</v>
      </c>
    </row>
    <row r="1413" customFormat="false" ht="12.75" hidden="false" customHeight="false" outlineLevel="0" collapsed="false">
      <c r="A1413" s="1" t="s">
        <v>1420</v>
      </c>
      <c r="B1413" s="1" t="n">
        <v>6</v>
      </c>
      <c r="C1413" s="1" t="n">
        <v>127384317</v>
      </c>
      <c r="D1413" s="1" t="n">
        <v>127386981</v>
      </c>
      <c r="E1413" s="0" t="n">
        <v>0.014502</v>
      </c>
      <c r="F1413" s="0" t="n">
        <v>0.054364</v>
      </c>
      <c r="G1413" s="0" t="n">
        <v>-0.021798</v>
      </c>
      <c r="H1413" s="0" t="n">
        <v>0.115783</v>
      </c>
      <c r="I1413" s="0" t="n">
        <v>-0.221596</v>
      </c>
      <c r="J1413" s="0" t="n">
        <v>0.178901</v>
      </c>
      <c r="K1413" s="9" t="n">
        <v>0.395181</v>
      </c>
    </row>
    <row r="1414" customFormat="false" ht="12.75" hidden="false" customHeight="false" outlineLevel="0" collapsed="false">
      <c r="A1414" s="1" t="s">
        <v>1421</v>
      </c>
      <c r="B1414" s="1" t="n">
        <v>6</v>
      </c>
      <c r="C1414" s="1" t="n">
        <v>128448580</v>
      </c>
      <c r="D1414" s="1" t="n">
        <v>128633213</v>
      </c>
      <c r="E1414" s="0" t="n">
        <v>0.060369</v>
      </c>
      <c r="F1414" s="0" t="n">
        <v>0.036132</v>
      </c>
      <c r="G1414" s="0" t="n">
        <v>-0.129864</v>
      </c>
      <c r="H1414" s="0" t="n">
        <v>0.142638</v>
      </c>
      <c r="I1414" s="0" t="n">
        <v>-0.0418944</v>
      </c>
      <c r="J1414" s="0" t="n">
        <v>-0.084647</v>
      </c>
      <c r="K1414" s="9" t="n">
        <v>0.406284</v>
      </c>
    </row>
    <row r="1415" customFormat="false" ht="12.75" hidden="false" customHeight="false" outlineLevel="0" collapsed="false">
      <c r="A1415" s="1" t="s">
        <v>1422</v>
      </c>
      <c r="B1415" s="1" t="n">
        <v>6</v>
      </c>
      <c r="C1415" s="1" t="n">
        <v>129664369</v>
      </c>
      <c r="D1415" s="1" t="n">
        <v>129803491</v>
      </c>
      <c r="E1415" s="0" t="n">
        <v>0.027714</v>
      </c>
      <c r="F1415" s="0" t="n">
        <v>0.09</v>
      </c>
      <c r="G1415" s="0" t="n">
        <v>-0.063041</v>
      </c>
      <c r="H1415" s="0" t="n">
        <v>0.107569</v>
      </c>
      <c r="I1415" s="0" t="n">
        <v>-0.116582</v>
      </c>
      <c r="J1415" s="0" t="n">
        <v>-0.037664</v>
      </c>
      <c r="K1415" s="9" t="n">
        <v>0.430199</v>
      </c>
    </row>
    <row r="1416" customFormat="false" ht="12.75" hidden="false" customHeight="false" outlineLevel="0" collapsed="false">
      <c r="A1416" s="1" t="s">
        <v>1423</v>
      </c>
      <c r="B1416" s="1" t="n">
        <v>6</v>
      </c>
      <c r="C1416" s="1" t="n">
        <v>130232385</v>
      </c>
      <c r="D1416" s="1" t="n">
        <v>130405200</v>
      </c>
      <c r="E1416" s="0" t="n">
        <v>0.020144</v>
      </c>
      <c r="F1416" s="0" t="n">
        <v>-0.031991</v>
      </c>
      <c r="G1416" s="0" t="n">
        <v>-0.138769</v>
      </c>
      <c r="H1416" s="0" t="n">
        <v>0.113010777777778</v>
      </c>
      <c r="I1416" s="0" t="n">
        <v>0.029979</v>
      </c>
      <c r="J1416" s="0" t="n">
        <v>-0.153557</v>
      </c>
      <c r="K1416" s="9" t="n">
        <v>0.486412</v>
      </c>
    </row>
    <row r="1417" customFormat="false" ht="12.75" hidden="false" customHeight="false" outlineLevel="0" collapsed="false">
      <c r="A1417" s="1" t="s">
        <v>1424</v>
      </c>
      <c r="B1417" s="1" t="n">
        <v>6</v>
      </c>
      <c r="C1417" s="1" t="n">
        <v>131311502</v>
      </c>
      <c r="D1417" s="1" t="n">
        <v>131529403</v>
      </c>
      <c r="E1417" s="0" t="n">
        <v>0.096004</v>
      </c>
      <c r="F1417" s="0" t="n">
        <v>0.053682</v>
      </c>
      <c r="G1417" s="0" t="n">
        <v>-0.039215</v>
      </c>
      <c r="H1417" s="0" t="n">
        <v>0.1695636</v>
      </c>
      <c r="I1417" s="0" t="n">
        <v>0.031223</v>
      </c>
      <c r="J1417" s="0" t="n">
        <v>-0.08373</v>
      </c>
      <c r="K1417" s="9" t="n">
        <v>0.472644</v>
      </c>
    </row>
    <row r="1418" customFormat="false" ht="12.75" hidden="false" customHeight="false" outlineLevel="0" collapsed="false">
      <c r="A1418" s="1" t="s">
        <v>1425</v>
      </c>
      <c r="B1418" s="1" t="n">
        <v>6</v>
      </c>
      <c r="C1418" s="1" t="n">
        <v>132156221</v>
      </c>
      <c r="D1418" s="1" t="n">
        <v>132190222</v>
      </c>
      <c r="E1418" s="0" t="n">
        <v>0.019653</v>
      </c>
      <c r="F1418" s="0" t="n">
        <v>0.123435</v>
      </c>
      <c r="G1418" s="0" t="n">
        <v>0.031101</v>
      </c>
      <c r="H1418" s="0" t="n">
        <v>0.019574</v>
      </c>
      <c r="I1418" s="0" t="n">
        <v>0.006305</v>
      </c>
      <c r="J1418" s="0" t="n">
        <v>0.023443</v>
      </c>
      <c r="K1418" s="9" t="n">
        <v>0.366826</v>
      </c>
    </row>
    <row r="1419" customFormat="false" ht="12.75" hidden="false" customHeight="false" outlineLevel="0" collapsed="false">
      <c r="A1419" s="1" t="s">
        <v>1426</v>
      </c>
      <c r="B1419" s="1" t="n">
        <v>6</v>
      </c>
      <c r="C1419" s="1" t="n">
        <v>132876667</v>
      </c>
      <c r="D1419" s="1" t="n">
        <v>133017694</v>
      </c>
      <c r="E1419" s="0" t="n">
        <v>0.025283</v>
      </c>
      <c r="F1419" s="0" t="n">
        <v>-0.017704</v>
      </c>
      <c r="G1419" s="0" t="n">
        <v>-0.081693</v>
      </c>
      <c r="H1419" s="0" t="n">
        <v>0.1076709</v>
      </c>
      <c r="I1419" s="0" t="n">
        <v>-0.073442</v>
      </c>
      <c r="J1419" s="0" t="n">
        <v>-0.035119</v>
      </c>
      <c r="K1419" s="9" t="n">
        <v>0.494625</v>
      </c>
    </row>
    <row r="1420" customFormat="false" ht="12.75" hidden="false" customHeight="false" outlineLevel="0" collapsed="false">
      <c r="A1420" s="1" t="s">
        <v>1427</v>
      </c>
      <c r="B1420" s="1" t="n">
        <v>6</v>
      </c>
      <c r="C1420" s="1" t="n">
        <v>133724754</v>
      </c>
      <c r="D1420" s="1" t="n">
        <v>133865435</v>
      </c>
      <c r="E1420" s="0" t="n">
        <v>0.044601</v>
      </c>
      <c r="F1420" s="0" t="n">
        <v>-0.006911</v>
      </c>
      <c r="G1420" s="0" t="n">
        <v>0.03075</v>
      </c>
      <c r="H1420" s="0" t="n">
        <v>0.115868</v>
      </c>
      <c r="I1420" s="0" t="n">
        <v>0.069954</v>
      </c>
      <c r="J1420" s="0" t="n">
        <v>0.064009</v>
      </c>
      <c r="K1420" s="9" t="n">
        <v>0.181326</v>
      </c>
    </row>
    <row r="1421" customFormat="false" ht="12.75" hidden="false" customHeight="false" outlineLevel="0" collapsed="false">
      <c r="A1421" s="1" t="s">
        <v>1428</v>
      </c>
      <c r="B1421" s="1" t="n">
        <v>6</v>
      </c>
      <c r="C1421" s="1" t="n">
        <v>134784497</v>
      </c>
      <c r="D1421" s="1" t="n">
        <v>134979517</v>
      </c>
      <c r="E1421" s="0" t="n">
        <v>-0.043712</v>
      </c>
      <c r="F1421" s="0" t="n">
        <v>-0.06429</v>
      </c>
      <c r="G1421" s="0" t="n">
        <v>0.016568</v>
      </c>
      <c r="H1421" s="0" t="n">
        <v>0.076607</v>
      </c>
      <c r="I1421" s="0" t="n">
        <v>-0.126876</v>
      </c>
      <c r="J1421" s="0" t="n">
        <v>0.016484</v>
      </c>
      <c r="K1421" s="9" t="n">
        <v>0.361208</v>
      </c>
    </row>
    <row r="1422" customFormat="false" ht="12.75" hidden="false" customHeight="false" outlineLevel="0" collapsed="false">
      <c r="A1422" s="1" t="s">
        <v>1429</v>
      </c>
      <c r="B1422" s="1" t="n">
        <v>6</v>
      </c>
      <c r="C1422" s="1" t="n">
        <v>135475518</v>
      </c>
      <c r="D1422" s="1" t="n">
        <v>135663804</v>
      </c>
      <c r="E1422" s="0" t="n">
        <v>-0.062093</v>
      </c>
      <c r="F1422" s="0" t="n">
        <v>-0.138209</v>
      </c>
      <c r="G1422" s="0" t="n">
        <v>-0.117147</v>
      </c>
      <c r="H1422" s="0" t="n">
        <v>-0.120629</v>
      </c>
      <c r="I1422" s="0" t="n">
        <v>0.083955</v>
      </c>
      <c r="J1422" s="0" t="n">
        <v>-0.104757</v>
      </c>
      <c r="K1422" s="9" t="n">
        <v>0.574704</v>
      </c>
    </row>
    <row r="1423" customFormat="false" ht="12.75" hidden="false" customHeight="false" outlineLevel="0" collapsed="false">
      <c r="A1423" s="1" t="s">
        <v>1430</v>
      </c>
      <c r="B1423" s="1" t="n">
        <v>6</v>
      </c>
      <c r="C1423" s="1" t="n">
        <v>137232244</v>
      </c>
      <c r="D1423" s="1" t="n">
        <v>137232437</v>
      </c>
      <c r="E1423" s="0" t="n">
        <v>-0.10016</v>
      </c>
      <c r="F1423" s="0" t="n">
        <v>0.036179</v>
      </c>
      <c r="G1423" s="0" t="n">
        <v>1E-006</v>
      </c>
      <c r="H1423" s="0" t="n">
        <v>0.187824</v>
      </c>
      <c r="I1423" s="0" t="n">
        <v>0.194829</v>
      </c>
      <c r="J1423" s="0" t="n">
        <v>-0.00011</v>
      </c>
      <c r="K1423" s="9" t="n">
        <v>0.443554</v>
      </c>
    </row>
    <row r="1424" customFormat="false" ht="12.75" hidden="false" customHeight="false" outlineLevel="0" collapsed="false">
      <c r="A1424" s="1" t="s">
        <v>1431</v>
      </c>
      <c r="B1424" s="1" t="n">
        <v>6</v>
      </c>
      <c r="C1424" s="1" t="n">
        <v>137962575</v>
      </c>
      <c r="D1424" s="1" t="n">
        <v>138142578</v>
      </c>
      <c r="E1424" s="0" t="n">
        <v>0.006191</v>
      </c>
      <c r="F1424" s="0" t="n">
        <v>0.002699</v>
      </c>
      <c r="G1424" s="0" t="n">
        <v>0.015723</v>
      </c>
      <c r="H1424" s="0" t="n">
        <v>-0.049354</v>
      </c>
      <c r="I1424" s="0" t="n">
        <v>-0.094781</v>
      </c>
      <c r="J1424" s="0" t="n">
        <v>-0.081662</v>
      </c>
      <c r="K1424" s="9" t="n">
        <v>0.403101</v>
      </c>
    </row>
    <row r="1425" customFormat="false" ht="12.75" hidden="false" customHeight="false" outlineLevel="0" collapsed="false">
      <c r="A1425" s="1" t="s">
        <v>1432</v>
      </c>
      <c r="B1425" s="1" t="n">
        <v>6</v>
      </c>
      <c r="C1425" s="1" t="n">
        <v>139955508</v>
      </c>
      <c r="D1425" s="1" t="n">
        <v>140131794</v>
      </c>
      <c r="E1425" s="0" t="n">
        <v>-0.052651</v>
      </c>
      <c r="F1425" s="0" t="n">
        <v>-0.024831</v>
      </c>
      <c r="G1425" s="0" t="n">
        <v>-0.121115</v>
      </c>
      <c r="H1425" s="0" t="n">
        <v>0.047476</v>
      </c>
      <c r="I1425" s="0" t="n">
        <v>-0.073144</v>
      </c>
      <c r="J1425" s="0" t="n">
        <v>-0.072999</v>
      </c>
      <c r="K1425" s="9" t="n">
        <v>0.474767</v>
      </c>
    </row>
    <row r="1426" customFormat="false" ht="12.75" hidden="false" customHeight="false" outlineLevel="0" collapsed="false">
      <c r="A1426" s="1" t="s">
        <v>1433</v>
      </c>
      <c r="B1426" s="1" t="n">
        <v>6</v>
      </c>
      <c r="C1426" s="1" t="n">
        <v>141124534</v>
      </c>
      <c r="D1426" s="1" t="n">
        <v>141227085</v>
      </c>
      <c r="E1426" s="0" t="n">
        <v>0.082824</v>
      </c>
      <c r="F1426" s="0" t="n">
        <v>0.16413</v>
      </c>
      <c r="G1426" s="0" t="n">
        <v>0.090355</v>
      </c>
      <c r="H1426" s="0" t="n">
        <v>0.22083</v>
      </c>
      <c r="I1426" s="0" t="n">
        <v>-0.075702</v>
      </c>
      <c r="J1426" s="0" t="n">
        <v>0.055614</v>
      </c>
      <c r="K1426" s="9" t="n">
        <v>0.285638</v>
      </c>
    </row>
    <row r="1427" customFormat="false" ht="12.75" hidden="false" customHeight="false" outlineLevel="0" collapsed="false">
      <c r="A1427" s="1" t="s">
        <v>1434</v>
      </c>
      <c r="B1427" s="1" t="n">
        <v>6</v>
      </c>
      <c r="C1427" s="1" t="n">
        <v>142222367</v>
      </c>
      <c r="D1427" s="1" t="n">
        <v>142361452</v>
      </c>
      <c r="E1427" s="0" t="n">
        <v>-0.04116</v>
      </c>
      <c r="F1427" s="0" t="n">
        <v>0.060775</v>
      </c>
      <c r="G1427" s="0" t="n">
        <v>-0.121228</v>
      </c>
      <c r="H1427" s="0" t="n">
        <v>0.047158</v>
      </c>
      <c r="I1427" s="0" t="n">
        <v>0.021485</v>
      </c>
      <c r="J1427" s="0" t="n">
        <v>-0.025225</v>
      </c>
      <c r="K1427" s="9" t="n">
        <v>0.467904</v>
      </c>
    </row>
    <row r="1428" customFormat="false" ht="12.75" hidden="false" customHeight="false" outlineLevel="0" collapsed="false">
      <c r="A1428" s="1" t="s">
        <v>1435</v>
      </c>
      <c r="B1428" s="1" t="n">
        <v>6</v>
      </c>
      <c r="C1428" s="1" t="n">
        <v>143501404</v>
      </c>
      <c r="D1428" s="1" t="n">
        <v>143622432</v>
      </c>
      <c r="E1428" s="0" t="n">
        <v>0.034817</v>
      </c>
      <c r="F1428" s="0" t="n">
        <v>0.005627</v>
      </c>
      <c r="G1428" s="0" t="n">
        <v>-0.029957</v>
      </c>
      <c r="H1428" s="0" t="n">
        <v>-0.108287</v>
      </c>
      <c r="I1428" s="0" t="n">
        <v>-0.09475</v>
      </c>
      <c r="J1428" s="0" t="n">
        <v>-0.03908</v>
      </c>
      <c r="K1428" s="9" t="n">
        <v>0.478618</v>
      </c>
    </row>
    <row r="1429" customFormat="false" ht="12.75" hidden="false" customHeight="false" outlineLevel="0" collapsed="false">
      <c r="A1429" s="1" t="s">
        <v>1436</v>
      </c>
      <c r="B1429" s="1" t="n">
        <v>6</v>
      </c>
      <c r="C1429" s="1" t="n">
        <v>144431624</v>
      </c>
      <c r="D1429" s="1" t="n">
        <v>144627356</v>
      </c>
      <c r="E1429" s="0" t="n">
        <v>-0.06474</v>
      </c>
      <c r="F1429" s="0" t="n">
        <v>0.009927</v>
      </c>
      <c r="G1429" s="0" t="n">
        <v>-0.02645</v>
      </c>
      <c r="H1429" s="0" t="n">
        <v>0.054947</v>
      </c>
      <c r="I1429" s="0" t="n">
        <v>-0.205938</v>
      </c>
      <c r="J1429" s="0" t="n">
        <v>-0.113677</v>
      </c>
      <c r="K1429" s="9" t="n">
        <v>0.417897</v>
      </c>
    </row>
    <row r="1430" customFormat="false" ht="12.75" hidden="false" customHeight="false" outlineLevel="0" collapsed="false">
      <c r="A1430" s="1" t="s">
        <v>1437</v>
      </c>
      <c r="B1430" s="1" t="n">
        <v>6</v>
      </c>
      <c r="C1430" s="1" t="n">
        <v>145089782</v>
      </c>
      <c r="D1430" s="1" t="n">
        <v>145171242</v>
      </c>
      <c r="E1430" s="0" t="n">
        <v>0.056447</v>
      </c>
      <c r="F1430" s="0" t="n">
        <v>-0.097097</v>
      </c>
      <c r="G1430" s="0" t="n">
        <v>-0.040178</v>
      </c>
      <c r="H1430" s="0" t="n">
        <v>-0.012756</v>
      </c>
      <c r="I1430" s="0" t="n">
        <v>-0.03799</v>
      </c>
      <c r="J1430" s="0" t="n">
        <v>-0.108842</v>
      </c>
      <c r="K1430" s="9" t="n">
        <v>0.495244</v>
      </c>
    </row>
    <row r="1431" customFormat="false" ht="12.75" hidden="false" customHeight="false" outlineLevel="0" collapsed="false">
      <c r="A1431" s="1" t="s">
        <v>1438</v>
      </c>
      <c r="B1431" s="1" t="n">
        <v>6</v>
      </c>
      <c r="C1431" s="1" t="n">
        <v>146157896</v>
      </c>
      <c r="D1431" s="1" t="n">
        <v>146266194</v>
      </c>
      <c r="E1431" s="0" t="n">
        <v>0.0042</v>
      </c>
      <c r="F1431" s="0" t="n">
        <v>0.013789</v>
      </c>
      <c r="G1431" s="0" t="n">
        <v>-0.064215</v>
      </c>
      <c r="H1431" s="0" t="n">
        <v>-0.071325</v>
      </c>
      <c r="I1431" s="0" t="n">
        <v>-0.082141</v>
      </c>
      <c r="J1431" s="0" t="n">
        <v>-0.086822</v>
      </c>
      <c r="K1431" s="9" t="n">
        <v>0.454725</v>
      </c>
    </row>
    <row r="1432" customFormat="false" ht="12.75" hidden="false" customHeight="false" outlineLevel="0" collapsed="false">
      <c r="A1432" s="1" t="s">
        <v>1439</v>
      </c>
      <c r="B1432" s="1" t="n">
        <v>6</v>
      </c>
      <c r="C1432" s="1" t="n">
        <v>148426058</v>
      </c>
      <c r="D1432" s="1" t="n">
        <v>148609992</v>
      </c>
      <c r="E1432" s="0" t="n">
        <v>-0.00732</v>
      </c>
      <c r="F1432" s="0" t="n">
        <v>-0.178299</v>
      </c>
      <c r="G1432" s="0" t="n">
        <v>-0.15302</v>
      </c>
      <c r="H1432" s="0" t="n">
        <v>-0.173616</v>
      </c>
      <c r="I1432" s="0" t="n">
        <v>-0.045016</v>
      </c>
      <c r="J1432" s="0" t="n">
        <v>-0.110163</v>
      </c>
      <c r="K1432" s="9" t="n">
        <v>0.597617</v>
      </c>
    </row>
    <row r="1433" customFormat="false" ht="12.75" hidden="false" customHeight="false" outlineLevel="0" collapsed="false">
      <c r="A1433" s="1" t="s">
        <v>1440</v>
      </c>
      <c r="B1433" s="1" t="n">
        <v>6</v>
      </c>
      <c r="C1433" s="1" t="n">
        <v>149467040</v>
      </c>
      <c r="D1433" s="1" t="n">
        <v>149547578</v>
      </c>
      <c r="E1433" s="0" t="n">
        <v>0.032322</v>
      </c>
      <c r="F1433" s="0" t="n">
        <v>-0.086762</v>
      </c>
      <c r="G1433" s="0" t="n">
        <v>0.078907</v>
      </c>
      <c r="H1433" s="0" t="n">
        <v>0.089055</v>
      </c>
      <c r="I1433" s="0" t="n">
        <v>0.192589</v>
      </c>
      <c r="J1433" s="0" t="n">
        <v>0.084566</v>
      </c>
      <c r="K1433" s="9" t="n">
        <v>0.063024</v>
      </c>
    </row>
    <row r="1434" customFormat="false" ht="12.75" hidden="false" customHeight="false" outlineLevel="0" collapsed="false">
      <c r="A1434" s="1" t="s">
        <v>1441</v>
      </c>
      <c r="B1434" s="1" t="n">
        <v>6</v>
      </c>
      <c r="C1434" s="1" t="n">
        <v>149545580</v>
      </c>
      <c r="D1434" s="1" t="n">
        <v>149673909</v>
      </c>
      <c r="E1434" s="0" t="n">
        <v>-0.045334</v>
      </c>
      <c r="F1434" s="0" t="n">
        <v>-0.057362</v>
      </c>
      <c r="G1434" s="0" t="n">
        <v>-0.047693</v>
      </c>
      <c r="H1434" s="0" t="n">
        <v>-0.098887</v>
      </c>
      <c r="I1434" s="0" t="n">
        <v>0.180512</v>
      </c>
      <c r="J1434" s="0" t="n">
        <v>-0.135669</v>
      </c>
      <c r="K1434" s="9" t="n">
        <v>0.511696</v>
      </c>
    </row>
    <row r="1435" customFormat="false" ht="12.75" hidden="false" customHeight="false" outlineLevel="0" collapsed="false">
      <c r="A1435" s="1" t="s">
        <v>1442</v>
      </c>
      <c r="B1435" s="1" t="n">
        <v>6</v>
      </c>
      <c r="C1435" s="1" t="n">
        <v>150590156</v>
      </c>
      <c r="D1435" s="1" t="n">
        <v>150697259</v>
      </c>
      <c r="E1435" s="0" t="n">
        <v>-0.153288</v>
      </c>
      <c r="F1435" s="0" t="n">
        <v>-0.041763</v>
      </c>
      <c r="G1435" s="0" t="n">
        <v>0.023221</v>
      </c>
      <c r="H1435" s="0" t="n">
        <v>0.140852</v>
      </c>
      <c r="I1435" s="0" t="n">
        <v>-0.000475</v>
      </c>
      <c r="J1435" s="0" t="n">
        <v>-0.091465</v>
      </c>
      <c r="K1435" s="9" t="n">
        <v>0.560193</v>
      </c>
    </row>
    <row r="1436" customFormat="false" ht="12.75" hidden="false" customHeight="false" outlineLevel="0" collapsed="false">
      <c r="A1436" s="1" t="s">
        <v>1443</v>
      </c>
      <c r="B1436" s="1" t="n">
        <v>6</v>
      </c>
      <c r="C1436" s="1" t="n">
        <v>151546854</v>
      </c>
      <c r="D1436" s="1" t="n">
        <v>151612435</v>
      </c>
      <c r="E1436" s="0" t="n">
        <v>0.0393688</v>
      </c>
      <c r="F1436" s="0" t="n">
        <v>0.092723</v>
      </c>
      <c r="G1436" s="0" t="n">
        <v>0.000695</v>
      </c>
      <c r="H1436" s="0" t="n">
        <v>0.074275</v>
      </c>
      <c r="I1436" s="0" t="n">
        <v>0.017776</v>
      </c>
      <c r="J1436" s="0" t="n">
        <v>-0.0259592</v>
      </c>
      <c r="K1436" s="9" t="n">
        <v>0.384251</v>
      </c>
    </row>
    <row r="1437" customFormat="false" ht="12.75" hidden="false" customHeight="false" outlineLevel="0" collapsed="false">
      <c r="A1437" s="1" t="s">
        <v>1444</v>
      </c>
      <c r="B1437" s="1" t="n">
        <v>6</v>
      </c>
      <c r="C1437" s="1" t="n">
        <v>152171551</v>
      </c>
      <c r="D1437" s="1" t="n">
        <v>152238896</v>
      </c>
      <c r="E1437" s="0" t="n">
        <v>-0.023044</v>
      </c>
      <c r="F1437" s="0" t="n">
        <v>-0.046621</v>
      </c>
      <c r="G1437" s="0" t="n">
        <v>-0.096201</v>
      </c>
      <c r="H1437" s="0" t="n">
        <v>0.053888</v>
      </c>
      <c r="I1437" s="0" t="n">
        <v>-0.141133</v>
      </c>
      <c r="J1437" s="0" t="n">
        <v>-0.000863</v>
      </c>
      <c r="K1437" s="9" t="n">
        <v>0.44822</v>
      </c>
    </row>
    <row r="1438" customFormat="false" ht="12.75" hidden="false" customHeight="false" outlineLevel="0" collapsed="false">
      <c r="A1438" s="1" t="s">
        <v>1445</v>
      </c>
      <c r="B1438" s="1" t="n">
        <v>6</v>
      </c>
      <c r="C1438" s="1" t="n">
        <v>152175458</v>
      </c>
      <c r="D1438" s="1" t="n">
        <v>152383871</v>
      </c>
      <c r="E1438" s="0" t="n">
        <v>0.014585</v>
      </c>
      <c r="F1438" s="0" t="n">
        <v>-0.103471</v>
      </c>
      <c r="G1438" s="0" t="n">
        <v>-0.024898</v>
      </c>
      <c r="H1438" s="0" t="n">
        <v>-0.145998</v>
      </c>
      <c r="I1438" s="0" t="n">
        <v>0.034617</v>
      </c>
      <c r="J1438" s="0" t="n">
        <v>-0.059549</v>
      </c>
      <c r="K1438" s="9" t="n">
        <v>0.461902</v>
      </c>
    </row>
    <row r="1439" customFormat="false" ht="12.75" hidden="false" customHeight="false" outlineLevel="0" collapsed="false">
      <c r="A1439" s="1" t="s">
        <v>1446</v>
      </c>
      <c r="B1439" s="1" t="n">
        <v>6</v>
      </c>
      <c r="C1439" s="1" t="n">
        <v>152374584</v>
      </c>
      <c r="D1439" s="1" t="n">
        <v>152462288</v>
      </c>
      <c r="E1439" s="0" t="n">
        <v>-0.068746</v>
      </c>
      <c r="F1439" s="0" t="n">
        <v>-0.05264</v>
      </c>
      <c r="G1439" s="0" t="n">
        <v>-0.118185</v>
      </c>
      <c r="H1439" s="0" t="n">
        <v>0.102141888888889</v>
      </c>
      <c r="I1439" s="0" t="n">
        <v>-0.0120814</v>
      </c>
      <c r="J1439" s="0" t="n">
        <v>-0.090785</v>
      </c>
      <c r="K1439" s="9" t="n">
        <v>0.455898</v>
      </c>
    </row>
    <row r="1440" customFormat="false" ht="12.75" hidden="false" customHeight="false" outlineLevel="0" collapsed="false">
      <c r="A1440" s="1" t="s">
        <v>1447</v>
      </c>
      <c r="B1440" s="1" t="n">
        <v>6</v>
      </c>
      <c r="C1440" s="1" t="n">
        <v>152462189</v>
      </c>
      <c r="D1440" s="1" t="n">
        <v>152571081</v>
      </c>
      <c r="E1440" s="0" t="n">
        <v>-0.062348</v>
      </c>
      <c r="F1440" s="0" t="n">
        <v>0.036052</v>
      </c>
      <c r="G1440" s="0" t="n">
        <v>0.044472</v>
      </c>
      <c r="H1440" s="0" t="n">
        <v>0.0352694444444444</v>
      </c>
      <c r="I1440" s="0" t="n">
        <v>0.070123</v>
      </c>
      <c r="J1440" s="0" t="n">
        <v>-0.178316</v>
      </c>
      <c r="K1440" s="9" t="n">
        <v>0.505447</v>
      </c>
    </row>
    <row r="1441" customFormat="false" ht="12.75" hidden="false" customHeight="false" outlineLevel="0" collapsed="false">
      <c r="A1441" s="1" t="s">
        <v>1448</v>
      </c>
      <c r="B1441" s="1" t="n">
        <v>6</v>
      </c>
      <c r="C1441" s="1" t="n">
        <v>153155406</v>
      </c>
      <c r="D1441" s="1" t="n">
        <v>153181834</v>
      </c>
      <c r="E1441" s="0" t="n">
        <v>-0.023887</v>
      </c>
      <c r="F1441" s="0" t="n">
        <v>0.004211</v>
      </c>
      <c r="G1441" s="0" t="n">
        <v>-0.065835</v>
      </c>
      <c r="H1441" s="0" t="n">
        <v>0.070012</v>
      </c>
      <c r="I1441" s="0" t="n">
        <v>-0.050062</v>
      </c>
      <c r="J1441" s="0" t="n">
        <v>-0.091987</v>
      </c>
      <c r="K1441" s="9" t="n">
        <v>0.434733</v>
      </c>
    </row>
    <row r="1442" customFormat="false" ht="12.75" hidden="false" customHeight="false" outlineLevel="0" collapsed="false">
      <c r="A1442" s="1" t="s">
        <v>1449</v>
      </c>
      <c r="B1442" s="1" t="n">
        <v>6</v>
      </c>
      <c r="C1442" s="1" t="n">
        <v>154093328</v>
      </c>
      <c r="D1442" s="1" t="n">
        <v>154207931</v>
      </c>
      <c r="E1442" s="0" t="n">
        <v>-0.011602</v>
      </c>
      <c r="F1442" s="0" t="n">
        <v>-0.043125</v>
      </c>
      <c r="G1442" s="0" t="n">
        <v>-0.09988</v>
      </c>
      <c r="H1442" s="0" t="n">
        <v>0.03281</v>
      </c>
      <c r="I1442" s="0" t="n">
        <v>-0.252141</v>
      </c>
      <c r="J1442" s="0" t="n">
        <v>-0.152158</v>
      </c>
      <c r="K1442" s="9" t="n">
        <v>0.530642</v>
      </c>
    </row>
    <row r="1443" customFormat="false" ht="12.75" hidden="false" customHeight="false" outlineLevel="0" collapsed="false">
      <c r="A1443" s="1" t="s">
        <v>1450</v>
      </c>
      <c r="B1443" s="1" t="n">
        <v>6</v>
      </c>
      <c r="C1443" s="1" t="n">
        <v>155340155</v>
      </c>
      <c r="D1443" s="1" t="n">
        <v>155432614</v>
      </c>
      <c r="E1443" s="0" t="n">
        <v>-0.228826</v>
      </c>
      <c r="F1443" s="0" t="n">
        <v>-0.10961</v>
      </c>
      <c r="G1443" s="0" t="n">
        <v>-0.035519</v>
      </c>
      <c r="H1443" s="0" t="n">
        <v>0.023378</v>
      </c>
      <c r="I1443" s="0" t="n">
        <v>0.01386</v>
      </c>
      <c r="J1443" s="0" t="n">
        <v>-0.068544</v>
      </c>
      <c r="K1443" s="9" t="n">
        <v>0.547391</v>
      </c>
    </row>
    <row r="1444" customFormat="false" ht="12.75" hidden="false" customHeight="false" outlineLevel="0" collapsed="false">
      <c r="A1444" s="1" t="s">
        <v>1451</v>
      </c>
      <c r="B1444" s="1" t="n">
        <v>6</v>
      </c>
      <c r="C1444" s="1" t="n">
        <v>156012233</v>
      </c>
      <c r="D1444" s="1" t="n">
        <v>156173123</v>
      </c>
      <c r="E1444" s="0" t="n">
        <v>-0.031457</v>
      </c>
      <c r="F1444" s="0" t="n">
        <v>-0.064785</v>
      </c>
      <c r="G1444" s="0" t="n">
        <v>-0.149745</v>
      </c>
      <c r="H1444" s="0" t="n">
        <v>-0.038758</v>
      </c>
      <c r="I1444" s="0" t="n">
        <v>-0.108791</v>
      </c>
      <c r="J1444" s="0" t="n">
        <v>-0.097323</v>
      </c>
      <c r="K1444" s="9" t="n">
        <v>0.581552</v>
      </c>
    </row>
    <row r="1445" customFormat="false" ht="12.75" hidden="false" customHeight="false" outlineLevel="0" collapsed="false">
      <c r="A1445" s="1" t="s">
        <v>1452</v>
      </c>
      <c r="B1445" s="1" t="n">
        <v>6</v>
      </c>
      <c r="C1445" s="1" t="n">
        <v>156936188</v>
      </c>
      <c r="D1445" s="1" t="n">
        <v>157038469</v>
      </c>
      <c r="E1445" s="0" t="n">
        <v>0.048483</v>
      </c>
      <c r="F1445" s="0" t="n">
        <v>-0.067479</v>
      </c>
      <c r="G1445" s="0" t="n">
        <v>0.050167</v>
      </c>
      <c r="H1445" s="0" t="n">
        <v>-0.199791</v>
      </c>
      <c r="I1445" s="0" t="n">
        <v>0.291661</v>
      </c>
      <c r="J1445" s="0" t="n">
        <v>-0.130625</v>
      </c>
      <c r="K1445" s="9" t="n">
        <v>0.574565</v>
      </c>
    </row>
    <row r="1446" customFormat="false" ht="12.75" hidden="false" customHeight="false" outlineLevel="0" collapsed="false">
      <c r="A1446" s="1" t="s">
        <v>1453</v>
      </c>
      <c r="B1446" s="1" t="n">
        <v>6</v>
      </c>
      <c r="C1446" s="1" t="n">
        <v>158295277</v>
      </c>
      <c r="D1446" s="1" t="n">
        <v>158491193</v>
      </c>
      <c r="E1446" s="0" t="n">
        <v>-0.099085</v>
      </c>
      <c r="F1446" s="0" t="n">
        <v>-0.110557</v>
      </c>
      <c r="G1446" s="0" t="n">
        <v>0.058724</v>
      </c>
      <c r="H1446" s="0" t="n">
        <v>-0.136083</v>
      </c>
      <c r="I1446" s="0" t="n">
        <v>0.141798</v>
      </c>
      <c r="J1446" s="0" t="n">
        <v>-0.02192</v>
      </c>
      <c r="K1446" s="9" t="n">
        <v>0.508374</v>
      </c>
    </row>
    <row r="1447" customFormat="false" ht="12.75" hidden="false" customHeight="false" outlineLevel="0" collapsed="false">
      <c r="A1447" s="1" t="s">
        <v>1454</v>
      </c>
      <c r="B1447" s="1" t="n">
        <v>6</v>
      </c>
      <c r="C1447" s="1" t="n">
        <v>159454986</v>
      </c>
      <c r="D1447" s="1" t="n">
        <v>159636887</v>
      </c>
      <c r="E1447" s="0" t="n">
        <v>-0.087236</v>
      </c>
      <c r="F1447" s="0" t="n">
        <v>-0.023316</v>
      </c>
      <c r="G1447" s="0" t="n">
        <v>-0.035863</v>
      </c>
      <c r="H1447" s="0" t="n">
        <v>0.141480111111111</v>
      </c>
      <c r="I1447" s="0" t="n">
        <v>-0.041229</v>
      </c>
      <c r="J1447" s="0" t="n">
        <v>-0.127918</v>
      </c>
      <c r="K1447" s="9" t="n">
        <v>0.512632</v>
      </c>
    </row>
    <row r="1448" customFormat="false" ht="12.75" hidden="false" customHeight="false" outlineLevel="0" collapsed="false">
      <c r="A1448" s="1" t="s">
        <v>1455</v>
      </c>
      <c r="B1448" s="1" t="n">
        <v>6</v>
      </c>
      <c r="C1448" s="1" t="n">
        <v>160274562</v>
      </c>
      <c r="D1448" s="1" t="n">
        <v>160404529</v>
      </c>
      <c r="E1448" s="0" t="n">
        <v>-0.088342</v>
      </c>
      <c r="F1448" s="0" t="n">
        <v>0.078608</v>
      </c>
      <c r="G1448" s="0" t="n">
        <v>0.023554</v>
      </c>
      <c r="H1448" s="0" t="n">
        <v>0.026677</v>
      </c>
      <c r="I1448" s="0" t="n">
        <v>0.197129</v>
      </c>
      <c r="J1448" s="0" t="n">
        <v>-0.130719</v>
      </c>
      <c r="K1448" s="9" t="n">
        <v>0.453871</v>
      </c>
    </row>
    <row r="1449" customFormat="false" ht="12.75" hidden="false" customHeight="false" outlineLevel="0" collapsed="false">
      <c r="A1449" s="1" t="s">
        <v>1456</v>
      </c>
      <c r="B1449" s="1" t="n">
        <v>6</v>
      </c>
      <c r="C1449" s="1" t="n">
        <v>160404430</v>
      </c>
      <c r="D1449" s="1" t="n">
        <v>160552679</v>
      </c>
      <c r="E1449" s="0" t="n">
        <v>0.029475</v>
      </c>
      <c r="F1449" s="0" t="n">
        <v>-0.247163</v>
      </c>
      <c r="G1449" s="0" t="n">
        <v>-0.002547</v>
      </c>
      <c r="H1449" s="0" t="n">
        <v>-0.371773</v>
      </c>
      <c r="I1449" s="0" t="n">
        <v>0.32846</v>
      </c>
      <c r="J1449" s="0" t="n">
        <v>-0.1478</v>
      </c>
      <c r="K1449" s="9" t="n">
        <v>0.663311</v>
      </c>
    </row>
    <row r="1450" customFormat="false" ht="12.75" hidden="false" customHeight="false" outlineLevel="0" collapsed="false">
      <c r="A1450" s="1" t="s">
        <v>1457</v>
      </c>
      <c r="B1450" s="1" t="n">
        <v>6</v>
      </c>
      <c r="C1450" s="1" t="n">
        <v>160669741</v>
      </c>
      <c r="D1450" s="1" t="n">
        <v>160752659</v>
      </c>
      <c r="E1450" s="0" t="n">
        <v>-0.222453</v>
      </c>
      <c r="F1450" s="0" t="n">
        <v>-0.128796</v>
      </c>
      <c r="G1450" s="0" t="n">
        <v>0.151713</v>
      </c>
      <c r="H1450" s="0" t="n">
        <v>-0.009623</v>
      </c>
      <c r="I1450" s="0" t="n">
        <v>0.079161</v>
      </c>
      <c r="J1450" s="0" t="n">
        <v>-0.136949</v>
      </c>
      <c r="K1450" s="9" t="n">
        <v>0.375728</v>
      </c>
    </row>
    <row r="1451" customFormat="false" ht="12.75" hidden="false" customHeight="false" outlineLevel="0" collapsed="false">
      <c r="A1451" s="1" t="s">
        <v>1458</v>
      </c>
      <c r="B1451" s="1" t="n">
        <v>6</v>
      </c>
      <c r="C1451" s="1" t="n">
        <v>161716940</v>
      </c>
      <c r="D1451" s="1" t="n">
        <v>161872652</v>
      </c>
      <c r="E1451" s="0" t="n">
        <v>-0.092752</v>
      </c>
      <c r="F1451" s="0" t="n">
        <v>0.372733</v>
      </c>
      <c r="G1451" s="0" t="n">
        <v>0.219525</v>
      </c>
      <c r="H1451" s="0" t="n">
        <v>0.232435</v>
      </c>
      <c r="I1451" s="0" t="n">
        <v>-0.216152</v>
      </c>
      <c r="J1451" s="0" t="n">
        <v>-0.113769</v>
      </c>
      <c r="K1451" s="9" t="n">
        <v>0.051209</v>
      </c>
    </row>
    <row r="1452" customFormat="false" ht="12.75" hidden="false" customHeight="false" outlineLevel="0" collapsed="false">
      <c r="A1452" s="1" t="s">
        <v>1459</v>
      </c>
      <c r="B1452" s="1" t="n">
        <v>6</v>
      </c>
      <c r="C1452" s="1" t="n">
        <v>163406299</v>
      </c>
      <c r="D1452" s="1" t="n">
        <v>163527286</v>
      </c>
      <c r="E1452" s="0" t="n">
        <v>0.00047</v>
      </c>
      <c r="F1452" s="0" t="n">
        <v>-0.13549</v>
      </c>
      <c r="G1452" s="0" t="n">
        <v>-0.096448</v>
      </c>
      <c r="H1452" s="0" t="n">
        <v>-0.134995</v>
      </c>
      <c r="I1452" s="0" t="n">
        <v>-0.123711</v>
      </c>
      <c r="J1452" s="0" t="n">
        <v>-0.206989</v>
      </c>
      <c r="K1452" s="9" t="n">
        <v>0.643845</v>
      </c>
    </row>
    <row r="1453" customFormat="false" ht="12.75" hidden="false" customHeight="false" outlineLevel="0" collapsed="false">
      <c r="A1453" s="1" t="s">
        <v>1460</v>
      </c>
      <c r="B1453" s="1" t="n">
        <v>6</v>
      </c>
      <c r="C1453" s="1" t="n">
        <v>164347050</v>
      </c>
      <c r="D1453" s="1" t="n">
        <v>164389220</v>
      </c>
      <c r="E1453" s="0" t="n">
        <v>0.028822</v>
      </c>
      <c r="F1453" s="0" t="n">
        <v>-0.231515</v>
      </c>
      <c r="G1453" s="0" t="n">
        <v>-0.101648</v>
      </c>
      <c r="H1453" s="0" t="n">
        <v>-0.24926</v>
      </c>
      <c r="I1453" s="0" t="n">
        <v>0.0741176</v>
      </c>
      <c r="J1453" s="0" t="n">
        <v>-0.1543</v>
      </c>
      <c r="K1453" s="9" t="n">
        <v>0.680692</v>
      </c>
    </row>
    <row r="1454" customFormat="false" ht="12.75" hidden="false" customHeight="false" outlineLevel="0" collapsed="false">
      <c r="A1454" s="1" t="s">
        <v>1461</v>
      </c>
      <c r="B1454" s="1" t="n">
        <v>6</v>
      </c>
      <c r="C1454" s="1" t="n">
        <v>167866347</v>
      </c>
      <c r="D1454" s="1" t="n">
        <v>167910984</v>
      </c>
      <c r="E1454" s="0" t="n">
        <v>-0.037374</v>
      </c>
      <c r="F1454" s="0" t="n">
        <v>-0.212955</v>
      </c>
      <c r="G1454" s="0" t="n">
        <v>-0.083979</v>
      </c>
      <c r="H1454" s="0" t="n">
        <v>-0.095888</v>
      </c>
      <c r="I1454" s="9" t="n">
        <v>-0.043422</v>
      </c>
      <c r="J1454" s="0" t="n">
        <v>-0.246988</v>
      </c>
      <c r="K1454" s="9" t="n">
        <v>0.659157</v>
      </c>
    </row>
    <row r="1455" customFormat="false" ht="12.75" hidden="false" customHeight="false" outlineLevel="0" collapsed="false">
      <c r="A1455" s="1" t="s">
        <v>1462</v>
      </c>
      <c r="B1455" s="1" t="n">
        <v>6</v>
      </c>
      <c r="C1455" s="1" t="n">
        <v>168109789</v>
      </c>
      <c r="D1455" s="1" t="n">
        <v>168197568</v>
      </c>
      <c r="E1455" s="0" t="n">
        <v>0.146807</v>
      </c>
      <c r="F1455" s="0" t="n">
        <v>-0.237118</v>
      </c>
      <c r="G1455" s="0" t="n">
        <v>0.388284</v>
      </c>
      <c r="H1455" s="0" t="n">
        <v>-0.19535</v>
      </c>
      <c r="I1455" s="9" t="n">
        <v>0.079051</v>
      </c>
      <c r="J1455" s="0" t="n">
        <v>-0.083109</v>
      </c>
      <c r="K1455" s="9" t="n">
        <v>-0.103128</v>
      </c>
    </row>
    <row r="1456" customFormat="false" ht="12.75" hidden="false" customHeight="false" outlineLevel="0" collapsed="false">
      <c r="A1456" s="1" t="s">
        <v>1463</v>
      </c>
      <c r="B1456" s="1" t="n">
        <v>6</v>
      </c>
      <c r="C1456" s="1" t="n">
        <v>169563923</v>
      </c>
      <c r="D1456" s="1" t="n">
        <v>169651825</v>
      </c>
      <c r="E1456" s="0" t="n">
        <v>0.301984</v>
      </c>
      <c r="F1456" s="9" t="n">
        <v>0.344852</v>
      </c>
      <c r="G1456" s="0" t="n">
        <v>0.169752</v>
      </c>
      <c r="H1456" s="9" t="n">
        <v>0.282504</v>
      </c>
      <c r="I1456" s="9" t="n">
        <v>1.3974185</v>
      </c>
      <c r="J1456" s="9" t="n">
        <v>0.346614</v>
      </c>
      <c r="K1456" s="9" t="n">
        <v>0.214846</v>
      </c>
    </row>
    <row r="1457" customFormat="false" ht="12.75" hidden="false" customHeight="false" outlineLevel="0" collapsed="false">
      <c r="A1457" s="1" t="s">
        <v>1464</v>
      </c>
      <c r="B1457" s="1" t="n">
        <v>6</v>
      </c>
      <c r="C1457" s="1" t="n">
        <v>170448904</v>
      </c>
      <c r="D1457" s="1" t="n">
        <v>170499482</v>
      </c>
      <c r="E1457" s="0" t="n">
        <v>0.173668</v>
      </c>
      <c r="F1457" s="0" t="n">
        <v>-0.172595</v>
      </c>
      <c r="G1457" s="0" t="n">
        <v>-0.078268</v>
      </c>
      <c r="H1457" s="0" t="n">
        <v>-0.195187</v>
      </c>
      <c r="I1457" s="9" t="n">
        <v>0.088172</v>
      </c>
      <c r="J1457" s="0" t="n">
        <v>-0.141239</v>
      </c>
      <c r="K1457" s="9" t="n">
        <v>0.63292</v>
      </c>
    </row>
    <row r="1458" customFormat="false" ht="12.75" hidden="false" customHeight="false" outlineLevel="0" collapsed="false">
      <c r="A1458" s="1" t="s">
        <v>1465</v>
      </c>
      <c r="B1458" s="1" t="n">
        <v>7</v>
      </c>
      <c r="C1458" s="1" t="n">
        <v>188219</v>
      </c>
      <c r="D1458" s="1" t="n">
        <v>257533</v>
      </c>
      <c r="E1458" s="0" t="n">
        <v>0.198741</v>
      </c>
      <c r="F1458" s="0" t="n">
        <v>0.063032</v>
      </c>
      <c r="G1458" s="0" t="n">
        <v>0.1683</v>
      </c>
      <c r="H1458" s="0" t="n">
        <v>0.325523</v>
      </c>
      <c r="I1458" s="0" t="n">
        <v>0.355614</v>
      </c>
      <c r="J1458" s="9" t="n">
        <v>0.326445</v>
      </c>
      <c r="K1458" s="0" t="n">
        <v>0.157993</v>
      </c>
    </row>
    <row r="1459" customFormat="false" ht="12.75" hidden="false" customHeight="false" outlineLevel="0" collapsed="false">
      <c r="A1459" s="1" t="s">
        <v>1466</v>
      </c>
      <c r="B1459" s="1" t="n">
        <v>7</v>
      </c>
      <c r="C1459" s="1" t="n">
        <v>691818</v>
      </c>
      <c r="D1459" s="1" t="n">
        <v>888021</v>
      </c>
      <c r="E1459" s="0" t="n">
        <v>0.054034</v>
      </c>
      <c r="F1459" s="0" t="n">
        <v>0.028305</v>
      </c>
      <c r="G1459" s="0" t="n">
        <v>-0.087496</v>
      </c>
      <c r="H1459" s="0" t="n">
        <v>0.080805</v>
      </c>
      <c r="I1459" s="0" t="n">
        <v>0.079901</v>
      </c>
      <c r="J1459" s="9" t="n">
        <v>0.104388</v>
      </c>
      <c r="K1459" s="0" t="n">
        <v>0.087117</v>
      </c>
    </row>
    <row r="1460" customFormat="false" ht="12.75" hidden="false" customHeight="false" outlineLevel="0" collapsed="false">
      <c r="A1460" s="1" t="s">
        <v>1467</v>
      </c>
      <c r="B1460" s="1" t="n">
        <v>7</v>
      </c>
      <c r="C1460" s="1" t="n">
        <v>1418543</v>
      </c>
      <c r="D1460" s="1" t="n">
        <v>1614324</v>
      </c>
      <c r="E1460" s="0" t="n">
        <v>0.00505</v>
      </c>
      <c r="F1460" s="0" t="n">
        <v>-0.097862</v>
      </c>
      <c r="G1460" s="0" t="n">
        <v>0.009736</v>
      </c>
      <c r="H1460" s="0" t="n">
        <v>0.160446</v>
      </c>
      <c r="I1460" s="0" t="n">
        <v>0.293492</v>
      </c>
      <c r="J1460" s="9" t="n">
        <v>0.197639</v>
      </c>
      <c r="K1460" s="0" t="n">
        <v>0.163356</v>
      </c>
    </row>
    <row r="1461" customFormat="false" ht="12.75" hidden="false" customHeight="false" outlineLevel="0" collapsed="false">
      <c r="A1461" s="1" t="s">
        <v>1468</v>
      </c>
      <c r="B1461" s="1" t="n">
        <v>7</v>
      </c>
      <c r="C1461" s="1" t="n">
        <v>2177273</v>
      </c>
      <c r="D1461" s="1" t="n">
        <v>2326669</v>
      </c>
      <c r="E1461" s="0" t="n">
        <v>-0.062083</v>
      </c>
      <c r="F1461" s="0" t="n">
        <v>-0.174999</v>
      </c>
      <c r="G1461" s="0" t="n">
        <v>0.148042</v>
      </c>
      <c r="H1461" s="0" t="n">
        <v>0.017235</v>
      </c>
      <c r="I1461" s="0" t="n">
        <v>0.00989190000000001</v>
      </c>
      <c r="J1461" s="9" t="n">
        <v>0.360585</v>
      </c>
      <c r="K1461" s="0" t="n">
        <v>0.203059</v>
      </c>
    </row>
    <row r="1462" customFormat="false" ht="12.75" hidden="false" customHeight="false" outlineLevel="0" collapsed="false">
      <c r="A1462" s="1" t="s">
        <v>1469</v>
      </c>
      <c r="B1462" s="1" t="n">
        <v>7</v>
      </c>
      <c r="C1462" s="1" t="n">
        <v>2414105</v>
      </c>
      <c r="D1462" s="1" t="n">
        <v>2463852</v>
      </c>
      <c r="E1462" s="0" t="n">
        <v>-0.016983</v>
      </c>
      <c r="F1462" s="0" t="n">
        <v>-0.058564</v>
      </c>
      <c r="G1462" s="0" t="n">
        <v>0.114615</v>
      </c>
      <c r="H1462" s="0" t="n">
        <v>0.091636</v>
      </c>
      <c r="I1462" s="0" t="n">
        <v>0.347496</v>
      </c>
      <c r="J1462" s="9" t="n">
        <v>0.353026</v>
      </c>
      <c r="K1462" s="0" t="n">
        <v>0.129488</v>
      </c>
    </row>
    <row r="1463" customFormat="false" ht="12.75" hidden="false" customHeight="false" outlineLevel="0" collapsed="false">
      <c r="A1463" s="1" t="s">
        <v>1470</v>
      </c>
      <c r="B1463" s="1" t="n">
        <v>7</v>
      </c>
      <c r="C1463" s="1" t="n">
        <v>3256466</v>
      </c>
      <c r="D1463" s="1" t="n">
        <v>3456600</v>
      </c>
      <c r="E1463" s="0" t="n">
        <v>0.0115514444444444</v>
      </c>
      <c r="F1463" s="0" t="n">
        <v>-0.142464</v>
      </c>
      <c r="G1463" s="0" t="n">
        <v>-0.085237</v>
      </c>
      <c r="H1463" s="0" t="n">
        <v>0.201843</v>
      </c>
      <c r="I1463" s="0" t="n">
        <v>0.0176091111111111</v>
      </c>
      <c r="J1463" s="9" t="n">
        <v>0.252063</v>
      </c>
      <c r="K1463" s="0" t="n">
        <v>0.008584</v>
      </c>
    </row>
    <row r="1464" customFormat="false" ht="12.75" hidden="false" customHeight="false" outlineLevel="0" collapsed="false">
      <c r="A1464" s="1" t="s">
        <v>1471</v>
      </c>
      <c r="B1464" s="1" t="n">
        <v>7</v>
      </c>
      <c r="C1464" s="1" t="n">
        <v>5511430</v>
      </c>
      <c r="D1464" s="1" t="n">
        <v>5651793</v>
      </c>
      <c r="E1464" s="0" t="n">
        <v>-0.126961</v>
      </c>
      <c r="F1464" s="0" t="n">
        <v>-0.075321</v>
      </c>
      <c r="G1464" s="0" t="n">
        <v>0.110537</v>
      </c>
      <c r="H1464" s="9" t="n">
        <v>0.285108</v>
      </c>
      <c r="I1464" s="0" t="n">
        <v>0.080384</v>
      </c>
      <c r="J1464" s="9" t="n">
        <v>0.419074</v>
      </c>
      <c r="K1464" s="0" t="n">
        <v>-0.093014</v>
      </c>
    </row>
    <row r="1465" customFormat="false" ht="12.75" hidden="false" customHeight="false" outlineLevel="0" collapsed="false">
      <c r="A1465" s="1" t="s">
        <v>1472</v>
      </c>
      <c r="B1465" s="1" t="n">
        <v>7</v>
      </c>
      <c r="C1465" s="1" t="n">
        <v>5909528</v>
      </c>
      <c r="D1465" s="1" t="n">
        <v>5910336</v>
      </c>
      <c r="E1465" s="0" t="n">
        <v>-0.195154</v>
      </c>
      <c r="F1465" s="0" t="n">
        <v>0.004744</v>
      </c>
      <c r="G1465" s="0" t="n">
        <v>0.072311</v>
      </c>
      <c r="H1465" s="9" t="n">
        <v>0.52003</v>
      </c>
      <c r="I1465" s="0" t="n">
        <v>0.199634</v>
      </c>
      <c r="J1465" s="9" t="n">
        <v>0.304678</v>
      </c>
      <c r="K1465" s="0" t="n">
        <v>0.094759</v>
      </c>
    </row>
    <row r="1466" customFormat="false" ht="12.75" hidden="false" customHeight="false" outlineLevel="0" collapsed="false">
      <c r="A1466" s="1" t="s">
        <v>1473</v>
      </c>
      <c r="B1466" s="1" t="n">
        <v>7</v>
      </c>
      <c r="C1466" s="1" t="n">
        <v>5856225</v>
      </c>
      <c r="D1466" s="1" t="n">
        <v>6009151</v>
      </c>
      <c r="E1466" s="0" t="n">
        <v>-0.191259</v>
      </c>
      <c r="F1466" s="0" t="n">
        <v>-0.021025</v>
      </c>
      <c r="G1466" s="0" t="n">
        <v>0.082274</v>
      </c>
      <c r="H1466" s="9" t="n">
        <v>0.411581</v>
      </c>
      <c r="I1466" s="0" t="n">
        <v>0.01067</v>
      </c>
      <c r="J1466" s="9" t="n">
        <v>0.369124</v>
      </c>
      <c r="K1466" s="0" t="n">
        <v>-0.03229</v>
      </c>
    </row>
    <row r="1467" customFormat="false" ht="12.75" hidden="false" customHeight="false" outlineLevel="0" collapsed="false">
      <c r="A1467" s="1" t="s">
        <v>1474</v>
      </c>
      <c r="B1467" s="1" t="n">
        <v>7</v>
      </c>
      <c r="C1467" s="1" t="n">
        <v>6040702</v>
      </c>
      <c r="D1467" s="1" t="n">
        <v>6253528</v>
      </c>
      <c r="E1467" s="0" t="n">
        <v>-0.141437</v>
      </c>
      <c r="F1467" s="0" t="n">
        <v>-0.057548</v>
      </c>
      <c r="G1467" s="0" t="n">
        <v>0.080874</v>
      </c>
      <c r="H1467" s="9" t="n">
        <v>0.181343</v>
      </c>
      <c r="I1467" s="0" t="n">
        <v>0.181396</v>
      </c>
      <c r="J1467" s="9" t="n">
        <v>0.395003</v>
      </c>
      <c r="K1467" s="0" t="n">
        <v>-0.026139</v>
      </c>
    </row>
    <row r="1468" customFormat="false" ht="12.75" hidden="false" customHeight="false" outlineLevel="0" collapsed="false">
      <c r="A1468" s="1" t="s">
        <v>1475</v>
      </c>
      <c r="B1468" s="1" t="n">
        <v>7</v>
      </c>
      <c r="C1468" s="1" t="n">
        <v>6983151</v>
      </c>
      <c r="D1468" s="1" t="n">
        <v>7099104</v>
      </c>
      <c r="E1468" s="0" t="n">
        <v>0.072781</v>
      </c>
      <c r="F1468" s="0" t="n">
        <v>-0.122067</v>
      </c>
      <c r="G1468" s="0" t="n">
        <v>0.099243</v>
      </c>
      <c r="H1468" s="9" t="n">
        <v>0.25907</v>
      </c>
      <c r="I1468" s="0" t="n">
        <v>-0.01707</v>
      </c>
      <c r="J1468" s="9" t="n">
        <v>0.434669</v>
      </c>
      <c r="K1468" s="0" t="n">
        <v>-0.221814</v>
      </c>
    </row>
    <row r="1469" customFormat="false" ht="12.75" hidden="false" customHeight="false" outlineLevel="0" collapsed="false">
      <c r="A1469" s="1" t="s">
        <v>1476</v>
      </c>
      <c r="B1469" s="1" t="n">
        <v>7</v>
      </c>
      <c r="C1469" s="1" t="n">
        <v>9871355</v>
      </c>
      <c r="D1469" s="1" t="n">
        <v>9958677</v>
      </c>
      <c r="E1469" s="0" t="n">
        <v>0.05231</v>
      </c>
      <c r="F1469" s="0" t="n">
        <v>0.034597</v>
      </c>
      <c r="G1469" s="0" t="n">
        <v>-0.124458</v>
      </c>
      <c r="H1469" s="9" t="n">
        <v>0.437125</v>
      </c>
      <c r="I1469" s="0" t="n">
        <v>-0.111591</v>
      </c>
      <c r="J1469" s="9" t="n">
        <v>0.308886</v>
      </c>
      <c r="K1469" s="0" t="n">
        <v>-0.55618</v>
      </c>
    </row>
    <row r="1470" customFormat="false" ht="12.75" hidden="false" customHeight="false" outlineLevel="0" collapsed="false">
      <c r="A1470" s="1" t="s">
        <v>1477</v>
      </c>
      <c r="B1470" s="1" t="n">
        <v>7</v>
      </c>
      <c r="C1470" s="1" t="n">
        <v>10179088</v>
      </c>
      <c r="D1470" s="1" t="n">
        <v>10236494</v>
      </c>
      <c r="E1470" s="0" t="n">
        <v>0.031969</v>
      </c>
      <c r="F1470" s="0" t="n">
        <v>-0.011317</v>
      </c>
      <c r="G1470" s="0" t="n">
        <v>-0.119153</v>
      </c>
      <c r="H1470" s="9" t="n">
        <v>0.33777</v>
      </c>
      <c r="I1470" s="0" t="n">
        <v>-0.244734</v>
      </c>
      <c r="J1470" s="9" t="n">
        <v>0.333142</v>
      </c>
      <c r="K1470" s="0" t="n">
        <v>-0.327271</v>
      </c>
    </row>
    <row r="1471" customFormat="false" ht="12.75" hidden="false" customHeight="false" outlineLevel="0" collapsed="false">
      <c r="A1471" s="1" t="s">
        <v>1478</v>
      </c>
      <c r="B1471" s="1" t="n">
        <v>7</v>
      </c>
      <c r="C1471" s="1" t="n">
        <v>10711677</v>
      </c>
      <c r="D1471" s="1" t="n">
        <v>10807021</v>
      </c>
      <c r="E1471" s="0" t="n">
        <v>-0.054119</v>
      </c>
      <c r="F1471" s="0" t="n">
        <v>-0.141624</v>
      </c>
      <c r="G1471" s="0" t="n">
        <v>-0.153929</v>
      </c>
      <c r="H1471" s="9" t="n">
        <v>-0.357933</v>
      </c>
      <c r="I1471" s="0" t="n">
        <v>0.041438</v>
      </c>
      <c r="J1471" s="9" t="n">
        <v>0.037721</v>
      </c>
      <c r="K1471" s="0" t="n">
        <v>-0.051961</v>
      </c>
    </row>
    <row r="1472" customFormat="false" ht="12.75" hidden="false" customHeight="false" outlineLevel="0" collapsed="false">
      <c r="A1472" s="1" t="s">
        <v>1479</v>
      </c>
      <c r="B1472" s="1" t="n">
        <v>7</v>
      </c>
      <c r="C1472" s="1" t="n">
        <v>12532289</v>
      </c>
      <c r="D1472" s="1" t="n">
        <v>12634296</v>
      </c>
      <c r="E1472" s="0" t="n">
        <v>-0.046311</v>
      </c>
      <c r="F1472" s="0" t="n">
        <v>0.127448</v>
      </c>
      <c r="G1472" s="0" t="n">
        <v>-0.055394</v>
      </c>
      <c r="H1472" s="9" t="n">
        <v>0.455828</v>
      </c>
      <c r="I1472" s="0" t="n">
        <v>-0.067244</v>
      </c>
      <c r="J1472" s="9" t="n">
        <v>0.371465</v>
      </c>
      <c r="K1472" s="0" t="n">
        <v>-0.528885</v>
      </c>
    </row>
    <row r="1473" customFormat="false" ht="12.75" hidden="false" customHeight="false" outlineLevel="0" collapsed="false">
      <c r="A1473" s="1" t="s">
        <v>1480</v>
      </c>
      <c r="B1473" s="1" t="n">
        <v>7</v>
      </c>
      <c r="C1473" s="1" t="n">
        <v>12725746</v>
      </c>
      <c r="D1473" s="1" t="n">
        <v>12886386</v>
      </c>
      <c r="E1473" s="0" t="n">
        <v>0.182904</v>
      </c>
      <c r="F1473" s="0" t="n">
        <v>-0.013729</v>
      </c>
      <c r="G1473" s="0" t="n">
        <v>0.005618</v>
      </c>
      <c r="H1473" s="9" t="n">
        <v>0.399853</v>
      </c>
      <c r="I1473" s="0" t="n">
        <v>-0.108053</v>
      </c>
      <c r="J1473" s="9" t="n">
        <v>0.460025</v>
      </c>
      <c r="K1473" s="0" t="n">
        <v>-0.51925</v>
      </c>
    </row>
    <row r="1474" customFormat="false" ht="13.5" hidden="false" customHeight="false" outlineLevel="0" collapsed="false">
      <c r="A1474" s="1" t="s">
        <v>1481</v>
      </c>
      <c r="B1474" s="1" t="n">
        <v>7</v>
      </c>
      <c r="C1474" s="1" t="n">
        <v>13693778</v>
      </c>
      <c r="D1474" s="1" t="n">
        <v>13803136</v>
      </c>
      <c r="E1474" s="0" t="n">
        <v>0.114132</v>
      </c>
      <c r="F1474" s="0" t="n">
        <v>-0.000168</v>
      </c>
      <c r="G1474" s="0" t="n">
        <v>0.047771</v>
      </c>
      <c r="H1474" s="9" t="n">
        <v>0.315248</v>
      </c>
      <c r="I1474" s="0" t="n">
        <v>0.006039</v>
      </c>
      <c r="J1474" s="9" t="n">
        <v>0.413139</v>
      </c>
      <c r="K1474" s="0" t="n">
        <v>0.010863</v>
      </c>
    </row>
    <row r="1475" customFormat="false" ht="12.75" hidden="false" customHeight="false" outlineLevel="0" collapsed="false">
      <c r="A1475" s="10" t="s">
        <v>1482</v>
      </c>
      <c r="B1475" s="11" t="n">
        <v>7</v>
      </c>
      <c r="C1475" s="11" t="n">
        <v>13934787</v>
      </c>
      <c r="D1475" s="11" t="n">
        <v>14086102</v>
      </c>
      <c r="E1475" s="12" t="n">
        <v>0.080038</v>
      </c>
      <c r="F1475" s="12" t="n">
        <v>-0.085414</v>
      </c>
      <c r="G1475" s="12" t="n">
        <v>0.016623</v>
      </c>
      <c r="H1475" s="13" t="n">
        <v>0.241164</v>
      </c>
      <c r="I1475" s="12" t="n">
        <v>-0.133027</v>
      </c>
      <c r="J1475" s="13" t="n">
        <v>0.322843</v>
      </c>
      <c r="K1475" s="24" t="n">
        <v>0.482084</v>
      </c>
    </row>
    <row r="1476" customFormat="false" ht="12.75" hidden="false" customHeight="false" outlineLevel="0" collapsed="false">
      <c r="A1476" s="15" t="s">
        <v>1483</v>
      </c>
      <c r="B1476" s="1" t="n">
        <v>7</v>
      </c>
      <c r="C1476" s="1" t="n">
        <v>14670117</v>
      </c>
      <c r="D1476" s="1" t="n">
        <v>14863242</v>
      </c>
      <c r="E1476" s="16" t="n">
        <v>0.136459</v>
      </c>
      <c r="F1476" s="16" t="n">
        <v>-0.010133</v>
      </c>
      <c r="G1476" s="16" t="n">
        <v>-0.015686</v>
      </c>
      <c r="H1476" s="17" t="n">
        <v>0.367762</v>
      </c>
      <c r="I1476" s="16" t="n">
        <v>0.076843</v>
      </c>
      <c r="J1476" s="17" t="n">
        <v>0.390063</v>
      </c>
      <c r="K1476" s="25" t="n">
        <v>0.256985</v>
      </c>
    </row>
    <row r="1477" customFormat="false" ht="12.75" hidden="false" customHeight="false" outlineLevel="0" collapsed="false">
      <c r="A1477" s="15" t="s">
        <v>1484</v>
      </c>
      <c r="B1477" s="1" t="n">
        <v>7</v>
      </c>
      <c r="C1477" s="1" t="n">
        <v>15830009</v>
      </c>
      <c r="D1477" s="1" t="n">
        <v>16012380</v>
      </c>
      <c r="E1477" s="16" t="n">
        <v>0.104258</v>
      </c>
      <c r="F1477" s="16" t="n">
        <v>0.134158</v>
      </c>
      <c r="G1477" s="16" t="n">
        <v>0.038242</v>
      </c>
      <c r="H1477" s="17" t="n">
        <v>0.4524628</v>
      </c>
      <c r="I1477" s="16" t="n">
        <v>0.04839</v>
      </c>
      <c r="J1477" s="17" t="n">
        <v>0.362669</v>
      </c>
      <c r="K1477" s="25" t="n">
        <v>0.222578</v>
      </c>
    </row>
    <row r="1478" customFormat="false" ht="12.75" hidden="false" customHeight="false" outlineLevel="0" collapsed="false">
      <c r="A1478" s="15" t="s">
        <v>1485</v>
      </c>
      <c r="B1478" s="1" t="n">
        <v>7</v>
      </c>
      <c r="C1478" s="1" t="n">
        <v>16671962</v>
      </c>
      <c r="D1478" s="1" t="n">
        <v>16862633</v>
      </c>
      <c r="E1478" s="16" t="n">
        <v>0.119245</v>
      </c>
      <c r="F1478" s="16" t="n">
        <v>-0.012749</v>
      </c>
      <c r="G1478" s="16" t="n">
        <v>-0.09204</v>
      </c>
      <c r="H1478" s="17" t="n">
        <v>0.143927</v>
      </c>
      <c r="I1478" s="16" t="n">
        <v>0.43955</v>
      </c>
      <c r="J1478" s="17" t="n">
        <v>0.275138</v>
      </c>
      <c r="K1478" s="25" t="n">
        <v>0.34604</v>
      </c>
    </row>
    <row r="1479" customFormat="false" ht="12.75" hidden="false" customHeight="false" outlineLevel="0" collapsed="false">
      <c r="A1479" s="15" t="s">
        <v>1486</v>
      </c>
      <c r="B1479" s="1" t="n">
        <v>7</v>
      </c>
      <c r="C1479" s="1" t="n">
        <v>19209283</v>
      </c>
      <c r="D1479" s="1" t="n">
        <v>19394202</v>
      </c>
      <c r="E1479" s="16" t="n">
        <v>0.01218</v>
      </c>
      <c r="F1479" s="16" t="n">
        <v>0.163654</v>
      </c>
      <c r="G1479" s="16" t="n">
        <v>-0.079562</v>
      </c>
      <c r="H1479" s="17" t="n">
        <v>0.323819</v>
      </c>
      <c r="I1479" s="16" t="n">
        <v>-0.081242</v>
      </c>
      <c r="J1479" s="17" t="n">
        <v>0.314199</v>
      </c>
      <c r="K1479" s="25" t="n">
        <v>0.125702</v>
      </c>
    </row>
    <row r="1480" customFormat="false" ht="12.75" hidden="false" customHeight="false" outlineLevel="0" collapsed="false">
      <c r="A1480" s="15" t="s">
        <v>1487</v>
      </c>
      <c r="B1480" s="1" t="n">
        <v>7</v>
      </c>
      <c r="C1480" s="1" t="n">
        <v>19848894</v>
      </c>
      <c r="D1480" s="1" t="n">
        <v>19957311</v>
      </c>
      <c r="E1480" s="16" t="n">
        <v>-0.043817</v>
      </c>
      <c r="F1480" s="16" t="n">
        <v>-0.054043</v>
      </c>
      <c r="G1480" s="16" t="n">
        <v>0.022248</v>
      </c>
      <c r="H1480" s="17" t="n">
        <v>0.36856</v>
      </c>
      <c r="I1480" s="16" t="n">
        <v>-0.073745</v>
      </c>
      <c r="J1480" s="17" t="n">
        <v>0.422892</v>
      </c>
      <c r="K1480" s="25" t="n">
        <v>0.318697</v>
      </c>
    </row>
    <row r="1481" customFormat="false" ht="12.75" hidden="false" customHeight="false" outlineLevel="0" collapsed="false">
      <c r="A1481" s="15" t="s">
        <v>1488</v>
      </c>
      <c r="B1481" s="1" t="n">
        <v>7</v>
      </c>
      <c r="C1481" s="1" t="n">
        <v>20690897</v>
      </c>
      <c r="D1481" s="1" t="n">
        <v>20759125</v>
      </c>
      <c r="E1481" s="16" t="n">
        <v>0.091171</v>
      </c>
      <c r="F1481" s="16" t="n">
        <v>-0.035471</v>
      </c>
      <c r="G1481" s="16" t="n">
        <v>-0.029573</v>
      </c>
      <c r="H1481" s="17" t="n">
        <v>0.714772</v>
      </c>
      <c r="I1481" s="16" t="n">
        <v>0.076291</v>
      </c>
      <c r="J1481" s="17" t="n">
        <v>0.348722</v>
      </c>
      <c r="K1481" s="25" t="n">
        <v>0.182462</v>
      </c>
    </row>
    <row r="1482" customFormat="false" ht="12.75" hidden="false" customHeight="false" outlineLevel="0" collapsed="false">
      <c r="A1482" s="15" t="s">
        <v>1489</v>
      </c>
      <c r="B1482" s="1" t="n">
        <v>7</v>
      </c>
      <c r="C1482" s="1" t="n">
        <v>20980616</v>
      </c>
      <c r="D1482" s="1" t="n">
        <v>21064513</v>
      </c>
      <c r="E1482" s="16" t="n">
        <v>-0.051091</v>
      </c>
      <c r="F1482" s="16" t="n">
        <v>-0.052888</v>
      </c>
      <c r="G1482" s="16" t="n">
        <v>0.047969</v>
      </c>
      <c r="H1482" s="17" t="n">
        <v>0.270087</v>
      </c>
      <c r="I1482" s="16" t="n">
        <v>-0.038621</v>
      </c>
      <c r="J1482" s="17" t="n">
        <v>0.387297</v>
      </c>
      <c r="K1482" s="25" t="n">
        <v>0.349655</v>
      </c>
    </row>
    <row r="1483" customFormat="false" ht="12.75" hidden="false" customHeight="false" outlineLevel="0" collapsed="false">
      <c r="A1483" s="15" t="s">
        <v>1490</v>
      </c>
      <c r="B1483" s="1" t="n">
        <v>7</v>
      </c>
      <c r="C1483" s="1" t="n">
        <v>21394949</v>
      </c>
      <c r="D1483" s="1" t="n">
        <v>21475957</v>
      </c>
      <c r="E1483" s="16" t="n">
        <v>0.0323368</v>
      </c>
      <c r="F1483" s="16" t="n">
        <v>0.117597</v>
      </c>
      <c r="G1483" s="16" t="n">
        <v>0.064237</v>
      </c>
      <c r="H1483" s="17" t="n">
        <v>0.345275</v>
      </c>
      <c r="I1483" s="16" t="n">
        <v>0.071931</v>
      </c>
      <c r="J1483" s="17" t="n">
        <v>0.000959200000000002</v>
      </c>
      <c r="K1483" s="25" t="n">
        <v>0.28769</v>
      </c>
    </row>
    <row r="1484" customFormat="false" ht="12.75" hidden="false" customHeight="false" outlineLevel="0" collapsed="false">
      <c r="A1484" s="15" t="s">
        <v>1491</v>
      </c>
      <c r="B1484" s="1" t="n">
        <v>7</v>
      </c>
      <c r="C1484" s="1" t="n">
        <v>23521268</v>
      </c>
      <c r="D1484" s="1" t="n">
        <v>23611447</v>
      </c>
      <c r="E1484" s="16" t="n">
        <v>0.00241</v>
      </c>
      <c r="F1484" s="16" t="n">
        <v>-0.121318</v>
      </c>
      <c r="G1484" s="16" t="n">
        <v>-0.013221</v>
      </c>
      <c r="H1484" s="17" t="n">
        <v>0.217123</v>
      </c>
      <c r="I1484" s="16" t="n">
        <v>0.087263</v>
      </c>
      <c r="J1484" s="17" t="n">
        <v>0.234288</v>
      </c>
      <c r="K1484" s="25" t="n">
        <v>0.314881</v>
      </c>
    </row>
    <row r="1485" customFormat="false" ht="12.75" hidden="false" customHeight="false" outlineLevel="0" collapsed="false">
      <c r="A1485" s="15" t="s">
        <v>1492</v>
      </c>
      <c r="B1485" s="1" t="n">
        <v>7</v>
      </c>
      <c r="C1485" s="1" t="n">
        <v>24296364</v>
      </c>
      <c r="D1485" s="1" t="n">
        <v>24465893</v>
      </c>
      <c r="E1485" s="16" t="n">
        <v>-0.009415</v>
      </c>
      <c r="F1485" s="16" t="n">
        <v>-0.056695</v>
      </c>
      <c r="G1485" s="16" t="n">
        <v>-0.01108</v>
      </c>
      <c r="H1485" s="17" t="n">
        <v>0.216482</v>
      </c>
      <c r="I1485" s="16" t="n">
        <v>-0.023675</v>
      </c>
      <c r="J1485" s="17" t="n">
        <v>0.271732</v>
      </c>
      <c r="K1485" s="25" t="n">
        <v>0.298483</v>
      </c>
    </row>
    <row r="1486" customFormat="false" ht="12.75" hidden="false" customHeight="false" outlineLevel="0" collapsed="false">
      <c r="A1486" s="15" t="s">
        <v>1493</v>
      </c>
      <c r="B1486" s="1" t="n">
        <v>7</v>
      </c>
      <c r="C1486" s="1" t="n">
        <v>25593387</v>
      </c>
      <c r="D1486" s="1" t="n">
        <v>25738254</v>
      </c>
      <c r="E1486" s="16" t="n">
        <v>0.119513</v>
      </c>
      <c r="F1486" s="16" t="n">
        <v>-0.082221</v>
      </c>
      <c r="G1486" s="16" t="n">
        <v>0.020321</v>
      </c>
      <c r="H1486" s="17" t="n">
        <v>0.179348</v>
      </c>
      <c r="I1486" s="16" t="n">
        <v>0.167969</v>
      </c>
      <c r="J1486" s="17" t="n">
        <v>0.355545</v>
      </c>
      <c r="K1486" s="25" t="n">
        <v>0.347289</v>
      </c>
    </row>
    <row r="1487" customFormat="false" ht="12.75" hidden="false" customHeight="false" outlineLevel="0" collapsed="false">
      <c r="A1487" s="15" t="s">
        <v>1494</v>
      </c>
      <c r="B1487" s="1" t="n">
        <v>7</v>
      </c>
      <c r="C1487" s="1" t="n">
        <v>26183757</v>
      </c>
      <c r="D1487" s="1" t="n">
        <v>26315513</v>
      </c>
      <c r="E1487" s="16" t="n">
        <v>0.034203</v>
      </c>
      <c r="F1487" s="16" t="n">
        <v>-0.153563</v>
      </c>
      <c r="G1487" s="16" t="n">
        <v>0.026619</v>
      </c>
      <c r="H1487" s="17" t="n">
        <v>0.050103</v>
      </c>
      <c r="I1487" s="16" t="n">
        <v>0.156637</v>
      </c>
      <c r="J1487" s="17" t="n">
        <v>0.342417</v>
      </c>
      <c r="K1487" s="25" t="n">
        <v>0.447581</v>
      </c>
    </row>
    <row r="1488" customFormat="false" ht="12.75" hidden="false" customHeight="false" outlineLevel="0" collapsed="false">
      <c r="A1488" s="15" t="s">
        <v>1495</v>
      </c>
      <c r="B1488" s="1" t="n">
        <v>7</v>
      </c>
      <c r="C1488" s="1" t="n">
        <v>26555447</v>
      </c>
      <c r="D1488" s="1" t="n">
        <v>26720086</v>
      </c>
      <c r="E1488" s="16" t="n">
        <v>0.046189</v>
      </c>
      <c r="F1488" s="16" t="n">
        <v>-0.012874</v>
      </c>
      <c r="G1488" s="16" t="n">
        <v>-0.012446</v>
      </c>
      <c r="H1488" s="17" t="n">
        <v>0.266339</v>
      </c>
      <c r="I1488" s="16" t="n">
        <v>0.048703</v>
      </c>
      <c r="J1488" s="17" t="n">
        <v>0.411636</v>
      </c>
      <c r="K1488" s="25" t="n">
        <v>0.322327</v>
      </c>
    </row>
    <row r="1489" customFormat="false" ht="12.75" hidden="false" customHeight="false" outlineLevel="0" collapsed="false">
      <c r="A1489" s="15" t="s">
        <v>1496</v>
      </c>
      <c r="B1489" s="1" t="n">
        <v>7</v>
      </c>
      <c r="C1489" s="1" t="n">
        <v>27782886</v>
      </c>
      <c r="D1489" s="1" t="n">
        <v>27973727</v>
      </c>
      <c r="E1489" s="16" t="n">
        <v>-0.0385362</v>
      </c>
      <c r="F1489" s="16" t="n">
        <v>-0.106695</v>
      </c>
      <c r="G1489" s="16" t="n">
        <v>0.011327</v>
      </c>
      <c r="H1489" s="17" t="n">
        <v>0.365106</v>
      </c>
      <c r="I1489" s="16" t="n">
        <v>-0.088881</v>
      </c>
      <c r="J1489" s="17" t="n">
        <v>0.0776217</v>
      </c>
      <c r="K1489" s="25" t="n">
        <v>0.413782</v>
      </c>
    </row>
    <row r="1490" customFormat="false" ht="12.75" hidden="false" customHeight="false" outlineLevel="0" collapsed="false">
      <c r="A1490" s="15" t="s">
        <v>1497</v>
      </c>
      <c r="B1490" s="1" t="n">
        <v>7</v>
      </c>
      <c r="C1490" s="1" t="n">
        <v>28266484</v>
      </c>
      <c r="D1490" s="1" t="n">
        <v>28410361</v>
      </c>
      <c r="E1490" s="16" t="n">
        <v>0.115166</v>
      </c>
      <c r="F1490" s="16" t="n">
        <v>-0.131567</v>
      </c>
      <c r="G1490" s="16" t="n">
        <v>0.089076</v>
      </c>
      <c r="H1490" s="17" t="n">
        <v>0.162754</v>
      </c>
      <c r="I1490" s="16" t="n">
        <v>-0.030832</v>
      </c>
      <c r="J1490" s="17" t="n">
        <v>0.347244</v>
      </c>
      <c r="K1490" s="25" t="n">
        <v>0.35531</v>
      </c>
    </row>
    <row r="1491" customFormat="false" ht="12.75" hidden="false" customHeight="false" outlineLevel="0" collapsed="false">
      <c r="A1491" s="15" t="s">
        <v>1498</v>
      </c>
      <c r="B1491" s="1" t="n">
        <v>7</v>
      </c>
      <c r="C1491" s="1" t="n">
        <v>29274285</v>
      </c>
      <c r="D1491" s="1" t="n">
        <v>29431376</v>
      </c>
      <c r="E1491" s="16" t="n">
        <v>0.02396</v>
      </c>
      <c r="F1491" s="16" t="n">
        <v>-0.115465</v>
      </c>
      <c r="G1491" s="16" t="n">
        <v>0.039054</v>
      </c>
      <c r="H1491" s="17" t="n">
        <v>0.181086</v>
      </c>
      <c r="I1491" s="16" t="n">
        <v>-0.060435625</v>
      </c>
      <c r="J1491" s="17" t="n">
        <v>0.360808</v>
      </c>
      <c r="K1491" s="25" t="n">
        <v>0.40134</v>
      </c>
    </row>
    <row r="1492" customFormat="false" ht="12.75" hidden="false" customHeight="false" outlineLevel="0" collapsed="false">
      <c r="A1492" s="15" t="s">
        <v>1499</v>
      </c>
      <c r="B1492" s="1" t="n">
        <v>7</v>
      </c>
      <c r="C1492" s="1" t="n">
        <v>30007042</v>
      </c>
      <c r="D1492" s="1" t="n">
        <v>30188921</v>
      </c>
      <c r="E1492" s="16" t="n">
        <v>-0.098758</v>
      </c>
      <c r="F1492" s="16" t="n">
        <v>0.12262</v>
      </c>
      <c r="G1492" s="16" t="n">
        <v>0.050914</v>
      </c>
      <c r="H1492" s="17" t="n">
        <v>0.425915</v>
      </c>
      <c r="I1492" s="16" t="n">
        <v>-0.084371</v>
      </c>
      <c r="J1492" s="17" t="n">
        <v>0.355363</v>
      </c>
      <c r="K1492" s="25" t="n">
        <v>-0.068604</v>
      </c>
    </row>
    <row r="1493" customFormat="false" ht="12.75" hidden="false" customHeight="false" outlineLevel="0" collapsed="false">
      <c r="A1493" s="15" t="s">
        <v>1500</v>
      </c>
      <c r="B1493" s="1" t="n">
        <v>7</v>
      </c>
      <c r="C1493" s="1" t="n">
        <v>30427158</v>
      </c>
      <c r="D1493" s="1" t="n">
        <v>30554521</v>
      </c>
      <c r="E1493" s="16" t="n">
        <v>-0.079498</v>
      </c>
      <c r="F1493" s="16" t="n">
        <v>-0.007443</v>
      </c>
      <c r="G1493" s="16" t="n">
        <v>0.08517</v>
      </c>
      <c r="H1493" s="17" t="n">
        <v>0.217372</v>
      </c>
      <c r="I1493" s="16" t="n">
        <v>0.137114</v>
      </c>
      <c r="J1493" s="17" t="n">
        <v>0.339252</v>
      </c>
      <c r="K1493" s="25" t="n">
        <v>0.237538</v>
      </c>
    </row>
    <row r="1494" customFormat="false" ht="12.75" hidden="false" customHeight="false" outlineLevel="0" collapsed="false">
      <c r="A1494" s="15" t="s">
        <v>1501</v>
      </c>
      <c r="B1494" s="1" t="n">
        <v>7</v>
      </c>
      <c r="C1494" s="1" t="n">
        <v>32081707</v>
      </c>
      <c r="D1494" s="1" t="n">
        <v>32266277</v>
      </c>
      <c r="E1494" s="16" t="n">
        <v>-0.023938</v>
      </c>
      <c r="F1494" s="16" t="n">
        <v>-0.036012</v>
      </c>
      <c r="G1494" s="16" t="n">
        <v>0.057915</v>
      </c>
      <c r="H1494" s="17" t="n">
        <v>-0.0382087</v>
      </c>
      <c r="I1494" s="16" t="n">
        <v>0.153175</v>
      </c>
      <c r="J1494" s="17" t="n">
        <v>0.316499</v>
      </c>
      <c r="K1494" s="25" t="n">
        <v>0.148484</v>
      </c>
    </row>
    <row r="1495" customFormat="false" ht="12.75" hidden="false" customHeight="false" outlineLevel="0" collapsed="false">
      <c r="A1495" s="15" t="s">
        <v>1502</v>
      </c>
      <c r="B1495" s="1" t="n">
        <v>7</v>
      </c>
      <c r="C1495" s="1" t="n">
        <v>33525357</v>
      </c>
      <c r="D1495" s="1" t="n">
        <v>33703991</v>
      </c>
      <c r="E1495" s="16" t="n">
        <v>0.028524</v>
      </c>
      <c r="F1495" s="16" t="n">
        <v>0.237765</v>
      </c>
      <c r="G1495" s="16" t="n">
        <v>-0.067709</v>
      </c>
      <c r="H1495" s="17" t="n">
        <v>-0.01758</v>
      </c>
      <c r="I1495" s="16" t="n">
        <v>0.078698</v>
      </c>
      <c r="J1495" s="17" t="n">
        <v>0.037085</v>
      </c>
      <c r="K1495" s="25" t="n">
        <v>0.170601</v>
      </c>
    </row>
    <row r="1496" customFormat="false" ht="12.75" hidden="false" customHeight="false" outlineLevel="0" collapsed="false">
      <c r="A1496" s="15" t="s">
        <v>1503</v>
      </c>
      <c r="B1496" s="1" t="n">
        <v>7</v>
      </c>
      <c r="C1496" s="1" t="n">
        <v>33950217</v>
      </c>
      <c r="D1496" s="1" t="n">
        <v>34099471</v>
      </c>
      <c r="E1496" s="16" t="n">
        <v>0.048596</v>
      </c>
      <c r="F1496" s="16" t="n">
        <v>-0.057555</v>
      </c>
      <c r="G1496" s="16" t="n">
        <v>0.12019</v>
      </c>
      <c r="H1496" s="17" t="n">
        <v>0.163184</v>
      </c>
      <c r="I1496" s="16" t="n">
        <v>0.175831</v>
      </c>
      <c r="J1496" s="17" t="n">
        <v>0.361209</v>
      </c>
      <c r="K1496" s="25" t="n">
        <v>0.131039</v>
      </c>
    </row>
    <row r="1497" customFormat="false" ht="12.75" hidden="false" customHeight="false" outlineLevel="0" collapsed="false">
      <c r="A1497" s="15" t="s">
        <v>1504</v>
      </c>
      <c r="B1497" s="1" t="n">
        <v>7</v>
      </c>
      <c r="C1497" s="1" t="n">
        <v>35974796</v>
      </c>
      <c r="D1497" s="1" t="n">
        <v>36144142</v>
      </c>
      <c r="E1497" s="16" t="n">
        <v>-0.010833</v>
      </c>
      <c r="F1497" s="16" t="n">
        <v>0.019837</v>
      </c>
      <c r="G1497" s="16" t="n">
        <v>0.119386</v>
      </c>
      <c r="H1497" s="17" t="n">
        <v>0.1403343</v>
      </c>
      <c r="I1497" s="16" t="n">
        <v>0.214344</v>
      </c>
      <c r="J1497" s="17" t="n">
        <v>0.249382</v>
      </c>
      <c r="K1497" s="25" t="n">
        <v>0.340092</v>
      </c>
    </row>
    <row r="1498" customFormat="false" ht="12.75" hidden="false" customHeight="false" outlineLevel="0" collapsed="false">
      <c r="A1498" s="15" t="s">
        <v>1505</v>
      </c>
      <c r="B1498" s="1" t="n">
        <v>7</v>
      </c>
      <c r="C1498" s="1" t="n">
        <v>37214522</v>
      </c>
      <c r="D1498" s="1" t="n">
        <v>37404428</v>
      </c>
      <c r="E1498" s="16" t="n">
        <v>0.069911</v>
      </c>
      <c r="F1498" s="16" t="n">
        <v>-0.165537</v>
      </c>
      <c r="G1498" s="16" t="n">
        <v>0.010616</v>
      </c>
      <c r="H1498" s="17" t="n">
        <v>0.042327</v>
      </c>
      <c r="I1498" s="16" t="n">
        <v>0.0792591111111111</v>
      </c>
      <c r="J1498" s="17" t="n">
        <v>0.287072</v>
      </c>
      <c r="K1498" s="25" t="n">
        <v>0.437707</v>
      </c>
    </row>
    <row r="1499" customFormat="false" ht="12.75" hidden="false" customHeight="false" outlineLevel="0" collapsed="false">
      <c r="A1499" s="15" t="s">
        <v>1506</v>
      </c>
      <c r="B1499" s="1" t="n">
        <v>7</v>
      </c>
      <c r="C1499" s="1" t="n">
        <v>37991943</v>
      </c>
      <c r="D1499" s="1" t="n">
        <v>38163758</v>
      </c>
      <c r="E1499" s="16" t="n">
        <v>0.068527</v>
      </c>
      <c r="F1499" s="16" t="n">
        <v>-0.019693</v>
      </c>
      <c r="G1499" s="16" t="n">
        <v>0.211995</v>
      </c>
      <c r="H1499" s="17" t="n">
        <v>0.335856</v>
      </c>
      <c r="I1499" s="16" t="n">
        <v>0.212313</v>
      </c>
      <c r="J1499" s="17" t="n">
        <v>0.428023</v>
      </c>
      <c r="K1499" s="25" t="n">
        <v>0.334455</v>
      </c>
    </row>
    <row r="1500" customFormat="false" ht="12.75" hidden="false" customHeight="false" outlineLevel="0" collapsed="false">
      <c r="A1500" s="15" t="s">
        <v>1507</v>
      </c>
      <c r="B1500" s="1" t="n">
        <v>7</v>
      </c>
      <c r="C1500" s="1" t="n">
        <v>39275289</v>
      </c>
      <c r="D1500" s="1" t="n">
        <v>39421582</v>
      </c>
      <c r="E1500" s="16" t="n">
        <v>-0.002763</v>
      </c>
      <c r="F1500" s="16" t="n">
        <v>0.07937</v>
      </c>
      <c r="G1500" s="16" t="n">
        <v>0.033142</v>
      </c>
      <c r="H1500" s="17" t="n">
        <v>0.380162</v>
      </c>
      <c r="I1500" s="16" t="n">
        <v>-0.044055</v>
      </c>
      <c r="J1500" s="17" t="n">
        <v>0.318594</v>
      </c>
      <c r="K1500" s="25" t="n">
        <v>0.149812</v>
      </c>
    </row>
    <row r="1501" customFormat="false" ht="13.5" hidden="false" customHeight="false" outlineLevel="0" collapsed="false">
      <c r="A1501" s="19" t="s">
        <v>1508</v>
      </c>
      <c r="B1501" s="20" t="n">
        <v>7</v>
      </c>
      <c r="C1501" s="20" t="n">
        <v>40247539</v>
      </c>
      <c r="D1501" s="20" t="n">
        <v>40433679</v>
      </c>
      <c r="E1501" s="21" t="n">
        <v>0.041396</v>
      </c>
      <c r="F1501" s="21" t="n">
        <v>-0.000694</v>
      </c>
      <c r="G1501" s="21" t="n">
        <v>0.011355</v>
      </c>
      <c r="H1501" s="22" t="n">
        <v>0.344228</v>
      </c>
      <c r="I1501" s="21" t="n">
        <v>-0.185242</v>
      </c>
      <c r="J1501" s="22" t="n">
        <v>0.386785</v>
      </c>
      <c r="K1501" s="26" t="n">
        <v>0.239577</v>
      </c>
    </row>
    <row r="1502" customFormat="false" ht="12.75" hidden="false" customHeight="false" outlineLevel="0" collapsed="false">
      <c r="A1502" s="1" t="s">
        <v>1509</v>
      </c>
      <c r="B1502" s="1" t="n">
        <v>7</v>
      </c>
      <c r="C1502" s="1" t="n">
        <v>41015548</v>
      </c>
      <c r="D1502" s="1" t="n">
        <v>41152202</v>
      </c>
      <c r="E1502" s="0" t="n">
        <v>-0.005373</v>
      </c>
      <c r="F1502" s="0" t="n">
        <v>-0.070699</v>
      </c>
      <c r="G1502" s="0" t="n">
        <v>0.022233</v>
      </c>
      <c r="H1502" s="9" t="n">
        <v>0.39543</v>
      </c>
      <c r="I1502" s="0" t="n">
        <v>-0.04733</v>
      </c>
      <c r="J1502" s="9" t="n">
        <v>0.280792</v>
      </c>
      <c r="K1502" s="0" t="n">
        <v>-0.32114</v>
      </c>
    </row>
    <row r="1503" customFormat="false" ht="12.75" hidden="false" customHeight="false" outlineLevel="0" collapsed="false">
      <c r="A1503" s="1" t="s">
        <v>1510</v>
      </c>
      <c r="B1503" s="1" t="n">
        <v>7</v>
      </c>
      <c r="C1503" s="1" t="n">
        <v>42454350</v>
      </c>
      <c r="D1503" s="1" t="n">
        <v>42614047</v>
      </c>
      <c r="E1503" s="0" t="n">
        <v>-0.090817</v>
      </c>
      <c r="F1503" s="0" t="n">
        <v>0.043276</v>
      </c>
      <c r="G1503" s="0" t="n">
        <v>0.007034</v>
      </c>
      <c r="H1503" s="9" t="n">
        <v>-0.046301</v>
      </c>
      <c r="I1503" s="0" t="n">
        <v>-0.433911</v>
      </c>
      <c r="J1503" s="9" t="n">
        <v>0.106416</v>
      </c>
      <c r="K1503" s="0" t="n">
        <v>-0.184478</v>
      </c>
    </row>
    <row r="1504" customFormat="false" ht="12.75" hidden="false" customHeight="false" outlineLevel="0" collapsed="false">
      <c r="A1504" s="1" t="s">
        <v>1511</v>
      </c>
      <c r="B1504" s="1" t="n">
        <v>7</v>
      </c>
      <c r="C1504" s="1" t="n">
        <v>42956878</v>
      </c>
      <c r="D1504" s="1" t="n">
        <v>43035397</v>
      </c>
      <c r="E1504" s="0" t="n">
        <v>0.040821</v>
      </c>
      <c r="F1504" s="0" t="n">
        <v>-0.098632</v>
      </c>
      <c r="G1504" s="0" t="n">
        <v>0.023454</v>
      </c>
      <c r="H1504" s="9" t="n">
        <v>0.157766</v>
      </c>
      <c r="I1504" s="0" t="n">
        <v>0.0759968</v>
      </c>
      <c r="J1504" s="9" t="n">
        <v>0.21121</v>
      </c>
      <c r="K1504" s="0" t="n">
        <v>-0.282652</v>
      </c>
    </row>
    <row r="1505" customFormat="false" ht="12.75" hidden="false" customHeight="false" outlineLevel="0" collapsed="false">
      <c r="A1505" s="1" t="s">
        <v>1512</v>
      </c>
      <c r="B1505" s="1" t="n">
        <v>7</v>
      </c>
      <c r="C1505" s="1" t="n">
        <v>43259810</v>
      </c>
      <c r="D1505" s="1" t="n">
        <v>43401586</v>
      </c>
      <c r="E1505" s="0" t="n">
        <v>-0.105154</v>
      </c>
      <c r="F1505" s="0" t="n">
        <v>0.008588</v>
      </c>
      <c r="G1505" s="0" t="n">
        <v>-0.070992</v>
      </c>
      <c r="H1505" s="9" t="n">
        <v>0.317541</v>
      </c>
      <c r="I1505" s="0" t="n">
        <v>0.0038454</v>
      </c>
      <c r="J1505" s="9" t="n">
        <v>0.229503</v>
      </c>
      <c r="K1505" s="0" t="n">
        <v>-0.283274</v>
      </c>
    </row>
    <row r="1506" customFormat="false" ht="12.75" hidden="false" customHeight="false" outlineLevel="0" collapsed="false">
      <c r="A1506" s="1" t="s">
        <v>1513</v>
      </c>
      <c r="B1506" s="1" t="n">
        <v>7</v>
      </c>
      <c r="C1506" s="1" t="n">
        <v>43778039</v>
      </c>
      <c r="D1506" s="1" t="n">
        <v>43830031</v>
      </c>
      <c r="E1506" s="0" t="n">
        <v>-0.324026</v>
      </c>
      <c r="F1506" s="0" t="n">
        <v>0.026844</v>
      </c>
      <c r="G1506" s="0" t="n">
        <v>0.129119</v>
      </c>
      <c r="H1506" s="9" t="n">
        <v>0.717231</v>
      </c>
      <c r="I1506" s="0" t="n">
        <v>0.013164</v>
      </c>
      <c r="J1506" s="9" t="n">
        <v>0.535559</v>
      </c>
      <c r="K1506" s="0" t="n">
        <v>-0.01881</v>
      </c>
    </row>
    <row r="1507" customFormat="false" ht="12.75" hidden="false" customHeight="false" outlineLevel="0" collapsed="false">
      <c r="A1507" s="1" t="s">
        <v>1514</v>
      </c>
      <c r="B1507" s="1" t="n">
        <v>7</v>
      </c>
      <c r="C1507" s="1" t="n">
        <v>44283016</v>
      </c>
      <c r="D1507" s="1" t="n">
        <v>44463984</v>
      </c>
      <c r="E1507" s="0" t="n">
        <v>-0.094391</v>
      </c>
      <c r="F1507" s="0" t="n">
        <v>-0.016021</v>
      </c>
      <c r="G1507" s="0" t="n">
        <v>0.061123</v>
      </c>
      <c r="H1507" s="9" t="n">
        <v>0.278224</v>
      </c>
      <c r="I1507" s="0" t="n">
        <v>0.094815</v>
      </c>
      <c r="J1507" s="9" t="n">
        <v>0.25019</v>
      </c>
      <c r="K1507" s="0" t="n">
        <v>-0.210123</v>
      </c>
    </row>
    <row r="1508" customFormat="false" ht="12.75" hidden="false" customHeight="false" outlineLevel="0" collapsed="false">
      <c r="A1508" s="1" t="s">
        <v>1515</v>
      </c>
      <c r="B1508" s="1" t="n">
        <v>7</v>
      </c>
      <c r="C1508" s="1" t="n">
        <v>44733315</v>
      </c>
      <c r="D1508" s="1" t="n">
        <v>44855594</v>
      </c>
      <c r="E1508" s="0" t="n">
        <v>-0.09238</v>
      </c>
      <c r="F1508" s="0" t="n">
        <v>-0.165745</v>
      </c>
      <c r="G1508" s="0" t="n">
        <v>0.1045</v>
      </c>
      <c r="H1508" s="9" t="n">
        <v>0.073854</v>
      </c>
      <c r="I1508" s="0" t="n">
        <v>0.192732</v>
      </c>
      <c r="J1508" s="9" t="n">
        <v>0.327906</v>
      </c>
      <c r="K1508" s="0" t="n">
        <v>-0.120433</v>
      </c>
    </row>
    <row r="1509" customFormat="false" ht="12.75" hidden="false" customHeight="false" outlineLevel="0" collapsed="false">
      <c r="A1509" s="1" t="s">
        <v>1516</v>
      </c>
      <c r="B1509" s="1" t="n">
        <v>7</v>
      </c>
      <c r="C1509" s="1" t="n">
        <v>45056676</v>
      </c>
      <c r="D1509" s="1" t="n">
        <v>45222029</v>
      </c>
      <c r="E1509" s="0" t="n">
        <v>-0.037005</v>
      </c>
      <c r="F1509" s="0" t="n">
        <v>-0.015849</v>
      </c>
      <c r="G1509" s="0" t="n">
        <v>0.095078</v>
      </c>
      <c r="H1509" s="9" t="n">
        <v>0.229304</v>
      </c>
      <c r="I1509" s="0" t="n">
        <v>0.042013</v>
      </c>
      <c r="J1509" s="9" t="n">
        <v>0.285928</v>
      </c>
      <c r="K1509" s="0" t="n">
        <v>-0.225435</v>
      </c>
    </row>
    <row r="1510" customFormat="false" ht="12.75" hidden="false" customHeight="false" outlineLevel="0" collapsed="false">
      <c r="A1510" s="1" t="s">
        <v>1517</v>
      </c>
      <c r="B1510" s="1" t="n">
        <v>7</v>
      </c>
      <c r="C1510" s="1" t="n">
        <v>45693883</v>
      </c>
      <c r="D1510" s="1" t="n">
        <v>45763769</v>
      </c>
      <c r="E1510" s="0" t="n">
        <v>-0.002141</v>
      </c>
      <c r="F1510" s="0" t="n">
        <v>-0.005761</v>
      </c>
      <c r="G1510" s="0" t="n">
        <v>-0.06411</v>
      </c>
      <c r="H1510" s="9" t="n">
        <v>0.119682</v>
      </c>
      <c r="I1510" s="0" t="n">
        <v>0.032864</v>
      </c>
      <c r="J1510" s="9" t="n">
        <v>0.103509</v>
      </c>
      <c r="K1510" s="0" t="n">
        <v>-0.214154</v>
      </c>
    </row>
    <row r="1511" customFormat="false" ht="12.75" hidden="false" customHeight="false" outlineLevel="0" collapsed="false">
      <c r="A1511" s="1" t="s">
        <v>1518</v>
      </c>
      <c r="B1511" s="1" t="n">
        <v>7</v>
      </c>
      <c r="C1511" s="1" t="n">
        <v>45763570</v>
      </c>
      <c r="D1511" s="1" t="n">
        <v>45930900</v>
      </c>
      <c r="E1511" s="0" t="n">
        <v>0.080076</v>
      </c>
      <c r="F1511" s="0" t="n">
        <v>-0.152825</v>
      </c>
      <c r="G1511" s="0" t="n">
        <v>0.080593</v>
      </c>
      <c r="H1511" s="9" t="n">
        <v>0.093102</v>
      </c>
      <c r="I1511" s="0" t="n">
        <v>0.147173</v>
      </c>
      <c r="J1511" s="9" t="n">
        <v>0.352061</v>
      </c>
      <c r="K1511" s="0" t="n">
        <v>-0.198417</v>
      </c>
    </row>
    <row r="1512" customFormat="false" ht="12.75" hidden="false" customHeight="false" outlineLevel="0" collapsed="false">
      <c r="A1512" s="1" t="s">
        <v>1519</v>
      </c>
      <c r="B1512" s="1" t="n">
        <v>7</v>
      </c>
      <c r="C1512" s="1" t="n">
        <v>46360408</v>
      </c>
      <c r="D1512" s="1" t="n">
        <v>46540932</v>
      </c>
      <c r="E1512" s="0" t="n">
        <v>0.341223</v>
      </c>
      <c r="F1512" s="0" t="n">
        <v>0.242976</v>
      </c>
      <c r="G1512" s="0" t="n">
        <v>-0.045773</v>
      </c>
      <c r="H1512" s="9" t="n">
        <v>0.036562</v>
      </c>
      <c r="I1512" s="0" t="n">
        <v>0.116807333333333</v>
      </c>
      <c r="J1512" s="9" t="n">
        <v>0.017117</v>
      </c>
      <c r="K1512" s="0" t="n">
        <v>-0.108625</v>
      </c>
    </row>
    <row r="1513" customFormat="false" ht="12.75" hidden="false" customHeight="false" outlineLevel="0" collapsed="false">
      <c r="A1513" s="1" t="s">
        <v>1520</v>
      </c>
      <c r="B1513" s="1" t="n">
        <v>7</v>
      </c>
      <c r="C1513" s="1" t="n">
        <v>47317837</v>
      </c>
      <c r="D1513" s="1" t="n">
        <v>47481567</v>
      </c>
      <c r="E1513" s="0" t="n">
        <v>-0.070089</v>
      </c>
      <c r="F1513" s="0" t="n">
        <v>-0.064881</v>
      </c>
      <c r="G1513" s="0" t="n">
        <v>-0.045289</v>
      </c>
      <c r="H1513" s="9" t="n">
        <v>0.230844</v>
      </c>
      <c r="I1513" s="0" t="n">
        <v>0.2327</v>
      </c>
      <c r="J1513" s="9" t="n">
        <v>0.184604</v>
      </c>
      <c r="K1513" s="0" t="n">
        <v>-0.044401</v>
      </c>
    </row>
    <row r="1514" customFormat="false" ht="12.75" hidden="false" customHeight="false" outlineLevel="0" collapsed="false">
      <c r="A1514" s="1" t="s">
        <v>1521</v>
      </c>
      <c r="B1514" s="1" t="n">
        <v>7</v>
      </c>
      <c r="C1514" s="1" t="n">
        <v>48627756</v>
      </c>
      <c r="D1514" s="1" t="n">
        <v>48718880</v>
      </c>
      <c r="E1514" s="0" t="n">
        <v>-0.038945</v>
      </c>
      <c r="F1514" s="0" t="n">
        <v>-0.108371</v>
      </c>
      <c r="G1514" s="0" t="n">
        <v>-0.049298</v>
      </c>
      <c r="H1514" s="9" t="n">
        <v>0.167071</v>
      </c>
      <c r="I1514" s="0" t="n">
        <v>0.047754</v>
      </c>
      <c r="J1514" s="9" t="n">
        <v>0.195072</v>
      </c>
      <c r="K1514" s="0" t="n">
        <v>-0.171213</v>
      </c>
    </row>
    <row r="1515" customFormat="false" ht="12.75" hidden="false" customHeight="false" outlineLevel="0" collapsed="false">
      <c r="A1515" s="1" t="s">
        <v>1522</v>
      </c>
      <c r="B1515" s="1" t="n">
        <v>7</v>
      </c>
      <c r="C1515" s="1" t="n">
        <v>49591786</v>
      </c>
      <c r="D1515" s="1" t="n">
        <v>49754443</v>
      </c>
      <c r="E1515" s="0" t="n">
        <v>-0.109163</v>
      </c>
      <c r="F1515" s="0" t="n">
        <v>-0.108749</v>
      </c>
      <c r="G1515" s="0" t="n">
        <v>0.02888</v>
      </c>
      <c r="H1515" s="9" t="n">
        <v>0.379285</v>
      </c>
      <c r="I1515" s="0" t="n">
        <v>0.116762</v>
      </c>
      <c r="J1515" s="9" t="n">
        <v>0.295121</v>
      </c>
      <c r="K1515" s="0" t="n">
        <v>-0.223598</v>
      </c>
    </row>
    <row r="1516" customFormat="false" ht="12.75" hidden="false" customHeight="false" outlineLevel="0" collapsed="false">
      <c r="A1516" s="1" t="s">
        <v>1523</v>
      </c>
      <c r="B1516" s="1" t="n">
        <v>7</v>
      </c>
      <c r="C1516" s="1" t="n">
        <v>50249393</v>
      </c>
      <c r="D1516" s="1" t="n">
        <v>50424362</v>
      </c>
      <c r="E1516" s="0" t="n">
        <v>0.004554</v>
      </c>
      <c r="F1516" s="0" t="n">
        <v>0.090116</v>
      </c>
      <c r="G1516" s="0" t="n">
        <v>0.050469</v>
      </c>
      <c r="H1516" s="9" t="n">
        <v>0.295614</v>
      </c>
      <c r="I1516" s="0" t="n">
        <v>-0.131243</v>
      </c>
      <c r="J1516" s="9" t="n">
        <v>0.21473</v>
      </c>
      <c r="K1516" s="0" t="n">
        <v>-0.17001</v>
      </c>
    </row>
    <row r="1517" customFormat="false" ht="12.75" hidden="false" customHeight="false" outlineLevel="0" collapsed="false">
      <c r="A1517" s="1" t="s">
        <v>1524</v>
      </c>
      <c r="B1517" s="1" t="n">
        <v>7</v>
      </c>
      <c r="C1517" s="1" t="n">
        <v>51402461</v>
      </c>
      <c r="D1517" s="1" t="n">
        <v>51538187</v>
      </c>
      <c r="E1517" s="0" t="n">
        <v>-0.14867</v>
      </c>
      <c r="F1517" s="0" t="n">
        <v>-0.147646</v>
      </c>
      <c r="G1517" s="0" t="n">
        <v>-0.068992</v>
      </c>
      <c r="H1517" s="9" t="n">
        <v>0.210151</v>
      </c>
      <c r="I1517" s="0" t="n">
        <v>-0.153787</v>
      </c>
      <c r="J1517" s="9" t="n">
        <v>0.178444</v>
      </c>
      <c r="K1517" s="9" t="n">
        <v>0.372212</v>
      </c>
    </row>
    <row r="1518" customFormat="false" ht="12.75" hidden="false" customHeight="false" outlineLevel="0" collapsed="false">
      <c r="A1518" s="1" t="s">
        <v>1525</v>
      </c>
      <c r="B1518" s="1" t="n">
        <v>7</v>
      </c>
      <c r="C1518" s="1" t="n">
        <v>52473303</v>
      </c>
      <c r="D1518" s="1" t="n">
        <v>52538882</v>
      </c>
      <c r="E1518" s="0" t="n">
        <v>-0.060612</v>
      </c>
      <c r="F1518" s="0" t="n">
        <v>0.059585</v>
      </c>
      <c r="G1518" s="0" t="n">
        <v>-0.110508</v>
      </c>
      <c r="H1518" s="9" t="n">
        <v>0.444858</v>
      </c>
      <c r="I1518" s="0" t="n">
        <v>-0.200219</v>
      </c>
      <c r="J1518" s="9" t="n">
        <v>0.258006</v>
      </c>
      <c r="K1518" s="9" t="n">
        <v>0.195378</v>
      </c>
    </row>
    <row r="1519" customFormat="false" ht="12.75" hidden="false" customHeight="false" outlineLevel="0" collapsed="false">
      <c r="A1519" s="1" t="s">
        <v>1526</v>
      </c>
      <c r="B1519" s="1" t="n">
        <v>7</v>
      </c>
      <c r="C1519" s="1" t="n">
        <v>54413839</v>
      </c>
      <c r="D1519" s="1" t="n">
        <v>54591432</v>
      </c>
      <c r="E1519" s="0" t="n">
        <v>-0.028438</v>
      </c>
      <c r="F1519" s="0" t="n">
        <v>-0.090762</v>
      </c>
      <c r="G1519" s="0" t="n">
        <v>0.005586</v>
      </c>
      <c r="H1519" s="9" t="n">
        <v>0.22576</v>
      </c>
      <c r="I1519" s="0" t="n">
        <v>-0.013529</v>
      </c>
      <c r="J1519" s="9" t="n">
        <v>0.302274</v>
      </c>
      <c r="K1519" s="9" t="n">
        <v>0.273342</v>
      </c>
    </row>
    <row r="1520" customFormat="false" ht="12.75" hidden="false" customHeight="false" outlineLevel="0" collapsed="false">
      <c r="A1520" s="1" t="s">
        <v>1527</v>
      </c>
      <c r="B1520" s="1" t="n">
        <v>7</v>
      </c>
      <c r="C1520" s="1" t="n">
        <v>54851796</v>
      </c>
      <c r="D1520" s="1" t="n">
        <v>55029793</v>
      </c>
      <c r="E1520" s="0" t="n">
        <v>0.104179</v>
      </c>
      <c r="F1520" s="0" t="n">
        <v>-0.080583</v>
      </c>
      <c r="G1520" s="0" t="n">
        <v>0.105221</v>
      </c>
      <c r="H1520" s="9" t="n">
        <v>0.139513</v>
      </c>
      <c r="I1520" s="0" t="n">
        <v>0.222832</v>
      </c>
      <c r="J1520" s="9" t="n">
        <v>0.250862</v>
      </c>
      <c r="K1520" s="9" t="n">
        <v>0.296568</v>
      </c>
    </row>
    <row r="1521" customFormat="false" ht="12.75" hidden="false" customHeight="false" outlineLevel="0" collapsed="false">
      <c r="A1521" s="1" t="s">
        <v>1528</v>
      </c>
      <c r="B1521" s="1" t="n">
        <v>7</v>
      </c>
      <c r="C1521" s="1" t="n">
        <v>55029594</v>
      </c>
      <c r="D1521" s="1" t="n">
        <v>55154846</v>
      </c>
      <c r="E1521" s="0" t="n">
        <v>0.025084</v>
      </c>
      <c r="F1521" s="0" t="n">
        <v>-0.073779</v>
      </c>
      <c r="G1521" s="0" t="n">
        <v>0.044513</v>
      </c>
      <c r="H1521" s="9" t="n">
        <v>0.221223</v>
      </c>
      <c r="I1521" s="0" t="n">
        <v>0.009846</v>
      </c>
      <c r="J1521" s="9" t="n">
        <v>0.204216</v>
      </c>
      <c r="K1521" s="9" t="n">
        <v>0.345649</v>
      </c>
    </row>
    <row r="1522" customFormat="false" ht="12.75" hidden="false" customHeight="false" outlineLevel="0" collapsed="false">
      <c r="A1522" s="1" t="s">
        <v>1529</v>
      </c>
      <c r="B1522" s="1" t="n">
        <v>7</v>
      </c>
      <c r="C1522" s="1" t="n">
        <v>56071683</v>
      </c>
      <c r="D1522" s="1" t="n">
        <v>56072432</v>
      </c>
      <c r="E1522" s="0" t="n">
        <v>-0.190091</v>
      </c>
      <c r="F1522" s="0" t="n">
        <v>0.054499</v>
      </c>
      <c r="G1522" s="0" t="n">
        <v>0.016073</v>
      </c>
      <c r="H1522" s="9" t="n">
        <v>0.501503</v>
      </c>
      <c r="I1522" s="0" t="n">
        <v>-0.115407</v>
      </c>
      <c r="J1522" s="9" t="n">
        <v>0.235475</v>
      </c>
      <c r="K1522" s="9" t="n">
        <v>0.217899</v>
      </c>
    </row>
    <row r="1523" customFormat="false" ht="12.75" hidden="false" customHeight="false" outlineLevel="0" collapsed="false">
      <c r="A1523" s="1" t="s">
        <v>1530</v>
      </c>
      <c r="B1523" s="1" t="n">
        <v>7</v>
      </c>
      <c r="C1523" s="1" t="n">
        <v>56446139</v>
      </c>
      <c r="D1523" s="1" t="n">
        <v>56609804</v>
      </c>
      <c r="E1523" s="0" t="n">
        <v>-0.247502</v>
      </c>
      <c r="F1523" s="0" t="n">
        <v>0.003966</v>
      </c>
      <c r="G1523" s="0" t="n">
        <v>0.195611</v>
      </c>
      <c r="H1523" s="9" t="n">
        <v>0.477417</v>
      </c>
      <c r="I1523" s="0" t="n">
        <v>-0.111276</v>
      </c>
      <c r="J1523" s="9" t="n">
        <v>0.189856</v>
      </c>
      <c r="K1523" s="9" t="n">
        <v>-0.04482</v>
      </c>
    </row>
    <row r="1524" customFormat="false" ht="12.75" hidden="false" customHeight="false" outlineLevel="0" collapsed="false">
      <c r="A1524" s="1" t="s">
        <v>1531</v>
      </c>
      <c r="B1524" s="1" t="n">
        <v>7</v>
      </c>
      <c r="C1524" s="1" t="n">
        <v>62132321</v>
      </c>
      <c r="D1524" s="1" t="n">
        <v>62271704</v>
      </c>
      <c r="E1524" s="0" t="n">
        <v>-0.202745</v>
      </c>
      <c r="F1524" s="0" t="n">
        <v>-0.040454</v>
      </c>
      <c r="G1524" s="0" t="n">
        <v>-0.057817</v>
      </c>
      <c r="H1524" s="9" t="n">
        <v>0.642897</v>
      </c>
      <c r="I1524" s="0" t="n">
        <v>-0.051584</v>
      </c>
      <c r="J1524" s="9" t="n">
        <v>0.198857</v>
      </c>
      <c r="K1524" s="9" t="n">
        <v>0.162622</v>
      </c>
    </row>
    <row r="1525" customFormat="false" ht="12.75" hidden="false" customHeight="false" outlineLevel="0" collapsed="false">
      <c r="A1525" s="1" t="s">
        <v>1532</v>
      </c>
      <c r="B1525" s="1" t="n">
        <v>7</v>
      </c>
      <c r="C1525" s="1" t="n">
        <v>62715483</v>
      </c>
      <c r="D1525" s="1" t="n">
        <v>62909624</v>
      </c>
      <c r="E1525" s="0" t="n">
        <v>-0.162399</v>
      </c>
      <c r="F1525" s="0" t="n">
        <v>-0.110891</v>
      </c>
      <c r="G1525" s="0" t="n">
        <v>0.018239</v>
      </c>
      <c r="H1525" s="9" t="n">
        <v>0.457393</v>
      </c>
      <c r="I1525" s="0" t="n">
        <v>-0.102332</v>
      </c>
      <c r="J1525" s="9" t="n">
        <v>0.159171</v>
      </c>
      <c r="K1525" s="9" t="n">
        <v>0.192231</v>
      </c>
    </row>
    <row r="1526" customFormat="false" ht="12.75" hidden="false" customHeight="false" outlineLevel="0" collapsed="false">
      <c r="A1526" s="1" t="s">
        <v>1533</v>
      </c>
      <c r="B1526" s="1" t="n">
        <v>7</v>
      </c>
      <c r="C1526" s="1" t="n">
        <v>64536650</v>
      </c>
      <c r="D1526" s="1" t="n">
        <v>64730827</v>
      </c>
      <c r="E1526" s="0" t="n">
        <v>-0.265738</v>
      </c>
      <c r="F1526" s="0" t="n">
        <v>0.05137</v>
      </c>
      <c r="G1526" s="0" t="n">
        <v>0.102018</v>
      </c>
      <c r="H1526" s="9" t="n">
        <v>0.756883</v>
      </c>
      <c r="I1526" s="0" t="n">
        <v>-0.265778</v>
      </c>
      <c r="J1526" s="9" t="n">
        <v>0.295349</v>
      </c>
      <c r="K1526" s="9" t="n">
        <v>0.096281</v>
      </c>
    </row>
    <row r="1527" customFormat="false" ht="12.75" hidden="false" customHeight="false" outlineLevel="0" collapsed="false">
      <c r="A1527" s="1" t="s">
        <v>1534</v>
      </c>
      <c r="B1527" s="1" t="n">
        <v>7</v>
      </c>
      <c r="C1527" s="1" t="n">
        <v>65454205</v>
      </c>
      <c r="D1527" s="1" t="n">
        <v>65589248</v>
      </c>
      <c r="E1527" s="0" t="n">
        <v>-0.201288</v>
      </c>
      <c r="F1527" s="0" t="n">
        <v>0.048841</v>
      </c>
      <c r="G1527" s="0" t="n">
        <v>0.097232</v>
      </c>
      <c r="H1527" s="9" t="n">
        <v>0.830267</v>
      </c>
      <c r="I1527" s="0" t="n">
        <v>0.563539888888889</v>
      </c>
      <c r="J1527" s="9" t="n">
        <v>0.454412</v>
      </c>
      <c r="K1527" s="9" t="n">
        <v>0.203269</v>
      </c>
    </row>
    <row r="1528" customFormat="false" ht="12.75" hidden="false" customHeight="false" outlineLevel="0" collapsed="false">
      <c r="A1528" s="1" t="s">
        <v>1535</v>
      </c>
      <c r="B1528" s="1" t="n">
        <v>7</v>
      </c>
      <c r="C1528" s="1" t="n">
        <v>65741461</v>
      </c>
      <c r="D1528" s="1" t="n">
        <v>65899105</v>
      </c>
      <c r="E1528" s="0" t="n">
        <v>-0.277289</v>
      </c>
      <c r="F1528" s="0" t="n">
        <v>0.065965</v>
      </c>
      <c r="G1528" s="0" t="n">
        <v>0.095594</v>
      </c>
      <c r="H1528" s="9" t="n">
        <v>0.748283</v>
      </c>
      <c r="I1528" s="0" t="n">
        <v>0.05943</v>
      </c>
      <c r="J1528" s="9" t="n">
        <v>0.332659</v>
      </c>
      <c r="K1528" s="9" t="n">
        <v>0.211483</v>
      </c>
    </row>
    <row r="1529" customFormat="false" ht="12.75" hidden="false" customHeight="false" outlineLevel="0" collapsed="false">
      <c r="A1529" s="1" t="s">
        <v>1536</v>
      </c>
      <c r="B1529" s="1" t="n">
        <v>7</v>
      </c>
      <c r="C1529" s="1" t="n">
        <v>66473397</v>
      </c>
      <c r="D1529" s="1" t="n">
        <v>66622052</v>
      </c>
      <c r="E1529" s="0" t="n">
        <v>-0.104773</v>
      </c>
      <c r="F1529" s="0" t="n">
        <v>-0.131299</v>
      </c>
      <c r="G1529" s="0" t="n">
        <v>-0.003823</v>
      </c>
      <c r="H1529" s="9" t="n">
        <v>0.641391</v>
      </c>
      <c r="I1529" s="0" t="n">
        <v>0.087124</v>
      </c>
      <c r="J1529" s="9" t="n">
        <v>0.299684</v>
      </c>
      <c r="K1529" s="9" t="n">
        <v>0.296704</v>
      </c>
    </row>
    <row r="1530" customFormat="false" ht="12.75" hidden="false" customHeight="false" outlineLevel="0" collapsed="false">
      <c r="A1530" s="1" t="s">
        <v>1537</v>
      </c>
      <c r="B1530" s="1" t="n">
        <v>7</v>
      </c>
      <c r="C1530" s="1" t="n">
        <v>66845009</v>
      </c>
      <c r="D1530" s="1" t="n">
        <v>66971651</v>
      </c>
      <c r="E1530" s="0" t="n">
        <v>-0.162446</v>
      </c>
      <c r="F1530" s="0" t="n">
        <v>-0.081701</v>
      </c>
      <c r="G1530" s="0" t="n">
        <v>-0.00145</v>
      </c>
      <c r="H1530" s="9" t="n">
        <v>0.694853</v>
      </c>
      <c r="I1530" s="0" t="n">
        <v>-0.082816</v>
      </c>
      <c r="J1530" s="9" t="n">
        <v>0.226534</v>
      </c>
      <c r="K1530" s="9" t="n">
        <v>0.339648</v>
      </c>
    </row>
    <row r="1531" customFormat="false" ht="12.75" hidden="false" customHeight="false" outlineLevel="0" collapsed="false">
      <c r="A1531" s="1" t="s">
        <v>1538</v>
      </c>
      <c r="B1531" s="1" t="n">
        <v>7</v>
      </c>
      <c r="C1531" s="1" t="n">
        <v>67352800</v>
      </c>
      <c r="D1531" s="1" t="n">
        <v>67510628</v>
      </c>
      <c r="E1531" s="0" t="n">
        <v>-0.171032</v>
      </c>
      <c r="F1531" s="0" t="n">
        <v>0.05686</v>
      </c>
      <c r="G1531" s="0" t="n">
        <v>0.051454</v>
      </c>
      <c r="H1531" s="9" t="n">
        <v>0.768608</v>
      </c>
      <c r="I1531" s="0" t="n">
        <v>-0.030572</v>
      </c>
      <c r="J1531" s="9" t="n">
        <v>0.324747</v>
      </c>
      <c r="K1531" s="9" t="n">
        <v>0.247501</v>
      </c>
    </row>
    <row r="1532" customFormat="false" ht="12.75" hidden="false" customHeight="false" outlineLevel="0" collapsed="false">
      <c r="A1532" s="1" t="s">
        <v>1539</v>
      </c>
      <c r="B1532" s="1" t="n">
        <v>7</v>
      </c>
      <c r="C1532" s="1" t="n">
        <v>68057666</v>
      </c>
      <c r="D1532" s="1" t="n">
        <v>68225228</v>
      </c>
      <c r="E1532" s="0" t="n">
        <v>-0.149785</v>
      </c>
      <c r="F1532" s="0" t="n">
        <v>-0.065676</v>
      </c>
      <c r="G1532" s="0" t="n">
        <v>-0.004935</v>
      </c>
      <c r="H1532" s="9" t="n">
        <v>0.611871</v>
      </c>
      <c r="I1532" s="0" t="n">
        <v>-0.065339</v>
      </c>
      <c r="J1532" s="9" t="n">
        <v>0.269487</v>
      </c>
      <c r="K1532" s="9" t="n">
        <v>0.246547</v>
      </c>
    </row>
    <row r="1533" customFormat="false" ht="12.75" hidden="false" customHeight="false" outlineLevel="0" collapsed="false">
      <c r="A1533" s="1" t="s">
        <v>1540</v>
      </c>
      <c r="B1533" s="1" t="n">
        <v>7</v>
      </c>
      <c r="C1533" s="1" t="n">
        <v>68911602</v>
      </c>
      <c r="D1533" s="1" t="n">
        <v>69057457</v>
      </c>
      <c r="E1533" s="0" t="n">
        <v>-0.029099</v>
      </c>
      <c r="F1533" s="0" t="n">
        <v>-0.059458</v>
      </c>
      <c r="G1533" s="0" t="n">
        <v>-0.047561</v>
      </c>
      <c r="H1533" s="9" t="n">
        <v>0.862159</v>
      </c>
      <c r="I1533" s="0" t="n">
        <v>-0.004932</v>
      </c>
      <c r="J1533" s="9" t="n">
        <v>0.244018</v>
      </c>
      <c r="K1533" s="9" t="n">
        <v>0.283926</v>
      </c>
    </row>
    <row r="1534" customFormat="false" ht="12.75" hidden="false" customHeight="false" outlineLevel="0" collapsed="false">
      <c r="A1534" s="1" t="s">
        <v>1541</v>
      </c>
      <c r="B1534" s="1" t="n">
        <v>7</v>
      </c>
      <c r="C1534" s="1" t="n">
        <v>70493924</v>
      </c>
      <c r="D1534" s="1" t="n">
        <v>70649627</v>
      </c>
      <c r="E1534" s="0" t="n">
        <v>-0.094386</v>
      </c>
      <c r="F1534" s="0" t="n">
        <v>-0.181855</v>
      </c>
      <c r="G1534" s="0" t="n">
        <v>-0.069401</v>
      </c>
      <c r="H1534" s="9" t="n">
        <v>0.404766</v>
      </c>
      <c r="I1534" s="0" t="n">
        <v>0.010782</v>
      </c>
      <c r="J1534" s="9" t="n">
        <v>0.106082</v>
      </c>
      <c r="K1534" s="9" t="n">
        <v>0.396763</v>
      </c>
    </row>
    <row r="1535" customFormat="false" ht="12.75" hidden="false" customHeight="false" outlineLevel="0" collapsed="false">
      <c r="A1535" s="1" t="s">
        <v>1542</v>
      </c>
      <c r="B1535" s="1" t="n">
        <v>7</v>
      </c>
      <c r="C1535" s="1" t="n">
        <v>71011584</v>
      </c>
      <c r="D1535" s="1" t="n">
        <v>71081430</v>
      </c>
      <c r="E1535" s="0" t="n">
        <v>-0.268995</v>
      </c>
      <c r="F1535" s="0" t="n">
        <v>-0.08126</v>
      </c>
      <c r="G1535" s="0" t="n">
        <v>0.106624</v>
      </c>
      <c r="H1535" s="9" t="n">
        <v>0.747909</v>
      </c>
      <c r="I1535" s="0" t="n">
        <v>-0.210641</v>
      </c>
      <c r="J1535" s="9" t="n">
        <v>0.360889</v>
      </c>
      <c r="K1535" s="9" t="n">
        <v>0.302513</v>
      </c>
    </row>
    <row r="1536" customFormat="false" ht="13.5" hidden="false" customHeight="false" outlineLevel="0" collapsed="false">
      <c r="A1536" s="1" t="s">
        <v>1543</v>
      </c>
      <c r="B1536" s="1" t="n">
        <v>7</v>
      </c>
      <c r="C1536" s="1" t="n">
        <v>70986843</v>
      </c>
      <c r="D1536" s="1" t="n">
        <v>71182645</v>
      </c>
      <c r="E1536" s="0" t="n">
        <v>-0.138927</v>
      </c>
      <c r="F1536" s="0" t="n">
        <v>-0.167959</v>
      </c>
      <c r="G1536" s="0" t="n">
        <v>-0.036654</v>
      </c>
      <c r="H1536" s="9" t="n">
        <v>0.541613</v>
      </c>
      <c r="I1536" s="0" t="n">
        <v>-0.062012</v>
      </c>
      <c r="J1536" s="9" t="n">
        <v>0.282257</v>
      </c>
      <c r="K1536" s="9" t="n">
        <v>0.275565</v>
      </c>
    </row>
    <row r="1537" customFormat="false" ht="12.75" hidden="false" customHeight="false" outlineLevel="0" collapsed="false">
      <c r="A1537" s="10" t="s">
        <v>1544</v>
      </c>
      <c r="B1537" s="11" t="n">
        <v>7</v>
      </c>
      <c r="C1537" s="11" t="n">
        <v>71777394</v>
      </c>
      <c r="D1537" s="11" t="n">
        <v>71963130</v>
      </c>
      <c r="E1537" s="12" t="n">
        <v>-0.309471</v>
      </c>
      <c r="F1537" s="12" t="n">
        <v>-0.061766</v>
      </c>
      <c r="G1537" s="12" t="n">
        <v>-0.018347</v>
      </c>
      <c r="H1537" s="13" t="n">
        <v>0.629541</v>
      </c>
      <c r="I1537" s="13" t="n">
        <v>0.390297</v>
      </c>
      <c r="J1537" s="13" t="n">
        <v>0.299718</v>
      </c>
      <c r="K1537" s="24" t="n">
        <v>0.480831</v>
      </c>
    </row>
    <row r="1538" customFormat="false" ht="12.75" hidden="false" customHeight="false" outlineLevel="0" collapsed="false">
      <c r="A1538" s="15" t="s">
        <v>1545</v>
      </c>
      <c r="B1538" s="1" t="n">
        <v>7</v>
      </c>
      <c r="C1538" s="1" t="n">
        <v>71880420</v>
      </c>
      <c r="D1538" s="1" t="n">
        <v>72075907</v>
      </c>
      <c r="E1538" s="16" t="n">
        <v>-0.318478</v>
      </c>
      <c r="F1538" s="16" t="n">
        <v>-0.138711</v>
      </c>
      <c r="G1538" s="16" t="n">
        <v>0.053596</v>
      </c>
      <c r="H1538" s="17" t="n">
        <v>0.541677</v>
      </c>
      <c r="I1538" s="17" t="n">
        <v>0.638216</v>
      </c>
      <c r="J1538" s="17" t="n">
        <v>0.408775</v>
      </c>
      <c r="K1538" s="25" t="n">
        <v>0.529357</v>
      </c>
    </row>
    <row r="1539" customFormat="false" ht="12.75" hidden="false" customHeight="false" outlineLevel="0" collapsed="false">
      <c r="A1539" s="15" t="s">
        <v>1546</v>
      </c>
      <c r="B1539" s="1" t="n">
        <v>7</v>
      </c>
      <c r="C1539" s="1" t="n">
        <v>73539520</v>
      </c>
      <c r="D1539" s="1" t="n">
        <v>73540313</v>
      </c>
      <c r="E1539" s="16" t="n">
        <v>-0.238453</v>
      </c>
      <c r="F1539" s="16" t="n">
        <v>0.031962</v>
      </c>
      <c r="G1539" s="16" t="n">
        <v>0.100516</v>
      </c>
      <c r="H1539" s="17" t="n">
        <v>0.855553</v>
      </c>
      <c r="I1539" s="17" t="n">
        <v>0.595154</v>
      </c>
      <c r="J1539" s="17" t="n">
        <v>0.358212</v>
      </c>
      <c r="K1539" s="25" t="n">
        <v>0.412262</v>
      </c>
    </row>
    <row r="1540" customFormat="false" ht="12.75" hidden="false" customHeight="false" outlineLevel="0" collapsed="false">
      <c r="A1540" s="15" t="s">
        <v>1547</v>
      </c>
      <c r="B1540" s="1" t="n">
        <v>7</v>
      </c>
      <c r="C1540" s="1" t="n">
        <v>74778121</v>
      </c>
      <c r="D1540" s="1" t="n">
        <v>74960454</v>
      </c>
      <c r="E1540" s="16" t="n">
        <v>-0.319596</v>
      </c>
      <c r="F1540" s="16" t="n">
        <v>0.101333</v>
      </c>
      <c r="G1540" s="16" t="n">
        <v>0.087312</v>
      </c>
      <c r="H1540" s="17" t="n">
        <v>0.795888</v>
      </c>
      <c r="I1540" s="17" t="n">
        <v>0.352637</v>
      </c>
      <c r="J1540" s="17" t="n">
        <v>0.423517</v>
      </c>
      <c r="K1540" s="25" t="n">
        <v>0.188235</v>
      </c>
    </row>
    <row r="1541" customFormat="false" ht="12.75" hidden="false" customHeight="false" outlineLevel="0" collapsed="false">
      <c r="A1541" s="15" t="s">
        <v>1548</v>
      </c>
      <c r="B1541" s="1" t="n">
        <v>7</v>
      </c>
      <c r="C1541" s="1" t="n">
        <v>74900077</v>
      </c>
      <c r="D1541" s="1" t="n">
        <v>75062475</v>
      </c>
      <c r="E1541" s="16" t="n">
        <v>-0.105615</v>
      </c>
      <c r="F1541" s="16" t="n">
        <v>-0.110755</v>
      </c>
      <c r="G1541" s="16" t="n">
        <v>-0.017259</v>
      </c>
      <c r="H1541" s="17" t="n">
        <v>0.702313</v>
      </c>
      <c r="I1541" s="17" t="n">
        <v>0.536622</v>
      </c>
      <c r="J1541" s="17" t="n">
        <v>0.41022</v>
      </c>
      <c r="K1541" s="25" t="n">
        <v>0.265835</v>
      </c>
    </row>
    <row r="1542" customFormat="false" ht="12.75" hidden="false" customHeight="false" outlineLevel="0" collapsed="false">
      <c r="A1542" s="15" t="s">
        <v>1549</v>
      </c>
      <c r="B1542" s="1" t="n">
        <v>7</v>
      </c>
      <c r="C1542" s="1" t="n">
        <v>75996720</v>
      </c>
      <c r="D1542" s="1" t="n">
        <v>76168256</v>
      </c>
      <c r="E1542" s="16" t="n">
        <v>-0.115166</v>
      </c>
      <c r="F1542" s="16" t="n">
        <v>-0.022189</v>
      </c>
      <c r="G1542" s="16" t="n">
        <v>0.036708</v>
      </c>
      <c r="H1542" s="17" t="n">
        <v>0.48344</v>
      </c>
      <c r="I1542" s="17" t="n">
        <v>0.350277</v>
      </c>
      <c r="J1542" s="17" t="n">
        <v>0.169626</v>
      </c>
      <c r="K1542" s="25" t="n">
        <v>0.187183</v>
      </c>
    </row>
    <row r="1543" customFormat="false" ht="12.75" hidden="false" customHeight="false" outlineLevel="0" collapsed="false">
      <c r="A1543" s="15" t="s">
        <v>1550</v>
      </c>
      <c r="B1543" s="1" t="n">
        <v>7</v>
      </c>
      <c r="C1543" s="1" t="n">
        <v>76297371</v>
      </c>
      <c r="D1543" s="1" t="n">
        <v>76494030</v>
      </c>
      <c r="E1543" s="16" t="n">
        <v>-0.211151</v>
      </c>
      <c r="F1543" s="16" t="n">
        <v>0.013277</v>
      </c>
      <c r="G1543" s="16" t="n">
        <v>-0.150723</v>
      </c>
      <c r="H1543" s="17" t="n">
        <v>0.772555</v>
      </c>
      <c r="I1543" s="17" t="n">
        <v>0.087006</v>
      </c>
      <c r="J1543" s="17" t="n">
        <v>0.395997</v>
      </c>
      <c r="K1543" s="25" t="n">
        <v>0.187859</v>
      </c>
    </row>
    <row r="1544" customFormat="false" ht="12.75" hidden="false" customHeight="false" outlineLevel="0" collapsed="false">
      <c r="A1544" s="15" t="s">
        <v>1551</v>
      </c>
      <c r="B1544" s="1" t="n">
        <v>7</v>
      </c>
      <c r="C1544" s="1" t="n">
        <v>76777936</v>
      </c>
      <c r="D1544" s="1" t="n">
        <v>76923901</v>
      </c>
      <c r="E1544" s="16" t="n">
        <v>0.074028</v>
      </c>
      <c r="F1544" s="16" t="n">
        <v>-0.065478</v>
      </c>
      <c r="G1544" s="16" t="n">
        <v>0.036772</v>
      </c>
      <c r="H1544" s="17" t="n">
        <v>0.73856</v>
      </c>
      <c r="I1544" s="17" t="n">
        <v>0.62093</v>
      </c>
      <c r="J1544" s="17" t="n">
        <v>0.449038</v>
      </c>
      <c r="K1544" s="25" t="n">
        <v>0.226303</v>
      </c>
    </row>
    <row r="1545" customFormat="false" ht="12.75" hidden="false" customHeight="false" outlineLevel="0" collapsed="false">
      <c r="A1545" s="15" t="s">
        <v>1552</v>
      </c>
      <c r="B1545" s="1" t="n">
        <v>7</v>
      </c>
      <c r="C1545" s="1" t="n">
        <v>77517575</v>
      </c>
      <c r="D1545" s="1" t="n">
        <v>77706610</v>
      </c>
      <c r="E1545" s="16" t="n">
        <v>0.112349</v>
      </c>
      <c r="F1545" s="16" t="n">
        <v>0.068547</v>
      </c>
      <c r="G1545" s="16" t="n">
        <v>0.062474</v>
      </c>
      <c r="H1545" s="17" t="n">
        <v>0.81881</v>
      </c>
      <c r="I1545" s="17" t="n">
        <v>0.670146</v>
      </c>
      <c r="J1545" s="17" t="n">
        <v>0.336046</v>
      </c>
      <c r="K1545" s="25" t="n">
        <v>0.225236</v>
      </c>
    </row>
    <row r="1546" customFormat="false" ht="12.75" hidden="false" customHeight="false" outlineLevel="0" collapsed="false">
      <c r="A1546" s="15" t="s">
        <v>1553</v>
      </c>
      <c r="B1546" s="1" t="n">
        <v>7</v>
      </c>
      <c r="C1546" s="1" t="n">
        <v>78117420</v>
      </c>
      <c r="D1546" s="1" t="n">
        <v>78292282</v>
      </c>
      <c r="E1546" s="16" t="n">
        <v>0.033006</v>
      </c>
      <c r="F1546" s="16" t="n">
        <v>0.009292</v>
      </c>
      <c r="G1546" s="16" t="n">
        <v>-0.108953</v>
      </c>
      <c r="H1546" s="17" t="n">
        <v>0.801632</v>
      </c>
      <c r="I1546" s="17" t="n">
        <v>0.335765</v>
      </c>
      <c r="J1546" s="17" t="n">
        <v>0.295508</v>
      </c>
      <c r="K1546" s="25" t="n">
        <v>0.202745</v>
      </c>
    </row>
    <row r="1547" customFormat="false" ht="13.5" hidden="false" customHeight="false" outlineLevel="0" collapsed="false">
      <c r="A1547" s="19" t="s">
        <v>1554</v>
      </c>
      <c r="B1547" s="20" t="n">
        <v>7</v>
      </c>
      <c r="C1547" s="20" t="n">
        <v>79345846</v>
      </c>
      <c r="D1547" s="20" t="n">
        <v>79451884</v>
      </c>
      <c r="E1547" s="21" t="n">
        <v>0.019316</v>
      </c>
      <c r="F1547" s="21" t="n">
        <v>0.144567</v>
      </c>
      <c r="G1547" s="21" t="n">
        <v>0.064037</v>
      </c>
      <c r="H1547" s="22" t="n">
        <v>1.013637</v>
      </c>
      <c r="I1547" s="22" t="n">
        <v>0.185679</v>
      </c>
      <c r="J1547" s="22" t="n">
        <v>0.436283</v>
      </c>
      <c r="K1547" s="26" t="n">
        <v>0.0246613</v>
      </c>
    </row>
    <row r="1548" customFormat="false" ht="12.75" hidden="false" customHeight="false" outlineLevel="0" collapsed="false">
      <c r="A1548" s="1" t="s">
        <v>1555</v>
      </c>
      <c r="B1548" s="1" t="n">
        <v>7</v>
      </c>
      <c r="C1548" s="1" t="n">
        <v>80194615</v>
      </c>
      <c r="D1548" s="1" t="n">
        <v>80334870</v>
      </c>
      <c r="E1548" s="0" t="n">
        <v>-0.019524</v>
      </c>
      <c r="F1548" s="0" t="n">
        <v>-0.009095</v>
      </c>
      <c r="G1548" s="0" t="n">
        <v>0.032578</v>
      </c>
      <c r="H1548" s="9" t="n">
        <v>0.739071</v>
      </c>
      <c r="I1548" s="0" t="n">
        <v>0.074721</v>
      </c>
      <c r="J1548" s="9" t="n">
        <v>0.343085</v>
      </c>
      <c r="K1548" s="9" t="n">
        <v>0.167578</v>
      </c>
    </row>
    <row r="1549" customFormat="false" ht="12.75" hidden="false" customHeight="false" outlineLevel="0" collapsed="false">
      <c r="A1549" s="1" t="s">
        <v>1556</v>
      </c>
      <c r="B1549" s="1" t="n">
        <v>7</v>
      </c>
      <c r="C1549" s="1" t="n">
        <v>81163511</v>
      </c>
      <c r="D1549" s="1" t="n">
        <v>81308134</v>
      </c>
      <c r="E1549" s="0" t="n">
        <v>-0.00846</v>
      </c>
      <c r="F1549" s="0" t="n">
        <v>0.042952</v>
      </c>
      <c r="G1549" s="0" t="n">
        <v>-0.237746</v>
      </c>
      <c r="H1549" s="9" t="n">
        <v>0.589856</v>
      </c>
      <c r="I1549" s="0" t="n">
        <v>-0.0542301</v>
      </c>
      <c r="J1549" s="9" t="n">
        <v>0.15246</v>
      </c>
      <c r="K1549" s="9" t="n">
        <v>0.162032</v>
      </c>
    </row>
    <row r="1550" customFormat="false" ht="12.75" hidden="false" customHeight="false" outlineLevel="0" collapsed="false">
      <c r="A1550" s="1" t="s">
        <v>1557</v>
      </c>
      <c r="B1550" s="1" t="n">
        <v>7</v>
      </c>
      <c r="C1550" s="1" t="n">
        <v>81307942</v>
      </c>
      <c r="D1550" s="1" t="n">
        <v>81365228</v>
      </c>
      <c r="E1550" s="0" t="n">
        <v>0.201905</v>
      </c>
      <c r="F1550" s="0" t="n">
        <v>-0.091356</v>
      </c>
      <c r="G1550" s="0" t="n">
        <v>-0.008464</v>
      </c>
      <c r="H1550" s="9" t="n">
        <v>0.800031</v>
      </c>
      <c r="I1550" s="0" t="n">
        <v>0.161654</v>
      </c>
      <c r="J1550" s="9" t="n">
        <v>0.416395</v>
      </c>
      <c r="K1550" s="9" t="n">
        <v>0.149223</v>
      </c>
    </row>
    <row r="1551" customFormat="false" ht="12.75" hidden="false" customHeight="false" outlineLevel="0" collapsed="false">
      <c r="A1551" s="1" t="s">
        <v>1558</v>
      </c>
      <c r="B1551" s="1" t="n">
        <v>7</v>
      </c>
      <c r="C1551" s="1" t="n">
        <v>82164140</v>
      </c>
      <c r="D1551" s="1" t="n">
        <v>82307503</v>
      </c>
      <c r="E1551" s="0" t="n">
        <v>-0.051481</v>
      </c>
      <c r="F1551" s="0" t="n">
        <v>0.20371</v>
      </c>
      <c r="G1551" s="0" t="n">
        <v>-0.089142</v>
      </c>
      <c r="H1551" s="9" t="n">
        <v>1.039775</v>
      </c>
      <c r="I1551" s="0" t="n">
        <v>0.10945</v>
      </c>
      <c r="J1551" s="9" t="n">
        <v>0.407085</v>
      </c>
      <c r="K1551" s="9" t="n">
        <v>0.049084</v>
      </c>
    </row>
    <row r="1552" customFormat="false" ht="12.75" hidden="false" customHeight="false" outlineLevel="0" collapsed="false">
      <c r="A1552" s="1" t="s">
        <v>1559</v>
      </c>
      <c r="B1552" s="1" t="n">
        <v>7</v>
      </c>
      <c r="C1552" s="1" t="n">
        <v>83037519</v>
      </c>
      <c r="D1552" s="1" t="n">
        <v>83220727</v>
      </c>
      <c r="E1552" s="0" t="n">
        <v>0.117866</v>
      </c>
      <c r="F1552" s="0" t="n">
        <v>-0.001175</v>
      </c>
      <c r="G1552" s="0" t="n">
        <v>-0.114188</v>
      </c>
      <c r="H1552" s="9" t="n">
        <v>0.794465</v>
      </c>
      <c r="I1552" s="0" t="n">
        <v>-0.0115535</v>
      </c>
      <c r="J1552" s="9" t="n">
        <v>0.282841</v>
      </c>
      <c r="K1552" s="9" t="n">
        <v>0.215598</v>
      </c>
    </row>
    <row r="1553" customFormat="false" ht="12.75" hidden="false" customHeight="false" outlineLevel="0" collapsed="false">
      <c r="A1553" s="1" t="s">
        <v>1560</v>
      </c>
      <c r="B1553" s="1" t="n">
        <v>7</v>
      </c>
      <c r="C1553" s="1" t="n">
        <v>83278296</v>
      </c>
      <c r="D1553" s="1" t="n">
        <v>83442066</v>
      </c>
      <c r="E1553" s="0" t="n">
        <v>0.089531</v>
      </c>
      <c r="F1553" s="0" t="n">
        <v>0.014887</v>
      </c>
      <c r="G1553" s="0" t="n">
        <v>-0.108101</v>
      </c>
      <c r="H1553" s="9" t="n">
        <v>0.777085</v>
      </c>
      <c r="I1553" s="0" t="n">
        <v>-0.069338</v>
      </c>
      <c r="J1553" s="9" t="n">
        <v>0.313011</v>
      </c>
      <c r="K1553" s="9" t="n">
        <v>0.132912</v>
      </c>
    </row>
    <row r="1554" customFormat="false" ht="12.75" hidden="false" customHeight="false" outlineLevel="0" collapsed="false">
      <c r="A1554" s="1" t="s">
        <v>1561</v>
      </c>
      <c r="B1554" s="1" t="n">
        <v>7</v>
      </c>
      <c r="C1554" s="1" t="n">
        <v>84237423</v>
      </c>
      <c r="D1554" s="1" t="n">
        <v>84398109</v>
      </c>
      <c r="E1554" s="0" t="n">
        <v>-0.041746</v>
      </c>
      <c r="F1554" s="0" t="n">
        <v>0.049269</v>
      </c>
      <c r="G1554" s="0" t="n">
        <v>-0.060504</v>
      </c>
      <c r="H1554" s="9" t="n">
        <v>0.549575</v>
      </c>
      <c r="I1554" s="0" t="n">
        <v>-0.03466</v>
      </c>
      <c r="J1554" s="9" t="n">
        <v>0.040639</v>
      </c>
      <c r="K1554" s="9" t="n">
        <v>0.096059</v>
      </c>
    </row>
    <row r="1555" customFormat="false" ht="12.75" hidden="false" customHeight="false" outlineLevel="0" collapsed="false">
      <c r="A1555" s="1" t="s">
        <v>1562</v>
      </c>
      <c r="B1555" s="1" t="n">
        <v>7</v>
      </c>
      <c r="C1555" s="1" t="n">
        <v>84536328</v>
      </c>
      <c r="D1555" s="1" t="n">
        <v>84705318</v>
      </c>
      <c r="E1555" s="0" t="n">
        <v>0.019807</v>
      </c>
      <c r="F1555" s="0" t="n">
        <v>-0.050451</v>
      </c>
      <c r="G1555" s="0" t="n">
        <v>-0.095556</v>
      </c>
      <c r="H1555" s="9" t="n">
        <v>0.719913</v>
      </c>
      <c r="I1555" s="0" t="n">
        <v>-0.0138233333333333</v>
      </c>
      <c r="J1555" s="9" t="n">
        <v>0.300459</v>
      </c>
      <c r="K1555" s="9" t="n">
        <v>0.226452</v>
      </c>
    </row>
    <row r="1556" customFormat="false" ht="12.75" hidden="false" customHeight="false" outlineLevel="0" collapsed="false">
      <c r="A1556" s="1" t="s">
        <v>1563</v>
      </c>
      <c r="B1556" s="1" t="n">
        <v>7</v>
      </c>
      <c r="C1556" s="1" t="n">
        <v>85177871</v>
      </c>
      <c r="D1556" s="1" t="n">
        <v>85292639</v>
      </c>
      <c r="E1556" s="0" t="n">
        <v>-0.030233</v>
      </c>
      <c r="F1556" s="0" t="n">
        <v>-0.053667</v>
      </c>
      <c r="G1556" s="0" t="n">
        <v>-0.035613</v>
      </c>
      <c r="H1556" s="9" t="n">
        <v>0.802792</v>
      </c>
      <c r="I1556" s="0" t="n">
        <v>-0.057252</v>
      </c>
      <c r="J1556" s="9" t="n">
        <v>0.288531</v>
      </c>
      <c r="K1556" s="9" t="n">
        <v>0.179145</v>
      </c>
    </row>
    <row r="1557" customFormat="false" ht="12.75" hidden="false" customHeight="false" outlineLevel="0" collapsed="false">
      <c r="A1557" s="1" t="s">
        <v>1564</v>
      </c>
      <c r="B1557" s="1" t="n">
        <v>7</v>
      </c>
      <c r="C1557" s="1" t="n">
        <v>86740029</v>
      </c>
      <c r="D1557" s="1" t="n">
        <v>86838500</v>
      </c>
      <c r="E1557" s="0" t="n">
        <v>-0.029676</v>
      </c>
      <c r="F1557" s="0" t="n">
        <v>-0.058878</v>
      </c>
      <c r="G1557" s="0" t="n">
        <v>0.031174</v>
      </c>
      <c r="H1557" s="9" t="n">
        <v>0.687318</v>
      </c>
      <c r="I1557" s="0" t="n">
        <v>-0.058437</v>
      </c>
      <c r="J1557" s="9" t="n">
        <v>0.377865</v>
      </c>
      <c r="K1557" s="9" t="n">
        <v>0.152098</v>
      </c>
    </row>
    <row r="1558" customFormat="false" ht="12.75" hidden="false" customHeight="false" outlineLevel="0" collapsed="false">
      <c r="A1558" s="1" t="s">
        <v>1565</v>
      </c>
      <c r="B1558" s="1" t="n">
        <v>7</v>
      </c>
      <c r="C1558" s="1" t="n">
        <v>86712927</v>
      </c>
      <c r="D1558" s="1" t="n">
        <v>86861070</v>
      </c>
      <c r="E1558" s="0" t="n">
        <v>0.026302</v>
      </c>
      <c r="F1558" s="0" t="n">
        <v>-0.107084</v>
      </c>
      <c r="G1558" s="0" t="n">
        <v>-0.058775</v>
      </c>
      <c r="H1558" s="9" t="n">
        <v>0.623104</v>
      </c>
      <c r="I1558" s="0" t="n">
        <v>-0.002472</v>
      </c>
      <c r="J1558" s="9" t="n">
        <v>0.30865</v>
      </c>
      <c r="K1558" s="9" t="n">
        <v>0.351081</v>
      </c>
    </row>
    <row r="1559" customFormat="false" ht="12.75" hidden="false" customHeight="false" outlineLevel="0" collapsed="false">
      <c r="A1559" s="1" t="s">
        <v>1566</v>
      </c>
      <c r="B1559" s="1" t="n">
        <v>7</v>
      </c>
      <c r="C1559" s="1" t="n">
        <v>86838301</v>
      </c>
      <c r="D1559" s="1" t="n">
        <v>87015680</v>
      </c>
      <c r="E1559" s="0" t="n">
        <v>-0.154657</v>
      </c>
      <c r="F1559" s="0" t="n">
        <v>-0.042168</v>
      </c>
      <c r="G1559" s="0" t="n">
        <v>0.349242</v>
      </c>
      <c r="H1559" s="9" t="n">
        <v>0.341369</v>
      </c>
      <c r="I1559" s="0" t="n">
        <v>-0.188378</v>
      </c>
      <c r="J1559" s="9" t="n">
        <v>0.186401</v>
      </c>
      <c r="K1559" s="9" t="n">
        <v>0.108906</v>
      </c>
    </row>
    <row r="1560" customFormat="false" ht="12.75" hidden="false" customHeight="false" outlineLevel="0" collapsed="false">
      <c r="A1560" s="1" t="s">
        <v>1567</v>
      </c>
      <c r="B1560" s="1" t="n">
        <v>7</v>
      </c>
      <c r="C1560" s="1" t="n">
        <v>87604152</v>
      </c>
      <c r="D1560" s="1" t="n">
        <v>87676161</v>
      </c>
      <c r="E1560" s="0" t="n">
        <v>0.009344</v>
      </c>
      <c r="F1560" s="0" t="n">
        <v>-0.051516</v>
      </c>
      <c r="G1560" s="0" t="n">
        <v>-0.104949</v>
      </c>
      <c r="H1560" s="9" t="n">
        <v>0.778976</v>
      </c>
      <c r="I1560" s="0" t="n">
        <v>-0.11425</v>
      </c>
      <c r="J1560" s="9" t="n">
        <v>0.294556</v>
      </c>
      <c r="K1560" s="9" t="n">
        <v>0.284491</v>
      </c>
    </row>
    <row r="1561" customFormat="false" ht="12.75" hidden="false" customHeight="false" outlineLevel="0" collapsed="false">
      <c r="A1561" s="1" t="s">
        <v>1568</v>
      </c>
      <c r="B1561" s="1" t="n">
        <v>7</v>
      </c>
      <c r="C1561" s="1" t="n">
        <v>88477991</v>
      </c>
      <c r="D1561" s="1" t="n">
        <v>88574948</v>
      </c>
      <c r="E1561" s="0" t="n">
        <v>-0.102232</v>
      </c>
      <c r="F1561" s="0" t="n">
        <v>0.029575</v>
      </c>
      <c r="G1561" s="0" t="n">
        <v>-0.044748</v>
      </c>
      <c r="H1561" s="9" t="n">
        <v>0.803367</v>
      </c>
      <c r="I1561" s="0" t="n">
        <v>-0.03685</v>
      </c>
      <c r="J1561" s="9" t="n">
        <v>0.296046</v>
      </c>
      <c r="K1561" s="9" t="n">
        <v>0.199701</v>
      </c>
    </row>
    <row r="1562" customFormat="false" ht="12.75" hidden="false" customHeight="false" outlineLevel="0" collapsed="false">
      <c r="A1562" s="1" t="s">
        <v>1569</v>
      </c>
      <c r="B1562" s="1" t="n">
        <v>7</v>
      </c>
      <c r="C1562" s="1" t="n">
        <v>89128063</v>
      </c>
      <c r="D1562" s="1" t="n">
        <v>89280839</v>
      </c>
      <c r="E1562" s="0" t="n">
        <v>-0.021283</v>
      </c>
      <c r="F1562" s="0" t="n">
        <v>0.004329</v>
      </c>
      <c r="G1562" s="0" t="n">
        <v>-0.03317</v>
      </c>
      <c r="H1562" s="9" t="n">
        <v>0.685768</v>
      </c>
      <c r="I1562" s="0" t="n">
        <v>-0.070135</v>
      </c>
      <c r="J1562" s="9" t="n">
        <v>0.401393</v>
      </c>
      <c r="K1562" s="9" t="n">
        <v>0.221457</v>
      </c>
    </row>
    <row r="1563" customFormat="false" ht="12.75" hidden="false" customHeight="false" outlineLevel="0" collapsed="false">
      <c r="A1563" s="1" t="s">
        <v>1570</v>
      </c>
      <c r="B1563" s="1" t="n">
        <v>7</v>
      </c>
      <c r="C1563" s="1" t="n">
        <v>90181195</v>
      </c>
      <c r="D1563" s="1" t="n">
        <v>90362634</v>
      </c>
      <c r="E1563" s="0" t="n">
        <v>0.020707</v>
      </c>
      <c r="F1563" s="0" t="n">
        <v>0.036232</v>
      </c>
      <c r="G1563" s="0" t="n">
        <v>-0.01948</v>
      </c>
      <c r="H1563" s="9" t="n">
        <v>0.835934</v>
      </c>
      <c r="I1563" s="0" t="n">
        <v>-0.095405</v>
      </c>
      <c r="J1563" s="9" t="n">
        <v>0.317064</v>
      </c>
      <c r="K1563" s="9" t="n">
        <v>0.190274</v>
      </c>
    </row>
    <row r="1564" customFormat="false" ht="12.75" hidden="false" customHeight="false" outlineLevel="0" collapsed="false">
      <c r="A1564" s="1" t="s">
        <v>1571</v>
      </c>
      <c r="B1564" s="1" t="n">
        <v>7</v>
      </c>
      <c r="C1564" s="1" t="n">
        <v>90767298</v>
      </c>
      <c r="D1564" s="1" t="n">
        <v>90886443</v>
      </c>
      <c r="E1564" s="0" t="n">
        <v>-0.067813</v>
      </c>
      <c r="F1564" s="0" t="n">
        <v>-0.019807</v>
      </c>
      <c r="G1564" s="0" t="n">
        <v>-0.0266</v>
      </c>
      <c r="H1564" s="9" t="n">
        <v>0.653376</v>
      </c>
      <c r="I1564" s="0" t="n">
        <v>0.169225</v>
      </c>
      <c r="J1564" s="9" t="n">
        <v>0.313333</v>
      </c>
      <c r="K1564" s="9" t="n">
        <v>0.2958</v>
      </c>
    </row>
    <row r="1565" customFormat="false" ht="12.75" hidden="false" customHeight="false" outlineLevel="0" collapsed="false">
      <c r="A1565" s="1" t="s">
        <v>1572</v>
      </c>
      <c r="B1565" s="1" t="n">
        <v>7</v>
      </c>
      <c r="C1565" s="1" t="n">
        <v>91807216</v>
      </c>
      <c r="D1565" s="1" t="n">
        <v>91881114</v>
      </c>
      <c r="E1565" s="0" t="n">
        <v>0.0660908</v>
      </c>
      <c r="F1565" s="0" t="n">
        <v>0.106042</v>
      </c>
      <c r="G1565" s="0" t="n">
        <v>0.034187</v>
      </c>
      <c r="H1565" s="9" t="n">
        <v>0.917759</v>
      </c>
      <c r="I1565" s="0" t="n">
        <v>0.156506</v>
      </c>
      <c r="J1565" s="9" t="n">
        <v>0.2890194</v>
      </c>
      <c r="K1565" s="9" t="n">
        <v>0.102667</v>
      </c>
    </row>
    <row r="1566" customFormat="false" ht="12.75" hidden="false" customHeight="false" outlineLevel="0" collapsed="false">
      <c r="A1566" s="1" t="s">
        <v>1573</v>
      </c>
      <c r="B1566" s="1" t="n">
        <v>7</v>
      </c>
      <c r="C1566" s="1" t="n">
        <v>94121718</v>
      </c>
      <c r="D1566" s="1" t="n">
        <v>94234285</v>
      </c>
      <c r="E1566" s="0" t="n">
        <v>-0.027494</v>
      </c>
      <c r="F1566" s="0" t="n">
        <v>0.037567</v>
      </c>
      <c r="G1566" s="0" t="n">
        <v>0.03636</v>
      </c>
      <c r="H1566" s="9" t="n">
        <v>0.769632</v>
      </c>
      <c r="I1566" s="0" t="n">
        <v>-0.137093</v>
      </c>
      <c r="J1566" s="9" t="n">
        <v>0.501142</v>
      </c>
      <c r="K1566" s="9" t="n">
        <v>0.1735625</v>
      </c>
    </row>
    <row r="1567" customFormat="false" ht="12.75" hidden="false" customHeight="false" outlineLevel="0" collapsed="false">
      <c r="A1567" s="1" t="s">
        <v>1574</v>
      </c>
      <c r="B1567" s="1" t="n">
        <v>7</v>
      </c>
      <c r="C1567" s="1" t="n">
        <v>94753793</v>
      </c>
      <c r="D1567" s="1" t="n">
        <v>94754400</v>
      </c>
      <c r="E1567" s="0" t="n">
        <v>0.032571</v>
      </c>
      <c r="F1567" s="0" t="n">
        <v>-0.097824</v>
      </c>
      <c r="G1567" s="0" t="n">
        <v>-0.095396</v>
      </c>
      <c r="H1567" s="9" t="n">
        <v>0.825254</v>
      </c>
      <c r="I1567" s="0" t="n">
        <v>-0.030012</v>
      </c>
      <c r="J1567" s="9" t="n">
        <v>0.254728</v>
      </c>
      <c r="K1567" s="9" t="n">
        <v>0.308801</v>
      </c>
    </row>
    <row r="1568" customFormat="false" ht="12.75" hidden="false" customHeight="false" outlineLevel="0" collapsed="false">
      <c r="A1568" s="1" t="s">
        <v>1575</v>
      </c>
      <c r="B1568" s="1" t="n">
        <v>7</v>
      </c>
      <c r="C1568" s="1" t="n">
        <v>94927842</v>
      </c>
      <c r="D1568" s="1" t="n">
        <v>95117286</v>
      </c>
      <c r="E1568" s="0" t="n">
        <v>0.087585</v>
      </c>
      <c r="F1568" s="0" t="n">
        <v>0.158169</v>
      </c>
      <c r="G1568" s="0" t="n">
        <v>0.034565</v>
      </c>
      <c r="H1568" s="9" t="n">
        <v>0.892611</v>
      </c>
      <c r="I1568" s="0" t="n">
        <v>0.023758</v>
      </c>
      <c r="J1568" s="9" t="n">
        <v>0.368784</v>
      </c>
      <c r="K1568" s="9" t="n">
        <v>0.178503</v>
      </c>
    </row>
    <row r="1569" customFormat="false" ht="12.75" hidden="false" customHeight="false" outlineLevel="0" collapsed="false">
      <c r="A1569" s="1" t="s">
        <v>1576</v>
      </c>
      <c r="B1569" s="1" t="n">
        <v>7</v>
      </c>
      <c r="C1569" s="1" t="n">
        <v>96919096</v>
      </c>
      <c r="D1569" s="1" t="n">
        <v>96972888</v>
      </c>
      <c r="E1569" s="0" t="n">
        <v>-0.108464</v>
      </c>
      <c r="F1569" s="0" t="n">
        <v>0.077516</v>
      </c>
      <c r="G1569" s="0" t="n">
        <v>0.074327</v>
      </c>
      <c r="H1569" s="9" t="n">
        <v>0.701565</v>
      </c>
      <c r="I1569" s="0" t="n">
        <v>0.022156</v>
      </c>
      <c r="J1569" s="9" t="n">
        <v>0.240778</v>
      </c>
      <c r="K1569" s="9" t="n">
        <v>0.14527</v>
      </c>
    </row>
    <row r="1570" customFormat="false" ht="12.75" hidden="false" customHeight="false" outlineLevel="0" collapsed="false">
      <c r="A1570" s="1" t="s">
        <v>1577</v>
      </c>
      <c r="B1570" s="1" t="n">
        <v>7</v>
      </c>
      <c r="C1570" s="1" t="n">
        <v>97121010</v>
      </c>
      <c r="D1570" s="1" t="n">
        <v>97121501</v>
      </c>
      <c r="E1570" s="0" t="n">
        <v>-0.070455</v>
      </c>
      <c r="F1570" s="0" t="n">
        <v>0.100087</v>
      </c>
      <c r="G1570" s="0" t="n">
        <v>0.201768</v>
      </c>
      <c r="H1570" s="9" t="n">
        <v>0.241306</v>
      </c>
      <c r="I1570" s="0" t="n">
        <v>-0.215781</v>
      </c>
      <c r="J1570" s="9" t="n">
        <v>-0.073905</v>
      </c>
      <c r="K1570" s="9" t="n">
        <v>0.224369</v>
      </c>
    </row>
    <row r="1571" customFormat="false" ht="12.75" hidden="false" customHeight="false" outlineLevel="0" collapsed="false">
      <c r="A1571" s="1" t="s">
        <v>1578</v>
      </c>
      <c r="B1571" s="1" t="n">
        <v>7</v>
      </c>
      <c r="C1571" s="1" t="n">
        <v>98512377</v>
      </c>
      <c r="D1571" s="1" t="n">
        <v>98591892</v>
      </c>
      <c r="E1571" s="0" t="n">
        <v>-0.213302</v>
      </c>
      <c r="F1571" s="0" t="n">
        <v>0.101825</v>
      </c>
      <c r="G1571" s="0" t="n">
        <v>0.174346</v>
      </c>
      <c r="H1571" s="9" t="n">
        <v>0.509307</v>
      </c>
      <c r="I1571" s="0" t="n">
        <v>0.051877</v>
      </c>
      <c r="J1571" s="9" t="n">
        <v>0.353781</v>
      </c>
      <c r="K1571" s="9" t="n">
        <v>0.216288</v>
      </c>
    </row>
    <row r="1572" customFormat="false" ht="12.75" hidden="false" customHeight="false" outlineLevel="0" collapsed="false">
      <c r="A1572" s="1" t="s">
        <v>1579</v>
      </c>
      <c r="B1572" s="1" t="n">
        <v>7</v>
      </c>
      <c r="C1572" s="1" t="n">
        <v>98651132</v>
      </c>
      <c r="D1572" s="1" t="n">
        <v>98815599</v>
      </c>
      <c r="E1572" s="0" t="n">
        <v>-0.137717</v>
      </c>
      <c r="F1572" s="0" t="n">
        <v>-0.010753</v>
      </c>
      <c r="G1572" s="0" t="n">
        <v>0.046874</v>
      </c>
      <c r="H1572" s="9" t="n">
        <v>0.196462</v>
      </c>
      <c r="I1572" s="0" t="n">
        <v>0.165465</v>
      </c>
      <c r="J1572" s="9" t="n">
        <v>0.314844</v>
      </c>
      <c r="K1572" s="9" t="n">
        <v>0.299368</v>
      </c>
    </row>
    <row r="1573" customFormat="false" ht="12.75" hidden="false" customHeight="false" outlineLevel="0" collapsed="false">
      <c r="A1573" s="1" t="s">
        <v>1580</v>
      </c>
      <c r="B1573" s="1" t="n">
        <v>7</v>
      </c>
      <c r="C1573" s="1" t="n">
        <v>99175140</v>
      </c>
      <c r="D1573" s="1" t="n">
        <v>99275236</v>
      </c>
      <c r="E1573" s="0" t="n">
        <v>-0.176538</v>
      </c>
      <c r="F1573" s="0" t="n">
        <v>-0.006375</v>
      </c>
      <c r="G1573" s="0" t="n">
        <v>0.015339</v>
      </c>
      <c r="H1573" s="9" t="n">
        <v>0.649938</v>
      </c>
      <c r="I1573" s="0" t="n">
        <v>0.0387736</v>
      </c>
      <c r="J1573" s="9" t="n">
        <v>0.218785</v>
      </c>
      <c r="K1573" s="9" t="n">
        <v>0.266487</v>
      </c>
    </row>
    <row r="1574" customFormat="false" ht="12.75" hidden="false" customHeight="false" outlineLevel="0" collapsed="false">
      <c r="A1574" s="1" t="s">
        <v>1581</v>
      </c>
      <c r="B1574" s="1" t="n">
        <v>7</v>
      </c>
      <c r="C1574" s="1" t="n">
        <v>99314204</v>
      </c>
      <c r="D1574" s="1" t="n">
        <v>99446967</v>
      </c>
      <c r="E1574" s="0" t="n">
        <v>-0.12046</v>
      </c>
      <c r="F1574" s="0" t="n">
        <v>-0.12275</v>
      </c>
      <c r="G1574" s="0" t="n">
        <v>0.123516</v>
      </c>
      <c r="H1574" s="9" t="n">
        <v>0.550848</v>
      </c>
      <c r="I1574" s="0" t="n">
        <v>0.224071</v>
      </c>
      <c r="J1574" s="9" t="n">
        <v>0.33761</v>
      </c>
      <c r="K1574" s="9" t="n">
        <v>0.398928</v>
      </c>
    </row>
    <row r="1575" customFormat="false" ht="12.75" hidden="false" customHeight="false" outlineLevel="0" collapsed="false">
      <c r="A1575" s="1" t="s">
        <v>1582</v>
      </c>
      <c r="B1575" s="1" t="n">
        <v>7</v>
      </c>
      <c r="C1575" s="1" t="n">
        <v>99680325</v>
      </c>
      <c r="D1575" s="1" t="n">
        <v>99845437</v>
      </c>
      <c r="E1575" s="0" t="n">
        <v>-0.0045477</v>
      </c>
      <c r="F1575" s="0" t="n">
        <v>0.197608</v>
      </c>
      <c r="G1575" s="0" t="n">
        <v>0.115977</v>
      </c>
      <c r="H1575" s="9" t="n">
        <v>0.73479</v>
      </c>
      <c r="I1575" s="0" t="n">
        <v>0.037842</v>
      </c>
      <c r="J1575" s="9" t="n">
        <v>0.3094718</v>
      </c>
      <c r="K1575" s="9" t="n">
        <v>0.155203</v>
      </c>
    </row>
    <row r="1576" customFormat="false" ht="12.75" hidden="false" customHeight="false" outlineLevel="0" collapsed="false">
      <c r="A1576" s="1" t="s">
        <v>1583</v>
      </c>
      <c r="B1576" s="1" t="n">
        <v>7</v>
      </c>
      <c r="C1576" s="1" t="n">
        <v>100783054</v>
      </c>
      <c r="D1576" s="1" t="n">
        <v>100929460</v>
      </c>
      <c r="E1576" s="0" t="n">
        <v>-0.228229</v>
      </c>
      <c r="F1576" s="0" t="n">
        <v>-0.196059</v>
      </c>
      <c r="G1576" s="0" t="n">
        <v>0.017282</v>
      </c>
      <c r="H1576" s="9" t="n">
        <v>0.539265</v>
      </c>
      <c r="I1576" s="0" t="n">
        <v>0.433147</v>
      </c>
      <c r="J1576" s="9" t="n">
        <v>0.26629</v>
      </c>
      <c r="K1576" s="9" t="n">
        <v>0.423663</v>
      </c>
    </row>
    <row r="1577" customFormat="false" ht="12.75" hidden="false" customHeight="false" outlineLevel="0" collapsed="false">
      <c r="A1577" s="1" t="s">
        <v>1584</v>
      </c>
      <c r="B1577" s="1" t="n">
        <v>7</v>
      </c>
      <c r="C1577" s="1" t="n">
        <v>101112650</v>
      </c>
      <c r="D1577" s="1" t="n">
        <v>101155193</v>
      </c>
      <c r="E1577" s="0" t="n">
        <v>-0.173069</v>
      </c>
      <c r="F1577" s="0" t="n">
        <v>-0.026148</v>
      </c>
      <c r="G1577" s="0" t="n">
        <v>0.051424</v>
      </c>
      <c r="H1577" s="9" t="n">
        <v>0.794459</v>
      </c>
      <c r="I1577" s="0" t="n">
        <v>0.104672</v>
      </c>
      <c r="J1577" s="9" t="n">
        <v>0.336512</v>
      </c>
      <c r="K1577" s="9" t="n">
        <v>0.268436</v>
      </c>
    </row>
    <row r="1578" customFormat="false" ht="12.75" hidden="false" customHeight="false" outlineLevel="0" collapsed="false">
      <c r="A1578" s="1" t="s">
        <v>1585</v>
      </c>
      <c r="B1578" s="1" t="n">
        <v>7</v>
      </c>
      <c r="C1578" s="1" t="n">
        <v>102320961</v>
      </c>
      <c r="D1578" s="1" t="n">
        <v>102476695</v>
      </c>
      <c r="E1578" s="0" t="n">
        <v>-0.083058</v>
      </c>
      <c r="F1578" s="0" t="n">
        <v>0.272229</v>
      </c>
      <c r="G1578" s="0" t="n">
        <v>-0.135724</v>
      </c>
      <c r="H1578" s="9" t="n">
        <v>0.546228</v>
      </c>
      <c r="I1578" s="0" t="n">
        <v>-0.135755</v>
      </c>
      <c r="J1578" s="9" t="n">
        <v>0.2984</v>
      </c>
      <c r="K1578" s="9" t="n">
        <v>0.26069</v>
      </c>
    </row>
    <row r="1579" customFormat="false" ht="12.75" hidden="false" customHeight="false" outlineLevel="0" collapsed="false">
      <c r="A1579" s="1" t="s">
        <v>1586</v>
      </c>
      <c r="B1579" s="1" t="n">
        <v>7</v>
      </c>
      <c r="C1579" s="1" t="n">
        <v>102756291</v>
      </c>
      <c r="D1579" s="1" t="n">
        <v>102899659</v>
      </c>
      <c r="E1579" s="0" t="n">
        <v>0.043473</v>
      </c>
      <c r="F1579" s="0" t="n">
        <v>-0.189282</v>
      </c>
      <c r="G1579" s="0" t="n">
        <v>-0.022243</v>
      </c>
      <c r="H1579" s="8" t="n">
        <v>-0.761112</v>
      </c>
      <c r="I1579" s="0" t="n">
        <v>-0.034053</v>
      </c>
      <c r="J1579" s="9" t="n">
        <v>0.345483</v>
      </c>
      <c r="K1579" s="9" t="n">
        <v>0.297418</v>
      </c>
    </row>
    <row r="1580" customFormat="false" ht="12.75" hidden="false" customHeight="false" outlineLevel="0" collapsed="false">
      <c r="A1580" s="1" t="s">
        <v>1587</v>
      </c>
      <c r="B1580" s="1" t="n">
        <v>7</v>
      </c>
      <c r="C1580" s="1" t="n">
        <v>103728751</v>
      </c>
      <c r="D1580" s="1" t="n">
        <v>103891116</v>
      </c>
      <c r="E1580" s="0" t="n">
        <v>-0.090078</v>
      </c>
      <c r="F1580" s="0" t="n">
        <v>-0.043714</v>
      </c>
      <c r="G1580" s="0" t="n">
        <v>-0.078656</v>
      </c>
      <c r="H1580" s="8" t="n">
        <v>-0.490233</v>
      </c>
      <c r="I1580" s="0" t="n">
        <v>-0.025072</v>
      </c>
      <c r="J1580" s="9" t="n">
        <v>0.336882</v>
      </c>
      <c r="K1580" s="9" t="n">
        <v>0.329668</v>
      </c>
    </row>
    <row r="1581" customFormat="false" ht="12.75" hidden="false" customHeight="false" outlineLevel="0" collapsed="false">
      <c r="A1581" s="1" t="s">
        <v>1588</v>
      </c>
      <c r="B1581" s="1" t="n">
        <v>7</v>
      </c>
      <c r="C1581" s="1" t="n">
        <v>105390613</v>
      </c>
      <c r="D1581" s="1" t="n">
        <v>105570111</v>
      </c>
      <c r="E1581" s="0" t="n">
        <v>-0.049215</v>
      </c>
      <c r="F1581" s="0" t="n">
        <v>-0.020522</v>
      </c>
      <c r="G1581" s="0" t="n">
        <v>-0.055009</v>
      </c>
      <c r="H1581" s="8" t="n">
        <v>-0.550292</v>
      </c>
      <c r="I1581" s="0" t="n">
        <v>-0.006438</v>
      </c>
      <c r="J1581" s="9" t="n">
        <v>0.293063</v>
      </c>
      <c r="K1581" s="9" t="n">
        <v>0.203626</v>
      </c>
    </row>
    <row r="1582" customFormat="false" ht="12.75" hidden="false" customHeight="false" outlineLevel="0" collapsed="false">
      <c r="A1582" s="1" t="s">
        <v>1589</v>
      </c>
      <c r="B1582" s="1" t="n">
        <v>7</v>
      </c>
      <c r="C1582" s="1" t="n">
        <v>105597347</v>
      </c>
      <c r="D1582" s="1" t="n">
        <v>105756737</v>
      </c>
      <c r="E1582" s="0" t="n">
        <v>-0.06342</v>
      </c>
      <c r="F1582" s="0" t="n">
        <v>-0.018949</v>
      </c>
      <c r="G1582" s="0" t="n">
        <v>0.119387</v>
      </c>
      <c r="H1582" s="8" t="n">
        <v>-0.407905</v>
      </c>
      <c r="I1582" s="0" t="n">
        <v>-0.115768</v>
      </c>
      <c r="J1582" s="9" t="n">
        <v>0.243893</v>
      </c>
      <c r="K1582" s="9" t="n">
        <v>0.177664</v>
      </c>
    </row>
    <row r="1583" customFormat="false" ht="12.75" hidden="false" customHeight="false" outlineLevel="0" collapsed="false">
      <c r="A1583" s="1" t="s">
        <v>1590</v>
      </c>
      <c r="B1583" s="1" t="n">
        <v>7</v>
      </c>
      <c r="C1583" s="1" t="n">
        <v>107235823</v>
      </c>
      <c r="D1583" s="1" t="n">
        <v>107240549</v>
      </c>
      <c r="E1583" s="0" t="n">
        <v>-0.002003</v>
      </c>
      <c r="F1583" s="0" t="n">
        <v>0.030062</v>
      </c>
      <c r="G1583" s="0" t="n">
        <v>-0.015017</v>
      </c>
      <c r="H1583" s="8" t="n">
        <v>-0.508803</v>
      </c>
      <c r="I1583" s="0" t="n">
        <v>0.041948</v>
      </c>
      <c r="J1583" s="9" t="n">
        <v>0.303337</v>
      </c>
      <c r="K1583" s="9" t="n">
        <v>0.221747</v>
      </c>
    </row>
    <row r="1584" customFormat="false" ht="12.75" hidden="false" customHeight="false" outlineLevel="0" collapsed="false">
      <c r="A1584" s="1" t="s">
        <v>1591</v>
      </c>
      <c r="B1584" s="1" t="n">
        <v>7</v>
      </c>
      <c r="C1584" s="1" t="n">
        <v>107723891</v>
      </c>
      <c r="D1584" s="1" t="n">
        <v>107913933</v>
      </c>
      <c r="E1584" s="0" t="n">
        <v>-0.010281</v>
      </c>
      <c r="F1584" s="0" t="n">
        <v>-0.044673</v>
      </c>
      <c r="G1584" s="0" t="n">
        <v>-0.123984</v>
      </c>
      <c r="H1584" s="8" t="n">
        <v>0.1275983</v>
      </c>
      <c r="I1584" s="0" t="n">
        <v>0.11172</v>
      </c>
      <c r="J1584" s="9" t="n">
        <v>0.242137</v>
      </c>
      <c r="K1584" s="9" t="n">
        <v>0.290985</v>
      </c>
    </row>
    <row r="1585" customFormat="false" ht="12.75" hidden="false" customHeight="false" outlineLevel="0" collapsed="false">
      <c r="A1585" s="1" t="s">
        <v>1592</v>
      </c>
      <c r="B1585" s="1" t="n">
        <v>7</v>
      </c>
      <c r="C1585" s="1" t="n">
        <v>108691363</v>
      </c>
      <c r="D1585" s="1" t="n">
        <v>108845578</v>
      </c>
      <c r="E1585" s="0" t="n">
        <v>-0.039034</v>
      </c>
      <c r="F1585" s="0" t="n">
        <v>0.124004</v>
      </c>
      <c r="G1585" s="0" t="n">
        <v>-0.02054</v>
      </c>
      <c r="H1585" s="8" t="n">
        <v>-0.233657</v>
      </c>
      <c r="I1585" s="8" t="n">
        <v>-0.808834</v>
      </c>
      <c r="J1585" s="9" t="n">
        <v>0.356709</v>
      </c>
      <c r="K1585" s="9" t="n">
        <v>0.050717</v>
      </c>
    </row>
    <row r="1586" customFormat="false" ht="12.75" hidden="false" customHeight="false" outlineLevel="0" collapsed="false">
      <c r="A1586" s="1" t="s">
        <v>1593</v>
      </c>
      <c r="B1586" s="1" t="n">
        <v>7</v>
      </c>
      <c r="C1586" s="1" t="n">
        <v>109812667</v>
      </c>
      <c r="D1586" s="1" t="n">
        <v>109973295</v>
      </c>
      <c r="E1586" s="0" t="n">
        <v>0.064185</v>
      </c>
      <c r="F1586" s="0" t="n">
        <v>0.000314</v>
      </c>
      <c r="G1586" s="0" t="n">
        <v>-0.047356</v>
      </c>
      <c r="H1586" s="8" t="n">
        <v>-0.408729</v>
      </c>
      <c r="I1586" s="8" t="n">
        <v>-0.67161</v>
      </c>
      <c r="J1586" s="9" t="n">
        <v>0.327904</v>
      </c>
      <c r="K1586" s="9" t="n">
        <v>0.223316</v>
      </c>
    </row>
    <row r="1587" customFormat="false" ht="12.75" hidden="false" customHeight="false" outlineLevel="0" collapsed="false">
      <c r="A1587" s="1" t="s">
        <v>1594</v>
      </c>
      <c r="B1587" s="1" t="n">
        <v>7</v>
      </c>
      <c r="C1587" s="1" t="n">
        <v>110673549</v>
      </c>
      <c r="D1587" s="1" t="n">
        <v>110781793</v>
      </c>
      <c r="E1587" s="0" t="n">
        <v>0.087463</v>
      </c>
      <c r="F1587" s="0" t="n">
        <v>0.003245</v>
      </c>
      <c r="G1587" s="0" t="n">
        <v>-0.057718</v>
      </c>
      <c r="H1587" s="8" t="n">
        <v>-0.35928</v>
      </c>
      <c r="I1587" s="8" t="n">
        <v>-0.217188111111111</v>
      </c>
      <c r="J1587" s="9" t="n">
        <v>0.347268</v>
      </c>
      <c r="K1587" s="9" t="n">
        <v>0.140979</v>
      </c>
    </row>
    <row r="1588" customFormat="false" ht="12.75" hidden="false" customHeight="false" outlineLevel="0" collapsed="false">
      <c r="A1588" s="1" t="s">
        <v>1595</v>
      </c>
      <c r="B1588" s="1" t="n">
        <v>7</v>
      </c>
      <c r="C1588" s="1" t="n">
        <v>112086078</v>
      </c>
      <c r="D1588" s="1" t="n">
        <v>112241939</v>
      </c>
      <c r="E1588" s="0" t="n">
        <v>0.122739</v>
      </c>
      <c r="F1588" s="0" t="n">
        <v>-0.042347</v>
      </c>
      <c r="G1588" s="0" t="n">
        <v>-0.026282</v>
      </c>
      <c r="H1588" s="8" t="n">
        <v>-0.468623</v>
      </c>
      <c r="I1588" s="8" t="n">
        <v>-0.0897071111111111</v>
      </c>
      <c r="J1588" s="9" t="n">
        <v>0.268472</v>
      </c>
      <c r="K1588" s="9" t="n">
        <v>0.279629</v>
      </c>
    </row>
    <row r="1589" customFormat="false" ht="12.75" hidden="false" customHeight="false" outlineLevel="0" collapsed="false">
      <c r="A1589" s="1" t="s">
        <v>1596</v>
      </c>
      <c r="B1589" s="1" t="n">
        <v>7</v>
      </c>
      <c r="C1589" s="1" t="n">
        <v>113830646</v>
      </c>
      <c r="D1589" s="1" t="n">
        <v>113982467</v>
      </c>
      <c r="E1589" s="0" t="n">
        <v>-0.068393</v>
      </c>
      <c r="F1589" s="0" t="n">
        <v>0.231363</v>
      </c>
      <c r="G1589" s="0" t="n">
        <v>-0.053778</v>
      </c>
      <c r="H1589" s="8" t="n">
        <v>-0.285278</v>
      </c>
      <c r="I1589" s="8" t="n">
        <v>-0.591728</v>
      </c>
      <c r="J1589" s="9" t="n">
        <v>0.403458</v>
      </c>
      <c r="K1589" s="9" t="n">
        <v>0.114528</v>
      </c>
    </row>
    <row r="1590" customFormat="false" ht="12.75" hidden="false" customHeight="false" outlineLevel="0" collapsed="false">
      <c r="A1590" s="1" t="s">
        <v>1597</v>
      </c>
      <c r="B1590" s="1" t="n">
        <v>7</v>
      </c>
      <c r="C1590" s="1" t="n">
        <v>114728450</v>
      </c>
      <c r="D1590" s="1" t="n">
        <v>114908093</v>
      </c>
      <c r="E1590" s="0" t="n">
        <v>0.073836</v>
      </c>
      <c r="F1590" s="0" t="n">
        <v>0.092271</v>
      </c>
      <c r="G1590" s="0" t="n">
        <v>-0.188427</v>
      </c>
      <c r="H1590" s="8" t="n">
        <v>-0.311852</v>
      </c>
      <c r="I1590" s="8" t="n">
        <v>-0.741584</v>
      </c>
      <c r="J1590" s="9" t="n">
        <v>0.261382</v>
      </c>
      <c r="K1590" s="9" t="n">
        <v>0.19424</v>
      </c>
    </row>
    <row r="1591" customFormat="false" ht="12.75" hidden="false" customHeight="false" outlineLevel="0" collapsed="false">
      <c r="A1591" s="1" t="s">
        <v>1598</v>
      </c>
      <c r="B1591" s="1" t="n">
        <v>7</v>
      </c>
      <c r="C1591" s="1" t="n">
        <v>115550675</v>
      </c>
      <c r="D1591" s="1" t="n">
        <v>115577439</v>
      </c>
      <c r="E1591" s="0" t="n">
        <v>0.0470029</v>
      </c>
      <c r="F1591" s="0" t="n">
        <v>0.105362</v>
      </c>
      <c r="G1591" s="0" t="n">
        <v>-0.050824</v>
      </c>
      <c r="H1591" s="8" t="n">
        <v>-0.295736</v>
      </c>
      <c r="I1591" s="8" t="n">
        <v>-0.715599</v>
      </c>
      <c r="J1591" s="9" t="n">
        <v>0.1804596</v>
      </c>
      <c r="K1591" s="9" t="n">
        <v>0.154767</v>
      </c>
    </row>
    <row r="1592" customFormat="false" ht="12.75" hidden="false" customHeight="false" outlineLevel="0" collapsed="false">
      <c r="A1592" s="1" t="s">
        <v>1599</v>
      </c>
      <c r="B1592" s="1" t="n">
        <v>7</v>
      </c>
      <c r="C1592" s="1" t="n">
        <v>115992440</v>
      </c>
      <c r="D1592" s="1" t="n">
        <v>116024612</v>
      </c>
      <c r="E1592" s="0" t="n">
        <v>0.036523</v>
      </c>
      <c r="F1592" s="0" t="n">
        <v>0.107152</v>
      </c>
      <c r="G1592" s="0" t="n">
        <v>-0.01403</v>
      </c>
      <c r="H1592" s="0" t="n">
        <v>0.096947</v>
      </c>
      <c r="I1592" s="8" t="n">
        <v>-0.322858</v>
      </c>
      <c r="J1592" s="9" t="n">
        <v>0.1132</v>
      </c>
      <c r="K1592" s="9" t="n">
        <v>0.123244</v>
      </c>
    </row>
    <row r="1593" customFormat="false" ht="12.75" hidden="false" customHeight="false" outlineLevel="0" collapsed="false">
      <c r="A1593" s="1" t="s">
        <v>1600</v>
      </c>
      <c r="B1593" s="1" t="n">
        <v>7</v>
      </c>
      <c r="C1593" s="1" t="n">
        <v>116458697</v>
      </c>
      <c r="D1593" s="1" t="n">
        <v>116495696</v>
      </c>
      <c r="E1593" s="0" t="n">
        <v>0.145983</v>
      </c>
      <c r="F1593" s="0" t="n">
        <v>-0.043708</v>
      </c>
      <c r="G1593" s="0" t="n">
        <v>-0.033105</v>
      </c>
      <c r="H1593" s="0" t="n">
        <v>0.264603</v>
      </c>
      <c r="I1593" s="8" t="n">
        <v>-0.520722</v>
      </c>
      <c r="J1593" s="9" t="n">
        <v>0.31284</v>
      </c>
      <c r="K1593" s="9" t="n">
        <v>0.29906</v>
      </c>
    </row>
    <row r="1594" customFormat="false" ht="12.75" hidden="false" customHeight="false" outlineLevel="0" collapsed="false">
      <c r="A1594" s="1" t="s">
        <v>1601</v>
      </c>
      <c r="B1594" s="1" t="n">
        <v>7</v>
      </c>
      <c r="C1594" s="1" t="n">
        <v>117794884</v>
      </c>
      <c r="D1594" s="1" t="n">
        <v>117946827</v>
      </c>
      <c r="E1594" s="0" t="n">
        <v>0.021961</v>
      </c>
      <c r="F1594" s="0" t="n">
        <v>0.00706</v>
      </c>
      <c r="G1594" s="0" t="n">
        <v>-0.070754</v>
      </c>
      <c r="H1594" s="0" t="n">
        <v>0.378925</v>
      </c>
      <c r="I1594" s="8" t="n">
        <v>-0.311688375</v>
      </c>
      <c r="J1594" s="9" t="n">
        <v>0.304665</v>
      </c>
      <c r="K1594" s="9" t="n">
        <v>0.182308</v>
      </c>
    </row>
    <row r="1595" customFormat="false" ht="12.75" hidden="false" customHeight="false" outlineLevel="0" collapsed="false">
      <c r="A1595" s="1" t="s">
        <v>1602</v>
      </c>
      <c r="B1595" s="1" t="n">
        <v>7</v>
      </c>
      <c r="C1595" s="1" t="n">
        <v>118436019</v>
      </c>
      <c r="D1595" s="1" t="n">
        <v>118613321</v>
      </c>
      <c r="E1595" s="0" t="n">
        <v>0.044058</v>
      </c>
      <c r="F1595" s="0" t="n">
        <v>0.426445</v>
      </c>
      <c r="G1595" s="0" t="n">
        <v>-0.027744</v>
      </c>
      <c r="H1595" s="0" t="n">
        <v>0.264415</v>
      </c>
      <c r="I1595" s="8" t="n">
        <v>0.1934324</v>
      </c>
      <c r="J1595" s="9" t="n">
        <v>0.224724</v>
      </c>
      <c r="K1595" s="9" t="n">
        <v>-0.14839</v>
      </c>
    </row>
    <row r="1596" customFormat="false" ht="12.75" hidden="false" customHeight="false" outlineLevel="0" collapsed="false">
      <c r="A1596" s="1" t="s">
        <v>1603</v>
      </c>
      <c r="B1596" s="1" t="n">
        <v>7</v>
      </c>
      <c r="C1596" s="1" t="n">
        <v>119510674</v>
      </c>
      <c r="D1596" s="1" t="n">
        <v>119664150</v>
      </c>
      <c r="E1596" s="0" t="n">
        <v>-0.02526</v>
      </c>
      <c r="F1596" s="0" t="n">
        <v>0.072536</v>
      </c>
      <c r="G1596" s="0" t="n">
        <v>-0.043841</v>
      </c>
      <c r="H1596" s="0" t="n">
        <v>0.504271</v>
      </c>
      <c r="I1596" s="8" t="n">
        <v>-0.860567</v>
      </c>
      <c r="J1596" s="9" t="n">
        <v>0.34039</v>
      </c>
      <c r="K1596" s="9" t="n">
        <v>0.101243</v>
      </c>
    </row>
    <row r="1597" customFormat="false" ht="12.75" hidden="false" customHeight="false" outlineLevel="0" collapsed="false">
      <c r="A1597" s="1" t="s">
        <v>1604</v>
      </c>
      <c r="B1597" s="1" t="n">
        <v>7</v>
      </c>
      <c r="C1597" s="1" t="n">
        <v>121121507</v>
      </c>
      <c r="D1597" s="1" t="n">
        <v>121279367</v>
      </c>
      <c r="E1597" s="0" t="n">
        <v>0.077118</v>
      </c>
      <c r="F1597" s="0" t="n">
        <v>0.063936</v>
      </c>
      <c r="G1597" s="0" t="n">
        <v>-0.096936</v>
      </c>
      <c r="H1597" s="0" t="n">
        <v>0.391558</v>
      </c>
      <c r="I1597" s="8" t="n">
        <v>-0.959166</v>
      </c>
      <c r="J1597" s="9" t="n">
        <v>0.266064</v>
      </c>
      <c r="K1597" s="9" t="n">
        <v>0.117517</v>
      </c>
    </row>
    <row r="1598" customFormat="false" ht="12.75" hidden="false" customHeight="false" outlineLevel="0" collapsed="false">
      <c r="A1598" s="1" t="s">
        <v>1605</v>
      </c>
      <c r="B1598" s="1" t="n">
        <v>7</v>
      </c>
      <c r="C1598" s="1" t="n">
        <v>121387550</v>
      </c>
      <c r="D1598" s="1" t="n">
        <v>121596440</v>
      </c>
      <c r="E1598" s="0" t="n">
        <v>0.001047</v>
      </c>
      <c r="F1598" s="0" t="n">
        <v>0.130991</v>
      </c>
      <c r="G1598" s="0" t="n">
        <v>-0.051226</v>
      </c>
      <c r="H1598" s="0" t="n">
        <v>0.251249</v>
      </c>
      <c r="I1598" s="8" t="n">
        <v>-0.612616</v>
      </c>
      <c r="J1598" s="9" t="n">
        <v>0.289075</v>
      </c>
      <c r="K1598" s="9" t="n">
        <v>0.221047</v>
      </c>
    </row>
    <row r="1599" customFormat="false" ht="12.75" hidden="false" customHeight="false" outlineLevel="0" collapsed="false">
      <c r="A1599" s="1" t="s">
        <v>1606</v>
      </c>
      <c r="B1599" s="1" t="n">
        <v>7</v>
      </c>
      <c r="C1599" s="1" t="n">
        <v>122355741</v>
      </c>
      <c r="D1599" s="1" t="n">
        <v>122510159</v>
      </c>
      <c r="E1599" s="0" t="n">
        <v>-0.007889</v>
      </c>
      <c r="F1599" s="0" t="n">
        <v>0.129272</v>
      </c>
      <c r="G1599" s="0" t="n">
        <v>-0.035773</v>
      </c>
      <c r="H1599" s="0" t="n">
        <v>0.144997</v>
      </c>
      <c r="I1599" s="8" t="n">
        <v>6.76999999999942E-005</v>
      </c>
      <c r="J1599" s="9" t="n">
        <v>0.17896</v>
      </c>
      <c r="K1599" s="9" t="n">
        <v>0.104023</v>
      </c>
    </row>
    <row r="1600" customFormat="false" ht="12.75" hidden="false" customHeight="false" outlineLevel="0" collapsed="false">
      <c r="A1600" s="1" t="s">
        <v>1607</v>
      </c>
      <c r="B1600" s="1" t="n">
        <v>7</v>
      </c>
      <c r="C1600" s="1" t="n">
        <v>123399483</v>
      </c>
      <c r="D1600" s="1" t="n">
        <v>123520592</v>
      </c>
      <c r="E1600" s="0" t="n">
        <v>-0.033675</v>
      </c>
      <c r="F1600" s="0" t="n">
        <v>0.017963</v>
      </c>
      <c r="G1600" s="0" t="n">
        <v>-0.089925</v>
      </c>
      <c r="H1600" s="0" t="n">
        <v>0.307291</v>
      </c>
      <c r="I1600" s="8" t="n">
        <v>-0.737758</v>
      </c>
      <c r="J1600" s="9" t="n">
        <v>0.256388</v>
      </c>
      <c r="K1600" s="9" t="n">
        <v>0.166877</v>
      </c>
    </row>
    <row r="1601" customFormat="false" ht="12.75" hidden="false" customHeight="false" outlineLevel="0" collapsed="false">
      <c r="A1601" s="1" t="s">
        <v>1608</v>
      </c>
      <c r="B1601" s="1" t="n">
        <v>7</v>
      </c>
      <c r="C1601" s="1" t="n">
        <v>123518592</v>
      </c>
      <c r="D1601" s="1" t="n">
        <v>123527870</v>
      </c>
      <c r="E1601" s="0" t="n">
        <v>0.053039</v>
      </c>
      <c r="F1601" s="0" t="n">
        <v>-0.000414</v>
      </c>
      <c r="G1601" s="0" t="n">
        <v>-0.135339</v>
      </c>
      <c r="H1601" s="0" t="n">
        <v>0.281449</v>
      </c>
      <c r="I1601" s="8" t="n">
        <v>-0.819791</v>
      </c>
      <c r="J1601" s="9" t="n">
        <v>0.247416</v>
      </c>
      <c r="K1601" s="9" t="n">
        <v>0.260895</v>
      </c>
    </row>
    <row r="1602" customFormat="false" ht="12.75" hidden="false" customHeight="false" outlineLevel="0" collapsed="false">
      <c r="A1602" s="1" t="s">
        <v>1609</v>
      </c>
      <c r="B1602" s="1" t="n">
        <v>7</v>
      </c>
      <c r="C1602" s="1" t="n">
        <v>126914538</v>
      </c>
      <c r="D1602" s="1" t="n">
        <v>127073564</v>
      </c>
      <c r="E1602" s="0" t="n">
        <v>0.019701</v>
      </c>
      <c r="F1602" s="0" t="n">
        <v>0.088665</v>
      </c>
      <c r="G1602" s="0" t="n">
        <v>-0.049132</v>
      </c>
      <c r="H1602" s="0" t="n">
        <v>0.315332</v>
      </c>
      <c r="I1602" s="8" t="n">
        <v>-0.323712</v>
      </c>
      <c r="J1602" s="9" t="n">
        <v>0.264378</v>
      </c>
      <c r="K1602" s="9" t="n">
        <v>0.230961</v>
      </c>
    </row>
    <row r="1603" customFormat="false" ht="12.75" hidden="false" customHeight="false" outlineLevel="0" collapsed="false">
      <c r="A1603" s="1" t="s">
        <v>1610</v>
      </c>
      <c r="B1603" s="1" t="n">
        <v>7</v>
      </c>
      <c r="C1603" s="1" t="n">
        <v>128216966</v>
      </c>
      <c r="D1603" s="1" t="n">
        <v>128374544</v>
      </c>
      <c r="E1603" s="0" t="n">
        <v>-0.141785</v>
      </c>
      <c r="F1603" s="0" t="n">
        <v>0.044444</v>
      </c>
      <c r="G1603" s="0" t="n">
        <v>-0.008271</v>
      </c>
      <c r="H1603" s="0" t="n">
        <v>0.334408</v>
      </c>
      <c r="I1603" s="8" t="n">
        <v>-0.213817</v>
      </c>
      <c r="J1603" s="9" t="n">
        <v>0.486542</v>
      </c>
      <c r="K1603" s="9" t="n">
        <v>0.257181</v>
      </c>
    </row>
    <row r="1604" customFormat="false" ht="12.75" hidden="false" customHeight="false" outlineLevel="0" collapsed="false">
      <c r="A1604" s="1" t="s">
        <v>1611</v>
      </c>
      <c r="B1604" s="1" t="n">
        <v>7</v>
      </c>
      <c r="C1604" s="1" t="n">
        <v>129045442</v>
      </c>
      <c r="D1604" s="1" t="n">
        <v>129135848</v>
      </c>
      <c r="E1604" s="0" t="n">
        <v>-0.195115</v>
      </c>
      <c r="F1604" s="0" t="n">
        <v>0.109674</v>
      </c>
      <c r="G1604" s="0" t="n">
        <v>-0.026277</v>
      </c>
      <c r="H1604" s="0" t="n">
        <v>0.336357</v>
      </c>
      <c r="I1604" s="8" t="n">
        <v>-0.714534</v>
      </c>
      <c r="J1604" s="9" t="n">
        <v>0.312293</v>
      </c>
      <c r="K1604" s="9" t="n">
        <v>0.262449</v>
      </c>
    </row>
    <row r="1605" customFormat="false" ht="12.75" hidden="false" customHeight="false" outlineLevel="0" collapsed="false">
      <c r="A1605" s="1" t="s">
        <v>1612</v>
      </c>
      <c r="B1605" s="1" t="n">
        <v>7</v>
      </c>
      <c r="C1605" s="1" t="n">
        <v>129021040</v>
      </c>
      <c r="D1605" s="1" t="n">
        <v>129235201</v>
      </c>
      <c r="E1605" s="0" t="n">
        <v>-0.095845</v>
      </c>
      <c r="F1605" s="0" t="n">
        <v>0.059065</v>
      </c>
      <c r="G1605" s="0" t="n">
        <v>0.004668</v>
      </c>
      <c r="H1605" s="0" t="n">
        <v>0.162089</v>
      </c>
      <c r="I1605" s="8" t="n">
        <v>-0.598038</v>
      </c>
      <c r="J1605" s="9" t="n">
        <v>0.363402</v>
      </c>
      <c r="K1605" s="9" t="n">
        <v>0.275411</v>
      </c>
    </row>
    <row r="1606" customFormat="false" ht="12.75" hidden="false" customHeight="false" outlineLevel="0" collapsed="false">
      <c r="A1606" s="1" t="s">
        <v>1613</v>
      </c>
      <c r="B1606" s="1" t="n">
        <v>7</v>
      </c>
      <c r="C1606" s="1" t="n">
        <v>129884784</v>
      </c>
      <c r="D1606" s="1" t="n">
        <v>130077551</v>
      </c>
      <c r="E1606" s="0" t="n">
        <v>-0.093908</v>
      </c>
      <c r="F1606" s="0" t="n">
        <v>0.068982</v>
      </c>
      <c r="G1606" s="0" t="n">
        <v>0.034875</v>
      </c>
      <c r="H1606" s="0" t="n">
        <v>0.301008</v>
      </c>
      <c r="I1606" s="8" t="n">
        <v>-0.705933</v>
      </c>
      <c r="J1606" s="9" t="n">
        <v>0.430815</v>
      </c>
      <c r="K1606" s="9" t="n">
        <v>0.153196</v>
      </c>
    </row>
    <row r="1607" customFormat="false" ht="12.75" hidden="false" customHeight="false" outlineLevel="0" collapsed="false">
      <c r="A1607" s="1" t="s">
        <v>1614</v>
      </c>
      <c r="B1607" s="1" t="n">
        <v>7</v>
      </c>
      <c r="C1607" s="1" t="n">
        <v>130405098</v>
      </c>
      <c r="D1607" s="1" t="n">
        <v>130599620</v>
      </c>
      <c r="E1607" s="0" t="n">
        <v>0.02</v>
      </c>
      <c r="F1607" s="0" t="n">
        <v>0.046105</v>
      </c>
      <c r="G1607" s="0" t="n">
        <v>0.014536</v>
      </c>
      <c r="H1607" s="0" t="n">
        <v>0.372384</v>
      </c>
      <c r="I1607" s="8" t="n">
        <v>-0.068253</v>
      </c>
      <c r="J1607" s="9" t="n">
        <v>0.369458</v>
      </c>
      <c r="K1607" s="9" t="n">
        <v>0.118016</v>
      </c>
    </row>
    <row r="1608" customFormat="false" ht="12.75" hidden="false" customHeight="false" outlineLevel="0" collapsed="false">
      <c r="A1608" s="1" t="s">
        <v>1615</v>
      </c>
      <c r="B1608" s="1" t="n">
        <v>7</v>
      </c>
      <c r="C1608" s="1" t="n">
        <v>130939154</v>
      </c>
      <c r="D1608" s="1" t="n">
        <v>131115290</v>
      </c>
      <c r="E1608" s="0" t="n">
        <v>-0.026456</v>
      </c>
      <c r="F1608" s="0" t="n">
        <v>-0.074179</v>
      </c>
      <c r="G1608" s="0" t="n">
        <v>-0.058709</v>
      </c>
      <c r="H1608" s="0" t="n">
        <v>0.115344</v>
      </c>
      <c r="I1608" s="8" t="n">
        <v>-0.059634</v>
      </c>
      <c r="J1608" s="9" t="n">
        <v>0.19439</v>
      </c>
      <c r="K1608" s="9" t="n">
        <v>0.403141</v>
      </c>
    </row>
    <row r="1609" customFormat="false" ht="12.75" hidden="false" customHeight="false" outlineLevel="0" collapsed="false">
      <c r="A1609" s="1" t="s">
        <v>1616</v>
      </c>
      <c r="B1609" s="1" t="n">
        <v>7</v>
      </c>
      <c r="C1609" s="1" t="n">
        <v>131778945</v>
      </c>
      <c r="D1609" s="1" t="n">
        <v>132001738</v>
      </c>
      <c r="E1609" s="0" t="n">
        <v>0.063991</v>
      </c>
      <c r="F1609" s="0" t="n">
        <v>0.008302</v>
      </c>
      <c r="G1609" s="0" t="n">
        <v>0.038854</v>
      </c>
      <c r="H1609" s="0" t="n">
        <v>0.159808</v>
      </c>
      <c r="I1609" s="8" t="n">
        <v>-0.01777</v>
      </c>
      <c r="J1609" s="9" t="n">
        <v>0.255849</v>
      </c>
      <c r="K1609" s="9" t="n">
        <v>0.257557</v>
      </c>
    </row>
    <row r="1610" customFormat="false" ht="12.75" hidden="false" customHeight="false" outlineLevel="0" collapsed="false">
      <c r="A1610" s="1" t="s">
        <v>1617</v>
      </c>
      <c r="B1610" s="1" t="n">
        <v>7</v>
      </c>
      <c r="C1610" s="1" t="n">
        <v>133665485</v>
      </c>
      <c r="D1610" s="1" t="n">
        <v>133829115</v>
      </c>
      <c r="E1610" s="0" t="n">
        <v>-0.011294</v>
      </c>
      <c r="F1610" s="0" t="n">
        <v>-0.102942</v>
      </c>
      <c r="G1610" s="0" t="n">
        <v>-0.02251</v>
      </c>
      <c r="H1610" s="0" t="n">
        <v>0.294108</v>
      </c>
      <c r="I1610" s="8" t="n">
        <v>-0.151414</v>
      </c>
      <c r="J1610" s="9" t="n">
        <v>0.142277</v>
      </c>
      <c r="K1610" s="9" t="n">
        <v>0.353473</v>
      </c>
    </row>
    <row r="1611" customFormat="false" ht="12.75" hidden="false" customHeight="false" outlineLevel="0" collapsed="false">
      <c r="A1611" s="1" t="s">
        <v>1618</v>
      </c>
      <c r="B1611" s="1" t="n">
        <v>7</v>
      </c>
      <c r="C1611" s="1" t="n">
        <v>133885883</v>
      </c>
      <c r="D1611" s="1" t="n">
        <v>134041526</v>
      </c>
      <c r="E1611" s="0" t="n">
        <v>0.167981</v>
      </c>
      <c r="F1611" s="0" t="n">
        <v>0.144017</v>
      </c>
      <c r="G1611" s="0" t="n">
        <v>0.083112</v>
      </c>
      <c r="H1611" s="0" t="n">
        <v>0.113147333333333</v>
      </c>
      <c r="I1611" s="8" t="n">
        <v>-0.040978</v>
      </c>
      <c r="J1611" s="9" t="n">
        <v>0.271082</v>
      </c>
      <c r="K1611" s="9" t="n">
        <v>0.257913</v>
      </c>
    </row>
    <row r="1612" customFormat="false" ht="12.75" hidden="false" customHeight="false" outlineLevel="0" collapsed="false">
      <c r="A1612" s="1" t="s">
        <v>1619</v>
      </c>
      <c r="B1612" s="1" t="n">
        <v>7</v>
      </c>
      <c r="C1612" s="1" t="n">
        <v>134491234</v>
      </c>
      <c r="D1612" s="1" t="n">
        <v>134649531</v>
      </c>
      <c r="E1612" s="0" t="n">
        <v>-0.0506717</v>
      </c>
      <c r="F1612" s="0" t="n">
        <v>0.088073</v>
      </c>
      <c r="G1612" s="0" t="n">
        <v>0.057086</v>
      </c>
      <c r="H1612" s="0" t="n">
        <v>0.46309</v>
      </c>
      <c r="I1612" s="8" t="n">
        <v>-0.07895</v>
      </c>
      <c r="J1612" s="9" t="n">
        <v>0.3374403</v>
      </c>
      <c r="K1612" s="9" t="n">
        <v>0.15173</v>
      </c>
    </row>
    <row r="1613" customFormat="false" ht="12.75" hidden="false" customHeight="false" outlineLevel="0" collapsed="false">
      <c r="A1613" s="1" t="s">
        <v>1620</v>
      </c>
      <c r="B1613" s="1" t="n">
        <v>7</v>
      </c>
      <c r="C1613" s="1" t="n">
        <v>136070651</v>
      </c>
      <c r="D1613" s="1" t="n">
        <v>136223639</v>
      </c>
      <c r="E1613" s="0" t="n">
        <v>-0.102452</v>
      </c>
      <c r="F1613" s="0" t="n">
        <v>-0.125524</v>
      </c>
      <c r="G1613" s="0" t="n">
        <v>-0.083324</v>
      </c>
      <c r="H1613" s="0" t="n">
        <v>-0.070903</v>
      </c>
      <c r="I1613" s="8" t="n">
        <v>-0.539196</v>
      </c>
      <c r="J1613" s="9" t="n">
        <v>-0.082918</v>
      </c>
      <c r="K1613" s="9" t="n">
        <v>0.206068</v>
      </c>
    </row>
    <row r="1614" customFormat="false" ht="12.75" hidden="false" customHeight="false" outlineLevel="0" collapsed="false">
      <c r="A1614" s="1" t="s">
        <v>1621</v>
      </c>
      <c r="B1614" s="1" t="n">
        <v>7</v>
      </c>
      <c r="C1614" s="1" t="n">
        <v>136413017</v>
      </c>
      <c r="D1614" s="1" t="n">
        <v>136586860</v>
      </c>
      <c r="E1614" s="0" t="n">
        <v>0.088426</v>
      </c>
      <c r="F1614" s="0" t="n">
        <v>-0.060216</v>
      </c>
      <c r="G1614" s="0" t="n">
        <v>-0.473774</v>
      </c>
      <c r="H1614" s="0" t="n">
        <v>-0.286533</v>
      </c>
      <c r="I1614" s="8" t="n">
        <v>0.008037</v>
      </c>
      <c r="J1614" s="9" t="n">
        <v>0.0992</v>
      </c>
      <c r="K1614" s="9" t="n">
        <v>0.176188</v>
      </c>
    </row>
    <row r="1615" customFormat="false" ht="12.75" hidden="false" customHeight="false" outlineLevel="0" collapsed="false">
      <c r="A1615" s="1" t="s">
        <v>1622</v>
      </c>
      <c r="B1615" s="1" t="n">
        <v>7</v>
      </c>
      <c r="C1615" s="1" t="n">
        <v>136490854</v>
      </c>
      <c r="D1615" s="1" t="n">
        <v>136652750</v>
      </c>
      <c r="E1615" s="0" t="n">
        <v>-0.003537</v>
      </c>
      <c r="F1615" s="0" t="n">
        <v>-0.075533</v>
      </c>
      <c r="G1615" s="0" t="n">
        <v>0.029847</v>
      </c>
      <c r="H1615" s="0" t="n">
        <v>0.198847</v>
      </c>
      <c r="I1615" s="0" t="n">
        <v>0.0296806</v>
      </c>
      <c r="J1615" s="9" t="n">
        <v>0.04208</v>
      </c>
      <c r="K1615" s="9" t="n">
        <v>0.257239</v>
      </c>
    </row>
    <row r="1616" customFormat="false" ht="12.75" hidden="false" customHeight="false" outlineLevel="0" collapsed="false">
      <c r="A1616" s="1" t="s">
        <v>1623</v>
      </c>
      <c r="B1616" s="1" t="n">
        <v>7</v>
      </c>
      <c r="C1616" s="1" t="n">
        <v>137726021</v>
      </c>
      <c r="D1616" s="1" t="n">
        <v>137900583</v>
      </c>
      <c r="E1616" s="0" t="n">
        <v>-0.109979</v>
      </c>
      <c r="F1616" s="0" t="n">
        <v>-0.100746</v>
      </c>
      <c r="G1616" s="0" t="n">
        <v>0.01165</v>
      </c>
      <c r="H1616" s="0" t="n">
        <v>0.28687</v>
      </c>
      <c r="I1616" s="0" t="n">
        <v>0.028297</v>
      </c>
      <c r="J1616" s="9" t="n">
        <v>0.347903</v>
      </c>
      <c r="K1616" s="9" t="n">
        <v>0.33654</v>
      </c>
    </row>
    <row r="1617" customFormat="false" ht="12.75" hidden="false" customHeight="false" outlineLevel="0" collapsed="false">
      <c r="A1617" s="1" t="s">
        <v>1624</v>
      </c>
      <c r="B1617" s="1" t="n">
        <v>7</v>
      </c>
      <c r="C1617" s="1" t="n">
        <v>138992918</v>
      </c>
      <c r="D1617" s="1" t="n">
        <v>139136686</v>
      </c>
      <c r="E1617" s="0" t="n">
        <v>-0.084295</v>
      </c>
      <c r="F1617" s="0" t="n">
        <v>0.248474</v>
      </c>
      <c r="G1617" s="0" t="n">
        <v>0.133028</v>
      </c>
      <c r="H1617" s="0" t="n">
        <v>0.259203</v>
      </c>
      <c r="I1617" s="0" t="n">
        <v>-0.170347</v>
      </c>
      <c r="J1617" s="9" t="n">
        <v>0.212797</v>
      </c>
      <c r="K1617" s="9" t="n">
        <v>0.124071</v>
      </c>
    </row>
    <row r="1618" customFormat="false" ht="12.75" hidden="false" customHeight="false" outlineLevel="0" collapsed="false">
      <c r="A1618" s="1" t="s">
        <v>1625</v>
      </c>
      <c r="B1618" s="1" t="n">
        <v>7</v>
      </c>
      <c r="C1618" s="1" t="n">
        <v>140198916</v>
      </c>
      <c r="D1618" s="1" t="n">
        <v>140328338</v>
      </c>
      <c r="E1618" s="0" t="n">
        <v>-0.001011</v>
      </c>
      <c r="F1618" s="0" t="n">
        <v>-0.161804</v>
      </c>
      <c r="G1618" s="0" t="n">
        <v>-0.012729</v>
      </c>
      <c r="H1618" s="0" t="n">
        <v>0.05578</v>
      </c>
      <c r="I1618" s="0" t="n">
        <v>-0.033191</v>
      </c>
      <c r="J1618" s="9" t="n">
        <v>0.309915</v>
      </c>
      <c r="K1618" s="9" t="n">
        <v>0.313148</v>
      </c>
    </row>
    <row r="1619" customFormat="false" ht="12.75" hidden="false" customHeight="false" outlineLevel="0" collapsed="false">
      <c r="A1619" s="1" t="s">
        <v>1626</v>
      </c>
      <c r="B1619" s="1" t="n">
        <v>7</v>
      </c>
      <c r="C1619" s="1" t="n">
        <v>140622681</v>
      </c>
      <c r="D1619" s="1" t="n">
        <v>140806279</v>
      </c>
      <c r="E1619" s="0" t="n">
        <v>-0.044842</v>
      </c>
      <c r="F1619" s="0" t="n">
        <v>-0.019238</v>
      </c>
      <c r="G1619" s="0" t="n">
        <v>-0.083211</v>
      </c>
      <c r="H1619" s="0" t="n">
        <v>0.29666</v>
      </c>
      <c r="I1619" s="0" t="n">
        <v>-0.173516</v>
      </c>
      <c r="J1619" s="9" t="n">
        <v>0.202376</v>
      </c>
      <c r="K1619" s="9" t="n">
        <v>0.27525</v>
      </c>
    </row>
    <row r="1620" customFormat="false" ht="12.75" hidden="false" customHeight="false" outlineLevel="0" collapsed="false">
      <c r="A1620" s="1" t="s">
        <v>1627</v>
      </c>
      <c r="B1620" s="1" t="n">
        <v>7</v>
      </c>
      <c r="C1620" s="1" t="n">
        <v>140784397</v>
      </c>
      <c r="D1620" s="1" t="n">
        <v>140899767</v>
      </c>
      <c r="E1620" s="0" t="n">
        <v>-0.084101</v>
      </c>
      <c r="F1620" s="0" t="n">
        <v>-0.057517</v>
      </c>
      <c r="G1620" s="0" t="n">
        <v>-0.035027</v>
      </c>
      <c r="H1620" s="0" t="n">
        <v>0.13127</v>
      </c>
      <c r="I1620" s="0" t="n">
        <v>-0.069581</v>
      </c>
      <c r="J1620" s="9" t="n">
        <v>0.258344</v>
      </c>
      <c r="K1620" s="9" t="n">
        <v>0.294789</v>
      </c>
    </row>
    <row r="1621" customFormat="false" ht="12.75" hidden="false" customHeight="false" outlineLevel="0" collapsed="false">
      <c r="A1621" s="1" t="s">
        <v>1628</v>
      </c>
      <c r="B1621" s="1" t="n">
        <v>7</v>
      </c>
      <c r="C1621" s="1" t="n">
        <v>142107886</v>
      </c>
      <c r="D1621" s="1" t="n">
        <v>142293697</v>
      </c>
      <c r="E1621" s="0" t="n">
        <v>-0.009603</v>
      </c>
      <c r="F1621" s="0" t="n">
        <v>-0.159431</v>
      </c>
      <c r="G1621" s="0" t="n">
        <v>-0.116184</v>
      </c>
      <c r="H1621" s="0" t="n">
        <v>-0.050455</v>
      </c>
      <c r="I1621" s="0" t="n">
        <v>-0.081099</v>
      </c>
      <c r="J1621" s="9" t="n">
        <v>0.25208</v>
      </c>
      <c r="K1621" s="9" t="n">
        <v>0.227842</v>
      </c>
    </row>
    <row r="1622" customFormat="false" ht="12.75" hidden="false" customHeight="false" outlineLevel="0" collapsed="false">
      <c r="A1622" s="1" t="s">
        <v>1629</v>
      </c>
      <c r="B1622" s="1" t="n">
        <v>7</v>
      </c>
      <c r="C1622" s="1" t="n">
        <v>143659078</v>
      </c>
      <c r="D1622" s="1" t="n">
        <v>143765872</v>
      </c>
      <c r="E1622" s="0" t="n">
        <v>-0.053357</v>
      </c>
      <c r="F1622" s="0" t="n">
        <v>-0.004937</v>
      </c>
      <c r="G1622" s="0" t="n">
        <v>-0.136042</v>
      </c>
      <c r="H1622" s="0" t="n">
        <v>0.282533</v>
      </c>
      <c r="I1622" s="0" t="n">
        <v>-0.0282744285714286</v>
      </c>
      <c r="J1622" s="9" t="n">
        <v>0.240579</v>
      </c>
      <c r="K1622" s="9" t="n">
        <v>0.211216</v>
      </c>
    </row>
    <row r="1623" customFormat="false" ht="12.75" hidden="false" customHeight="false" outlineLevel="0" collapsed="false">
      <c r="A1623" s="1" t="s">
        <v>1630</v>
      </c>
      <c r="B1623" s="1" t="n">
        <v>7</v>
      </c>
      <c r="C1623" s="1" t="n">
        <v>143950115</v>
      </c>
      <c r="D1623" s="1" t="n">
        <v>144042232</v>
      </c>
      <c r="E1623" s="0" t="n">
        <v>-0.001806</v>
      </c>
      <c r="F1623" s="0" t="n">
        <v>0.022476</v>
      </c>
      <c r="G1623" s="0" t="n">
        <v>-0.060372</v>
      </c>
      <c r="H1623" s="0" t="n">
        <v>0.238076</v>
      </c>
      <c r="I1623" s="0" t="n">
        <v>-0.181175</v>
      </c>
      <c r="J1623" s="9" t="n">
        <v>0.100108</v>
      </c>
      <c r="K1623" s="9" t="n">
        <v>0.293079</v>
      </c>
    </row>
    <row r="1624" customFormat="false" ht="12.75" hidden="false" customHeight="false" outlineLevel="0" collapsed="false">
      <c r="A1624" s="1" t="s">
        <v>1631</v>
      </c>
      <c r="B1624" s="1" t="n">
        <v>7</v>
      </c>
      <c r="C1624" s="1" t="n">
        <v>144733776</v>
      </c>
      <c r="D1624" s="1" t="n">
        <v>144858068</v>
      </c>
      <c r="E1624" s="0" t="n">
        <v>0.015704</v>
      </c>
      <c r="F1624" s="0" t="n">
        <v>0.086559</v>
      </c>
      <c r="G1624" s="0" t="n">
        <v>-0.104254</v>
      </c>
      <c r="H1624" s="0" t="n">
        <v>0.434146</v>
      </c>
      <c r="I1624" s="0" t="n">
        <v>-0.213401</v>
      </c>
      <c r="J1624" s="9" t="n">
        <v>0.252148</v>
      </c>
      <c r="K1624" s="9" t="n">
        <v>0.235499</v>
      </c>
    </row>
    <row r="1625" customFormat="false" ht="12.75" hidden="false" customHeight="false" outlineLevel="0" collapsed="false">
      <c r="A1625" s="1" t="s">
        <v>1632</v>
      </c>
      <c r="B1625" s="1" t="n">
        <v>7</v>
      </c>
      <c r="C1625" s="1" t="n">
        <v>145766206</v>
      </c>
      <c r="D1625" s="1" t="n">
        <v>145909455</v>
      </c>
      <c r="E1625" s="0" t="n">
        <v>0.091304</v>
      </c>
      <c r="F1625" s="0" t="n">
        <v>-0.031867</v>
      </c>
      <c r="G1625" s="0" t="n">
        <v>-0.136084</v>
      </c>
      <c r="H1625" s="0" t="n">
        <v>0.178028</v>
      </c>
      <c r="I1625" s="0" t="n">
        <v>0.1286299</v>
      </c>
      <c r="J1625" s="9" t="n">
        <v>0.343501</v>
      </c>
      <c r="K1625" s="9" t="n">
        <v>0.287139</v>
      </c>
    </row>
    <row r="1626" customFormat="false" ht="12.75" hidden="false" customHeight="false" outlineLevel="0" collapsed="false">
      <c r="A1626" s="1" t="s">
        <v>1633</v>
      </c>
      <c r="B1626" s="1" t="n">
        <v>7</v>
      </c>
      <c r="C1626" s="1" t="n">
        <v>146594216</v>
      </c>
      <c r="D1626" s="1" t="n">
        <v>146756430</v>
      </c>
      <c r="E1626" s="0" t="n">
        <v>-0.10719</v>
      </c>
      <c r="F1626" s="0" t="n">
        <v>0.026357</v>
      </c>
      <c r="G1626" s="0" t="n">
        <v>-0.034134</v>
      </c>
      <c r="H1626" s="0" t="n">
        <v>0.112135</v>
      </c>
      <c r="I1626" s="0" t="n">
        <v>-0.136674</v>
      </c>
      <c r="J1626" s="9" t="n">
        <v>0.098933</v>
      </c>
      <c r="K1626" s="9" t="n">
        <v>0.104911</v>
      </c>
    </row>
    <row r="1627" customFormat="false" ht="12.75" hidden="false" customHeight="false" outlineLevel="0" collapsed="false">
      <c r="A1627" s="1" t="s">
        <v>1634</v>
      </c>
      <c r="B1627" s="1" t="n">
        <v>7</v>
      </c>
      <c r="C1627" s="1" t="n">
        <v>146890984</v>
      </c>
      <c r="D1627" s="1" t="n">
        <v>147065895</v>
      </c>
      <c r="E1627" s="0" t="n">
        <v>-0.153587</v>
      </c>
      <c r="F1627" s="0" t="n">
        <v>-0.071982</v>
      </c>
      <c r="G1627" s="0" t="n">
        <v>-0.103048</v>
      </c>
      <c r="H1627" s="0" t="n">
        <v>0.452172</v>
      </c>
      <c r="I1627" s="0" t="n">
        <v>-0.030231625</v>
      </c>
      <c r="J1627" s="9" t="n">
        <v>0.200256</v>
      </c>
      <c r="K1627" s="9" t="n">
        <v>0.287505</v>
      </c>
    </row>
    <row r="1628" customFormat="false" ht="12.75" hidden="false" customHeight="false" outlineLevel="0" collapsed="false">
      <c r="A1628" s="1" t="s">
        <v>1635</v>
      </c>
      <c r="B1628" s="1" t="n">
        <v>7</v>
      </c>
      <c r="C1628" s="1" t="n">
        <v>147712667</v>
      </c>
      <c r="D1628" s="1" t="n">
        <v>147896017</v>
      </c>
      <c r="E1628" s="0" t="n">
        <v>-0.243643</v>
      </c>
      <c r="F1628" s="0" t="n">
        <v>0.125938</v>
      </c>
      <c r="G1628" s="0" t="n">
        <v>-0.027498</v>
      </c>
      <c r="H1628" s="0" t="n">
        <v>0.455496</v>
      </c>
      <c r="I1628" s="0" t="n">
        <v>-0.081616</v>
      </c>
      <c r="J1628" s="9" t="n">
        <v>0.312695</v>
      </c>
      <c r="K1628" s="9" t="n">
        <v>0.184616</v>
      </c>
    </row>
    <row r="1629" customFormat="false" ht="12.75" hidden="false" customHeight="false" outlineLevel="0" collapsed="false">
      <c r="A1629" s="1" t="s">
        <v>1636</v>
      </c>
      <c r="B1629" s="1" t="n">
        <v>7</v>
      </c>
      <c r="C1629" s="1" t="n">
        <v>148031922</v>
      </c>
      <c r="D1629" s="1" t="n">
        <v>148195519</v>
      </c>
      <c r="E1629" s="0" t="n">
        <v>-0.149955</v>
      </c>
      <c r="F1629" s="0" t="n">
        <v>-0.098684</v>
      </c>
      <c r="G1629" s="0" t="n">
        <v>-0.05867</v>
      </c>
      <c r="H1629" s="0" t="n">
        <v>0.164115</v>
      </c>
      <c r="I1629" s="0" t="n">
        <v>-0.020479</v>
      </c>
      <c r="J1629" s="9" t="n">
        <v>0.26945</v>
      </c>
      <c r="K1629" s="9" t="n">
        <v>0.354626</v>
      </c>
    </row>
    <row r="1630" customFormat="false" ht="12.75" hidden="false" customHeight="false" outlineLevel="0" collapsed="false">
      <c r="A1630" s="1" t="s">
        <v>1637</v>
      </c>
      <c r="B1630" s="1" t="n">
        <v>7</v>
      </c>
      <c r="C1630" s="1" t="n">
        <v>148269306</v>
      </c>
      <c r="D1630" s="1" t="n">
        <v>148433333</v>
      </c>
      <c r="E1630" s="0" t="n">
        <v>-0.245239</v>
      </c>
      <c r="F1630" s="0" t="n">
        <v>-0.031518</v>
      </c>
      <c r="G1630" s="0" t="n">
        <v>0.061257</v>
      </c>
      <c r="H1630" s="0" t="n">
        <v>0.327667</v>
      </c>
      <c r="I1630" s="0" t="n">
        <v>-0.044645</v>
      </c>
      <c r="J1630" s="9" t="n">
        <v>0.286683</v>
      </c>
      <c r="K1630" s="9" t="n">
        <v>0.31881</v>
      </c>
    </row>
    <row r="1631" customFormat="false" ht="12.75" hidden="false" customHeight="false" outlineLevel="0" collapsed="false">
      <c r="A1631" s="1" t="s">
        <v>1638</v>
      </c>
      <c r="B1631" s="1" t="n">
        <v>7</v>
      </c>
      <c r="C1631" s="1" t="n">
        <v>149514662</v>
      </c>
      <c r="D1631" s="1" t="n">
        <v>149629664</v>
      </c>
      <c r="E1631" s="0" t="n">
        <v>0.013783</v>
      </c>
      <c r="F1631" s="0" t="n">
        <v>-0.14532</v>
      </c>
      <c r="G1631" s="0" t="n">
        <v>-0.006383</v>
      </c>
      <c r="H1631" s="0" t="n">
        <v>0.0678568</v>
      </c>
      <c r="I1631" s="0" t="n">
        <v>0.09401</v>
      </c>
      <c r="J1631" s="9" t="n">
        <v>0.281267</v>
      </c>
      <c r="K1631" s="9" t="n">
        <v>0.376809</v>
      </c>
    </row>
    <row r="1632" customFormat="false" ht="12.75" hidden="false" customHeight="false" outlineLevel="0" collapsed="false">
      <c r="A1632" s="1" t="s">
        <v>1639</v>
      </c>
      <c r="B1632" s="1" t="n">
        <v>7</v>
      </c>
      <c r="C1632" s="1" t="n">
        <v>149976469</v>
      </c>
      <c r="D1632" s="1" t="n">
        <v>150101345</v>
      </c>
      <c r="E1632" s="0" t="n">
        <v>-0.0056</v>
      </c>
      <c r="F1632" s="0" t="n">
        <v>-0.134875</v>
      </c>
      <c r="G1632" s="0" t="n">
        <v>0.053594</v>
      </c>
      <c r="H1632" s="0" t="n">
        <v>-0.070168</v>
      </c>
      <c r="I1632" s="0" t="n">
        <v>0.182922</v>
      </c>
      <c r="J1632" s="9" t="n">
        <v>0.288017</v>
      </c>
      <c r="K1632" s="9" t="n">
        <v>0.408503</v>
      </c>
    </row>
    <row r="1633" customFormat="false" ht="12.75" hidden="false" customHeight="false" outlineLevel="0" collapsed="false">
      <c r="A1633" s="1" t="s">
        <v>1640</v>
      </c>
      <c r="B1633" s="1" t="n">
        <v>7</v>
      </c>
      <c r="C1633" s="1" t="n">
        <v>150340230</v>
      </c>
      <c r="D1633" s="1" t="n">
        <v>150376128</v>
      </c>
      <c r="E1633" s="0" t="n">
        <v>0.06325</v>
      </c>
      <c r="F1633" s="0" t="n">
        <v>-0.070493</v>
      </c>
      <c r="G1633" s="0" t="n">
        <v>0.109613</v>
      </c>
      <c r="H1633" s="0" t="n">
        <v>0.095186</v>
      </c>
      <c r="I1633" s="0" t="n">
        <v>0.081759</v>
      </c>
      <c r="J1633" s="9" t="n">
        <v>0.358236</v>
      </c>
      <c r="K1633" s="9" t="n">
        <v>0.283529</v>
      </c>
    </row>
    <row r="1634" customFormat="false" ht="12.75" hidden="false" customHeight="false" outlineLevel="0" collapsed="false">
      <c r="A1634" s="1" t="s">
        <v>1641</v>
      </c>
      <c r="B1634" s="1" t="n">
        <v>7</v>
      </c>
      <c r="C1634" s="1" t="n">
        <v>151364979</v>
      </c>
      <c r="D1634" s="1" t="n">
        <v>151538785</v>
      </c>
      <c r="E1634" s="0" t="n">
        <v>-0.039638</v>
      </c>
      <c r="F1634" s="0" t="n">
        <v>-0.333101</v>
      </c>
      <c r="G1634" s="0" t="n">
        <v>-0.093792</v>
      </c>
      <c r="H1634" s="0" t="n">
        <v>0.202481</v>
      </c>
      <c r="I1634" s="0" t="n">
        <v>0.0210979</v>
      </c>
      <c r="J1634" s="9" t="n">
        <v>0.267886</v>
      </c>
      <c r="K1634" s="9" t="n">
        <v>0.205096</v>
      </c>
    </row>
    <row r="1635" customFormat="false" ht="12.75" hidden="false" customHeight="false" outlineLevel="0" collapsed="false">
      <c r="A1635" s="1" t="s">
        <v>1642</v>
      </c>
      <c r="B1635" s="1" t="n">
        <v>7</v>
      </c>
      <c r="C1635" s="1" t="n">
        <v>151896415</v>
      </c>
      <c r="D1635" s="1" t="n">
        <v>152036564</v>
      </c>
      <c r="E1635" s="0" t="n">
        <v>-0.068661</v>
      </c>
      <c r="F1635" s="0" t="n">
        <v>0.014951</v>
      </c>
      <c r="G1635" s="0" t="n">
        <v>-0.026551</v>
      </c>
      <c r="H1635" s="0" t="n">
        <v>0.271421</v>
      </c>
      <c r="I1635" s="0" t="n">
        <v>0.000244</v>
      </c>
      <c r="J1635" s="9" t="n">
        <v>0.272918</v>
      </c>
      <c r="K1635" s="9" t="n">
        <v>0.299314</v>
      </c>
    </row>
    <row r="1636" customFormat="false" ht="12.75" hidden="false" customHeight="false" outlineLevel="0" collapsed="false">
      <c r="A1636" s="1" t="s">
        <v>1643</v>
      </c>
      <c r="B1636" s="1" t="n">
        <v>7</v>
      </c>
      <c r="C1636" s="1" t="n">
        <v>153391985</v>
      </c>
      <c r="D1636" s="1" t="n">
        <v>153542480</v>
      </c>
      <c r="E1636" s="0" t="n">
        <v>-0.043875</v>
      </c>
      <c r="F1636" s="0" t="n">
        <v>-0.042879</v>
      </c>
      <c r="G1636" s="0" t="n">
        <v>-0.074053</v>
      </c>
      <c r="H1636" s="0" t="n">
        <v>0.223843</v>
      </c>
      <c r="I1636" s="0" t="n">
        <v>-0.471446</v>
      </c>
      <c r="J1636" s="9" t="n">
        <v>0.1248</v>
      </c>
      <c r="K1636" s="9" t="n">
        <v>0.307403</v>
      </c>
    </row>
    <row r="1637" customFormat="false" ht="12.75" hidden="false" customHeight="false" outlineLevel="0" collapsed="false">
      <c r="A1637" s="1" t="s">
        <v>1644</v>
      </c>
      <c r="B1637" s="1" t="n">
        <v>7</v>
      </c>
      <c r="C1637" s="1" t="n">
        <v>154070824</v>
      </c>
      <c r="D1637" s="1" t="n">
        <v>154221164</v>
      </c>
      <c r="E1637" s="0" t="n">
        <v>-0.085316</v>
      </c>
      <c r="F1637" s="0" t="n">
        <v>-0.038695</v>
      </c>
      <c r="G1637" s="0" t="n">
        <v>0.002277</v>
      </c>
      <c r="H1637" s="0" t="n">
        <v>0.071313</v>
      </c>
      <c r="I1637" s="0" t="n">
        <v>0.059578</v>
      </c>
      <c r="J1637" s="9" t="n">
        <v>0.245786</v>
      </c>
      <c r="K1637" s="9" t="n">
        <v>0.376577</v>
      </c>
    </row>
    <row r="1638" customFormat="false" ht="12.75" hidden="false" customHeight="false" outlineLevel="0" collapsed="false">
      <c r="A1638" s="1" t="s">
        <v>1645</v>
      </c>
      <c r="B1638" s="1" t="n">
        <v>7</v>
      </c>
      <c r="C1638" s="1" t="n">
        <v>154822694</v>
      </c>
      <c r="D1638" s="1" t="n">
        <v>154991111</v>
      </c>
      <c r="E1638" s="0" t="n">
        <v>-0.046369</v>
      </c>
      <c r="F1638" s="0" t="n">
        <v>-0.00877</v>
      </c>
      <c r="G1638" s="0" t="n">
        <v>-0.082631</v>
      </c>
      <c r="H1638" s="0" t="n">
        <v>0.264706</v>
      </c>
      <c r="I1638" s="0" t="n">
        <v>-0.060687375</v>
      </c>
      <c r="J1638" s="9" t="n">
        <v>0.213796</v>
      </c>
      <c r="K1638" s="9" t="n">
        <v>0.288476</v>
      </c>
    </row>
    <row r="1639" customFormat="false" ht="12.75" hidden="false" customHeight="false" outlineLevel="0" collapsed="false">
      <c r="A1639" s="1" t="s">
        <v>1646</v>
      </c>
      <c r="B1639" s="1" t="n">
        <v>7</v>
      </c>
      <c r="C1639" s="1" t="n">
        <v>155000362</v>
      </c>
      <c r="D1639" s="1" t="n">
        <v>155155098</v>
      </c>
      <c r="E1639" s="0" t="n">
        <v>0.040221</v>
      </c>
      <c r="F1639" s="0" t="n">
        <v>-0.021252</v>
      </c>
      <c r="G1639" s="0" t="n">
        <v>-0.012982</v>
      </c>
      <c r="H1639" s="0" t="n">
        <v>0.223145</v>
      </c>
      <c r="I1639" s="0" t="n">
        <v>-0.001321</v>
      </c>
      <c r="J1639" s="9" t="n">
        <v>0.235816</v>
      </c>
      <c r="K1639" s="9" t="n">
        <v>0.307203</v>
      </c>
    </row>
    <row r="1640" customFormat="false" ht="12.75" hidden="false" customHeight="false" outlineLevel="0" collapsed="false">
      <c r="A1640" s="1" t="s">
        <v>1647</v>
      </c>
      <c r="B1640" s="1" t="n">
        <v>7</v>
      </c>
      <c r="C1640" s="1" t="n">
        <v>155850849</v>
      </c>
      <c r="D1640" s="1" t="n">
        <v>156009067</v>
      </c>
      <c r="E1640" s="0" t="n">
        <v>-0.061646</v>
      </c>
      <c r="F1640" s="0" t="n">
        <v>-0.176146</v>
      </c>
      <c r="G1640" s="0" t="n">
        <v>-0.042153</v>
      </c>
      <c r="H1640" s="0" t="n">
        <v>0.093557</v>
      </c>
      <c r="I1640" s="0" t="n">
        <v>-0.050925</v>
      </c>
      <c r="J1640" s="9" t="n">
        <v>0.324097</v>
      </c>
      <c r="K1640" s="9" t="n">
        <v>0.358235</v>
      </c>
    </row>
    <row r="1641" customFormat="false" ht="12.75" hidden="false" customHeight="false" outlineLevel="0" collapsed="false">
      <c r="A1641" s="1" t="s">
        <v>1648</v>
      </c>
      <c r="B1641" s="1" t="n">
        <v>7</v>
      </c>
      <c r="C1641" s="1" t="n">
        <v>156871098</v>
      </c>
      <c r="D1641" s="1" t="n">
        <v>156989899</v>
      </c>
      <c r="E1641" s="0" t="n">
        <v>-0.112885</v>
      </c>
      <c r="F1641" s="0" t="n">
        <v>-0.094402</v>
      </c>
      <c r="G1641" s="0" t="n">
        <v>-0.109902</v>
      </c>
      <c r="H1641" s="0" t="n">
        <v>0.41825</v>
      </c>
      <c r="I1641" s="0" t="n">
        <v>-0.0685233333333333</v>
      </c>
      <c r="J1641" s="9" t="n">
        <v>0.216045</v>
      </c>
      <c r="K1641" s="9" t="n">
        <v>0.308886</v>
      </c>
    </row>
    <row r="1642" customFormat="false" ht="12.75" hidden="false" customHeight="false" outlineLevel="0" collapsed="false">
      <c r="A1642" s="1" t="s">
        <v>1649</v>
      </c>
      <c r="B1642" s="1" t="n">
        <v>7</v>
      </c>
      <c r="C1642" s="1" t="n">
        <v>157112755</v>
      </c>
      <c r="D1642" s="1" t="n">
        <v>157326983</v>
      </c>
      <c r="E1642" s="0" t="n">
        <v>0.053927</v>
      </c>
      <c r="F1642" s="0" t="n">
        <v>-0.297112</v>
      </c>
      <c r="G1642" s="0" t="n">
        <v>-0.073268</v>
      </c>
      <c r="H1642" s="0" t="n">
        <v>-0.161204</v>
      </c>
      <c r="I1642" s="0" t="n">
        <v>0.20264</v>
      </c>
      <c r="J1642" s="9" t="n">
        <v>0.196738</v>
      </c>
      <c r="K1642" s="9" t="n">
        <v>0.509736</v>
      </c>
    </row>
    <row r="1643" customFormat="false" ht="12.75" hidden="false" customHeight="false" outlineLevel="0" collapsed="false">
      <c r="A1643" s="1" t="s">
        <v>1650</v>
      </c>
      <c r="B1643" s="1" t="n">
        <v>7</v>
      </c>
      <c r="C1643" s="1" t="n">
        <v>157356346</v>
      </c>
      <c r="D1643" s="1" t="n">
        <v>157561662</v>
      </c>
      <c r="E1643" s="0" t="n">
        <v>-0.082921</v>
      </c>
      <c r="F1643" s="0" t="n">
        <v>-0.191333</v>
      </c>
      <c r="G1643" s="0" t="n">
        <v>-0.024008</v>
      </c>
      <c r="H1643" s="0" t="n">
        <v>0.002233</v>
      </c>
      <c r="I1643" s="0" t="n">
        <v>0.110156</v>
      </c>
      <c r="J1643" s="9" t="n">
        <v>0.217646</v>
      </c>
      <c r="K1643" s="9" t="n">
        <v>0.39943</v>
      </c>
    </row>
    <row r="1644" customFormat="false" ht="12.75" hidden="false" customHeight="false" outlineLevel="0" collapsed="false">
      <c r="A1644" s="1" t="s">
        <v>1651</v>
      </c>
      <c r="B1644" s="1" t="n">
        <v>7</v>
      </c>
      <c r="C1644" s="1" t="n">
        <v>158302707</v>
      </c>
      <c r="D1644" s="1" t="n">
        <v>158432707</v>
      </c>
      <c r="E1644" s="0" t="n">
        <v>0.098782</v>
      </c>
      <c r="F1644" s="0" t="n">
        <v>-0.002873</v>
      </c>
      <c r="G1644" s="0" t="n">
        <v>0.021275</v>
      </c>
      <c r="H1644" s="0" t="n">
        <v>0.15263</v>
      </c>
      <c r="I1644" s="8" t="n">
        <v>-0.610218</v>
      </c>
      <c r="J1644" s="9" t="n">
        <v>0.184099</v>
      </c>
      <c r="K1644" s="9" t="n">
        <v>0.322716</v>
      </c>
    </row>
    <row r="1645" customFormat="false" ht="12.75" hidden="false" customHeight="false" outlineLevel="0" collapsed="false">
      <c r="A1645" s="1" t="s">
        <v>1652</v>
      </c>
      <c r="B1645" s="1" t="n">
        <v>8</v>
      </c>
      <c r="C1645" s="1" t="n">
        <v>477644</v>
      </c>
      <c r="D1645" s="1" t="n">
        <v>658409</v>
      </c>
      <c r="E1645" s="9" t="n">
        <v>0.615977</v>
      </c>
      <c r="F1645" s="9" t="n">
        <v>0.41498</v>
      </c>
      <c r="G1645" s="0" t="n">
        <v>-0.071554</v>
      </c>
      <c r="H1645" s="0" t="n">
        <v>-0.260047</v>
      </c>
      <c r="I1645" s="8" t="n">
        <v>-0.461262</v>
      </c>
      <c r="J1645" s="0" t="n">
        <v>-0.165923</v>
      </c>
      <c r="K1645" s="9" t="n">
        <v>0.360375</v>
      </c>
    </row>
    <row r="1646" customFormat="false" ht="12.75" hidden="false" customHeight="false" outlineLevel="0" collapsed="false">
      <c r="A1646" s="1" t="s">
        <v>1653</v>
      </c>
      <c r="B1646" s="1" t="n">
        <v>8</v>
      </c>
      <c r="C1646" s="1" t="n">
        <v>967998</v>
      </c>
      <c r="D1646" s="1" t="n">
        <v>1128443</v>
      </c>
      <c r="E1646" s="9" t="n">
        <v>0.518404</v>
      </c>
      <c r="F1646" s="9" t="n">
        <v>0.268341</v>
      </c>
      <c r="G1646" s="0" t="n">
        <v>-0.019257</v>
      </c>
      <c r="H1646" s="0" t="n">
        <v>-0.423036</v>
      </c>
      <c r="I1646" s="8" t="n">
        <v>-0.340027222222222</v>
      </c>
      <c r="J1646" s="0" t="n">
        <v>-0.084577</v>
      </c>
      <c r="K1646" s="9" t="n">
        <v>0.510613</v>
      </c>
    </row>
    <row r="1647" customFormat="false" ht="12.75" hidden="false" customHeight="false" outlineLevel="0" collapsed="false">
      <c r="A1647" s="1" t="s">
        <v>1654</v>
      </c>
      <c r="B1647" s="1" t="n">
        <v>8</v>
      </c>
      <c r="C1647" s="1" t="n">
        <v>1528552</v>
      </c>
      <c r="D1647" s="1" t="n">
        <v>1680296</v>
      </c>
      <c r="E1647" s="9" t="n">
        <v>0.399381</v>
      </c>
      <c r="F1647" s="9" t="n">
        <v>0.435248</v>
      </c>
      <c r="G1647" s="0" t="n">
        <v>-0.028722</v>
      </c>
      <c r="H1647" s="0" t="n">
        <v>0.053284</v>
      </c>
      <c r="I1647" s="8" t="n">
        <v>-0.579133</v>
      </c>
      <c r="J1647" s="0" t="n">
        <v>-0.158066</v>
      </c>
      <c r="K1647" s="9" t="n">
        <v>0.349364</v>
      </c>
    </row>
    <row r="1648" customFormat="false" ht="12.75" hidden="false" customHeight="false" outlineLevel="0" collapsed="false">
      <c r="A1648" s="1" t="s">
        <v>1655</v>
      </c>
      <c r="B1648" s="1" t="n">
        <v>8</v>
      </c>
      <c r="C1648" s="1" t="n">
        <v>1610535</v>
      </c>
      <c r="D1648" s="1" t="n">
        <v>1706678</v>
      </c>
      <c r="E1648" s="9" t="n">
        <v>0.420513</v>
      </c>
      <c r="F1648" s="9" t="n">
        <v>0.340693</v>
      </c>
      <c r="G1648" s="9" t="n">
        <v>0.215441</v>
      </c>
      <c r="H1648" s="0" t="n">
        <v>-0.268871</v>
      </c>
      <c r="I1648" s="8" t="n">
        <v>-0.380907</v>
      </c>
      <c r="J1648" s="0" t="n">
        <v>-0.065331</v>
      </c>
      <c r="K1648" s="9" t="n">
        <v>0.324382</v>
      </c>
    </row>
    <row r="1649" customFormat="false" ht="12.75" hidden="false" customHeight="false" outlineLevel="0" collapsed="false">
      <c r="A1649" s="1" t="s">
        <v>1656</v>
      </c>
      <c r="B1649" s="1" t="n">
        <v>8</v>
      </c>
      <c r="C1649" s="1" t="n">
        <v>2303623</v>
      </c>
      <c r="D1649" s="1" t="n">
        <v>2411266</v>
      </c>
      <c r="E1649" s="9" t="n">
        <v>0.677315</v>
      </c>
      <c r="F1649" s="9" t="n">
        <v>0.438229</v>
      </c>
      <c r="G1649" s="9" t="n">
        <v>0.294402</v>
      </c>
      <c r="H1649" s="0" t="n">
        <v>-0.23425</v>
      </c>
      <c r="I1649" s="8" t="n">
        <v>-0.742947</v>
      </c>
      <c r="J1649" s="0" t="n">
        <v>-0.142647</v>
      </c>
      <c r="K1649" s="9" t="n">
        <v>0.312098</v>
      </c>
    </row>
    <row r="1650" customFormat="false" ht="12.75" hidden="false" customHeight="false" outlineLevel="0" collapsed="false">
      <c r="A1650" s="1" t="s">
        <v>1657</v>
      </c>
      <c r="B1650" s="1" t="n">
        <v>8</v>
      </c>
      <c r="C1650" s="1" t="n">
        <v>2898584</v>
      </c>
      <c r="D1650" s="1" t="n">
        <v>3068882</v>
      </c>
      <c r="E1650" s="9" t="n">
        <v>0.368973</v>
      </c>
      <c r="F1650" s="9" t="n">
        <v>0.441252</v>
      </c>
      <c r="G1650" s="9" t="n">
        <v>0.162762</v>
      </c>
      <c r="H1650" s="0" t="n">
        <v>-1E-005</v>
      </c>
      <c r="I1650" s="8" t="n">
        <v>-0.557253</v>
      </c>
      <c r="J1650" s="0" t="n">
        <v>-0.110336</v>
      </c>
      <c r="K1650" s="9" t="n">
        <v>0.149363</v>
      </c>
    </row>
    <row r="1651" customFormat="false" ht="12.75" hidden="false" customHeight="false" outlineLevel="0" collapsed="false">
      <c r="A1651" s="1" t="s">
        <v>1658</v>
      </c>
      <c r="B1651" s="1" t="n">
        <v>8</v>
      </c>
      <c r="C1651" s="1" t="n">
        <v>3899636</v>
      </c>
      <c r="D1651" s="1" t="n">
        <v>4066807</v>
      </c>
      <c r="E1651" s="9" t="n">
        <v>0.533669</v>
      </c>
      <c r="F1651" s="9" t="n">
        <v>0.34774</v>
      </c>
      <c r="G1651" s="9" t="n">
        <v>0.189509</v>
      </c>
      <c r="H1651" s="0" t="n">
        <v>-0.145443</v>
      </c>
      <c r="I1651" s="8" t="n">
        <v>-0.521805888888889</v>
      </c>
      <c r="J1651" s="0" t="n">
        <v>-0.106201</v>
      </c>
      <c r="K1651" s="9" t="n">
        <v>0.359742</v>
      </c>
    </row>
    <row r="1652" customFormat="false" ht="12.75" hidden="false" customHeight="false" outlineLevel="0" collapsed="false">
      <c r="A1652" s="1" t="s">
        <v>1659</v>
      </c>
      <c r="B1652" s="1" t="n">
        <v>8</v>
      </c>
      <c r="C1652" s="1" t="n">
        <v>4187855</v>
      </c>
      <c r="D1652" s="1" t="n">
        <v>4386741</v>
      </c>
      <c r="E1652" s="9" t="n">
        <v>0.342257</v>
      </c>
      <c r="F1652" s="9" t="n">
        <v>0.385009</v>
      </c>
      <c r="G1652" s="9" t="n">
        <v>0.18729</v>
      </c>
      <c r="H1652" s="0" t="n">
        <v>0.063581</v>
      </c>
      <c r="I1652" s="8" t="n">
        <v>-0.417838</v>
      </c>
      <c r="J1652" s="0" t="n">
        <v>0.013428</v>
      </c>
      <c r="K1652" s="9" t="n">
        <v>0.144202</v>
      </c>
    </row>
    <row r="1653" customFormat="false" ht="12.75" hidden="false" customHeight="false" outlineLevel="0" collapsed="false">
      <c r="A1653" s="1" t="s">
        <v>1660</v>
      </c>
      <c r="B1653" s="1" t="n">
        <v>8</v>
      </c>
      <c r="C1653" s="1" t="n">
        <v>4596112</v>
      </c>
      <c r="D1653" s="1" t="n">
        <v>4755808</v>
      </c>
      <c r="E1653" s="9" t="n">
        <v>0.578967</v>
      </c>
      <c r="F1653" s="9" t="n">
        <v>0.377593</v>
      </c>
      <c r="G1653" s="9" t="n">
        <v>0.158658</v>
      </c>
      <c r="H1653" s="0" t="n">
        <v>0.036714</v>
      </c>
      <c r="I1653" s="8" t="n">
        <v>-0.577922</v>
      </c>
      <c r="J1653" s="0" t="n">
        <v>-0.064991</v>
      </c>
      <c r="K1653" s="9" t="n">
        <v>0.262935</v>
      </c>
    </row>
    <row r="1654" customFormat="false" ht="12.75" hidden="false" customHeight="false" outlineLevel="0" collapsed="false">
      <c r="A1654" s="1" t="s">
        <v>1661</v>
      </c>
      <c r="B1654" s="1" t="n">
        <v>8</v>
      </c>
      <c r="C1654" s="1" t="n">
        <v>5106141</v>
      </c>
      <c r="D1654" s="1" t="n">
        <v>5256105</v>
      </c>
      <c r="E1654" s="9" t="n">
        <v>0.575624</v>
      </c>
      <c r="F1654" s="9" t="n">
        <v>0.443155</v>
      </c>
      <c r="G1654" s="9" t="n">
        <v>0.128718</v>
      </c>
      <c r="H1654" s="0" t="n">
        <v>-0.127532</v>
      </c>
      <c r="I1654" s="8" t="n">
        <v>-0.7738</v>
      </c>
      <c r="J1654" s="0" t="n">
        <v>-0.226484</v>
      </c>
      <c r="K1654" s="9" t="n">
        <v>0.326305</v>
      </c>
    </row>
    <row r="1655" customFormat="false" ht="12.75" hidden="false" customHeight="false" outlineLevel="0" collapsed="false">
      <c r="A1655" s="1" t="s">
        <v>1662</v>
      </c>
      <c r="B1655" s="1" t="n">
        <v>8</v>
      </c>
      <c r="C1655" s="1" t="n">
        <v>5326034</v>
      </c>
      <c r="D1655" s="1" t="n">
        <v>5459267</v>
      </c>
      <c r="E1655" s="9" t="n">
        <v>0.542717</v>
      </c>
      <c r="F1655" s="9" t="n">
        <v>0.483358</v>
      </c>
      <c r="G1655" s="9" t="n">
        <v>0.263176</v>
      </c>
      <c r="H1655" s="0" t="n">
        <v>-0.138784</v>
      </c>
      <c r="I1655" s="8" t="n">
        <v>-0.820335</v>
      </c>
      <c r="J1655" s="0" t="n">
        <v>0.032846</v>
      </c>
      <c r="K1655" s="9" t="n">
        <v>0.270154</v>
      </c>
    </row>
    <row r="1656" customFormat="false" ht="12.75" hidden="false" customHeight="false" outlineLevel="0" collapsed="false">
      <c r="A1656" s="1" t="s">
        <v>1663</v>
      </c>
      <c r="B1656" s="1" t="n">
        <v>8</v>
      </c>
      <c r="C1656" s="1" t="n">
        <v>5805153</v>
      </c>
      <c r="D1656" s="1" t="n">
        <v>6001336</v>
      </c>
      <c r="E1656" s="9" t="n">
        <v>0.093456</v>
      </c>
      <c r="F1656" s="9" t="n">
        <v>0.286762</v>
      </c>
      <c r="G1656" s="9" t="n">
        <v>0.069127</v>
      </c>
      <c r="H1656" s="0" t="n">
        <v>-0.175504</v>
      </c>
      <c r="I1656" s="8" t="n">
        <v>-0.455437</v>
      </c>
      <c r="J1656" s="0" t="n">
        <v>-0.305396</v>
      </c>
      <c r="K1656" s="9" t="n">
        <v>0.162944</v>
      </c>
    </row>
    <row r="1657" customFormat="false" ht="13.5" hidden="false" customHeight="false" outlineLevel="0" collapsed="false">
      <c r="A1657" s="1" t="s">
        <v>1664</v>
      </c>
      <c r="B1657" s="1" t="n">
        <v>8</v>
      </c>
      <c r="C1657" s="1" t="n">
        <v>6684740</v>
      </c>
      <c r="D1657" s="1" t="n">
        <v>6685317</v>
      </c>
      <c r="E1657" s="9" t="n">
        <v>0.233638</v>
      </c>
      <c r="F1657" s="9" t="n">
        <v>0.373723</v>
      </c>
      <c r="G1657" s="9" t="n">
        <v>0.240782</v>
      </c>
      <c r="H1657" s="0" t="n">
        <v>-0.419616</v>
      </c>
      <c r="I1657" s="8" t="n">
        <v>-0.731492</v>
      </c>
      <c r="J1657" s="0" t="n">
        <v>-0.013134</v>
      </c>
      <c r="K1657" s="9" t="n">
        <v>0.50864</v>
      </c>
    </row>
    <row r="1658" customFormat="false" ht="12.75" hidden="false" customHeight="false" outlineLevel="0" collapsed="false">
      <c r="A1658" s="10" t="s">
        <v>1665</v>
      </c>
      <c r="B1658" s="11" t="n">
        <v>8</v>
      </c>
      <c r="C1658" s="11" t="n">
        <v>8029024</v>
      </c>
      <c r="D1658" s="11" t="n">
        <v>8179923</v>
      </c>
      <c r="E1658" s="13" t="n">
        <v>0.16955</v>
      </c>
      <c r="F1658" s="13" t="n">
        <v>0.31685</v>
      </c>
      <c r="G1658" s="13" t="n">
        <v>0.195907</v>
      </c>
      <c r="H1658" s="13" t="n">
        <v>0.465736</v>
      </c>
      <c r="I1658" s="27" t="n">
        <v>-0.418758</v>
      </c>
      <c r="J1658" s="12" t="n">
        <v>-0.225871</v>
      </c>
      <c r="K1658" s="24" t="n">
        <v>0.17832</v>
      </c>
    </row>
    <row r="1659" customFormat="false" ht="12.75" hidden="false" customHeight="false" outlineLevel="0" collapsed="false">
      <c r="A1659" s="15" t="s">
        <v>1666</v>
      </c>
      <c r="B1659" s="1" t="n">
        <v>8</v>
      </c>
      <c r="C1659" s="1" t="n">
        <v>8489797</v>
      </c>
      <c r="D1659" s="1" t="n">
        <v>8677720</v>
      </c>
      <c r="E1659" s="17" t="n">
        <v>0.512386</v>
      </c>
      <c r="F1659" s="17" t="n">
        <v>0.406587</v>
      </c>
      <c r="G1659" s="17" t="n">
        <v>0.334251</v>
      </c>
      <c r="H1659" s="17" t="n">
        <v>0.37282</v>
      </c>
      <c r="I1659" s="28" t="n">
        <v>-0.497295888888889</v>
      </c>
      <c r="J1659" s="16" t="n">
        <v>-0.049548</v>
      </c>
      <c r="K1659" s="25" t="n">
        <v>0.346507</v>
      </c>
    </row>
    <row r="1660" customFormat="false" ht="12.75" hidden="false" customHeight="false" outlineLevel="0" collapsed="false">
      <c r="A1660" s="15" t="s">
        <v>1667</v>
      </c>
      <c r="B1660" s="1" t="n">
        <v>8</v>
      </c>
      <c r="C1660" s="1" t="n">
        <v>9788890</v>
      </c>
      <c r="D1660" s="1" t="n">
        <v>9958420</v>
      </c>
      <c r="E1660" s="17" t="n">
        <v>0.414475</v>
      </c>
      <c r="F1660" s="17" t="n">
        <v>0.457897</v>
      </c>
      <c r="G1660" s="17" t="n">
        <v>0.285046</v>
      </c>
      <c r="H1660" s="17" t="n">
        <v>0.408958</v>
      </c>
      <c r="I1660" s="28" t="n">
        <v>-0.510076555555556</v>
      </c>
      <c r="J1660" s="16" t="n">
        <v>-0.19207</v>
      </c>
      <c r="K1660" s="25" t="n">
        <v>0.310922</v>
      </c>
    </row>
    <row r="1661" customFormat="false" ht="12.75" hidden="false" customHeight="false" outlineLevel="0" collapsed="false">
      <c r="A1661" s="15" t="s">
        <v>1668</v>
      </c>
      <c r="B1661" s="1" t="n">
        <v>8</v>
      </c>
      <c r="C1661" s="1" t="n">
        <v>10634253</v>
      </c>
      <c r="D1661" s="1" t="n">
        <v>10796497</v>
      </c>
      <c r="E1661" s="17" t="n">
        <v>0.418757</v>
      </c>
      <c r="F1661" s="17" t="n">
        <v>0.49196</v>
      </c>
      <c r="G1661" s="17" t="n">
        <v>0.449934</v>
      </c>
      <c r="H1661" s="17" t="n">
        <v>0.564669</v>
      </c>
      <c r="I1661" s="28" t="n">
        <v>-0.575884</v>
      </c>
      <c r="J1661" s="16" t="n">
        <v>-0.05432</v>
      </c>
      <c r="K1661" s="25" t="n">
        <v>0.264309</v>
      </c>
    </row>
    <row r="1662" customFormat="false" ht="12.75" hidden="false" customHeight="false" outlineLevel="0" collapsed="false">
      <c r="A1662" s="15" t="s">
        <v>1669</v>
      </c>
      <c r="B1662" s="1" t="n">
        <v>8</v>
      </c>
      <c r="C1662" s="1" t="n">
        <v>11802619</v>
      </c>
      <c r="D1662" s="1" t="n">
        <v>11803057</v>
      </c>
      <c r="E1662" s="17" t="n">
        <v>0.343619</v>
      </c>
      <c r="F1662" s="17" t="n">
        <v>0.30396</v>
      </c>
      <c r="G1662" s="17" t="n">
        <v>0.202887</v>
      </c>
      <c r="H1662" s="17" t="n">
        <v>-0.264007</v>
      </c>
      <c r="I1662" s="28" t="n">
        <v>-0.499779</v>
      </c>
      <c r="J1662" s="16" t="n">
        <v>-0.193901</v>
      </c>
      <c r="K1662" s="25" t="n">
        <v>0.269882</v>
      </c>
    </row>
    <row r="1663" customFormat="false" ht="12.75" hidden="false" customHeight="false" outlineLevel="0" collapsed="false">
      <c r="A1663" s="15" t="s">
        <v>1670</v>
      </c>
      <c r="B1663" s="1" t="n">
        <v>8</v>
      </c>
      <c r="C1663" s="1" t="n">
        <v>14278096</v>
      </c>
      <c r="D1663" s="1" t="n">
        <v>14461154</v>
      </c>
      <c r="E1663" s="17" t="n">
        <v>0.377262</v>
      </c>
      <c r="F1663" s="17" t="n">
        <v>0.410641</v>
      </c>
      <c r="G1663" s="17" t="n">
        <v>0.404752</v>
      </c>
      <c r="H1663" s="17" t="n">
        <v>0.604447</v>
      </c>
      <c r="I1663" s="28" t="n">
        <v>0.518386666666667</v>
      </c>
      <c r="J1663" s="16" t="n">
        <v>0.092774</v>
      </c>
      <c r="K1663" s="25" t="n">
        <v>0.135461</v>
      </c>
    </row>
    <row r="1664" customFormat="false" ht="12.75" hidden="false" customHeight="false" outlineLevel="0" collapsed="false">
      <c r="A1664" s="15" t="s">
        <v>1671</v>
      </c>
      <c r="B1664" s="1" t="n">
        <v>8</v>
      </c>
      <c r="C1664" s="1" t="n">
        <v>15279356</v>
      </c>
      <c r="D1664" s="1" t="n">
        <v>15445712</v>
      </c>
      <c r="E1664" s="17" t="n">
        <v>0.526721</v>
      </c>
      <c r="F1664" s="17" t="n">
        <v>0.575206</v>
      </c>
      <c r="G1664" s="17" t="n">
        <v>0.329596</v>
      </c>
      <c r="H1664" s="17" t="n">
        <v>0.177386777777778</v>
      </c>
      <c r="I1664" s="28" t="n">
        <v>-0.646436</v>
      </c>
      <c r="J1664" s="16" t="n">
        <v>-0.022512</v>
      </c>
      <c r="K1664" s="25" t="n">
        <v>0.185347</v>
      </c>
    </row>
    <row r="1665" customFormat="false" ht="12.75" hidden="false" customHeight="false" outlineLevel="0" collapsed="false">
      <c r="A1665" s="15" t="s">
        <v>1672</v>
      </c>
      <c r="B1665" s="1" t="n">
        <v>8</v>
      </c>
      <c r="C1665" s="1" t="n">
        <v>15557561</v>
      </c>
      <c r="D1665" s="1" t="n">
        <v>15699688</v>
      </c>
      <c r="E1665" s="17" t="n">
        <v>0.575967</v>
      </c>
      <c r="F1665" s="17" t="n">
        <v>0.370595</v>
      </c>
      <c r="G1665" s="17" t="n">
        <v>0.241935</v>
      </c>
      <c r="H1665" s="17" t="n">
        <v>0.417122</v>
      </c>
      <c r="I1665" s="28" t="n">
        <v>-0.68245</v>
      </c>
      <c r="J1665" s="16" t="n">
        <v>-0.079235</v>
      </c>
      <c r="K1665" s="25" t="n">
        <v>0.266833</v>
      </c>
    </row>
    <row r="1666" customFormat="false" ht="12.75" hidden="false" customHeight="false" outlineLevel="0" collapsed="false">
      <c r="A1666" s="15" t="s">
        <v>1673</v>
      </c>
      <c r="B1666" s="1" t="n">
        <v>8</v>
      </c>
      <c r="C1666" s="1" t="n">
        <v>16323057</v>
      </c>
      <c r="D1666" s="1" t="n">
        <v>16472753</v>
      </c>
      <c r="E1666" s="17" t="n">
        <v>0.516735</v>
      </c>
      <c r="F1666" s="17" t="n">
        <v>0.508802</v>
      </c>
      <c r="G1666" s="17" t="n">
        <v>0.289825</v>
      </c>
      <c r="H1666" s="17" t="n">
        <v>0.569496</v>
      </c>
      <c r="I1666" s="28" t="n">
        <v>-0.675886</v>
      </c>
      <c r="J1666" s="16" t="n">
        <v>-0.047741</v>
      </c>
      <c r="K1666" s="25" t="n">
        <v>0.099918</v>
      </c>
    </row>
    <row r="1667" customFormat="false" ht="12.75" hidden="false" customHeight="false" outlineLevel="0" collapsed="false">
      <c r="A1667" s="15" t="s">
        <v>1674</v>
      </c>
      <c r="B1667" s="1" t="n">
        <v>8</v>
      </c>
      <c r="C1667" s="1" t="n">
        <v>17784184</v>
      </c>
      <c r="D1667" s="1" t="n">
        <v>17950946</v>
      </c>
      <c r="E1667" s="17" t="n">
        <v>0.410021</v>
      </c>
      <c r="F1667" s="17" t="n">
        <v>0.496849</v>
      </c>
      <c r="G1667" s="17" t="n">
        <v>0.253244</v>
      </c>
      <c r="H1667" s="17" t="n">
        <v>0.702383</v>
      </c>
      <c r="I1667" s="28" t="n">
        <v>0.597009857142857</v>
      </c>
      <c r="J1667" s="16" t="n">
        <v>0.004627</v>
      </c>
      <c r="K1667" s="25" t="n">
        <v>0.210725</v>
      </c>
    </row>
    <row r="1668" customFormat="false" ht="12.75" hidden="false" customHeight="false" outlineLevel="0" collapsed="false">
      <c r="A1668" s="15" t="s">
        <v>1675</v>
      </c>
      <c r="B1668" s="1" t="n">
        <v>8</v>
      </c>
      <c r="C1668" s="1" t="n">
        <v>18249326</v>
      </c>
      <c r="D1668" s="1" t="n">
        <v>18450010</v>
      </c>
      <c r="E1668" s="17" t="n">
        <v>0.372715</v>
      </c>
      <c r="F1668" s="17" t="n">
        <v>0.536009</v>
      </c>
      <c r="G1668" s="17" t="n">
        <v>0.392583</v>
      </c>
      <c r="H1668" s="17" t="n">
        <v>0.594256</v>
      </c>
      <c r="I1668" s="28" t="n">
        <v>-0.803319</v>
      </c>
      <c r="J1668" s="16" t="n">
        <v>-0.050458</v>
      </c>
      <c r="K1668" s="25" t="n">
        <v>0.254526</v>
      </c>
    </row>
    <row r="1669" customFormat="false" ht="12.75" hidden="false" customHeight="false" outlineLevel="0" collapsed="false">
      <c r="A1669" s="15" t="s">
        <v>1676</v>
      </c>
      <c r="B1669" s="1" t="n">
        <v>8</v>
      </c>
      <c r="C1669" s="1" t="n">
        <v>18447534</v>
      </c>
      <c r="D1669" s="1" t="n">
        <v>18644382</v>
      </c>
      <c r="E1669" s="17" t="n">
        <v>0.466703</v>
      </c>
      <c r="F1669" s="17" t="n">
        <v>0.466763</v>
      </c>
      <c r="G1669" s="17" t="n">
        <v>0.334969</v>
      </c>
      <c r="H1669" s="17" t="n">
        <v>0.448308</v>
      </c>
      <c r="I1669" s="28" t="n">
        <v>-0.550284</v>
      </c>
      <c r="J1669" s="16" t="n">
        <v>0.017762</v>
      </c>
      <c r="K1669" s="25" t="n">
        <v>0.221236</v>
      </c>
    </row>
    <row r="1670" customFormat="false" ht="12.75" hidden="false" customHeight="false" outlineLevel="0" collapsed="false">
      <c r="A1670" s="15" t="s">
        <v>1677</v>
      </c>
      <c r="B1670" s="1" t="n">
        <v>8</v>
      </c>
      <c r="C1670" s="1" t="n">
        <v>20700414</v>
      </c>
      <c r="D1670" s="1" t="n">
        <v>20890075</v>
      </c>
      <c r="E1670" s="17" t="n">
        <v>0.409836</v>
      </c>
      <c r="F1670" s="17" t="n">
        <v>0.313834</v>
      </c>
      <c r="G1670" s="17" t="n">
        <v>0.313853</v>
      </c>
      <c r="H1670" s="17" t="n">
        <v>0.449741</v>
      </c>
      <c r="I1670" s="28" t="n">
        <v>-0.782902</v>
      </c>
      <c r="J1670" s="16" t="n">
        <v>-0.104117</v>
      </c>
      <c r="K1670" s="25" t="n">
        <v>0.367466</v>
      </c>
    </row>
    <row r="1671" customFormat="false" ht="12.75" hidden="false" customHeight="false" outlineLevel="0" collapsed="false">
      <c r="A1671" s="15" t="s">
        <v>1678</v>
      </c>
      <c r="B1671" s="1" t="n">
        <v>8</v>
      </c>
      <c r="C1671" s="1" t="n">
        <v>21698567</v>
      </c>
      <c r="D1671" s="1" t="n">
        <v>21872594</v>
      </c>
      <c r="E1671" s="17" t="n">
        <v>0.353643</v>
      </c>
      <c r="F1671" s="17" t="n">
        <v>0.364977</v>
      </c>
      <c r="G1671" s="17" t="n">
        <v>0.440287</v>
      </c>
      <c r="H1671" s="17" t="n">
        <v>0.432157</v>
      </c>
      <c r="I1671" s="28" t="n">
        <v>-0.384802</v>
      </c>
      <c r="J1671" s="16" t="n">
        <v>-0.010197</v>
      </c>
      <c r="K1671" s="25" t="n">
        <v>0.318841</v>
      </c>
    </row>
    <row r="1672" customFormat="false" ht="12.75" hidden="false" customHeight="false" outlineLevel="0" collapsed="false">
      <c r="A1672" s="15" t="s">
        <v>1679</v>
      </c>
      <c r="B1672" s="1" t="n">
        <v>8</v>
      </c>
      <c r="C1672" s="1" t="n">
        <v>22394183</v>
      </c>
      <c r="D1672" s="1" t="n">
        <v>22518920</v>
      </c>
      <c r="E1672" s="17" t="n">
        <v>0.341992</v>
      </c>
      <c r="F1672" s="17" t="n">
        <v>0.496379</v>
      </c>
      <c r="G1672" s="17" t="n">
        <v>0.358707</v>
      </c>
      <c r="H1672" s="17" t="n">
        <v>0.588533</v>
      </c>
      <c r="I1672" s="28" t="n">
        <v>-0.53471</v>
      </c>
      <c r="J1672" s="16" t="n">
        <v>0.048554</v>
      </c>
      <c r="K1672" s="25" t="n">
        <v>0.206665</v>
      </c>
    </row>
    <row r="1673" customFormat="false" ht="12.75" hidden="false" customHeight="false" outlineLevel="0" collapsed="false">
      <c r="A1673" s="15" t="s">
        <v>1680</v>
      </c>
      <c r="B1673" s="1" t="n">
        <v>8</v>
      </c>
      <c r="C1673" s="1" t="n">
        <v>23107273</v>
      </c>
      <c r="D1673" s="1" t="n">
        <v>23286631</v>
      </c>
      <c r="E1673" s="17" t="n">
        <v>0.280574</v>
      </c>
      <c r="F1673" s="17" t="n">
        <v>0.346127</v>
      </c>
      <c r="G1673" s="17" t="n">
        <v>0.244978</v>
      </c>
      <c r="H1673" s="17" t="n">
        <v>-0.3022806</v>
      </c>
      <c r="I1673" s="28" t="n">
        <v>-0.227585</v>
      </c>
      <c r="J1673" s="16" t="n">
        <v>-0.042668</v>
      </c>
      <c r="K1673" s="25" t="n">
        <v>0.282432</v>
      </c>
    </row>
    <row r="1674" customFormat="false" ht="12.75" hidden="false" customHeight="false" outlineLevel="0" collapsed="false">
      <c r="A1674" s="15" t="s">
        <v>1681</v>
      </c>
      <c r="B1674" s="1" t="n">
        <v>8</v>
      </c>
      <c r="C1674" s="1" t="n">
        <v>24278863</v>
      </c>
      <c r="D1674" s="1" t="n">
        <v>24469396</v>
      </c>
      <c r="E1674" s="17" t="n">
        <v>0.410204</v>
      </c>
      <c r="F1674" s="17" t="n">
        <v>0.579237</v>
      </c>
      <c r="G1674" s="17" t="n">
        <v>0.303638</v>
      </c>
      <c r="H1674" s="17" t="n">
        <v>0.555424</v>
      </c>
      <c r="I1674" s="28" t="n">
        <v>-0.692388</v>
      </c>
      <c r="J1674" s="16" t="n">
        <v>-0.003237</v>
      </c>
      <c r="K1674" s="25" t="n">
        <v>0.18397</v>
      </c>
    </row>
    <row r="1675" customFormat="false" ht="12.75" hidden="false" customHeight="false" outlineLevel="0" collapsed="false">
      <c r="A1675" s="15" t="s">
        <v>1682</v>
      </c>
      <c r="B1675" s="1" t="n">
        <v>8</v>
      </c>
      <c r="C1675" s="1" t="n">
        <v>26206457</v>
      </c>
      <c r="D1675" s="1" t="n">
        <v>26376530</v>
      </c>
      <c r="E1675" s="17" t="n">
        <v>0.366075</v>
      </c>
      <c r="F1675" s="17" t="n">
        <v>0.516851</v>
      </c>
      <c r="G1675" s="17" t="n">
        <v>0.269307</v>
      </c>
      <c r="H1675" s="17" t="n">
        <v>0.543213</v>
      </c>
      <c r="I1675" s="28" t="n">
        <v>0.55335</v>
      </c>
      <c r="J1675" s="16" t="n">
        <v>0.007833</v>
      </c>
      <c r="K1675" s="25" t="n">
        <v>0.147065</v>
      </c>
    </row>
    <row r="1676" customFormat="false" ht="12.75" hidden="false" customHeight="false" outlineLevel="0" collapsed="false">
      <c r="A1676" s="15" t="s">
        <v>1683</v>
      </c>
      <c r="B1676" s="1" t="n">
        <v>8</v>
      </c>
      <c r="C1676" s="1" t="n">
        <v>28432365</v>
      </c>
      <c r="D1676" s="1" t="n">
        <v>28432797</v>
      </c>
      <c r="E1676" s="17" t="n">
        <v>0.49803</v>
      </c>
      <c r="F1676" s="17" t="n">
        <v>0.542115</v>
      </c>
      <c r="G1676" s="17" t="n">
        <v>0.313135</v>
      </c>
      <c r="H1676" s="17" t="n">
        <v>0.580749</v>
      </c>
      <c r="I1676" s="28" t="n">
        <v>-0.682626</v>
      </c>
      <c r="J1676" s="16" t="n">
        <v>-0.015339</v>
      </c>
      <c r="K1676" s="25" t="n">
        <v>0.208231</v>
      </c>
    </row>
    <row r="1677" customFormat="false" ht="12.75" hidden="false" customHeight="false" outlineLevel="0" collapsed="false">
      <c r="A1677" s="15" t="s">
        <v>1684</v>
      </c>
      <c r="B1677" s="1" t="n">
        <v>8</v>
      </c>
      <c r="C1677" s="1" t="n">
        <v>28927769</v>
      </c>
      <c r="D1677" s="1" t="n">
        <v>29094558</v>
      </c>
      <c r="E1677" s="17" t="n">
        <v>0.360546</v>
      </c>
      <c r="F1677" s="17" t="n">
        <v>0.438928</v>
      </c>
      <c r="G1677" s="17" t="n">
        <v>0.248489</v>
      </c>
      <c r="H1677" s="17" t="n">
        <v>0.474034</v>
      </c>
      <c r="I1677" s="28" t="n">
        <v>-0.681151</v>
      </c>
      <c r="J1677" s="16" t="n">
        <v>-0.04847</v>
      </c>
      <c r="K1677" s="25" t="n">
        <v>0.228124</v>
      </c>
    </row>
    <row r="1678" customFormat="false" ht="12.75" hidden="false" customHeight="false" outlineLevel="0" collapsed="false">
      <c r="A1678" s="15" t="s">
        <v>1685</v>
      </c>
      <c r="B1678" s="1" t="n">
        <v>8</v>
      </c>
      <c r="C1678" s="1" t="n">
        <v>29818492</v>
      </c>
      <c r="D1678" s="1" t="n">
        <v>30006914</v>
      </c>
      <c r="E1678" s="17" t="n">
        <v>0.424943</v>
      </c>
      <c r="F1678" s="17" t="n">
        <v>0.365311</v>
      </c>
      <c r="G1678" s="17" t="n">
        <v>0.264013</v>
      </c>
      <c r="H1678" s="17" t="n">
        <v>0.2828412</v>
      </c>
      <c r="I1678" s="28" t="n">
        <v>-0.596033</v>
      </c>
      <c r="J1678" s="16" t="n">
        <v>-0.092033</v>
      </c>
      <c r="K1678" s="25" t="n">
        <v>0.343099</v>
      </c>
    </row>
    <row r="1679" customFormat="false" ht="12.75" hidden="false" customHeight="false" outlineLevel="0" collapsed="false">
      <c r="A1679" s="15" t="s">
        <v>1686</v>
      </c>
      <c r="B1679" s="1" t="n">
        <v>8</v>
      </c>
      <c r="C1679" s="1" t="n">
        <v>30816145</v>
      </c>
      <c r="D1679" s="1" t="n">
        <v>30990491</v>
      </c>
      <c r="E1679" s="17" t="n">
        <v>0.334167</v>
      </c>
      <c r="F1679" s="17" t="n">
        <v>0.534768</v>
      </c>
      <c r="G1679" s="17" t="n">
        <v>0.347502</v>
      </c>
      <c r="H1679" s="17" t="n">
        <v>0.689591</v>
      </c>
      <c r="I1679" s="28" t="n">
        <v>-0.654118</v>
      </c>
      <c r="J1679" s="16" t="n">
        <v>0.031466</v>
      </c>
      <c r="K1679" s="25" t="n">
        <v>0.186297</v>
      </c>
    </row>
    <row r="1680" customFormat="false" ht="13.5" hidden="false" customHeight="false" outlineLevel="0" collapsed="false">
      <c r="A1680" s="19" t="s">
        <v>1687</v>
      </c>
      <c r="B1680" s="20" t="n">
        <v>8</v>
      </c>
      <c r="C1680" s="20" t="n">
        <v>30945705</v>
      </c>
      <c r="D1680" s="20" t="n">
        <v>31125802</v>
      </c>
      <c r="E1680" s="22" t="n">
        <v>0.386205</v>
      </c>
      <c r="F1680" s="22" t="n">
        <v>0.484521</v>
      </c>
      <c r="G1680" s="22" t="n">
        <v>0.346649</v>
      </c>
      <c r="H1680" s="22" t="n">
        <v>0.470157</v>
      </c>
      <c r="I1680" s="29" t="n">
        <v>-0.464745</v>
      </c>
      <c r="J1680" s="21" t="n">
        <v>-0.082785</v>
      </c>
      <c r="K1680" s="26" t="n">
        <v>0.102239</v>
      </c>
    </row>
    <row r="1681" customFormat="false" ht="12.75" hidden="false" customHeight="false" outlineLevel="0" collapsed="false">
      <c r="A1681" s="1" t="s">
        <v>1688</v>
      </c>
      <c r="B1681" s="1" t="n">
        <v>8</v>
      </c>
      <c r="C1681" s="1" t="n">
        <v>31907984</v>
      </c>
      <c r="D1681" s="1" t="n">
        <v>32086604</v>
      </c>
      <c r="E1681" s="9" t="n">
        <v>0.203579</v>
      </c>
      <c r="F1681" s="9" t="n">
        <v>0.296697</v>
      </c>
      <c r="G1681" s="9" t="n">
        <v>0.239813</v>
      </c>
      <c r="H1681" s="0" t="n">
        <v>-0.023222</v>
      </c>
      <c r="I1681" s="8" t="n">
        <v>-0.402513</v>
      </c>
      <c r="J1681" s="0" t="n">
        <v>-0.127513</v>
      </c>
      <c r="K1681" s="9" t="n">
        <v>0.206891</v>
      </c>
    </row>
    <row r="1682" customFormat="false" ht="12.75" hidden="false" customHeight="false" outlineLevel="0" collapsed="false">
      <c r="A1682" s="1" t="s">
        <v>1689</v>
      </c>
      <c r="B1682" s="1" t="n">
        <v>8</v>
      </c>
      <c r="C1682" s="1" t="n">
        <v>32530006</v>
      </c>
      <c r="D1682" s="1" t="n">
        <v>32715284</v>
      </c>
      <c r="E1682" s="9" t="n">
        <v>0.499489</v>
      </c>
      <c r="F1682" s="9" t="n">
        <v>0.511808</v>
      </c>
      <c r="G1682" s="9" t="n">
        <v>0.516995</v>
      </c>
      <c r="H1682" s="0" t="n">
        <v>-0.115793</v>
      </c>
      <c r="I1682" s="8" t="n">
        <v>-0.4307212</v>
      </c>
      <c r="J1682" s="0" t="n">
        <v>-0.158353</v>
      </c>
      <c r="K1682" s="9" t="n">
        <v>0.179109</v>
      </c>
    </row>
    <row r="1683" customFormat="false" ht="12.75" hidden="false" customHeight="false" outlineLevel="0" collapsed="false">
      <c r="A1683" s="1" t="s">
        <v>1690</v>
      </c>
      <c r="B1683" s="1" t="n">
        <v>8</v>
      </c>
      <c r="C1683" s="1" t="n">
        <v>32855440</v>
      </c>
      <c r="D1683" s="1" t="n">
        <v>33028630</v>
      </c>
      <c r="E1683" s="9" t="n">
        <v>0.522934</v>
      </c>
      <c r="F1683" s="9" t="n">
        <v>0.544265</v>
      </c>
      <c r="G1683" s="9" t="n">
        <v>0.564294</v>
      </c>
      <c r="H1683" s="0" t="n">
        <v>0.189204333333333</v>
      </c>
      <c r="I1683" s="8" t="n">
        <v>-0.681094</v>
      </c>
      <c r="J1683" s="0" t="n">
        <v>0.060033</v>
      </c>
      <c r="K1683" s="9" t="n">
        <v>0.260182</v>
      </c>
    </row>
    <row r="1684" customFormat="false" ht="12.75" hidden="false" customHeight="false" outlineLevel="0" collapsed="false">
      <c r="A1684" s="1" t="s">
        <v>1691</v>
      </c>
      <c r="B1684" s="1" t="n">
        <v>8</v>
      </c>
      <c r="C1684" s="1" t="n">
        <v>34287764</v>
      </c>
      <c r="D1684" s="1" t="n">
        <v>34455012</v>
      </c>
      <c r="E1684" s="9" t="n">
        <v>0.412768</v>
      </c>
      <c r="F1684" s="9" t="n">
        <v>0.529377</v>
      </c>
      <c r="G1684" s="9" t="n">
        <v>0.523519</v>
      </c>
      <c r="H1684" s="0" t="n">
        <v>-0.033185</v>
      </c>
      <c r="I1684" s="0" t="n">
        <v>0.463596111111111</v>
      </c>
      <c r="J1684" s="0" t="n">
        <v>-0.112411</v>
      </c>
      <c r="K1684" s="9" t="n">
        <v>0.202769</v>
      </c>
    </row>
    <row r="1685" customFormat="false" ht="12.75" hidden="false" customHeight="false" outlineLevel="0" collapsed="false">
      <c r="A1685" s="1" t="s">
        <v>1692</v>
      </c>
      <c r="B1685" s="1" t="n">
        <v>8</v>
      </c>
      <c r="C1685" s="1" t="n">
        <v>34483916</v>
      </c>
      <c r="D1685" s="1" t="n">
        <v>34660804</v>
      </c>
      <c r="E1685" s="9" t="n">
        <v>-0.141729</v>
      </c>
      <c r="F1685" s="9" t="n">
        <v>0.082482</v>
      </c>
      <c r="G1685" s="9" t="n">
        <v>0.232867</v>
      </c>
      <c r="H1685" s="0" t="n">
        <v>-0.092908</v>
      </c>
      <c r="I1685" s="0" t="n">
        <v>0.049721</v>
      </c>
      <c r="J1685" s="0" t="n">
        <v>0.11537</v>
      </c>
      <c r="K1685" s="9" t="n">
        <v>-0.237167</v>
      </c>
    </row>
    <row r="1686" customFormat="false" ht="12.75" hidden="false" customHeight="false" outlineLevel="0" collapsed="false">
      <c r="A1686" s="1" t="s">
        <v>1693</v>
      </c>
      <c r="B1686" s="1" t="n">
        <v>8</v>
      </c>
      <c r="C1686" s="1" t="n">
        <v>35234984</v>
      </c>
      <c r="D1686" s="1" t="n">
        <v>35343974</v>
      </c>
      <c r="E1686" s="9" t="n">
        <v>0.507449</v>
      </c>
      <c r="F1686" s="9" t="n">
        <v>0.410686</v>
      </c>
      <c r="G1686" s="9" t="n">
        <v>0.547961</v>
      </c>
      <c r="H1686" s="0" t="n">
        <v>-0.156919</v>
      </c>
      <c r="I1686" s="0" t="n">
        <v>-0.683376</v>
      </c>
      <c r="J1686" s="0" t="n">
        <v>-0.079256</v>
      </c>
      <c r="K1686" s="9" t="n">
        <v>0.281669</v>
      </c>
    </row>
    <row r="1687" customFormat="false" ht="12.75" hidden="false" customHeight="false" outlineLevel="0" collapsed="false">
      <c r="A1687" s="1" t="s">
        <v>1694</v>
      </c>
      <c r="B1687" s="1" t="n">
        <v>8</v>
      </c>
      <c r="C1687" s="1" t="n">
        <v>36363042</v>
      </c>
      <c r="D1687" s="1" t="n">
        <v>36516657</v>
      </c>
      <c r="E1687" s="9" t="n">
        <v>0.463609</v>
      </c>
      <c r="F1687" s="9" t="n">
        <v>0.63228</v>
      </c>
      <c r="G1687" s="9" t="n">
        <v>0.570281</v>
      </c>
      <c r="H1687" s="0" t="n">
        <v>0.106854</v>
      </c>
      <c r="I1687" s="0" t="n">
        <v>0.371647</v>
      </c>
      <c r="J1687" s="0" t="n">
        <v>-0.09197</v>
      </c>
      <c r="K1687" s="9" t="n">
        <v>0.206825</v>
      </c>
    </row>
    <row r="1688" customFormat="false" ht="12.75" hidden="false" customHeight="false" outlineLevel="0" collapsed="false">
      <c r="A1688" s="1" t="s">
        <v>1695</v>
      </c>
      <c r="B1688" s="1" t="n">
        <v>8</v>
      </c>
      <c r="C1688" s="1" t="n">
        <v>37204481</v>
      </c>
      <c r="D1688" s="1" t="n">
        <v>37371241</v>
      </c>
      <c r="E1688" s="9" t="n">
        <v>0.406691</v>
      </c>
      <c r="F1688" s="9" t="n">
        <v>0.525569</v>
      </c>
      <c r="G1688" s="9" t="n">
        <v>0.662062</v>
      </c>
      <c r="H1688" s="0" t="n">
        <v>0.085553</v>
      </c>
      <c r="I1688" s="0" t="n">
        <v>0.336509</v>
      </c>
      <c r="J1688" s="0" t="n">
        <v>0.050363</v>
      </c>
      <c r="K1688" s="9" t="n">
        <v>0.23701</v>
      </c>
    </row>
    <row r="1689" customFormat="false" ht="12.75" hidden="false" customHeight="false" outlineLevel="0" collapsed="false">
      <c r="A1689" s="1" t="s">
        <v>1696</v>
      </c>
      <c r="B1689" s="1" t="n">
        <v>8</v>
      </c>
      <c r="C1689" s="1" t="n">
        <v>38289058</v>
      </c>
      <c r="D1689" s="1" t="n">
        <v>38488992</v>
      </c>
      <c r="E1689" s="9" t="n">
        <v>0.497442</v>
      </c>
      <c r="F1689" s="9" t="n">
        <v>0.560424</v>
      </c>
      <c r="G1689" s="9" t="n">
        <v>0.684945</v>
      </c>
      <c r="H1689" s="0" t="n">
        <v>0.0688975</v>
      </c>
      <c r="I1689" s="0" t="n">
        <v>0.624523</v>
      </c>
      <c r="J1689" s="0" t="n">
        <v>0.145497</v>
      </c>
      <c r="K1689" s="0" t="n">
        <v>-0.002133</v>
      </c>
    </row>
    <row r="1690" customFormat="false" ht="12.75" hidden="false" customHeight="false" outlineLevel="0" collapsed="false">
      <c r="A1690" s="1" t="s">
        <v>1697</v>
      </c>
      <c r="B1690" s="1" t="n">
        <v>8</v>
      </c>
      <c r="C1690" s="1" t="n">
        <v>39836600</v>
      </c>
      <c r="D1690" s="1" t="n">
        <v>39985607</v>
      </c>
      <c r="E1690" s="9" t="n">
        <v>0.201392</v>
      </c>
      <c r="F1690" s="9" t="n">
        <v>0.584131</v>
      </c>
      <c r="G1690" s="9" t="n">
        <v>0.556309</v>
      </c>
      <c r="H1690" s="0" t="n">
        <v>0.282446</v>
      </c>
      <c r="I1690" s="0" t="n">
        <v>0.318904</v>
      </c>
      <c r="J1690" s="0" t="n">
        <v>0.007421</v>
      </c>
      <c r="K1690" s="0" t="n">
        <v>-0.033801</v>
      </c>
    </row>
    <row r="1691" customFormat="false" ht="12.75" hidden="false" customHeight="false" outlineLevel="0" collapsed="false">
      <c r="A1691" s="1" t="s">
        <v>1698</v>
      </c>
      <c r="B1691" s="1" t="n">
        <v>8</v>
      </c>
      <c r="C1691" s="1" t="n">
        <v>40501066</v>
      </c>
      <c r="D1691" s="1" t="n">
        <v>40649254</v>
      </c>
      <c r="E1691" s="9" t="n">
        <v>0.522704</v>
      </c>
      <c r="F1691" s="9" t="n">
        <v>0.292397</v>
      </c>
      <c r="G1691" s="9" t="n">
        <v>0.663131</v>
      </c>
      <c r="H1691" s="0" t="n">
        <v>-0.235288</v>
      </c>
      <c r="I1691" s="0" t="n">
        <v>0.123022</v>
      </c>
      <c r="J1691" s="0" t="n">
        <v>-0.033986</v>
      </c>
      <c r="K1691" s="0" t="n">
        <v>0.110017</v>
      </c>
    </row>
    <row r="1692" customFormat="false" ht="12.75" hidden="false" customHeight="false" outlineLevel="0" collapsed="false">
      <c r="A1692" s="1" t="s">
        <v>1699</v>
      </c>
      <c r="B1692" s="1" t="n">
        <v>8</v>
      </c>
      <c r="C1692" s="1" t="n">
        <v>41516869</v>
      </c>
      <c r="D1692" s="1" t="n">
        <v>41617043</v>
      </c>
      <c r="E1692" s="9" t="n">
        <v>0.255537</v>
      </c>
      <c r="F1692" s="9" t="n">
        <v>0.433599</v>
      </c>
      <c r="G1692" s="9" t="n">
        <v>0.648615</v>
      </c>
      <c r="H1692" s="0" t="n">
        <v>-0.100369</v>
      </c>
      <c r="I1692" s="0" t="n">
        <v>0.012209</v>
      </c>
      <c r="J1692" s="0" t="n">
        <v>-0.06287</v>
      </c>
      <c r="K1692" s="0" t="n">
        <v>0.088852</v>
      </c>
    </row>
    <row r="1693" customFormat="false" ht="12.75" hidden="false" customHeight="false" outlineLevel="0" collapsed="false">
      <c r="A1693" s="1" t="s">
        <v>1700</v>
      </c>
      <c r="B1693" s="1" t="n">
        <v>8</v>
      </c>
      <c r="C1693" s="1" t="n">
        <v>42145144</v>
      </c>
      <c r="D1693" s="1" t="n">
        <v>42333716</v>
      </c>
      <c r="E1693" s="9" t="n">
        <v>0.345433</v>
      </c>
      <c r="F1693" s="9" t="n">
        <v>0.387333</v>
      </c>
      <c r="G1693" s="9" t="n">
        <v>0.682069</v>
      </c>
      <c r="H1693" s="0" t="n">
        <v>-0.293519</v>
      </c>
      <c r="I1693" s="0" t="n">
        <v>0.435184</v>
      </c>
      <c r="J1693" s="0" t="n">
        <v>-0.073665</v>
      </c>
      <c r="K1693" s="0" t="n">
        <v>0.150241</v>
      </c>
    </row>
    <row r="1694" customFormat="false" ht="12.75" hidden="false" customHeight="false" outlineLevel="0" collapsed="false">
      <c r="A1694" s="1" t="s">
        <v>1701</v>
      </c>
      <c r="B1694" s="1" t="n">
        <v>8</v>
      </c>
      <c r="C1694" s="1" t="n">
        <v>42485255</v>
      </c>
      <c r="D1694" s="1" t="n">
        <v>42674302</v>
      </c>
      <c r="E1694" s="9" t="n">
        <v>0.199364</v>
      </c>
      <c r="F1694" s="9" t="n">
        <v>0.43085</v>
      </c>
      <c r="G1694" s="9" t="n">
        <v>0.686132</v>
      </c>
      <c r="H1694" s="0" t="n">
        <v>0.012028</v>
      </c>
      <c r="I1694" s="0" t="n">
        <v>0.017761</v>
      </c>
      <c r="J1694" s="0" t="n">
        <v>0.085525</v>
      </c>
      <c r="K1694" s="0" t="n">
        <v>-0.035892</v>
      </c>
    </row>
    <row r="1695" customFormat="false" ht="12.75" hidden="false" customHeight="false" outlineLevel="0" collapsed="false">
      <c r="A1695" s="1" t="s">
        <v>1702</v>
      </c>
      <c r="B1695" s="1" t="n">
        <v>8</v>
      </c>
      <c r="C1695" s="1" t="n">
        <v>43315811</v>
      </c>
      <c r="D1695" s="1" t="n">
        <v>43438715</v>
      </c>
      <c r="E1695" s="9" t="n">
        <v>0.194145</v>
      </c>
      <c r="F1695" s="9" t="n">
        <v>0.524889</v>
      </c>
      <c r="G1695" s="9" t="n">
        <v>0.550402</v>
      </c>
      <c r="H1695" s="0" t="n">
        <v>0.177493</v>
      </c>
      <c r="I1695" s="0" t="n">
        <v>-0.075461</v>
      </c>
      <c r="J1695" s="0" t="n">
        <v>0.083424</v>
      </c>
      <c r="K1695" s="0" t="n">
        <v>0.022117</v>
      </c>
    </row>
    <row r="1696" customFormat="false" ht="12.75" hidden="false" customHeight="false" outlineLevel="0" collapsed="false">
      <c r="A1696" s="1" t="s">
        <v>1703</v>
      </c>
      <c r="B1696" s="1" t="n">
        <v>8</v>
      </c>
      <c r="C1696" s="1" t="n">
        <v>47816603</v>
      </c>
      <c r="D1696" s="1" t="n">
        <v>47982207</v>
      </c>
      <c r="E1696" s="9" t="n">
        <v>0.156445</v>
      </c>
      <c r="F1696" s="9" t="n">
        <v>0.222903</v>
      </c>
      <c r="G1696" s="0" t="n">
        <v>-0.427552</v>
      </c>
      <c r="H1696" s="0" t="n">
        <v>-0.171359</v>
      </c>
      <c r="I1696" s="0" t="n">
        <v>0.053759</v>
      </c>
      <c r="J1696" s="0" t="n">
        <v>0.135274</v>
      </c>
      <c r="K1696" s="0" t="n">
        <v>0.0873</v>
      </c>
    </row>
    <row r="1697" customFormat="false" ht="12.75" hidden="false" customHeight="false" outlineLevel="0" collapsed="false">
      <c r="A1697" s="1" t="s">
        <v>1704</v>
      </c>
      <c r="B1697" s="1" t="n">
        <v>8</v>
      </c>
      <c r="C1697" s="1" t="n">
        <v>48686834</v>
      </c>
      <c r="D1697" s="1" t="n">
        <v>48836743</v>
      </c>
      <c r="E1697" s="9" t="n">
        <v>0.133207</v>
      </c>
      <c r="F1697" s="9" t="n">
        <v>0.31789</v>
      </c>
      <c r="G1697" s="0" t="n">
        <v>-0.134791</v>
      </c>
      <c r="H1697" s="0" t="n">
        <v>0.099394</v>
      </c>
      <c r="I1697" s="0" t="n">
        <v>0.137413</v>
      </c>
      <c r="J1697" s="0" t="n">
        <v>0.181651</v>
      </c>
      <c r="K1697" s="0" t="n">
        <v>-0.145682</v>
      </c>
    </row>
    <row r="1698" customFormat="false" ht="12.75" hidden="false" customHeight="false" outlineLevel="0" collapsed="false">
      <c r="A1698" s="1" t="s">
        <v>1705</v>
      </c>
      <c r="B1698" s="1" t="n">
        <v>8</v>
      </c>
      <c r="C1698" s="1" t="n">
        <v>48736329</v>
      </c>
      <c r="D1698" s="1" t="n">
        <v>48914366</v>
      </c>
      <c r="E1698" s="9" t="n">
        <v>0.320555</v>
      </c>
      <c r="F1698" s="9" t="n">
        <v>0.556315</v>
      </c>
      <c r="G1698" s="8" t="n">
        <v>-0.427113</v>
      </c>
      <c r="H1698" s="0" t="n">
        <v>-0.076445</v>
      </c>
      <c r="I1698" s="0" t="n">
        <v>0.025853</v>
      </c>
      <c r="J1698" s="0" t="n">
        <v>0.232968</v>
      </c>
      <c r="K1698" s="0" t="n">
        <v>-0.245019</v>
      </c>
    </row>
    <row r="1699" customFormat="false" ht="12.75" hidden="false" customHeight="false" outlineLevel="0" collapsed="false">
      <c r="A1699" s="1" t="s">
        <v>1706</v>
      </c>
      <c r="B1699" s="1" t="n">
        <v>8</v>
      </c>
      <c r="C1699" s="1" t="n">
        <v>49937787</v>
      </c>
      <c r="D1699" s="1" t="n">
        <v>50098061</v>
      </c>
      <c r="E1699" s="9" t="n">
        <v>0.46186</v>
      </c>
      <c r="F1699" s="9" t="n">
        <v>0.43726</v>
      </c>
      <c r="G1699" s="8" t="n">
        <v>-0.413823</v>
      </c>
      <c r="H1699" s="0" t="n">
        <v>-0.252226</v>
      </c>
      <c r="I1699" s="0" t="n">
        <v>0.096254</v>
      </c>
      <c r="J1699" s="0" t="n">
        <v>0.308666</v>
      </c>
      <c r="K1699" s="0" t="n">
        <v>-0.047398</v>
      </c>
    </row>
    <row r="1700" customFormat="false" ht="12.75" hidden="false" customHeight="false" outlineLevel="0" collapsed="false">
      <c r="A1700" s="1" t="s">
        <v>1707</v>
      </c>
      <c r="B1700" s="1" t="n">
        <v>8</v>
      </c>
      <c r="C1700" s="1" t="n">
        <v>50882138</v>
      </c>
      <c r="D1700" s="1" t="n">
        <v>51002937</v>
      </c>
      <c r="E1700" s="9" t="n">
        <v>0.659321</v>
      </c>
      <c r="F1700" s="9" t="n">
        <v>0.544309</v>
      </c>
      <c r="G1700" s="8" t="n">
        <v>-0.480322</v>
      </c>
      <c r="H1700" s="0" t="n">
        <v>0.046605</v>
      </c>
      <c r="I1700" s="0" t="n">
        <v>-0.019102</v>
      </c>
      <c r="J1700" s="0" t="n">
        <v>0.341874</v>
      </c>
      <c r="K1700" s="0" t="n">
        <v>-0.178975</v>
      </c>
    </row>
    <row r="1701" customFormat="false" ht="12.75" hidden="false" customHeight="false" outlineLevel="0" collapsed="false">
      <c r="A1701" s="1" t="s">
        <v>1708</v>
      </c>
      <c r="B1701" s="1" t="n">
        <v>8</v>
      </c>
      <c r="C1701" s="1" t="n">
        <v>51483937</v>
      </c>
      <c r="D1701" s="1" t="n">
        <v>51664779</v>
      </c>
      <c r="E1701" s="9" t="n">
        <v>0.44194</v>
      </c>
      <c r="F1701" s="9" t="n">
        <v>0.367584</v>
      </c>
      <c r="G1701" s="8" t="n">
        <v>-0.213329</v>
      </c>
      <c r="H1701" s="0" t="n">
        <v>-0.077452</v>
      </c>
      <c r="I1701" s="0" t="n">
        <v>-0.06139</v>
      </c>
      <c r="J1701" s="0" t="n">
        <v>0.190092</v>
      </c>
      <c r="K1701" s="0" t="n">
        <v>-0.149318</v>
      </c>
    </row>
    <row r="1702" customFormat="false" ht="12.75" hidden="false" customHeight="false" outlineLevel="0" collapsed="false">
      <c r="A1702" s="1" t="s">
        <v>1709</v>
      </c>
      <c r="B1702" s="1" t="n">
        <v>8</v>
      </c>
      <c r="C1702" s="1" t="n">
        <v>52776785</v>
      </c>
      <c r="D1702" s="1" t="n">
        <v>52920537</v>
      </c>
      <c r="E1702" s="9" t="n">
        <v>0.39485</v>
      </c>
      <c r="F1702" s="9" t="n">
        <v>0.415041</v>
      </c>
      <c r="G1702" s="8" t="n">
        <v>-0.566229</v>
      </c>
      <c r="H1702" s="0" t="n">
        <v>-0.093052</v>
      </c>
      <c r="I1702" s="0" t="n">
        <v>-0.150819</v>
      </c>
      <c r="J1702" s="0" t="n">
        <v>-0.052825</v>
      </c>
      <c r="K1702" s="0" t="n">
        <v>-0.025124</v>
      </c>
    </row>
    <row r="1703" customFormat="false" ht="12.75" hidden="false" customHeight="false" outlineLevel="0" collapsed="false">
      <c r="A1703" s="1" t="s">
        <v>1710</v>
      </c>
      <c r="B1703" s="1" t="n">
        <v>8</v>
      </c>
      <c r="C1703" s="1" t="n">
        <v>53078855</v>
      </c>
      <c r="D1703" s="1" t="n">
        <v>53175019</v>
      </c>
      <c r="E1703" s="9" t="n">
        <v>0.386672</v>
      </c>
      <c r="F1703" s="9" t="n">
        <v>0.402642</v>
      </c>
      <c r="G1703" s="8" t="n">
        <v>-0.552576</v>
      </c>
      <c r="H1703" s="0" t="n">
        <v>-0.063928</v>
      </c>
      <c r="I1703" s="0" t="n">
        <v>-0.209912</v>
      </c>
      <c r="J1703" s="0" t="n">
        <v>-0.187195</v>
      </c>
      <c r="K1703" s="0" t="n">
        <v>-0.058851</v>
      </c>
    </row>
    <row r="1704" customFormat="false" ht="13.5" hidden="false" customHeight="false" outlineLevel="0" collapsed="false">
      <c r="A1704" s="1" t="s">
        <v>1711</v>
      </c>
      <c r="B1704" s="1" t="n">
        <v>8</v>
      </c>
      <c r="C1704" s="1" t="n">
        <v>53938355</v>
      </c>
      <c r="D1704" s="1" t="n">
        <v>54105603</v>
      </c>
      <c r="E1704" s="9" t="n">
        <v>0.484996</v>
      </c>
      <c r="F1704" s="9" t="n">
        <v>0.366626</v>
      </c>
      <c r="G1704" s="8" t="n">
        <v>-0.380939</v>
      </c>
      <c r="H1704" s="0" t="n">
        <v>-0.163739</v>
      </c>
      <c r="I1704" s="0" t="n">
        <v>0.128864</v>
      </c>
      <c r="J1704" s="0" t="n">
        <v>-0.064287</v>
      </c>
      <c r="K1704" s="0" t="n">
        <v>-0.015137</v>
      </c>
    </row>
    <row r="1705" customFormat="false" ht="12.75" hidden="false" customHeight="false" outlineLevel="0" collapsed="false">
      <c r="A1705" s="10" t="s">
        <v>1712</v>
      </c>
      <c r="B1705" s="11" t="n">
        <v>8</v>
      </c>
      <c r="C1705" s="11" t="n">
        <v>55504806</v>
      </c>
      <c r="D1705" s="11" t="n">
        <v>55667179</v>
      </c>
      <c r="E1705" s="13" t="n">
        <v>0.449713</v>
      </c>
      <c r="F1705" s="13" t="n">
        <v>0.343644</v>
      </c>
      <c r="G1705" s="27" t="n">
        <v>-0.520248</v>
      </c>
      <c r="H1705" s="13" t="n">
        <v>0.481651</v>
      </c>
      <c r="I1705" s="12" t="n">
        <v>-0.059819</v>
      </c>
      <c r="J1705" s="12" t="n">
        <v>-0.061077</v>
      </c>
      <c r="K1705" s="14" t="n">
        <v>-0.044122</v>
      </c>
    </row>
    <row r="1706" customFormat="false" ht="12.75" hidden="false" customHeight="false" outlineLevel="0" collapsed="false">
      <c r="A1706" s="15" t="s">
        <v>1713</v>
      </c>
      <c r="B1706" s="1" t="n">
        <v>8</v>
      </c>
      <c r="C1706" s="1" t="n">
        <v>56945410</v>
      </c>
      <c r="D1706" s="1" t="n">
        <v>57129758</v>
      </c>
      <c r="E1706" s="17" t="n">
        <v>0.3846</v>
      </c>
      <c r="F1706" s="17" t="n">
        <v>0.453009</v>
      </c>
      <c r="G1706" s="16" t="n">
        <v>-0.033591</v>
      </c>
      <c r="H1706" s="17" t="n">
        <v>0.40784</v>
      </c>
      <c r="I1706" s="16" t="n">
        <v>-0.075028</v>
      </c>
      <c r="J1706" s="16" t="n">
        <v>-0.171266</v>
      </c>
      <c r="K1706" s="18" t="n">
        <v>-0.133473</v>
      </c>
    </row>
    <row r="1707" customFormat="false" ht="12.75" hidden="false" customHeight="false" outlineLevel="0" collapsed="false">
      <c r="A1707" s="15" t="s">
        <v>1714</v>
      </c>
      <c r="B1707" s="1" t="n">
        <v>8</v>
      </c>
      <c r="C1707" s="1" t="n">
        <v>57211522</v>
      </c>
      <c r="D1707" s="1" t="n">
        <v>57353623</v>
      </c>
      <c r="E1707" s="17" t="n">
        <v>0.441756</v>
      </c>
      <c r="F1707" s="17" t="n">
        <v>0.430453</v>
      </c>
      <c r="G1707" s="16" t="n">
        <v>0.065703</v>
      </c>
      <c r="H1707" s="17" t="n">
        <v>0.535839</v>
      </c>
      <c r="I1707" s="16" t="n">
        <v>0.283469</v>
      </c>
      <c r="J1707" s="16" t="n">
        <v>0.096184</v>
      </c>
      <c r="K1707" s="18" t="n">
        <v>-0.17012</v>
      </c>
    </row>
    <row r="1708" customFormat="false" ht="12.75" hidden="false" customHeight="false" outlineLevel="0" collapsed="false">
      <c r="A1708" s="15" t="s">
        <v>1715</v>
      </c>
      <c r="B1708" s="1" t="n">
        <v>8</v>
      </c>
      <c r="C1708" s="1" t="n">
        <v>57918201</v>
      </c>
      <c r="D1708" s="1" t="n">
        <v>58097263</v>
      </c>
      <c r="E1708" s="17" t="n">
        <v>0.585825</v>
      </c>
      <c r="F1708" s="17" t="n">
        <v>0.345266</v>
      </c>
      <c r="G1708" s="16" t="n">
        <v>0.073666</v>
      </c>
      <c r="H1708" s="17" t="n">
        <v>0.428233</v>
      </c>
      <c r="I1708" s="16" t="n">
        <v>0.063343</v>
      </c>
      <c r="J1708" s="16" t="n">
        <v>-0.065031</v>
      </c>
      <c r="K1708" s="18" t="n">
        <v>-0.116603</v>
      </c>
    </row>
    <row r="1709" customFormat="false" ht="12.75" hidden="false" customHeight="false" outlineLevel="0" collapsed="false">
      <c r="A1709" s="15" t="s">
        <v>1716</v>
      </c>
      <c r="B1709" s="1" t="n">
        <v>8</v>
      </c>
      <c r="C1709" s="1" t="n">
        <v>58226061</v>
      </c>
      <c r="D1709" s="1" t="n">
        <v>58378511</v>
      </c>
      <c r="E1709" s="17" t="n">
        <v>0.594848</v>
      </c>
      <c r="F1709" s="17" t="n">
        <v>0.461885</v>
      </c>
      <c r="G1709" s="16" t="n">
        <v>0.166155</v>
      </c>
      <c r="H1709" s="17" t="n">
        <v>0.587376</v>
      </c>
      <c r="I1709" s="16" t="n">
        <v>0.158449</v>
      </c>
      <c r="J1709" s="16" t="n">
        <v>-0.125633</v>
      </c>
      <c r="K1709" s="18" t="n">
        <v>0.089631</v>
      </c>
    </row>
    <row r="1710" customFormat="false" ht="12.75" hidden="false" customHeight="false" outlineLevel="0" collapsed="false">
      <c r="A1710" s="15" t="s">
        <v>1717</v>
      </c>
      <c r="B1710" s="1" t="n">
        <v>8</v>
      </c>
      <c r="C1710" s="1" t="n">
        <v>59452734</v>
      </c>
      <c r="D1710" s="1" t="n">
        <v>59619718</v>
      </c>
      <c r="E1710" s="17" t="n">
        <v>0.502405</v>
      </c>
      <c r="F1710" s="17" t="n">
        <v>0.501461</v>
      </c>
      <c r="G1710" s="16" t="n">
        <v>0.015339</v>
      </c>
      <c r="H1710" s="17" t="n">
        <v>0.447041</v>
      </c>
      <c r="I1710" s="16" t="n">
        <v>0.009627</v>
      </c>
      <c r="J1710" s="16" t="n">
        <v>-0.022241</v>
      </c>
      <c r="K1710" s="18" t="n">
        <v>-0.148765</v>
      </c>
    </row>
    <row r="1711" customFormat="false" ht="12.75" hidden="false" customHeight="false" outlineLevel="0" collapsed="false">
      <c r="A1711" s="15" t="s">
        <v>1718</v>
      </c>
      <c r="B1711" s="1" t="n">
        <v>8</v>
      </c>
      <c r="C1711" s="1" t="n">
        <v>61675923</v>
      </c>
      <c r="D1711" s="1" t="n">
        <v>61851185</v>
      </c>
      <c r="E1711" s="17" t="n">
        <v>0.468634</v>
      </c>
      <c r="F1711" s="17" t="n">
        <v>0.420933</v>
      </c>
      <c r="G1711" s="16" t="n">
        <v>-0.128218</v>
      </c>
      <c r="H1711" s="17" t="n">
        <v>0.402215</v>
      </c>
      <c r="I1711" s="16" t="n">
        <v>-0.007235</v>
      </c>
      <c r="J1711" s="16" t="n">
        <v>-0.178049</v>
      </c>
      <c r="K1711" s="18" t="n">
        <v>-0.034082</v>
      </c>
    </row>
    <row r="1712" customFormat="false" ht="12.75" hidden="false" customHeight="false" outlineLevel="0" collapsed="false">
      <c r="A1712" s="15" t="s">
        <v>1719</v>
      </c>
      <c r="B1712" s="1" t="n">
        <v>8</v>
      </c>
      <c r="C1712" s="1" t="n">
        <v>61829586</v>
      </c>
      <c r="D1712" s="1" t="n">
        <v>62011027</v>
      </c>
      <c r="E1712" s="17" t="n">
        <v>0.55303</v>
      </c>
      <c r="F1712" s="17" t="n">
        <v>0.388845</v>
      </c>
      <c r="G1712" s="16" t="n">
        <v>-0.023503</v>
      </c>
      <c r="H1712" s="17" t="n">
        <v>0.27156</v>
      </c>
      <c r="I1712" s="16" t="n">
        <v>0.148846</v>
      </c>
      <c r="J1712" s="16" t="n">
        <v>-0.104975</v>
      </c>
      <c r="K1712" s="18" t="n">
        <v>-0.073812</v>
      </c>
    </row>
    <row r="1713" customFormat="false" ht="12.75" hidden="false" customHeight="false" outlineLevel="0" collapsed="false">
      <c r="A1713" s="15" t="s">
        <v>1720</v>
      </c>
      <c r="B1713" s="1" t="n">
        <v>8</v>
      </c>
      <c r="C1713" s="1" t="n">
        <v>61918655</v>
      </c>
      <c r="D1713" s="1" t="n">
        <v>61993759</v>
      </c>
      <c r="E1713" s="17" t="n">
        <v>0.445458</v>
      </c>
      <c r="F1713" s="17" t="n">
        <v>0.426011</v>
      </c>
      <c r="G1713" s="16" t="n">
        <v>0.009448</v>
      </c>
      <c r="H1713" s="17" t="n">
        <v>0.358611</v>
      </c>
      <c r="I1713" s="16" t="n">
        <v>0.207</v>
      </c>
      <c r="J1713" s="16" t="n">
        <v>-0.115044</v>
      </c>
      <c r="K1713" s="18" t="n">
        <v>-0.037385</v>
      </c>
    </row>
    <row r="1714" customFormat="false" ht="12.75" hidden="false" customHeight="false" outlineLevel="0" collapsed="false">
      <c r="A1714" s="15" t="s">
        <v>1721</v>
      </c>
      <c r="B1714" s="1" t="n">
        <v>8</v>
      </c>
      <c r="C1714" s="1" t="n">
        <v>62411158</v>
      </c>
      <c r="D1714" s="1" t="n">
        <v>62572801</v>
      </c>
      <c r="E1714" s="17" t="n">
        <v>0.535258</v>
      </c>
      <c r="F1714" s="17" t="n">
        <v>0.494844</v>
      </c>
      <c r="G1714" s="16" t="n">
        <v>0.000534</v>
      </c>
      <c r="H1714" s="17" t="n">
        <v>0.480445</v>
      </c>
      <c r="I1714" s="16" t="n">
        <v>-0.020377</v>
      </c>
      <c r="J1714" s="16" t="n">
        <v>-0.060337</v>
      </c>
      <c r="K1714" s="18" t="n">
        <v>-0.149736</v>
      </c>
    </row>
    <row r="1715" customFormat="false" ht="12.75" hidden="false" customHeight="false" outlineLevel="0" collapsed="false">
      <c r="A1715" s="15" t="s">
        <v>1722</v>
      </c>
      <c r="B1715" s="1" t="n">
        <v>8</v>
      </c>
      <c r="C1715" s="1" t="n">
        <v>64465942</v>
      </c>
      <c r="D1715" s="1" t="n">
        <v>64651178</v>
      </c>
      <c r="E1715" s="17" t="n">
        <v>0.362363</v>
      </c>
      <c r="F1715" s="17" t="n">
        <v>0.516662</v>
      </c>
      <c r="G1715" s="16" t="n">
        <v>-0.099959</v>
      </c>
      <c r="H1715" s="17" t="n">
        <v>0.497801</v>
      </c>
      <c r="I1715" s="16" t="n">
        <v>-0.231329</v>
      </c>
      <c r="J1715" s="16" t="n">
        <v>-0.140297</v>
      </c>
      <c r="K1715" s="18" t="n">
        <v>-0.170739</v>
      </c>
    </row>
    <row r="1716" customFormat="false" ht="12.75" hidden="false" customHeight="false" outlineLevel="0" collapsed="false">
      <c r="A1716" s="15" t="s">
        <v>1723</v>
      </c>
      <c r="B1716" s="1" t="n">
        <v>8</v>
      </c>
      <c r="C1716" s="1" t="n">
        <v>65377833</v>
      </c>
      <c r="D1716" s="1" t="n">
        <v>65551269</v>
      </c>
      <c r="E1716" s="17" t="n">
        <v>0.400542</v>
      </c>
      <c r="F1716" s="17" t="n">
        <v>0.537907</v>
      </c>
      <c r="G1716" s="16" t="n">
        <v>0.0607</v>
      </c>
      <c r="H1716" s="17" t="n">
        <v>0.583358</v>
      </c>
      <c r="I1716" s="16" t="n">
        <v>0.081967</v>
      </c>
      <c r="J1716" s="16" t="n">
        <v>-0.025848</v>
      </c>
      <c r="K1716" s="18" t="n">
        <v>-0.132554</v>
      </c>
    </row>
    <row r="1717" customFormat="false" ht="12.75" hidden="false" customHeight="false" outlineLevel="0" collapsed="false">
      <c r="A1717" s="15" t="s">
        <v>1724</v>
      </c>
      <c r="B1717" s="1" t="n">
        <v>8</v>
      </c>
      <c r="C1717" s="1" t="n">
        <v>66002196</v>
      </c>
      <c r="D1717" s="1" t="n">
        <v>66192073</v>
      </c>
      <c r="E1717" s="17" t="n">
        <v>0.475068</v>
      </c>
      <c r="F1717" s="17" t="n">
        <v>0.528785</v>
      </c>
      <c r="G1717" s="16" t="n">
        <v>-0.039027</v>
      </c>
      <c r="H1717" s="17" t="n">
        <v>0.535149</v>
      </c>
      <c r="I1717" s="16" t="n">
        <v>-0.035483</v>
      </c>
      <c r="J1717" s="16" t="n">
        <v>-0.061341</v>
      </c>
      <c r="K1717" s="18" t="n">
        <v>-0.140287</v>
      </c>
    </row>
    <row r="1718" customFormat="false" ht="12.75" hidden="false" customHeight="false" outlineLevel="0" collapsed="false">
      <c r="A1718" s="15" t="s">
        <v>1725</v>
      </c>
      <c r="B1718" s="1" t="n">
        <v>8</v>
      </c>
      <c r="C1718" s="1" t="n">
        <v>66038030</v>
      </c>
      <c r="D1718" s="1" t="n">
        <v>66176788</v>
      </c>
      <c r="E1718" s="17" t="n">
        <v>0.413085</v>
      </c>
      <c r="F1718" s="17" t="n">
        <v>0.478664</v>
      </c>
      <c r="G1718" s="16" t="n">
        <v>-0.110966</v>
      </c>
      <c r="H1718" s="17" t="n">
        <v>0.446856</v>
      </c>
      <c r="I1718" s="16" t="n">
        <v>0.031732</v>
      </c>
      <c r="J1718" s="16" t="n">
        <v>-0.089871</v>
      </c>
      <c r="K1718" s="18" t="n">
        <v>-0.07436</v>
      </c>
    </row>
    <row r="1719" customFormat="false" ht="12.75" hidden="false" customHeight="false" outlineLevel="0" collapsed="false">
      <c r="A1719" s="15" t="s">
        <v>1726</v>
      </c>
      <c r="B1719" s="1" t="n">
        <v>8</v>
      </c>
      <c r="C1719" s="1" t="n">
        <v>67178975</v>
      </c>
      <c r="D1719" s="1" t="n">
        <v>67300695</v>
      </c>
      <c r="E1719" s="17" t="n">
        <v>0.339478</v>
      </c>
      <c r="F1719" s="17" t="n">
        <v>0.463618</v>
      </c>
      <c r="G1719" s="16" t="n">
        <v>-0.04816</v>
      </c>
      <c r="H1719" s="17" t="n">
        <v>0.517638</v>
      </c>
      <c r="I1719" s="16" t="n">
        <v>-0.072236</v>
      </c>
      <c r="J1719" s="16" t="n">
        <v>-0.131084</v>
      </c>
      <c r="K1719" s="18" t="n">
        <v>-0.100965</v>
      </c>
    </row>
    <row r="1720" customFormat="false" ht="12.75" hidden="false" customHeight="false" outlineLevel="0" collapsed="false">
      <c r="A1720" s="15" t="s">
        <v>1727</v>
      </c>
      <c r="B1720" s="1" t="n">
        <v>8</v>
      </c>
      <c r="C1720" s="1" t="n">
        <v>68181709</v>
      </c>
      <c r="D1720" s="1" t="n">
        <v>68363875</v>
      </c>
      <c r="E1720" s="17" t="n">
        <v>0.439952</v>
      </c>
      <c r="F1720" s="17" t="n">
        <v>0.489069</v>
      </c>
      <c r="G1720" s="16" t="n">
        <v>0.031734</v>
      </c>
      <c r="H1720" s="17" t="n">
        <v>0.502389</v>
      </c>
      <c r="I1720" s="16" t="n">
        <v>0.028973</v>
      </c>
      <c r="J1720" s="16" t="n">
        <v>-0.002526</v>
      </c>
      <c r="K1720" s="18" t="n">
        <v>-0.178371</v>
      </c>
    </row>
    <row r="1721" customFormat="false" ht="12.75" hidden="false" customHeight="false" outlineLevel="0" collapsed="false">
      <c r="A1721" s="15" t="s">
        <v>1728</v>
      </c>
      <c r="B1721" s="1" t="n">
        <v>8</v>
      </c>
      <c r="C1721" s="1" t="n">
        <v>69451201</v>
      </c>
      <c r="D1721" s="1" t="n">
        <v>69616969</v>
      </c>
      <c r="E1721" s="17" t="n">
        <v>0.444498</v>
      </c>
      <c r="F1721" s="17" t="n">
        <v>0.367334</v>
      </c>
      <c r="G1721" s="16" t="n">
        <v>-0.131577</v>
      </c>
      <c r="H1721" s="17" t="n">
        <v>0.399772</v>
      </c>
      <c r="I1721" s="16" t="n">
        <v>0.0319272222222222</v>
      </c>
      <c r="J1721" s="16" t="n">
        <v>-0.146748</v>
      </c>
      <c r="K1721" s="18" t="n">
        <v>-0.037943</v>
      </c>
    </row>
    <row r="1722" customFormat="false" ht="12.75" hidden="false" customHeight="false" outlineLevel="0" collapsed="false">
      <c r="A1722" s="15" t="s">
        <v>1729</v>
      </c>
      <c r="B1722" s="1" t="n">
        <v>8</v>
      </c>
      <c r="C1722" s="1" t="n">
        <v>70222710</v>
      </c>
      <c r="D1722" s="1" t="n">
        <v>70378941</v>
      </c>
      <c r="E1722" s="17" t="n">
        <v>0.375012</v>
      </c>
      <c r="F1722" s="17" t="n">
        <v>0.557748</v>
      </c>
      <c r="G1722" s="16" t="n">
        <v>-0.020987</v>
      </c>
      <c r="H1722" s="17" t="n">
        <v>0.680649</v>
      </c>
      <c r="I1722" s="16" t="n">
        <v>-0.137788</v>
      </c>
      <c r="J1722" s="16" t="n">
        <v>0.008993</v>
      </c>
      <c r="K1722" s="18" t="n">
        <v>-0.223185</v>
      </c>
    </row>
    <row r="1723" customFormat="false" ht="12.75" hidden="false" customHeight="false" outlineLevel="0" collapsed="false">
      <c r="A1723" s="15" t="s">
        <v>1730</v>
      </c>
      <c r="B1723" s="1" t="n">
        <v>8</v>
      </c>
      <c r="C1723" s="1" t="n">
        <v>72600181</v>
      </c>
      <c r="D1723" s="1" t="n">
        <v>72767665</v>
      </c>
      <c r="E1723" s="17" t="n">
        <v>0.538075</v>
      </c>
      <c r="F1723" s="17" t="n">
        <v>0.368525</v>
      </c>
      <c r="G1723" s="16" t="n">
        <v>-0.071915</v>
      </c>
      <c r="H1723" s="17" t="n">
        <v>0.482213</v>
      </c>
      <c r="I1723" s="16" t="n">
        <v>-0.047895</v>
      </c>
      <c r="J1723" s="16" t="n">
        <v>-0.026215</v>
      </c>
      <c r="K1723" s="18" t="n">
        <v>-0.012038</v>
      </c>
    </row>
    <row r="1724" customFormat="false" ht="12.75" hidden="false" customHeight="false" outlineLevel="0" collapsed="false">
      <c r="A1724" s="15" t="s">
        <v>1731</v>
      </c>
      <c r="B1724" s="1" t="n">
        <v>8</v>
      </c>
      <c r="C1724" s="1" t="n">
        <v>73498816</v>
      </c>
      <c r="D1724" s="1" t="n">
        <v>73677520</v>
      </c>
      <c r="E1724" s="17" t="n">
        <v>0.552404</v>
      </c>
      <c r="F1724" s="17" t="n">
        <v>0.549914</v>
      </c>
      <c r="G1724" s="16" t="n">
        <v>-0.0471</v>
      </c>
      <c r="H1724" s="17" t="n">
        <v>0.561306</v>
      </c>
      <c r="I1724" s="16" t="n">
        <v>-0.091585</v>
      </c>
      <c r="J1724" s="16" t="n">
        <v>-0.075757</v>
      </c>
      <c r="K1724" s="18" t="n">
        <v>-0.194097</v>
      </c>
    </row>
    <row r="1725" customFormat="false" ht="12.75" hidden="false" customHeight="false" outlineLevel="0" collapsed="false">
      <c r="A1725" s="15" t="s">
        <v>1732</v>
      </c>
      <c r="B1725" s="1" t="n">
        <v>8</v>
      </c>
      <c r="C1725" s="1" t="n">
        <v>73722091</v>
      </c>
      <c r="D1725" s="1" t="n">
        <v>73910845</v>
      </c>
      <c r="E1725" s="17" t="n">
        <v>0.536749</v>
      </c>
      <c r="F1725" s="17" t="n">
        <v>0.481232</v>
      </c>
      <c r="G1725" s="16" t="n">
        <v>9.2E-005</v>
      </c>
      <c r="H1725" s="17" t="n">
        <v>0.626567</v>
      </c>
      <c r="I1725" s="16" t="n">
        <v>0.004758</v>
      </c>
      <c r="J1725" s="16" t="n">
        <v>-0.050269</v>
      </c>
      <c r="K1725" s="18" t="n">
        <v>-0.149683</v>
      </c>
    </row>
    <row r="1726" customFormat="false" ht="12.75" hidden="false" customHeight="false" outlineLevel="0" collapsed="false">
      <c r="A1726" s="15" t="s">
        <v>1733</v>
      </c>
      <c r="B1726" s="1" t="n">
        <v>8</v>
      </c>
      <c r="C1726" s="1" t="n">
        <v>75573453</v>
      </c>
      <c r="D1726" s="1" t="n">
        <v>75722946</v>
      </c>
      <c r="E1726" s="17" t="n">
        <v>0.070007</v>
      </c>
      <c r="F1726" s="17" t="n">
        <v>0.068737</v>
      </c>
      <c r="G1726" s="16" t="n">
        <v>-0.367933</v>
      </c>
      <c r="H1726" s="17" t="n">
        <v>0.182087</v>
      </c>
      <c r="I1726" s="16" t="n">
        <v>0.1217688</v>
      </c>
      <c r="J1726" s="16" t="n">
        <v>-0.360167</v>
      </c>
      <c r="K1726" s="18" t="n">
        <v>0.264095</v>
      </c>
    </row>
    <row r="1727" customFormat="false" ht="12.75" hidden="false" customHeight="false" outlineLevel="0" collapsed="false">
      <c r="A1727" s="15" t="s">
        <v>1734</v>
      </c>
      <c r="B1727" s="1" t="n">
        <v>8</v>
      </c>
      <c r="C1727" s="1" t="n">
        <v>75850330</v>
      </c>
      <c r="D1727" s="1" t="n">
        <v>76026072</v>
      </c>
      <c r="E1727" s="17" t="n">
        <v>0.345651</v>
      </c>
      <c r="F1727" s="17" t="n">
        <v>0.377498</v>
      </c>
      <c r="G1727" s="16" t="n">
        <v>-0.094566</v>
      </c>
      <c r="H1727" s="17" t="n">
        <v>0.495862</v>
      </c>
      <c r="I1727" s="16" t="n">
        <v>-0.03399</v>
      </c>
      <c r="J1727" s="16" t="n">
        <v>0.001771</v>
      </c>
      <c r="K1727" s="18" t="n">
        <v>-0.209754</v>
      </c>
    </row>
    <row r="1728" customFormat="false" ht="12.75" hidden="false" customHeight="false" outlineLevel="0" collapsed="false">
      <c r="A1728" s="15" t="s">
        <v>1735</v>
      </c>
      <c r="B1728" s="1" t="n">
        <v>8</v>
      </c>
      <c r="C1728" s="1" t="n">
        <v>77233533</v>
      </c>
      <c r="D1728" s="1" t="n">
        <v>77394655</v>
      </c>
      <c r="E1728" s="17" t="n">
        <v>0.286668</v>
      </c>
      <c r="F1728" s="17" t="n">
        <v>0.36549</v>
      </c>
      <c r="G1728" s="16" t="n">
        <v>-0.059569</v>
      </c>
      <c r="H1728" s="17" t="n">
        <v>0.505548</v>
      </c>
      <c r="I1728" s="16" t="n">
        <v>-0.005539</v>
      </c>
      <c r="J1728" s="16" t="n">
        <v>0.443394</v>
      </c>
      <c r="K1728" s="18" t="n">
        <v>-0.030797</v>
      </c>
    </row>
    <row r="1729" customFormat="false" ht="12.75" hidden="false" customHeight="false" outlineLevel="0" collapsed="false">
      <c r="A1729" s="15" t="s">
        <v>1736</v>
      </c>
      <c r="B1729" s="1" t="n">
        <v>8</v>
      </c>
      <c r="C1729" s="1" t="n">
        <v>77869819</v>
      </c>
      <c r="D1729" s="1" t="n">
        <v>78033463</v>
      </c>
      <c r="E1729" s="17" t="n">
        <v>0.554963</v>
      </c>
      <c r="F1729" s="17" t="n">
        <v>0.56481</v>
      </c>
      <c r="G1729" s="16" t="n">
        <v>-0.026808</v>
      </c>
      <c r="H1729" s="17" t="n">
        <v>0.622907</v>
      </c>
      <c r="I1729" s="16" t="n">
        <v>-0.038718</v>
      </c>
      <c r="J1729" s="16" t="n">
        <v>-0.042632</v>
      </c>
      <c r="K1729" s="18" t="n">
        <v>-0.217286</v>
      </c>
    </row>
    <row r="1730" customFormat="false" ht="12.75" hidden="false" customHeight="false" outlineLevel="0" collapsed="false">
      <c r="A1730" s="15" t="s">
        <v>1737</v>
      </c>
      <c r="B1730" s="1" t="n">
        <v>8</v>
      </c>
      <c r="C1730" s="1" t="n">
        <v>78915837</v>
      </c>
      <c r="D1730" s="1" t="n">
        <v>79062039</v>
      </c>
      <c r="E1730" s="17" t="n">
        <v>0.324281</v>
      </c>
      <c r="F1730" s="17" t="n">
        <v>0.287694</v>
      </c>
      <c r="G1730" s="16" t="n">
        <v>-0.071715</v>
      </c>
      <c r="H1730" s="17" t="n">
        <v>0.401457</v>
      </c>
      <c r="I1730" s="16" t="n">
        <v>-0.147707</v>
      </c>
      <c r="J1730" s="16" t="n">
        <v>0.045081</v>
      </c>
      <c r="K1730" s="18" t="n">
        <v>-0.129965</v>
      </c>
    </row>
    <row r="1731" customFormat="false" ht="12.75" hidden="false" customHeight="false" outlineLevel="0" collapsed="false">
      <c r="A1731" s="15" t="s">
        <v>1738</v>
      </c>
      <c r="B1731" s="1" t="n">
        <v>8</v>
      </c>
      <c r="C1731" s="1" t="n">
        <v>80726225</v>
      </c>
      <c r="D1731" s="1" t="n">
        <v>80893802</v>
      </c>
      <c r="E1731" s="17" t="n">
        <v>0.593499</v>
      </c>
      <c r="F1731" s="17" t="n">
        <v>0.632483</v>
      </c>
      <c r="G1731" s="16" t="n">
        <v>0.015515</v>
      </c>
      <c r="H1731" s="17" t="n">
        <v>0.4603407</v>
      </c>
      <c r="I1731" s="16" t="n">
        <v>0.036207</v>
      </c>
      <c r="J1731" s="16" t="n">
        <v>-0.025642</v>
      </c>
      <c r="K1731" s="18" t="n">
        <v>-0.186657</v>
      </c>
    </row>
    <row r="1732" customFormat="false" ht="12.75" hidden="false" customHeight="false" outlineLevel="0" collapsed="false">
      <c r="A1732" s="15" t="s">
        <v>1739</v>
      </c>
      <c r="B1732" s="1" t="n">
        <v>8</v>
      </c>
      <c r="C1732" s="1" t="n">
        <v>81493446</v>
      </c>
      <c r="D1732" s="1" t="n">
        <v>81648850</v>
      </c>
      <c r="E1732" s="17" t="n">
        <v>0.357149</v>
      </c>
      <c r="F1732" s="17" t="n">
        <v>0.380368</v>
      </c>
      <c r="G1732" s="16" t="n">
        <v>0.042447</v>
      </c>
      <c r="H1732" s="17" t="n">
        <v>0.403183</v>
      </c>
      <c r="I1732" s="16" t="n">
        <v>0.05322</v>
      </c>
      <c r="J1732" s="16" t="n">
        <v>-0.002108</v>
      </c>
      <c r="K1732" s="18" t="n">
        <v>-0.103929</v>
      </c>
    </row>
    <row r="1733" customFormat="false" ht="12.75" hidden="false" customHeight="false" outlineLevel="0" collapsed="false">
      <c r="A1733" s="15" t="s">
        <v>1740</v>
      </c>
      <c r="B1733" s="1" t="n">
        <v>8</v>
      </c>
      <c r="C1733" s="1" t="n">
        <v>81904402</v>
      </c>
      <c r="D1733" s="1" t="n">
        <v>82095683</v>
      </c>
      <c r="E1733" s="17" t="n">
        <v>0.483939</v>
      </c>
      <c r="F1733" s="17" t="n">
        <v>0.386046</v>
      </c>
      <c r="G1733" s="16" t="n">
        <v>0.040421</v>
      </c>
      <c r="H1733" s="17" t="n">
        <v>0.400345</v>
      </c>
      <c r="I1733" s="16" t="n">
        <v>0.214352</v>
      </c>
      <c r="J1733" s="16" t="n">
        <v>0.047655</v>
      </c>
      <c r="K1733" s="18" t="n">
        <v>-0.081582</v>
      </c>
    </row>
    <row r="1734" customFormat="false" ht="12.75" hidden="false" customHeight="false" outlineLevel="0" collapsed="false">
      <c r="A1734" s="15" t="s">
        <v>1741</v>
      </c>
      <c r="B1734" s="1" t="n">
        <v>8</v>
      </c>
      <c r="C1734" s="1" t="n">
        <v>82622725</v>
      </c>
      <c r="D1734" s="1" t="n">
        <v>82768429</v>
      </c>
      <c r="E1734" s="17" t="n">
        <v>0.513542</v>
      </c>
      <c r="F1734" s="17" t="n">
        <v>0.479597</v>
      </c>
      <c r="G1734" s="16" t="n">
        <v>-0.102166</v>
      </c>
      <c r="H1734" s="17" t="n">
        <v>0.52931</v>
      </c>
      <c r="I1734" s="16" t="n">
        <v>-0.057157</v>
      </c>
      <c r="J1734" s="16" t="n">
        <v>-0.018506</v>
      </c>
      <c r="K1734" s="18" t="n">
        <v>-0.137868</v>
      </c>
    </row>
    <row r="1735" customFormat="false" ht="12.75" hidden="false" customHeight="false" outlineLevel="0" collapsed="false">
      <c r="A1735" s="15" t="s">
        <v>1742</v>
      </c>
      <c r="B1735" s="1" t="n">
        <v>8</v>
      </c>
      <c r="C1735" s="1" t="n">
        <v>84378331</v>
      </c>
      <c r="D1735" s="1" t="n">
        <v>84550071</v>
      </c>
      <c r="E1735" s="17" t="n">
        <v>0.442936</v>
      </c>
      <c r="F1735" s="17" t="n">
        <v>0.366526</v>
      </c>
      <c r="G1735" s="16" t="n">
        <v>-0.050106</v>
      </c>
      <c r="H1735" s="17" t="n">
        <v>0.530224</v>
      </c>
      <c r="I1735" s="16" t="n">
        <v>-0.066738</v>
      </c>
      <c r="J1735" s="16" t="n">
        <v>0.028987</v>
      </c>
      <c r="K1735" s="18" t="n">
        <v>-0.141133</v>
      </c>
    </row>
    <row r="1736" customFormat="false" ht="12.75" hidden="false" customHeight="false" outlineLevel="0" collapsed="false">
      <c r="A1736" s="15" t="s">
        <v>1743</v>
      </c>
      <c r="B1736" s="1" t="n">
        <v>8</v>
      </c>
      <c r="C1736" s="1" t="n">
        <v>85136697</v>
      </c>
      <c r="D1736" s="1" t="n">
        <v>85319077</v>
      </c>
      <c r="E1736" s="17" t="n">
        <v>0.44705</v>
      </c>
      <c r="F1736" s="17" t="n">
        <v>0.51977</v>
      </c>
      <c r="G1736" s="16" t="n">
        <v>0.031109</v>
      </c>
      <c r="H1736" s="17" t="n">
        <v>0.688678</v>
      </c>
      <c r="I1736" s="16" t="n">
        <v>-0.009045</v>
      </c>
      <c r="J1736" s="16" t="n">
        <v>0.449742</v>
      </c>
      <c r="K1736" s="18" t="n">
        <v>-0.0942737777777778</v>
      </c>
    </row>
    <row r="1737" customFormat="false" ht="12.75" hidden="false" customHeight="false" outlineLevel="0" collapsed="false">
      <c r="A1737" s="15" t="s">
        <v>1744</v>
      </c>
      <c r="B1737" s="1" t="n">
        <v>8</v>
      </c>
      <c r="C1737" s="1" t="n">
        <v>88145729</v>
      </c>
      <c r="D1737" s="1" t="n">
        <v>88302679</v>
      </c>
      <c r="E1737" s="17" t="n">
        <v>0.395271</v>
      </c>
      <c r="F1737" s="17" t="n">
        <v>0.317323</v>
      </c>
      <c r="G1737" s="16" t="n">
        <v>-0.136864</v>
      </c>
      <c r="H1737" s="17" t="n">
        <v>0.499402</v>
      </c>
      <c r="I1737" s="16" t="n">
        <v>-0.134273</v>
      </c>
      <c r="J1737" s="16" t="n">
        <v>0.15024</v>
      </c>
      <c r="K1737" s="18" t="n">
        <v>-0.033791</v>
      </c>
    </row>
    <row r="1738" customFormat="false" ht="12.75" hidden="false" customHeight="false" outlineLevel="0" collapsed="false">
      <c r="A1738" s="15" t="s">
        <v>1745</v>
      </c>
      <c r="B1738" s="1" t="n">
        <v>8</v>
      </c>
      <c r="C1738" s="1" t="n">
        <v>89218054</v>
      </c>
      <c r="D1738" s="1" t="n">
        <v>89400934</v>
      </c>
      <c r="E1738" s="17" t="n">
        <v>0.433696</v>
      </c>
      <c r="F1738" s="17" t="n">
        <v>0.619053</v>
      </c>
      <c r="G1738" s="16" t="n">
        <v>-0.060237</v>
      </c>
      <c r="H1738" s="17" t="n">
        <v>0.719813</v>
      </c>
      <c r="I1738" s="16" t="n">
        <v>-0.122404</v>
      </c>
      <c r="J1738" s="16" t="n">
        <v>0.047155</v>
      </c>
      <c r="K1738" s="18" t="n">
        <v>-0.154036</v>
      </c>
    </row>
    <row r="1739" customFormat="false" ht="12.75" hidden="false" customHeight="false" outlineLevel="0" collapsed="false">
      <c r="A1739" s="15" t="s">
        <v>1746</v>
      </c>
      <c r="B1739" s="1" t="n">
        <v>8</v>
      </c>
      <c r="C1739" s="1" t="n">
        <v>90077460</v>
      </c>
      <c r="D1739" s="1" t="n">
        <v>90220326</v>
      </c>
      <c r="E1739" s="17" t="n">
        <v>-0.112599</v>
      </c>
      <c r="F1739" s="17" t="n">
        <v>0.25509</v>
      </c>
      <c r="G1739" s="16" t="n">
        <v>0.154019</v>
      </c>
      <c r="H1739" s="17" t="n">
        <v>0.378582</v>
      </c>
      <c r="I1739" s="16" t="n">
        <v>0.010262</v>
      </c>
      <c r="J1739" s="28" t="n">
        <v>-0.21592</v>
      </c>
      <c r="K1739" s="18" t="n">
        <v>-0.035342</v>
      </c>
    </row>
    <row r="1740" customFormat="false" ht="12.75" hidden="false" customHeight="false" outlineLevel="0" collapsed="false">
      <c r="A1740" s="15" t="s">
        <v>1747</v>
      </c>
      <c r="B1740" s="1" t="n">
        <v>8</v>
      </c>
      <c r="C1740" s="1" t="n">
        <v>90947388</v>
      </c>
      <c r="D1740" s="1" t="n">
        <v>91066955</v>
      </c>
      <c r="E1740" s="17" t="n">
        <v>0.284662</v>
      </c>
      <c r="F1740" s="17" t="n">
        <v>0.52614</v>
      </c>
      <c r="G1740" s="16" t="n">
        <v>-0.008319</v>
      </c>
      <c r="H1740" s="17" t="n">
        <v>0.672707</v>
      </c>
      <c r="I1740" s="16" t="n">
        <v>-0.015872</v>
      </c>
      <c r="J1740" s="28" t="n">
        <v>-0.373321</v>
      </c>
      <c r="K1740" s="18" t="n">
        <v>-0.142255</v>
      </c>
    </row>
    <row r="1741" customFormat="false" ht="12.75" hidden="false" customHeight="false" outlineLevel="0" collapsed="false">
      <c r="A1741" s="15" t="s">
        <v>1748</v>
      </c>
      <c r="B1741" s="1" t="n">
        <v>8</v>
      </c>
      <c r="C1741" s="1" t="n">
        <v>92382694</v>
      </c>
      <c r="D1741" s="1" t="n">
        <v>92553415</v>
      </c>
      <c r="E1741" s="17" t="n">
        <v>0.591461</v>
      </c>
      <c r="F1741" s="17" t="n">
        <v>0.600096</v>
      </c>
      <c r="G1741" s="16" t="n">
        <v>0.033736</v>
      </c>
      <c r="H1741" s="17" t="n">
        <v>0.67521</v>
      </c>
      <c r="I1741" s="16" t="n">
        <v>-0.100623</v>
      </c>
      <c r="J1741" s="28" t="n">
        <v>-0.496399</v>
      </c>
      <c r="K1741" s="18" t="n">
        <v>-0.329932</v>
      </c>
    </row>
    <row r="1742" customFormat="false" ht="12.75" hidden="false" customHeight="false" outlineLevel="0" collapsed="false">
      <c r="A1742" s="15" t="s">
        <v>1749</v>
      </c>
      <c r="B1742" s="1" t="n">
        <v>8</v>
      </c>
      <c r="C1742" s="1" t="n">
        <v>93160371</v>
      </c>
      <c r="D1742" s="1" t="n">
        <v>93308372</v>
      </c>
      <c r="E1742" s="17" t="n">
        <v>0.497621</v>
      </c>
      <c r="F1742" s="17" t="n">
        <v>0.604378</v>
      </c>
      <c r="G1742" s="16" t="n">
        <v>0.004865</v>
      </c>
      <c r="H1742" s="17" t="n">
        <v>0.664394</v>
      </c>
      <c r="I1742" s="16" t="n">
        <v>-0.132617</v>
      </c>
      <c r="J1742" s="28" t="n">
        <v>-0.383089</v>
      </c>
      <c r="K1742" s="18" t="n">
        <v>-0.295422</v>
      </c>
    </row>
    <row r="1743" customFormat="false" ht="12.75" hidden="false" customHeight="false" outlineLevel="0" collapsed="false">
      <c r="A1743" s="15" t="s">
        <v>1750</v>
      </c>
      <c r="B1743" s="1" t="n">
        <v>8</v>
      </c>
      <c r="C1743" s="1" t="n">
        <v>94214289</v>
      </c>
      <c r="D1743" s="1" t="n">
        <v>94424296</v>
      </c>
      <c r="E1743" s="17" t="n">
        <v>0.51645</v>
      </c>
      <c r="F1743" s="17" t="n">
        <v>0.382546</v>
      </c>
      <c r="G1743" s="16" t="n">
        <v>0.045822</v>
      </c>
      <c r="H1743" s="17" t="n">
        <v>0.42629</v>
      </c>
      <c r="I1743" s="16" t="n">
        <v>-0.123646</v>
      </c>
      <c r="J1743" s="28" t="n">
        <v>-0.462445</v>
      </c>
      <c r="K1743" s="18" t="n">
        <v>-0.204674</v>
      </c>
    </row>
    <row r="1744" customFormat="false" ht="12.75" hidden="false" customHeight="false" outlineLevel="0" collapsed="false">
      <c r="A1744" s="15" t="s">
        <v>1751</v>
      </c>
      <c r="B1744" s="1" t="n">
        <v>8</v>
      </c>
      <c r="C1744" s="1" t="n">
        <v>95335790</v>
      </c>
      <c r="D1744" s="1" t="n">
        <v>95508534</v>
      </c>
      <c r="E1744" s="17" t="n">
        <v>0.445183</v>
      </c>
      <c r="F1744" s="17" t="n">
        <v>0.487175</v>
      </c>
      <c r="G1744" s="16" t="n">
        <v>0.026859</v>
      </c>
      <c r="H1744" s="17" t="n">
        <v>0.599713</v>
      </c>
      <c r="I1744" s="16" t="n">
        <v>0.002931</v>
      </c>
      <c r="J1744" s="28" t="n">
        <v>-0.422041</v>
      </c>
      <c r="K1744" s="18" t="n">
        <v>-0.17658</v>
      </c>
    </row>
    <row r="1745" customFormat="false" ht="12.75" hidden="false" customHeight="false" outlineLevel="0" collapsed="false">
      <c r="A1745" s="15" t="s">
        <v>1752</v>
      </c>
      <c r="B1745" s="1" t="n">
        <v>8</v>
      </c>
      <c r="C1745" s="1" t="n">
        <v>95978837</v>
      </c>
      <c r="D1745" s="1" t="n">
        <v>96177980</v>
      </c>
      <c r="E1745" s="17" t="n">
        <v>0.28038</v>
      </c>
      <c r="F1745" s="17" t="n">
        <v>0.29429</v>
      </c>
      <c r="G1745" s="16" t="n">
        <v>-0.128463</v>
      </c>
      <c r="H1745" s="17" t="n">
        <v>0.270312</v>
      </c>
      <c r="I1745" s="16" t="n">
        <v>0.041421</v>
      </c>
      <c r="J1745" s="28" t="n">
        <v>0.0401842222222222</v>
      </c>
      <c r="K1745" s="18" t="n">
        <v>-0.143741</v>
      </c>
    </row>
    <row r="1746" customFormat="false" ht="12.75" hidden="false" customHeight="false" outlineLevel="0" collapsed="false">
      <c r="A1746" s="15" t="s">
        <v>1753</v>
      </c>
      <c r="B1746" s="1" t="n">
        <v>8</v>
      </c>
      <c r="C1746" s="1" t="n">
        <v>97773101</v>
      </c>
      <c r="D1746" s="1" t="n">
        <v>97944401</v>
      </c>
      <c r="E1746" s="17" t="n">
        <v>0.569259</v>
      </c>
      <c r="F1746" s="17" t="n">
        <v>0.452736</v>
      </c>
      <c r="G1746" s="16" t="n">
        <v>0.00249</v>
      </c>
      <c r="H1746" s="17" t="n">
        <v>0.433866</v>
      </c>
      <c r="I1746" s="16" t="n">
        <v>0.064495</v>
      </c>
      <c r="J1746" s="28" t="n">
        <v>-0.545516</v>
      </c>
      <c r="K1746" s="18" t="n">
        <v>-0.216858</v>
      </c>
    </row>
    <row r="1747" customFormat="false" ht="12.75" hidden="false" customHeight="false" outlineLevel="0" collapsed="false">
      <c r="A1747" s="15" t="s">
        <v>1754</v>
      </c>
      <c r="B1747" s="1" t="n">
        <v>8</v>
      </c>
      <c r="C1747" s="1" t="n">
        <v>99215537</v>
      </c>
      <c r="D1747" s="1" t="n">
        <v>99366374</v>
      </c>
      <c r="E1747" s="17" t="n">
        <v>0.518381</v>
      </c>
      <c r="F1747" s="17" t="n">
        <v>0.386733</v>
      </c>
      <c r="G1747" s="16" t="n">
        <v>-0.091734</v>
      </c>
      <c r="H1747" s="17" t="n">
        <v>0.34586</v>
      </c>
      <c r="I1747" s="16" t="n">
        <v>0.103118</v>
      </c>
      <c r="J1747" s="28" t="n">
        <v>-0.565783</v>
      </c>
      <c r="K1747" s="18" t="n">
        <v>-0.13535</v>
      </c>
    </row>
    <row r="1748" customFormat="false" ht="12.75" hidden="false" customHeight="false" outlineLevel="0" collapsed="false">
      <c r="A1748" s="15" t="s">
        <v>1755</v>
      </c>
      <c r="B1748" s="1" t="n">
        <v>8</v>
      </c>
      <c r="C1748" s="1" t="n">
        <v>101279027</v>
      </c>
      <c r="D1748" s="1" t="n">
        <v>101431748</v>
      </c>
      <c r="E1748" s="17" t="n">
        <v>0.422252</v>
      </c>
      <c r="F1748" s="17" t="n">
        <v>0.569386</v>
      </c>
      <c r="G1748" s="16" t="n">
        <v>0.016434</v>
      </c>
      <c r="H1748" s="17" t="n">
        <v>0.689624</v>
      </c>
      <c r="I1748" s="16" t="n">
        <v>0.009405</v>
      </c>
      <c r="J1748" s="28" t="n">
        <v>-0.427003</v>
      </c>
      <c r="K1748" s="18" t="n">
        <v>-0.289335</v>
      </c>
    </row>
    <row r="1749" customFormat="false" ht="12.75" hidden="false" customHeight="false" outlineLevel="0" collapsed="false">
      <c r="A1749" s="15" t="s">
        <v>1756</v>
      </c>
      <c r="B1749" s="1" t="n">
        <v>8</v>
      </c>
      <c r="C1749" s="1" t="n">
        <v>102295847</v>
      </c>
      <c r="D1749" s="1" t="n">
        <v>102476213</v>
      </c>
      <c r="E1749" s="17" t="n">
        <v>0.388495</v>
      </c>
      <c r="F1749" s="17" t="n">
        <v>0.400826</v>
      </c>
      <c r="G1749" s="16" t="n">
        <v>-0.038707</v>
      </c>
      <c r="H1749" s="17" t="n">
        <v>0.39882</v>
      </c>
      <c r="I1749" s="16" t="n">
        <v>0.041019</v>
      </c>
      <c r="J1749" s="28" t="n">
        <v>-0.169252</v>
      </c>
      <c r="K1749" s="18" t="n">
        <v>-0.144829</v>
      </c>
    </row>
    <row r="1750" customFormat="false" ht="12.75" hidden="false" customHeight="false" outlineLevel="0" collapsed="false">
      <c r="A1750" s="15" t="s">
        <v>1757</v>
      </c>
      <c r="B1750" s="1" t="n">
        <v>8</v>
      </c>
      <c r="C1750" s="1" t="n">
        <v>102544799</v>
      </c>
      <c r="D1750" s="1" t="n">
        <v>102710032</v>
      </c>
      <c r="E1750" s="17" t="n">
        <v>0.341833</v>
      </c>
      <c r="F1750" s="17" t="n">
        <v>0.565727</v>
      </c>
      <c r="G1750" s="16" t="n">
        <v>-0.034372</v>
      </c>
      <c r="H1750" s="17" t="n">
        <v>0.579996</v>
      </c>
      <c r="I1750" s="16" t="n">
        <v>-0.067521</v>
      </c>
      <c r="J1750" s="28" t="n">
        <v>-0.027025</v>
      </c>
      <c r="K1750" s="18" t="n">
        <v>-0.239485</v>
      </c>
    </row>
    <row r="1751" customFormat="false" ht="12.75" hidden="false" customHeight="false" outlineLevel="0" collapsed="false">
      <c r="A1751" s="15" t="s">
        <v>1758</v>
      </c>
      <c r="B1751" s="1" t="n">
        <v>8</v>
      </c>
      <c r="C1751" s="1" t="n">
        <v>103802267</v>
      </c>
      <c r="D1751" s="1" t="n">
        <v>103959662</v>
      </c>
      <c r="E1751" s="17" t="n">
        <v>0.348525</v>
      </c>
      <c r="F1751" s="17" t="n">
        <v>0.477671</v>
      </c>
      <c r="G1751" s="16" t="n">
        <v>-0.016325</v>
      </c>
      <c r="H1751" s="17" t="n">
        <v>0.55314</v>
      </c>
      <c r="I1751" s="16" t="n">
        <v>0.175689</v>
      </c>
      <c r="J1751" s="28" t="n">
        <v>-0.080273</v>
      </c>
      <c r="K1751" s="18" t="n">
        <v>-0.112727</v>
      </c>
    </row>
    <row r="1752" customFormat="false" ht="12.75" hidden="false" customHeight="false" outlineLevel="0" collapsed="false">
      <c r="A1752" s="15" t="s">
        <v>1759</v>
      </c>
      <c r="B1752" s="1" t="n">
        <v>8</v>
      </c>
      <c r="C1752" s="1" t="n">
        <v>104441333</v>
      </c>
      <c r="D1752" s="1" t="n">
        <v>104600167</v>
      </c>
      <c r="E1752" s="17" t="n">
        <v>0.442371</v>
      </c>
      <c r="F1752" s="17" t="n">
        <v>0.556357</v>
      </c>
      <c r="G1752" s="16" t="n">
        <v>-0.039351</v>
      </c>
      <c r="H1752" s="17" t="n">
        <v>0.500282</v>
      </c>
      <c r="I1752" s="16" t="n">
        <v>-0.060201</v>
      </c>
      <c r="J1752" s="28" t="n">
        <v>-0.049472</v>
      </c>
      <c r="K1752" s="18" t="n">
        <v>-0.2319</v>
      </c>
    </row>
    <row r="1753" customFormat="false" ht="12.75" hidden="false" customHeight="false" outlineLevel="0" collapsed="false">
      <c r="A1753" s="15" t="s">
        <v>1760</v>
      </c>
      <c r="B1753" s="1" t="n">
        <v>8</v>
      </c>
      <c r="C1753" s="1" t="n">
        <v>104875738</v>
      </c>
      <c r="D1753" s="1" t="n">
        <v>105015142</v>
      </c>
      <c r="E1753" s="17" t="n">
        <v>0.440801</v>
      </c>
      <c r="F1753" s="17" t="n">
        <v>0.464824</v>
      </c>
      <c r="G1753" s="16" t="n">
        <v>-0.066055</v>
      </c>
      <c r="H1753" s="17" t="n">
        <v>0.689566</v>
      </c>
      <c r="I1753" s="16" t="n">
        <v>-0.0072</v>
      </c>
      <c r="J1753" s="28" t="n">
        <v>-0.165734</v>
      </c>
      <c r="K1753" s="18" t="n">
        <v>-0.222257</v>
      </c>
    </row>
    <row r="1754" customFormat="false" ht="12.75" hidden="false" customHeight="false" outlineLevel="0" collapsed="false">
      <c r="A1754" s="15" t="s">
        <v>1761</v>
      </c>
      <c r="B1754" s="1" t="n">
        <v>8</v>
      </c>
      <c r="C1754" s="1" t="n">
        <v>106002673</v>
      </c>
      <c r="D1754" s="1" t="n">
        <v>106200542</v>
      </c>
      <c r="E1754" s="17" t="n">
        <v>0.404817</v>
      </c>
      <c r="F1754" s="17" t="n">
        <v>0.537566</v>
      </c>
      <c r="G1754" s="16" t="n">
        <v>-0.096927</v>
      </c>
      <c r="H1754" s="17" t="n">
        <v>0.601437</v>
      </c>
      <c r="I1754" s="16" t="n">
        <v>-0.072158</v>
      </c>
      <c r="J1754" s="28" t="n">
        <v>-0.546258</v>
      </c>
      <c r="K1754" s="18" t="n">
        <v>-0.153582</v>
      </c>
    </row>
    <row r="1755" customFormat="false" ht="12.75" hidden="false" customHeight="false" outlineLevel="0" collapsed="false">
      <c r="A1755" s="15" t="s">
        <v>1762</v>
      </c>
      <c r="B1755" s="1" t="n">
        <v>8</v>
      </c>
      <c r="C1755" s="1" t="n">
        <v>107820491</v>
      </c>
      <c r="D1755" s="1" t="n">
        <v>107973246</v>
      </c>
      <c r="E1755" s="17" t="n">
        <v>0.435766</v>
      </c>
      <c r="F1755" s="17" t="n">
        <v>0.391617</v>
      </c>
      <c r="G1755" s="16" t="n">
        <v>-0.042112</v>
      </c>
      <c r="H1755" s="17" t="n">
        <v>0.351302</v>
      </c>
      <c r="I1755" s="16" t="n">
        <v>0.00206</v>
      </c>
      <c r="J1755" s="16" t="n">
        <v>0.035091</v>
      </c>
      <c r="K1755" s="18" t="n">
        <v>-0.129596</v>
      </c>
    </row>
    <row r="1756" customFormat="false" ht="12.75" hidden="false" customHeight="false" outlineLevel="0" collapsed="false">
      <c r="A1756" s="15" t="s">
        <v>1763</v>
      </c>
      <c r="B1756" s="1" t="n">
        <v>8</v>
      </c>
      <c r="C1756" s="1" t="n">
        <v>108006920</v>
      </c>
      <c r="D1756" s="1" t="n">
        <v>108167162</v>
      </c>
      <c r="E1756" s="17" t="n">
        <v>0.462671</v>
      </c>
      <c r="F1756" s="17" t="n">
        <v>0.49004</v>
      </c>
      <c r="G1756" s="16" t="n">
        <v>-0.059827</v>
      </c>
      <c r="H1756" s="17" t="n">
        <v>0.545826</v>
      </c>
      <c r="I1756" s="16" t="n">
        <v>0.016888</v>
      </c>
      <c r="J1756" s="16" t="n">
        <v>0.065846</v>
      </c>
      <c r="K1756" s="18" t="n">
        <v>-0.24213</v>
      </c>
    </row>
    <row r="1757" customFormat="false" ht="12.75" hidden="false" customHeight="false" outlineLevel="0" collapsed="false">
      <c r="A1757" s="15" t="s">
        <v>1764</v>
      </c>
      <c r="B1757" s="1" t="n">
        <v>8</v>
      </c>
      <c r="C1757" s="1" t="n">
        <v>108980084</v>
      </c>
      <c r="D1757" s="1" t="n">
        <v>109137354</v>
      </c>
      <c r="E1757" s="17" t="n">
        <v>0.408656</v>
      </c>
      <c r="F1757" s="17" t="n">
        <v>0.550857</v>
      </c>
      <c r="G1757" s="16" t="n">
        <v>-0.103834</v>
      </c>
      <c r="H1757" s="17" t="n">
        <v>0.618568</v>
      </c>
      <c r="I1757" s="16" t="n">
        <v>0.125155</v>
      </c>
      <c r="J1757" s="16" t="n">
        <v>0.097424</v>
      </c>
      <c r="K1757" s="18" t="n">
        <v>-0.276215</v>
      </c>
    </row>
    <row r="1758" customFormat="false" ht="12.75" hidden="false" customHeight="false" outlineLevel="0" collapsed="false">
      <c r="A1758" s="15" t="s">
        <v>1765</v>
      </c>
      <c r="B1758" s="1" t="n">
        <v>8</v>
      </c>
      <c r="C1758" s="1" t="n">
        <v>111740331</v>
      </c>
      <c r="D1758" s="1" t="n">
        <v>111910034</v>
      </c>
      <c r="E1758" s="17" t="n">
        <v>0.455084</v>
      </c>
      <c r="F1758" s="17" t="n">
        <v>0.597141</v>
      </c>
      <c r="G1758" s="16" t="n">
        <v>-0.077904</v>
      </c>
      <c r="H1758" s="17" t="n">
        <v>0.694071</v>
      </c>
      <c r="I1758" s="16" t="n">
        <v>0.051828</v>
      </c>
      <c r="J1758" s="16" t="n">
        <v>-0.004112</v>
      </c>
      <c r="K1758" s="18" t="n">
        <v>-0.325567</v>
      </c>
    </row>
    <row r="1759" customFormat="false" ht="12.75" hidden="false" customHeight="false" outlineLevel="0" collapsed="false">
      <c r="A1759" s="15" t="s">
        <v>1766</v>
      </c>
      <c r="B1759" s="1" t="n">
        <v>8</v>
      </c>
      <c r="C1759" s="1" t="n">
        <v>112100506</v>
      </c>
      <c r="D1759" s="1" t="n">
        <v>112266167</v>
      </c>
      <c r="E1759" s="17" t="n">
        <v>0.380239</v>
      </c>
      <c r="F1759" s="17" t="n">
        <v>0.436594</v>
      </c>
      <c r="G1759" s="16" t="n">
        <v>-0.059161</v>
      </c>
      <c r="H1759" s="17" t="n">
        <v>0.583107</v>
      </c>
      <c r="I1759" s="16" t="n">
        <v>0.129335</v>
      </c>
      <c r="J1759" s="16" t="n">
        <v>0.118072</v>
      </c>
      <c r="K1759" s="18" t="n">
        <v>-0.119017</v>
      </c>
    </row>
    <row r="1760" customFormat="false" ht="12.75" hidden="false" customHeight="false" outlineLevel="0" collapsed="false">
      <c r="A1760" s="15" t="s">
        <v>1767</v>
      </c>
      <c r="B1760" s="1" t="n">
        <v>8</v>
      </c>
      <c r="C1760" s="1" t="n">
        <v>112515720</v>
      </c>
      <c r="D1760" s="1" t="n">
        <v>112683961</v>
      </c>
      <c r="E1760" s="17" t="n">
        <v>0.464638</v>
      </c>
      <c r="F1760" s="17" t="n">
        <v>0.553756</v>
      </c>
      <c r="G1760" s="16" t="n">
        <v>-0.062312</v>
      </c>
      <c r="H1760" s="17" t="n">
        <v>0.627771</v>
      </c>
      <c r="I1760" s="16" t="n">
        <v>-0.09554</v>
      </c>
      <c r="J1760" s="16" t="n">
        <v>0.038662</v>
      </c>
      <c r="K1760" s="18" t="n">
        <v>-0.209849</v>
      </c>
    </row>
    <row r="1761" customFormat="false" ht="12.75" hidden="false" customHeight="false" outlineLevel="0" collapsed="false">
      <c r="A1761" s="15" t="s">
        <v>1768</v>
      </c>
      <c r="B1761" s="1" t="n">
        <v>8</v>
      </c>
      <c r="C1761" s="1" t="n">
        <v>113491855</v>
      </c>
      <c r="D1761" s="1" t="n">
        <v>113659908</v>
      </c>
      <c r="E1761" s="17" t="n">
        <v>0.533444</v>
      </c>
      <c r="F1761" s="17" t="n">
        <v>0.53319</v>
      </c>
      <c r="G1761" s="16" t="n">
        <v>-0.087683</v>
      </c>
      <c r="H1761" s="17" t="n">
        <v>0.610279</v>
      </c>
      <c r="I1761" s="16" t="n">
        <v>-0.181945</v>
      </c>
      <c r="J1761" s="16" t="n">
        <v>-0.138348</v>
      </c>
      <c r="K1761" s="18" t="n">
        <v>-0.278878</v>
      </c>
    </row>
    <row r="1762" customFormat="false" ht="12.75" hidden="false" customHeight="false" outlineLevel="0" collapsed="false">
      <c r="A1762" s="15" t="s">
        <v>1769</v>
      </c>
      <c r="B1762" s="1" t="n">
        <v>8</v>
      </c>
      <c r="C1762" s="1" t="n">
        <v>115760299</v>
      </c>
      <c r="D1762" s="1" t="n">
        <v>115915282</v>
      </c>
      <c r="E1762" s="17" t="n">
        <v>0.069864</v>
      </c>
      <c r="F1762" s="17" t="n">
        <v>0.271722</v>
      </c>
      <c r="G1762" s="16" t="n">
        <v>-0.113339</v>
      </c>
      <c r="H1762" s="17" t="n">
        <v>0.124088</v>
      </c>
      <c r="I1762" s="16" t="n">
        <v>-0.142657</v>
      </c>
      <c r="J1762" s="16" t="n">
        <v>-0.057022</v>
      </c>
      <c r="K1762" s="18" t="n">
        <v>0.126248</v>
      </c>
    </row>
    <row r="1763" customFormat="false" ht="12.75" hidden="false" customHeight="false" outlineLevel="0" collapsed="false">
      <c r="A1763" s="15" t="s">
        <v>1770</v>
      </c>
      <c r="B1763" s="1" t="n">
        <v>8</v>
      </c>
      <c r="C1763" s="1" t="n">
        <v>117283876</v>
      </c>
      <c r="D1763" s="1" t="n">
        <v>117484201</v>
      </c>
      <c r="E1763" s="17" t="n">
        <v>0.461337</v>
      </c>
      <c r="F1763" s="17" t="n">
        <v>0.453287</v>
      </c>
      <c r="G1763" s="16" t="n">
        <v>-0.10017</v>
      </c>
      <c r="H1763" s="17" t="n">
        <v>0.535957</v>
      </c>
      <c r="I1763" s="16" t="n">
        <v>0.154253</v>
      </c>
      <c r="J1763" s="16" t="n">
        <v>-0.055887</v>
      </c>
      <c r="K1763" s="18" t="n">
        <v>-0.180689</v>
      </c>
    </row>
    <row r="1764" customFormat="false" ht="12.75" hidden="false" customHeight="false" outlineLevel="0" collapsed="false">
      <c r="A1764" s="15" t="s">
        <v>1771</v>
      </c>
      <c r="B1764" s="1" t="n">
        <v>8</v>
      </c>
      <c r="C1764" s="1" t="n">
        <v>118297084</v>
      </c>
      <c r="D1764" s="1" t="n">
        <v>118467725</v>
      </c>
      <c r="E1764" s="17" t="n">
        <v>0.635214</v>
      </c>
      <c r="F1764" s="17" t="n">
        <v>0.358337</v>
      </c>
      <c r="G1764" s="16" t="n">
        <v>0.015468</v>
      </c>
      <c r="H1764" s="17" t="n">
        <v>0.437521</v>
      </c>
      <c r="I1764" s="16" t="n">
        <v>0.048249</v>
      </c>
      <c r="J1764" s="16" t="n">
        <v>-0.022436</v>
      </c>
      <c r="K1764" s="18" t="n">
        <v>-0.167118</v>
      </c>
    </row>
    <row r="1765" customFormat="false" ht="12.75" hidden="false" customHeight="false" outlineLevel="0" collapsed="false">
      <c r="A1765" s="15" t="s">
        <v>1772</v>
      </c>
      <c r="B1765" s="1" t="n">
        <v>8</v>
      </c>
      <c r="C1765" s="1" t="n">
        <v>118573210</v>
      </c>
      <c r="D1765" s="1" t="n">
        <v>118737745</v>
      </c>
      <c r="E1765" s="17" t="n">
        <v>0.371243</v>
      </c>
      <c r="F1765" s="17" t="n">
        <v>0.653402</v>
      </c>
      <c r="G1765" s="16" t="n">
        <v>-0.061609</v>
      </c>
      <c r="H1765" s="17" t="n">
        <v>0.592221</v>
      </c>
      <c r="I1765" s="16" t="n">
        <v>-0.184654</v>
      </c>
      <c r="J1765" s="16" t="n">
        <v>-0.126909</v>
      </c>
      <c r="K1765" s="18" t="n">
        <v>-0.252934</v>
      </c>
    </row>
    <row r="1766" customFormat="false" ht="12.75" hidden="false" customHeight="false" outlineLevel="0" collapsed="false">
      <c r="A1766" s="15" t="s">
        <v>1773</v>
      </c>
      <c r="B1766" s="1" t="n">
        <v>8</v>
      </c>
      <c r="C1766" s="1" t="n">
        <v>120711362</v>
      </c>
      <c r="D1766" s="1" t="n">
        <v>120863874</v>
      </c>
      <c r="E1766" s="17" t="n">
        <v>0.377407</v>
      </c>
      <c r="F1766" s="17" t="n">
        <v>0.437706</v>
      </c>
      <c r="G1766" s="16" t="n">
        <v>0.045107</v>
      </c>
      <c r="H1766" s="17" t="n">
        <v>0.585733</v>
      </c>
      <c r="I1766" s="16" t="n">
        <v>-0.039754</v>
      </c>
      <c r="J1766" s="16" t="n">
        <v>0.040412</v>
      </c>
      <c r="K1766" s="18" t="n">
        <v>-0.269947</v>
      </c>
    </row>
    <row r="1767" customFormat="false" ht="12.75" hidden="false" customHeight="false" outlineLevel="0" collapsed="false">
      <c r="A1767" s="15" t="s">
        <v>1774</v>
      </c>
      <c r="B1767" s="1" t="n">
        <v>8</v>
      </c>
      <c r="C1767" s="1" t="n">
        <v>122721227</v>
      </c>
      <c r="D1767" s="1" t="n">
        <v>122875994</v>
      </c>
      <c r="E1767" s="17" t="n">
        <v>0.285144</v>
      </c>
      <c r="F1767" s="17" t="n">
        <v>0.549622</v>
      </c>
      <c r="G1767" s="16" t="n">
        <v>-0.045793</v>
      </c>
      <c r="H1767" s="17" t="n">
        <v>0.651545</v>
      </c>
      <c r="I1767" s="16" t="n">
        <v>-0.118799</v>
      </c>
      <c r="J1767" s="16" t="n">
        <v>0.052041</v>
      </c>
      <c r="K1767" s="18" t="n">
        <v>-0.239244</v>
      </c>
    </row>
    <row r="1768" customFormat="false" ht="12.75" hidden="false" customHeight="false" outlineLevel="0" collapsed="false">
      <c r="A1768" s="15" t="s">
        <v>1775</v>
      </c>
      <c r="B1768" s="1" t="n">
        <v>8</v>
      </c>
      <c r="C1768" s="1" t="n">
        <v>122743719</v>
      </c>
      <c r="D1768" s="1" t="n">
        <v>122893632</v>
      </c>
      <c r="E1768" s="17" t="n">
        <v>0.310354</v>
      </c>
      <c r="F1768" s="17" t="n">
        <v>0.563972</v>
      </c>
      <c r="G1768" s="16" t="n">
        <v>0.172472</v>
      </c>
      <c r="H1768" s="17" t="n">
        <v>0.78255</v>
      </c>
      <c r="I1768" s="16" t="n">
        <v>0.109541</v>
      </c>
      <c r="J1768" s="16" t="n">
        <v>0.173602</v>
      </c>
      <c r="K1768" s="18" t="n">
        <v>-0.30297</v>
      </c>
    </row>
    <row r="1769" customFormat="false" ht="12.75" hidden="false" customHeight="false" outlineLevel="0" collapsed="false">
      <c r="A1769" s="15" t="s">
        <v>1776</v>
      </c>
      <c r="B1769" s="1" t="n">
        <v>8</v>
      </c>
      <c r="C1769" s="1" t="n">
        <v>123525873</v>
      </c>
      <c r="D1769" s="1" t="n">
        <v>123697996</v>
      </c>
      <c r="E1769" s="17" t="n">
        <v>0.159278</v>
      </c>
      <c r="F1769" s="17" t="n">
        <v>0.193747</v>
      </c>
      <c r="G1769" s="16" t="n">
        <v>-0.049027</v>
      </c>
      <c r="H1769" s="17" t="n">
        <v>0.356527</v>
      </c>
      <c r="I1769" s="16" t="n">
        <v>-0.014661</v>
      </c>
      <c r="J1769" s="16" t="n">
        <v>0.025104</v>
      </c>
      <c r="K1769" s="18" t="n">
        <v>-0.181081</v>
      </c>
    </row>
    <row r="1770" customFormat="false" ht="12.75" hidden="false" customHeight="false" outlineLevel="0" collapsed="false">
      <c r="A1770" s="15" t="s">
        <v>1777</v>
      </c>
      <c r="B1770" s="1" t="n">
        <v>8</v>
      </c>
      <c r="C1770" s="1" t="n">
        <v>124550515</v>
      </c>
      <c r="D1770" s="1" t="n">
        <v>124718433</v>
      </c>
      <c r="E1770" s="17" t="n">
        <v>0.319013</v>
      </c>
      <c r="F1770" s="17" t="n">
        <v>0.47848</v>
      </c>
      <c r="G1770" s="16" t="n">
        <v>0.000223</v>
      </c>
      <c r="H1770" s="17" t="n">
        <v>0.463281</v>
      </c>
      <c r="I1770" s="16" t="n">
        <v>0.051205</v>
      </c>
      <c r="J1770" s="16" t="n">
        <v>-0.003692</v>
      </c>
      <c r="K1770" s="18" t="n">
        <v>-0.167711</v>
      </c>
    </row>
    <row r="1771" customFormat="false" ht="12.75" hidden="false" customHeight="false" outlineLevel="0" collapsed="false">
      <c r="A1771" s="15" t="s">
        <v>1778</v>
      </c>
      <c r="B1771" s="1" t="n">
        <v>8</v>
      </c>
      <c r="C1771" s="1" t="n">
        <v>125633453</v>
      </c>
      <c r="D1771" s="1" t="n">
        <v>125840521</v>
      </c>
      <c r="E1771" s="17" t="n">
        <v>0.40363</v>
      </c>
      <c r="F1771" s="17" t="n">
        <v>0.372351</v>
      </c>
      <c r="G1771" s="16" t="n">
        <v>0.012653</v>
      </c>
      <c r="H1771" s="17" t="n">
        <v>0.381241</v>
      </c>
      <c r="I1771" s="16" t="n">
        <v>0.171681</v>
      </c>
      <c r="J1771" s="16" t="n">
        <v>-0.058016</v>
      </c>
      <c r="K1771" s="18" t="n">
        <v>-0.139554</v>
      </c>
    </row>
    <row r="1772" customFormat="false" ht="12.75" hidden="false" customHeight="false" outlineLevel="0" collapsed="false">
      <c r="A1772" s="15" t="s">
        <v>1779</v>
      </c>
      <c r="B1772" s="1" t="n">
        <v>8</v>
      </c>
      <c r="C1772" s="1" t="n">
        <v>126599186</v>
      </c>
      <c r="D1772" s="1" t="n">
        <v>126798853</v>
      </c>
      <c r="E1772" s="17" t="n">
        <v>0.359442</v>
      </c>
      <c r="F1772" s="17" t="n">
        <v>0.495416</v>
      </c>
      <c r="G1772" s="16" t="n">
        <v>0.038014</v>
      </c>
      <c r="H1772" s="17" t="n">
        <v>0.410808</v>
      </c>
      <c r="I1772" s="16" t="n">
        <v>-0.049697</v>
      </c>
      <c r="J1772" s="16" t="n">
        <v>-0.126354</v>
      </c>
      <c r="K1772" s="18" t="n">
        <v>-0.151324</v>
      </c>
    </row>
    <row r="1773" customFormat="false" ht="12.75" hidden="false" customHeight="false" outlineLevel="0" collapsed="false">
      <c r="A1773" s="15" t="s">
        <v>1780</v>
      </c>
      <c r="B1773" s="1" t="n">
        <v>8</v>
      </c>
      <c r="C1773" s="1" t="n">
        <v>127563614</v>
      </c>
      <c r="D1773" s="1" t="n">
        <v>127764311</v>
      </c>
      <c r="E1773" s="17" t="n">
        <v>0.480964</v>
      </c>
      <c r="F1773" s="17" t="n">
        <v>0.560665</v>
      </c>
      <c r="G1773" s="16" t="n">
        <v>-0.037542</v>
      </c>
      <c r="H1773" s="17" t="n">
        <v>0.142254375</v>
      </c>
      <c r="I1773" s="16" t="n">
        <v>-0.016077</v>
      </c>
      <c r="J1773" s="28" t="n">
        <v>-0.60867</v>
      </c>
      <c r="K1773" s="18" t="n">
        <v>-0.111539</v>
      </c>
    </row>
    <row r="1774" customFormat="false" ht="12.75" hidden="false" customHeight="false" outlineLevel="0" collapsed="false">
      <c r="A1774" s="15" t="s">
        <v>1781</v>
      </c>
      <c r="B1774" s="1" t="n">
        <v>8</v>
      </c>
      <c r="C1774" s="1" t="n">
        <v>128735637</v>
      </c>
      <c r="D1774" s="1" t="n">
        <v>128884770</v>
      </c>
      <c r="E1774" s="17" t="n">
        <v>0.461027</v>
      </c>
      <c r="F1774" s="17" t="n">
        <v>0.470125</v>
      </c>
      <c r="G1774" s="16" t="n">
        <v>-0.127328</v>
      </c>
      <c r="H1774" s="17" t="n">
        <v>0.4054691</v>
      </c>
      <c r="I1774" s="16" t="n">
        <v>0.102756</v>
      </c>
      <c r="J1774" s="28" t="n">
        <v>-0.580962</v>
      </c>
      <c r="K1774" s="18" t="n">
        <v>-0.079593</v>
      </c>
    </row>
    <row r="1775" customFormat="false" ht="12.75" hidden="false" customHeight="false" outlineLevel="0" collapsed="false">
      <c r="A1775" s="15" t="s">
        <v>1782</v>
      </c>
      <c r="B1775" s="1" t="n">
        <v>8</v>
      </c>
      <c r="C1775" s="1" t="n">
        <v>130338614</v>
      </c>
      <c r="D1775" s="1" t="n">
        <v>130500014</v>
      </c>
      <c r="E1775" s="17" t="n">
        <v>0.385898</v>
      </c>
      <c r="F1775" s="17" t="n">
        <v>0.3581816</v>
      </c>
      <c r="G1775" s="16" t="n">
        <v>-0.150543</v>
      </c>
      <c r="H1775" s="17" t="n">
        <v>0.378456</v>
      </c>
      <c r="I1775" s="16" t="n">
        <v>-0.0132877777777778</v>
      </c>
      <c r="J1775" s="28" t="n">
        <v>0.074803</v>
      </c>
      <c r="K1775" s="18" t="n">
        <v>-0.226434</v>
      </c>
    </row>
    <row r="1776" customFormat="false" ht="12.75" hidden="false" customHeight="false" outlineLevel="0" collapsed="false">
      <c r="A1776" s="15" t="s">
        <v>1783</v>
      </c>
      <c r="B1776" s="1" t="n">
        <v>8</v>
      </c>
      <c r="C1776" s="1" t="n">
        <v>130562446</v>
      </c>
      <c r="D1776" s="1" t="n">
        <v>130578066</v>
      </c>
      <c r="E1776" s="17" t="n">
        <v>0.526063</v>
      </c>
      <c r="F1776" s="17" t="n">
        <v>0.542479</v>
      </c>
      <c r="G1776" s="16" t="n">
        <v>-0.04103</v>
      </c>
      <c r="H1776" s="17" t="n">
        <v>0.367989</v>
      </c>
      <c r="I1776" s="16" t="n">
        <v>0.037301</v>
      </c>
      <c r="J1776" s="28" t="n">
        <v>-0.072525</v>
      </c>
      <c r="K1776" s="18" t="n">
        <v>-0.197416</v>
      </c>
    </row>
    <row r="1777" customFormat="false" ht="12.75" hidden="false" customHeight="false" outlineLevel="0" collapsed="false">
      <c r="A1777" s="15" t="s">
        <v>1784</v>
      </c>
      <c r="B1777" s="1" t="n">
        <v>8</v>
      </c>
      <c r="C1777" s="1" t="n">
        <v>132474524</v>
      </c>
      <c r="D1777" s="1" t="n">
        <v>132638132</v>
      </c>
      <c r="E1777" s="17" t="n">
        <v>0.532064</v>
      </c>
      <c r="F1777" s="17" t="n">
        <v>0.452565</v>
      </c>
      <c r="G1777" s="16" t="n">
        <v>-0.072756</v>
      </c>
      <c r="H1777" s="17" t="n">
        <v>0.353573</v>
      </c>
      <c r="I1777" s="16" t="n">
        <v>-0.127502</v>
      </c>
      <c r="J1777" s="28" t="n">
        <v>-0.045564</v>
      </c>
      <c r="K1777" s="18" t="n">
        <v>-0.138856</v>
      </c>
    </row>
    <row r="1778" customFormat="false" ht="12.75" hidden="false" customHeight="false" outlineLevel="0" collapsed="false">
      <c r="A1778" s="15" t="s">
        <v>1785</v>
      </c>
      <c r="B1778" s="1" t="n">
        <v>8</v>
      </c>
      <c r="C1778" s="1" t="n">
        <v>134125496</v>
      </c>
      <c r="D1778" s="1" t="n">
        <v>134255043</v>
      </c>
      <c r="E1778" s="17" t="n">
        <v>0.575138</v>
      </c>
      <c r="F1778" s="17" t="n">
        <v>0.422</v>
      </c>
      <c r="G1778" s="16" t="n">
        <v>0.034357</v>
      </c>
      <c r="H1778" s="17" t="n">
        <v>0.301313</v>
      </c>
      <c r="I1778" s="16" t="n">
        <v>0.197642</v>
      </c>
      <c r="J1778" s="28" t="n">
        <v>-0.623577</v>
      </c>
      <c r="K1778" s="18" t="n">
        <v>-0.084746</v>
      </c>
    </row>
    <row r="1779" customFormat="false" ht="12.75" hidden="false" customHeight="false" outlineLevel="0" collapsed="false">
      <c r="A1779" s="15" t="s">
        <v>1786</v>
      </c>
      <c r="B1779" s="1" t="n">
        <v>8</v>
      </c>
      <c r="C1779" s="1" t="n">
        <v>134871608</v>
      </c>
      <c r="D1779" s="1" t="n">
        <v>135047479</v>
      </c>
      <c r="E1779" s="17" t="n">
        <v>0.340516</v>
      </c>
      <c r="F1779" s="17" t="n">
        <v>0.336487</v>
      </c>
      <c r="G1779" s="16" t="n">
        <v>-0.10913</v>
      </c>
      <c r="H1779" s="17" t="n">
        <v>0.363078</v>
      </c>
      <c r="I1779" s="16" t="n">
        <v>0.023052</v>
      </c>
      <c r="J1779" s="28" t="n">
        <v>-0.181948</v>
      </c>
      <c r="K1779" s="18" t="n">
        <v>0.030697</v>
      </c>
    </row>
    <row r="1780" customFormat="false" ht="12.75" hidden="false" customHeight="false" outlineLevel="0" collapsed="false">
      <c r="A1780" s="15" t="s">
        <v>1787</v>
      </c>
      <c r="B1780" s="1" t="n">
        <v>8</v>
      </c>
      <c r="C1780" s="1" t="n">
        <v>135577358</v>
      </c>
      <c r="D1780" s="1" t="n">
        <v>135739965</v>
      </c>
      <c r="E1780" s="17" t="n">
        <v>0.571488</v>
      </c>
      <c r="F1780" s="17" t="n">
        <v>0.483454</v>
      </c>
      <c r="G1780" s="16" t="n">
        <v>0.078502</v>
      </c>
      <c r="H1780" s="17" t="n">
        <v>0.184508111111111</v>
      </c>
      <c r="I1780" s="16" t="n">
        <v>0.204166</v>
      </c>
      <c r="J1780" s="28" t="n">
        <v>-0.664094</v>
      </c>
      <c r="K1780" s="18" t="n">
        <v>-0.026127</v>
      </c>
    </row>
    <row r="1781" customFormat="false" ht="12.75" hidden="false" customHeight="false" outlineLevel="0" collapsed="false">
      <c r="A1781" s="15" t="s">
        <v>1788</v>
      </c>
      <c r="B1781" s="1" t="n">
        <v>8</v>
      </c>
      <c r="C1781" s="1" t="n">
        <v>136470355</v>
      </c>
      <c r="D1781" s="1" t="n">
        <v>136653421</v>
      </c>
      <c r="E1781" s="17" t="n">
        <v>0.426136</v>
      </c>
      <c r="F1781" s="17" t="n">
        <v>0.442165</v>
      </c>
      <c r="G1781" s="16" t="n">
        <v>0.136279</v>
      </c>
      <c r="H1781" s="17" t="n">
        <v>0.386179</v>
      </c>
      <c r="I1781" s="16" t="n">
        <v>-0.102031</v>
      </c>
      <c r="J1781" s="28" t="n">
        <v>-0.413292</v>
      </c>
      <c r="K1781" s="18" t="n">
        <v>-0.152253</v>
      </c>
    </row>
    <row r="1782" customFormat="false" ht="12.75" hidden="false" customHeight="false" outlineLevel="0" collapsed="false">
      <c r="A1782" s="15" t="s">
        <v>1789</v>
      </c>
      <c r="B1782" s="1" t="n">
        <v>8</v>
      </c>
      <c r="C1782" s="1" t="n">
        <v>137773461</v>
      </c>
      <c r="D1782" s="1" t="n">
        <v>137919469</v>
      </c>
      <c r="E1782" s="17" t="n">
        <v>0.454007</v>
      </c>
      <c r="F1782" s="17" t="n">
        <v>0.318057</v>
      </c>
      <c r="G1782" s="16" t="n">
        <v>0.005042</v>
      </c>
      <c r="H1782" s="17" t="n">
        <v>0.467832</v>
      </c>
      <c r="I1782" s="16" t="n">
        <v>0.121179</v>
      </c>
      <c r="J1782" s="28" t="n">
        <v>-0.235756</v>
      </c>
      <c r="K1782" s="18" t="n">
        <v>-0.091464</v>
      </c>
    </row>
    <row r="1783" customFormat="false" ht="12.75" hidden="false" customHeight="false" outlineLevel="0" collapsed="false">
      <c r="A1783" s="15" t="s">
        <v>1790</v>
      </c>
      <c r="B1783" s="1" t="n">
        <v>8</v>
      </c>
      <c r="C1783" s="1" t="n">
        <v>137793540</v>
      </c>
      <c r="D1783" s="1" t="n">
        <v>137979653</v>
      </c>
      <c r="E1783" s="17" t="n">
        <v>0.570206</v>
      </c>
      <c r="F1783" s="17" t="n">
        <v>0.40078</v>
      </c>
      <c r="G1783" s="16" t="n">
        <v>-0.139352</v>
      </c>
      <c r="H1783" s="17" t="n">
        <v>0.47798</v>
      </c>
      <c r="I1783" s="16" t="n">
        <v>-0.024244</v>
      </c>
      <c r="J1783" s="28" t="n">
        <v>-0.513658</v>
      </c>
      <c r="K1783" s="18" t="n">
        <v>-0.113868</v>
      </c>
    </row>
    <row r="1784" customFormat="false" ht="12.75" hidden="false" customHeight="false" outlineLevel="0" collapsed="false">
      <c r="A1784" s="15" t="s">
        <v>1791</v>
      </c>
      <c r="B1784" s="1" t="n">
        <v>8</v>
      </c>
      <c r="C1784" s="1" t="n">
        <v>139307361</v>
      </c>
      <c r="D1784" s="1" t="n">
        <v>139453265</v>
      </c>
      <c r="E1784" s="17" t="n">
        <v>0.344015</v>
      </c>
      <c r="F1784" s="17" t="n">
        <v>0.420714</v>
      </c>
      <c r="G1784" s="16" t="n">
        <v>-0.083088</v>
      </c>
      <c r="H1784" s="17" t="n">
        <v>0.448028</v>
      </c>
      <c r="I1784" s="16" t="n">
        <v>-0.104132</v>
      </c>
      <c r="J1784" s="28" t="n">
        <v>-0.142269</v>
      </c>
      <c r="K1784" s="18" t="n">
        <v>-0.115523</v>
      </c>
    </row>
    <row r="1785" customFormat="false" ht="12.75" hidden="false" customHeight="false" outlineLevel="0" collapsed="false">
      <c r="A1785" s="15" t="s">
        <v>1792</v>
      </c>
      <c r="B1785" s="1" t="n">
        <v>8</v>
      </c>
      <c r="C1785" s="1" t="n">
        <v>140285419</v>
      </c>
      <c r="D1785" s="1" t="n">
        <v>140443685</v>
      </c>
      <c r="E1785" s="17" t="n">
        <v>0.553287</v>
      </c>
      <c r="F1785" s="17" t="n">
        <v>0.280785</v>
      </c>
      <c r="G1785" s="16" t="n">
        <v>-0.060211</v>
      </c>
      <c r="H1785" s="17" t="n">
        <v>0.217247</v>
      </c>
      <c r="I1785" s="16" t="n">
        <v>0.132364666666667</v>
      </c>
      <c r="J1785" s="28" t="n">
        <v>-0.176841</v>
      </c>
      <c r="K1785" s="18" t="n">
        <v>0.005343</v>
      </c>
    </row>
    <row r="1786" customFormat="false" ht="12.75" hidden="false" customHeight="false" outlineLevel="0" collapsed="false">
      <c r="A1786" s="15" t="s">
        <v>1793</v>
      </c>
      <c r="B1786" s="1" t="n">
        <v>8</v>
      </c>
      <c r="C1786" s="1" t="n">
        <v>141395869</v>
      </c>
      <c r="D1786" s="1" t="n">
        <v>141551817</v>
      </c>
      <c r="E1786" s="17" t="n">
        <v>0.325796</v>
      </c>
      <c r="F1786" s="17" t="n">
        <v>0.45965</v>
      </c>
      <c r="G1786" s="16" t="n">
        <v>-0.060066</v>
      </c>
      <c r="H1786" s="17" t="n">
        <v>0.573221</v>
      </c>
      <c r="I1786" s="16" t="n">
        <v>-0.042868</v>
      </c>
      <c r="J1786" s="28" t="n">
        <v>-0.458973</v>
      </c>
      <c r="K1786" s="18" t="n">
        <v>-0.086361</v>
      </c>
    </row>
    <row r="1787" customFormat="false" ht="12.75" hidden="false" customHeight="false" outlineLevel="0" collapsed="false">
      <c r="A1787" s="15" t="s">
        <v>1794</v>
      </c>
      <c r="B1787" s="1" t="n">
        <v>8</v>
      </c>
      <c r="C1787" s="1" t="n">
        <v>142612549</v>
      </c>
      <c r="D1787" s="1" t="n">
        <v>142790557</v>
      </c>
      <c r="E1787" s="17" t="n">
        <v>-0.011874</v>
      </c>
      <c r="F1787" s="17" t="n">
        <v>0.275257</v>
      </c>
      <c r="G1787" s="16" t="n">
        <v>-0.132347</v>
      </c>
      <c r="H1787" s="17" t="n">
        <v>-0.105</v>
      </c>
      <c r="I1787" s="16" t="n">
        <v>-0.131033</v>
      </c>
      <c r="J1787" s="28" t="n">
        <v>-0.137073</v>
      </c>
      <c r="K1787" s="18" t="n">
        <v>0.078151</v>
      </c>
    </row>
    <row r="1788" customFormat="false" ht="12.75" hidden="false" customHeight="false" outlineLevel="0" collapsed="false">
      <c r="A1788" s="15" t="s">
        <v>1795</v>
      </c>
      <c r="B1788" s="1" t="n">
        <v>8</v>
      </c>
      <c r="C1788" s="1" t="n">
        <v>144404204</v>
      </c>
      <c r="D1788" s="1" t="n">
        <v>144528263</v>
      </c>
      <c r="E1788" s="17" t="n">
        <v>0.13548</v>
      </c>
      <c r="F1788" s="17" t="n">
        <v>0.282924</v>
      </c>
      <c r="G1788" s="16" t="n">
        <v>0.1473</v>
      </c>
      <c r="H1788" s="17" t="n">
        <v>0.321345</v>
      </c>
      <c r="I1788" s="16" t="n">
        <v>0.17657</v>
      </c>
      <c r="J1788" s="28" t="n">
        <v>-0.393819</v>
      </c>
      <c r="K1788" s="18" t="n">
        <v>0.009817</v>
      </c>
    </row>
    <row r="1789" customFormat="false" ht="12.75" hidden="false" customHeight="false" outlineLevel="0" collapsed="false">
      <c r="A1789" s="15" t="s">
        <v>1796</v>
      </c>
      <c r="B1789" s="1" t="n">
        <v>8</v>
      </c>
      <c r="C1789" s="1" t="n">
        <v>145582815</v>
      </c>
      <c r="D1789" s="1" t="n">
        <v>145779789</v>
      </c>
      <c r="E1789" s="17" t="n">
        <v>0.389343</v>
      </c>
      <c r="F1789" s="17" t="n">
        <v>0.468527</v>
      </c>
      <c r="G1789" s="16" t="n">
        <v>0.067081</v>
      </c>
      <c r="H1789" s="17" t="n">
        <v>0.321132</v>
      </c>
      <c r="I1789" s="16" t="n">
        <v>-0.12584</v>
      </c>
      <c r="J1789" s="28" t="n">
        <v>-0.438838</v>
      </c>
      <c r="K1789" s="18" t="n">
        <v>0.022523</v>
      </c>
    </row>
    <row r="1790" customFormat="false" ht="12.75" hidden="false" customHeight="false" outlineLevel="0" collapsed="false">
      <c r="A1790" s="15" t="s">
        <v>1797</v>
      </c>
      <c r="B1790" s="1" t="n">
        <v>8</v>
      </c>
      <c r="C1790" s="1" t="n">
        <v>146028926</v>
      </c>
      <c r="D1790" s="1" t="n">
        <v>146133884</v>
      </c>
      <c r="E1790" s="17" t="n">
        <v>0.556788</v>
      </c>
      <c r="F1790" s="17" t="n">
        <v>0.572734</v>
      </c>
      <c r="G1790" s="16" t="n">
        <v>0.05163</v>
      </c>
      <c r="H1790" s="17" t="n">
        <v>0.41032</v>
      </c>
      <c r="I1790" s="16" t="n">
        <v>-0.419762</v>
      </c>
      <c r="J1790" s="28" t="n">
        <v>-0.570458</v>
      </c>
      <c r="K1790" s="18" t="n">
        <v>-0.132639</v>
      </c>
    </row>
    <row r="1791" customFormat="false" ht="13.5" hidden="false" customHeight="false" outlineLevel="0" collapsed="false">
      <c r="A1791" s="19" t="s">
        <v>1798</v>
      </c>
      <c r="B1791" s="20" t="n">
        <v>8</v>
      </c>
      <c r="C1791" s="20" t="n">
        <v>146003740</v>
      </c>
      <c r="D1791" s="20" t="n">
        <v>146167102</v>
      </c>
      <c r="E1791" s="22" t="n">
        <v>0.548652</v>
      </c>
      <c r="F1791" s="22" t="n">
        <v>0.402067</v>
      </c>
      <c r="G1791" s="21" t="n">
        <v>0.02109</v>
      </c>
      <c r="H1791" s="22" t="n">
        <v>0.297333</v>
      </c>
      <c r="I1791" s="21" t="n">
        <v>0.0847771</v>
      </c>
      <c r="J1791" s="29" t="n">
        <v>-0.549731</v>
      </c>
      <c r="K1791" s="23" t="n">
        <v>0.015419</v>
      </c>
    </row>
    <row r="1792" customFormat="false" ht="12.75" hidden="false" customHeight="false" outlineLevel="0" collapsed="false">
      <c r="A1792" s="1" t="s">
        <v>1799</v>
      </c>
      <c r="B1792" s="1" t="n">
        <v>9</v>
      </c>
      <c r="C1792" s="1" t="n">
        <v>190</v>
      </c>
      <c r="D1792" s="1" t="n">
        <v>100190</v>
      </c>
      <c r="E1792" s="0" t="n">
        <v>0.352454</v>
      </c>
      <c r="F1792" s="0" t="n">
        <v>0.14741</v>
      </c>
      <c r="G1792" s="0" t="n">
        <v>0.049783</v>
      </c>
      <c r="H1792" s="8" t="n">
        <v>-0.396726</v>
      </c>
      <c r="I1792" s="0" t="n">
        <v>-0.177152</v>
      </c>
      <c r="J1792" s="8" t="n">
        <v>-0.322763</v>
      </c>
      <c r="K1792" s="0" t="n">
        <v>0.234209</v>
      </c>
    </row>
    <row r="1793" customFormat="false" ht="13.5" hidden="false" customHeight="false" outlineLevel="0" collapsed="false">
      <c r="A1793" s="1" t="s">
        <v>1800</v>
      </c>
      <c r="B1793" s="1" t="n">
        <v>9</v>
      </c>
      <c r="C1793" s="1" t="n">
        <v>222308</v>
      </c>
      <c r="D1793" s="1" t="n">
        <v>336203</v>
      </c>
      <c r="E1793" s="0" t="n">
        <v>0.298584</v>
      </c>
      <c r="F1793" s="9" t="n">
        <v>0.268817</v>
      </c>
      <c r="G1793" s="9" t="n">
        <v>0.168435</v>
      </c>
      <c r="H1793" s="8" t="n">
        <v>-0.379179</v>
      </c>
      <c r="I1793" s="0" t="n">
        <v>-0.215849</v>
      </c>
      <c r="J1793" s="8" t="n">
        <v>-0.493153</v>
      </c>
      <c r="K1793" s="0" t="n">
        <v>0.295815</v>
      </c>
    </row>
    <row r="1794" customFormat="false" ht="12.75" hidden="false" customHeight="false" outlineLevel="0" collapsed="false">
      <c r="A1794" s="10" t="s">
        <v>1801</v>
      </c>
      <c r="B1794" s="11" t="n">
        <v>9</v>
      </c>
      <c r="C1794" s="11" t="n">
        <v>2136330</v>
      </c>
      <c r="D1794" s="11" t="n">
        <v>2296367</v>
      </c>
      <c r="E1794" s="12" t="n">
        <v>0.031312</v>
      </c>
      <c r="F1794" s="13" t="n">
        <v>0.454418</v>
      </c>
      <c r="G1794" s="13" t="n">
        <v>0.209588</v>
      </c>
      <c r="H1794" s="27" t="n">
        <v>-0.51423</v>
      </c>
      <c r="I1794" s="13" t="n">
        <v>0.5466</v>
      </c>
      <c r="J1794" s="27" t="n">
        <v>-0.892759</v>
      </c>
      <c r="K1794" s="14" t="n">
        <v>0.332686</v>
      </c>
    </row>
    <row r="1795" customFormat="false" ht="12.75" hidden="false" customHeight="false" outlineLevel="0" collapsed="false">
      <c r="A1795" s="15" t="s">
        <v>1802</v>
      </c>
      <c r="B1795" s="1" t="n">
        <v>9</v>
      </c>
      <c r="C1795" s="1" t="n">
        <v>2521071</v>
      </c>
      <c r="D1795" s="1" t="n">
        <v>2658650</v>
      </c>
      <c r="E1795" s="16" t="n">
        <v>-0.030625</v>
      </c>
      <c r="F1795" s="17" t="n">
        <v>0.481783</v>
      </c>
      <c r="G1795" s="17" t="n">
        <v>0.27147</v>
      </c>
      <c r="H1795" s="28" t="n">
        <v>-0.420934</v>
      </c>
      <c r="I1795" s="17" t="n">
        <v>0.578863</v>
      </c>
      <c r="J1795" s="28" t="n">
        <v>-1.107925</v>
      </c>
      <c r="K1795" s="18" t="n">
        <v>0.256986</v>
      </c>
    </row>
    <row r="1796" customFormat="false" ht="12.75" hidden="false" customHeight="false" outlineLevel="0" collapsed="false">
      <c r="A1796" s="15" t="s">
        <v>1803</v>
      </c>
      <c r="B1796" s="1" t="n">
        <v>9</v>
      </c>
      <c r="C1796" s="1" t="n">
        <v>3533196</v>
      </c>
      <c r="D1796" s="1" t="n">
        <v>3696642</v>
      </c>
      <c r="E1796" s="16" t="n">
        <v>0.084836</v>
      </c>
      <c r="F1796" s="17" t="n">
        <v>0.641873</v>
      </c>
      <c r="G1796" s="17" t="n">
        <v>0.264444</v>
      </c>
      <c r="H1796" s="28" t="n">
        <v>-0.510024</v>
      </c>
      <c r="I1796" s="17" t="n">
        <v>0.454637</v>
      </c>
      <c r="J1796" s="28" t="n">
        <v>-0.788326</v>
      </c>
      <c r="K1796" s="18" t="n">
        <v>0.194144</v>
      </c>
    </row>
    <row r="1797" customFormat="false" ht="12.75" hidden="false" customHeight="false" outlineLevel="0" collapsed="false">
      <c r="A1797" s="15" t="s">
        <v>1804</v>
      </c>
      <c r="B1797" s="1" t="n">
        <v>9</v>
      </c>
      <c r="C1797" s="1" t="n">
        <v>4819655</v>
      </c>
      <c r="D1797" s="1" t="n">
        <v>4991841</v>
      </c>
      <c r="E1797" s="16" t="n">
        <v>-0.067159</v>
      </c>
      <c r="F1797" s="17" t="n">
        <v>0.324424</v>
      </c>
      <c r="G1797" s="17" t="n">
        <v>0.16387</v>
      </c>
      <c r="H1797" s="28" t="n">
        <v>-0.242709</v>
      </c>
      <c r="I1797" s="17" t="n">
        <v>0.341104</v>
      </c>
      <c r="J1797" s="28" t="n">
        <v>-0.735369</v>
      </c>
      <c r="K1797" s="18" t="n">
        <v>0.263991</v>
      </c>
    </row>
    <row r="1798" customFormat="false" ht="12.75" hidden="false" customHeight="false" outlineLevel="0" collapsed="false">
      <c r="A1798" s="15" t="s">
        <v>1805</v>
      </c>
      <c r="B1798" s="1" t="n">
        <v>9</v>
      </c>
      <c r="C1798" s="1" t="n">
        <v>4991742</v>
      </c>
      <c r="D1798" s="1" t="n">
        <v>5008809</v>
      </c>
      <c r="E1798" s="16" t="n">
        <v>0.112913</v>
      </c>
      <c r="F1798" s="17" t="n">
        <v>0.409756</v>
      </c>
      <c r="G1798" s="17" t="n">
        <v>0.2953</v>
      </c>
      <c r="H1798" s="28" t="n">
        <v>-0.588668</v>
      </c>
      <c r="I1798" s="17" t="n">
        <v>0.57831</v>
      </c>
      <c r="J1798" s="28" t="n">
        <v>-1.135777</v>
      </c>
      <c r="K1798" s="18" t="n">
        <v>0.244966</v>
      </c>
    </row>
    <row r="1799" customFormat="false" ht="12.75" hidden="false" customHeight="false" outlineLevel="0" collapsed="false">
      <c r="A1799" s="15" t="s">
        <v>1806</v>
      </c>
      <c r="B1799" s="1" t="n">
        <v>9</v>
      </c>
      <c r="C1799" s="1" t="n">
        <v>5993678</v>
      </c>
      <c r="D1799" s="1" t="n">
        <v>6062142</v>
      </c>
      <c r="E1799" s="16" t="n">
        <v>-0.097379</v>
      </c>
      <c r="F1799" s="17" t="n">
        <v>0.388018</v>
      </c>
      <c r="G1799" s="17" t="n">
        <v>0.225306</v>
      </c>
      <c r="H1799" s="28" t="n">
        <v>-0.263482</v>
      </c>
      <c r="I1799" s="17" t="n">
        <v>0.416054</v>
      </c>
      <c r="J1799" s="28" t="n">
        <v>-0.381167</v>
      </c>
      <c r="K1799" s="18" t="n">
        <v>0.09424</v>
      </c>
    </row>
    <row r="1800" customFormat="false" ht="12.75" hidden="false" customHeight="false" outlineLevel="0" collapsed="false">
      <c r="A1800" s="15" t="s">
        <v>1807</v>
      </c>
      <c r="B1800" s="1" t="n">
        <v>9</v>
      </c>
      <c r="C1800" s="1" t="n">
        <v>6566990</v>
      </c>
      <c r="D1800" s="1" t="n">
        <v>6567805</v>
      </c>
      <c r="E1800" s="16" t="n">
        <v>-0.076764</v>
      </c>
      <c r="F1800" s="17" t="n">
        <v>0.533047</v>
      </c>
      <c r="G1800" s="17" t="n">
        <v>0.431404</v>
      </c>
      <c r="H1800" s="28" t="n">
        <v>-0.356157</v>
      </c>
      <c r="I1800" s="17" t="n">
        <v>0.479852</v>
      </c>
      <c r="J1800" s="28" t="n">
        <v>-1.035569</v>
      </c>
      <c r="K1800" s="18" t="n">
        <v>0.067071</v>
      </c>
    </row>
    <row r="1801" customFormat="false" ht="12.75" hidden="false" customHeight="false" outlineLevel="0" collapsed="false">
      <c r="A1801" s="15" t="s">
        <v>1808</v>
      </c>
      <c r="B1801" s="1" t="n">
        <v>9</v>
      </c>
      <c r="C1801" s="1" t="n">
        <v>7267032</v>
      </c>
      <c r="D1801" s="1" t="n">
        <v>7418276</v>
      </c>
      <c r="E1801" s="16" t="n">
        <v>0.031075</v>
      </c>
      <c r="F1801" s="17" t="n">
        <v>0.363983</v>
      </c>
      <c r="G1801" s="17" t="n">
        <v>0.198463</v>
      </c>
      <c r="H1801" s="28" t="n">
        <v>-0.682643</v>
      </c>
      <c r="I1801" s="17" t="n">
        <v>0.408468</v>
      </c>
      <c r="J1801" s="28" t="n">
        <v>-1.468541</v>
      </c>
      <c r="K1801" s="18" t="n">
        <v>0.177388</v>
      </c>
    </row>
    <row r="1802" customFormat="false" ht="12.75" hidden="false" customHeight="false" outlineLevel="0" collapsed="false">
      <c r="A1802" s="15" t="s">
        <v>1809</v>
      </c>
      <c r="B1802" s="1" t="n">
        <v>9</v>
      </c>
      <c r="C1802" s="1" t="n">
        <v>7904421</v>
      </c>
      <c r="D1802" s="1" t="n">
        <v>8056890</v>
      </c>
      <c r="E1802" s="16" t="n">
        <v>-0.014448</v>
      </c>
      <c r="F1802" s="17" t="n">
        <v>0.272393</v>
      </c>
      <c r="G1802" s="17" t="n">
        <v>-0.075029</v>
      </c>
      <c r="H1802" s="28" t="n">
        <v>0.260291</v>
      </c>
      <c r="I1802" s="17" t="n">
        <v>0.150757</v>
      </c>
      <c r="J1802" s="28" t="n">
        <v>-0.146421</v>
      </c>
      <c r="K1802" s="18" t="n">
        <v>0.098706</v>
      </c>
    </row>
    <row r="1803" customFormat="false" ht="12.75" hidden="false" customHeight="false" outlineLevel="0" collapsed="false">
      <c r="A1803" s="15" t="s">
        <v>1810</v>
      </c>
      <c r="B1803" s="1" t="n">
        <v>9</v>
      </c>
      <c r="C1803" s="1" t="n">
        <v>8398602</v>
      </c>
      <c r="D1803" s="1" t="n">
        <v>8490985</v>
      </c>
      <c r="E1803" s="16" t="n">
        <v>0.023126</v>
      </c>
      <c r="F1803" s="17" t="n">
        <v>0.477655</v>
      </c>
      <c r="G1803" s="17" t="n">
        <v>0.238984</v>
      </c>
      <c r="H1803" s="28" t="n">
        <v>-0.309584</v>
      </c>
      <c r="I1803" s="17" t="n">
        <v>0.424402</v>
      </c>
      <c r="J1803" s="28" t="n">
        <v>-1.132872</v>
      </c>
      <c r="K1803" s="18" t="n">
        <v>0.063365</v>
      </c>
    </row>
    <row r="1804" customFormat="false" ht="12.75" hidden="false" customHeight="false" outlineLevel="0" collapsed="false">
      <c r="A1804" s="15" t="s">
        <v>1811</v>
      </c>
      <c r="B1804" s="1" t="n">
        <v>9</v>
      </c>
      <c r="C1804" s="1" t="n">
        <v>9657591</v>
      </c>
      <c r="D1804" s="1" t="n">
        <v>9823759</v>
      </c>
      <c r="E1804" s="16" t="n">
        <v>0.035062</v>
      </c>
      <c r="F1804" s="17" t="n">
        <v>0.456397</v>
      </c>
      <c r="G1804" s="17" t="n">
        <v>0.282603</v>
      </c>
      <c r="H1804" s="28" t="n">
        <v>-0.421465</v>
      </c>
      <c r="I1804" s="17" t="n">
        <v>0.361583</v>
      </c>
      <c r="J1804" s="28" t="n">
        <v>-0.353362</v>
      </c>
      <c r="K1804" s="18" t="n">
        <v>-0.013929</v>
      </c>
    </row>
    <row r="1805" customFormat="false" ht="12.75" hidden="false" customHeight="false" outlineLevel="0" collapsed="false">
      <c r="A1805" s="15" t="s">
        <v>1812</v>
      </c>
      <c r="B1805" s="1" t="n">
        <v>9</v>
      </c>
      <c r="C1805" s="1" t="n">
        <v>9932073</v>
      </c>
      <c r="D1805" s="1" t="n">
        <v>10130653</v>
      </c>
      <c r="E1805" s="16" t="n">
        <v>-0.145484</v>
      </c>
      <c r="F1805" s="17" t="n">
        <v>0.208435</v>
      </c>
      <c r="G1805" s="17" t="n">
        <v>0.111442</v>
      </c>
      <c r="H1805" s="28" t="n">
        <v>-0.507757</v>
      </c>
      <c r="I1805" s="17" t="n">
        <v>0.431348</v>
      </c>
      <c r="J1805" s="28" t="n">
        <v>-0.491744</v>
      </c>
      <c r="K1805" s="18" t="n">
        <v>0.140269</v>
      </c>
    </row>
    <row r="1806" customFormat="false" ht="12.75" hidden="false" customHeight="false" outlineLevel="0" collapsed="false">
      <c r="A1806" s="15" t="s">
        <v>1813</v>
      </c>
      <c r="B1806" s="1" t="n">
        <v>9</v>
      </c>
      <c r="C1806" s="1" t="n">
        <v>11170426</v>
      </c>
      <c r="D1806" s="1" t="n">
        <v>11341974</v>
      </c>
      <c r="E1806" s="16" t="n">
        <v>-0.00856</v>
      </c>
      <c r="F1806" s="17" t="n">
        <v>0.555411</v>
      </c>
      <c r="G1806" s="17" t="n">
        <v>0.16016</v>
      </c>
      <c r="H1806" s="28" t="n">
        <v>-0.330135</v>
      </c>
      <c r="I1806" s="17" t="n">
        <v>0.417151</v>
      </c>
      <c r="J1806" s="28" t="n">
        <v>-0.420305</v>
      </c>
      <c r="K1806" s="18" t="n">
        <v>0.063873</v>
      </c>
    </row>
    <row r="1807" customFormat="false" ht="12.75" hidden="false" customHeight="false" outlineLevel="0" collapsed="false">
      <c r="A1807" s="15" t="s">
        <v>1814</v>
      </c>
      <c r="B1807" s="1" t="n">
        <v>9</v>
      </c>
      <c r="C1807" s="1" t="n">
        <v>11389654</v>
      </c>
      <c r="D1807" s="1" t="n">
        <v>11588151</v>
      </c>
      <c r="E1807" s="16" t="n">
        <v>0.015187</v>
      </c>
      <c r="F1807" s="17" t="n">
        <v>0.431477</v>
      </c>
      <c r="G1807" s="17" t="n">
        <v>0.275495</v>
      </c>
      <c r="H1807" s="28" t="n">
        <v>-0.32822</v>
      </c>
      <c r="I1807" s="17" t="n">
        <v>0.489114</v>
      </c>
      <c r="J1807" s="28" t="n">
        <v>-0.180489</v>
      </c>
      <c r="K1807" s="18" t="n">
        <v>0.1257463</v>
      </c>
    </row>
    <row r="1808" customFormat="false" ht="12.75" hidden="false" customHeight="false" outlineLevel="0" collapsed="false">
      <c r="A1808" s="15" t="s">
        <v>1815</v>
      </c>
      <c r="B1808" s="1" t="n">
        <v>9</v>
      </c>
      <c r="C1808" s="1" t="n">
        <v>12281538</v>
      </c>
      <c r="D1808" s="1" t="n">
        <v>12346848</v>
      </c>
      <c r="E1808" s="16" t="n">
        <v>0.033425</v>
      </c>
      <c r="F1808" s="17" t="n">
        <v>0.393254</v>
      </c>
      <c r="G1808" s="17" t="n">
        <v>0.289962</v>
      </c>
      <c r="H1808" s="28" t="n">
        <v>-0.286919</v>
      </c>
      <c r="I1808" s="17" t="n">
        <v>0.502939</v>
      </c>
      <c r="J1808" s="28" t="n">
        <v>-0.518481</v>
      </c>
      <c r="K1808" s="18" t="n">
        <v>0.0710496</v>
      </c>
    </row>
    <row r="1809" customFormat="false" ht="12.75" hidden="false" customHeight="false" outlineLevel="0" collapsed="false">
      <c r="A1809" s="15" t="s">
        <v>1816</v>
      </c>
      <c r="B1809" s="1" t="n">
        <v>9</v>
      </c>
      <c r="C1809" s="1" t="n">
        <v>12819715</v>
      </c>
      <c r="D1809" s="1" t="n">
        <v>13004078</v>
      </c>
      <c r="E1809" s="16" t="n">
        <v>-0.014586</v>
      </c>
      <c r="F1809" s="17" t="n">
        <v>0.405039</v>
      </c>
      <c r="G1809" s="17" t="n">
        <v>0.284229</v>
      </c>
      <c r="H1809" s="28" t="n">
        <v>-0.524551</v>
      </c>
      <c r="I1809" s="17" t="n">
        <v>0.768646</v>
      </c>
      <c r="J1809" s="28" t="n">
        <v>-1.213375</v>
      </c>
      <c r="K1809" s="18" t="n">
        <v>0.128158</v>
      </c>
    </row>
    <row r="1810" customFormat="false" ht="13.5" hidden="false" customHeight="false" outlineLevel="0" collapsed="false">
      <c r="A1810" s="19" t="s">
        <v>1817</v>
      </c>
      <c r="B1810" s="20" t="n">
        <v>9</v>
      </c>
      <c r="C1810" s="20" t="n">
        <v>13729563</v>
      </c>
      <c r="D1810" s="20" t="n">
        <v>13912972</v>
      </c>
      <c r="E1810" s="21" t="n">
        <v>0.178622</v>
      </c>
      <c r="F1810" s="22" t="n">
        <v>0.451784</v>
      </c>
      <c r="G1810" s="22" t="n">
        <v>0.395601</v>
      </c>
      <c r="H1810" s="29" t="n">
        <v>-0.284581</v>
      </c>
      <c r="I1810" s="22" t="n">
        <v>0.521317</v>
      </c>
      <c r="J1810" s="29" t="n">
        <v>-0.129601</v>
      </c>
      <c r="K1810" s="23" t="n">
        <v>0.188938222222222</v>
      </c>
    </row>
    <row r="1811" customFormat="false" ht="12.75" hidden="false" customHeight="false" outlineLevel="0" collapsed="false">
      <c r="A1811" s="10" t="s">
        <v>1818</v>
      </c>
      <c r="B1811" s="11" t="n">
        <v>9</v>
      </c>
      <c r="C1811" s="11" t="n">
        <v>15220015</v>
      </c>
      <c r="D1811" s="11" t="n">
        <v>15401988</v>
      </c>
      <c r="E1811" s="12" t="n">
        <v>0.081719</v>
      </c>
      <c r="F1811" s="12" t="n">
        <v>0.075854</v>
      </c>
      <c r="G1811" s="13" t="n">
        <v>0.341623</v>
      </c>
      <c r="H1811" s="27" t="n">
        <v>-0.710106</v>
      </c>
      <c r="I1811" s="27" t="n">
        <v>-0.393092</v>
      </c>
      <c r="J1811" s="27" t="n">
        <v>-0.548914</v>
      </c>
      <c r="K1811" s="14" t="n">
        <v>0.094968</v>
      </c>
    </row>
    <row r="1812" customFormat="false" ht="12.75" hidden="false" customHeight="false" outlineLevel="0" collapsed="false">
      <c r="A1812" s="15" t="s">
        <v>1819</v>
      </c>
      <c r="B1812" s="1" t="n">
        <v>9</v>
      </c>
      <c r="C1812" s="1" t="n">
        <v>16141129</v>
      </c>
      <c r="D1812" s="1" t="n">
        <v>16325493</v>
      </c>
      <c r="E1812" s="16" t="n">
        <v>0.095421</v>
      </c>
      <c r="F1812" s="16" t="n">
        <v>-0.046856</v>
      </c>
      <c r="G1812" s="17" t="n">
        <v>0.298372</v>
      </c>
      <c r="H1812" s="28" t="n">
        <v>-0.585718</v>
      </c>
      <c r="I1812" s="28" t="n">
        <v>-0.365638</v>
      </c>
      <c r="J1812" s="28" t="n">
        <v>-1.075865</v>
      </c>
      <c r="K1812" s="18" t="n">
        <v>0.309844</v>
      </c>
    </row>
    <row r="1813" customFormat="false" ht="12.75" hidden="false" customHeight="false" outlineLevel="0" collapsed="false">
      <c r="A1813" s="15" t="s">
        <v>1820</v>
      </c>
      <c r="B1813" s="1" t="n">
        <v>9</v>
      </c>
      <c r="C1813" s="1" t="n">
        <v>16987010</v>
      </c>
      <c r="D1813" s="1" t="n">
        <v>17148443</v>
      </c>
      <c r="E1813" s="16" t="n">
        <v>0.009952</v>
      </c>
      <c r="F1813" s="16" t="n">
        <v>-0.011468</v>
      </c>
      <c r="G1813" s="17" t="n">
        <v>0.314569</v>
      </c>
      <c r="H1813" s="28" t="n">
        <v>-0.289302</v>
      </c>
      <c r="I1813" s="28" t="n">
        <v>-0.569816</v>
      </c>
      <c r="J1813" s="28" t="n">
        <v>-0.799817</v>
      </c>
      <c r="K1813" s="18" t="n">
        <v>0.157846</v>
      </c>
    </row>
    <row r="1814" customFormat="false" ht="12.75" hidden="false" customHeight="false" outlineLevel="0" collapsed="false">
      <c r="A1814" s="15" t="s">
        <v>1821</v>
      </c>
      <c r="B1814" s="1" t="n">
        <v>9</v>
      </c>
      <c r="C1814" s="1" t="n">
        <v>17839216</v>
      </c>
      <c r="D1814" s="1" t="n">
        <v>18013851</v>
      </c>
      <c r="E1814" s="16" t="n">
        <v>0.085921</v>
      </c>
      <c r="F1814" s="16" t="n">
        <v>-0.003044</v>
      </c>
      <c r="G1814" s="17" t="n">
        <v>0.342428</v>
      </c>
      <c r="H1814" s="28" t="n">
        <v>-0.371087</v>
      </c>
      <c r="I1814" s="28" t="n">
        <v>-0.511573</v>
      </c>
      <c r="J1814" s="28" t="n">
        <v>-0.25567</v>
      </c>
      <c r="K1814" s="18" t="n">
        <v>0.27325</v>
      </c>
    </row>
    <row r="1815" customFormat="false" ht="12.75" hidden="false" customHeight="false" outlineLevel="0" collapsed="false">
      <c r="A1815" s="15" t="s">
        <v>1822</v>
      </c>
      <c r="B1815" s="1" t="n">
        <v>9</v>
      </c>
      <c r="C1815" s="1" t="n">
        <v>18579960</v>
      </c>
      <c r="D1815" s="1" t="n">
        <v>18743122</v>
      </c>
      <c r="E1815" s="16" t="n">
        <v>-0.037665</v>
      </c>
      <c r="F1815" s="16" t="n">
        <v>0.165338</v>
      </c>
      <c r="G1815" s="17" t="n">
        <v>0.320915</v>
      </c>
      <c r="H1815" s="28" t="n">
        <v>-0.433779</v>
      </c>
      <c r="I1815" s="28" t="n">
        <v>-0.0784643333333334</v>
      </c>
      <c r="J1815" s="28" t="n">
        <v>-0.336365</v>
      </c>
      <c r="K1815" s="18" t="n">
        <v>0.155389</v>
      </c>
    </row>
    <row r="1816" customFormat="false" ht="12.75" hidden="false" customHeight="false" outlineLevel="0" collapsed="false">
      <c r="A1816" s="15" t="s">
        <v>1823</v>
      </c>
      <c r="B1816" s="1" t="n">
        <v>9</v>
      </c>
      <c r="C1816" s="1" t="n">
        <v>19310506</v>
      </c>
      <c r="D1816" s="1" t="n">
        <v>19423218</v>
      </c>
      <c r="E1816" s="16" t="n">
        <v>-0.042899</v>
      </c>
      <c r="F1816" s="16" t="n">
        <v>0.009853</v>
      </c>
      <c r="G1816" s="17" t="n">
        <v>0.306149</v>
      </c>
      <c r="H1816" s="28" t="n">
        <v>-0.51782</v>
      </c>
      <c r="I1816" s="28" t="n">
        <v>-0.490287</v>
      </c>
      <c r="J1816" s="28" t="n">
        <v>-1.11633</v>
      </c>
      <c r="K1816" s="18" t="n">
        <v>0.248784</v>
      </c>
    </row>
    <row r="1817" customFormat="false" ht="12.75" hidden="false" customHeight="false" outlineLevel="0" collapsed="false">
      <c r="A1817" s="15" t="s">
        <v>1824</v>
      </c>
      <c r="B1817" s="1" t="n">
        <v>9</v>
      </c>
      <c r="C1817" s="1" t="n">
        <v>20172465</v>
      </c>
      <c r="D1817" s="1" t="n">
        <v>20351121</v>
      </c>
      <c r="E1817" s="16" t="n">
        <v>-0.04024</v>
      </c>
      <c r="F1817" s="16" t="n">
        <v>-0.01071</v>
      </c>
      <c r="G1817" s="17" t="n">
        <v>0.259655</v>
      </c>
      <c r="H1817" s="28" t="n">
        <v>-0.486309</v>
      </c>
      <c r="I1817" s="28" t="n">
        <v>-0.817886</v>
      </c>
      <c r="J1817" s="28" t="n">
        <v>-1.377069</v>
      </c>
      <c r="K1817" s="18" t="n">
        <v>0.35876</v>
      </c>
    </row>
    <row r="1818" customFormat="false" ht="12.75" hidden="false" customHeight="false" outlineLevel="0" collapsed="false">
      <c r="A1818" s="15" t="s">
        <v>1825</v>
      </c>
      <c r="B1818" s="1" t="n">
        <v>9</v>
      </c>
      <c r="C1818" s="1" t="n">
        <v>20996401</v>
      </c>
      <c r="D1818" s="1" t="n">
        <v>21158464</v>
      </c>
      <c r="E1818" s="16" t="n">
        <v>0.020133</v>
      </c>
      <c r="F1818" s="16" t="n">
        <v>0.035535</v>
      </c>
      <c r="G1818" s="17" t="n">
        <v>0.337803</v>
      </c>
      <c r="H1818" s="28" t="n">
        <v>-0.341242</v>
      </c>
      <c r="I1818" s="28" t="n">
        <v>-0.737712</v>
      </c>
      <c r="J1818" s="28" t="n">
        <v>-0.449018</v>
      </c>
      <c r="K1818" s="18" t="n">
        <v>0.19156</v>
      </c>
    </row>
    <row r="1819" customFormat="false" ht="12.75" hidden="false" customHeight="false" outlineLevel="0" collapsed="false">
      <c r="A1819" s="15" t="s">
        <v>1826</v>
      </c>
      <c r="B1819" s="1" t="n">
        <v>9</v>
      </c>
      <c r="C1819" s="1" t="n">
        <v>21851433</v>
      </c>
      <c r="D1819" s="1" t="n">
        <v>22046818</v>
      </c>
      <c r="E1819" s="16" t="n">
        <v>0.012152</v>
      </c>
      <c r="F1819" s="16" t="n">
        <v>-1.030653</v>
      </c>
      <c r="G1819" s="17" t="n">
        <v>0.298435</v>
      </c>
      <c r="H1819" s="28" t="n">
        <v>-1.325421</v>
      </c>
      <c r="I1819" s="28" t="n">
        <v>0.061976</v>
      </c>
      <c r="J1819" s="28" t="n">
        <v>-0.253985</v>
      </c>
      <c r="K1819" s="18" t="n">
        <v>0.351943</v>
      </c>
    </row>
    <row r="1820" customFormat="false" ht="12.75" hidden="false" customHeight="false" outlineLevel="0" collapsed="false">
      <c r="A1820" s="15" t="s">
        <v>1827</v>
      </c>
      <c r="B1820" s="1" t="n">
        <v>9</v>
      </c>
      <c r="C1820" s="1" t="n">
        <v>22479496</v>
      </c>
      <c r="D1820" s="1" t="n">
        <v>22579721</v>
      </c>
      <c r="E1820" s="16" t="n">
        <v>-0.034631</v>
      </c>
      <c r="F1820" s="16" t="n">
        <v>0.213208</v>
      </c>
      <c r="G1820" s="17" t="n">
        <v>0.122746</v>
      </c>
      <c r="H1820" s="28" t="n">
        <v>0.268861</v>
      </c>
      <c r="I1820" s="28" t="n">
        <v>0.504819</v>
      </c>
      <c r="J1820" s="28" t="n">
        <v>-0.101678</v>
      </c>
      <c r="K1820" s="18" t="n">
        <v>-0.086899</v>
      </c>
    </row>
    <row r="1821" customFormat="false" ht="12.75" hidden="false" customHeight="false" outlineLevel="0" collapsed="false">
      <c r="A1821" s="15" t="s">
        <v>1828</v>
      </c>
      <c r="B1821" s="1" t="n">
        <v>9</v>
      </c>
      <c r="C1821" s="1" t="n">
        <v>23376557</v>
      </c>
      <c r="D1821" s="1" t="n">
        <v>23557471</v>
      </c>
      <c r="E1821" s="16" t="n">
        <v>0.073503</v>
      </c>
      <c r="F1821" s="16" t="n">
        <v>-0.117298</v>
      </c>
      <c r="G1821" s="17" t="n">
        <v>0.247964</v>
      </c>
      <c r="H1821" s="28" t="n">
        <v>-3.175813</v>
      </c>
      <c r="I1821" s="28" t="n">
        <v>-0.0222152222222222</v>
      </c>
      <c r="J1821" s="28" t="n">
        <v>-0.606891</v>
      </c>
      <c r="K1821" s="18" t="n">
        <v>0.586838</v>
      </c>
    </row>
    <row r="1822" customFormat="false" ht="12.75" hidden="false" customHeight="false" outlineLevel="0" collapsed="false">
      <c r="A1822" s="15" t="s">
        <v>1829</v>
      </c>
      <c r="B1822" s="1" t="n">
        <v>9</v>
      </c>
      <c r="C1822" s="1" t="n">
        <v>24090706</v>
      </c>
      <c r="D1822" s="1" t="n">
        <v>24243453</v>
      </c>
      <c r="E1822" s="16" t="n">
        <v>-0.03151</v>
      </c>
      <c r="F1822" s="16" t="n">
        <v>0.051473</v>
      </c>
      <c r="G1822" s="17" t="n">
        <v>0.119942</v>
      </c>
      <c r="H1822" s="28" t="n">
        <v>-0.346045</v>
      </c>
      <c r="I1822" s="28" t="n">
        <v>0.0876248</v>
      </c>
      <c r="J1822" s="28" t="n">
        <v>-0.366181</v>
      </c>
      <c r="K1822" s="18" t="n">
        <v>0.303152</v>
      </c>
    </row>
    <row r="1823" customFormat="false" ht="12.75" hidden="false" customHeight="false" outlineLevel="0" collapsed="false">
      <c r="A1823" s="15" t="s">
        <v>1830</v>
      </c>
      <c r="B1823" s="1" t="n">
        <v>9</v>
      </c>
      <c r="C1823" s="1" t="n">
        <v>24937707</v>
      </c>
      <c r="D1823" s="1" t="n">
        <v>25069411</v>
      </c>
      <c r="E1823" s="16" t="n">
        <v>0.192538</v>
      </c>
      <c r="F1823" s="17" t="n">
        <v>0.475754</v>
      </c>
      <c r="G1823" s="17" t="n">
        <v>0.142219</v>
      </c>
      <c r="H1823" s="28" t="n">
        <v>-0.561326</v>
      </c>
      <c r="I1823" s="28" t="n">
        <v>-0.546904</v>
      </c>
      <c r="J1823" s="28" t="n">
        <v>-0.440097</v>
      </c>
      <c r="K1823" s="18" t="n">
        <v>-0.204257</v>
      </c>
    </row>
    <row r="1824" customFormat="false" ht="12.75" hidden="false" customHeight="false" outlineLevel="0" collapsed="false">
      <c r="A1824" s="15" t="s">
        <v>1831</v>
      </c>
      <c r="B1824" s="1" t="n">
        <v>9</v>
      </c>
      <c r="C1824" s="1" t="n">
        <v>25690182</v>
      </c>
      <c r="D1824" s="1" t="n">
        <v>25853240</v>
      </c>
      <c r="E1824" s="16" t="n">
        <v>0.005022</v>
      </c>
      <c r="F1824" s="17" t="n">
        <v>0.453343</v>
      </c>
      <c r="G1824" s="17" t="n">
        <v>0.17907</v>
      </c>
      <c r="H1824" s="28" t="n">
        <v>-0.521296</v>
      </c>
      <c r="I1824" s="28" t="n">
        <v>-0.527046</v>
      </c>
      <c r="J1824" s="28" t="n">
        <v>-0.481806</v>
      </c>
      <c r="K1824" s="18" t="n">
        <v>-0.140818</v>
      </c>
    </row>
    <row r="1825" customFormat="false" ht="12.75" hidden="false" customHeight="false" outlineLevel="0" collapsed="false">
      <c r="A1825" s="15" t="s">
        <v>1832</v>
      </c>
      <c r="B1825" s="1" t="n">
        <v>9</v>
      </c>
      <c r="C1825" s="1" t="n">
        <v>26516496</v>
      </c>
      <c r="D1825" s="1" t="n">
        <v>26681794</v>
      </c>
      <c r="E1825" s="16" t="n">
        <v>-0.065531</v>
      </c>
      <c r="F1825" s="17" t="n">
        <v>0.359746</v>
      </c>
      <c r="G1825" s="17" t="n">
        <v>0.168088</v>
      </c>
      <c r="H1825" s="28" t="n">
        <v>-0.312146</v>
      </c>
      <c r="I1825" s="28" t="n">
        <v>-0.578267</v>
      </c>
      <c r="J1825" s="28" t="n">
        <v>-0.301302</v>
      </c>
      <c r="K1825" s="18" t="n">
        <v>-0.050126</v>
      </c>
    </row>
    <row r="1826" customFormat="false" ht="12.75" hidden="false" customHeight="false" outlineLevel="0" collapsed="false">
      <c r="A1826" s="15" t="s">
        <v>1833</v>
      </c>
      <c r="B1826" s="1" t="n">
        <v>9</v>
      </c>
      <c r="C1826" s="1" t="n">
        <v>27417083</v>
      </c>
      <c r="D1826" s="1" t="n">
        <v>27590267</v>
      </c>
      <c r="E1826" s="16" t="n">
        <v>0.011925</v>
      </c>
      <c r="F1826" s="17" t="n">
        <v>0.447147</v>
      </c>
      <c r="G1826" s="17" t="n">
        <v>0.247217</v>
      </c>
      <c r="H1826" s="28" t="n">
        <v>-0.530851</v>
      </c>
      <c r="I1826" s="28" t="n">
        <v>-0.202883</v>
      </c>
      <c r="J1826" s="28" t="n">
        <v>-0.481433</v>
      </c>
      <c r="K1826" s="18" t="n">
        <v>-0.07586</v>
      </c>
    </row>
    <row r="1827" customFormat="false" ht="13.5" hidden="false" customHeight="false" outlineLevel="0" collapsed="false">
      <c r="A1827" s="19" t="s">
        <v>1834</v>
      </c>
      <c r="B1827" s="20" t="n">
        <v>9</v>
      </c>
      <c r="C1827" s="20" t="n">
        <v>28027075</v>
      </c>
      <c r="D1827" s="20" t="n">
        <v>28204449</v>
      </c>
      <c r="E1827" s="21" t="n">
        <v>0.049935</v>
      </c>
      <c r="F1827" s="22" t="n">
        <v>0.242746</v>
      </c>
      <c r="G1827" s="22" t="n">
        <v>0.198835</v>
      </c>
      <c r="H1827" s="29" t="n">
        <v>-0.351986</v>
      </c>
      <c r="I1827" s="29" t="n">
        <v>-0.60714</v>
      </c>
      <c r="J1827" s="29" t="n">
        <v>-0.335675</v>
      </c>
      <c r="K1827" s="23" t="n">
        <v>-0.074586</v>
      </c>
    </row>
    <row r="1828" customFormat="false" ht="12.75" hidden="false" customHeight="false" outlineLevel="0" collapsed="false">
      <c r="A1828" s="1" t="s">
        <v>1835</v>
      </c>
      <c r="B1828" s="1" t="n">
        <v>9</v>
      </c>
      <c r="C1828" s="1" t="n">
        <v>28670842</v>
      </c>
      <c r="D1828" s="1" t="n">
        <v>28755649</v>
      </c>
      <c r="E1828" s="0" t="n">
        <v>-0.0437065</v>
      </c>
      <c r="F1828" s="9" t="n">
        <v>0.392211</v>
      </c>
      <c r="G1828" s="9" t="n">
        <v>0.268046</v>
      </c>
      <c r="H1828" s="0" t="n">
        <v>0.231606</v>
      </c>
      <c r="I1828" s="8" t="n">
        <v>-0.395773</v>
      </c>
      <c r="J1828" s="0" t="n">
        <v>-0.233257</v>
      </c>
      <c r="K1828" s="0" t="n">
        <v>-0.31051</v>
      </c>
    </row>
    <row r="1829" customFormat="false" ht="12.75" hidden="false" customHeight="false" outlineLevel="0" collapsed="false">
      <c r="A1829" s="1" t="s">
        <v>1836</v>
      </c>
      <c r="B1829" s="1" t="n">
        <v>9</v>
      </c>
      <c r="C1829" s="1" t="n">
        <v>29567030</v>
      </c>
      <c r="D1829" s="1" t="n">
        <v>29639069</v>
      </c>
      <c r="E1829" s="0" t="n">
        <v>0.100715</v>
      </c>
      <c r="F1829" s="9" t="n">
        <v>0.537061</v>
      </c>
      <c r="G1829" s="0" t="n">
        <v>0.236295</v>
      </c>
      <c r="H1829" s="9" t="n">
        <v>0.372021</v>
      </c>
      <c r="I1829" s="0" t="n">
        <v>-0.372147</v>
      </c>
      <c r="J1829" s="0" t="n">
        <v>-0.162287</v>
      </c>
      <c r="K1829" s="0" t="n">
        <v>-0.386722</v>
      </c>
    </row>
    <row r="1830" customFormat="false" ht="12.75" hidden="false" customHeight="false" outlineLevel="0" collapsed="false">
      <c r="A1830" s="1" t="s">
        <v>1837</v>
      </c>
      <c r="B1830" s="1" t="n">
        <v>9</v>
      </c>
      <c r="C1830" s="1" t="n">
        <v>68358402</v>
      </c>
      <c r="D1830" s="1" t="n">
        <v>68528394</v>
      </c>
      <c r="E1830" s="0" t="n">
        <v>-0.128389</v>
      </c>
      <c r="F1830" s="0" t="n">
        <v>-0.042056</v>
      </c>
      <c r="G1830" s="0" t="n">
        <v>-0.426264</v>
      </c>
      <c r="H1830" s="9" t="n">
        <v>0.271379</v>
      </c>
      <c r="I1830" s="9" t="n">
        <v>1.069668</v>
      </c>
      <c r="J1830" s="0" t="n">
        <v>-0.037564</v>
      </c>
      <c r="K1830" s="0" t="n">
        <v>-0.119702</v>
      </c>
    </row>
    <row r="1831" customFormat="false" ht="12.75" hidden="false" customHeight="false" outlineLevel="0" collapsed="false">
      <c r="A1831" s="1" t="s">
        <v>1838</v>
      </c>
      <c r="B1831" s="1" t="n">
        <v>9</v>
      </c>
      <c r="C1831" s="1" t="n">
        <v>68778952</v>
      </c>
      <c r="D1831" s="1" t="n">
        <v>68967116</v>
      </c>
      <c r="E1831" s="0" t="n">
        <v>-0.207547</v>
      </c>
      <c r="F1831" s="0" t="n">
        <v>0.111957</v>
      </c>
      <c r="G1831" s="0" t="n">
        <v>-0.35902</v>
      </c>
      <c r="H1831" s="9" t="n">
        <v>0.442196</v>
      </c>
      <c r="I1831" s="9" t="n">
        <v>0.982697</v>
      </c>
      <c r="J1831" s="0" t="n">
        <v>0.07911</v>
      </c>
      <c r="K1831" s="0" t="n">
        <v>-0.194235</v>
      </c>
    </row>
    <row r="1832" customFormat="false" ht="12.75" hidden="false" customHeight="false" outlineLevel="0" collapsed="false">
      <c r="A1832" s="1" t="s">
        <v>1839</v>
      </c>
      <c r="B1832" s="1" t="n">
        <v>9</v>
      </c>
      <c r="C1832" s="1" t="n">
        <v>69487301</v>
      </c>
      <c r="D1832" s="1" t="n">
        <v>69676577</v>
      </c>
      <c r="E1832" s="0" t="n">
        <v>-0.075482</v>
      </c>
      <c r="F1832" s="0" t="n">
        <v>0.038091</v>
      </c>
      <c r="G1832" s="0" t="n">
        <v>-0.321386</v>
      </c>
      <c r="H1832" s="9" t="n">
        <v>0.295674</v>
      </c>
      <c r="I1832" s="9" t="n">
        <v>1.034531</v>
      </c>
      <c r="J1832" s="0" t="n">
        <v>0.030214</v>
      </c>
      <c r="K1832" s="0" t="n">
        <v>-0.24223</v>
      </c>
    </row>
    <row r="1833" customFormat="false" ht="12.75" hidden="false" customHeight="false" outlineLevel="0" collapsed="false">
      <c r="A1833" s="1" t="s">
        <v>1840</v>
      </c>
      <c r="B1833" s="1" t="n">
        <v>9</v>
      </c>
      <c r="C1833" s="1" t="n">
        <v>70528518</v>
      </c>
      <c r="D1833" s="1" t="n">
        <v>70677350</v>
      </c>
      <c r="E1833" s="0" t="n">
        <v>0.039639</v>
      </c>
      <c r="F1833" s="0" t="n">
        <v>-0.165354</v>
      </c>
      <c r="G1833" s="0" t="n">
        <v>-0.429112</v>
      </c>
      <c r="H1833" s="9" t="n">
        <v>0.100778</v>
      </c>
      <c r="I1833" s="9" t="n">
        <v>1.092546</v>
      </c>
      <c r="J1833" s="0" t="n">
        <v>0.015116</v>
      </c>
      <c r="K1833" s="0" t="n">
        <v>-0.093446</v>
      </c>
    </row>
    <row r="1834" customFormat="false" ht="12.75" hidden="false" customHeight="false" outlineLevel="0" collapsed="false">
      <c r="A1834" s="1" t="s">
        <v>1841</v>
      </c>
      <c r="B1834" s="1" t="n">
        <v>9</v>
      </c>
      <c r="C1834" s="1" t="n">
        <v>71314536</v>
      </c>
      <c r="D1834" s="1" t="n">
        <v>71465306</v>
      </c>
      <c r="E1834" s="0" t="n">
        <v>0.052067</v>
      </c>
      <c r="F1834" s="0" t="n">
        <v>0.03904</v>
      </c>
      <c r="G1834" s="0" t="n">
        <v>-0.349636</v>
      </c>
      <c r="H1834" s="9" t="n">
        <v>0.39416</v>
      </c>
      <c r="I1834" s="9" t="n">
        <v>1.062512</v>
      </c>
      <c r="J1834" s="0" t="n">
        <v>0.038393</v>
      </c>
      <c r="K1834" s="0" t="n">
        <v>-0.266646</v>
      </c>
    </row>
    <row r="1835" customFormat="false" ht="12.75" hidden="false" customHeight="false" outlineLevel="0" collapsed="false">
      <c r="A1835" s="1" t="s">
        <v>1842</v>
      </c>
      <c r="B1835" s="1" t="n">
        <v>9</v>
      </c>
      <c r="C1835" s="1" t="n">
        <v>72321403</v>
      </c>
      <c r="D1835" s="1" t="n">
        <v>72440780</v>
      </c>
      <c r="E1835" s="0" t="n">
        <v>0.018727</v>
      </c>
      <c r="F1835" s="0" t="n">
        <v>-0.026733</v>
      </c>
      <c r="G1835" s="0" t="n">
        <v>-0.198687</v>
      </c>
      <c r="H1835" s="9" t="n">
        <v>0.059062</v>
      </c>
      <c r="I1835" s="9" t="n">
        <v>0.917324</v>
      </c>
      <c r="J1835" s="0" t="n">
        <v>0.061806</v>
      </c>
      <c r="K1835" s="0" t="n">
        <v>-0.003373</v>
      </c>
    </row>
    <row r="1836" customFormat="false" ht="12.75" hidden="false" customHeight="false" outlineLevel="0" collapsed="false">
      <c r="A1836" s="1" t="s">
        <v>1843</v>
      </c>
      <c r="B1836" s="1" t="n">
        <v>9</v>
      </c>
      <c r="C1836" s="1" t="n">
        <v>72848274</v>
      </c>
      <c r="D1836" s="1" t="n">
        <v>73017375</v>
      </c>
      <c r="E1836" s="0" t="n">
        <v>0.023176</v>
      </c>
      <c r="F1836" s="0" t="n">
        <v>0.094963</v>
      </c>
      <c r="G1836" s="0" t="n">
        <v>-0.218134</v>
      </c>
      <c r="H1836" s="9" t="n">
        <v>0.195701</v>
      </c>
      <c r="I1836" s="9" t="n">
        <v>0.691645</v>
      </c>
      <c r="J1836" s="0" t="n">
        <v>0.151778</v>
      </c>
      <c r="K1836" s="0" t="n">
        <v>-0.228925</v>
      </c>
    </row>
    <row r="1837" customFormat="false" ht="12.75" hidden="false" customHeight="false" outlineLevel="0" collapsed="false">
      <c r="A1837" s="1" t="s">
        <v>1844</v>
      </c>
      <c r="B1837" s="1" t="n">
        <v>9</v>
      </c>
      <c r="C1837" s="1" t="n">
        <v>73624069</v>
      </c>
      <c r="D1837" s="1" t="n">
        <v>73796834</v>
      </c>
      <c r="E1837" s="0" t="n">
        <v>0.100563</v>
      </c>
      <c r="F1837" s="0" t="n">
        <v>0.035173</v>
      </c>
      <c r="G1837" s="0" t="n">
        <v>-0.134097</v>
      </c>
      <c r="H1837" s="9" t="n">
        <v>0.189784</v>
      </c>
      <c r="I1837" s="9" t="n">
        <v>0.698671</v>
      </c>
      <c r="J1837" s="0" t="n">
        <v>0.033665</v>
      </c>
      <c r="K1837" s="0" t="n">
        <v>-0.246247</v>
      </c>
    </row>
    <row r="1838" customFormat="false" ht="12.75" hidden="false" customHeight="false" outlineLevel="0" collapsed="false">
      <c r="A1838" s="1" t="s">
        <v>1845</v>
      </c>
      <c r="B1838" s="1" t="n">
        <v>9</v>
      </c>
      <c r="C1838" s="1" t="n">
        <v>75439409</v>
      </c>
      <c r="D1838" s="1" t="n">
        <v>75606192</v>
      </c>
      <c r="E1838" s="0" t="n">
        <v>0.008047</v>
      </c>
      <c r="F1838" s="0" t="n">
        <v>-0.001127</v>
      </c>
      <c r="G1838" s="0" t="n">
        <v>-0.327755</v>
      </c>
      <c r="H1838" s="9" t="n">
        <v>0.134577</v>
      </c>
      <c r="I1838" s="9" t="n">
        <v>0.569219</v>
      </c>
      <c r="J1838" s="0" t="n">
        <v>-0.128866</v>
      </c>
      <c r="K1838" s="0" t="n">
        <v>-0.110191</v>
      </c>
    </row>
    <row r="1839" customFormat="false" ht="12.75" hidden="false" customHeight="false" outlineLevel="0" collapsed="false">
      <c r="A1839" s="1" t="s">
        <v>1846</v>
      </c>
      <c r="B1839" s="1" t="n">
        <v>9</v>
      </c>
      <c r="C1839" s="1" t="n">
        <v>76151395</v>
      </c>
      <c r="D1839" s="1" t="n">
        <v>76253531</v>
      </c>
      <c r="E1839" s="0" t="n">
        <v>0.053441</v>
      </c>
      <c r="F1839" s="0" t="n">
        <v>-0.013729</v>
      </c>
      <c r="G1839" s="0" t="n">
        <v>-0.161385</v>
      </c>
      <c r="H1839" s="9" t="n">
        <v>0.127514</v>
      </c>
      <c r="I1839" s="9" t="n">
        <v>0.484903</v>
      </c>
      <c r="J1839" s="0" t="n">
        <v>-0.049067</v>
      </c>
      <c r="K1839" s="0" t="n">
        <v>-0.1752742</v>
      </c>
    </row>
    <row r="1840" customFormat="false" ht="12.75" hidden="false" customHeight="false" outlineLevel="0" collapsed="false">
      <c r="A1840" s="1" t="s">
        <v>1847</v>
      </c>
      <c r="B1840" s="1" t="n">
        <v>9</v>
      </c>
      <c r="C1840" s="1" t="n">
        <v>76901462</v>
      </c>
      <c r="D1840" s="1" t="n">
        <v>76968430</v>
      </c>
      <c r="E1840" s="0" t="n">
        <v>-0.040376</v>
      </c>
      <c r="F1840" s="9" t="n">
        <v>0.508191</v>
      </c>
      <c r="G1840" s="0" t="n">
        <v>-0.352889</v>
      </c>
      <c r="H1840" s="9" t="n">
        <v>0.31709</v>
      </c>
      <c r="I1840" s="9" t="n">
        <v>0.740898</v>
      </c>
      <c r="J1840" s="0" t="n">
        <v>0.017683</v>
      </c>
      <c r="K1840" s="0" t="n">
        <v>-0.208455</v>
      </c>
    </row>
    <row r="1841" customFormat="false" ht="12.75" hidden="false" customHeight="false" outlineLevel="0" collapsed="false">
      <c r="A1841" s="1" t="s">
        <v>1848</v>
      </c>
      <c r="B1841" s="1" t="n">
        <v>9</v>
      </c>
      <c r="C1841" s="1" t="n">
        <v>77969928</v>
      </c>
      <c r="D1841" s="1" t="n">
        <v>78136299</v>
      </c>
      <c r="E1841" s="0" t="n">
        <v>-0.087759</v>
      </c>
      <c r="F1841" s="9" t="n">
        <v>0.329078</v>
      </c>
      <c r="G1841" s="0" t="n">
        <v>0.28346</v>
      </c>
      <c r="H1841" s="9" t="n">
        <v>0.295313</v>
      </c>
      <c r="I1841" s="9" t="n">
        <v>0.433786</v>
      </c>
      <c r="J1841" s="0" t="n">
        <v>-0.116947</v>
      </c>
      <c r="K1841" s="0" t="n">
        <v>-0.022679</v>
      </c>
    </row>
    <row r="1842" customFormat="false" ht="12.75" hidden="false" customHeight="false" outlineLevel="0" collapsed="false">
      <c r="A1842" s="1" t="s">
        <v>1849</v>
      </c>
      <c r="B1842" s="1" t="n">
        <v>9</v>
      </c>
      <c r="C1842" s="1" t="n">
        <v>78534808</v>
      </c>
      <c r="D1842" s="1" t="n">
        <v>78716286</v>
      </c>
      <c r="E1842" s="0" t="n">
        <v>-0.078155</v>
      </c>
      <c r="F1842" s="9" t="n">
        <v>0.376217</v>
      </c>
      <c r="G1842" s="0" t="n">
        <v>-0.102675</v>
      </c>
      <c r="H1842" s="9" t="n">
        <v>0.245885</v>
      </c>
      <c r="I1842" s="9" t="n">
        <v>0.703861</v>
      </c>
      <c r="J1842" s="0" t="n">
        <v>0.108256</v>
      </c>
      <c r="K1842" s="0" t="n">
        <v>-0.002154</v>
      </c>
    </row>
    <row r="1843" customFormat="false" ht="12.75" hidden="false" customHeight="false" outlineLevel="0" collapsed="false">
      <c r="A1843" s="1" t="s">
        <v>1850</v>
      </c>
      <c r="B1843" s="1" t="n">
        <v>9</v>
      </c>
      <c r="C1843" s="1" t="n">
        <v>79355248</v>
      </c>
      <c r="D1843" s="1" t="n">
        <v>79356032</v>
      </c>
      <c r="E1843" s="0" t="n">
        <v>0.018422</v>
      </c>
      <c r="F1843" s="9" t="n">
        <v>0.411739</v>
      </c>
      <c r="G1843" s="0" t="n">
        <v>0.090525</v>
      </c>
      <c r="H1843" s="9" t="n">
        <v>0.26398</v>
      </c>
      <c r="I1843" s="9" t="n">
        <v>0.954627</v>
      </c>
      <c r="J1843" s="0" t="n">
        <v>0.036356</v>
      </c>
      <c r="K1843" s="0" t="n">
        <v>-0.171676</v>
      </c>
    </row>
    <row r="1844" customFormat="false" ht="12.75" hidden="false" customHeight="false" outlineLevel="0" collapsed="false">
      <c r="A1844" s="1" t="s">
        <v>1851</v>
      </c>
      <c r="B1844" s="1" t="n">
        <v>9</v>
      </c>
      <c r="C1844" s="1" t="n">
        <v>80182461</v>
      </c>
      <c r="D1844" s="1" t="n">
        <v>80364063</v>
      </c>
      <c r="E1844" s="0" t="n">
        <v>-0.000115</v>
      </c>
      <c r="F1844" s="9" t="n">
        <v>0.396899</v>
      </c>
      <c r="G1844" s="0" t="n">
        <v>-0.00471</v>
      </c>
      <c r="H1844" s="9" t="n">
        <v>0.074521</v>
      </c>
      <c r="I1844" s="9" t="n">
        <v>0.882999</v>
      </c>
      <c r="J1844" s="0" t="n">
        <v>0.075169</v>
      </c>
      <c r="K1844" s="0" t="n">
        <v>-0.131446</v>
      </c>
    </row>
    <row r="1845" customFormat="false" ht="12.75" hidden="false" customHeight="false" outlineLevel="0" collapsed="false">
      <c r="A1845" s="1" t="s">
        <v>1852</v>
      </c>
      <c r="B1845" s="1" t="n">
        <v>9</v>
      </c>
      <c r="C1845" s="1" t="n">
        <v>80991473</v>
      </c>
      <c r="D1845" s="1" t="n">
        <v>81104503</v>
      </c>
      <c r="E1845" s="0" t="n">
        <v>0.09664</v>
      </c>
      <c r="F1845" s="9" t="n">
        <v>0.204491</v>
      </c>
      <c r="G1845" s="0" t="n">
        <v>-0.023041</v>
      </c>
      <c r="H1845" s="9" t="n">
        <v>0.231958</v>
      </c>
      <c r="I1845" s="9" t="n">
        <v>0.614784</v>
      </c>
      <c r="J1845" s="0" t="n">
        <v>0.020245</v>
      </c>
      <c r="K1845" s="0" t="n">
        <v>-0.145297</v>
      </c>
    </row>
    <row r="1846" customFormat="false" ht="13.5" hidden="false" customHeight="false" outlineLevel="0" collapsed="false">
      <c r="A1846" s="1" t="s">
        <v>1853</v>
      </c>
      <c r="B1846" s="1" t="n">
        <v>9</v>
      </c>
      <c r="C1846" s="1" t="n">
        <v>82070618</v>
      </c>
      <c r="D1846" s="1" t="n">
        <v>82186055</v>
      </c>
      <c r="E1846" s="0" t="n">
        <v>0.056141</v>
      </c>
      <c r="F1846" s="9" t="n">
        <v>0.320338</v>
      </c>
      <c r="G1846" s="0" t="n">
        <v>0.082604</v>
      </c>
      <c r="H1846" s="9" t="n">
        <v>0.151424</v>
      </c>
      <c r="I1846" s="9" t="n">
        <v>0.631996</v>
      </c>
      <c r="J1846" s="0" t="n">
        <v>0.080663</v>
      </c>
      <c r="K1846" s="0" t="n">
        <v>-0.105228</v>
      </c>
    </row>
    <row r="1847" customFormat="false" ht="12.75" hidden="false" customHeight="false" outlineLevel="0" collapsed="false">
      <c r="A1847" s="10" t="s">
        <v>1854</v>
      </c>
      <c r="B1847" s="11" t="n">
        <v>9</v>
      </c>
      <c r="C1847" s="11" t="n">
        <v>82707368</v>
      </c>
      <c r="D1847" s="11" t="n">
        <v>82822739</v>
      </c>
      <c r="E1847" s="12" t="n">
        <v>0.104789</v>
      </c>
      <c r="F1847" s="13" t="n">
        <v>0.479858</v>
      </c>
      <c r="G1847" s="13" t="n">
        <v>0.355188</v>
      </c>
      <c r="H1847" s="13" t="n">
        <v>0.196688</v>
      </c>
      <c r="I1847" s="13" t="n">
        <v>0.725104</v>
      </c>
      <c r="J1847" s="12" t="n">
        <v>0.004276</v>
      </c>
      <c r="K1847" s="14" t="n">
        <v>-0.186169</v>
      </c>
    </row>
    <row r="1848" customFormat="false" ht="12.75" hidden="false" customHeight="false" outlineLevel="0" collapsed="false">
      <c r="A1848" s="15" t="s">
        <v>1855</v>
      </c>
      <c r="B1848" s="1" t="n">
        <v>9</v>
      </c>
      <c r="C1848" s="1" t="n">
        <v>83330637</v>
      </c>
      <c r="D1848" s="1" t="n">
        <v>83415268</v>
      </c>
      <c r="E1848" s="16" t="n">
        <v>-0.032402</v>
      </c>
      <c r="F1848" s="17" t="n">
        <v>0.389711</v>
      </c>
      <c r="G1848" s="17" t="n">
        <v>0.399999</v>
      </c>
      <c r="H1848" s="17" t="n">
        <v>0.243926</v>
      </c>
      <c r="I1848" s="17" t="n">
        <v>0.979547</v>
      </c>
      <c r="J1848" s="16" t="n">
        <v>0.098118</v>
      </c>
      <c r="K1848" s="18" t="n">
        <v>-0.057483</v>
      </c>
    </row>
    <row r="1849" customFormat="false" ht="12.75" hidden="false" customHeight="false" outlineLevel="0" collapsed="false">
      <c r="A1849" s="15" t="s">
        <v>1856</v>
      </c>
      <c r="B1849" s="1" t="n">
        <v>9</v>
      </c>
      <c r="C1849" s="1" t="n">
        <v>84220259</v>
      </c>
      <c r="D1849" s="1" t="n">
        <v>84377214</v>
      </c>
      <c r="E1849" s="16" t="n">
        <v>-0.130789</v>
      </c>
      <c r="F1849" s="17" t="n">
        <v>0.181716</v>
      </c>
      <c r="G1849" s="17" t="n">
        <v>0.139621</v>
      </c>
      <c r="H1849" s="17" t="n">
        <v>0.130517</v>
      </c>
      <c r="I1849" s="17" t="n">
        <v>0.665501</v>
      </c>
      <c r="J1849" s="16" t="n">
        <v>-0.209392</v>
      </c>
      <c r="K1849" s="18" t="n">
        <v>-0.080493</v>
      </c>
    </row>
    <row r="1850" customFormat="false" ht="12.75" hidden="false" customHeight="false" outlineLevel="0" collapsed="false">
      <c r="A1850" s="15" t="s">
        <v>1857</v>
      </c>
      <c r="B1850" s="1" t="n">
        <v>9</v>
      </c>
      <c r="C1850" s="1" t="n">
        <v>85114322</v>
      </c>
      <c r="D1850" s="1" t="n">
        <v>85288345</v>
      </c>
      <c r="E1850" s="16" t="n">
        <v>-0.126398</v>
      </c>
      <c r="F1850" s="17" t="n">
        <v>0.404923</v>
      </c>
      <c r="G1850" s="17" t="n">
        <v>0.341656</v>
      </c>
      <c r="H1850" s="17" t="n">
        <v>0.310268</v>
      </c>
      <c r="I1850" s="17" t="n">
        <v>0.834862</v>
      </c>
      <c r="J1850" s="16" t="n">
        <v>-0.058933</v>
      </c>
      <c r="K1850" s="18" t="n">
        <v>-0.099202</v>
      </c>
    </row>
    <row r="1851" customFormat="false" ht="12.75" hidden="false" customHeight="false" outlineLevel="0" collapsed="false">
      <c r="A1851" s="15" t="s">
        <v>1858</v>
      </c>
      <c r="B1851" s="1" t="n">
        <v>9</v>
      </c>
      <c r="C1851" s="1" t="n">
        <v>85960413</v>
      </c>
      <c r="D1851" s="1" t="n">
        <v>86094507</v>
      </c>
      <c r="E1851" s="16" t="n">
        <v>0.00822739999999999</v>
      </c>
      <c r="F1851" s="17" t="n">
        <v>0.406205</v>
      </c>
      <c r="G1851" s="17" t="n">
        <v>0.342273</v>
      </c>
      <c r="H1851" s="17" t="n">
        <v>0.371749</v>
      </c>
      <c r="I1851" s="17" t="n">
        <v>0.736278</v>
      </c>
      <c r="J1851" s="16" t="n">
        <v>0.259964</v>
      </c>
      <c r="K1851" s="18" t="n">
        <v>-0.107887777777778</v>
      </c>
    </row>
    <row r="1852" customFormat="false" ht="12.75" hidden="false" customHeight="false" outlineLevel="0" collapsed="false">
      <c r="A1852" s="15" t="s">
        <v>1859</v>
      </c>
      <c r="B1852" s="1" t="n">
        <v>9</v>
      </c>
      <c r="C1852" s="1" t="n">
        <v>86827120</v>
      </c>
      <c r="D1852" s="1" t="n">
        <v>86980411</v>
      </c>
      <c r="E1852" s="16" t="n">
        <v>-0.114155</v>
      </c>
      <c r="F1852" s="17" t="n">
        <v>0.410228</v>
      </c>
      <c r="G1852" s="17" t="n">
        <v>0.418626</v>
      </c>
      <c r="H1852" s="17" t="n">
        <v>0.38491</v>
      </c>
      <c r="I1852" s="17" t="n">
        <v>0.774736</v>
      </c>
      <c r="J1852" s="16" t="n">
        <v>0.121646</v>
      </c>
      <c r="K1852" s="18" t="n">
        <v>-0.117714</v>
      </c>
    </row>
    <row r="1853" customFormat="false" ht="12.75" hidden="false" customHeight="false" outlineLevel="0" collapsed="false">
      <c r="A1853" s="15" t="s">
        <v>1860</v>
      </c>
      <c r="B1853" s="1" t="n">
        <v>9</v>
      </c>
      <c r="C1853" s="1" t="n">
        <v>87295335</v>
      </c>
      <c r="D1853" s="1" t="n">
        <v>87415145</v>
      </c>
      <c r="E1853" s="16" t="n">
        <v>-0.027039</v>
      </c>
      <c r="F1853" s="17" t="n">
        <v>0.32034</v>
      </c>
      <c r="G1853" s="17" t="n">
        <v>0.341754</v>
      </c>
      <c r="H1853" s="17" t="n">
        <v>0.195378</v>
      </c>
      <c r="I1853" s="17" t="n">
        <v>0.668747</v>
      </c>
      <c r="J1853" s="16" t="n">
        <v>-0.078716</v>
      </c>
      <c r="K1853" s="18" t="n">
        <v>-0.038271</v>
      </c>
    </row>
    <row r="1854" customFormat="false" ht="12.75" hidden="false" customHeight="false" outlineLevel="0" collapsed="false">
      <c r="A1854" s="15" t="s">
        <v>1861</v>
      </c>
      <c r="B1854" s="1" t="n">
        <v>9</v>
      </c>
      <c r="C1854" s="1" t="n">
        <v>87325937</v>
      </c>
      <c r="D1854" s="1" t="n">
        <v>87486007</v>
      </c>
      <c r="E1854" s="16" t="n">
        <v>0.033225</v>
      </c>
      <c r="F1854" s="17" t="n">
        <v>0.342863</v>
      </c>
      <c r="G1854" s="17" t="n">
        <v>0.424298</v>
      </c>
      <c r="H1854" s="17" t="n">
        <v>0.062379</v>
      </c>
      <c r="I1854" s="17" t="n">
        <v>0.832236</v>
      </c>
      <c r="J1854" s="16" t="n">
        <v>-0.087197</v>
      </c>
      <c r="K1854" s="18" t="n">
        <v>-0.080905</v>
      </c>
    </row>
    <row r="1855" customFormat="false" ht="12.75" hidden="false" customHeight="false" outlineLevel="0" collapsed="false">
      <c r="A1855" s="15" t="s">
        <v>1862</v>
      </c>
      <c r="B1855" s="1" t="n">
        <v>9</v>
      </c>
      <c r="C1855" s="1" t="n">
        <v>87484295</v>
      </c>
      <c r="D1855" s="1" t="n">
        <v>87654534</v>
      </c>
      <c r="E1855" s="16" t="n">
        <v>-0.061552</v>
      </c>
      <c r="F1855" s="17" t="n">
        <v>0.473734</v>
      </c>
      <c r="G1855" s="17" t="n">
        <v>0.347514</v>
      </c>
      <c r="H1855" s="17" t="n">
        <v>0.127412</v>
      </c>
      <c r="I1855" s="17" t="n">
        <v>0.741431</v>
      </c>
      <c r="J1855" s="16" t="n">
        <v>-0.132915</v>
      </c>
      <c r="K1855" s="18" t="n">
        <v>-0.114829</v>
      </c>
    </row>
    <row r="1856" customFormat="false" ht="12.75" hidden="false" customHeight="false" outlineLevel="0" collapsed="false">
      <c r="A1856" s="15" t="s">
        <v>1863</v>
      </c>
      <c r="B1856" s="1" t="n">
        <v>9</v>
      </c>
      <c r="C1856" s="1" t="n">
        <v>87869560</v>
      </c>
      <c r="D1856" s="1" t="n">
        <v>88066162</v>
      </c>
      <c r="E1856" s="16" t="n">
        <v>-0.097386</v>
      </c>
      <c r="F1856" s="17" t="n">
        <v>0.369241</v>
      </c>
      <c r="G1856" s="17" t="n">
        <v>0.393556</v>
      </c>
      <c r="H1856" s="17" t="n">
        <v>0.33762</v>
      </c>
      <c r="I1856" s="17" t="n">
        <v>0.636255</v>
      </c>
      <c r="J1856" s="16" t="n">
        <v>0.11587</v>
      </c>
      <c r="K1856" s="18" t="n">
        <v>-0.194777</v>
      </c>
    </row>
    <row r="1857" customFormat="false" ht="12.75" hidden="false" customHeight="false" outlineLevel="0" collapsed="false">
      <c r="A1857" s="15" t="s">
        <v>1864</v>
      </c>
      <c r="B1857" s="1" t="n">
        <v>9</v>
      </c>
      <c r="C1857" s="1" t="n">
        <v>88644066</v>
      </c>
      <c r="D1857" s="1" t="n">
        <v>88799441</v>
      </c>
      <c r="E1857" s="16" t="n">
        <v>-0.106813</v>
      </c>
      <c r="F1857" s="17" t="n">
        <v>0.436082</v>
      </c>
      <c r="G1857" s="17" t="n">
        <v>0.335361</v>
      </c>
      <c r="H1857" s="17" t="n">
        <v>0.284296</v>
      </c>
      <c r="I1857" s="17" t="n">
        <v>0.744127</v>
      </c>
      <c r="J1857" s="16" t="n">
        <v>0.033303</v>
      </c>
      <c r="K1857" s="18" t="n">
        <v>-0.058118</v>
      </c>
    </row>
    <row r="1858" customFormat="false" ht="12.75" hidden="false" customHeight="false" outlineLevel="0" collapsed="false">
      <c r="A1858" s="15" t="s">
        <v>1865</v>
      </c>
      <c r="B1858" s="1" t="n">
        <v>9</v>
      </c>
      <c r="C1858" s="1" t="n">
        <v>89758351</v>
      </c>
      <c r="D1858" s="1" t="n">
        <v>89927983</v>
      </c>
      <c r="E1858" s="16" t="n">
        <v>-0.108306</v>
      </c>
      <c r="F1858" s="17" t="n">
        <v>0.4375</v>
      </c>
      <c r="G1858" s="17" t="n">
        <v>0.331064</v>
      </c>
      <c r="H1858" s="17" t="n">
        <v>0.19971</v>
      </c>
      <c r="I1858" s="17" t="n">
        <v>0.643405</v>
      </c>
      <c r="J1858" s="16" t="n">
        <v>-0.099869</v>
      </c>
      <c r="K1858" s="18" t="n">
        <v>-0.057014</v>
      </c>
    </row>
    <row r="1859" customFormat="false" ht="12.75" hidden="false" customHeight="false" outlineLevel="0" collapsed="false">
      <c r="A1859" s="15" t="s">
        <v>1866</v>
      </c>
      <c r="B1859" s="1" t="n">
        <v>9</v>
      </c>
      <c r="C1859" s="1" t="n">
        <v>90225634</v>
      </c>
      <c r="D1859" s="1" t="n">
        <v>90402055</v>
      </c>
      <c r="E1859" s="16" t="n">
        <v>-0.036375</v>
      </c>
      <c r="F1859" s="17" t="n">
        <v>0.482946</v>
      </c>
      <c r="G1859" s="17" t="n">
        <v>0.416302</v>
      </c>
      <c r="H1859" s="17" t="n">
        <v>0.284512</v>
      </c>
      <c r="I1859" s="17" t="n">
        <v>0.692536</v>
      </c>
      <c r="J1859" s="16" t="n">
        <v>-0.041139</v>
      </c>
      <c r="K1859" s="18" t="n">
        <v>-0.357595</v>
      </c>
    </row>
    <row r="1860" customFormat="false" ht="12.75" hidden="false" customHeight="false" outlineLevel="0" collapsed="false">
      <c r="A1860" s="15" t="s">
        <v>1867</v>
      </c>
      <c r="B1860" s="1" t="n">
        <v>9</v>
      </c>
      <c r="C1860" s="1" t="n">
        <v>91210444</v>
      </c>
      <c r="D1860" s="1" t="n">
        <v>91381341</v>
      </c>
      <c r="E1860" s="16" t="n">
        <v>-0.07458</v>
      </c>
      <c r="F1860" s="17" t="n">
        <v>0.365999</v>
      </c>
      <c r="G1860" s="17" t="n">
        <v>0.367753</v>
      </c>
      <c r="H1860" s="17" t="n">
        <v>0.199869</v>
      </c>
      <c r="I1860" s="17" t="n">
        <v>0.739083</v>
      </c>
      <c r="J1860" s="16" t="n">
        <v>0.038377</v>
      </c>
      <c r="K1860" s="18" t="n">
        <v>-0.308303</v>
      </c>
    </row>
    <row r="1861" customFormat="false" ht="12.75" hidden="false" customHeight="false" outlineLevel="0" collapsed="false">
      <c r="A1861" s="15" t="s">
        <v>1868</v>
      </c>
      <c r="B1861" s="1" t="n">
        <v>9</v>
      </c>
      <c r="C1861" s="1" t="n">
        <v>92321627</v>
      </c>
      <c r="D1861" s="1" t="n">
        <v>92489360</v>
      </c>
      <c r="E1861" s="16" t="n">
        <v>-0.084008</v>
      </c>
      <c r="F1861" s="17" t="n">
        <v>0.455501</v>
      </c>
      <c r="G1861" s="17" t="n">
        <v>0.293111</v>
      </c>
      <c r="H1861" s="17" t="n">
        <v>0.408702</v>
      </c>
      <c r="I1861" s="17" t="n">
        <v>0.734089</v>
      </c>
      <c r="J1861" s="16" t="n">
        <v>0.052054</v>
      </c>
      <c r="K1861" s="18" t="n">
        <v>-0.299008</v>
      </c>
    </row>
    <row r="1862" customFormat="false" ht="12.75" hidden="false" customHeight="false" outlineLevel="0" collapsed="false">
      <c r="A1862" s="15" t="s">
        <v>1869</v>
      </c>
      <c r="B1862" s="1" t="n">
        <v>9</v>
      </c>
      <c r="C1862" s="1" t="n">
        <v>93288300</v>
      </c>
      <c r="D1862" s="1" t="n">
        <v>93459144</v>
      </c>
      <c r="E1862" s="16" t="n">
        <v>-0.059458</v>
      </c>
      <c r="F1862" s="17" t="n">
        <v>0.403199</v>
      </c>
      <c r="G1862" s="17" t="n">
        <v>0.314879</v>
      </c>
      <c r="H1862" s="17" t="n">
        <v>0.187181</v>
      </c>
      <c r="I1862" s="17" t="n">
        <v>0.636991</v>
      </c>
      <c r="J1862" s="16" t="n">
        <v>-0.092514</v>
      </c>
      <c r="K1862" s="18" t="n">
        <v>-0.270111</v>
      </c>
    </row>
    <row r="1863" customFormat="false" ht="12.75" hidden="false" customHeight="false" outlineLevel="0" collapsed="false">
      <c r="A1863" s="15" t="s">
        <v>1870</v>
      </c>
      <c r="B1863" s="1" t="n">
        <v>9</v>
      </c>
      <c r="C1863" s="1" t="n">
        <v>94415600</v>
      </c>
      <c r="D1863" s="1" t="n">
        <v>94590889</v>
      </c>
      <c r="E1863" s="16" t="n">
        <v>-0.100408</v>
      </c>
      <c r="F1863" s="17" t="n">
        <v>0.56942</v>
      </c>
      <c r="G1863" s="17" t="n">
        <v>0.408621</v>
      </c>
      <c r="H1863" s="17" t="n">
        <v>0.201509</v>
      </c>
      <c r="I1863" s="17" t="n">
        <v>0.906038</v>
      </c>
      <c r="J1863" s="16" t="n">
        <v>-0.072074</v>
      </c>
      <c r="K1863" s="18" t="n">
        <v>-0.31802</v>
      </c>
    </row>
    <row r="1864" customFormat="false" ht="12.75" hidden="false" customHeight="false" outlineLevel="0" collapsed="false">
      <c r="A1864" s="15" t="s">
        <v>1871</v>
      </c>
      <c r="B1864" s="1" t="n">
        <v>9</v>
      </c>
      <c r="C1864" s="1" t="n">
        <v>94473904</v>
      </c>
      <c r="D1864" s="1" t="n">
        <v>94655715</v>
      </c>
      <c r="E1864" s="16" t="n">
        <v>-0.174476</v>
      </c>
      <c r="F1864" s="17" t="n">
        <v>0.419955</v>
      </c>
      <c r="G1864" s="17" t="n">
        <v>0.342178</v>
      </c>
      <c r="H1864" s="17" t="n">
        <v>0.22567</v>
      </c>
      <c r="I1864" s="17" t="n">
        <v>0.6944794</v>
      </c>
      <c r="J1864" s="16" t="n">
        <v>0.046286</v>
      </c>
      <c r="K1864" s="18" t="n">
        <v>-0.239138</v>
      </c>
    </row>
    <row r="1865" customFormat="false" ht="12.75" hidden="false" customHeight="false" outlineLevel="0" collapsed="false">
      <c r="A1865" s="15" t="s">
        <v>1872</v>
      </c>
      <c r="B1865" s="1" t="n">
        <v>9</v>
      </c>
      <c r="C1865" s="1" t="n">
        <v>95213046</v>
      </c>
      <c r="D1865" s="1" t="n">
        <v>95402688</v>
      </c>
      <c r="E1865" s="16" t="n">
        <v>0.033979</v>
      </c>
      <c r="F1865" s="17" t="n">
        <v>0.42917</v>
      </c>
      <c r="G1865" s="17" t="n">
        <v>0.426488</v>
      </c>
      <c r="H1865" s="17" t="n">
        <v>0.111524</v>
      </c>
      <c r="I1865" s="17" t="n">
        <v>0.905416</v>
      </c>
      <c r="J1865" s="16" t="n">
        <v>-0.32285</v>
      </c>
      <c r="K1865" s="18" t="n">
        <v>-0.100959</v>
      </c>
    </row>
    <row r="1866" customFormat="false" ht="12.75" hidden="false" customHeight="false" outlineLevel="0" collapsed="false">
      <c r="A1866" s="15" t="s">
        <v>1873</v>
      </c>
      <c r="B1866" s="1" t="n">
        <v>9</v>
      </c>
      <c r="C1866" s="1" t="n">
        <v>95433765</v>
      </c>
      <c r="D1866" s="1" t="n">
        <v>95598231</v>
      </c>
      <c r="E1866" s="16" t="n">
        <v>-0.085365</v>
      </c>
      <c r="F1866" s="17" t="n">
        <v>0.359442</v>
      </c>
      <c r="G1866" s="17" t="n">
        <v>0.364291</v>
      </c>
      <c r="H1866" s="17" t="n">
        <v>0.154723</v>
      </c>
      <c r="I1866" s="17" t="n">
        <v>0.725869</v>
      </c>
      <c r="J1866" s="16" t="n">
        <v>-0.331665</v>
      </c>
      <c r="K1866" s="18" t="n">
        <v>-0.047871</v>
      </c>
    </row>
    <row r="1867" customFormat="false" ht="12.75" hidden="false" customHeight="false" outlineLevel="0" collapsed="false">
      <c r="A1867" s="15" t="s">
        <v>1874</v>
      </c>
      <c r="B1867" s="1" t="n">
        <v>9</v>
      </c>
      <c r="C1867" s="1" t="n">
        <v>96060245</v>
      </c>
      <c r="D1867" s="1" t="n">
        <v>96229890</v>
      </c>
      <c r="E1867" s="16" t="n">
        <v>-0.173521</v>
      </c>
      <c r="F1867" s="17" t="n">
        <v>0.324778</v>
      </c>
      <c r="G1867" s="17" t="n">
        <v>0.27045</v>
      </c>
      <c r="H1867" s="17" t="n">
        <v>0.216293</v>
      </c>
      <c r="I1867" s="17" t="n">
        <v>0.902555</v>
      </c>
      <c r="J1867" s="16" t="n">
        <v>-0.42013</v>
      </c>
      <c r="K1867" s="18" t="n">
        <v>-0.117721</v>
      </c>
    </row>
    <row r="1868" customFormat="false" ht="12.75" hidden="false" customHeight="false" outlineLevel="0" collapsed="false">
      <c r="A1868" s="15" t="s">
        <v>1875</v>
      </c>
      <c r="B1868" s="1" t="n">
        <v>9</v>
      </c>
      <c r="C1868" s="1" t="n">
        <v>97120579</v>
      </c>
      <c r="D1868" s="1" t="n">
        <v>97286010</v>
      </c>
      <c r="E1868" s="16" t="n">
        <v>-0.092057</v>
      </c>
      <c r="F1868" s="17" t="n">
        <v>0.395703</v>
      </c>
      <c r="G1868" s="17" t="n">
        <v>0.386531</v>
      </c>
      <c r="H1868" s="17" t="n">
        <v>0.287158</v>
      </c>
      <c r="I1868" s="17" t="n">
        <v>0.856935</v>
      </c>
      <c r="J1868" s="16" t="n">
        <v>-0.498702</v>
      </c>
      <c r="K1868" s="18" t="n">
        <v>-0.093261</v>
      </c>
    </row>
    <row r="1869" customFormat="false" ht="12.75" hidden="false" customHeight="false" outlineLevel="0" collapsed="false">
      <c r="A1869" s="15" t="s">
        <v>1876</v>
      </c>
      <c r="B1869" s="1" t="n">
        <v>9</v>
      </c>
      <c r="C1869" s="1" t="n">
        <v>97623553</v>
      </c>
      <c r="D1869" s="1" t="n">
        <v>97784350</v>
      </c>
      <c r="E1869" s="16" t="n">
        <v>0.014808</v>
      </c>
      <c r="F1869" s="17" t="n">
        <v>0.31939</v>
      </c>
      <c r="G1869" s="17" t="n">
        <v>0.24112</v>
      </c>
      <c r="H1869" s="17" t="n">
        <v>0.024362</v>
      </c>
      <c r="I1869" s="17" t="n">
        <v>0.226107</v>
      </c>
      <c r="J1869" s="16" t="n">
        <v>-0.376814</v>
      </c>
      <c r="K1869" s="18" t="n">
        <v>-0.013863</v>
      </c>
    </row>
    <row r="1870" customFormat="false" ht="12.75" hidden="false" customHeight="false" outlineLevel="0" collapsed="false">
      <c r="A1870" s="15" t="s">
        <v>1877</v>
      </c>
      <c r="B1870" s="1" t="n">
        <v>9</v>
      </c>
      <c r="C1870" s="1" t="n">
        <v>98644251</v>
      </c>
      <c r="D1870" s="1" t="n">
        <v>98794180</v>
      </c>
      <c r="E1870" s="16" t="n">
        <v>-0.066325</v>
      </c>
      <c r="F1870" s="17" t="n">
        <v>0.446839</v>
      </c>
      <c r="G1870" s="17" t="n">
        <v>0.515097</v>
      </c>
      <c r="H1870" s="17" t="n">
        <v>0.271776</v>
      </c>
      <c r="I1870" s="17" t="n">
        <v>0.251557</v>
      </c>
      <c r="J1870" s="16" t="n">
        <v>-0.374003</v>
      </c>
      <c r="K1870" s="18" t="n">
        <v>-0.167765</v>
      </c>
    </row>
    <row r="1871" customFormat="false" ht="13.5" hidden="false" customHeight="false" outlineLevel="0" collapsed="false">
      <c r="A1871" s="19" t="s">
        <v>1878</v>
      </c>
      <c r="B1871" s="20" t="n">
        <v>9</v>
      </c>
      <c r="C1871" s="20" t="n">
        <v>98744783</v>
      </c>
      <c r="D1871" s="20" t="n">
        <v>98745226</v>
      </c>
      <c r="E1871" s="21" t="n">
        <v>0.095013</v>
      </c>
      <c r="F1871" s="22" t="n">
        <v>0.524932</v>
      </c>
      <c r="G1871" s="22" t="n">
        <v>0.521019</v>
      </c>
      <c r="H1871" s="22" t="n">
        <v>0.219166</v>
      </c>
      <c r="I1871" s="22" t="n">
        <v>0.74816</v>
      </c>
      <c r="J1871" s="21" t="n">
        <v>-0.520356</v>
      </c>
      <c r="K1871" s="23" t="n">
        <v>-0.185037</v>
      </c>
    </row>
    <row r="1872" customFormat="false" ht="12.75" hidden="false" customHeight="false" outlineLevel="0" collapsed="false">
      <c r="A1872" s="1" t="s">
        <v>1879</v>
      </c>
      <c r="B1872" s="1" t="n">
        <v>9</v>
      </c>
      <c r="C1872" s="1" t="n">
        <v>98922778</v>
      </c>
      <c r="D1872" s="1" t="n">
        <v>99098674</v>
      </c>
      <c r="E1872" s="0" t="n">
        <v>0.050698</v>
      </c>
      <c r="F1872" s="9" t="n">
        <v>0.52989</v>
      </c>
      <c r="G1872" s="9" t="n">
        <v>0.372358</v>
      </c>
      <c r="H1872" s="9" t="n">
        <v>0.222805</v>
      </c>
      <c r="I1872" s="0" t="n">
        <v>-0.265682</v>
      </c>
      <c r="J1872" s="0" t="n">
        <v>-0.58691</v>
      </c>
      <c r="K1872" s="0" t="n">
        <v>-0.173624</v>
      </c>
    </row>
    <row r="1873" customFormat="false" ht="12.75" hidden="false" customHeight="false" outlineLevel="0" collapsed="false">
      <c r="A1873" s="1" t="s">
        <v>1880</v>
      </c>
      <c r="B1873" s="1" t="n">
        <v>9</v>
      </c>
      <c r="C1873" s="1" t="n">
        <v>99270866</v>
      </c>
      <c r="D1873" s="1" t="n">
        <v>99414304</v>
      </c>
      <c r="E1873" s="0" t="n">
        <v>0.054822</v>
      </c>
      <c r="F1873" s="9" t="n">
        <v>0.459048</v>
      </c>
      <c r="G1873" s="9" t="n">
        <v>0.442907</v>
      </c>
      <c r="H1873" s="9" t="n">
        <v>0.13968</v>
      </c>
      <c r="I1873" s="0" t="n">
        <v>-0.756934</v>
      </c>
      <c r="J1873" s="0" t="n">
        <v>-0.54613</v>
      </c>
      <c r="K1873" s="0" t="n">
        <v>-0.19599</v>
      </c>
    </row>
    <row r="1874" customFormat="false" ht="12.75" hidden="false" customHeight="false" outlineLevel="0" collapsed="false">
      <c r="A1874" s="1" t="s">
        <v>1881</v>
      </c>
      <c r="B1874" s="1" t="n">
        <v>9</v>
      </c>
      <c r="C1874" s="1" t="n">
        <v>100050139</v>
      </c>
      <c r="D1874" s="1" t="n">
        <v>100197864</v>
      </c>
      <c r="E1874" s="0" t="n">
        <v>-0.044803</v>
      </c>
      <c r="F1874" s="9" t="n">
        <v>0.484971</v>
      </c>
      <c r="G1874" s="9" t="n">
        <v>0.370399</v>
      </c>
      <c r="H1874" s="9" t="n">
        <v>0.369431</v>
      </c>
      <c r="I1874" s="0" t="n">
        <v>0.112756</v>
      </c>
      <c r="J1874" s="0" t="n">
        <v>-0.396816</v>
      </c>
      <c r="K1874" s="0" t="n">
        <v>-0.116944</v>
      </c>
    </row>
    <row r="1875" customFormat="false" ht="12.75" hidden="false" customHeight="false" outlineLevel="0" collapsed="false">
      <c r="A1875" s="1" t="s">
        <v>1882</v>
      </c>
      <c r="B1875" s="1" t="n">
        <v>9</v>
      </c>
      <c r="C1875" s="1" t="n">
        <v>100788635</v>
      </c>
      <c r="D1875" s="1" t="n">
        <v>100957681</v>
      </c>
      <c r="E1875" s="0" t="n">
        <v>-0.084338</v>
      </c>
      <c r="F1875" s="9" t="n">
        <v>0.396611</v>
      </c>
      <c r="G1875" s="9" t="n">
        <v>0.349274</v>
      </c>
      <c r="H1875" s="9" t="n">
        <v>0.329496</v>
      </c>
      <c r="I1875" s="0" t="n">
        <v>0.351889</v>
      </c>
      <c r="J1875" s="0" t="n">
        <v>-0.077942</v>
      </c>
      <c r="K1875" s="0" t="n">
        <v>-0.162281</v>
      </c>
    </row>
    <row r="1876" customFormat="false" ht="12.75" hidden="false" customHeight="false" outlineLevel="0" collapsed="false">
      <c r="A1876" s="1" t="s">
        <v>1883</v>
      </c>
      <c r="B1876" s="1" t="n">
        <v>9</v>
      </c>
      <c r="C1876" s="1" t="n">
        <v>101521389</v>
      </c>
      <c r="D1876" s="1" t="n">
        <v>101680524</v>
      </c>
      <c r="E1876" s="0" t="n">
        <v>-0.003002</v>
      </c>
      <c r="F1876" s="9" t="n">
        <v>0.523485</v>
      </c>
      <c r="G1876" s="9" t="n">
        <v>0.388512</v>
      </c>
      <c r="H1876" s="9" t="n">
        <v>0.347152</v>
      </c>
      <c r="I1876" s="8" t="n">
        <v>-0.537444</v>
      </c>
      <c r="J1876" s="0" t="n">
        <v>-0.315487</v>
      </c>
      <c r="K1876" s="0" t="n">
        <v>-0.21046</v>
      </c>
    </row>
    <row r="1877" customFormat="false" ht="12.75" hidden="false" customHeight="false" outlineLevel="0" collapsed="false">
      <c r="A1877" s="1" t="s">
        <v>1884</v>
      </c>
      <c r="B1877" s="1" t="n">
        <v>9</v>
      </c>
      <c r="C1877" s="1" t="n">
        <v>102270229</v>
      </c>
      <c r="D1877" s="1" t="n">
        <v>102430492</v>
      </c>
      <c r="E1877" s="0" t="n">
        <v>-0.397577</v>
      </c>
      <c r="F1877" s="9" t="n">
        <v>0.138858</v>
      </c>
      <c r="G1877" s="9" t="n">
        <v>0.134787</v>
      </c>
      <c r="H1877" s="9" t="n">
        <v>0.422572</v>
      </c>
      <c r="I1877" s="8" t="n">
        <v>-0.215861</v>
      </c>
      <c r="J1877" s="0" t="n">
        <v>1.210672</v>
      </c>
      <c r="K1877" s="0" t="n">
        <v>-0.541771</v>
      </c>
    </row>
    <row r="1878" customFormat="false" ht="12.75" hidden="false" customHeight="false" outlineLevel="0" collapsed="false">
      <c r="A1878" s="1" t="s">
        <v>1885</v>
      </c>
      <c r="B1878" s="1" t="n">
        <v>9</v>
      </c>
      <c r="C1878" s="1" t="n">
        <v>103254007</v>
      </c>
      <c r="D1878" s="1" t="n">
        <v>103418980</v>
      </c>
      <c r="E1878" s="0" t="n">
        <v>0.1424293</v>
      </c>
      <c r="F1878" s="9" t="n">
        <v>0.54544</v>
      </c>
      <c r="G1878" s="9" t="n">
        <v>0.372524</v>
      </c>
      <c r="H1878" s="9" t="n">
        <v>0.459333</v>
      </c>
      <c r="I1878" s="8" t="n">
        <v>-0.246279</v>
      </c>
      <c r="J1878" s="0" t="n">
        <v>0.228891</v>
      </c>
      <c r="K1878" s="0" t="n">
        <v>0.0055758</v>
      </c>
    </row>
    <row r="1879" customFormat="false" ht="12.75" hidden="false" customHeight="false" outlineLevel="0" collapsed="false">
      <c r="A1879" s="1" t="s">
        <v>1886</v>
      </c>
      <c r="B1879" s="1" t="n">
        <v>9</v>
      </c>
      <c r="C1879" s="1" t="n">
        <v>103623573</v>
      </c>
      <c r="D1879" s="1" t="n">
        <v>103794095</v>
      </c>
      <c r="E1879" s="0" t="n">
        <v>-0.058968</v>
      </c>
      <c r="F1879" s="9" t="n">
        <v>0.512741</v>
      </c>
      <c r="G1879" s="9" t="n">
        <v>0.299773</v>
      </c>
      <c r="H1879" s="9" t="n">
        <v>0.388633</v>
      </c>
      <c r="I1879" s="8" t="n">
        <v>-0.761709</v>
      </c>
      <c r="J1879" s="0" t="n">
        <v>-0.009976</v>
      </c>
      <c r="K1879" s="0" t="n">
        <v>-0.263218</v>
      </c>
    </row>
    <row r="1880" customFormat="false" ht="12.75" hidden="false" customHeight="false" outlineLevel="0" collapsed="false">
      <c r="A1880" s="1" t="s">
        <v>1887</v>
      </c>
      <c r="B1880" s="1" t="n">
        <v>9</v>
      </c>
      <c r="C1880" s="1" t="n">
        <v>104568349</v>
      </c>
      <c r="D1880" s="1" t="n">
        <v>104754734</v>
      </c>
      <c r="E1880" s="0" t="n">
        <v>-0.088087</v>
      </c>
      <c r="F1880" s="9" t="n">
        <v>0.31921</v>
      </c>
      <c r="G1880" s="9" t="n">
        <v>0.255264</v>
      </c>
      <c r="H1880" s="9" t="n">
        <v>0.09006</v>
      </c>
      <c r="I1880" s="8" t="n">
        <v>-0.385817</v>
      </c>
      <c r="J1880" s="0" t="n">
        <v>-0.079812</v>
      </c>
      <c r="K1880" s="0" t="n">
        <v>-0.140681</v>
      </c>
    </row>
    <row r="1881" customFormat="false" ht="12.75" hidden="false" customHeight="false" outlineLevel="0" collapsed="false">
      <c r="A1881" s="1" t="s">
        <v>1888</v>
      </c>
      <c r="B1881" s="1" t="n">
        <v>9</v>
      </c>
      <c r="C1881" s="1" t="n">
        <v>105223731</v>
      </c>
      <c r="D1881" s="1" t="n">
        <v>105362482</v>
      </c>
      <c r="E1881" s="0" t="n">
        <v>-0.118478</v>
      </c>
      <c r="F1881" s="9" t="n">
        <v>0.283477</v>
      </c>
      <c r="G1881" s="9" t="n">
        <v>0.228363</v>
      </c>
      <c r="H1881" s="9" t="n">
        <v>0.247234</v>
      </c>
      <c r="I1881" s="0" t="n">
        <v>-0.074181</v>
      </c>
      <c r="J1881" s="0" t="n">
        <v>0.140014</v>
      </c>
      <c r="K1881" s="0" t="n">
        <v>-0.214652</v>
      </c>
    </row>
    <row r="1882" customFormat="false" ht="12.75" hidden="false" customHeight="false" outlineLevel="0" collapsed="false">
      <c r="A1882" s="1" t="s">
        <v>1889</v>
      </c>
      <c r="B1882" s="1" t="n">
        <v>9</v>
      </c>
      <c r="C1882" s="1" t="n">
        <v>106247896</v>
      </c>
      <c r="D1882" s="1" t="n">
        <v>106435633</v>
      </c>
      <c r="E1882" s="0" t="n">
        <v>-0.040959</v>
      </c>
      <c r="F1882" s="9" t="n">
        <v>0.363474</v>
      </c>
      <c r="G1882" s="9" t="n">
        <v>0.318277</v>
      </c>
      <c r="H1882" s="9" t="n">
        <v>0.155261</v>
      </c>
      <c r="I1882" s="0" t="n">
        <v>0.6881925</v>
      </c>
      <c r="J1882" s="0" t="n">
        <v>-0.019831</v>
      </c>
      <c r="K1882" s="0" t="n">
        <v>-0.07826</v>
      </c>
    </row>
    <row r="1883" customFormat="false" ht="12.75" hidden="false" customHeight="false" outlineLevel="0" collapsed="false">
      <c r="A1883" s="1" t="s">
        <v>1890</v>
      </c>
      <c r="B1883" s="1" t="n">
        <v>9</v>
      </c>
      <c r="C1883" s="1" t="n">
        <v>107357262</v>
      </c>
      <c r="D1883" s="1" t="n">
        <v>107556862</v>
      </c>
      <c r="E1883" s="0" t="n">
        <v>-0.102902</v>
      </c>
      <c r="F1883" s="9" t="n">
        <v>0.195073</v>
      </c>
      <c r="G1883" s="9" t="n">
        <v>0.413618</v>
      </c>
      <c r="H1883" s="9" t="n">
        <v>0.05449</v>
      </c>
      <c r="I1883" s="0" t="n">
        <v>0.750175666666667</v>
      </c>
      <c r="J1883" s="0" t="n">
        <v>0.074103</v>
      </c>
      <c r="K1883" s="0" t="n">
        <v>0.02654</v>
      </c>
    </row>
    <row r="1884" customFormat="false" ht="12.75" hidden="false" customHeight="false" outlineLevel="0" collapsed="false">
      <c r="A1884" s="1" t="s">
        <v>1891</v>
      </c>
      <c r="B1884" s="1" t="n">
        <v>9</v>
      </c>
      <c r="C1884" s="1" t="n">
        <v>108279653</v>
      </c>
      <c r="D1884" s="1" t="n">
        <v>108468171</v>
      </c>
      <c r="E1884" s="0" t="n">
        <v>-0.02162</v>
      </c>
      <c r="F1884" s="9" t="n">
        <v>0.391569</v>
      </c>
      <c r="G1884" s="9" t="n">
        <v>0.455343</v>
      </c>
      <c r="H1884" s="9" t="n">
        <v>0.135639</v>
      </c>
      <c r="I1884" s="0" t="n">
        <v>-0.614578</v>
      </c>
      <c r="J1884" s="0" t="n">
        <v>-0.035049</v>
      </c>
      <c r="K1884" s="0" t="n">
        <v>-0.166724</v>
      </c>
    </row>
    <row r="1885" customFormat="false" ht="12.75" hidden="false" customHeight="false" outlineLevel="0" collapsed="false">
      <c r="A1885" s="1" t="s">
        <v>1892</v>
      </c>
      <c r="B1885" s="1" t="n">
        <v>9</v>
      </c>
      <c r="C1885" s="1" t="n">
        <v>109146376</v>
      </c>
      <c r="D1885" s="1" t="n">
        <v>109360971</v>
      </c>
      <c r="E1885" s="0" t="n">
        <v>-0.01395</v>
      </c>
      <c r="F1885" s="9" t="n">
        <v>0.404694</v>
      </c>
      <c r="G1885" s="9" t="n">
        <v>0.521504</v>
      </c>
      <c r="H1885" s="9" t="n">
        <v>0.218665</v>
      </c>
      <c r="I1885" s="0" t="n">
        <v>0.050689</v>
      </c>
      <c r="J1885" s="0" t="n">
        <v>-0.34017</v>
      </c>
      <c r="K1885" s="0" t="n">
        <v>-0.106245</v>
      </c>
    </row>
    <row r="1886" customFormat="false" ht="12.75" hidden="false" customHeight="false" outlineLevel="0" collapsed="false">
      <c r="A1886" s="1" t="s">
        <v>1893</v>
      </c>
      <c r="B1886" s="1" t="n">
        <v>9</v>
      </c>
      <c r="C1886" s="1" t="n">
        <v>110003055</v>
      </c>
      <c r="D1886" s="1" t="n">
        <v>110079522</v>
      </c>
      <c r="E1886" s="0" t="n">
        <v>-0.073033</v>
      </c>
      <c r="F1886" s="9" t="n">
        <v>0.43412</v>
      </c>
      <c r="G1886" s="9" t="n">
        <v>0.44484</v>
      </c>
      <c r="H1886" s="9" t="n">
        <v>0.176133</v>
      </c>
      <c r="I1886" s="0" t="n">
        <v>-0.058076</v>
      </c>
      <c r="J1886" s="0" t="n">
        <v>-0.55268</v>
      </c>
      <c r="K1886" s="0" t="n">
        <v>-0.201793</v>
      </c>
    </row>
    <row r="1887" customFormat="false" ht="12.75" hidden="false" customHeight="false" outlineLevel="0" collapsed="false">
      <c r="A1887" s="1" t="s">
        <v>1894</v>
      </c>
      <c r="B1887" s="1" t="n">
        <v>9</v>
      </c>
      <c r="C1887" s="1" t="n">
        <v>110955504</v>
      </c>
      <c r="D1887" s="1" t="n">
        <v>111132192</v>
      </c>
      <c r="E1887" s="0" t="n">
        <v>0.004632</v>
      </c>
      <c r="F1887" s="9" t="n">
        <v>0.358588</v>
      </c>
      <c r="G1887" s="9" t="n">
        <v>0.364424</v>
      </c>
      <c r="H1887" s="9" t="n">
        <v>0.434116</v>
      </c>
      <c r="I1887" s="0" t="n">
        <v>0.193099</v>
      </c>
      <c r="J1887" s="0" t="n">
        <v>-0.241271</v>
      </c>
      <c r="K1887" s="0" t="n">
        <v>-0.214092</v>
      </c>
    </row>
    <row r="1888" customFormat="false" ht="12.75" hidden="false" customHeight="false" outlineLevel="0" collapsed="false">
      <c r="A1888" s="1" t="s">
        <v>1895</v>
      </c>
      <c r="B1888" s="1" t="n">
        <v>9</v>
      </c>
      <c r="C1888" s="1" t="n">
        <v>111731006</v>
      </c>
      <c r="D1888" s="1" t="n">
        <v>111821315</v>
      </c>
      <c r="E1888" s="0" t="n">
        <v>-0.091159</v>
      </c>
      <c r="F1888" s="9" t="n">
        <v>0.506539</v>
      </c>
      <c r="G1888" s="9" t="n">
        <v>0.460217</v>
      </c>
      <c r="H1888" s="9" t="n">
        <v>0.321474</v>
      </c>
      <c r="I1888" s="0" t="n">
        <v>0.570755</v>
      </c>
      <c r="J1888" s="0" t="n">
        <v>-0.541499</v>
      </c>
      <c r="K1888" s="0" t="n">
        <v>-0.301566</v>
      </c>
    </row>
    <row r="1889" customFormat="false" ht="12.75" hidden="false" customHeight="false" outlineLevel="0" collapsed="false">
      <c r="A1889" s="1" t="s">
        <v>1896</v>
      </c>
      <c r="B1889" s="1" t="n">
        <v>9</v>
      </c>
      <c r="C1889" s="1" t="n">
        <v>112591924</v>
      </c>
      <c r="D1889" s="1" t="n">
        <v>112689280</v>
      </c>
      <c r="E1889" s="0" t="n">
        <v>-0.056559</v>
      </c>
      <c r="F1889" s="9" t="n">
        <v>0.387451</v>
      </c>
      <c r="G1889" s="9" t="n">
        <v>0.446256</v>
      </c>
      <c r="H1889" s="9" t="n">
        <v>0.180946</v>
      </c>
      <c r="I1889" s="8" t="n">
        <v>-0.675296</v>
      </c>
      <c r="J1889" s="0" t="n">
        <v>0.021692</v>
      </c>
      <c r="K1889" s="0" t="n">
        <v>-0.162836</v>
      </c>
    </row>
    <row r="1890" customFormat="false" ht="12.75" hidden="false" customHeight="false" outlineLevel="0" collapsed="false">
      <c r="A1890" s="1" t="s">
        <v>1897</v>
      </c>
      <c r="B1890" s="1" t="n">
        <v>9</v>
      </c>
      <c r="C1890" s="1" t="n">
        <v>113661483</v>
      </c>
      <c r="D1890" s="1" t="n">
        <v>113845784</v>
      </c>
      <c r="E1890" s="0" t="n">
        <v>0.128591</v>
      </c>
      <c r="F1890" s="9" t="n">
        <v>0.367201</v>
      </c>
      <c r="G1890" s="9" t="n">
        <v>0.456346</v>
      </c>
      <c r="H1890" s="9" t="n">
        <v>-0.008484</v>
      </c>
      <c r="I1890" s="8" t="n">
        <v>-0.548447</v>
      </c>
      <c r="J1890" s="0" t="n">
        <v>-0.050304</v>
      </c>
      <c r="K1890" s="0" t="n">
        <v>-0.053956</v>
      </c>
    </row>
    <row r="1891" customFormat="false" ht="12.75" hidden="false" customHeight="false" outlineLevel="0" collapsed="false">
      <c r="A1891" s="1" t="s">
        <v>1898</v>
      </c>
      <c r="B1891" s="1" t="n">
        <v>9</v>
      </c>
      <c r="C1891" s="1" t="n">
        <v>114647104</v>
      </c>
      <c r="D1891" s="1" t="n">
        <v>114805820</v>
      </c>
      <c r="E1891" s="0" t="n">
        <v>-0.002815</v>
      </c>
      <c r="F1891" s="9" t="n">
        <v>0.443133</v>
      </c>
      <c r="G1891" s="9" t="n">
        <v>0.406049</v>
      </c>
      <c r="H1891" s="9" t="n">
        <v>0.218464</v>
      </c>
      <c r="I1891" s="8" t="n">
        <v>-0.65968</v>
      </c>
      <c r="J1891" s="0" t="n">
        <v>0.018288</v>
      </c>
      <c r="K1891" s="0" t="n">
        <v>-0.202838</v>
      </c>
    </row>
    <row r="1892" customFormat="false" ht="12.75" hidden="false" customHeight="false" outlineLevel="0" collapsed="false">
      <c r="A1892" s="1" t="s">
        <v>1899</v>
      </c>
      <c r="B1892" s="1" t="n">
        <v>9</v>
      </c>
      <c r="C1892" s="1" t="n">
        <v>114917908</v>
      </c>
      <c r="D1892" s="1" t="n">
        <v>115093107</v>
      </c>
      <c r="E1892" s="0" t="n">
        <v>0.054489</v>
      </c>
      <c r="F1892" s="9" t="n">
        <v>0.512594</v>
      </c>
      <c r="G1892" s="9" t="n">
        <v>0.353868</v>
      </c>
      <c r="H1892" s="9" t="n">
        <v>0.379093</v>
      </c>
      <c r="I1892" s="8" t="n">
        <v>-0.612781</v>
      </c>
      <c r="J1892" s="0" t="n">
        <v>-0.038508</v>
      </c>
      <c r="K1892" s="0" t="n">
        <v>-0.140147</v>
      </c>
    </row>
    <row r="1893" customFormat="false" ht="12.75" hidden="false" customHeight="false" outlineLevel="0" collapsed="false">
      <c r="A1893" s="1" t="s">
        <v>1900</v>
      </c>
      <c r="B1893" s="1" t="n">
        <v>9</v>
      </c>
      <c r="C1893" s="1" t="n">
        <v>114979550</v>
      </c>
      <c r="D1893" s="1" t="n">
        <v>115162653</v>
      </c>
      <c r="E1893" s="0" t="n">
        <v>0.142235</v>
      </c>
      <c r="F1893" s="9" t="n">
        <v>0.539465</v>
      </c>
      <c r="G1893" s="9" t="n">
        <v>0.303774</v>
      </c>
      <c r="H1893" s="9" t="n">
        <v>0.232118</v>
      </c>
      <c r="I1893" s="8" t="n">
        <v>-0.672586</v>
      </c>
      <c r="J1893" s="0" t="n">
        <v>-0.058438</v>
      </c>
      <c r="K1893" s="0" t="n">
        <v>-0.207428</v>
      </c>
    </row>
    <row r="1894" customFormat="false" ht="12.75" hidden="false" customHeight="false" outlineLevel="0" collapsed="false">
      <c r="A1894" s="1" t="s">
        <v>1901</v>
      </c>
      <c r="B1894" s="1" t="n">
        <v>9</v>
      </c>
      <c r="C1894" s="1" t="n">
        <v>115128372</v>
      </c>
      <c r="D1894" s="1" t="n">
        <v>115297394</v>
      </c>
      <c r="E1894" s="0" t="n">
        <v>0.075293</v>
      </c>
      <c r="F1894" s="9" t="n">
        <v>0.586096</v>
      </c>
      <c r="G1894" s="9" t="n">
        <v>0.382009</v>
      </c>
      <c r="H1894" s="9" t="n">
        <v>0.427229</v>
      </c>
      <c r="I1894" s="0" t="n">
        <v>-0.000928</v>
      </c>
      <c r="J1894" s="0" t="n">
        <v>0.004462</v>
      </c>
      <c r="K1894" s="0" t="n">
        <v>-0.174218</v>
      </c>
    </row>
    <row r="1895" customFormat="false" ht="12.75" hidden="false" customHeight="false" outlineLevel="0" collapsed="false">
      <c r="A1895" s="1" t="s">
        <v>1902</v>
      </c>
      <c r="B1895" s="1" t="n">
        <v>9</v>
      </c>
      <c r="C1895" s="1" t="n">
        <v>115288454</v>
      </c>
      <c r="D1895" s="1" t="n">
        <v>115472575</v>
      </c>
      <c r="E1895" s="0" t="n">
        <v>0.034898</v>
      </c>
      <c r="F1895" s="9" t="n">
        <v>0.608575</v>
      </c>
      <c r="G1895" s="9" t="n">
        <v>0.337528</v>
      </c>
      <c r="H1895" s="9" t="n">
        <v>0.313809</v>
      </c>
      <c r="I1895" s="0" t="n">
        <v>0.421192</v>
      </c>
      <c r="J1895" s="0" t="n">
        <v>-0.008608</v>
      </c>
      <c r="K1895" s="0" t="n">
        <v>-0.172543</v>
      </c>
    </row>
    <row r="1896" customFormat="false" ht="12.75" hidden="false" customHeight="false" outlineLevel="0" collapsed="false">
      <c r="A1896" s="1" t="s">
        <v>1903</v>
      </c>
      <c r="B1896" s="1" t="n">
        <v>9</v>
      </c>
      <c r="C1896" s="1" t="n">
        <v>115951716</v>
      </c>
      <c r="D1896" s="1" t="n">
        <v>116121061</v>
      </c>
      <c r="E1896" s="0" t="n">
        <v>0.020837</v>
      </c>
      <c r="F1896" s="9" t="n">
        <v>0.670596</v>
      </c>
      <c r="G1896" s="9" t="n">
        <v>0.340869</v>
      </c>
      <c r="H1896" s="9" t="n">
        <v>0.167297</v>
      </c>
      <c r="I1896" s="0" t="n">
        <v>0.510388</v>
      </c>
      <c r="J1896" s="0" t="n">
        <v>-0.050741</v>
      </c>
      <c r="K1896" s="0" t="n">
        <v>-0.088811</v>
      </c>
    </row>
    <row r="1897" customFormat="false" ht="12.75" hidden="false" customHeight="false" outlineLevel="0" collapsed="false">
      <c r="A1897" s="1" t="s">
        <v>1904</v>
      </c>
      <c r="B1897" s="1" t="n">
        <v>9</v>
      </c>
      <c r="C1897" s="1" t="n">
        <v>116408131</v>
      </c>
      <c r="D1897" s="1" t="n">
        <v>116563596</v>
      </c>
      <c r="E1897" s="0" t="n">
        <v>-0.023209</v>
      </c>
      <c r="F1897" s="9" t="n">
        <v>0.654987</v>
      </c>
      <c r="G1897" s="9" t="n">
        <v>0.34208</v>
      </c>
      <c r="H1897" s="9" t="n">
        <v>0.307627</v>
      </c>
      <c r="I1897" s="0" t="n">
        <v>-0.590363</v>
      </c>
      <c r="J1897" s="0" t="n">
        <v>0.034152</v>
      </c>
      <c r="K1897" s="0" t="n">
        <v>-0.231868</v>
      </c>
    </row>
    <row r="1898" customFormat="false" ht="12.75" hidden="false" customHeight="false" outlineLevel="0" collapsed="false">
      <c r="A1898" s="1" t="s">
        <v>1905</v>
      </c>
      <c r="B1898" s="1" t="n">
        <v>9</v>
      </c>
      <c r="C1898" s="1" t="n">
        <v>117294817</v>
      </c>
      <c r="D1898" s="1" t="n">
        <v>117334379</v>
      </c>
      <c r="E1898" s="0" t="n">
        <v>-0.109031</v>
      </c>
      <c r="F1898" s="9" t="n">
        <v>0.560155</v>
      </c>
      <c r="G1898" s="9" t="n">
        <v>0.375894</v>
      </c>
      <c r="H1898" s="9" t="n">
        <v>0.426038</v>
      </c>
      <c r="I1898" s="9" t="n">
        <v>0.622212</v>
      </c>
      <c r="J1898" s="0" t="n">
        <v>0.166627</v>
      </c>
      <c r="K1898" s="0" t="n">
        <v>-0.265656</v>
      </c>
    </row>
    <row r="1899" customFormat="false" ht="12.75" hidden="false" customHeight="false" outlineLevel="0" collapsed="false">
      <c r="A1899" s="1" t="s">
        <v>1906</v>
      </c>
      <c r="B1899" s="1" t="n">
        <v>9</v>
      </c>
      <c r="C1899" s="1" t="n">
        <v>118116160</v>
      </c>
      <c r="D1899" s="1" t="n">
        <v>118310814</v>
      </c>
      <c r="E1899" s="0" t="n">
        <v>0.000563</v>
      </c>
      <c r="F1899" s="9" t="n">
        <v>0.421148</v>
      </c>
      <c r="G1899" s="9" t="n">
        <v>0.333026</v>
      </c>
      <c r="H1899" s="9" t="n">
        <v>0.228212</v>
      </c>
      <c r="I1899" s="9" t="n">
        <v>0.497295</v>
      </c>
      <c r="J1899" s="0" t="n">
        <v>0.070012</v>
      </c>
      <c r="K1899" s="0" t="n">
        <v>-0.126289</v>
      </c>
    </row>
    <row r="1900" customFormat="false" ht="12.75" hidden="false" customHeight="false" outlineLevel="0" collapsed="false">
      <c r="A1900" s="1" t="s">
        <v>1907</v>
      </c>
      <c r="B1900" s="1" t="n">
        <v>9</v>
      </c>
      <c r="C1900" s="1" t="n">
        <v>118979681</v>
      </c>
      <c r="D1900" s="1" t="n">
        <v>119071549</v>
      </c>
      <c r="E1900" s="0" t="n">
        <v>0.062295</v>
      </c>
      <c r="F1900" s="9" t="n">
        <v>0.422074</v>
      </c>
      <c r="G1900" s="9" t="n">
        <v>0.30918</v>
      </c>
      <c r="H1900" s="9" t="n">
        <v>0.140594</v>
      </c>
      <c r="I1900" s="9" t="n">
        <v>0.447308</v>
      </c>
      <c r="J1900" s="0" t="n">
        <v>-0.091101</v>
      </c>
      <c r="K1900" s="0" t="n">
        <v>-0.127023</v>
      </c>
    </row>
    <row r="1901" customFormat="false" ht="12.75" hidden="false" customHeight="false" outlineLevel="0" collapsed="false">
      <c r="A1901" s="1" t="s">
        <v>1908</v>
      </c>
      <c r="B1901" s="1" t="n">
        <v>9</v>
      </c>
      <c r="C1901" s="1" t="n">
        <v>119071450</v>
      </c>
      <c r="D1901" s="1" t="n">
        <v>119223815</v>
      </c>
      <c r="E1901" s="0" t="n">
        <v>0.068814</v>
      </c>
      <c r="F1901" s="9" t="n">
        <v>0.336989</v>
      </c>
      <c r="G1901" s="9" t="n">
        <v>0.317998</v>
      </c>
      <c r="H1901" s="9" t="n">
        <v>0.157093</v>
      </c>
      <c r="I1901" s="9" t="n">
        <v>0.35939</v>
      </c>
      <c r="J1901" s="0" t="n">
        <v>-0.122301</v>
      </c>
      <c r="K1901" s="0" t="n">
        <v>-0.144722</v>
      </c>
    </row>
    <row r="1902" customFormat="false" ht="12.75" hidden="false" customHeight="false" outlineLevel="0" collapsed="false">
      <c r="A1902" s="1" t="s">
        <v>1909</v>
      </c>
      <c r="B1902" s="1" t="n">
        <v>9</v>
      </c>
      <c r="C1902" s="1" t="n">
        <v>119775880</v>
      </c>
      <c r="D1902" s="1" t="n">
        <v>119880947</v>
      </c>
      <c r="E1902" s="0" t="n">
        <v>-0.113506</v>
      </c>
      <c r="F1902" s="9" t="n">
        <v>0.333536</v>
      </c>
      <c r="G1902" s="9" t="n">
        <v>0.289703</v>
      </c>
      <c r="H1902" s="9" t="n">
        <v>0.053566</v>
      </c>
      <c r="I1902" s="9" t="n">
        <v>0.462232</v>
      </c>
      <c r="J1902" s="0" t="n">
        <v>-0.060282</v>
      </c>
      <c r="K1902" s="0" t="n">
        <v>-0.056548</v>
      </c>
    </row>
    <row r="1903" customFormat="false" ht="12.75" hidden="false" customHeight="false" outlineLevel="0" collapsed="false">
      <c r="A1903" s="1" t="s">
        <v>1910</v>
      </c>
      <c r="B1903" s="1" t="n">
        <v>9</v>
      </c>
      <c r="C1903" s="1" t="n">
        <v>120891077</v>
      </c>
      <c r="D1903" s="1" t="n">
        <v>121069478</v>
      </c>
      <c r="E1903" s="0" t="n">
        <v>0.022522</v>
      </c>
      <c r="F1903" s="9" t="n">
        <v>0.443064</v>
      </c>
      <c r="G1903" s="9" t="n">
        <v>0.395178</v>
      </c>
      <c r="H1903" s="9" t="n">
        <v>0.251745</v>
      </c>
      <c r="I1903" s="9" t="n">
        <v>0.491808</v>
      </c>
      <c r="J1903" s="0" t="n">
        <v>0.130675</v>
      </c>
      <c r="K1903" s="0" t="n">
        <v>-0.217252</v>
      </c>
    </row>
    <row r="1904" customFormat="false" ht="12.75" hidden="false" customHeight="false" outlineLevel="0" collapsed="false">
      <c r="A1904" s="1" t="s">
        <v>1911</v>
      </c>
      <c r="B1904" s="1" t="n">
        <v>9</v>
      </c>
      <c r="C1904" s="1" t="n">
        <v>121069379</v>
      </c>
      <c r="D1904" s="1" t="n">
        <v>121178308</v>
      </c>
      <c r="E1904" s="0" t="n">
        <v>-0.056494</v>
      </c>
      <c r="F1904" s="9" t="n">
        <v>0.5818</v>
      </c>
      <c r="G1904" s="9" t="n">
        <v>0.445779</v>
      </c>
      <c r="H1904" s="9" t="n">
        <v>0.327134</v>
      </c>
      <c r="I1904" s="9" t="n">
        <v>0.410877</v>
      </c>
      <c r="J1904" s="0" t="n">
        <v>-0.043243</v>
      </c>
      <c r="K1904" s="0" t="n">
        <v>-0.308804</v>
      </c>
    </row>
    <row r="1905" customFormat="false" ht="12.75" hidden="false" customHeight="false" outlineLevel="0" collapsed="false">
      <c r="A1905" s="1" t="s">
        <v>1912</v>
      </c>
      <c r="B1905" s="1" t="n">
        <v>9</v>
      </c>
      <c r="C1905" s="1" t="n">
        <v>121691370</v>
      </c>
      <c r="D1905" s="1" t="n">
        <v>121864431</v>
      </c>
      <c r="E1905" s="0" t="n">
        <v>0.062443</v>
      </c>
      <c r="F1905" s="9" t="n">
        <v>0.319646</v>
      </c>
      <c r="G1905" s="9" t="n">
        <v>0.433221</v>
      </c>
      <c r="H1905" s="9" t="n">
        <v>0.011807</v>
      </c>
      <c r="I1905" s="9" t="n">
        <v>0.633069</v>
      </c>
      <c r="J1905" s="0" t="n">
        <v>0.087099</v>
      </c>
      <c r="K1905" s="0" t="n">
        <v>-0.063198</v>
      </c>
    </row>
    <row r="1906" customFormat="false" ht="12.75" hidden="false" customHeight="false" outlineLevel="0" collapsed="false">
      <c r="A1906" s="1" t="s">
        <v>1913</v>
      </c>
      <c r="B1906" s="1" t="n">
        <v>9</v>
      </c>
      <c r="C1906" s="1" t="n">
        <v>122808959</v>
      </c>
      <c r="D1906" s="1" t="n">
        <v>122994424</v>
      </c>
      <c r="E1906" s="0" t="n">
        <v>0.076004</v>
      </c>
      <c r="F1906" s="9" t="n">
        <v>0.320016</v>
      </c>
      <c r="G1906" s="9" t="n">
        <v>0.307352</v>
      </c>
      <c r="H1906" s="9" t="n">
        <v>0.107985</v>
      </c>
      <c r="I1906" s="9" t="n">
        <v>0.398167</v>
      </c>
      <c r="J1906" s="0" t="n">
        <v>-0.168751</v>
      </c>
      <c r="K1906" s="0" t="n">
        <v>-0.034985</v>
      </c>
    </row>
    <row r="1907" customFormat="false" ht="12.75" hidden="false" customHeight="false" outlineLevel="0" collapsed="false">
      <c r="A1907" s="1" t="s">
        <v>1914</v>
      </c>
      <c r="B1907" s="1" t="n">
        <v>9</v>
      </c>
      <c r="C1907" s="1" t="n">
        <v>123491847</v>
      </c>
      <c r="D1907" s="1" t="n">
        <v>123688901</v>
      </c>
      <c r="E1907" s="0" t="n">
        <v>0.04556</v>
      </c>
      <c r="F1907" s="9" t="n">
        <v>0.324249</v>
      </c>
      <c r="G1907" s="9" t="n">
        <v>0.333344</v>
      </c>
      <c r="H1907" s="9" t="n">
        <v>0.08867</v>
      </c>
      <c r="I1907" s="9" t="n">
        <v>0.491891</v>
      </c>
      <c r="J1907" s="0" t="n">
        <v>0.086585</v>
      </c>
      <c r="K1907" s="0" t="n">
        <v>-0.153147</v>
      </c>
    </row>
    <row r="1908" customFormat="false" ht="12.75" hidden="false" customHeight="false" outlineLevel="0" collapsed="false">
      <c r="A1908" s="1" t="s">
        <v>1915</v>
      </c>
      <c r="B1908" s="1" t="n">
        <v>9</v>
      </c>
      <c r="C1908" s="1" t="n">
        <v>124167654</v>
      </c>
      <c r="D1908" s="1" t="n">
        <v>124330492</v>
      </c>
      <c r="E1908" s="0" t="n">
        <v>-0.136705</v>
      </c>
      <c r="F1908" s="9" t="n">
        <v>0.358766</v>
      </c>
      <c r="G1908" s="9" t="n">
        <v>0.458939</v>
      </c>
      <c r="H1908" s="9" t="n">
        <v>0.13599</v>
      </c>
      <c r="I1908" s="9" t="n">
        <v>0.686056</v>
      </c>
      <c r="J1908" s="0" t="n">
        <v>0.026358</v>
      </c>
      <c r="K1908" s="0" t="n">
        <v>-0.069275</v>
      </c>
    </row>
    <row r="1909" customFormat="false" ht="12.75" hidden="false" customHeight="false" outlineLevel="0" collapsed="false">
      <c r="A1909" s="1" t="s">
        <v>1916</v>
      </c>
      <c r="B1909" s="1" t="n">
        <v>9</v>
      </c>
      <c r="C1909" s="1" t="n">
        <v>125271844</v>
      </c>
      <c r="D1909" s="1" t="n">
        <v>125367240</v>
      </c>
      <c r="E1909" s="0" t="n">
        <v>-0.109107</v>
      </c>
      <c r="F1909" s="9" t="n">
        <v>0.450155</v>
      </c>
      <c r="G1909" s="9" t="n">
        <v>0.415509</v>
      </c>
      <c r="H1909" s="9" t="n">
        <v>0.246566</v>
      </c>
      <c r="I1909" s="9" t="n">
        <v>0.724246</v>
      </c>
      <c r="J1909" s="0" t="n">
        <v>0.033142</v>
      </c>
      <c r="K1909" s="0" t="n">
        <v>-0.17045</v>
      </c>
    </row>
    <row r="1910" customFormat="false" ht="12.75" hidden="false" customHeight="false" outlineLevel="0" collapsed="false">
      <c r="A1910" s="1" t="s">
        <v>1917</v>
      </c>
      <c r="B1910" s="1" t="n">
        <v>9</v>
      </c>
      <c r="C1910" s="1" t="n">
        <v>126296031</v>
      </c>
      <c r="D1910" s="1" t="n">
        <v>126460599</v>
      </c>
      <c r="E1910" s="0" t="n">
        <v>-0.236725</v>
      </c>
      <c r="F1910" s="9" t="n">
        <v>0.407316</v>
      </c>
      <c r="G1910" s="9" t="n">
        <v>0.326051</v>
      </c>
      <c r="H1910" s="9" t="n">
        <v>0.227967</v>
      </c>
      <c r="I1910" s="9" t="n">
        <v>0.137386</v>
      </c>
      <c r="J1910" s="0" t="n">
        <v>-0.005767</v>
      </c>
      <c r="K1910" s="0" t="n">
        <v>-0.092413</v>
      </c>
    </row>
    <row r="1911" customFormat="false" ht="12.75" hidden="false" customHeight="false" outlineLevel="0" collapsed="false">
      <c r="A1911" s="1" t="s">
        <v>1918</v>
      </c>
      <c r="B1911" s="1" t="n">
        <v>9</v>
      </c>
      <c r="C1911" s="1" t="n">
        <v>127282486</v>
      </c>
      <c r="D1911" s="1" t="n">
        <v>127499995</v>
      </c>
      <c r="E1911" s="0" t="n">
        <v>-0.202425</v>
      </c>
      <c r="F1911" s="9" t="n">
        <v>0.502444</v>
      </c>
      <c r="G1911" s="9" t="n">
        <v>0.554635</v>
      </c>
      <c r="H1911" s="9" t="n">
        <v>0.327167</v>
      </c>
      <c r="I1911" s="9" t="n">
        <v>-0.250871</v>
      </c>
      <c r="J1911" s="0" t="n">
        <v>0.118839</v>
      </c>
      <c r="K1911" s="0" t="n">
        <v>0.263683</v>
      </c>
    </row>
    <row r="1912" customFormat="false" ht="13.5" hidden="false" customHeight="false" outlineLevel="0" collapsed="false">
      <c r="A1912" s="1" t="s">
        <v>1919</v>
      </c>
      <c r="B1912" s="1" t="n">
        <v>9</v>
      </c>
      <c r="C1912" s="1" t="n">
        <v>128541248</v>
      </c>
      <c r="D1912" s="1" t="n">
        <v>128707911</v>
      </c>
      <c r="E1912" s="0" t="n">
        <v>-0.002563</v>
      </c>
      <c r="F1912" s="9" t="n">
        <v>0.449928</v>
      </c>
      <c r="G1912" s="9" t="n">
        <v>0.411062</v>
      </c>
      <c r="H1912" s="9" t="n">
        <v>0.246386</v>
      </c>
      <c r="I1912" s="9" t="n">
        <v>0.093511</v>
      </c>
      <c r="J1912" s="0" t="n">
        <v>-0.20346</v>
      </c>
      <c r="K1912" s="0" t="n">
        <v>-0.025188</v>
      </c>
    </row>
    <row r="1913" customFormat="false" ht="12.75" hidden="false" customHeight="false" outlineLevel="0" collapsed="false">
      <c r="A1913" s="10" t="s">
        <v>1920</v>
      </c>
      <c r="B1913" s="11" t="n">
        <v>9</v>
      </c>
      <c r="C1913" s="11" t="n">
        <v>129858645</v>
      </c>
      <c r="D1913" s="11" t="n">
        <v>130045763</v>
      </c>
      <c r="E1913" s="12" t="n">
        <v>-0.156294</v>
      </c>
      <c r="F1913" s="13" t="n">
        <v>0.438855</v>
      </c>
      <c r="G1913" s="13" t="n">
        <v>0.443466</v>
      </c>
      <c r="H1913" s="13" t="n">
        <v>0.343363</v>
      </c>
      <c r="I1913" s="13" t="n">
        <v>0.391438</v>
      </c>
      <c r="J1913" s="12" t="n">
        <v>0.028057</v>
      </c>
      <c r="K1913" s="24" t="n">
        <v>0.160261</v>
      </c>
    </row>
    <row r="1914" customFormat="false" ht="12.75" hidden="false" customHeight="false" outlineLevel="0" collapsed="false">
      <c r="A1914" s="15" t="s">
        <v>1921</v>
      </c>
      <c r="B1914" s="1" t="n">
        <v>9</v>
      </c>
      <c r="C1914" s="1" t="n">
        <v>130510099</v>
      </c>
      <c r="D1914" s="1" t="n">
        <v>130683561</v>
      </c>
      <c r="E1914" s="16" t="n">
        <v>-0.019684</v>
      </c>
      <c r="F1914" s="17" t="n">
        <v>0.391727</v>
      </c>
      <c r="G1914" s="17" t="n">
        <v>0.322564</v>
      </c>
      <c r="H1914" s="17" t="n">
        <v>0.139245</v>
      </c>
      <c r="I1914" s="17" t="n">
        <v>0.564713</v>
      </c>
      <c r="J1914" s="16" t="n">
        <v>0.036033</v>
      </c>
      <c r="K1914" s="25" t="n">
        <v>0.374858</v>
      </c>
    </row>
    <row r="1915" customFormat="false" ht="12.75" hidden="false" customHeight="false" outlineLevel="0" collapsed="false">
      <c r="A1915" s="15" t="s">
        <v>1922</v>
      </c>
      <c r="B1915" s="1" t="n">
        <v>9</v>
      </c>
      <c r="C1915" s="1" t="n">
        <v>130681562</v>
      </c>
      <c r="D1915" s="1" t="n">
        <v>130858027</v>
      </c>
      <c r="E1915" s="16" t="n">
        <v>0.054637</v>
      </c>
      <c r="F1915" s="17" t="n">
        <v>0.684868</v>
      </c>
      <c r="G1915" s="17" t="n">
        <v>0.448575</v>
      </c>
      <c r="H1915" s="17" t="n">
        <v>0.213934</v>
      </c>
      <c r="I1915" s="17" t="n">
        <v>0.521124</v>
      </c>
      <c r="J1915" s="16" t="n">
        <v>-0.052385</v>
      </c>
      <c r="K1915" s="25" t="n">
        <v>0.209191</v>
      </c>
    </row>
    <row r="1916" customFormat="false" ht="13.5" hidden="false" customHeight="false" outlineLevel="0" collapsed="false">
      <c r="A1916" s="19" t="s">
        <v>1923</v>
      </c>
      <c r="B1916" s="20" t="n">
        <v>9</v>
      </c>
      <c r="C1916" s="20" t="n">
        <v>130881493</v>
      </c>
      <c r="D1916" s="20" t="n">
        <v>131058115</v>
      </c>
      <c r="E1916" s="21" t="n">
        <v>-0.119532</v>
      </c>
      <c r="F1916" s="22" t="n">
        <v>0.325494</v>
      </c>
      <c r="G1916" s="22" t="n">
        <v>0.515114</v>
      </c>
      <c r="H1916" s="22" t="n">
        <v>0.137451</v>
      </c>
      <c r="I1916" s="22" t="n">
        <v>0.539136</v>
      </c>
      <c r="J1916" s="21" t="n">
        <v>0.086142</v>
      </c>
      <c r="K1916" s="26" t="n">
        <v>0.363397</v>
      </c>
    </row>
    <row r="1917" customFormat="false" ht="12.75" hidden="false" customHeight="false" outlineLevel="0" collapsed="false">
      <c r="A1917" s="1" t="s">
        <v>1924</v>
      </c>
      <c r="B1917" s="1" t="n">
        <v>9</v>
      </c>
      <c r="C1917" s="1" t="n">
        <v>132021741</v>
      </c>
      <c r="D1917" s="1" t="n">
        <v>132118852</v>
      </c>
      <c r="E1917" s="0" t="n">
        <v>0.118473</v>
      </c>
      <c r="F1917" s="9" t="n">
        <v>0.294844</v>
      </c>
      <c r="G1917" s="9" t="n">
        <v>0.226697</v>
      </c>
      <c r="H1917" s="0" t="n">
        <v>-0.024152</v>
      </c>
      <c r="I1917" s="9" t="n">
        <v>0.513218</v>
      </c>
      <c r="J1917" s="0" t="n">
        <v>-0.089124</v>
      </c>
      <c r="K1917" s="9" t="n">
        <v>0.205447</v>
      </c>
    </row>
    <row r="1918" customFormat="false" ht="12.75" hidden="false" customHeight="false" outlineLevel="0" collapsed="false">
      <c r="A1918" s="1" t="s">
        <v>1925</v>
      </c>
      <c r="B1918" s="1" t="n">
        <v>9</v>
      </c>
      <c r="C1918" s="1" t="n">
        <v>132650995</v>
      </c>
      <c r="D1918" s="1" t="n">
        <v>132860166</v>
      </c>
      <c r="E1918" s="0" t="n">
        <v>0.021117</v>
      </c>
      <c r="F1918" s="9" t="n">
        <v>0.418463</v>
      </c>
      <c r="G1918" s="9" t="n">
        <v>0.426266</v>
      </c>
      <c r="H1918" s="0" t="n">
        <v>0.120791</v>
      </c>
      <c r="I1918" s="9" t="n">
        <v>0.572485</v>
      </c>
      <c r="J1918" s="0" t="n">
        <v>-0.042076</v>
      </c>
      <c r="K1918" s="9" t="n">
        <v>0.290829</v>
      </c>
    </row>
    <row r="1919" customFormat="false" ht="12.75" hidden="false" customHeight="false" outlineLevel="0" collapsed="false">
      <c r="A1919" s="1" t="s">
        <v>1926</v>
      </c>
      <c r="B1919" s="1" t="n">
        <v>9</v>
      </c>
      <c r="C1919" s="1" t="n">
        <v>133571295</v>
      </c>
      <c r="D1919" s="1" t="n">
        <v>133689965</v>
      </c>
      <c r="E1919" s="0" t="n">
        <v>-0.094895</v>
      </c>
      <c r="F1919" s="9" t="n">
        <v>0.300526</v>
      </c>
      <c r="G1919" s="9" t="n">
        <v>0.465476</v>
      </c>
      <c r="H1919" s="0" t="n">
        <v>-0.013768</v>
      </c>
      <c r="I1919" s="9" t="n">
        <v>0.558399</v>
      </c>
      <c r="J1919" s="0" t="n">
        <v>-0.085001</v>
      </c>
      <c r="K1919" s="9" t="n">
        <v>0.367385</v>
      </c>
    </row>
    <row r="1920" customFormat="false" ht="12.75" hidden="false" customHeight="false" outlineLevel="0" collapsed="false">
      <c r="A1920" s="1" t="s">
        <v>1927</v>
      </c>
      <c r="B1920" s="1" t="n">
        <v>9</v>
      </c>
      <c r="C1920" s="1" t="n">
        <v>135198194</v>
      </c>
      <c r="D1920" s="1" t="n">
        <v>135419565</v>
      </c>
      <c r="E1920" s="0" t="n">
        <v>-0.12278</v>
      </c>
      <c r="F1920" s="9" t="n">
        <v>0.359538</v>
      </c>
      <c r="G1920" s="9" t="n">
        <v>0.458297</v>
      </c>
      <c r="H1920" s="0" t="n">
        <v>0.027931</v>
      </c>
      <c r="I1920" s="9" t="n">
        <v>0.668972</v>
      </c>
      <c r="J1920" s="0" t="n">
        <v>0.118151</v>
      </c>
      <c r="K1920" s="9" t="n">
        <v>0.271254</v>
      </c>
    </row>
    <row r="1921" customFormat="false" ht="12.75" hidden="false" customHeight="false" outlineLevel="0" collapsed="false">
      <c r="A1921" s="1" t="s">
        <v>1928</v>
      </c>
      <c r="B1921" s="1" t="n">
        <v>9</v>
      </c>
      <c r="C1921" s="1" t="n">
        <v>136207917</v>
      </c>
      <c r="D1921" s="1" t="n">
        <v>136362834</v>
      </c>
      <c r="E1921" s="0" t="n">
        <v>-0.122196</v>
      </c>
      <c r="F1921" s="9" t="n">
        <v>0.425414</v>
      </c>
      <c r="G1921" s="9" t="n">
        <v>0.497835</v>
      </c>
      <c r="H1921" s="0" t="n">
        <v>0.103411</v>
      </c>
      <c r="I1921" s="9" t="n">
        <v>0.860488</v>
      </c>
      <c r="J1921" s="0" t="n">
        <v>0.114526</v>
      </c>
      <c r="K1921" s="9" t="n">
        <v>0.284049</v>
      </c>
    </row>
    <row r="1922" customFormat="false" ht="12.75" hidden="false" customHeight="false" outlineLevel="0" collapsed="false">
      <c r="A1922" s="1" t="s">
        <v>1929</v>
      </c>
      <c r="B1922" s="1" t="n">
        <v>9</v>
      </c>
      <c r="C1922" s="1" t="n">
        <v>137679200</v>
      </c>
      <c r="D1922" s="1" t="n">
        <v>137871989</v>
      </c>
      <c r="E1922" s="0" t="n">
        <v>-0.006245</v>
      </c>
      <c r="F1922" s="9" t="n">
        <v>0.304995</v>
      </c>
      <c r="G1922" s="9" t="n">
        <v>0.348538</v>
      </c>
      <c r="H1922" s="0" t="n">
        <v>0.014478</v>
      </c>
      <c r="I1922" s="9" t="n">
        <v>1.592332</v>
      </c>
      <c r="J1922" s="0" t="n">
        <v>0.042483</v>
      </c>
      <c r="K1922" s="0" t="n">
        <v>-0.142043</v>
      </c>
    </row>
    <row r="1923" customFormat="false" ht="12.75" hidden="false" customHeight="false" outlineLevel="0" collapsed="false">
      <c r="A1923" s="1" t="s">
        <v>1930</v>
      </c>
      <c r="B1923" s="1" t="n">
        <v>9</v>
      </c>
      <c r="C1923" s="1" t="n">
        <v>138168343</v>
      </c>
      <c r="D1923" s="1" t="n">
        <v>138274031</v>
      </c>
      <c r="E1923" s="0" t="n">
        <v>0.060513</v>
      </c>
      <c r="F1923" s="9" t="n">
        <v>0.384078</v>
      </c>
      <c r="G1923" s="9" t="n">
        <v>0.37875</v>
      </c>
      <c r="H1923" s="0" t="n">
        <v>-0.010401</v>
      </c>
      <c r="I1923" s="9" t="n">
        <v>0.628201</v>
      </c>
      <c r="J1923" s="0" t="n">
        <v>-0.04179</v>
      </c>
      <c r="K1923" s="9" t="n">
        <v>0.998802</v>
      </c>
    </row>
    <row r="1924" customFormat="false" ht="12.75" hidden="false" customHeight="false" outlineLevel="0" collapsed="false">
      <c r="A1924" s="1" t="s">
        <v>1931</v>
      </c>
      <c r="B1924" s="1" t="n">
        <v>10</v>
      </c>
      <c r="C1924" s="1" t="n">
        <v>259607</v>
      </c>
      <c r="D1924" s="1" t="n">
        <v>365076</v>
      </c>
      <c r="E1924" s="0" t="n">
        <v>0.226314</v>
      </c>
      <c r="F1924" s="0" t="n">
        <v>-0.022849</v>
      </c>
      <c r="G1924" s="9" t="n">
        <v>0.548891</v>
      </c>
      <c r="H1924" s="0" t="n">
        <v>-0.232067</v>
      </c>
      <c r="I1924" s="0" t="n">
        <v>-0.217391</v>
      </c>
      <c r="J1924" s="8" t="n">
        <v>-0.786545</v>
      </c>
      <c r="K1924" s="0" t="n">
        <v>0.098112</v>
      </c>
    </row>
    <row r="1925" customFormat="false" ht="12.75" hidden="false" customHeight="false" outlineLevel="0" collapsed="false">
      <c r="A1925" s="1" t="s">
        <v>1932</v>
      </c>
      <c r="B1925" s="1" t="n">
        <v>10</v>
      </c>
      <c r="C1925" s="1" t="n">
        <v>1206024</v>
      </c>
      <c r="D1925" s="1" t="n">
        <v>1370764</v>
      </c>
      <c r="E1925" s="0" t="n">
        <v>-0.093649</v>
      </c>
      <c r="F1925" s="0" t="n">
        <v>-0.128974</v>
      </c>
      <c r="G1925" s="9" t="n">
        <v>0.826415</v>
      </c>
      <c r="H1925" s="0" t="n">
        <v>0.074294</v>
      </c>
      <c r="I1925" s="0" t="n">
        <v>-0.603541</v>
      </c>
      <c r="J1925" s="8" t="n">
        <v>-1.450181</v>
      </c>
      <c r="K1925" s="0" t="n">
        <v>0.484462</v>
      </c>
    </row>
    <row r="1926" customFormat="false" ht="12.75" hidden="false" customHeight="false" outlineLevel="0" collapsed="false">
      <c r="A1926" s="1" t="s">
        <v>1933</v>
      </c>
      <c r="B1926" s="1" t="n">
        <v>10</v>
      </c>
      <c r="C1926" s="1" t="n">
        <v>4322070</v>
      </c>
      <c r="D1926" s="1" t="n">
        <v>4497152</v>
      </c>
      <c r="E1926" s="0" t="n">
        <v>0.02043</v>
      </c>
      <c r="F1926" s="0" t="n">
        <v>0.031978</v>
      </c>
      <c r="G1926" s="9" t="n">
        <v>0.844556</v>
      </c>
      <c r="H1926" s="0" t="n">
        <v>0.174249</v>
      </c>
      <c r="I1926" s="0" t="n">
        <v>0.588417</v>
      </c>
      <c r="J1926" s="8" t="n">
        <v>-0.724564</v>
      </c>
      <c r="K1926" s="0" t="n">
        <v>-0.181004</v>
      </c>
    </row>
    <row r="1927" customFormat="false" ht="12.75" hidden="false" customHeight="false" outlineLevel="0" collapsed="false">
      <c r="A1927" s="1" t="s">
        <v>1934</v>
      </c>
      <c r="B1927" s="1" t="n">
        <v>10</v>
      </c>
      <c r="C1927" s="1" t="n">
        <v>5677111</v>
      </c>
      <c r="D1927" s="1" t="n">
        <v>5844786</v>
      </c>
      <c r="E1927" s="0" t="n">
        <v>-0.018389</v>
      </c>
      <c r="F1927" s="0" t="n">
        <v>0.07803</v>
      </c>
      <c r="G1927" s="9" t="n">
        <v>0.81636</v>
      </c>
      <c r="H1927" s="0" t="n">
        <v>0.237548</v>
      </c>
      <c r="I1927" s="0" t="n">
        <v>0.131071</v>
      </c>
      <c r="J1927" s="8" t="n">
        <v>0.224557</v>
      </c>
      <c r="K1927" s="0" t="n">
        <v>-0.116102</v>
      </c>
    </row>
    <row r="1928" customFormat="false" ht="12.75" hidden="false" customHeight="false" outlineLevel="0" collapsed="false">
      <c r="A1928" s="1" t="s">
        <v>1935</v>
      </c>
      <c r="B1928" s="1" t="n">
        <v>10</v>
      </c>
      <c r="C1928" s="1" t="n">
        <v>6277674</v>
      </c>
      <c r="D1928" s="1" t="n">
        <v>6476639</v>
      </c>
      <c r="E1928" s="0" t="n">
        <v>-0.059716</v>
      </c>
      <c r="F1928" s="0" t="n">
        <v>0.095033</v>
      </c>
      <c r="G1928" s="9" t="n">
        <v>0.487379</v>
      </c>
      <c r="H1928" s="0" t="n">
        <v>0.145787</v>
      </c>
      <c r="I1928" s="0" t="n">
        <v>0.081284</v>
      </c>
      <c r="J1928" s="8" t="n">
        <v>-0.34046</v>
      </c>
      <c r="K1928" s="0" t="n">
        <v>-0.03413</v>
      </c>
    </row>
    <row r="1929" customFormat="false" ht="12.75" hidden="false" customHeight="false" outlineLevel="0" collapsed="false">
      <c r="A1929" s="1" t="s">
        <v>1936</v>
      </c>
      <c r="B1929" s="1" t="n">
        <v>10</v>
      </c>
      <c r="C1929" s="1" t="n">
        <v>7301142</v>
      </c>
      <c r="D1929" s="1" t="n">
        <v>7330286</v>
      </c>
      <c r="E1929" s="0" t="n">
        <v>0.019529</v>
      </c>
      <c r="F1929" s="0" t="n">
        <v>-0.111781</v>
      </c>
      <c r="G1929" s="9" t="n">
        <v>0.892126</v>
      </c>
      <c r="H1929" s="0" t="n">
        <v>0.246411</v>
      </c>
      <c r="I1929" s="0" t="n">
        <v>0.013740875</v>
      </c>
      <c r="J1929" s="8" t="n">
        <v>-1.318638</v>
      </c>
      <c r="K1929" s="0" t="n">
        <v>-0.177102</v>
      </c>
    </row>
    <row r="1930" customFormat="false" ht="12.75" hidden="false" customHeight="false" outlineLevel="0" collapsed="false">
      <c r="A1930" s="1" t="s">
        <v>1937</v>
      </c>
      <c r="B1930" s="1" t="n">
        <v>10</v>
      </c>
      <c r="C1930" s="1" t="n">
        <v>8219578</v>
      </c>
      <c r="D1930" s="1" t="n">
        <v>8346526</v>
      </c>
      <c r="E1930" s="0" t="n">
        <v>-0.034141</v>
      </c>
      <c r="F1930" s="0" t="n">
        <v>-0.161288</v>
      </c>
      <c r="G1930" s="9" t="n">
        <v>0.591837</v>
      </c>
      <c r="H1930" s="0" t="n">
        <v>-0.023373</v>
      </c>
      <c r="I1930" s="0" t="n">
        <v>0.033016</v>
      </c>
      <c r="J1930" s="8" t="n">
        <v>-1.104042</v>
      </c>
      <c r="K1930" s="0" t="n">
        <v>0.051641</v>
      </c>
    </row>
    <row r="1931" customFormat="false" ht="12.75" hidden="false" customHeight="false" outlineLevel="0" collapsed="false">
      <c r="A1931" s="1" t="s">
        <v>1938</v>
      </c>
      <c r="B1931" s="1" t="n">
        <v>10</v>
      </c>
      <c r="C1931" s="1" t="n">
        <v>9099718</v>
      </c>
      <c r="D1931" s="1" t="n">
        <v>9198085</v>
      </c>
      <c r="E1931" s="0" t="n">
        <v>0.104869</v>
      </c>
      <c r="F1931" s="0" t="n">
        <v>-0.103129</v>
      </c>
      <c r="G1931" s="9" t="n">
        <v>-0.033422</v>
      </c>
      <c r="H1931" s="0" t="n">
        <v>-0.53712</v>
      </c>
      <c r="I1931" s="0" t="n">
        <v>0.005531</v>
      </c>
      <c r="J1931" s="8" t="n">
        <v>-0.546836</v>
      </c>
      <c r="K1931" s="0" t="n">
        <v>0.210846</v>
      </c>
    </row>
    <row r="1932" customFormat="false" ht="12.75" hidden="false" customHeight="false" outlineLevel="0" collapsed="false">
      <c r="A1932" s="1" t="s">
        <v>1939</v>
      </c>
      <c r="B1932" s="1" t="n">
        <v>10</v>
      </c>
      <c r="C1932" s="1" t="n">
        <v>10034833</v>
      </c>
      <c r="D1932" s="1" t="n">
        <v>10202423</v>
      </c>
      <c r="E1932" s="0" t="n">
        <v>-0.007793</v>
      </c>
      <c r="F1932" s="0" t="n">
        <v>-0.073437</v>
      </c>
      <c r="G1932" s="9" t="n">
        <v>0.79697</v>
      </c>
      <c r="H1932" s="0" t="n">
        <v>0.318413</v>
      </c>
      <c r="I1932" s="0" t="n">
        <v>-0.051579</v>
      </c>
      <c r="J1932" s="8" t="n">
        <v>-1.161887</v>
      </c>
      <c r="K1932" s="0" t="n">
        <v>-0.107612</v>
      </c>
    </row>
    <row r="1933" customFormat="false" ht="12.75" hidden="false" customHeight="false" outlineLevel="0" collapsed="false">
      <c r="A1933" s="1" t="s">
        <v>1940</v>
      </c>
      <c r="B1933" s="1" t="n">
        <v>10</v>
      </c>
      <c r="C1933" s="1" t="n">
        <v>10830787</v>
      </c>
      <c r="D1933" s="1" t="n">
        <v>11020034</v>
      </c>
      <c r="E1933" s="0" t="n">
        <v>-0.015513</v>
      </c>
      <c r="F1933" s="0" t="n">
        <v>-0.067433</v>
      </c>
      <c r="G1933" s="9" t="n">
        <v>0.862191</v>
      </c>
      <c r="H1933" s="0" t="n">
        <v>0.328961</v>
      </c>
      <c r="I1933" s="0" t="n">
        <v>-0.081597</v>
      </c>
      <c r="J1933" s="8" t="n">
        <v>-1.360887</v>
      </c>
      <c r="K1933" s="0" t="n">
        <v>-0.195749</v>
      </c>
    </row>
    <row r="1934" customFormat="false" ht="12.75" hidden="false" customHeight="false" outlineLevel="0" collapsed="false">
      <c r="A1934" s="1" t="s">
        <v>1941</v>
      </c>
      <c r="B1934" s="1" t="n">
        <v>10</v>
      </c>
      <c r="C1934" s="1" t="n">
        <v>10983504</v>
      </c>
      <c r="D1934" s="1" t="n">
        <v>11094455</v>
      </c>
      <c r="E1934" s="0" t="n">
        <v>-0.005086</v>
      </c>
      <c r="F1934" s="0" t="n">
        <v>-0.142851</v>
      </c>
      <c r="G1934" s="9" t="n">
        <v>0.925524</v>
      </c>
      <c r="H1934" s="0" t="n">
        <v>0.20947</v>
      </c>
      <c r="I1934" s="0" t="n">
        <v>-0.002438</v>
      </c>
      <c r="J1934" s="8" t="n">
        <v>-0.402948</v>
      </c>
      <c r="K1934" s="0" t="n">
        <v>-0.071603</v>
      </c>
    </row>
    <row r="1935" customFormat="false" ht="12.75" hidden="false" customHeight="false" outlineLevel="0" collapsed="false">
      <c r="A1935" s="1" t="s">
        <v>1942</v>
      </c>
      <c r="B1935" s="1" t="n">
        <v>10</v>
      </c>
      <c r="C1935" s="1" t="n">
        <v>11805219</v>
      </c>
      <c r="D1935" s="1" t="n">
        <v>12011805</v>
      </c>
      <c r="E1935" s="0" t="n">
        <v>-0.167966</v>
      </c>
      <c r="F1935" s="0" t="n">
        <v>-0.147144</v>
      </c>
      <c r="G1935" s="9" t="n">
        <v>0.83857</v>
      </c>
      <c r="H1935" s="0" t="n">
        <v>-0.105456</v>
      </c>
      <c r="I1935" s="0" t="n">
        <v>0.71254925</v>
      </c>
      <c r="J1935" s="8" t="n">
        <v>0.2829231</v>
      </c>
      <c r="K1935" s="0" t="n">
        <v>-0.0174</v>
      </c>
    </row>
    <row r="1936" customFormat="false" ht="12.75" hidden="false" customHeight="false" outlineLevel="0" collapsed="false">
      <c r="A1936" s="1" t="s">
        <v>1943</v>
      </c>
      <c r="B1936" s="1" t="n">
        <v>10</v>
      </c>
      <c r="C1936" s="1" t="n">
        <v>13058479</v>
      </c>
      <c r="D1936" s="1" t="n">
        <v>13254681</v>
      </c>
      <c r="E1936" s="0" t="n">
        <v>-0.116788</v>
      </c>
      <c r="F1936" s="0" t="n">
        <v>-0.045456</v>
      </c>
      <c r="G1936" s="9" t="n">
        <v>0.939376</v>
      </c>
      <c r="H1936" s="0" t="n">
        <v>0.060971</v>
      </c>
      <c r="I1936" s="0" t="n">
        <v>0.039179</v>
      </c>
      <c r="J1936" s="8" t="n">
        <v>-1.189357</v>
      </c>
      <c r="K1936" s="0" t="n">
        <v>-0.194197</v>
      </c>
    </row>
    <row r="1937" customFormat="false" ht="12.75" hidden="false" customHeight="false" outlineLevel="0" collapsed="false">
      <c r="A1937" s="1" t="s">
        <v>1944</v>
      </c>
      <c r="B1937" s="1" t="n">
        <v>10</v>
      </c>
      <c r="C1937" s="1" t="n">
        <v>14321741</v>
      </c>
      <c r="D1937" s="1" t="n">
        <v>14514319</v>
      </c>
      <c r="E1937" s="0" t="n">
        <v>-0.027564</v>
      </c>
      <c r="F1937" s="0" t="n">
        <v>-0.207551</v>
      </c>
      <c r="G1937" s="9" t="n">
        <v>0.91193</v>
      </c>
      <c r="H1937" s="0" t="n">
        <v>-0.051363</v>
      </c>
      <c r="I1937" s="0" t="n">
        <v>0.057838</v>
      </c>
      <c r="J1937" s="8" t="n">
        <v>-1.404371</v>
      </c>
      <c r="K1937" s="0" t="n">
        <v>-0.004024</v>
      </c>
    </row>
    <row r="1938" customFormat="false" ht="12.75" hidden="false" customHeight="false" outlineLevel="0" collapsed="false">
      <c r="A1938" s="1" t="s">
        <v>1945</v>
      </c>
      <c r="B1938" s="1" t="n">
        <v>10</v>
      </c>
      <c r="C1938" s="1" t="n">
        <v>14952575</v>
      </c>
      <c r="D1938" s="1" t="n">
        <v>15140784</v>
      </c>
      <c r="E1938" s="0" t="n">
        <v>-0.160117</v>
      </c>
      <c r="F1938" s="0" t="n">
        <v>-0.012056</v>
      </c>
      <c r="G1938" s="9" t="n">
        <v>0.661804</v>
      </c>
      <c r="H1938" s="0" t="n">
        <v>0.271976</v>
      </c>
      <c r="I1938" s="0" t="n">
        <v>-0.181189</v>
      </c>
      <c r="J1938" s="8" t="n">
        <v>0.188115</v>
      </c>
      <c r="K1938" s="0" t="n">
        <v>-0.086954</v>
      </c>
    </row>
    <row r="1939" customFormat="false" ht="12.75" hidden="false" customHeight="false" outlineLevel="0" collapsed="false">
      <c r="A1939" s="1" t="s">
        <v>1946</v>
      </c>
      <c r="B1939" s="1" t="n">
        <v>10</v>
      </c>
      <c r="C1939" s="1" t="n">
        <v>15639609</v>
      </c>
      <c r="D1939" s="1" t="n">
        <v>15739245</v>
      </c>
      <c r="E1939" s="0" t="n">
        <v>0.001427</v>
      </c>
      <c r="F1939" s="0" t="n">
        <v>-0.134428</v>
      </c>
      <c r="G1939" s="9" t="n">
        <v>0.887694</v>
      </c>
      <c r="H1939" s="0" t="n">
        <v>-0.092073</v>
      </c>
      <c r="I1939" s="0" t="n">
        <v>0.076911</v>
      </c>
      <c r="J1939" s="8" t="n">
        <v>-1.126818</v>
      </c>
      <c r="K1939" s="0" t="n">
        <v>-0.116267</v>
      </c>
    </row>
    <row r="1940" customFormat="false" ht="12.75" hidden="false" customHeight="false" outlineLevel="0" collapsed="false">
      <c r="A1940" s="1" t="s">
        <v>1947</v>
      </c>
      <c r="B1940" s="1" t="n">
        <v>10</v>
      </c>
      <c r="C1940" s="1" t="n">
        <v>16038936</v>
      </c>
      <c r="D1940" s="1" t="n">
        <v>16196794</v>
      </c>
      <c r="E1940" s="0" t="n">
        <v>-0.083192</v>
      </c>
      <c r="F1940" s="0" t="n">
        <v>-0.027162</v>
      </c>
      <c r="G1940" s="9" t="n">
        <v>0.736109</v>
      </c>
      <c r="H1940" s="0" t="n">
        <v>0.018845</v>
      </c>
      <c r="I1940" s="0" t="n">
        <v>0.016142375</v>
      </c>
      <c r="J1940" s="8" t="n">
        <v>-1.408758</v>
      </c>
      <c r="K1940" s="0" t="n">
        <v>-0.130059</v>
      </c>
    </row>
    <row r="1941" customFormat="false" ht="12.75" hidden="false" customHeight="false" outlineLevel="0" collapsed="false">
      <c r="A1941" s="1" t="s">
        <v>1948</v>
      </c>
      <c r="B1941" s="1" t="n">
        <v>10</v>
      </c>
      <c r="C1941" s="1" t="n">
        <v>17758041</v>
      </c>
      <c r="D1941" s="1" t="n">
        <v>17921747</v>
      </c>
      <c r="E1941" s="0" t="n">
        <v>-0.169982</v>
      </c>
      <c r="F1941" s="0" t="n">
        <v>-0.106404</v>
      </c>
      <c r="G1941" s="9" t="n">
        <v>0.722601</v>
      </c>
      <c r="H1941" s="0" t="n">
        <v>-0.049917</v>
      </c>
      <c r="I1941" s="0" t="n">
        <v>-0.026978</v>
      </c>
      <c r="J1941" s="8" t="n">
        <v>-1.267005</v>
      </c>
      <c r="K1941" s="0" t="n">
        <v>-0.05791</v>
      </c>
    </row>
    <row r="1942" customFormat="false" ht="12.75" hidden="false" customHeight="false" outlineLevel="0" collapsed="false">
      <c r="A1942" s="1" t="s">
        <v>1949</v>
      </c>
      <c r="B1942" s="1" t="n">
        <v>10</v>
      </c>
      <c r="C1942" s="1" t="n">
        <v>18842308</v>
      </c>
      <c r="D1942" s="1" t="n">
        <v>18966878</v>
      </c>
      <c r="E1942" s="0" t="n">
        <v>-0.121986</v>
      </c>
      <c r="F1942" s="0" t="n">
        <v>-0.058111</v>
      </c>
      <c r="G1942" s="9" t="n">
        <v>0.77013</v>
      </c>
      <c r="H1942" s="0" t="n">
        <v>-0.009004</v>
      </c>
      <c r="I1942" s="0" t="n">
        <v>0.032159</v>
      </c>
      <c r="J1942" s="8" t="n">
        <v>-0.936408</v>
      </c>
      <c r="K1942" s="0" t="n">
        <v>-0.133658</v>
      </c>
    </row>
    <row r="1943" customFormat="false" ht="12.75" hidden="false" customHeight="false" outlineLevel="0" collapsed="false">
      <c r="A1943" s="1" t="s">
        <v>1950</v>
      </c>
      <c r="B1943" s="1" t="n">
        <v>10</v>
      </c>
      <c r="C1943" s="1" t="n">
        <v>20025423</v>
      </c>
      <c r="D1943" s="1" t="n">
        <v>20189475</v>
      </c>
      <c r="E1943" s="0" t="n">
        <v>0.019577</v>
      </c>
      <c r="F1943" s="0" t="n">
        <v>-0.18892</v>
      </c>
      <c r="G1943" s="9" t="n">
        <v>0.848079</v>
      </c>
      <c r="H1943" s="0" t="n">
        <v>-0.0154</v>
      </c>
      <c r="I1943" s="0" t="n">
        <v>0.054838</v>
      </c>
      <c r="J1943" s="8" t="n">
        <v>-0.253831</v>
      </c>
      <c r="K1943" s="0" t="n">
        <v>-0.107473</v>
      </c>
    </row>
    <row r="1944" customFormat="false" ht="12.75" hidden="false" customHeight="false" outlineLevel="0" collapsed="false">
      <c r="A1944" s="1" t="s">
        <v>1951</v>
      </c>
      <c r="B1944" s="1" t="n">
        <v>10</v>
      </c>
      <c r="C1944" s="1" t="n">
        <v>20561285</v>
      </c>
      <c r="D1944" s="1" t="n">
        <v>20741009</v>
      </c>
      <c r="E1944" s="0" t="n">
        <v>-0.011703</v>
      </c>
      <c r="F1944" s="0" t="n">
        <v>-0.017935</v>
      </c>
      <c r="G1944" s="9" t="n">
        <v>0.817364</v>
      </c>
      <c r="H1944" s="0" t="n">
        <v>0.125828</v>
      </c>
      <c r="I1944" s="0" t="n">
        <v>-0.11703</v>
      </c>
      <c r="J1944" s="8" t="n">
        <v>-1.271095</v>
      </c>
      <c r="K1944" s="0" t="n">
        <v>-0.103512</v>
      </c>
    </row>
    <row r="1945" customFormat="false" ht="12.75" hidden="false" customHeight="false" outlineLevel="0" collapsed="false">
      <c r="A1945" s="1" t="s">
        <v>1952</v>
      </c>
      <c r="B1945" s="1" t="n">
        <v>10</v>
      </c>
      <c r="C1945" s="1" t="n">
        <v>21321389</v>
      </c>
      <c r="D1945" s="1" t="n">
        <v>21321781</v>
      </c>
      <c r="E1945" s="0" t="n">
        <v>-0.02901</v>
      </c>
      <c r="F1945" s="0" t="n">
        <v>-0.183716</v>
      </c>
      <c r="G1945" s="9" t="n">
        <v>0.869287</v>
      </c>
      <c r="H1945" s="0" t="n">
        <v>-0.085159</v>
      </c>
      <c r="I1945" s="0" t="n">
        <v>0.187136</v>
      </c>
      <c r="J1945" s="8" t="n">
        <v>-1.198685</v>
      </c>
      <c r="K1945" s="0" t="n">
        <v>-0.04113</v>
      </c>
    </row>
    <row r="1946" customFormat="false" ht="12.75" hidden="false" customHeight="false" outlineLevel="0" collapsed="false">
      <c r="A1946" s="1" t="s">
        <v>1953</v>
      </c>
      <c r="B1946" s="1" t="n">
        <v>10</v>
      </c>
      <c r="C1946" s="1" t="n">
        <v>22399352</v>
      </c>
      <c r="D1946" s="1" t="n">
        <v>22575928</v>
      </c>
      <c r="E1946" s="0" t="n">
        <v>-0.062442</v>
      </c>
      <c r="F1946" s="0" t="n">
        <v>0.059715</v>
      </c>
      <c r="G1946" s="9" t="n">
        <v>0.835205</v>
      </c>
      <c r="H1946" s="0" t="n">
        <v>0.198264</v>
      </c>
      <c r="I1946" s="0" t="n">
        <v>-0.000931</v>
      </c>
      <c r="J1946" s="8" t="n">
        <v>-1.037966</v>
      </c>
      <c r="K1946" s="0" t="n">
        <v>-0.186609</v>
      </c>
    </row>
    <row r="1947" customFormat="false" ht="12.75" hidden="false" customHeight="false" outlineLevel="0" collapsed="false">
      <c r="A1947" s="1" t="s">
        <v>1954</v>
      </c>
      <c r="B1947" s="1" t="n">
        <v>10</v>
      </c>
      <c r="C1947" s="1" t="n">
        <v>23123769</v>
      </c>
      <c r="D1947" s="1" t="n">
        <v>23319772</v>
      </c>
      <c r="E1947" s="0" t="n">
        <v>-0.058517</v>
      </c>
      <c r="F1947" s="0" t="n">
        <v>-0.139881</v>
      </c>
      <c r="G1947" s="9" t="n">
        <v>0.843201</v>
      </c>
      <c r="H1947" s="0" t="n">
        <v>-0.071425</v>
      </c>
      <c r="I1947" s="0" t="n">
        <v>0.0261561</v>
      </c>
      <c r="J1947" s="8" t="n">
        <v>-1.153927</v>
      </c>
      <c r="K1947" s="0" t="n">
        <v>-0.016247</v>
      </c>
    </row>
    <row r="1948" customFormat="false" ht="12.75" hidden="false" customHeight="false" outlineLevel="0" collapsed="false">
      <c r="A1948" s="1" t="s">
        <v>1955</v>
      </c>
      <c r="B1948" s="1" t="n">
        <v>10</v>
      </c>
      <c r="C1948" s="1" t="n">
        <v>24159166</v>
      </c>
      <c r="D1948" s="1" t="n">
        <v>24341427</v>
      </c>
      <c r="E1948" s="0" t="n">
        <v>-0.070595</v>
      </c>
      <c r="F1948" s="0" t="n">
        <v>-0.180007</v>
      </c>
      <c r="G1948" s="9" t="n">
        <v>0.763829</v>
      </c>
      <c r="H1948" s="0" t="n">
        <v>-0.146267</v>
      </c>
      <c r="I1948" s="0" t="n">
        <v>0.086004</v>
      </c>
      <c r="J1948" s="8" t="n">
        <v>-1.341771</v>
      </c>
      <c r="K1948" s="0" t="n">
        <v>0.036078</v>
      </c>
    </row>
    <row r="1949" customFormat="false" ht="12.75" hidden="false" customHeight="false" outlineLevel="0" collapsed="false">
      <c r="A1949" s="1" t="s">
        <v>1956</v>
      </c>
      <c r="B1949" s="1" t="n">
        <v>10</v>
      </c>
      <c r="C1949" s="1" t="n">
        <v>25140960</v>
      </c>
      <c r="D1949" s="1" t="n">
        <v>25271606</v>
      </c>
      <c r="E1949" s="0" t="n">
        <v>-0.055363</v>
      </c>
      <c r="F1949" s="0" t="n">
        <v>-0.003149</v>
      </c>
      <c r="G1949" s="9" t="n">
        <v>0.887742</v>
      </c>
      <c r="H1949" s="8" t="n">
        <v>-0.36724</v>
      </c>
      <c r="I1949" s="0" t="n">
        <v>0.041529</v>
      </c>
      <c r="J1949" s="8" t="n">
        <v>-1.184332</v>
      </c>
      <c r="K1949" s="0" t="n">
        <v>-0.200866</v>
      </c>
    </row>
    <row r="1950" customFormat="false" ht="12.75" hidden="false" customHeight="false" outlineLevel="0" collapsed="false">
      <c r="A1950" s="1" t="s">
        <v>1957</v>
      </c>
      <c r="B1950" s="1" t="n">
        <v>10</v>
      </c>
      <c r="C1950" s="1" t="n">
        <v>25969690</v>
      </c>
      <c r="D1950" s="1" t="n">
        <v>26132566</v>
      </c>
      <c r="E1950" s="0" t="n">
        <v>-0.094828</v>
      </c>
      <c r="F1950" s="0" t="n">
        <v>0.03375</v>
      </c>
      <c r="G1950" s="9" t="n">
        <v>0.809527</v>
      </c>
      <c r="H1950" s="8" t="n">
        <v>-0.27311</v>
      </c>
      <c r="I1950" s="0" t="n">
        <v>-0.106674</v>
      </c>
      <c r="J1950" s="8" t="n">
        <v>-1.123851</v>
      </c>
      <c r="K1950" s="0" t="n">
        <v>-0.085944</v>
      </c>
    </row>
    <row r="1951" customFormat="false" ht="12.75" hidden="false" customHeight="false" outlineLevel="0" collapsed="false">
      <c r="A1951" s="1" t="s">
        <v>1958</v>
      </c>
      <c r="B1951" s="1" t="n">
        <v>10</v>
      </c>
      <c r="C1951" s="1" t="n">
        <v>26797312</v>
      </c>
      <c r="D1951" s="1" t="n">
        <v>26941977</v>
      </c>
      <c r="E1951" s="0" t="n">
        <v>-0.088613</v>
      </c>
      <c r="F1951" s="0" t="n">
        <v>-0.1253</v>
      </c>
      <c r="G1951" s="9" t="n">
        <v>0.807599</v>
      </c>
      <c r="H1951" s="8" t="n">
        <v>-0.567478</v>
      </c>
      <c r="I1951" s="0" t="n">
        <v>0.109618</v>
      </c>
      <c r="J1951" s="8" t="n">
        <v>-1.238471</v>
      </c>
      <c r="K1951" s="0" t="n">
        <v>-0.123233</v>
      </c>
    </row>
    <row r="1952" customFormat="false" ht="12.75" hidden="false" customHeight="false" outlineLevel="0" collapsed="false">
      <c r="A1952" s="1" t="s">
        <v>1959</v>
      </c>
      <c r="B1952" s="1" t="n">
        <v>10</v>
      </c>
      <c r="C1952" s="1" t="n">
        <v>27935308</v>
      </c>
      <c r="D1952" s="1" t="n">
        <v>28141733</v>
      </c>
      <c r="E1952" s="0" t="n">
        <v>-0.0810678</v>
      </c>
      <c r="F1952" s="0" t="n">
        <v>-0.022811</v>
      </c>
      <c r="G1952" s="9" t="n">
        <v>0.370464</v>
      </c>
      <c r="H1952" s="8" t="n">
        <v>-0.388164</v>
      </c>
      <c r="I1952" s="0" t="n">
        <v>-0.096794</v>
      </c>
      <c r="J1952" s="8" t="n">
        <v>-1.322649</v>
      </c>
      <c r="K1952" s="0" t="n">
        <v>-0.273973</v>
      </c>
    </row>
    <row r="1953" customFormat="false" ht="12.75" hidden="false" customHeight="false" outlineLevel="0" collapsed="false">
      <c r="A1953" s="1" t="s">
        <v>1960</v>
      </c>
      <c r="B1953" s="1" t="n">
        <v>10</v>
      </c>
      <c r="C1953" s="1" t="n">
        <v>29030096</v>
      </c>
      <c r="D1953" s="1" t="n">
        <v>29145351</v>
      </c>
      <c r="E1953" s="0" t="n">
        <v>-0.0193538</v>
      </c>
      <c r="F1953" s="0" t="n">
        <v>-0.060283</v>
      </c>
      <c r="G1953" s="9" t="n">
        <v>0.305222</v>
      </c>
      <c r="H1953" s="8" t="n">
        <v>-0.385793</v>
      </c>
      <c r="I1953" s="0" t="n">
        <v>0.015939</v>
      </c>
      <c r="J1953" s="8" t="n">
        <v>0.240632</v>
      </c>
      <c r="K1953" s="0" t="n">
        <v>0.041178</v>
      </c>
    </row>
    <row r="1954" customFormat="false" ht="12.75" hidden="false" customHeight="false" outlineLevel="0" collapsed="false">
      <c r="A1954" s="1" t="s">
        <v>1961</v>
      </c>
      <c r="B1954" s="1" t="n">
        <v>10</v>
      </c>
      <c r="C1954" s="1" t="n">
        <v>29841250</v>
      </c>
      <c r="D1954" s="1" t="n">
        <v>30014932</v>
      </c>
      <c r="E1954" s="0" t="n">
        <v>-0.038541</v>
      </c>
      <c r="F1954" s="0" t="n">
        <v>-0.083903</v>
      </c>
      <c r="G1954" s="9" t="n">
        <v>0.315256</v>
      </c>
      <c r="H1954" s="8" t="n">
        <v>-0.435516</v>
      </c>
      <c r="I1954" s="0" t="n">
        <v>-0.015826</v>
      </c>
      <c r="J1954" s="8" t="n">
        <v>-1.371398</v>
      </c>
      <c r="K1954" s="0" t="n">
        <v>0.069435</v>
      </c>
    </row>
    <row r="1955" customFormat="false" ht="12.75" hidden="false" customHeight="false" outlineLevel="0" collapsed="false">
      <c r="A1955" s="1" t="s">
        <v>1962</v>
      </c>
      <c r="B1955" s="1" t="n">
        <v>10</v>
      </c>
      <c r="C1955" s="1" t="n">
        <v>30925753</v>
      </c>
      <c r="D1955" s="1" t="n">
        <v>31098531</v>
      </c>
      <c r="E1955" s="0" t="n">
        <v>-0.120969</v>
      </c>
      <c r="F1955" s="0" t="n">
        <v>-0.101743</v>
      </c>
      <c r="G1955" s="9" t="n">
        <v>0.387892</v>
      </c>
      <c r="H1955" s="8" t="n">
        <v>-0.42356</v>
      </c>
      <c r="I1955" s="0" t="n">
        <v>-0.019485</v>
      </c>
      <c r="J1955" s="8" t="n">
        <v>-1.364804</v>
      </c>
      <c r="K1955" s="0" t="n">
        <v>0.025318</v>
      </c>
    </row>
    <row r="1956" customFormat="false" ht="12.75" hidden="false" customHeight="false" outlineLevel="0" collapsed="false">
      <c r="A1956" s="1" t="s">
        <v>1963</v>
      </c>
      <c r="B1956" s="1" t="n">
        <v>10</v>
      </c>
      <c r="C1956" s="1" t="n">
        <v>33174821</v>
      </c>
      <c r="D1956" s="1" t="n">
        <v>33372793</v>
      </c>
      <c r="E1956" s="0" t="n">
        <v>-0.08054</v>
      </c>
      <c r="F1956" s="0" t="n">
        <v>0.197793</v>
      </c>
      <c r="G1956" s="9" t="n">
        <v>0.655181</v>
      </c>
      <c r="H1956" s="8" t="n">
        <v>-0.086314</v>
      </c>
      <c r="I1956" s="0" t="n">
        <v>-0.015413</v>
      </c>
      <c r="J1956" s="8" t="n">
        <v>-1.212601</v>
      </c>
      <c r="K1956" s="0" t="n">
        <v>-0.003935</v>
      </c>
    </row>
    <row r="1957" customFormat="false" ht="12.75" hidden="false" customHeight="false" outlineLevel="0" collapsed="false">
      <c r="A1957" s="1" t="s">
        <v>1964</v>
      </c>
      <c r="B1957" s="1" t="n">
        <v>10</v>
      </c>
      <c r="C1957" s="1" t="n">
        <v>33814451</v>
      </c>
      <c r="D1957" s="1" t="n">
        <v>33818450</v>
      </c>
      <c r="E1957" s="0" t="n">
        <v>-0.049211</v>
      </c>
      <c r="F1957" s="0" t="n">
        <v>-0.036275</v>
      </c>
      <c r="G1957" s="0" t="n">
        <v>0.052732</v>
      </c>
      <c r="H1957" s="8" t="n">
        <v>-0.401836</v>
      </c>
      <c r="I1957" s="0" t="n">
        <v>-0.123583</v>
      </c>
      <c r="J1957" s="8" t="n">
        <v>-1.390165</v>
      </c>
      <c r="K1957" s="0" t="n">
        <v>-0.002274</v>
      </c>
    </row>
    <row r="1958" customFormat="false" ht="12.75" hidden="false" customHeight="false" outlineLevel="0" collapsed="false">
      <c r="A1958" s="1" t="s">
        <v>1965</v>
      </c>
      <c r="B1958" s="1" t="n">
        <v>10</v>
      </c>
      <c r="C1958" s="1" t="n">
        <v>34471750</v>
      </c>
      <c r="D1958" s="1" t="n">
        <v>34638996</v>
      </c>
      <c r="E1958" s="0" t="n">
        <v>0.104477</v>
      </c>
      <c r="F1958" s="0" t="n">
        <v>-0.056565</v>
      </c>
      <c r="G1958" s="0" t="n">
        <v>0.066833</v>
      </c>
      <c r="H1958" s="8" t="n">
        <v>-0.532492</v>
      </c>
      <c r="I1958" s="0" t="n">
        <v>-0.027757</v>
      </c>
      <c r="J1958" s="8" t="n">
        <v>-1.177688</v>
      </c>
      <c r="K1958" s="0" t="n">
        <v>0.041053</v>
      </c>
    </row>
    <row r="1959" customFormat="false" ht="12.75" hidden="false" customHeight="false" outlineLevel="0" collapsed="false">
      <c r="A1959" s="1" t="s">
        <v>1966</v>
      </c>
      <c r="B1959" s="1" t="n">
        <v>10</v>
      </c>
      <c r="C1959" s="1" t="n">
        <v>34646220</v>
      </c>
      <c r="D1959" s="1" t="n">
        <v>34750576</v>
      </c>
      <c r="E1959" s="0" t="n">
        <v>0.018582</v>
      </c>
      <c r="F1959" s="0" t="n">
        <v>0.098674</v>
      </c>
      <c r="G1959" s="0" t="n">
        <v>0.020685</v>
      </c>
      <c r="H1959" s="8" t="n">
        <v>-0.454188</v>
      </c>
      <c r="I1959" s="0" t="n">
        <v>-0.016111</v>
      </c>
      <c r="J1959" s="8" t="n">
        <v>0.0414736</v>
      </c>
      <c r="K1959" s="0" t="n">
        <v>-0.009907</v>
      </c>
    </row>
    <row r="1960" customFormat="false" ht="12.75" hidden="false" customHeight="false" outlineLevel="0" collapsed="false">
      <c r="A1960" s="1" t="s">
        <v>1967</v>
      </c>
      <c r="B1960" s="1" t="n">
        <v>10</v>
      </c>
      <c r="C1960" s="1" t="n">
        <v>35838762</v>
      </c>
      <c r="D1960" s="1" t="n">
        <v>36004768</v>
      </c>
      <c r="E1960" s="0" t="n">
        <v>-0.153064</v>
      </c>
      <c r="F1960" s="0" t="n">
        <v>-0.052032</v>
      </c>
      <c r="G1960" s="0" t="n">
        <v>0.100871</v>
      </c>
      <c r="H1960" s="8" t="n">
        <v>-0.334828</v>
      </c>
      <c r="I1960" s="0" t="n">
        <v>-0.169668</v>
      </c>
      <c r="J1960" s="8" t="n">
        <v>-1.293436</v>
      </c>
      <c r="K1960" s="0" t="n">
        <v>0.090779</v>
      </c>
    </row>
    <row r="1961" customFormat="false" ht="12.75" hidden="false" customHeight="false" outlineLevel="0" collapsed="false">
      <c r="A1961" s="1" t="s">
        <v>1968</v>
      </c>
      <c r="B1961" s="1" t="n">
        <v>10</v>
      </c>
      <c r="C1961" s="1" t="n">
        <v>36972908</v>
      </c>
      <c r="D1961" s="1" t="n">
        <v>37144255</v>
      </c>
      <c r="E1961" s="0" t="n">
        <v>-0.125002</v>
      </c>
      <c r="F1961" s="0" t="n">
        <v>-0.02782</v>
      </c>
      <c r="G1961" s="0" t="n">
        <v>-0.041069</v>
      </c>
      <c r="H1961" s="8" t="n">
        <v>-0.227039</v>
      </c>
      <c r="I1961" s="0" t="n">
        <v>0.087046</v>
      </c>
      <c r="J1961" s="8" t="n">
        <v>-1.07659</v>
      </c>
      <c r="K1961" s="0" t="n">
        <v>-0.098296</v>
      </c>
    </row>
    <row r="1962" customFormat="false" ht="12.75" hidden="false" customHeight="false" outlineLevel="0" collapsed="false">
      <c r="A1962" s="1" t="s">
        <v>1969</v>
      </c>
      <c r="B1962" s="1" t="n">
        <v>10</v>
      </c>
      <c r="C1962" s="1" t="n">
        <v>37693675</v>
      </c>
      <c r="D1962" s="1" t="n">
        <v>37753612</v>
      </c>
      <c r="E1962" s="0" t="n">
        <v>-0.107383</v>
      </c>
      <c r="F1962" s="0" t="n">
        <v>-0.211714</v>
      </c>
      <c r="G1962" s="0" t="n">
        <v>0.548652</v>
      </c>
      <c r="H1962" s="8" t="n">
        <v>-0.613222</v>
      </c>
      <c r="I1962" s="0" t="n">
        <v>0.025635</v>
      </c>
      <c r="J1962" s="8" t="n">
        <v>-1.33624</v>
      </c>
      <c r="K1962" s="9" t="n">
        <v>0.173872</v>
      </c>
    </row>
    <row r="1963" customFormat="false" ht="12.75" hidden="false" customHeight="false" outlineLevel="0" collapsed="false">
      <c r="A1963" s="1" t="s">
        <v>1970</v>
      </c>
      <c r="B1963" s="1" t="n">
        <v>10</v>
      </c>
      <c r="C1963" s="1" t="n">
        <v>38601694</v>
      </c>
      <c r="D1963" s="1" t="n">
        <v>38812575</v>
      </c>
      <c r="E1963" s="0" t="n">
        <v>-0.041991</v>
      </c>
      <c r="F1963" s="0" t="n">
        <v>-0.031771</v>
      </c>
      <c r="G1963" s="0" t="n">
        <v>0.178645</v>
      </c>
      <c r="H1963" s="8" t="n">
        <v>-0.121983</v>
      </c>
      <c r="I1963" s="0" t="n">
        <v>-0.072817</v>
      </c>
      <c r="J1963" s="0" t="n">
        <v>0.1332599</v>
      </c>
      <c r="K1963" s="9" t="n">
        <v>0.090696</v>
      </c>
    </row>
    <row r="1964" customFormat="false" ht="12.75" hidden="false" customHeight="false" outlineLevel="0" collapsed="false">
      <c r="A1964" s="1" t="s">
        <v>1971</v>
      </c>
      <c r="B1964" s="1" t="n">
        <v>10</v>
      </c>
      <c r="C1964" s="1" t="n">
        <v>42660862</v>
      </c>
      <c r="D1964" s="1" t="n">
        <v>42819196</v>
      </c>
      <c r="E1964" s="0" t="n">
        <v>-0.17442</v>
      </c>
      <c r="F1964" s="0" t="n">
        <v>-0.1198</v>
      </c>
      <c r="G1964" s="0" t="n">
        <v>0.62882</v>
      </c>
      <c r="H1964" s="8" t="n">
        <v>-0.445647</v>
      </c>
      <c r="I1964" s="0" t="n">
        <v>-0.082841</v>
      </c>
      <c r="J1964" s="9" t="n">
        <v>1.476148</v>
      </c>
      <c r="K1964" s="9" t="n">
        <v>0.194106</v>
      </c>
    </row>
    <row r="1965" customFormat="false" ht="12.75" hidden="false" customHeight="false" outlineLevel="0" collapsed="false">
      <c r="A1965" s="1" t="s">
        <v>1972</v>
      </c>
      <c r="B1965" s="1" t="n">
        <v>10</v>
      </c>
      <c r="C1965" s="1" t="n">
        <v>43864787</v>
      </c>
      <c r="D1965" s="1" t="n">
        <v>44024290</v>
      </c>
      <c r="E1965" s="0" t="n">
        <v>-0.133604</v>
      </c>
      <c r="F1965" s="0" t="n">
        <v>0.01615</v>
      </c>
      <c r="G1965" s="0" t="n">
        <v>0.586598</v>
      </c>
      <c r="H1965" s="8" t="n">
        <v>-0.344157</v>
      </c>
      <c r="I1965" s="0" t="n">
        <v>0.048861</v>
      </c>
      <c r="J1965" s="9" t="n">
        <v>0.080478</v>
      </c>
      <c r="K1965" s="9" t="n">
        <v>0.161947</v>
      </c>
    </row>
    <row r="1966" customFormat="false" ht="12.75" hidden="false" customHeight="false" outlineLevel="0" collapsed="false">
      <c r="A1966" s="1" t="s">
        <v>1973</v>
      </c>
      <c r="B1966" s="1" t="n">
        <v>10</v>
      </c>
      <c r="C1966" s="1" t="n">
        <v>44988687</v>
      </c>
      <c r="D1966" s="1" t="n">
        <v>45157159</v>
      </c>
      <c r="E1966" s="0" t="n">
        <v>-0.135687</v>
      </c>
      <c r="F1966" s="0" t="n">
        <v>-0.084995</v>
      </c>
      <c r="G1966" s="0" t="n">
        <v>-0.004646</v>
      </c>
      <c r="H1966" s="8" t="n">
        <v>-0.20753</v>
      </c>
      <c r="I1966" s="0" t="n">
        <v>-0.121281</v>
      </c>
      <c r="J1966" s="9" t="n">
        <v>1.464441</v>
      </c>
      <c r="K1966" s="9" t="n">
        <v>0.167949</v>
      </c>
    </row>
    <row r="1967" customFormat="false" ht="12.75" hidden="false" customHeight="false" outlineLevel="0" collapsed="false">
      <c r="A1967" s="1" t="s">
        <v>1974</v>
      </c>
      <c r="B1967" s="1" t="n">
        <v>10</v>
      </c>
      <c r="C1967" s="1" t="n">
        <v>45542340</v>
      </c>
      <c r="D1967" s="1" t="n">
        <v>45576860</v>
      </c>
      <c r="E1967" s="0" t="n">
        <v>-0.083824</v>
      </c>
      <c r="F1967" s="0" t="n">
        <v>-0.017382</v>
      </c>
      <c r="G1967" s="0" t="n">
        <v>-0.058152</v>
      </c>
      <c r="H1967" s="8" t="n">
        <v>-0.36174</v>
      </c>
      <c r="I1967" s="0" t="n">
        <v>-0.123369</v>
      </c>
      <c r="J1967" s="9" t="n">
        <v>0.05694</v>
      </c>
      <c r="K1967" s="9" t="n">
        <v>0.075157</v>
      </c>
    </row>
    <row r="1968" customFormat="false" ht="12.75" hidden="false" customHeight="false" outlineLevel="0" collapsed="false">
      <c r="A1968" s="1" t="s">
        <v>1975</v>
      </c>
      <c r="B1968" s="1" t="n">
        <v>10</v>
      </c>
      <c r="C1968" s="1" t="n">
        <v>46999176</v>
      </c>
      <c r="D1968" s="1" t="n">
        <v>47159671</v>
      </c>
      <c r="E1968" s="0" t="n">
        <v>-0.176594</v>
      </c>
      <c r="F1968" s="0" t="n">
        <v>-0.225944</v>
      </c>
      <c r="G1968" s="0" t="n">
        <v>-0.151994</v>
      </c>
      <c r="H1968" s="8" t="n">
        <v>-0.620627</v>
      </c>
      <c r="I1968" s="0" t="n">
        <v>0.482678</v>
      </c>
      <c r="J1968" s="9" t="n">
        <v>1.275213</v>
      </c>
      <c r="K1968" s="9" t="n">
        <v>0.184817</v>
      </c>
    </row>
    <row r="1969" customFormat="false" ht="12.75" hidden="false" customHeight="false" outlineLevel="0" collapsed="false">
      <c r="A1969" s="1" t="s">
        <v>1976</v>
      </c>
      <c r="B1969" s="1" t="n">
        <v>10</v>
      </c>
      <c r="C1969" s="1" t="n">
        <v>47897414</v>
      </c>
      <c r="D1969" s="1" t="n">
        <v>48101925</v>
      </c>
      <c r="E1969" s="0" t="n">
        <v>-0.12688</v>
      </c>
      <c r="F1969" s="0" t="n">
        <v>-0.098874</v>
      </c>
      <c r="G1969" s="0" t="n">
        <v>0.06162</v>
      </c>
      <c r="H1969" s="8" t="n">
        <v>-0.540997</v>
      </c>
      <c r="I1969" s="0" t="n">
        <v>-0.087284</v>
      </c>
      <c r="J1969" s="8" t="n">
        <v>-0.967737</v>
      </c>
      <c r="K1969" s="9" t="n">
        <v>0.26222</v>
      </c>
    </row>
    <row r="1970" customFormat="false" ht="12.75" hidden="false" customHeight="false" outlineLevel="0" collapsed="false">
      <c r="A1970" s="1" t="s">
        <v>1977</v>
      </c>
      <c r="B1970" s="1" t="n">
        <v>10</v>
      </c>
      <c r="C1970" s="1" t="n">
        <v>48967280</v>
      </c>
      <c r="D1970" s="1" t="n">
        <v>49121538</v>
      </c>
      <c r="E1970" s="0" t="n">
        <v>-0.131591</v>
      </c>
      <c r="F1970" s="0" t="n">
        <v>-0.145815</v>
      </c>
      <c r="G1970" s="0" t="n">
        <v>-0.066613</v>
      </c>
      <c r="H1970" s="8" t="n">
        <v>-0.661277</v>
      </c>
      <c r="I1970" s="0" t="n">
        <v>0.0771666666666667</v>
      </c>
      <c r="J1970" s="8" t="n">
        <v>-0.672553</v>
      </c>
      <c r="K1970" s="9" t="n">
        <v>0.257506</v>
      </c>
    </row>
    <row r="1971" customFormat="false" ht="12.75" hidden="false" customHeight="false" outlineLevel="0" collapsed="false">
      <c r="A1971" s="1" t="s">
        <v>1978</v>
      </c>
      <c r="B1971" s="1" t="n">
        <v>10</v>
      </c>
      <c r="C1971" s="1" t="n">
        <v>49230242</v>
      </c>
      <c r="D1971" s="1" t="n">
        <v>49437150</v>
      </c>
      <c r="E1971" s="0" t="n">
        <v>0.037368</v>
      </c>
      <c r="F1971" s="0" t="n">
        <v>-0.014202</v>
      </c>
      <c r="G1971" s="0" t="n">
        <v>0.037117</v>
      </c>
      <c r="H1971" s="8" t="n">
        <v>-0.53288</v>
      </c>
      <c r="I1971" s="0" t="n">
        <v>0.186207</v>
      </c>
      <c r="J1971" s="8" t="n">
        <v>-0.572149</v>
      </c>
      <c r="K1971" s="9" t="n">
        <v>0.213903</v>
      </c>
    </row>
    <row r="1972" customFormat="false" ht="12.75" hidden="false" customHeight="false" outlineLevel="0" collapsed="false">
      <c r="A1972" s="1" t="s">
        <v>1979</v>
      </c>
      <c r="B1972" s="1" t="n">
        <v>10</v>
      </c>
      <c r="C1972" s="1" t="n">
        <v>52151517</v>
      </c>
      <c r="D1972" s="1" t="n">
        <v>52328336</v>
      </c>
      <c r="E1972" s="0" t="n">
        <v>-0.050736</v>
      </c>
      <c r="F1972" s="0" t="n">
        <v>0.170504</v>
      </c>
      <c r="G1972" s="0" t="n">
        <v>0.022575</v>
      </c>
      <c r="H1972" s="8" t="n">
        <v>-0.265686</v>
      </c>
      <c r="I1972" s="0" t="n">
        <v>-0.107879</v>
      </c>
      <c r="J1972" s="8" t="n">
        <v>-0.579052</v>
      </c>
      <c r="K1972" s="9" t="n">
        <v>0.016993</v>
      </c>
    </row>
    <row r="1973" customFormat="false" ht="12.75" hidden="false" customHeight="false" outlineLevel="0" collapsed="false">
      <c r="A1973" s="1" t="s">
        <v>1980</v>
      </c>
      <c r="B1973" s="1" t="n">
        <v>10</v>
      </c>
      <c r="C1973" s="1" t="n">
        <v>52898345</v>
      </c>
      <c r="D1973" s="1" t="n">
        <v>53069433</v>
      </c>
      <c r="E1973" s="0" t="n">
        <v>-0.064061</v>
      </c>
      <c r="F1973" s="0" t="n">
        <v>0.070604</v>
      </c>
      <c r="G1973" s="0" t="n">
        <v>0.029667</v>
      </c>
      <c r="H1973" s="8" t="n">
        <v>-0.167278</v>
      </c>
      <c r="I1973" s="0" t="n">
        <v>-0.021061</v>
      </c>
      <c r="J1973" s="8" t="n">
        <v>-0.3887</v>
      </c>
      <c r="K1973" s="9" t="n">
        <v>0.003796</v>
      </c>
    </row>
    <row r="1974" customFormat="false" ht="12.75" hidden="false" customHeight="false" outlineLevel="0" collapsed="false">
      <c r="A1974" s="1" t="s">
        <v>1981</v>
      </c>
      <c r="B1974" s="1" t="n">
        <v>10</v>
      </c>
      <c r="C1974" s="1" t="n">
        <v>53912334</v>
      </c>
      <c r="D1974" s="1" t="n">
        <v>54101583</v>
      </c>
      <c r="E1974" s="0" t="n">
        <v>-0.033934</v>
      </c>
      <c r="F1974" s="0" t="n">
        <v>-0.007607</v>
      </c>
      <c r="G1974" s="0" t="n">
        <v>-0.09737</v>
      </c>
      <c r="H1974" s="8" t="n">
        <v>-0.442199</v>
      </c>
      <c r="I1974" s="0" t="n">
        <v>-0.022482</v>
      </c>
      <c r="J1974" s="8" t="n">
        <v>-0.507279</v>
      </c>
      <c r="K1974" s="9" t="n">
        <v>0.006535</v>
      </c>
    </row>
    <row r="1975" customFormat="false" ht="12.75" hidden="false" customHeight="false" outlineLevel="0" collapsed="false">
      <c r="A1975" s="1" t="s">
        <v>1982</v>
      </c>
      <c r="B1975" s="1" t="n">
        <v>10</v>
      </c>
      <c r="C1975" s="1" t="n">
        <v>54769825</v>
      </c>
      <c r="D1975" s="1" t="n">
        <v>54938955</v>
      </c>
      <c r="E1975" s="0" t="n">
        <v>-0.079452</v>
      </c>
      <c r="F1975" s="0" t="n">
        <v>0.069016</v>
      </c>
      <c r="G1975" s="0" t="n">
        <v>-0.016838</v>
      </c>
      <c r="H1975" s="8" t="n">
        <v>-0.21203</v>
      </c>
      <c r="I1975" s="0" t="n">
        <v>-0.044801</v>
      </c>
      <c r="J1975" s="8" t="n">
        <v>-0.438418</v>
      </c>
      <c r="K1975" s="9" t="n">
        <v>0.09865</v>
      </c>
    </row>
    <row r="1976" customFormat="false" ht="12.75" hidden="false" customHeight="false" outlineLevel="0" collapsed="false">
      <c r="A1976" s="1" t="s">
        <v>1983</v>
      </c>
      <c r="B1976" s="1" t="n">
        <v>10</v>
      </c>
      <c r="C1976" s="1" t="n">
        <v>55595990</v>
      </c>
      <c r="D1976" s="1" t="n">
        <v>55799248</v>
      </c>
      <c r="E1976" s="0" t="n">
        <v>-0.080368</v>
      </c>
      <c r="F1976" s="0" t="n">
        <v>0.10322</v>
      </c>
      <c r="G1976" s="0" t="n">
        <v>0.015406</v>
      </c>
      <c r="H1976" s="8" t="n">
        <v>-0.052578</v>
      </c>
      <c r="I1976" s="0" t="n">
        <v>-0.047071</v>
      </c>
      <c r="J1976" s="8" t="n">
        <v>-0.731758</v>
      </c>
      <c r="K1976" s="9" t="n">
        <v>0.062182</v>
      </c>
    </row>
    <row r="1977" customFormat="false" ht="12.75" hidden="false" customHeight="false" outlineLevel="0" collapsed="false">
      <c r="A1977" s="1" t="s">
        <v>1984</v>
      </c>
      <c r="B1977" s="1" t="n">
        <v>10</v>
      </c>
      <c r="C1977" s="1" t="n">
        <v>56709824</v>
      </c>
      <c r="D1977" s="1" t="n">
        <v>56882190</v>
      </c>
      <c r="E1977" s="0" t="n">
        <v>0.057772</v>
      </c>
      <c r="F1977" s="0" t="n">
        <v>-0.01496</v>
      </c>
      <c r="G1977" s="0" t="n">
        <v>-0.099768</v>
      </c>
      <c r="H1977" s="8" t="n">
        <v>-0.209438</v>
      </c>
      <c r="I1977" s="0" t="n">
        <v>-0.045787</v>
      </c>
      <c r="J1977" s="8" t="n">
        <v>-0.488678</v>
      </c>
      <c r="K1977" s="9" t="n">
        <v>0.130931</v>
      </c>
    </row>
    <row r="1978" customFormat="false" ht="12.75" hidden="false" customHeight="false" outlineLevel="0" collapsed="false">
      <c r="A1978" s="1" t="s">
        <v>1985</v>
      </c>
      <c r="B1978" s="1" t="n">
        <v>10</v>
      </c>
      <c r="C1978" s="1" t="n">
        <v>57554198</v>
      </c>
      <c r="D1978" s="1" t="n">
        <v>57668808</v>
      </c>
      <c r="E1978" s="0" t="n">
        <v>0.151376</v>
      </c>
      <c r="F1978" s="0" t="n">
        <v>-0.030151</v>
      </c>
      <c r="G1978" s="0" t="n">
        <v>-0.055537</v>
      </c>
      <c r="H1978" s="8" t="n">
        <v>-0.388454</v>
      </c>
      <c r="I1978" s="0" t="n">
        <v>-0.005073125</v>
      </c>
      <c r="J1978" s="8" t="n">
        <v>-0.89534</v>
      </c>
      <c r="K1978" s="9" t="n">
        <v>0.145444</v>
      </c>
    </row>
    <row r="1979" customFormat="false" ht="12.75" hidden="false" customHeight="false" outlineLevel="0" collapsed="false">
      <c r="A1979" s="1" t="s">
        <v>1986</v>
      </c>
      <c r="B1979" s="1" t="n">
        <v>10</v>
      </c>
      <c r="C1979" s="1" t="n">
        <v>59005947</v>
      </c>
      <c r="D1979" s="1" t="n">
        <v>59241663</v>
      </c>
      <c r="E1979" s="0" t="n">
        <v>0.020616</v>
      </c>
      <c r="F1979" s="0" t="n">
        <v>-0.061589</v>
      </c>
      <c r="G1979" s="0" t="n">
        <v>-0.053575</v>
      </c>
      <c r="H1979" s="8" t="n">
        <v>-0.418103</v>
      </c>
      <c r="I1979" s="0" t="n">
        <v>-0.014215</v>
      </c>
      <c r="J1979" s="8" t="n">
        <v>-1.12184</v>
      </c>
      <c r="K1979" s="9" t="n">
        <v>0.11756</v>
      </c>
    </row>
    <row r="1980" customFormat="false" ht="12.75" hidden="false" customHeight="false" outlineLevel="0" collapsed="false">
      <c r="A1980" s="1" t="s">
        <v>1987</v>
      </c>
      <c r="B1980" s="1" t="n">
        <v>10</v>
      </c>
      <c r="C1980" s="1" t="n">
        <v>60095350</v>
      </c>
      <c r="D1980" s="1" t="n">
        <v>60270672</v>
      </c>
      <c r="E1980" s="0" t="n">
        <v>-0.04889</v>
      </c>
      <c r="F1980" s="0" t="n">
        <v>0.04473</v>
      </c>
      <c r="G1980" s="0" t="n">
        <v>0.068141</v>
      </c>
      <c r="H1980" s="8" t="n">
        <v>-0.263209</v>
      </c>
      <c r="I1980" s="0" t="n">
        <v>-0.017425</v>
      </c>
      <c r="J1980" s="8" t="n">
        <v>-0.746803</v>
      </c>
      <c r="K1980" s="9" t="n">
        <v>0.091156</v>
      </c>
    </row>
    <row r="1981" customFormat="false" ht="12.75" hidden="false" customHeight="false" outlineLevel="0" collapsed="false">
      <c r="A1981" s="1" t="s">
        <v>1988</v>
      </c>
      <c r="B1981" s="1" t="n">
        <v>10</v>
      </c>
      <c r="C1981" s="1" t="n">
        <v>60813485</v>
      </c>
      <c r="D1981" s="1" t="n">
        <v>60976636</v>
      </c>
      <c r="E1981" s="0" t="n">
        <v>-0.011861</v>
      </c>
      <c r="F1981" s="0" t="n">
        <v>-0.003598</v>
      </c>
      <c r="G1981" s="0" t="n">
        <v>0.104672</v>
      </c>
      <c r="H1981" s="8" t="n">
        <v>-0.363105</v>
      </c>
      <c r="I1981" s="0" t="n">
        <v>-0.034011</v>
      </c>
      <c r="J1981" s="8" t="n">
        <v>-1.072276</v>
      </c>
      <c r="K1981" s="9" t="n">
        <v>0.120959</v>
      </c>
    </row>
    <row r="1982" customFormat="false" ht="12.75" hidden="false" customHeight="false" outlineLevel="0" collapsed="false">
      <c r="A1982" s="1" t="s">
        <v>1989</v>
      </c>
      <c r="B1982" s="1" t="n">
        <v>10</v>
      </c>
      <c r="C1982" s="1" t="n">
        <v>61902197</v>
      </c>
      <c r="D1982" s="1" t="n">
        <v>62069022</v>
      </c>
      <c r="E1982" s="0" t="n">
        <v>0.064259</v>
      </c>
      <c r="F1982" s="0" t="n">
        <v>0.015934</v>
      </c>
      <c r="G1982" s="0" t="n">
        <v>0.003891</v>
      </c>
      <c r="H1982" s="8" t="n">
        <v>-0.468665</v>
      </c>
      <c r="I1982" s="0" t="n">
        <v>-0.028894625</v>
      </c>
      <c r="J1982" s="8" t="n">
        <v>-1.161122</v>
      </c>
      <c r="K1982" s="9" t="n">
        <v>0.145014</v>
      </c>
    </row>
    <row r="1983" customFormat="false" ht="12.75" hidden="false" customHeight="false" outlineLevel="0" collapsed="false">
      <c r="A1983" s="1" t="s">
        <v>1990</v>
      </c>
      <c r="B1983" s="1" t="n">
        <v>10</v>
      </c>
      <c r="C1983" s="1" t="n">
        <v>62866153</v>
      </c>
      <c r="D1983" s="1" t="n">
        <v>62996102</v>
      </c>
      <c r="E1983" s="0" t="n">
        <v>0.14275</v>
      </c>
      <c r="F1983" s="0" t="n">
        <v>0.045984</v>
      </c>
      <c r="G1983" s="0" t="n">
        <v>0.022379</v>
      </c>
      <c r="H1983" s="8" t="n">
        <v>-0.314057</v>
      </c>
      <c r="I1983" s="0" t="n">
        <v>-0.018686</v>
      </c>
      <c r="J1983" s="8" t="n">
        <v>-0.969888</v>
      </c>
      <c r="K1983" s="9" t="n">
        <v>0.039364</v>
      </c>
    </row>
    <row r="1984" customFormat="false" ht="12.75" hidden="false" customHeight="false" outlineLevel="0" collapsed="false">
      <c r="A1984" s="1" t="s">
        <v>1991</v>
      </c>
      <c r="B1984" s="1" t="n">
        <v>10</v>
      </c>
      <c r="C1984" s="1" t="n">
        <v>63780499</v>
      </c>
      <c r="D1984" s="1" t="n">
        <v>63955335</v>
      </c>
      <c r="E1984" s="0" t="n">
        <v>0.060858</v>
      </c>
      <c r="F1984" s="0" t="n">
        <v>-0.002686</v>
      </c>
      <c r="G1984" s="0" t="n">
        <v>0.050926</v>
      </c>
      <c r="H1984" s="8" t="n">
        <v>-0.407605</v>
      </c>
      <c r="I1984" s="0" t="n">
        <v>0.000578</v>
      </c>
      <c r="J1984" s="8" t="n">
        <v>-1.368731</v>
      </c>
      <c r="K1984" s="9" t="n">
        <v>0.187543</v>
      </c>
    </row>
    <row r="1985" customFormat="false" ht="12.75" hidden="false" customHeight="false" outlineLevel="0" collapsed="false">
      <c r="A1985" s="1" t="s">
        <v>1992</v>
      </c>
      <c r="B1985" s="1" t="n">
        <v>10</v>
      </c>
      <c r="C1985" s="1" t="n">
        <v>65699664</v>
      </c>
      <c r="D1985" s="1" t="n">
        <v>65700044</v>
      </c>
      <c r="E1985" s="0" t="n">
        <v>0.077265</v>
      </c>
      <c r="F1985" s="0" t="n">
        <v>-0.110434</v>
      </c>
      <c r="G1985" s="0" t="n">
        <v>0.011101</v>
      </c>
      <c r="H1985" s="8" t="n">
        <v>-0.49505</v>
      </c>
      <c r="I1985" s="0" t="n">
        <v>-0.006146</v>
      </c>
      <c r="J1985" s="8" t="n">
        <v>-0.863012</v>
      </c>
      <c r="K1985" s="9" t="n">
        <v>0.202997</v>
      </c>
    </row>
    <row r="1986" customFormat="false" ht="12.75" hidden="false" customHeight="false" outlineLevel="0" collapsed="false">
      <c r="A1986" s="1" t="s">
        <v>1993</v>
      </c>
      <c r="B1986" s="1" t="n">
        <v>10</v>
      </c>
      <c r="C1986" s="1" t="n">
        <v>66811668</v>
      </c>
      <c r="D1986" s="1" t="n">
        <v>66950580</v>
      </c>
      <c r="E1986" s="0" t="n">
        <v>-0.047184</v>
      </c>
      <c r="F1986" s="0" t="n">
        <v>0.019236</v>
      </c>
      <c r="G1986" s="0" t="n">
        <v>-0.003453</v>
      </c>
      <c r="H1986" s="8" t="n">
        <v>-0.199755</v>
      </c>
      <c r="I1986" s="0" t="n">
        <v>-0.002461</v>
      </c>
      <c r="J1986" s="8" t="n">
        <v>-0.94236</v>
      </c>
      <c r="K1986" s="9" t="n">
        <v>0.074457</v>
      </c>
    </row>
    <row r="1987" customFormat="false" ht="12.75" hidden="false" customHeight="false" outlineLevel="0" collapsed="false">
      <c r="A1987" s="1" t="s">
        <v>1994</v>
      </c>
      <c r="B1987" s="1" t="n">
        <v>10</v>
      </c>
      <c r="C1987" s="1" t="n">
        <v>67577279</v>
      </c>
      <c r="D1987" s="1" t="n">
        <v>67645677</v>
      </c>
      <c r="E1987" s="0" t="n">
        <v>-0.012777</v>
      </c>
      <c r="F1987" s="0" t="n">
        <v>0.03095</v>
      </c>
      <c r="G1987" s="0" t="n">
        <v>-0.020892</v>
      </c>
      <c r="H1987" s="8" t="n">
        <v>-0.306943</v>
      </c>
      <c r="I1987" s="0" t="n">
        <v>-0.028241</v>
      </c>
      <c r="J1987" s="8" t="n">
        <v>-0.358079</v>
      </c>
      <c r="K1987" s="9" t="n">
        <v>0.09141</v>
      </c>
    </row>
    <row r="1988" customFormat="false" ht="12.75" hidden="false" customHeight="false" outlineLevel="0" collapsed="false">
      <c r="A1988" s="1" t="s">
        <v>1995</v>
      </c>
      <c r="B1988" s="1" t="n">
        <v>10</v>
      </c>
      <c r="C1988" s="1" t="n">
        <v>68138624</v>
      </c>
      <c r="D1988" s="1" t="n">
        <v>68290770</v>
      </c>
      <c r="E1988" s="0" t="n">
        <v>-0.023054</v>
      </c>
      <c r="F1988" s="0" t="n">
        <v>-0.053446</v>
      </c>
      <c r="G1988" s="0" t="n">
        <v>-0.130663</v>
      </c>
      <c r="H1988" s="8" t="n">
        <v>-0.438829</v>
      </c>
      <c r="I1988" s="0" t="n">
        <v>-0.123639</v>
      </c>
      <c r="J1988" s="8" t="n">
        <v>-1.219766</v>
      </c>
      <c r="K1988" s="9" t="n">
        <v>0.177207</v>
      </c>
    </row>
    <row r="1989" customFormat="false" ht="12.75" hidden="false" customHeight="false" outlineLevel="0" collapsed="false">
      <c r="A1989" s="1" t="s">
        <v>1996</v>
      </c>
      <c r="B1989" s="1" t="n">
        <v>10</v>
      </c>
      <c r="C1989" s="1" t="n">
        <v>69441097</v>
      </c>
      <c r="D1989" s="1" t="n">
        <v>69601751</v>
      </c>
      <c r="E1989" s="0" t="n">
        <v>-0.115261</v>
      </c>
      <c r="F1989" s="0" t="n">
        <v>0.02296</v>
      </c>
      <c r="G1989" s="0" t="n">
        <v>0.041069</v>
      </c>
      <c r="H1989" s="8" t="n">
        <v>-0.264075</v>
      </c>
      <c r="I1989" s="0" t="n">
        <v>-0.000219</v>
      </c>
      <c r="J1989" s="8" t="n">
        <v>-1.076962</v>
      </c>
      <c r="K1989" s="9" t="n">
        <v>0.059492</v>
      </c>
    </row>
    <row r="1990" customFormat="false" ht="12.75" hidden="false" customHeight="false" outlineLevel="0" collapsed="false">
      <c r="A1990" s="1" t="s">
        <v>1997</v>
      </c>
      <c r="B1990" s="1" t="n">
        <v>10</v>
      </c>
      <c r="C1990" s="1" t="n">
        <v>70288201</v>
      </c>
      <c r="D1990" s="1" t="n">
        <v>70459564</v>
      </c>
      <c r="E1990" s="0" t="n">
        <v>-0.188086</v>
      </c>
      <c r="F1990" s="0" t="n">
        <v>0.093373</v>
      </c>
      <c r="G1990" s="0" t="n">
        <v>0.123845</v>
      </c>
      <c r="H1990" s="8" t="n">
        <v>-0.150476</v>
      </c>
      <c r="I1990" s="0" t="n">
        <v>-0.058563</v>
      </c>
      <c r="J1990" s="8" t="n">
        <v>-1.084404</v>
      </c>
      <c r="K1990" s="9" t="n">
        <v>0.063004</v>
      </c>
    </row>
    <row r="1991" customFormat="false" ht="12.75" hidden="false" customHeight="false" outlineLevel="0" collapsed="false">
      <c r="A1991" s="1" t="s">
        <v>1998</v>
      </c>
      <c r="B1991" s="1" t="n">
        <v>10</v>
      </c>
      <c r="C1991" s="1" t="n">
        <v>71487221</v>
      </c>
      <c r="D1991" s="1" t="n">
        <v>71674095</v>
      </c>
      <c r="E1991" s="0" t="n">
        <v>-0.012697</v>
      </c>
      <c r="F1991" s="0" t="n">
        <v>-0.081498</v>
      </c>
      <c r="G1991" s="0" t="n">
        <v>0.039498</v>
      </c>
      <c r="H1991" s="8" t="n">
        <v>-0.56073</v>
      </c>
      <c r="I1991" s="0" t="n">
        <v>0.09616</v>
      </c>
      <c r="J1991" s="8" t="n">
        <v>-1.239136</v>
      </c>
      <c r="K1991" s="9" t="n">
        <v>0.257248</v>
      </c>
    </row>
    <row r="1992" customFormat="false" ht="12.75" hidden="false" customHeight="false" outlineLevel="0" collapsed="false">
      <c r="A1992" s="1" t="s">
        <v>1999</v>
      </c>
      <c r="B1992" s="1" t="n">
        <v>10</v>
      </c>
      <c r="C1992" s="1" t="n">
        <v>72645813</v>
      </c>
      <c r="D1992" s="1" t="n">
        <v>72803738</v>
      </c>
      <c r="E1992" s="0" t="n">
        <v>-0.177864</v>
      </c>
      <c r="F1992" s="0" t="n">
        <v>-0.122921</v>
      </c>
      <c r="G1992" s="0" t="n">
        <v>0.16616</v>
      </c>
      <c r="H1992" s="8" t="n">
        <v>-0.634407</v>
      </c>
      <c r="I1992" s="0" t="n">
        <v>0.290486</v>
      </c>
      <c r="J1992" s="8" t="n">
        <v>-1.299564</v>
      </c>
      <c r="K1992" s="9" t="n">
        <v>0.275764</v>
      </c>
    </row>
    <row r="1993" customFormat="false" ht="12.75" hidden="false" customHeight="false" outlineLevel="0" collapsed="false">
      <c r="A1993" s="1" t="s">
        <v>2000</v>
      </c>
      <c r="B1993" s="1" t="n">
        <v>10</v>
      </c>
      <c r="C1993" s="1" t="n">
        <v>73834334</v>
      </c>
      <c r="D1993" s="1" t="n">
        <v>73834924</v>
      </c>
      <c r="E1993" s="0" t="n">
        <v>-0.186555</v>
      </c>
      <c r="F1993" s="0" t="n">
        <v>0.111472</v>
      </c>
      <c r="G1993" s="0" t="n">
        <v>0.071997</v>
      </c>
      <c r="H1993" s="8" t="n">
        <v>-0.099272</v>
      </c>
      <c r="I1993" s="0" t="n">
        <v>-0.157294</v>
      </c>
      <c r="J1993" s="8" t="n">
        <v>-0.954968</v>
      </c>
      <c r="K1993" s="9" t="n">
        <v>0.062161</v>
      </c>
    </row>
    <row r="1994" customFormat="false" ht="12.75" hidden="false" customHeight="false" outlineLevel="0" collapsed="false">
      <c r="A1994" s="1" t="s">
        <v>2001</v>
      </c>
      <c r="B1994" s="1" t="n">
        <v>10</v>
      </c>
      <c r="C1994" s="1" t="n">
        <v>74746892</v>
      </c>
      <c r="D1994" s="1" t="n">
        <v>74955234</v>
      </c>
      <c r="E1994" s="0" t="n">
        <v>-0.087975</v>
      </c>
      <c r="F1994" s="0" t="n">
        <v>-0.008272</v>
      </c>
      <c r="G1994" s="0" t="n">
        <v>0.100589</v>
      </c>
      <c r="H1994" s="8" t="n">
        <v>-0.329119</v>
      </c>
      <c r="I1994" s="0" t="n">
        <v>-0.032435</v>
      </c>
      <c r="J1994" s="8" t="n">
        <v>-0.349613</v>
      </c>
      <c r="K1994" s="9" t="n">
        <v>0.086718</v>
      </c>
    </row>
    <row r="1995" customFormat="false" ht="12.75" hidden="false" customHeight="false" outlineLevel="0" collapsed="false">
      <c r="A1995" s="1" t="s">
        <v>2002</v>
      </c>
      <c r="B1995" s="1" t="n">
        <v>10</v>
      </c>
      <c r="C1995" s="1" t="n">
        <v>75725467</v>
      </c>
      <c r="D1995" s="1" t="n">
        <v>75896300</v>
      </c>
      <c r="E1995" s="0" t="n">
        <v>-0.004146</v>
      </c>
      <c r="F1995" s="0" t="n">
        <v>0.128748</v>
      </c>
      <c r="G1995" s="0" t="n">
        <v>-0.028186</v>
      </c>
      <c r="H1995" s="8" t="n">
        <v>-0.126185</v>
      </c>
      <c r="I1995" s="0" t="n">
        <v>0.025672</v>
      </c>
      <c r="J1995" s="8" t="n">
        <v>-0.328348</v>
      </c>
      <c r="K1995" s="9" t="n">
        <v>0.030206</v>
      </c>
    </row>
    <row r="1996" customFormat="false" ht="12.75" hidden="false" customHeight="false" outlineLevel="0" collapsed="false">
      <c r="A1996" s="1" t="s">
        <v>2003</v>
      </c>
      <c r="B1996" s="1" t="n">
        <v>10</v>
      </c>
      <c r="C1996" s="1" t="n">
        <v>76692925</v>
      </c>
      <c r="D1996" s="1" t="n">
        <v>76882563</v>
      </c>
      <c r="E1996" s="0" t="n">
        <v>-0.048128</v>
      </c>
      <c r="F1996" s="0" t="n">
        <v>-0.16482</v>
      </c>
      <c r="G1996" s="0" t="n">
        <v>0.116826</v>
      </c>
      <c r="H1996" s="8" t="n">
        <v>-0.673791</v>
      </c>
      <c r="I1996" s="0" t="n">
        <v>0.02977</v>
      </c>
      <c r="J1996" s="8" t="n">
        <v>-0.566702</v>
      </c>
      <c r="K1996" s="9" t="n">
        <v>0.254522</v>
      </c>
    </row>
    <row r="1997" customFormat="false" ht="12.75" hidden="false" customHeight="false" outlineLevel="0" collapsed="false">
      <c r="A1997" s="1" t="s">
        <v>2004</v>
      </c>
      <c r="B1997" s="1" t="n">
        <v>10</v>
      </c>
      <c r="C1997" s="1" t="n">
        <v>77812080</v>
      </c>
      <c r="D1997" s="1" t="n">
        <v>78010375</v>
      </c>
      <c r="E1997" s="0" t="n">
        <v>-0.057835</v>
      </c>
      <c r="F1997" s="0" t="n">
        <v>-0.05696</v>
      </c>
      <c r="G1997" s="0" t="n">
        <v>0.016263</v>
      </c>
      <c r="H1997" s="8" t="n">
        <v>-0.513134</v>
      </c>
      <c r="I1997" s="0" t="n">
        <v>-0.083621</v>
      </c>
      <c r="J1997" s="8" t="n">
        <v>-0.559575</v>
      </c>
      <c r="K1997" s="9" t="n">
        <v>0.254054</v>
      </c>
    </row>
    <row r="1998" customFormat="false" ht="12.75" hidden="false" customHeight="false" outlineLevel="0" collapsed="false">
      <c r="A1998" s="1" t="s">
        <v>2005</v>
      </c>
      <c r="B1998" s="1" t="n">
        <v>10</v>
      </c>
      <c r="C1998" s="1" t="n">
        <v>78646118</v>
      </c>
      <c r="D1998" s="1" t="n">
        <v>78828337</v>
      </c>
      <c r="E1998" s="0" t="n">
        <v>0.072782</v>
      </c>
      <c r="F1998" s="0" t="n">
        <v>-0.091273</v>
      </c>
      <c r="G1998" s="0" t="n">
        <v>0.067071</v>
      </c>
      <c r="H1998" s="8" t="n">
        <v>-0.69098</v>
      </c>
      <c r="I1998" s="0" t="n">
        <v>0.563358</v>
      </c>
      <c r="J1998" s="8" t="n">
        <v>-0.606454</v>
      </c>
      <c r="K1998" s="9" t="n">
        <v>0.212005</v>
      </c>
    </row>
    <row r="1999" customFormat="false" ht="12.75" hidden="false" customHeight="false" outlineLevel="0" collapsed="false">
      <c r="A1999" s="1" t="s">
        <v>2006</v>
      </c>
      <c r="B1999" s="1" t="n">
        <v>10</v>
      </c>
      <c r="C1999" s="1" t="n">
        <v>78781397</v>
      </c>
      <c r="D1999" s="1" t="n">
        <v>78833935</v>
      </c>
      <c r="E1999" s="0" t="n">
        <v>0.051036</v>
      </c>
      <c r="F1999" s="0" t="n">
        <v>-0.0915282</v>
      </c>
      <c r="G1999" s="0" t="n">
        <v>0.054762</v>
      </c>
      <c r="H1999" s="8" t="n">
        <v>-0.806261</v>
      </c>
      <c r="I1999" s="0" t="n">
        <v>0.598347</v>
      </c>
      <c r="J1999" s="8" t="n">
        <v>-0.696849</v>
      </c>
      <c r="K1999" s="9" t="n">
        <v>0.293876</v>
      </c>
    </row>
    <row r="2000" customFormat="false" ht="12.75" hidden="false" customHeight="false" outlineLevel="0" collapsed="false">
      <c r="A2000" s="1" t="s">
        <v>2007</v>
      </c>
      <c r="B2000" s="1" t="n">
        <v>10</v>
      </c>
      <c r="C2000" s="1" t="n">
        <v>79687950</v>
      </c>
      <c r="D2000" s="1" t="n">
        <v>79845018</v>
      </c>
      <c r="E2000" s="0" t="n">
        <v>-0.130964</v>
      </c>
      <c r="F2000" s="0" t="n">
        <v>-0.108163</v>
      </c>
      <c r="G2000" s="0" t="n">
        <v>0.157291</v>
      </c>
      <c r="H2000" s="8" t="n">
        <v>-0.600831</v>
      </c>
      <c r="I2000" s="0" t="n">
        <v>0.231202</v>
      </c>
      <c r="J2000" s="8" t="n">
        <v>-0.531485</v>
      </c>
      <c r="K2000" s="9" t="n">
        <v>0.308474</v>
      </c>
    </row>
    <row r="2001" customFormat="false" ht="12.75" hidden="false" customHeight="false" outlineLevel="0" collapsed="false">
      <c r="A2001" s="1" t="s">
        <v>2008</v>
      </c>
      <c r="B2001" s="1" t="n">
        <v>10</v>
      </c>
      <c r="C2001" s="1" t="n">
        <v>80580496</v>
      </c>
      <c r="D2001" s="1" t="n">
        <v>80624367</v>
      </c>
      <c r="E2001" s="0" t="n">
        <v>-0.049011</v>
      </c>
      <c r="F2001" s="0" t="n">
        <v>-0.109968</v>
      </c>
      <c r="G2001" s="0" t="n">
        <v>0.194211</v>
      </c>
      <c r="H2001" s="8" t="n">
        <v>-0.690522</v>
      </c>
      <c r="I2001" s="0" t="n">
        <v>0.213599</v>
      </c>
      <c r="J2001" s="8" t="n">
        <v>-0.608089</v>
      </c>
      <c r="K2001" s="9" t="n">
        <v>0.288029</v>
      </c>
    </row>
    <row r="2002" customFormat="false" ht="12.75" hidden="false" customHeight="false" outlineLevel="0" collapsed="false">
      <c r="A2002" s="1" t="s">
        <v>2009</v>
      </c>
      <c r="B2002" s="1" t="n">
        <v>10</v>
      </c>
      <c r="C2002" s="1" t="n">
        <v>81915872</v>
      </c>
      <c r="D2002" s="1" t="n">
        <v>81996355</v>
      </c>
      <c r="E2002" s="0" t="n">
        <v>-0.260078</v>
      </c>
      <c r="F2002" s="0" t="n">
        <v>-0.009703</v>
      </c>
      <c r="G2002" s="0" t="n">
        <v>0.059886</v>
      </c>
      <c r="H2002" s="8" t="n">
        <v>-0.342056</v>
      </c>
      <c r="I2002" s="0" t="n">
        <v>-0.02433</v>
      </c>
      <c r="J2002" s="8" t="n">
        <v>-0.578329</v>
      </c>
      <c r="K2002" s="9" t="n">
        <v>0.197533</v>
      </c>
    </row>
    <row r="2003" customFormat="false" ht="12.75" hidden="false" customHeight="false" outlineLevel="0" collapsed="false">
      <c r="A2003" s="1" t="s">
        <v>2010</v>
      </c>
      <c r="B2003" s="1" t="n">
        <v>10</v>
      </c>
      <c r="C2003" s="1" t="n">
        <v>82479159</v>
      </c>
      <c r="D2003" s="1" t="n">
        <v>82648710</v>
      </c>
      <c r="E2003" s="0" t="n">
        <v>-0.097766</v>
      </c>
      <c r="F2003" s="0" t="n">
        <v>-0.008817</v>
      </c>
      <c r="G2003" s="0" t="n">
        <v>0.04176</v>
      </c>
      <c r="H2003" s="8" t="n">
        <v>-0.217782</v>
      </c>
      <c r="I2003" s="0" t="n">
        <v>-0.072021</v>
      </c>
      <c r="J2003" s="8" t="n">
        <v>-0.520428</v>
      </c>
      <c r="K2003" s="9" t="n">
        <v>0.227857</v>
      </c>
    </row>
    <row r="2004" customFormat="false" ht="12.75" hidden="false" customHeight="false" outlineLevel="0" collapsed="false">
      <c r="A2004" s="1" t="s">
        <v>2011</v>
      </c>
      <c r="B2004" s="1" t="n">
        <v>10</v>
      </c>
      <c r="C2004" s="1" t="n">
        <v>83519964</v>
      </c>
      <c r="D2004" s="1" t="n">
        <v>83637193</v>
      </c>
      <c r="E2004" s="0" t="n">
        <v>0.077515</v>
      </c>
      <c r="F2004" s="0" t="n">
        <v>-0.201254</v>
      </c>
      <c r="G2004" s="0" t="n">
        <v>0.775015</v>
      </c>
      <c r="H2004" s="8" t="n">
        <v>0.182446</v>
      </c>
      <c r="I2004" s="0" t="n">
        <v>0.015861</v>
      </c>
      <c r="J2004" s="8" t="n">
        <v>-1.126253</v>
      </c>
      <c r="K2004" s="9" t="n">
        <v>-0.150617</v>
      </c>
    </row>
    <row r="2005" customFormat="false" ht="12.75" hidden="false" customHeight="false" outlineLevel="0" collapsed="false">
      <c r="A2005" s="1" t="s">
        <v>2012</v>
      </c>
      <c r="B2005" s="1" t="n">
        <v>10</v>
      </c>
      <c r="C2005" s="1" t="n">
        <v>84424513</v>
      </c>
      <c r="D2005" s="1" t="n">
        <v>84577760</v>
      </c>
      <c r="E2005" s="0" t="n">
        <v>-0.024398</v>
      </c>
      <c r="F2005" s="0" t="n">
        <v>-0.031629</v>
      </c>
      <c r="G2005" s="0" t="n">
        <v>-0.077658</v>
      </c>
      <c r="H2005" s="8" t="n">
        <v>-0.430524</v>
      </c>
      <c r="I2005" s="0" t="n">
        <v>0.118571</v>
      </c>
      <c r="J2005" s="8" t="n">
        <v>-0.496792</v>
      </c>
      <c r="K2005" s="9" t="n">
        <v>0.215568</v>
      </c>
    </row>
    <row r="2006" customFormat="false" ht="12.75" hidden="false" customHeight="false" outlineLevel="0" collapsed="false">
      <c r="A2006" s="1" t="s">
        <v>2013</v>
      </c>
      <c r="B2006" s="1" t="n">
        <v>10</v>
      </c>
      <c r="C2006" s="1" t="n">
        <v>85567652</v>
      </c>
      <c r="D2006" s="1" t="n">
        <v>85747565</v>
      </c>
      <c r="E2006" s="0" t="n">
        <v>-0.066</v>
      </c>
      <c r="F2006" s="0" t="n">
        <v>-0.146527</v>
      </c>
      <c r="G2006" s="0" t="n">
        <v>-0.186456</v>
      </c>
      <c r="H2006" s="8" t="n">
        <v>-0.660334</v>
      </c>
      <c r="I2006" s="0" t="n">
        <v>0.134518888888889</v>
      </c>
      <c r="J2006" s="8" t="n">
        <v>-0.744428</v>
      </c>
      <c r="K2006" s="9" t="n">
        <v>0.344152</v>
      </c>
    </row>
    <row r="2007" customFormat="false" ht="12.75" hidden="false" customHeight="false" outlineLevel="0" collapsed="false">
      <c r="A2007" s="1" t="s">
        <v>2014</v>
      </c>
      <c r="B2007" s="1" t="n">
        <v>10</v>
      </c>
      <c r="C2007" s="1" t="n">
        <v>86321573</v>
      </c>
      <c r="D2007" s="1" t="n">
        <v>86390139</v>
      </c>
      <c r="E2007" s="0" t="n">
        <v>-0.130712</v>
      </c>
      <c r="F2007" s="0" t="n">
        <v>-0.171804</v>
      </c>
      <c r="G2007" s="0" t="n">
        <v>-0.117032</v>
      </c>
      <c r="H2007" s="8" t="n">
        <v>-0.4577896</v>
      </c>
      <c r="I2007" s="0" t="n">
        <v>0.142882</v>
      </c>
      <c r="J2007" s="8" t="n">
        <v>-0.629467</v>
      </c>
      <c r="K2007" s="9" t="n">
        <v>0.348074</v>
      </c>
    </row>
    <row r="2008" customFormat="false" ht="12.75" hidden="false" customHeight="false" outlineLevel="0" collapsed="false">
      <c r="A2008" s="1" t="s">
        <v>2015</v>
      </c>
      <c r="B2008" s="1" t="n">
        <v>10</v>
      </c>
      <c r="C2008" s="1" t="n">
        <v>87190069</v>
      </c>
      <c r="D2008" s="1" t="n">
        <v>87373216</v>
      </c>
      <c r="E2008" s="0" t="n">
        <v>-0.050452</v>
      </c>
      <c r="F2008" s="0" t="n">
        <v>-0.150764</v>
      </c>
      <c r="G2008" s="0" t="n">
        <v>-0.051249</v>
      </c>
      <c r="H2008" s="8" t="n">
        <v>-0.689369</v>
      </c>
      <c r="I2008" s="0" t="n">
        <v>0.051471</v>
      </c>
      <c r="J2008" s="8" t="n">
        <v>-0.664308</v>
      </c>
      <c r="K2008" s="9" t="n">
        <v>0.289931</v>
      </c>
    </row>
    <row r="2009" customFormat="false" ht="12.75" hidden="false" customHeight="false" outlineLevel="0" collapsed="false">
      <c r="A2009" s="1" t="s">
        <v>2016</v>
      </c>
      <c r="B2009" s="1" t="n">
        <v>10</v>
      </c>
      <c r="C2009" s="1" t="n">
        <v>88054883</v>
      </c>
      <c r="D2009" s="1" t="n">
        <v>88222662</v>
      </c>
      <c r="E2009" s="0" t="n">
        <v>-0.045874</v>
      </c>
      <c r="F2009" s="0" t="n">
        <v>-0.126595</v>
      </c>
      <c r="G2009" s="0" t="n">
        <v>0.065189</v>
      </c>
      <c r="H2009" s="8" t="n">
        <v>-0.616119</v>
      </c>
      <c r="I2009" s="0" t="n">
        <v>0.175113</v>
      </c>
      <c r="J2009" s="8" t="n">
        <v>-0.52768</v>
      </c>
      <c r="K2009" s="9" t="n">
        <v>0.274131</v>
      </c>
    </row>
    <row r="2010" customFormat="false" ht="12.75" hidden="false" customHeight="false" outlineLevel="0" collapsed="false">
      <c r="A2010" s="1" t="s">
        <v>2017</v>
      </c>
      <c r="B2010" s="1" t="n">
        <v>10</v>
      </c>
      <c r="C2010" s="1" t="n">
        <v>89531915</v>
      </c>
      <c r="D2010" s="1" t="n">
        <v>89694971</v>
      </c>
      <c r="E2010" s="0" t="n">
        <v>0.047595</v>
      </c>
      <c r="F2010" s="0" t="n">
        <v>-0.044413</v>
      </c>
      <c r="G2010" s="0" t="n">
        <v>0.053996</v>
      </c>
      <c r="H2010" s="8" t="n">
        <v>-0.442033</v>
      </c>
      <c r="I2010" s="0" t="n">
        <v>-0.048575</v>
      </c>
      <c r="J2010" s="8" t="n">
        <v>-0.395754</v>
      </c>
      <c r="K2010" s="9" t="n">
        <v>0.121115</v>
      </c>
    </row>
    <row r="2011" customFormat="false" ht="12.75" hidden="false" customHeight="false" outlineLevel="0" collapsed="false">
      <c r="A2011" s="1" t="s">
        <v>2018</v>
      </c>
      <c r="B2011" s="1" t="n">
        <v>10</v>
      </c>
      <c r="C2011" s="1" t="n">
        <v>89596958</v>
      </c>
      <c r="D2011" s="1" t="n">
        <v>89798493</v>
      </c>
      <c r="E2011" s="0" t="n">
        <v>0.089349</v>
      </c>
      <c r="F2011" s="0" t="n">
        <v>0.113939</v>
      </c>
      <c r="G2011" s="0" t="n">
        <v>0.08792</v>
      </c>
      <c r="H2011" s="8" t="n">
        <v>0.008654</v>
      </c>
      <c r="I2011" s="0" t="n">
        <v>0.007677</v>
      </c>
      <c r="J2011" s="8" t="n">
        <v>-0.483583</v>
      </c>
      <c r="K2011" s="9" t="n">
        <v>0.095916</v>
      </c>
    </row>
    <row r="2012" customFormat="false" ht="12.75" hidden="false" customHeight="false" outlineLevel="0" collapsed="false">
      <c r="A2012" s="1" t="s">
        <v>2019</v>
      </c>
      <c r="B2012" s="1" t="n">
        <v>10</v>
      </c>
      <c r="C2012" s="1" t="n">
        <v>89705201</v>
      </c>
      <c r="D2012" s="1" t="n">
        <v>89888624</v>
      </c>
      <c r="E2012" s="0" t="n">
        <v>0.054085</v>
      </c>
      <c r="F2012" s="0" t="n">
        <v>-0.111583</v>
      </c>
      <c r="G2012" s="0" t="n">
        <v>0.037567</v>
      </c>
      <c r="H2012" s="8" t="n">
        <v>-0.697887</v>
      </c>
      <c r="I2012" s="0" t="n">
        <v>0.073413</v>
      </c>
      <c r="J2012" s="8" t="n">
        <v>-0.620034</v>
      </c>
      <c r="K2012" s="9" t="n">
        <v>0.182507</v>
      </c>
    </row>
    <row r="2013" customFormat="false" ht="12.75" hidden="false" customHeight="false" outlineLevel="0" collapsed="false">
      <c r="A2013" s="1" t="s">
        <v>2020</v>
      </c>
      <c r="B2013" s="1" t="n">
        <v>10</v>
      </c>
      <c r="C2013" s="1" t="n">
        <v>90435254</v>
      </c>
      <c r="D2013" s="1" t="n">
        <v>90615085</v>
      </c>
      <c r="E2013" s="0" t="n">
        <v>-0.027305</v>
      </c>
      <c r="F2013" s="0" t="n">
        <v>0.106415</v>
      </c>
      <c r="G2013" s="0" t="n">
        <v>-0.072302</v>
      </c>
      <c r="H2013" s="8" t="n">
        <v>-0.441845</v>
      </c>
      <c r="I2013" s="0" t="n">
        <v>-0.133492</v>
      </c>
      <c r="J2013" s="8" t="n">
        <v>-0.569644</v>
      </c>
      <c r="K2013" s="9" t="n">
        <v>0.072646</v>
      </c>
    </row>
    <row r="2014" customFormat="false" ht="12.75" hidden="false" customHeight="false" outlineLevel="0" collapsed="false">
      <c r="A2014" s="1" t="s">
        <v>2021</v>
      </c>
      <c r="B2014" s="1" t="n">
        <v>10</v>
      </c>
      <c r="C2014" s="1" t="n">
        <v>90596419</v>
      </c>
      <c r="D2014" s="1" t="n">
        <v>90783731</v>
      </c>
      <c r="E2014" s="0" t="n">
        <v>0.084957</v>
      </c>
      <c r="F2014" s="0" t="n">
        <v>0.072014</v>
      </c>
      <c r="G2014" s="0" t="n">
        <v>0.057571</v>
      </c>
      <c r="H2014" s="8" t="n">
        <v>-0.477867</v>
      </c>
      <c r="I2014" s="0" t="n">
        <v>-0.074197</v>
      </c>
      <c r="J2014" s="8" t="n">
        <v>-0.584751</v>
      </c>
      <c r="K2014" s="9" t="n">
        <v>0.048617</v>
      </c>
    </row>
    <row r="2015" customFormat="false" ht="12.75" hidden="false" customHeight="false" outlineLevel="0" collapsed="false">
      <c r="A2015" s="1" t="s">
        <v>2022</v>
      </c>
      <c r="B2015" s="1" t="n">
        <v>10</v>
      </c>
      <c r="C2015" s="1" t="n">
        <v>91315264</v>
      </c>
      <c r="D2015" s="1" t="n">
        <v>91463659</v>
      </c>
      <c r="E2015" s="0" t="n">
        <v>-0.086323</v>
      </c>
      <c r="F2015" s="0" t="n">
        <v>0.180087</v>
      </c>
      <c r="G2015" s="0" t="n">
        <v>0.079016</v>
      </c>
      <c r="H2015" s="8" t="n">
        <v>-0.383246</v>
      </c>
      <c r="I2015" s="0" t="n">
        <v>0.142227</v>
      </c>
      <c r="J2015" s="8" t="n">
        <v>-0.456796</v>
      </c>
      <c r="K2015" s="9" t="n">
        <v>0.138041</v>
      </c>
    </row>
    <row r="2016" customFormat="false" ht="12.75" hidden="false" customHeight="false" outlineLevel="0" collapsed="false">
      <c r="A2016" s="1" t="s">
        <v>2023</v>
      </c>
      <c r="B2016" s="1" t="n">
        <v>10</v>
      </c>
      <c r="C2016" s="1" t="n">
        <v>92100790</v>
      </c>
      <c r="D2016" s="1" t="n">
        <v>92284115</v>
      </c>
      <c r="E2016" s="0" t="n">
        <v>-0.062524</v>
      </c>
      <c r="F2016" s="0" t="n">
        <v>0.078623</v>
      </c>
      <c r="G2016" s="0" t="n">
        <v>-0.035447</v>
      </c>
      <c r="H2016" s="8" t="n">
        <v>-0.375493</v>
      </c>
      <c r="I2016" s="0" t="n">
        <v>0.039094</v>
      </c>
      <c r="J2016" s="8" t="n">
        <v>-0.538301</v>
      </c>
      <c r="K2016" s="9" t="n">
        <v>0.147598</v>
      </c>
    </row>
    <row r="2017" customFormat="false" ht="12.75" hidden="false" customHeight="false" outlineLevel="0" collapsed="false">
      <c r="A2017" s="1" t="s">
        <v>2024</v>
      </c>
      <c r="B2017" s="1" t="n">
        <v>10</v>
      </c>
      <c r="C2017" s="1" t="n">
        <v>92924791</v>
      </c>
      <c r="D2017" s="1" t="n">
        <v>93134224</v>
      </c>
      <c r="E2017" s="0" t="n">
        <v>-0.031142</v>
      </c>
      <c r="F2017" s="0" t="n">
        <v>-0.073086</v>
      </c>
      <c r="G2017" s="0" t="n">
        <v>0.047441</v>
      </c>
      <c r="H2017" s="8" t="n">
        <v>-0.50705</v>
      </c>
      <c r="I2017" s="0" t="n">
        <v>0.112297</v>
      </c>
      <c r="J2017" s="8" t="n">
        <v>-0.468933</v>
      </c>
      <c r="K2017" s="9" t="n">
        <v>0.21262</v>
      </c>
    </row>
    <row r="2018" customFormat="false" ht="12.75" hidden="false" customHeight="false" outlineLevel="0" collapsed="false">
      <c r="A2018" s="1" t="s">
        <v>2025</v>
      </c>
      <c r="B2018" s="1" t="n">
        <v>10</v>
      </c>
      <c r="C2018" s="1" t="n">
        <v>93738528</v>
      </c>
      <c r="D2018" s="1" t="n">
        <v>93833825</v>
      </c>
      <c r="E2018" s="0" t="n">
        <v>-0.132753</v>
      </c>
      <c r="F2018" s="0" t="n">
        <v>-0.073132</v>
      </c>
      <c r="G2018" s="0" t="n">
        <v>-0.108828</v>
      </c>
      <c r="H2018" s="8" t="n">
        <v>-0.399349</v>
      </c>
      <c r="I2018" s="0" t="n">
        <v>0.006775</v>
      </c>
      <c r="J2018" s="8" t="n">
        <v>-0.45242</v>
      </c>
      <c r="K2018" s="9" t="n">
        <v>0.264647</v>
      </c>
    </row>
    <row r="2019" customFormat="false" ht="12.75" hidden="false" customHeight="false" outlineLevel="0" collapsed="false">
      <c r="A2019" s="1" t="s">
        <v>2026</v>
      </c>
      <c r="B2019" s="1" t="n">
        <v>10</v>
      </c>
      <c r="C2019" s="1" t="n">
        <v>94734535</v>
      </c>
      <c r="D2019" s="1" t="n">
        <v>94907303</v>
      </c>
      <c r="E2019" s="0" t="n">
        <v>-0.07907</v>
      </c>
      <c r="F2019" s="0" t="n">
        <v>-0.019077</v>
      </c>
      <c r="G2019" s="0" t="n">
        <v>0.047982</v>
      </c>
      <c r="H2019" s="8" t="n">
        <v>-0.439204</v>
      </c>
      <c r="I2019" s="0" t="n">
        <v>-0.051968</v>
      </c>
      <c r="J2019" s="8" t="n">
        <v>-0.473084</v>
      </c>
      <c r="K2019" s="9" t="n">
        <v>0.148377</v>
      </c>
    </row>
    <row r="2020" customFormat="false" ht="12.75" hidden="false" customHeight="false" outlineLevel="0" collapsed="false">
      <c r="A2020" s="1" t="s">
        <v>2027</v>
      </c>
      <c r="B2020" s="1" t="n">
        <v>10</v>
      </c>
      <c r="C2020" s="1" t="n">
        <v>95774145</v>
      </c>
      <c r="D2020" s="1" t="n">
        <v>95924166</v>
      </c>
      <c r="E2020" s="0" t="n">
        <v>-0.081298</v>
      </c>
      <c r="F2020" s="0" t="n">
        <v>-0.105207</v>
      </c>
      <c r="G2020" s="0" t="n">
        <v>0.039098</v>
      </c>
      <c r="H2020" s="8" t="n">
        <v>-0.667344</v>
      </c>
      <c r="I2020" s="0" t="n">
        <v>0.02331</v>
      </c>
      <c r="J2020" s="8" t="n">
        <v>-0.523643</v>
      </c>
      <c r="K2020" s="9" t="n">
        <v>0.231552</v>
      </c>
    </row>
    <row r="2021" customFormat="false" ht="12.75" hidden="false" customHeight="false" outlineLevel="0" collapsed="false">
      <c r="A2021" s="1" t="s">
        <v>2028</v>
      </c>
      <c r="B2021" s="1" t="n">
        <v>10</v>
      </c>
      <c r="C2021" s="1" t="n">
        <v>97210749</v>
      </c>
      <c r="D2021" s="1" t="n">
        <v>97374440</v>
      </c>
      <c r="E2021" s="0" t="n">
        <v>-0.079505</v>
      </c>
      <c r="F2021" s="0" t="n">
        <v>-0.124776</v>
      </c>
      <c r="G2021" s="0" t="n">
        <v>0.113458</v>
      </c>
      <c r="H2021" s="8" t="n">
        <v>-0.615473</v>
      </c>
      <c r="I2021" s="0" t="n">
        <v>-0.055494</v>
      </c>
      <c r="J2021" s="8" t="n">
        <v>-0.538064</v>
      </c>
      <c r="K2021" s="9" t="n">
        <v>0.184443</v>
      </c>
    </row>
    <row r="2022" customFormat="false" ht="12.75" hidden="false" customHeight="false" outlineLevel="0" collapsed="false">
      <c r="A2022" s="1" t="s">
        <v>2029</v>
      </c>
      <c r="B2022" s="1" t="n">
        <v>10</v>
      </c>
      <c r="C2022" s="1" t="n">
        <v>97612977</v>
      </c>
      <c r="D2022" s="1" t="n">
        <v>97780354</v>
      </c>
      <c r="E2022" s="0" t="n">
        <v>-0.110085</v>
      </c>
      <c r="F2022" s="0" t="n">
        <v>-0.045029</v>
      </c>
      <c r="G2022" s="0" t="n">
        <v>-0.036218</v>
      </c>
      <c r="H2022" s="8" t="n">
        <v>-0.311583</v>
      </c>
      <c r="I2022" s="0" t="n">
        <v>-0.13453</v>
      </c>
      <c r="J2022" s="8" t="n">
        <v>-0.470473</v>
      </c>
      <c r="K2022" s="9" t="n">
        <v>0.063396</v>
      </c>
    </row>
    <row r="2023" customFormat="false" ht="12.75" hidden="false" customHeight="false" outlineLevel="0" collapsed="false">
      <c r="A2023" s="1" t="s">
        <v>2030</v>
      </c>
      <c r="B2023" s="1" t="n">
        <v>10</v>
      </c>
      <c r="C2023" s="1" t="n">
        <v>98419168</v>
      </c>
      <c r="D2023" s="1" t="n">
        <v>98525673</v>
      </c>
      <c r="E2023" s="0" t="n">
        <v>-0.149388</v>
      </c>
      <c r="F2023" s="0" t="n">
        <v>-0.04519</v>
      </c>
      <c r="G2023" s="0" t="n">
        <v>-0.012618</v>
      </c>
      <c r="H2023" s="8" t="n">
        <v>-0.265576</v>
      </c>
      <c r="I2023" s="0" t="n">
        <v>-0.048792</v>
      </c>
      <c r="J2023" s="8" t="n">
        <v>-0.469133</v>
      </c>
      <c r="K2023" s="9" t="n">
        <v>0.124242</v>
      </c>
    </row>
    <row r="2024" customFormat="false" ht="12.75" hidden="false" customHeight="false" outlineLevel="0" collapsed="false">
      <c r="A2024" s="1" t="s">
        <v>2031</v>
      </c>
      <c r="B2024" s="1" t="n">
        <v>10</v>
      </c>
      <c r="C2024" s="1" t="n">
        <v>99620296</v>
      </c>
      <c r="D2024" s="1" t="n">
        <v>99781530</v>
      </c>
      <c r="E2024" s="0" t="n">
        <v>-0.109737</v>
      </c>
      <c r="F2024" s="0" t="n">
        <v>-0.141116</v>
      </c>
      <c r="G2024" s="0" t="n">
        <v>-0.043066</v>
      </c>
      <c r="H2024" s="8" t="n">
        <v>-0.791902</v>
      </c>
      <c r="I2024" s="0" t="n">
        <v>0.09484</v>
      </c>
      <c r="J2024" s="8" t="n">
        <v>-0.710063</v>
      </c>
      <c r="K2024" s="9" t="n">
        <v>0.31827</v>
      </c>
    </row>
    <row r="2025" customFormat="false" ht="12.75" hidden="false" customHeight="false" outlineLevel="0" collapsed="false">
      <c r="A2025" s="1" t="s">
        <v>2032</v>
      </c>
      <c r="B2025" s="1" t="n">
        <v>10</v>
      </c>
      <c r="C2025" s="1" t="n">
        <v>100941233</v>
      </c>
      <c r="D2025" s="1" t="n">
        <v>101064714</v>
      </c>
      <c r="E2025" s="0" t="n">
        <v>-0.122529</v>
      </c>
      <c r="F2025" s="0" t="n">
        <v>0.092175</v>
      </c>
      <c r="G2025" s="0" t="n">
        <v>0.0365</v>
      </c>
      <c r="H2025" s="8" t="n">
        <v>-0.28732</v>
      </c>
      <c r="I2025" s="0" t="n">
        <v>-0.011084</v>
      </c>
      <c r="J2025" s="8" t="n">
        <v>-0.507944</v>
      </c>
      <c r="K2025" s="9" t="n">
        <v>0.073695</v>
      </c>
    </row>
    <row r="2026" customFormat="false" ht="12.75" hidden="false" customHeight="false" outlineLevel="0" collapsed="false">
      <c r="A2026" s="1" t="s">
        <v>2033</v>
      </c>
      <c r="B2026" s="1" t="n">
        <v>10</v>
      </c>
      <c r="C2026" s="1" t="n">
        <v>101701714</v>
      </c>
      <c r="D2026" s="1" t="n">
        <v>101837645</v>
      </c>
      <c r="E2026" s="0" t="n">
        <v>-0.190717</v>
      </c>
      <c r="F2026" s="0" t="n">
        <v>0.031614</v>
      </c>
      <c r="G2026" s="0" t="n">
        <v>0.039161</v>
      </c>
      <c r="H2026" s="8" t="n">
        <v>-0.245794</v>
      </c>
      <c r="I2026" s="0" t="n">
        <v>-0.075141</v>
      </c>
      <c r="J2026" s="8" t="n">
        <v>-0.471165</v>
      </c>
      <c r="K2026" s="9" t="n">
        <v>0.100906</v>
      </c>
    </row>
    <row r="2027" customFormat="false" ht="12.75" hidden="false" customHeight="false" outlineLevel="0" collapsed="false">
      <c r="A2027" s="1" t="s">
        <v>2034</v>
      </c>
      <c r="B2027" s="1" t="n">
        <v>10</v>
      </c>
      <c r="C2027" s="1" t="n">
        <v>102895109</v>
      </c>
      <c r="D2027" s="1" t="n">
        <v>102985100</v>
      </c>
      <c r="E2027" s="0" t="n">
        <v>-0.070347</v>
      </c>
      <c r="F2027" s="0" t="n">
        <v>-0.103589</v>
      </c>
      <c r="G2027" s="0" t="n">
        <v>0.070584</v>
      </c>
      <c r="H2027" s="8" t="n">
        <v>-0.670841</v>
      </c>
      <c r="I2027" s="0" t="n">
        <v>0.181754</v>
      </c>
      <c r="J2027" s="8" t="n">
        <v>-0.586565</v>
      </c>
      <c r="K2027" s="9" t="n">
        <v>0.243601</v>
      </c>
    </row>
    <row r="2028" customFormat="false" ht="12.75" hidden="false" customHeight="false" outlineLevel="0" collapsed="false">
      <c r="A2028" s="1" t="s">
        <v>2035</v>
      </c>
      <c r="B2028" s="1" t="n">
        <v>10</v>
      </c>
      <c r="C2028" s="1" t="n">
        <v>103132767</v>
      </c>
      <c r="D2028" s="1" t="n">
        <v>103282090</v>
      </c>
      <c r="E2028" s="0" t="n">
        <v>0.100741</v>
      </c>
      <c r="F2028" s="0" t="n">
        <v>-0.068404</v>
      </c>
      <c r="G2028" s="0" t="n">
        <v>0.008881</v>
      </c>
      <c r="H2028" s="8" t="n">
        <v>-0.48133</v>
      </c>
      <c r="I2028" s="0" t="n">
        <v>0.046679</v>
      </c>
      <c r="J2028" s="8" t="n">
        <v>-0.438524</v>
      </c>
      <c r="K2028" s="9" t="n">
        <v>0.069701</v>
      </c>
    </row>
    <row r="2029" customFormat="false" ht="12.75" hidden="false" customHeight="false" outlineLevel="0" collapsed="false">
      <c r="A2029" s="1" t="s">
        <v>2036</v>
      </c>
      <c r="B2029" s="1" t="n">
        <v>10</v>
      </c>
      <c r="C2029" s="1" t="n">
        <v>103280091</v>
      </c>
      <c r="D2029" s="1" t="n">
        <v>103388593</v>
      </c>
      <c r="E2029" s="0" t="n">
        <v>-0.083289</v>
      </c>
      <c r="F2029" s="0" t="n">
        <v>0.038891</v>
      </c>
      <c r="G2029" s="0" t="n">
        <v>0.090439</v>
      </c>
      <c r="H2029" s="8" t="n">
        <v>-0.503077</v>
      </c>
      <c r="I2029" s="0" t="n">
        <v>-0.017951</v>
      </c>
      <c r="J2029" s="8" t="n">
        <v>-0.537578</v>
      </c>
      <c r="K2029" s="9" t="n">
        <v>0.066795</v>
      </c>
    </row>
    <row r="2030" customFormat="false" ht="12.75" hidden="false" customHeight="false" outlineLevel="0" collapsed="false">
      <c r="A2030" s="1" t="s">
        <v>2037</v>
      </c>
      <c r="B2030" s="1" t="n">
        <v>10</v>
      </c>
      <c r="C2030" s="1" t="n">
        <v>104652451</v>
      </c>
      <c r="D2030" s="1" t="n">
        <v>104813503</v>
      </c>
      <c r="E2030" s="0" t="n">
        <v>-0.107176</v>
      </c>
      <c r="F2030" s="0" t="n">
        <v>0.101959</v>
      </c>
      <c r="G2030" s="0" t="n">
        <v>0.078854</v>
      </c>
      <c r="H2030" s="8" t="n">
        <v>-0.258419</v>
      </c>
      <c r="I2030" s="0" t="n">
        <v>-0.011212</v>
      </c>
      <c r="J2030" s="8" t="n">
        <v>-0.33794</v>
      </c>
      <c r="K2030" s="9" t="n">
        <v>-0.015555</v>
      </c>
    </row>
    <row r="2031" customFormat="false" ht="12.75" hidden="false" customHeight="false" outlineLevel="0" collapsed="false">
      <c r="A2031" s="1" t="s">
        <v>2038</v>
      </c>
      <c r="B2031" s="1" t="n">
        <v>10</v>
      </c>
      <c r="C2031" s="1" t="n">
        <v>105830098</v>
      </c>
      <c r="D2031" s="1" t="n">
        <v>106023281</v>
      </c>
      <c r="E2031" s="0" t="n">
        <v>0.063379</v>
      </c>
      <c r="F2031" s="0" t="n">
        <v>-0.039693</v>
      </c>
      <c r="G2031" s="0" t="n">
        <v>0.090284</v>
      </c>
      <c r="H2031" s="8" t="n">
        <v>-0.565337</v>
      </c>
      <c r="I2031" s="0" t="n">
        <v>-0.030118</v>
      </c>
      <c r="J2031" s="8" t="n">
        <v>-0.490499</v>
      </c>
      <c r="K2031" s="9" t="n">
        <v>0.082424</v>
      </c>
    </row>
    <row r="2032" customFormat="false" ht="12.75" hidden="false" customHeight="false" outlineLevel="0" collapsed="false">
      <c r="A2032" s="1" t="s">
        <v>2039</v>
      </c>
      <c r="B2032" s="1" t="n">
        <v>10</v>
      </c>
      <c r="C2032" s="1" t="n">
        <v>106748188</v>
      </c>
      <c r="D2032" s="1" t="n">
        <v>106912787</v>
      </c>
      <c r="E2032" s="0" t="n">
        <v>0.058933</v>
      </c>
      <c r="F2032" s="0" t="n">
        <v>-0.237047</v>
      </c>
      <c r="G2032" s="0" t="n">
        <v>0.016004</v>
      </c>
      <c r="H2032" s="8" t="n">
        <v>-0.717786</v>
      </c>
      <c r="I2032" s="0" t="n">
        <v>-0.010385</v>
      </c>
      <c r="J2032" s="8" t="n">
        <v>-0.612048</v>
      </c>
      <c r="K2032" s="9" t="n">
        <v>0.296787</v>
      </c>
    </row>
    <row r="2033" customFormat="false" ht="12.75" hidden="false" customHeight="false" outlineLevel="0" collapsed="false">
      <c r="A2033" s="1" t="s">
        <v>2040</v>
      </c>
      <c r="B2033" s="1" t="n">
        <v>10</v>
      </c>
      <c r="C2033" s="1" t="n">
        <v>107741530</v>
      </c>
      <c r="D2033" s="1" t="n">
        <v>107812754</v>
      </c>
      <c r="E2033" s="0" t="n">
        <v>0.063321</v>
      </c>
      <c r="F2033" s="0" t="n">
        <v>-0.098584</v>
      </c>
      <c r="G2033" s="0" t="n">
        <v>-0.03723</v>
      </c>
      <c r="H2033" s="8" t="n">
        <v>-0.456974</v>
      </c>
      <c r="I2033" s="0" t="n">
        <v>-0.083042</v>
      </c>
      <c r="J2033" s="8" t="n">
        <v>-0.519692</v>
      </c>
      <c r="K2033" s="9" t="n">
        <v>0.070984</v>
      </c>
    </row>
    <row r="2034" customFormat="false" ht="12.75" hidden="false" customHeight="false" outlineLevel="0" collapsed="false">
      <c r="A2034" s="1" t="s">
        <v>2041</v>
      </c>
      <c r="B2034" s="1" t="n">
        <v>10</v>
      </c>
      <c r="C2034" s="1" t="n">
        <v>108487790</v>
      </c>
      <c r="D2034" s="1" t="n">
        <v>108574828</v>
      </c>
      <c r="E2034" s="0" t="n">
        <v>-0.099404</v>
      </c>
      <c r="F2034" s="0" t="n">
        <v>-0.042675</v>
      </c>
      <c r="G2034" s="0" t="n">
        <v>-0.025675</v>
      </c>
      <c r="H2034" s="8" t="n">
        <v>-0.463257</v>
      </c>
      <c r="I2034" s="0" t="n">
        <v>-0.076273</v>
      </c>
      <c r="J2034" s="8" t="n">
        <v>-0.611728</v>
      </c>
      <c r="K2034" s="9" t="n">
        <v>0.062916</v>
      </c>
    </row>
    <row r="2035" customFormat="false" ht="12.75" hidden="false" customHeight="false" outlineLevel="0" collapsed="false">
      <c r="A2035" s="1" t="s">
        <v>2042</v>
      </c>
      <c r="B2035" s="1" t="n">
        <v>10</v>
      </c>
      <c r="C2035" s="1" t="n">
        <v>109290757</v>
      </c>
      <c r="D2035" s="1" t="n">
        <v>109430293</v>
      </c>
      <c r="E2035" s="0" t="n">
        <v>-0.043059</v>
      </c>
      <c r="F2035" s="0" t="n">
        <v>0.027893</v>
      </c>
      <c r="G2035" s="0" t="n">
        <v>-0.117218</v>
      </c>
      <c r="H2035" s="8" t="n">
        <v>-0.410752</v>
      </c>
      <c r="I2035" s="0" t="n">
        <v>-0.202869</v>
      </c>
      <c r="J2035" s="8" t="n">
        <v>-0.61316</v>
      </c>
      <c r="K2035" s="9" t="n">
        <v>0.043017</v>
      </c>
    </row>
    <row r="2036" customFormat="false" ht="12.75" hidden="false" customHeight="false" outlineLevel="0" collapsed="false">
      <c r="A2036" s="1" t="s">
        <v>2043</v>
      </c>
      <c r="B2036" s="1" t="n">
        <v>10</v>
      </c>
      <c r="C2036" s="1" t="n">
        <v>110235647</v>
      </c>
      <c r="D2036" s="1" t="n">
        <v>110401173</v>
      </c>
      <c r="E2036" s="0" t="n">
        <v>-0.054198</v>
      </c>
      <c r="F2036" s="0" t="n">
        <v>-0.022116</v>
      </c>
      <c r="G2036" s="0" t="n">
        <v>-0.048293</v>
      </c>
      <c r="H2036" s="8" t="n">
        <v>-0.435732</v>
      </c>
      <c r="I2036" s="0" t="n">
        <v>-0.174189</v>
      </c>
      <c r="J2036" s="8" t="n">
        <v>-0.551246</v>
      </c>
      <c r="K2036" s="9" t="n">
        <v>0.010148</v>
      </c>
    </row>
    <row r="2037" customFormat="false" ht="12.75" hidden="false" customHeight="false" outlineLevel="0" collapsed="false">
      <c r="A2037" s="1" t="s">
        <v>2044</v>
      </c>
      <c r="B2037" s="1" t="n">
        <v>10</v>
      </c>
      <c r="C2037" s="1" t="n">
        <v>111497648</v>
      </c>
      <c r="D2037" s="1" t="n">
        <v>111663117</v>
      </c>
      <c r="E2037" s="0" t="n">
        <v>-0.117527</v>
      </c>
      <c r="F2037" s="0" t="n">
        <v>-0.062366</v>
      </c>
      <c r="G2037" s="0" t="n">
        <v>-0.093829</v>
      </c>
      <c r="H2037" s="8" t="n">
        <v>-0.632226</v>
      </c>
      <c r="I2037" s="0" t="n">
        <v>0.078981</v>
      </c>
      <c r="J2037" s="8" t="n">
        <v>-0.56385</v>
      </c>
      <c r="K2037" s="9" t="n">
        <v>0.21695</v>
      </c>
    </row>
    <row r="2038" customFormat="false" ht="12.75" hidden="false" customHeight="false" outlineLevel="0" collapsed="false">
      <c r="A2038" s="1" t="s">
        <v>2045</v>
      </c>
      <c r="B2038" s="1" t="n">
        <v>10</v>
      </c>
      <c r="C2038" s="1" t="n">
        <v>112350437</v>
      </c>
      <c r="D2038" s="1" t="n">
        <v>112499683</v>
      </c>
      <c r="E2038" s="0" t="n">
        <v>-0.027232</v>
      </c>
      <c r="F2038" s="0" t="n">
        <v>-0.060357</v>
      </c>
      <c r="G2038" s="0" t="n">
        <v>0.054387</v>
      </c>
      <c r="H2038" s="8" t="n">
        <v>-0.657052</v>
      </c>
      <c r="I2038" s="0" t="n">
        <v>-0.008535</v>
      </c>
      <c r="J2038" s="8" t="n">
        <v>-0.53573</v>
      </c>
      <c r="K2038" s="9" t="n">
        <v>0.148678</v>
      </c>
    </row>
    <row r="2039" customFormat="false" ht="12.75" hidden="false" customHeight="false" outlineLevel="0" collapsed="false">
      <c r="A2039" s="1" t="s">
        <v>2046</v>
      </c>
      <c r="B2039" s="1" t="n">
        <v>10</v>
      </c>
      <c r="C2039" s="1" t="n">
        <v>113860100</v>
      </c>
      <c r="D2039" s="1" t="n">
        <v>114056756</v>
      </c>
      <c r="E2039" s="0" t="n">
        <v>-0.139012</v>
      </c>
      <c r="F2039" s="0" t="n">
        <v>-0.072564</v>
      </c>
      <c r="G2039" s="0" t="n">
        <v>0.02535</v>
      </c>
      <c r="H2039" s="8" t="n">
        <v>-0.614321</v>
      </c>
      <c r="I2039" s="0" t="n">
        <v>-0.025241</v>
      </c>
      <c r="J2039" s="8" t="n">
        <v>-0.686702</v>
      </c>
      <c r="K2039" s="9" t="n">
        <v>0.632461</v>
      </c>
    </row>
    <row r="2040" customFormat="false" ht="12.75" hidden="false" customHeight="false" outlineLevel="0" collapsed="false">
      <c r="A2040" s="1" t="s">
        <v>2047</v>
      </c>
      <c r="B2040" s="1" t="n">
        <v>10</v>
      </c>
      <c r="C2040" s="1" t="n">
        <v>114874395</v>
      </c>
      <c r="D2040" s="1" t="n">
        <v>115058209</v>
      </c>
      <c r="E2040" s="0" t="n">
        <v>0.007399</v>
      </c>
      <c r="F2040" s="0" t="n">
        <v>-0.037753</v>
      </c>
      <c r="G2040" s="0" t="n">
        <v>0.064051</v>
      </c>
      <c r="H2040" s="8" t="n">
        <v>-0.567145</v>
      </c>
      <c r="I2040" s="0" t="n">
        <v>-0.017937</v>
      </c>
      <c r="J2040" s="8" t="n">
        <v>-0.567117</v>
      </c>
      <c r="K2040" s="9" t="n">
        <v>0.534838</v>
      </c>
    </row>
    <row r="2041" customFormat="false" ht="12.75" hidden="false" customHeight="false" outlineLevel="0" collapsed="false">
      <c r="A2041" s="1" t="s">
        <v>2048</v>
      </c>
      <c r="B2041" s="1" t="n">
        <v>10</v>
      </c>
      <c r="C2041" s="1" t="n">
        <v>115833956</v>
      </c>
      <c r="D2041" s="1" t="n">
        <v>115994375</v>
      </c>
      <c r="E2041" s="0" t="n">
        <v>-0.061444</v>
      </c>
      <c r="F2041" s="0" t="n">
        <v>-0.129619</v>
      </c>
      <c r="G2041" s="0" t="n">
        <v>0.035175</v>
      </c>
      <c r="H2041" s="8" t="n">
        <v>-0.309723</v>
      </c>
      <c r="I2041" s="0" t="n">
        <v>0.145571</v>
      </c>
      <c r="J2041" s="8" t="n">
        <v>-0.474352</v>
      </c>
      <c r="K2041" s="9" t="n">
        <v>0.538662</v>
      </c>
    </row>
    <row r="2042" customFormat="false" ht="12.75" hidden="false" customHeight="false" outlineLevel="0" collapsed="false">
      <c r="A2042" s="1" t="s">
        <v>2049</v>
      </c>
      <c r="B2042" s="1" t="n">
        <v>10</v>
      </c>
      <c r="C2042" s="1" t="n">
        <v>116774286</v>
      </c>
      <c r="D2042" s="1" t="n">
        <v>116971219</v>
      </c>
      <c r="E2042" s="0" t="n">
        <v>-0.022762</v>
      </c>
      <c r="F2042" s="0" t="n">
        <v>0.020516</v>
      </c>
      <c r="G2042" s="0" t="n">
        <v>-0.084804</v>
      </c>
      <c r="H2042" s="8" t="n">
        <v>-0.395607</v>
      </c>
      <c r="I2042" s="0" t="n">
        <v>0.0426737777777778</v>
      </c>
      <c r="J2042" s="8" t="n">
        <v>-0.516295</v>
      </c>
      <c r="K2042" s="9" t="n">
        <v>0.425953</v>
      </c>
    </row>
    <row r="2043" customFormat="false" ht="12.75" hidden="false" customHeight="false" outlineLevel="0" collapsed="false">
      <c r="A2043" s="1" t="s">
        <v>2050</v>
      </c>
      <c r="B2043" s="1" t="n">
        <v>10</v>
      </c>
      <c r="C2043" s="1" t="n">
        <v>117796864</v>
      </c>
      <c r="D2043" s="1" t="n">
        <v>117962983</v>
      </c>
      <c r="E2043" s="0" t="n">
        <v>0.023227</v>
      </c>
      <c r="F2043" s="0" t="n">
        <v>-0.124708</v>
      </c>
      <c r="G2043" s="0" t="n">
        <v>0.029783</v>
      </c>
      <c r="H2043" s="8" t="n">
        <v>-0.67544</v>
      </c>
      <c r="I2043" s="0" t="n">
        <v>0.046241</v>
      </c>
      <c r="J2043" s="8" t="n">
        <v>-0.712678</v>
      </c>
      <c r="K2043" s="9" t="n">
        <v>0.590668</v>
      </c>
    </row>
    <row r="2044" customFormat="false" ht="12.75" hidden="false" customHeight="false" outlineLevel="0" collapsed="false">
      <c r="A2044" s="1" t="s">
        <v>2051</v>
      </c>
      <c r="B2044" s="1" t="n">
        <v>10</v>
      </c>
      <c r="C2044" s="1" t="n">
        <v>118690001</v>
      </c>
      <c r="D2044" s="1" t="n">
        <v>118853816</v>
      </c>
      <c r="E2044" s="0" t="n">
        <v>-0.105924</v>
      </c>
      <c r="F2044" s="0" t="n">
        <v>0.027038</v>
      </c>
      <c r="G2044" s="0" t="n">
        <v>-0.087775</v>
      </c>
      <c r="H2044" s="8" t="n">
        <v>-0.3373</v>
      </c>
      <c r="I2044" s="0" t="n">
        <v>0.100258222222222</v>
      </c>
      <c r="J2044" s="8" t="n">
        <v>-0.456905</v>
      </c>
      <c r="K2044" s="9" t="n">
        <v>0.471782</v>
      </c>
    </row>
    <row r="2045" customFormat="false" ht="12.75" hidden="false" customHeight="false" outlineLevel="0" collapsed="false">
      <c r="A2045" s="1" t="s">
        <v>2052</v>
      </c>
      <c r="B2045" s="1" t="n">
        <v>10</v>
      </c>
      <c r="C2045" s="1" t="n">
        <v>119495410</v>
      </c>
      <c r="D2045" s="1" t="n">
        <v>119626604</v>
      </c>
      <c r="E2045" s="0" t="n">
        <v>-0.008033</v>
      </c>
      <c r="F2045" s="0" t="n">
        <v>0.002275</v>
      </c>
      <c r="G2045" s="0" t="n">
        <v>-0.014369</v>
      </c>
      <c r="H2045" s="8" t="n">
        <v>-0.581559</v>
      </c>
      <c r="I2045" s="0" t="n">
        <v>-0.028566</v>
      </c>
      <c r="J2045" s="8" t="n">
        <v>-0.604948</v>
      </c>
      <c r="K2045" s="9" t="n">
        <v>0.53299</v>
      </c>
    </row>
    <row r="2046" customFormat="false" ht="12.75" hidden="false" customHeight="false" outlineLevel="0" collapsed="false">
      <c r="A2046" s="1" t="s">
        <v>2053</v>
      </c>
      <c r="B2046" s="1" t="n">
        <v>10</v>
      </c>
      <c r="C2046" s="1" t="n">
        <v>120359649</v>
      </c>
      <c r="D2046" s="1" t="n">
        <v>120558865</v>
      </c>
      <c r="E2046" s="0" t="n">
        <v>-0.118239</v>
      </c>
      <c r="F2046" s="0" t="n">
        <v>-0.112607</v>
      </c>
      <c r="G2046" s="0" t="n">
        <v>-0.045214</v>
      </c>
      <c r="H2046" s="8" t="n">
        <v>-0.5752594</v>
      </c>
      <c r="I2046" s="0" t="n">
        <v>0.051566</v>
      </c>
      <c r="J2046" s="8" t="n">
        <v>-0.586439</v>
      </c>
      <c r="K2046" s="9" t="n">
        <v>0.625158</v>
      </c>
    </row>
    <row r="2047" customFormat="false" ht="12.75" hidden="false" customHeight="false" outlineLevel="0" collapsed="false">
      <c r="A2047" s="1" t="s">
        <v>2054</v>
      </c>
      <c r="B2047" s="1" t="n">
        <v>10</v>
      </c>
      <c r="C2047" s="1" t="n">
        <v>121490551</v>
      </c>
      <c r="D2047" s="1" t="n">
        <v>121670090</v>
      </c>
      <c r="E2047" s="0" t="n">
        <v>0.07863</v>
      </c>
      <c r="F2047" s="0" t="n">
        <v>-0.128576</v>
      </c>
      <c r="G2047" s="0" t="n">
        <v>-0.021194</v>
      </c>
      <c r="H2047" s="8" t="n">
        <v>-0.760431</v>
      </c>
      <c r="I2047" s="0" t="n">
        <v>0.12526</v>
      </c>
      <c r="J2047" s="8" t="n">
        <v>-0.528015</v>
      </c>
      <c r="K2047" s="9" t="n">
        <v>0.540369</v>
      </c>
    </row>
    <row r="2048" customFormat="false" ht="12.75" hidden="false" customHeight="false" outlineLevel="0" collapsed="false">
      <c r="A2048" s="1" t="s">
        <v>2055</v>
      </c>
      <c r="B2048" s="1" t="n">
        <v>10</v>
      </c>
      <c r="C2048" s="1" t="n">
        <v>122467430</v>
      </c>
      <c r="D2048" s="1" t="n">
        <v>122626379</v>
      </c>
      <c r="E2048" s="0" t="n">
        <v>-0.123564</v>
      </c>
      <c r="F2048" s="0" t="n">
        <v>-0.082242</v>
      </c>
      <c r="G2048" s="0" t="n">
        <v>-0.031138</v>
      </c>
      <c r="H2048" s="8" t="n">
        <v>-0.631</v>
      </c>
      <c r="I2048" s="0" t="n">
        <v>-0.081214</v>
      </c>
      <c r="J2048" s="8" t="n">
        <v>-0.543351</v>
      </c>
      <c r="K2048" s="9" t="n">
        <v>0.59071</v>
      </c>
    </row>
    <row r="2049" customFormat="false" ht="12.75" hidden="false" customHeight="false" outlineLevel="0" collapsed="false">
      <c r="A2049" s="1" t="s">
        <v>2056</v>
      </c>
      <c r="B2049" s="1" t="n">
        <v>10</v>
      </c>
      <c r="C2049" s="1" t="n">
        <v>123214091</v>
      </c>
      <c r="D2049" s="1" t="n">
        <v>123388488</v>
      </c>
      <c r="E2049" s="0" t="n">
        <v>-0.161092</v>
      </c>
      <c r="F2049" s="0" t="n">
        <v>-0.134002</v>
      </c>
      <c r="G2049" s="0" t="n">
        <v>0.094942</v>
      </c>
      <c r="H2049" s="8" t="n">
        <v>-0.661937</v>
      </c>
      <c r="I2049" s="0" t="n">
        <v>0.092126</v>
      </c>
      <c r="J2049" s="8" t="n">
        <v>-0.646325</v>
      </c>
      <c r="K2049" s="9" t="n">
        <v>0.640534</v>
      </c>
    </row>
    <row r="2050" customFormat="false" ht="12.75" hidden="false" customHeight="false" outlineLevel="0" collapsed="false">
      <c r="A2050" s="1" t="s">
        <v>2057</v>
      </c>
      <c r="B2050" s="1" t="n">
        <v>10</v>
      </c>
      <c r="C2050" s="1" t="n">
        <v>123333380</v>
      </c>
      <c r="D2050" s="1" t="n">
        <v>123506156</v>
      </c>
      <c r="E2050" s="0" t="n">
        <v>-0.099494</v>
      </c>
      <c r="F2050" s="0" t="n">
        <v>-0.122118</v>
      </c>
      <c r="G2050" s="0" t="n">
        <v>0.460211</v>
      </c>
      <c r="H2050" s="8" t="n">
        <v>-0.173531</v>
      </c>
      <c r="I2050" s="0" t="n">
        <v>-0.406151</v>
      </c>
      <c r="J2050" s="8" t="n">
        <v>-0.479599</v>
      </c>
      <c r="K2050" s="9" t="n">
        <v>-0.043646</v>
      </c>
    </row>
    <row r="2051" customFormat="false" ht="12.75" hidden="false" customHeight="false" outlineLevel="0" collapsed="false">
      <c r="A2051" s="1" t="s">
        <v>2058</v>
      </c>
      <c r="B2051" s="1" t="n">
        <v>10</v>
      </c>
      <c r="C2051" s="1" t="n">
        <v>124083532</v>
      </c>
      <c r="D2051" s="1" t="n">
        <v>124122437</v>
      </c>
      <c r="E2051" s="0" t="n">
        <v>-0.050023</v>
      </c>
      <c r="F2051" s="0" t="n">
        <v>-0.096938</v>
      </c>
      <c r="G2051" s="0" t="n">
        <v>-0.032378</v>
      </c>
      <c r="H2051" s="8" t="n">
        <v>-0.614669</v>
      </c>
      <c r="I2051" s="0" t="n">
        <v>0.0024469</v>
      </c>
      <c r="J2051" s="8" t="n">
        <v>-0.642774</v>
      </c>
      <c r="K2051" s="9" t="n">
        <v>0.648848</v>
      </c>
    </row>
    <row r="2052" customFormat="false" ht="12.75" hidden="false" customHeight="false" outlineLevel="0" collapsed="false">
      <c r="A2052" s="1" t="s">
        <v>2059</v>
      </c>
      <c r="B2052" s="1" t="n">
        <v>10</v>
      </c>
      <c r="C2052" s="1" t="n">
        <v>125057753</v>
      </c>
      <c r="D2052" s="1" t="n">
        <v>125259149</v>
      </c>
      <c r="E2052" s="0" t="n">
        <v>0.032965</v>
      </c>
      <c r="F2052" s="0" t="n">
        <v>-0.14223</v>
      </c>
      <c r="G2052" s="0" t="n">
        <v>0.06902</v>
      </c>
      <c r="H2052" s="8" t="n">
        <v>-0.792154</v>
      </c>
      <c r="I2052" s="0" t="n">
        <v>-0.010421</v>
      </c>
      <c r="J2052" s="8" t="n">
        <v>-0.668379</v>
      </c>
      <c r="K2052" s="9" t="n">
        <v>0.621878</v>
      </c>
    </row>
    <row r="2053" customFormat="false" ht="12.75" hidden="false" customHeight="false" outlineLevel="0" collapsed="false">
      <c r="A2053" s="1" t="s">
        <v>2060</v>
      </c>
      <c r="B2053" s="1" t="n">
        <v>10</v>
      </c>
      <c r="C2053" s="1" t="n">
        <v>126007440</v>
      </c>
      <c r="D2053" s="1" t="n">
        <v>126190394</v>
      </c>
      <c r="E2053" s="0" t="n">
        <v>-0.102282</v>
      </c>
      <c r="F2053" s="0" t="n">
        <v>-0.09919</v>
      </c>
      <c r="G2053" s="0" t="n">
        <v>0.057816</v>
      </c>
      <c r="H2053" s="8" t="n">
        <v>-0.446046</v>
      </c>
      <c r="I2053" s="0" t="n">
        <v>0.152981</v>
      </c>
      <c r="J2053" s="8" t="n">
        <v>-0.396061</v>
      </c>
      <c r="K2053" s="9" t="n">
        <v>0.637541</v>
      </c>
    </row>
    <row r="2054" customFormat="false" ht="12.75" hidden="false" customHeight="false" outlineLevel="0" collapsed="false">
      <c r="A2054" s="1" t="s">
        <v>2061</v>
      </c>
      <c r="B2054" s="1" t="n">
        <v>10</v>
      </c>
      <c r="C2054" s="1" t="n">
        <v>126605954</v>
      </c>
      <c r="D2054" s="1" t="n">
        <v>126760588</v>
      </c>
      <c r="E2054" s="0" t="n">
        <v>-0.10008</v>
      </c>
      <c r="F2054" s="0" t="n">
        <v>-0.114123</v>
      </c>
      <c r="G2054" s="0" t="n">
        <v>0.117205</v>
      </c>
      <c r="H2054" s="8" t="n">
        <v>-0.537671</v>
      </c>
      <c r="I2054" s="0" t="n">
        <v>0.238294</v>
      </c>
      <c r="J2054" s="8" t="n">
        <v>-0.483517</v>
      </c>
      <c r="K2054" s="9" t="n">
        <v>0.548197</v>
      </c>
    </row>
    <row r="2055" customFormat="false" ht="12.75" hidden="false" customHeight="false" outlineLevel="0" collapsed="false">
      <c r="A2055" s="1" t="s">
        <v>2062</v>
      </c>
      <c r="B2055" s="1" t="n">
        <v>10</v>
      </c>
      <c r="C2055" s="1" t="n">
        <v>126760588</v>
      </c>
      <c r="D2055" s="1" t="n">
        <v>126955018</v>
      </c>
      <c r="E2055" s="0" t="n">
        <v>-0.159595</v>
      </c>
      <c r="F2055" s="0" t="n">
        <v>-0.128229</v>
      </c>
      <c r="G2055" s="0" t="n">
        <v>0.083672</v>
      </c>
      <c r="H2055" s="8" t="n">
        <v>-0.633869</v>
      </c>
      <c r="I2055" s="0" t="n">
        <v>0.164763</v>
      </c>
      <c r="J2055" s="8" t="n">
        <v>-0.567096</v>
      </c>
      <c r="K2055" s="9" t="n">
        <v>0.599122</v>
      </c>
    </row>
    <row r="2056" customFormat="false" ht="12.75" hidden="false" customHeight="false" outlineLevel="0" collapsed="false">
      <c r="A2056" s="1" t="s">
        <v>2063</v>
      </c>
      <c r="B2056" s="1" t="n">
        <v>10</v>
      </c>
      <c r="C2056" s="1" t="n">
        <v>128180750</v>
      </c>
      <c r="D2056" s="1" t="n">
        <v>128268594</v>
      </c>
      <c r="E2056" s="0" t="n">
        <v>-0.08435</v>
      </c>
      <c r="F2056" s="0" t="n">
        <v>-0.134871</v>
      </c>
      <c r="G2056" s="0" t="n">
        <v>-0.001314</v>
      </c>
      <c r="H2056" s="8" t="n">
        <v>-0.587191</v>
      </c>
      <c r="I2056" s="0" t="n">
        <v>0.027195</v>
      </c>
      <c r="J2056" s="8" t="n">
        <v>-0.667586</v>
      </c>
      <c r="K2056" s="9" t="n">
        <v>0.678467</v>
      </c>
    </row>
    <row r="2057" customFormat="false" ht="12.75" hidden="false" customHeight="false" outlineLevel="0" collapsed="false">
      <c r="A2057" s="1" t="s">
        <v>2064</v>
      </c>
      <c r="B2057" s="1" t="n">
        <v>10</v>
      </c>
      <c r="C2057" s="1" t="n">
        <v>128798515</v>
      </c>
      <c r="D2057" s="1" t="n">
        <v>128968879</v>
      </c>
      <c r="E2057" s="0" t="n">
        <v>0.097233</v>
      </c>
      <c r="F2057" s="0" t="n">
        <v>-0.241983</v>
      </c>
      <c r="G2057" s="0" t="n">
        <v>0.017858</v>
      </c>
      <c r="H2057" s="8" t="n">
        <v>-0.832921</v>
      </c>
      <c r="I2057" s="0" t="n">
        <v>0.109188</v>
      </c>
      <c r="J2057" s="8" t="n">
        <v>-0.628388</v>
      </c>
      <c r="K2057" s="9" t="n">
        <v>0.635714</v>
      </c>
    </row>
    <row r="2058" customFormat="false" ht="12.75" hidden="false" customHeight="false" outlineLevel="0" collapsed="false">
      <c r="A2058" s="1" t="s">
        <v>2065</v>
      </c>
      <c r="B2058" s="1" t="n">
        <v>10</v>
      </c>
      <c r="C2058" s="1" t="n">
        <v>129933086</v>
      </c>
      <c r="D2058" s="1" t="n">
        <v>130095129</v>
      </c>
      <c r="E2058" s="0" t="n">
        <v>-0.168274</v>
      </c>
      <c r="F2058" s="0" t="n">
        <v>-0.065637</v>
      </c>
      <c r="G2058" s="0" t="n">
        <v>-0.024901</v>
      </c>
      <c r="H2058" s="8" t="n">
        <v>-0.552788</v>
      </c>
      <c r="I2058" s="0" t="n">
        <v>-0.234604</v>
      </c>
      <c r="J2058" s="8" t="n">
        <v>-0.577784</v>
      </c>
      <c r="K2058" s="9" t="n">
        <v>0.6232</v>
      </c>
    </row>
    <row r="2059" customFormat="false" ht="12.75" hidden="false" customHeight="false" outlineLevel="0" collapsed="false">
      <c r="A2059" s="1" t="s">
        <v>2066</v>
      </c>
      <c r="B2059" s="1" t="n">
        <v>10</v>
      </c>
      <c r="C2059" s="1" t="n">
        <v>130845700</v>
      </c>
      <c r="D2059" s="1" t="n">
        <v>130997880</v>
      </c>
      <c r="E2059" s="0" t="n">
        <v>0.15333</v>
      </c>
      <c r="F2059" s="0" t="n">
        <v>-0.149999</v>
      </c>
      <c r="G2059" s="0" t="n">
        <v>0.132979</v>
      </c>
      <c r="H2059" s="8" t="n">
        <v>-0.625146</v>
      </c>
      <c r="I2059" s="0" t="n">
        <v>0.057645</v>
      </c>
      <c r="J2059" s="8" t="n">
        <v>-0.458134</v>
      </c>
      <c r="K2059" s="9" t="n">
        <v>0.560052</v>
      </c>
    </row>
    <row r="2060" customFormat="false" ht="12.75" hidden="false" customHeight="false" outlineLevel="0" collapsed="false">
      <c r="A2060" s="1" t="s">
        <v>2067</v>
      </c>
      <c r="B2060" s="1" t="n">
        <v>10</v>
      </c>
      <c r="C2060" s="1" t="n">
        <v>131816154</v>
      </c>
      <c r="D2060" s="1" t="n">
        <v>131982049</v>
      </c>
      <c r="E2060" s="0" t="n">
        <v>-0.024923</v>
      </c>
      <c r="F2060" s="0" t="n">
        <v>-0.240833</v>
      </c>
      <c r="G2060" s="0" t="n">
        <v>0.042575</v>
      </c>
      <c r="H2060" s="8" t="n">
        <v>-0.75848</v>
      </c>
      <c r="I2060" s="0" t="n">
        <v>0.116179</v>
      </c>
      <c r="J2060" s="8" t="n">
        <v>-0.599004</v>
      </c>
      <c r="K2060" s="9" t="n">
        <v>0.661419</v>
      </c>
    </row>
    <row r="2061" customFormat="false" ht="12.75" hidden="false" customHeight="false" outlineLevel="0" collapsed="false">
      <c r="A2061" s="1" t="s">
        <v>2068</v>
      </c>
      <c r="B2061" s="1" t="n">
        <v>10</v>
      </c>
      <c r="C2061" s="1" t="n">
        <v>132451032</v>
      </c>
      <c r="D2061" s="1" t="n">
        <v>132635359</v>
      </c>
      <c r="E2061" s="0" t="n">
        <v>-0.131323</v>
      </c>
      <c r="F2061" s="0" t="n">
        <v>-0.137857</v>
      </c>
      <c r="G2061" s="0" t="n">
        <v>0.041932</v>
      </c>
      <c r="H2061" s="8" t="n">
        <v>-0.72287</v>
      </c>
      <c r="I2061" s="0" t="n">
        <v>0.012203</v>
      </c>
      <c r="J2061" s="8" t="n">
        <v>-0.727189</v>
      </c>
      <c r="K2061" s="9" t="n">
        <v>0.644325</v>
      </c>
    </row>
    <row r="2062" customFormat="false" ht="12.75" hidden="false" customHeight="false" outlineLevel="0" collapsed="false">
      <c r="A2062" s="1" t="s">
        <v>2069</v>
      </c>
      <c r="B2062" s="1" t="n">
        <v>10</v>
      </c>
      <c r="C2062" s="1" t="n">
        <v>133629568</v>
      </c>
      <c r="D2062" s="1" t="n">
        <v>133778458</v>
      </c>
      <c r="E2062" s="0" t="n">
        <v>-0.104296</v>
      </c>
      <c r="F2062" s="0" t="n">
        <v>0.021822</v>
      </c>
      <c r="G2062" s="0" t="n">
        <v>0.071012</v>
      </c>
      <c r="H2062" s="8" t="n">
        <v>-0.411041</v>
      </c>
      <c r="I2062" s="0" t="n">
        <v>0.192653</v>
      </c>
      <c r="J2062" s="8" t="n">
        <v>-0.484514</v>
      </c>
      <c r="K2062" s="9" t="n">
        <v>0.549574</v>
      </c>
    </row>
    <row r="2063" customFormat="false" ht="12.75" hidden="false" customHeight="false" outlineLevel="0" collapsed="false">
      <c r="A2063" s="1" t="s">
        <v>2070</v>
      </c>
      <c r="B2063" s="1" t="n">
        <v>10</v>
      </c>
      <c r="C2063" s="1" t="n">
        <v>134947600</v>
      </c>
      <c r="D2063" s="1" t="n">
        <v>135111183</v>
      </c>
      <c r="E2063" s="0" t="n">
        <v>-0.02621</v>
      </c>
      <c r="F2063" s="0" t="n">
        <v>-0.016628</v>
      </c>
      <c r="G2063" s="0" t="n">
        <v>0.158281</v>
      </c>
      <c r="H2063" s="8" t="n">
        <v>-0.392026</v>
      </c>
      <c r="I2063" s="0" t="n">
        <v>0.223749</v>
      </c>
      <c r="J2063" s="8" t="n">
        <v>-0.366659</v>
      </c>
      <c r="K2063" s="9" t="n">
        <v>0.415616</v>
      </c>
    </row>
    <row r="2064" customFormat="false" ht="12.75" hidden="false" customHeight="false" outlineLevel="0" collapsed="false">
      <c r="A2064" s="1" t="s">
        <v>2071</v>
      </c>
      <c r="B2064" s="1" t="n">
        <v>10</v>
      </c>
      <c r="C2064" s="1" t="n">
        <v>135110821</v>
      </c>
      <c r="D2064" s="1" t="n">
        <v>135286722</v>
      </c>
      <c r="E2064" s="0" t="n">
        <v>0.172818</v>
      </c>
      <c r="F2064" s="0" t="n">
        <v>-0.001481</v>
      </c>
      <c r="G2064" s="0" t="n">
        <v>-0.096453</v>
      </c>
      <c r="H2064" s="8" t="n">
        <v>-0.282065</v>
      </c>
      <c r="I2064" s="0" t="n">
        <v>0.179556</v>
      </c>
      <c r="J2064" s="0" t="n">
        <v>-0.30261</v>
      </c>
      <c r="K2064" s="9" t="n">
        <v>0.371894</v>
      </c>
    </row>
    <row r="2065" customFormat="false" ht="12.75" hidden="false" customHeight="false" outlineLevel="0" collapsed="false">
      <c r="A2065" s="1" t="s">
        <v>2072</v>
      </c>
      <c r="B2065" s="1" t="n">
        <v>11</v>
      </c>
      <c r="C2065" s="1" t="n">
        <v>178227</v>
      </c>
      <c r="D2065" s="1" t="n">
        <v>267210</v>
      </c>
      <c r="E2065" s="0" t="n">
        <v>0.007249</v>
      </c>
      <c r="F2065" s="0" t="n">
        <v>-0.054244</v>
      </c>
      <c r="G2065" s="8" t="n">
        <v>-0.667589</v>
      </c>
      <c r="H2065" s="0" t="n">
        <v>-0.229075</v>
      </c>
      <c r="I2065" s="0" t="n">
        <v>0.092071</v>
      </c>
      <c r="J2065" s="0" t="n">
        <v>0.050351</v>
      </c>
      <c r="K2065" s="0" t="n">
        <v>-0.054908</v>
      </c>
    </row>
    <row r="2066" customFormat="false" ht="12.75" hidden="false" customHeight="false" outlineLevel="0" collapsed="false">
      <c r="A2066" s="1" t="s">
        <v>2073</v>
      </c>
      <c r="B2066" s="1" t="n">
        <v>11</v>
      </c>
      <c r="C2066" s="1" t="n">
        <v>531284</v>
      </c>
      <c r="D2066" s="1" t="n">
        <v>635941</v>
      </c>
      <c r="E2066" s="0" t="n">
        <v>0.118746</v>
      </c>
      <c r="F2066" s="0" t="n">
        <v>0.024517</v>
      </c>
      <c r="G2066" s="8" t="n">
        <v>-0.101465</v>
      </c>
      <c r="H2066" s="0" t="n">
        <v>0.134364</v>
      </c>
      <c r="I2066" s="0" t="n">
        <v>0.186687</v>
      </c>
      <c r="J2066" s="0" t="n">
        <v>-0.04695</v>
      </c>
      <c r="K2066" s="0" t="n">
        <v>0.136169</v>
      </c>
    </row>
    <row r="2067" customFormat="false" ht="12.75" hidden="false" customHeight="false" outlineLevel="0" collapsed="false">
      <c r="A2067" s="1" t="s">
        <v>2074</v>
      </c>
      <c r="B2067" s="1" t="n">
        <v>11</v>
      </c>
      <c r="C2067" s="1" t="n">
        <v>1585407</v>
      </c>
      <c r="D2067" s="1" t="n">
        <v>1785280</v>
      </c>
      <c r="E2067" s="0" t="n">
        <v>-0.139794</v>
      </c>
      <c r="F2067" s="0" t="n">
        <v>-0.122564</v>
      </c>
      <c r="G2067" s="8" t="n">
        <v>-0.230157</v>
      </c>
      <c r="H2067" s="0" t="n">
        <v>-0.122253</v>
      </c>
      <c r="I2067" s="0" t="n">
        <v>0.047977</v>
      </c>
      <c r="J2067" s="0" t="n">
        <v>0.008125</v>
      </c>
      <c r="K2067" s="0" t="n">
        <v>0.167655</v>
      </c>
    </row>
    <row r="2068" customFormat="false" ht="12.75" hidden="false" customHeight="false" outlineLevel="0" collapsed="false">
      <c r="A2068" s="1" t="s">
        <v>2075</v>
      </c>
      <c r="B2068" s="1" t="n">
        <v>11</v>
      </c>
      <c r="C2068" s="1" t="n">
        <v>1687193</v>
      </c>
      <c r="D2068" s="1" t="n">
        <v>1687713</v>
      </c>
      <c r="E2068" s="0" t="n">
        <v>0.0183272</v>
      </c>
      <c r="F2068" s="0" t="n">
        <v>-0.046429</v>
      </c>
      <c r="G2068" s="8" t="n">
        <v>-0.325712</v>
      </c>
      <c r="H2068" s="0" t="n">
        <v>-0.237881</v>
      </c>
      <c r="I2068" s="0" t="n">
        <v>0.134429</v>
      </c>
      <c r="J2068" s="0" t="n">
        <v>0.0317701</v>
      </c>
      <c r="K2068" s="0" t="n">
        <v>0.177494</v>
      </c>
    </row>
    <row r="2069" customFormat="false" ht="12.75" hidden="false" customHeight="false" outlineLevel="0" collapsed="false">
      <c r="A2069" s="1" t="s">
        <v>2076</v>
      </c>
      <c r="B2069" s="1" t="n">
        <v>11</v>
      </c>
      <c r="C2069" s="1" t="n">
        <v>2061361</v>
      </c>
      <c r="D2069" s="1" t="n">
        <v>2140325</v>
      </c>
      <c r="E2069" s="0" t="n">
        <v>0.237553</v>
      </c>
      <c r="F2069" s="0" t="n">
        <v>-0.175617</v>
      </c>
      <c r="G2069" s="8" t="n">
        <v>-0.245604</v>
      </c>
      <c r="H2069" s="0" t="n">
        <v>-0.171901</v>
      </c>
      <c r="I2069" s="0" t="n">
        <v>0.503807</v>
      </c>
      <c r="J2069" s="0" t="n">
        <v>0.199108</v>
      </c>
      <c r="K2069" s="0" t="n">
        <v>0.395406</v>
      </c>
    </row>
    <row r="2070" customFormat="false" ht="12.75" hidden="false" customHeight="false" outlineLevel="0" collapsed="false">
      <c r="A2070" s="1" t="s">
        <v>2077</v>
      </c>
      <c r="B2070" s="1" t="n">
        <v>11</v>
      </c>
      <c r="C2070" s="1" t="n">
        <v>2261568</v>
      </c>
      <c r="D2070" s="1" t="n">
        <v>2430797</v>
      </c>
      <c r="E2070" s="0" t="n">
        <v>0.102563</v>
      </c>
      <c r="F2070" s="0" t="n">
        <v>0.102452</v>
      </c>
      <c r="G2070" s="8" t="n">
        <v>-0.180674</v>
      </c>
      <c r="H2070" s="0" t="n">
        <v>0.303961</v>
      </c>
      <c r="I2070" s="0" t="n">
        <v>0.164567</v>
      </c>
      <c r="J2070" s="0" t="n">
        <v>0.003324</v>
      </c>
      <c r="K2070" s="0" t="n">
        <v>0.200943</v>
      </c>
    </row>
    <row r="2071" customFormat="false" ht="12.75" hidden="false" customHeight="false" outlineLevel="0" collapsed="false">
      <c r="A2071" s="1" t="s">
        <v>2078</v>
      </c>
      <c r="B2071" s="1" t="n">
        <v>11</v>
      </c>
      <c r="C2071" s="1" t="n">
        <v>3573460</v>
      </c>
      <c r="D2071" s="1" t="n">
        <v>3758005</v>
      </c>
      <c r="E2071" s="0" t="n">
        <v>-0.212248</v>
      </c>
      <c r="F2071" s="0" t="n">
        <v>-0.023203</v>
      </c>
      <c r="G2071" s="8" t="n">
        <v>0.031794</v>
      </c>
      <c r="H2071" s="0" t="n">
        <v>-0.116515</v>
      </c>
      <c r="I2071" s="0" t="n">
        <v>0.423063</v>
      </c>
      <c r="J2071" s="0" t="n">
        <v>0.047696</v>
      </c>
      <c r="K2071" s="0" t="n">
        <v>0.039122</v>
      </c>
    </row>
    <row r="2072" customFormat="false" ht="12.75" hidden="false" customHeight="false" outlineLevel="0" collapsed="false">
      <c r="A2072" s="1" t="s">
        <v>2079</v>
      </c>
      <c r="B2072" s="1" t="n">
        <v>11</v>
      </c>
      <c r="C2072" s="1" t="n">
        <v>3854180</v>
      </c>
      <c r="D2072" s="1" t="n">
        <v>4005785</v>
      </c>
      <c r="E2072" s="0" t="n">
        <v>-0.080484</v>
      </c>
      <c r="F2072" s="9" t="n">
        <v>0.379635</v>
      </c>
      <c r="G2072" s="8" t="n">
        <v>-0.300245</v>
      </c>
      <c r="H2072" s="0" t="n">
        <v>0.022354</v>
      </c>
      <c r="I2072" s="0" t="n">
        <v>0.067116</v>
      </c>
      <c r="J2072" s="0" t="n">
        <v>-0.006562</v>
      </c>
      <c r="K2072" s="0" t="n">
        <v>0.100575</v>
      </c>
    </row>
    <row r="2073" customFormat="false" ht="12.75" hidden="false" customHeight="false" outlineLevel="0" collapsed="false">
      <c r="A2073" s="1" t="s">
        <v>2080</v>
      </c>
      <c r="B2073" s="1" t="n">
        <v>11</v>
      </c>
      <c r="C2073" s="1" t="n">
        <v>4745892</v>
      </c>
      <c r="D2073" s="1" t="n">
        <v>4948056</v>
      </c>
      <c r="E2073" s="0" t="n">
        <v>-0.087263</v>
      </c>
      <c r="F2073" s="9" t="n">
        <v>0.511987</v>
      </c>
      <c r="G2073" s="8" t="n">
        <v>-0.404288</v>
      </c>
      <c r="H2073" s="0" t="n">
        <v>-0.050706</v>
      </c>
      <c r="I2073" s="8" t="n">
        <v>-0.2708083</v>
      </c>
      <c r="J2073" s="0" t="n">
        <v>-0.059902</v>
      </c>
      <c r="K2073" s="0" t="n">
        <v>0.051979</v>
      </c>
    </row>
    <row r="2074" customFormat="false" ht="12.75" hidden="false" customHeight="false" outlineLevel="0" collapsed="false">
      <c r="A2074" s="1" t="s">
        <v>2081</v>
      </c>
      <c r="B2074" s="1" t="n">
        <v>11</v>
      </c>
      <c r="C2074" s="1" t="n">
        <v>5753680</v>
      </c>
      <c r="D2074" s="1" t="n">
        <v>5927293</v>
      </c>
      <c r="E2074" s="0" t="n">
        <v>0.035453</v>
      </c>
      <c r="F2074" s="9" t="n">
        <v>0.310241</v>
      </c>
      <c r="G2074" s="8" t="n">
        <v>-0.37926</v>
      </c>
      <c r="H2074" s="8" t="n">
        <v>-0.275839</v>
      </c>
      <c r="I2074" s="8" t="n">
        <v>-0.70149</v>
      </c>
      <c r="J2074" s="0" t="n">
        <v>-0.029437</v>
      </c>
      <c r="K2074" s="0" t="n">
        <v>0.143981</v>
      </c>
    </row>
    <row r="2075" customFormat="false" ht="12.75" hidden="false" customHeight="false" outlineLevel="0" collapsed="false">
      <c r="A2075" s="1" t="s">
        <v>2082</v>
      </c>
      <c r="B2075" s="1" t="n">
        <v>11</v>
      </c>
      <c r="C2075" s="1" t="n">
        <v>6747315</v>
      </c>
      <c r="D2075" s="1" t="n">
        <v>6920925</v>
      </c>
      <c r="E2075" s="0" t="n">
        <v>-0.060122</v>
      </c>
      <c r="F2075" s="9" t="n">
        <v>0.5287</v>
      </c>
      <c r="G2075" s="8" t="n">
        <v>-0.475591</v>
      </c>
      <c r="H2075" s="8" t="n">
        <v>-0.180537</v>
      </c>
      <c r="I2075" s="8" t="n">
        <v>-0.726555</v>
      </c>
      <c r="J2075" s="0" t="n">
        <v>-0.072122</v>
      </c>
      <c r="K2075" s="0" t="n">
        <v>-0.009356</v>
      </c>
    </row>
    <row r="2076" customFormat="false" ht="12.75" hidden="false" customHeight="false" outlineLevel="0" collapsed="false">
      <c r="A2076" s="1" t="s">
        <v>2083</v>
      </c>
      <c r="B2076" s="1" t="n">
        <v>11</v>
      </c>
      <c r="C2076" s="1" t="n">
        <v>8144634</v>
      </c>
      <c r="D2076" s="1" t="n">
        <v>8368374</v>
      </c>
      <c r="E2076" s="0" t="n">
        <v>-0.060062</v>
      </c>
      <c r="F2076" s="9" t="n">
        <v>0.531143</v>
      </c>
      <c r="G2076" s="8" t="n">
        <v>-0.2855</v>
      </c>
      <c r="H2076" s="8" t="n">
        <v>-0.272699</v>
      </c>
      <c r="I2076" s="8" t="n">
        <v>-0.569161</v>
      </c>
      <c r="J2076" s="0" t="n">
        <v>-0.056454</v>
      </c>
      <c r="K2076" s="0" t="n">
        <v>0.178497</v>
      </c>
    </row>
    <row r="2077" customFormat="false" ht="12.75" hidden="false" customHeight="false" outlineLevel="0" collapsed="false">
      <c r="A2077" s="1" t="s">
        <v>2084</v>
      </c>
      <c r="B2077" s="1" t="n">
        <v>11</v>
      </c>
      <c r="C2077" s="1" t="n">
        <v>8634957</v>
      </c>
      <c r="D2077" s="1" t="n">
        <v>8795696</v>
      </c>
      <c r="E2077" s="0" t="n">
        <v>-0.011104</v>
      </c>
      <c r="F2077" s="9" t="n">
        <v>0.406182</v>
      </c>
      <c r="G2077" s="8" t="n">
        <v>-0.435699</v>
      </c>
      <c r="H2077" s="8" t="n">
        <v>-0.1188032</v>
      </c>
      <c r="I2077" s="8" t="n">
        <v>-0.522984</v>
      </c>
      <c r="J2077" s="0" t="n">
        <v>-0.069946</v>
      </c>
      <c r="K2077" s="0" t="n">
        <v>0.222574</v>
      </c>
    </row>
    <row r="2078" customFormat="false" ht="12.75" hidden="false" customHeight="false" outlineLevel="0" collapsed="false">
      <c r="A2078" s="1" t="s">
        <v>2085</v>
      </c>
      <c r="B2078" s="1" t="n">
        <v>11</v>
      </c>
      <c r="C2078" s="1" t="n">
        <v>10289439</v>
      </c>
      <c r="D2078" s="1" t="n">
        <v>10454001</v>
      </c>
      <c r="E2078" s="0" t="n">
        <v>0.081506</v>
      </c>
      <c r="F2078" s="9" t="n">
        <v>0.362536</v>
      </c>
      <c r="G2078" s="8" t="n">
        <v>-0.467568</v>
      </c>
      <c r="H2078" s="8" t="n">
        <v>-0.396387</v>
      </c>
      <c r="I2078" s="8" t="n">
        <v>-0.697424</v>
      </c>
      <c r="J2078" s="0" t="n">
        <v>-0.152438</v>
      </c>
      <c r="K2078" s="0" t="n">
        <v>0.245499</v>
      </c>
    </row>
    <row r="2079" customFormat="false" ht="12.75" hidden="false" customHeight="false" outlineLevel="0" collapsed="false">
      <c r="A2079" s="1" t="s">
        <v>2086</v>
      </c>
      <c r="B2079" s="1" t="n">
        <v>11</v>
      </c>
      <c r="C2079" s="1" t="n">
        <v>11681593</v>
      </c>
      <c r="D2079" s="1" t="n">
        <v>11828351</v>
      </c>
      <c r="E2079" s="0" t="n">
        <v>0.109869</v>
      </c>
      <c r="F2079" s="9" t="n">
        <v>0.512796</v>
      </c>
      <c r="G2079" s="8" t="n">
        <v>-0.322712</v>
      </c>
      <c r="H2079" s="8" t="n">
        <v>-0.370912</v>
      </c>
      <c r="I2079" s="8" t="n">
        <v>-0.533229</v>
      </c>
      <c r="J2079" s="0" t="n">
        <v>-0.004386</v>
      </c>
      <c r="K2079" s="0" t="n">
        <v>0.115134</v>
      </c>
    </row>
    <row r="2080" customFormat="false" ht="12.75" hidden="false" customHeight="false" outlineLevel="0" collapsed="false">
      <c r="A2080" s="1" t="s">
        <v>2087</v>
      </c>
      <c r="B2080" s="1" t="n">
        <v>11</v>
      </c>
      <c r="C2080" s="1" t="n">
        <v>12368547</v>
      </c>
      <c r="D2080" s="1" t="n">
        <v>12543769</v>
      </c>
      <c r="E2080" s="0" t="n">
        <v>0.094396</v>
      </c>
      <c r="F2080" s="9" t="n">
        <v>0.415428</v>
      </c>
      <c r="G2080" s="8" t="n">
        <v>-0.309923</v>
      </c>
      <c r="H2080" s="8" t="n">
        <v>-0.593634</v>
      </c>
      <c r="I2080" s="8" t="n">
        <v>1.041388</v>
      </c>
      <c r="J2080" s="0" t="n">
        <v>-0.124243</v>
      </c>
      <c r="K2080" s="0" t="n">
        <v>0.090732</v>
      </c>
    </row>
    <row r="2081" customFormat="false" ht="12.75" hidden="false" customHeight="false" outlineLevel="0" collapsed="false">
      <c r="A2081" s="1" t="s">
        <v>2088</v>
      </c>
      <c r="B2081" s="1" t="n">
        <v>11</v>
      </c>
      <c r="C2081" s="1" t="n">
        <v>13920040</v>
      </c>
      <c r="D2081" s="1" t="n">
        <v>14099396</v>
      </c>
      <c r="E2081" s="0" t="n">
        <v>-0.034436</v>
      </c>
      <c r="F2081" s="9" t="n">
        <v>0.391362</v>
      </c>
      <c r="G2081" s="8" t="n">
        <v>-0.389485</v>
      </c>
      <c r="H2081" s="8" t="n">
        <v>-0.6889</v>
      </c>
      <c r="I2081" s="8" t="n">
        <v>-0.665285</v>
      </c>
      <c r="J2081" s="0" t="n">
        <v>-0.10114</v>
      </c>
      <c r="K2081" s="0" t="n">
        <v>0.186495</v>
      </c>
    </row>
    <row r="2082" customFormat="false" ht="12.75" hidden="false" customHeight="false" outlineLevel="0" collapsed="false">
      <c r="A2082" s="1" t="s">
        <v>2089</v>
      </c>
      <c r="B2082" s="1" t="n">
        <v>11</v>
      </c>
      <c r="C2082" s="1" t="n">
        <v>14830547</v>
      </c>
      <c r="D2082" s="1" t="n">
        <v>14997983</v>
      </c>
      <c r="E2082" s="0" t="n">
        <v>-0.049087</v>
      </c>
      <c r="F2082" s="9" t="n">
        <v>0.298707</v>
      </c>
      <c r="G2082" s="8" t="n">
        <v>-0.275719</v>
      </c>
      <c r="H2082" s="8" t="n">
        <v>-0.271079</v>
      </c>
      <c r="I2082" s="8" t="n">
        <v>-0.620148</v>
      </c>
      <c r="J2082" s="0" t="n">
        <v>-0.056547</v>
      </c>
      <c r="K2082" s="0" t="n">
        <v>0.128552</v>
      </c>
    </row>
    <row r="2083" customFormat="false" ht="12.75" hidden="false" customHeight="false" outlineLevel="0" collapsed="false">
      <c r="A2083" s="1" t="s">
        <v>2090</v>
      </c>
      <c r="B2083" s="1" t="n">
        <v>11</v>
      </c>
      <c r="C2083" s="1" t="n">
        <v>15778995</v>
      </c>
      <c r="D2083" s="1" t="n">
        <v>15940672</v>
      </c>
      <c r="E2083" s="0" t="n">
        <v>-0.081628</v>
      </c>
      <c r="F2083" s="9" t="n">
        <v>0.497453</v>
      </c>
      <c r="G2083" s="8" t="n">
        <v>-0.463598</v>
      </c>
      <c r="H2083" s="8" t="n">
        <v>-0.574987</v>
      </c>
      <c r="I2083" s="8" t="n">
        <v>-0.880028</v>
      </c>
      <c r="J2083" s="0" t="n">
        <v>-0.075772</v>
      </c>
      <c r="K2083" s="0" t="n">
        <v>0.082654</v>
      </c>
    </row>
    <row r="2084" customFormat="false" ht="12.75" hidden="false" customHeight="false" outlineLevel="0" collapsed="false">
      <c r="A2084" s="1" t="s">
        <v>2091</v>
      </c>
      <c r="B2084" s="1" t="n">
        <v>11</v>
      </c>
      <c r="C2084" s="1" t="n">
        <v>16626917</v>
      </c>
      <c r="D2084" s="1" t="n">
        <v>16801627</v>
      </c>
      <c r="E2084" s="0" t="n">
        <v>-0.031798</v>
      </c>
      <c r="F2084" s="9" t="n">
        <v>0.439729</v>
      </c>
      <c r="G2084" s="8" t="n">
        <v>-0.476898</v>
      </c>
      <c r="H2084" s="8" t="n">
        <v>-0.566502</v>
      </c>
      <c r="I2084" s="8" t="n">
        <v>-0.674939</v>
      </c>
      <c r="J2084" s="0" t="n">
        <v>-0.141924</v>
      </c>
      <c r="K2084" s="0" t="n">
        <v>0.060167</v>
      </c>
    </row>
    <row r="2085" customFormat="false" ht="12.75" hidden="false" customHeight="false" outlineLevel="0" collapsed="false">
      <c r="A2085" s="1" t="s">
        <v>2092</v>
      </c>
      <c r="B2085" s="1" t="n">
        <v>11</v>
      </c>
      <c r="C2085" s="1" t="n">
        <v>18095206</v>
      </c>
      <c r="D2085" s="1" t="n">
        <v>18291271</v>
      </c>
      <c r="E2085" s="0" t="n">
        <v>-0.082779</v>
      </c>
      <c r="F2085" s="9" t="n">
        <v>0.385915</v>
      </c>
      <c r="G2085" s="8" t="n">
        <v>-0.189744</v>
      </c>
      <c r="H2085" s="8" t="n">
        <v>-0.271687</v>
      </c>
      <c r="I2085" s="8" t="n">
        <v>-0.485621</v>
      </c>
      <c r="J2085" s="0" t="n">
        <v>0.057472</v>
      </c>
      <c r="K2085" s="0" t="n">
        <v>0.110412</v>
      </c>
    </row>
    <row r="2086" customFormat="false" ht="12.75" hidden="false" customHeight="false" outlineLevel="0" collapsed="false">
      <c r="A2086" s="1" t="s">
        <v>2093</v>
      </c>
      <c r="B2086" s="1" t="n">
        <v>11</v>
      </c>
      <c r="C2086" s="1" t="n">
        <v>20206577</v>
      </c>
      <c r="D2086" s="1" t="n">
        <v>20372538</v>
      </c>
      <c r="E2086" s="0" t="n">
        <v>-0.063817</v>
      </c>
      <c r="F2086" s="9" t="n">
        <v>0.221003</v>
      </c>
      <c r="G2086" s="8" t="n">
        <v>-0.084667</v>
      </c>
      <c r="H2086" s="8" t="n">
        <v>-0.295787</v>
      </c>
      <c r="I2086" s="8" t="n">
        <v>-0.187778</v>
      </c>
      <c r="J2086" s="0" t="n">
        <v>-0.265538</v>
      </c>
      <c r="K2086" s="0" t="n">
        <v>0.092913</v>
      </c>
    </row>
    <row r="2087" customFormat="false" ht="12.75" hidden="false" customHeight="false" outlineLevel="0" collapsed="false">
      <c r="A2087" s="1" t="s">
        <v>2094</v>
      </c>
      <c r="B2087" s="1" t="n">
        <v>11</v>
      </c>
      <c r="C2087" s="1" t="n">
        <v>21566335</v>
      </c>
      <c r="D2087" s="1" t="n">
        <v>21747083</v>
      </c>
      <c r="E2087" s="0" t="n">
        <v>0.029374</v>
      </c>
      <c r="F2087" s="9" t="n">
        <v>0.312324</v>
      </c>
      <c r="G2087" s="8" t="n">
        <v>-0.04489</v>
      </c>
      <c r="H2087" s="8" t="n">
        <v>-0.164603</v>
      </c>
      <c r="I2087" s="8" t="n">
        <v>-0.288001</v>
      </c>
      <c r="J2087" s="0" t="n">
        <v>0.16501</v>
      </c>
      <c r="K2087" s="0" t="n">
        <v>0.008584</v>
      </c>
    </row>
    <row r="2088" customFormat="false" ht="12.75" hidden="false" customHeight="false" outlineLevel="0" collapsed="false">
      <c r="A2088" s="1" t="s">
        <v>2095</v>
      </c>
      <c r="B2088" s="1" t="n">
        <v>11</v>
      </c>
      <c r="C2088" s="1" t="n">
        <v>22391952</v>
      </c>
      <c r="D2088" s="1" t="n">
        <v>22575764</v>
      </c>
      <c r="E2088" s="0" t="n">
        <v>0.086504</v>
      </c>
      <c r="F2088" s="9" t="n">
        <v>0.451034</v>
      </c>
      <c r="G2088" s="8" t="n">
        <v>-0.504619</v>
      </c>
      <c r="H2088" s="8" t="n">
        <v>-0.19956</v>
      </c>
      <c r="I2088" s="8" t="n">
        <v>-0.723782</v>
      </c>
      <c r="J2088" s="0" t="n">
        <v>0.036334</v>
      </c>
      <c r="K2088" s="0" t="n">
        <v>0.046272</v>
      </c>
    </row>
    <row r="2089" customFormat="false" ht="12.75" hidden="false" customHeight="false" outlineLevel="0" collapsed="false">
      <c r="A2089" s="1" t="s">
        <v>2096</v>
      </c>
      <c r="B2089" s="1" t="n">
        <v>11</v>
      </c>
      <c r="C2089" s="1" t="n">
        <v>24362907</v>
      </c>
      <c r="D2089" s="1" t="n">
        <v>24551977</v>
      </c>
      <c r="E2089" s="0" t="n">
        <v>0.044422</v>
      </c>
      <c r="F2089" s="9" t="n">
        <v>0.422048</v>
      </c>
      <c r="G2089" s="8" t="n">
        <v>-0.379081</v>
      </c>
      <c r="H2089" s="8" t="n">
        <v>-0.330889</v>
      </c>
      <c r="I2089" s="8" t="n">
        <v>-0.454528</v>
      </c>
      <c r="J2089" s="0" t="n">
        <v>-0.087925</v>
      </c>
      <c r="K2089" s="0" t="n">
        <v>0.085692</v>
      </c>
    </row>
    <row r="2090" customFormat="false" ht="12.75" hidden="false" customHeight="false" outlineLevel="0" collapsed="false">
      <c r="A2090" s="1" t="s">
        <v>2097</v>
      </c>
      <c r="B2090" s="1" t="n">
        <v>11</v>
      </c>
      <c r="C2090" s="1" t="n">
        <v>27223810</v>
      </c>
      <c r="D2090" s="1" t="n">
        <v>27384019</v>
      </c>
      <c r="E2090" s="0" t="n">
        <v>0.056846</v>
      </c>
      <c r="F2090" s="9" t="n">
        <v>0.519931</v>
      </c>
      <c r="G2090" s="8" t="n">
        <v>-0.376747</v>
      </c>
      <c r="H2090" s="8" t="n">
        <v>-0.399902</v>
      </c>
      <c r="I2090" s="8" t="n">
        <v>-0.508361</v>
      </c>
      <c r="J2090" s="0" t="n">
        <v>0.135529</v>
      </c>
      <c r="K2090" s="0" t="n">
        <v>0.054274</v>
      </c>
    </row>
    <row r="2091" customFormat="false" ht="12.75" hidden="false" customHeight="false" outlineLevel="0" collapsed="false">
      <c r="A2091" s="1" t="s">
        <v>2098</v>
      </c>
      <c r="B2091" s="1" t="n">
        <v>11</v>
      </c>
      <c r="C2091" s="1" t="n">
        <v>27884861</v>
      </c>
      <c r="D2091" s="1" t="n">
        <v>28058417</v>
      </c>
      <c r="E2091" s="0" t="n">
        <v>0.093898</v>
      </c>
      <c r="F2091" s="9" t="n">
        <v>0.611997</v>
      </c>
      <c r="G2091" s="8" t="n">
        <v>-0.297571</v>
      </c>
      <c r="H2091" s="8" t="n">
        <v>-0.334289</v>
      </c>
      <c r="I2091" s="8" t="n">
        <v>-0.663932</v>
      </c>
      <c r="J2091" s="0" t="n">
        <v>0.020609</v>
      </c>
      <c r="K2091" s="0" t="n">
        <v>-0.007108</v>
      </c>
    </row>
    <row r="2092" customFormat="false" ht="12.75" hidden="false" customHeight="false" outlineLevel="0" collapsed="false">
      <c r="A2092" s="1" t="s">
        <v>2099</v>
      </c>
      <c r="B2092" s="1" t="n">
        <v>11</v>
      </c>
      <c r="C2092" s="1" t="n">
        <v>29071526</v>
      </c>
      <c r="D2092" s="1" t="n">
        <v>29253144</v>
      </c>
      <c r="E2092" s="0" t="n">
        <v>0.065866</v>
      </c>
      <c r="F2092" s="9" t="n">
        <v>0.398325</v>
      </c>
      <c r="G2092" s="8" t="n">
        <v>-0.351161</v>
      </c>
      <c r="H2092" s="8" t="n">
        <v>-0.380296</v>
      </c>
      <c r="I2092" s="8" t="n">
        <v>-0.775134</v>
      </c>
      <c r="J2092" s="0" t="n">
        <v>-0.057828</v>
      </c>
      <c r="K2092" s="0" t="n">
        <v>0.068112</v>
      </c>
    </row>
    <row r="2093" customFormat="false" ht="12.75" hidden="false" customHeight="false" outlineLevel="0" collapsed="false">
      <c r="A2093" s="1" t="s">
        <v>2100</v>
      </c>
      <c r="B2093" s="1" t="n">
        <v>11</v>
      </c>
      <c r="C2093" s="1" t="n">
        <v>29370809</v>
      </c>
      <c r="D2093" s="1" t="n">
        <v>29480699</v>
      </c>
      <c r="E2093" s="0" t="n">
        <v>0.037889</v>
      </c>
      <c r="F2093" s="9" t="n">
        <v>0.396066</v>
      </c>
      <c r="G2093" s="8" t="n">
        <v>-0.268764</v>
      </c>
      <c r="H2093" s="8" t="n">
        <v>-0.420029</v>
      </c>
      <c r="I2093" s="8" t="n">
        <v>-0.318476</v>
      </c>
      <c r="J2093" s="0" t="n">
        <v>-0.318951</v>
      </c>
      <c r="K2093" s="0" t="n">
        <v>-0.048701</v>
      </c>
    </row>
    <row r="2094" customFormat="false" ht="12.75" hidden="false" customHeight="false" outlineLevel="0" collapsed="false">
      <c r="A2094" s="1" t="s">
        <v>2101</v>
      </c>
      <c r="B2094" s="1" t="n">
        <v>11</v>
      </c>
      <c r="C2094" s="1" t="n">
        <v>30562442</v>
      </c>
      <c r="D2094" s="1" t="n">
        <v>30743715</v>
      </c>
      <c r="E2094" s="0" t="n">
        <v>-0.048574</v>
      </c>
      <c r="F2094" s="9" t="n">
        <v>0.484259</v>
      </c>
      <c r="G2094" s="8" t="n">
        <v>-0.524031</v>
      </c>
      <c r="H2094" s="8" t="n">
        <v>-0.398068</v>
      </c>
      <c r="I2094" s="8" t="n">
        <v>-0.3096036</v>
      </c>
      <c r="J2094" s="0" t="n">
        <v>-0.035501</v>
      </c>
      <c r="K2094" s="0" t="n">
        <v>0.063597</v>
      </c>
    </row>
    <row r="2095" customFormat="false" ht="12.75" hidden="false" customHeight="false" outlineLevel="0" collapsed="false">
      <c r="A2095" s="1" t="s">
        <v>2102</v>
      </c>
      <c r="B2095" s="1" t="n">
        <v>11</v>
      </c>
      <c r="C2095" s="1" t="n">
        <v>30687144</v>
      </c>
      <c r="D2095" s="1" t="n">
        <v>30785204</v>
      </c>
      <c r="E2095" s="0" t="n">
        <v>-0.045614</v>
      </c>
      <c r="F2095" s="9" t="n">
        <v>0.511328</v>
      </c>
      <c r="G2095" s="8" t="n">
        <v>-0.410528</v>
      </c>
      <c r="H2095" s="8" t="n">
        <v>-0.560448</v>
      </c>
      <c r="I2095" s="8" t="n">
        <v>-0.862166</v>
      </c>
      <c r="J2095" s="0" t="n">
        <v>-0.046599</v>
      </c>
      <c r="K2095" s="0" t="n">
        <v>0.076043</v>
      </c>
    </row>
    <row r="2096" customFormat="false" ht="12.75" hidden="false" customHeight="false" outlineLevel="0" collapsed="false">
      <c r="A2096" s="1" t="s">
        <v>2103</v>
      </c>
      <c r="B2096" s="1" t="n">
        <v>11</v>
      </c>
      <c r="C2096" s="1" t="n">
        <v>31803008</v>
      </c>
      <c r="D2096" s="1" t="n">
        <v>31901420</v>
      </c>
      <c r="E2096" s="0" t="n">
        <v>-0.054797</v>
      </c>
      <c r="F2096" s="9" t="n">
        <v>0.412217</v>
      </c>
      <c r="G2096" s="8" t="n">
        <v>-0.440983</v>
      </c>
      <c r="H2096" s="8" t="n">
        <v>-0.647516</v>
      </c>
      <c r="I2096" s="8" t="n">
        <v>-0.617678333333333</v>
      </c>
      <c r="J2096" s="0" t="n">
        <v>-0.197583</v>
      </c>
      <c r="K2096" s="0" t="n">
        <v>0.182242</v>
      </c>
    </row>
    <row r="2097" customFormat="false" ht="12.75" hidden="false" customHeight="false" outlineLevel="0" collapsed="false">
      <c r="A2097" s="1" t="s">
        <v>2104</v>
      </c>
      <c r="B2097" s="1" t="n">
        <v>11</v>
      </c>
      <c r="C2097" s="1" t="n">
        <v>32892544</v>
      </c>
      <c r="D2097" s="1" t="n">
        <v>33037807</v>
      </c>
      <c r="E2097" s="0" t="n">
        <v>-0.042767</v>
      </c>
      <c r="F2097" s="9" t="n">
        <v>0.652207</v>
      </c>
      <c r="G2097" s="8" t="n">
        <v>-0.345735</v>
      </c>
      <c r="H2097" s="8" t="n">
        <v>-0.096598</v>
      </c>
      <c r="I2097" s="8" t="n">
        <v>-0.657453</v>
      </c>
      <c r="J2097" s="0" t="n">
        <v>0.03779</v>
      </c>
      <c r="K2097" s="0" t="n">
        <v>-0.128942</v>
      </c>
    </row>
    <row r="2098" customFormat="false" ht="13.5" hidden="false" customHeight="false" outlineLevel="0" collapsed="false">
      <c r="A2098" s="1" t="s">
        <v>2105</v>
      </c>
      <c r="B2098" s="1" t="n">
        <v>11</v>
      </c>
      <c r="C2098" s="1" t="n">
        <v>32976972</v>
      </c>
      <c r="D2098" s="1" t="n">
        <v>33121100</v>
      </c>
      <c r="E2098" s="0" t="n">
        <v>-0.251093</v>
      </c>
      <c r="F2098" s="9" t="n">
        <v>0.461822</v>
      </c>
      <c r="G2098" s="8" t="n">
        <v>-0.322227</v>
      </c>
      <c r="H2098" s="8" t="n">
        <v>-0.173228</v>
      </c>
      <c r="I2098" s="8" t="n">
        <v>-0.497289</v>
      </c>
      <c r="J2098" s="0" t="n">
        <v>-0.038882</v>
      </c>
      <c r="K2098" s="0" t="n">
        <v>-0.039736</v>
      </c>
    </row>
    <row r="2099" customFormat="false" ht="12.75" hidden="false" customHeight="false" outlineLevel="0" collapsed="false">
      <c r="A2099" s="10" t="s">
        <v>2106</v>
      </c>
      <c r="B2099" s="11" t="n">
        <v>11</v>
      </c>
      <c r="C2099" s="11" t="n">
        <v>33500794</v>
      </c>
      <c r="D2099" s="11" t="n">
        <v>33595628</v>
      </c>
      <c r="E2099" s="12" t="n">
        <v>0.010253</v>
      </c>
      <c r="F2099" s="27" t="n">
        <v>-0.7951</v>
      </c>
      <c r="G2099" s="27" t="n">
        <v>-0.164735</v>
      </c>
      <c r="H2099" s="27" t="n">
        <v>-0.547251</v>
      </c>
      <c r="I2099" s="27" t="n">
        <v>-0.72072</v>
      </c>
      <c r="J2099" s="12" t="n">
        <v>0.032404</v>
      </c>
      <c r="K2099" s="14" t="n">
        <v>0.041199</v>
      </c>
    </row>
    <row r="2100" customFormat="false" ht="12.75" hidden="false" customHeight="false" outlineLevel="0" collapsed="false">
      <c r="A2100" s="15" t="s">
        <v>2107</v>
      </c>
      <c r="B2100" s="1" t="n">
        <v>11</v>
      </c>
      <c r="C2100" s="1" t="n">
        <v>33907530</v>
      </c>
      <c r="D2100" s="1" t="n">
        <v>34049097</v>
      </c>
      <c r="E2100" s="16" t="n">
        <v>-0.029246</v>
      </c>
      <c r="F2100" s="28" t="n">
        <v>-0.611358</v>
      </c>
      <c r="G2100" s="28" t="n">
        <v>-0.242299</v>
      </c>
      <c r="H2100" s="28" t="n">
        <v>-0.0772966</v>
      </c>
      <c r="I2100" s="28" t="n">
        <v>-0.518699</v>
      </c>
      <c r="J2100" s="16" t="n">
        <v>0.016928</v>
      </c>
      <c r="K2100" s="18" t="n">
        <v>0.059728</v>
      </c>
    </row>
    <row r="2101" customFormat="false" ht="12.75" hidden="false" customHeight="false" outlineLevel="0" collapsed="false">
      <c r="A2101" s="15" t="s">
        <v>2108</v>
      </c>
      <c r="B2101" s="1" t="n">
        <v>11</v>
      </c>
      <c r="C2101" s="1" t="n">
        <v>34935748</v>
      </c>
      <c r="D2101" s="1" t="n">
        <v>34935995</v>
      </c>
      <c r="E2101" s="16" t="n">
        <v>0.03565</v>
      </c>
      <c r="F2101" s="28" t="n">
        <v>-0.067624</v>
      </c>
      <c r="G2101" s="28" t="n">
        <v>-0.449844</v>
      </c>
      <c r="H2101" s="28" t="n">
        <v>-0.497079</v>
      </c>
      <c r="I2101" s="28" t="n">
        <v>-0.729962</v>
      </c>
      <c r="J2101" s="16" t="n">
        <v>-0.027499</v>
      </c>
      <c r="K2101" s="18" t="n">
        <v>0.1379</v>
      </c>
    </row>
    <row r="2102" customFormat="false" ht="13.5" hidden="false" customHeight="false" outlineLevel="0" collapsed="false">
      <c r="A2102" s="19" t="s">
        <v>2109</v>
      </c>
      <c r="B2102" s="20" t="n">
        <v>11</v>
      </c>
      <c r="C2102" s="20" t="n">
        <v>34990031</v>
      </c>
      <c r="D2102" s="20" t="n">
        <v>35140563</v>
      </c>
      <c r="E2102" s="21" t="n">
        <v>0.004516</v>
      </c>
      <c r="F2102" s="29" t="n">
        <v>-0.008248</v>
      </c>
      <c r="G2102" s="29" t="n">
        <v>-0.470272</v>
      </c>
      <c r="H2102" s="29" t="n">
        <v>-0.482535</v>
      </c>
      <c r="I2102" s="29" t="n">
        <v>-0.765057</v>
      </c>
      <c r="J2102" s="21" t="n">
        <v>-0.140614</v>
      </c>
      <c r="K2102" s="23" t="n">
        <v>0.008604</v>
      </c>
    </row>
    <row r="2103" customFormat="false" ht="12.75" hidden="false" customHeight="false" outlineLevel="0" collapsed="false">
      <c r="A2103" s="1" t="s">
        <v>2110</v>
      </c>
      <c r="B2103" s="1" t="n">
        <v>11</v>
      </c>
      <c r="C2103" s="1" t="n">
        <v>35140464</v>
      </c>
      <c r="D2103" s="1" t="n">
        <v>35146416</v>
      </c>
      <c r="E2103" s="0" t="n">
        <v>-0.000323</v>
      </c>
      <c r="F2103" s="0" t="n">
        <v>0.006142</v>
      </c>
      <c r="G2103" s="8" t="n">
        <v>-0.324674</v>
      </c>
      <c r="H2103" s="8" t="n">
        <v>-0.279327</v>
      </c>
      <c r="I2103" s="8" t="n">
        <v>-0.479585</v>
      </c>
      <c r="J2103" s="0" t="n">
        <v>-0.18293</v>
      </c>
      <c r="K2103" s="0" t="n">
        <v>0.096708</v>
      </c>
    </row>
    <row r="2104" customFormat="false" ht="12.75" hidden="false" customHeight="false" outlineLevel="0" collapsed="false">
      <c r="A2104" s="1" t="s">
        <v>2111</v>
      </c>
      <c r="B2104" s="1" t="n">
        <v>11</v>
      </c>
      <c r="C2104" s="1" t="n">
        <v>35146317</v>
      </c>
      <c r="D2104" s="1" t="n">
        <v>35329998</v>
      </c>
      <c r="E2104" s="0" t="n">
        <v>-0.013358</v>
      </c>
      <c r="F2104" s="0" t="n">
        <v>-0.07093</v>
      </c>
      <c r="G2104" s="8" t="n">
        <v>-0.334902</v>
      </c>
      <c r="H2104" s="8" t="n">
        <v>-0.036146</v>
      </c>
      <c r="I2104" s="8" t="n">
        <v>-0.62278</v>
      </c>
      <c r="J2104" s="0" t="n">
        <v>-0.082021</v>
      </c>
      <c r="K2104" s="0" t="n">
        <v>0.2024</v>
      </c>
    </row>
    <row r="2105" customFormat="false" ht="12.75" hidden="false" customHeight="false" outlineLevel="0" collapsed="false">
      <c r="A2105" s="1" t="s">
        <v>2112</v>
      </c>
      <c r="B2105" s="1" t="n">
        <v>11</v>
      </c>
      <c r="C2105" s="1" t="n">
        <v>35657471</v>
      </c>
      <c r="D2105" s="1" t="n">
        <v>35810959</v>
      </c>
      <c r="E2105" s="0" t="n">
        <v>0.082106</v>
      </c>
      <c r="F2105" s="0" t="n">
        <v>-0.165711</v>
      </c>
      <c r="G2105" s="8" t="n">
        <v>-0.457364</v>
      </c>
      <c r="H2105" s="8" t="n">
        <v>-0.81548</v>
      </c>
      <c r="I2105" s="8" t="n">
        <v>-0.628301</v>
      </c>
      <c r="J2105" s="0" t="n">
        <v>-0.048851</v>
      </c>
      <c r="K2105" s="0" t="n">
        <v>0.093044</v>
      </c>
    </row>
    <row r="2106" customFormat="false" ht="12.75" hidden="false" customHeight="false" outlineLevel="0" collapsed="false">
      <c r="A2106" s="1" t="s">
        <v>2113</v>
      </c>
      <c r="B2106" s="1" t="n">
        <v>11</v>
      </c>
      <c r="C2106" s="1" t="n">
        <v>35698571</v>
      </c>
      <c r="D2106" s="1" t="n">
        <v>35831557</v>
      </c>
      <c r="E2106" s="0" t="n">
        <v>0.174509</v>
      </c>
      <c r="F2106" s="0" t="n">
        <v>0.935761</v>
      </c>
      <c r="G2106" s="8" t="n">
        <v>-0.056141</v>
      </c>
      <c r="H2106" s="8" t="n">
        <v>0.179003</v>
      </c>
      <c r="I2106" s="8" t="n">
        <v>0.022709</v>
      </c>
      <c r="J2106" s="0" t="n">
        <v>-0.084211</v>
      </c>
      <c r="K2106" s="0" t="n">
        <v>0.115044</v>
      </c>
    </row>
    <row r="2107" customFormat="false" ht="12.75" hidden="false" customHeight="false" outlineLevel="0" collapsed="false">
      <c r="A2107" s="1" t="s">
        <v>2114</v>
      </c>
      <c r="B2107" s="1" t="n">
        <v>11</v>
      </c>
      <c r="C2107" s="1" t="n">
        <v>36670298</v>
      </c>
      <c r="D2107" s="1" t="n">
        <v>36852531</v>
      </c>
      <c r="E2107" s="0" t="n">
        <v>0.093569</v>
      </c>
      <c r="F2107" s="0" t="n">
        <v>-0.026418</v>
      </c>
      <c r="G2107" s="8" t="n">
        <v>-0.519035</v>
      </c>
      <c r="H2107" s="8" t="n">
        <v>-0.480524</v>
      </c>
      <c r="I2107" s="8" t="n">
        <v>-0.879439</v>
      </c>
      <c r="J2107" s="0" t="n">
        <v>-0.108201</v>
      </c>
      <c r="K2107" s="0" t="n">
        <v>0.124976</v>
      </c>
    </row>
    <row r="2108" customFormat="false" ht="12.75" hidden="false" customHeight="false" outlineLevel="0" collapsed="false">
      <c r="A2108" s="1" t="s">
        <v>2115</v>
      </c>
      <c r="B2108" s="1" t="n">
        <v>11</v>
      </c>
      <c r="C2108" s="1" t="n">
        <v>38512156</v>
      </c>
      <c r="D2108" s="1" t="n">
        <v>38673888</v>
      </c>
      <c r="E2108" s="0" t="n">
        <v>0.055213</v>
      </c>
      <c r="F2108" s="0" t="n">
        <v>0.012322</v>
      </c>
      <c r="G2108" s="8" t="n">
        <v>-0.505813</v>
      </c>
      <c r="H2108" s="8" t="n">
        <v>-0.129723</v>
      </c>
      <c r="I2108" s="8" t="n">
        <v>-0.621009</v>
      </c>
      <c r="J2108" s="0" t="n">
        <v>-0.041965</v>
      </c>
      <c r="K2108" s="0" t="n">
        <v>-0.01072</v>
      </c>
    </row>
    <row r="2109" customFormat="false" ht="12.75" hidden="false" customHeight="false" outlineLevel="0" collapsed="false">
      <c r="A2109" s="1" t="s">
        <v>2116</v>
      </c>
      <c r="B2109" s="1" t="n">
        <v>11</v>
      </c>
      <c r="C2109" s="1" t="n">
        <v>40184974</v>
      </c>
      <c r="D2109" s="1" t="n">
        <v>40379520</v>
      </c>
      <c r="E2109" s="0" t="n">
        <v>-0.056196</v>
      </c>
      <c r="F2109" s="0" t="n">
        <v>-0.02216</v>
      </c>
      <c r="G2109" s="8" t="n">
        <v>-0.587758</v>
      </c>
      <c r="H2109" s="0" t="n">
        <v>-0.070174</v>
      </c>
      <c r="I2109" s="8" t="n">
        <v>-0.174648</v>
      </c>
      <c r="J2109" s="0" t="n">
        <v>-0.145167</v>
      </c>
      <c r="K2109" s="0" t="n">
        <v>0.045487</v>
      </c>
    </row>
    <row r="2110" customFormat="false" ht="12.75" hidden="false" customHeight="false" outlineLevel="0" collapsed="false">
      <c r="A2110" s="1" t="s">
        <v>2117</v>
      </c>
      <c r="B2110" s="1" t="n">
        <v>11</v>
      </c>
      <c r="C2110" s="1" t="n">
        <v>40928675</v>
      </c>
      <c r="D2110" s="1" t="n">
        <v>41089543</v>
      </c>
      <c r="E2110" s="0" t="n">
        <v>0.058483</v>
      </c>
      <c r="F2110" s="0" t="n">
        <v>0.095809</v>
      </c>
      <c r="G2110" s="8" t="n">
        <v>-0.337412</v>
      </c>
      <c r="H2110" s="0" t="n">
        <v>0.051231</v>
      </c>
      <c r="I2110" s="8" t="n">
        <v>-0.204019</v>
      </c>
      <c r="J2110" s="0" t="n">
        <v>-0.10741</v>
      </c>
      <c r="K2110" s="0" t="n">
        <v>0.05659</v>
      </c>
    </row>
    <row r="2111" customFormat="false" ht="12.75" hidden="false" customHeight="false" outlineLevel="0" collapsed="false">
      <c r="A2111" s="1" t="s">
        <v>2118</v>
      </c>
      <c r="B2111" s="1" t="n">
        <v>11</v>
      </c>
      <c r="C2111" s="1" t="n">
        <v>41835501</v>
      </c>
      <c r="D2111" s="1" t="n">
        <v>42018028</v>
      </c>
      <c r="E2111" s="0" t="n">
        <v>-0.005959</v>
      </c>
      <c r="F2111" s="0" t="n">
        <v>-0.043203</v>
      </c>
      <c r="G2111" s="8" t="n">
        <v>-0.591528</v>
      </c>
      <c r="H2111" s="0" t="n">
        <v>-0.178256</v>
      </c>
      <c r="I2111" s="8" t="n">
        <v>-0.0790817</v>
      </c>
      <c r="J2111" s="0" t="n">
        <v>-0.081303</v>
      </c>
      <c r="K2111" s="0" t="n">
        <v>0.130856</v>
      </c>
    </row>
    <row r="2112" customFormat="false" ht="12.75" hidden="false" customHeight="false" outlineLevel="0" collapsed="false">
      <c r="A2112" s="1" t="s">
        <v>2119</v>
      </c>
      <c r="B2112" s="1" t="n">
        <v>11</v>
      </c>
      <c r="C2112" s="1" t="n">
        <v>42864052</v>
      </c>
      <c r="D2112" s="1" t="n">
        <v>43020957</v>
      </c>
      <c r="E2112" s="0" t="n">
        <v>0.030993</v>
      </c>
      <c r="F2112" s="0" t="n">
        <v>-0.10073</v>
      </c>
      <c r="G2112" s="0" t="n">
        <v>-0.048825</v>
      </c>
      <c r="H2112" s="0" t="n">
        <v>0.084211</v>
      </c>
      <c r="I2112" s="8" t="n">
        <v>-0.265537</v>
      </c>
      <c r="J2112" s="0" t="n">
        <v>0.191286</v>
      </c>
      <c r="K2112" s="0" t="n">
        <v>0.203971</v>
      </c>
    </row>
    <row r="2113" customFormat="false" ht="12.75" hidden="false" customHeight="false" outlineLevel="0" collapsed="false">
      <c r="A2113" s="1" t="s">
        <v>2120</v>
      </c>
      <c r="B2113" s="1" t="n">
        <v>11</v>
      </c>
      <c r="C2113" s="1" t="n">
        <v>44154338</v>
      </c>
      <c r="D2113" s="1" t="n">
        <v>44326167</v>
      </c>
      <c r="E2113" s="0" t="n">
        <v>-0.017873</v>
      </c>
      <c r="F2113" s="0" t="n">
        <v>-0.002179</v>
      </c>
      <c r="G2113" s="0" t="n">
        <v>-0.093866</v>
      </c>
      <c r="H2113" s="0" t="n">
        <v>0.1293521</v>
      </c>
      <c r="I2113" s="8" t="n">
        <v>-0.25415</v>
      </c>
      <c r="J2113" s="0" t="n">
        <v>0.177171</v>
      </c>
      <c r="K2113" s="0" t="n">
        <v>0.130202</v>
      </c>
    </row>
    <row r="2114" customFormat="false" ht="12.75" hidden="false" customHeight="false" outlineLevel="0" collapsed="false">
      <c r="A2114" s="1" t="s">
        <v>2121</v>
      </c>
      <c r="B2114" s="1" t="n">
        <v>11</v>
      </c>
      <c r="C2114" s="1" t="n">
        <v>44421675</v>
      </c>
      <c r="D2114" s="1" t="n">
        <v>44614065</v>
      </c>
      <c r="E2114" s="0" t="n">
        <v>0.080589</v>
      </c>
      <c r="F2114" s="0" t="n">
        <v>0.032749</v>
      </c>
      <c r="G2114" s="0" t="n">
        <v>0.050419</v>
      </c>
      <c r="H2114" s="0" t="n">
        <v>-0.099079</v>
      </c>
      <c r="I2114" s="8" t="n">
        <v>-0.710414</v>
      </c>
      <c r="J2114" s="0" t="n">
        <v>-0.152884</v>
      </c>
      <c r="K2114" s="0" t="n">
        <v>0.146572</v>
      </c>
    </row>
    <row r="2115" customFormat="false" ht="12.75" hidden="false" customHeight="false" outlineLevel="0" collapsed="false">
      <c r="A2115" s="1" t="s">
        <v>2122</v>
      </c>
      <c r="B2115" s="1" t="n">
        <v>11</v>
      </c>
      <c r="C2115" s="1" t="n">
        <v>44879166</v>
      </c>
      <c r="D2115" s="1" t="n">
        <v>45046162</v>
      </c>
      <c r="E2115" s="0" t="n">
        <v>0.012244</v>
      </c>
      <c r="F2115" s="0" t="n">
        <v>-0.207614</v>
      </c>
      <c r="G2115" s="0" t="n">
        <v>0.08004</v>
      </c>
      <c r="H2115" s="0" t="n">
        <v>-0.272219</v>
      </c>
      <c r="I2115" s="0" t="n">
        <v>0.04535</v>
      </c>
      <c r="J2115" s="0" t="n">
        <v>0.006068</v>
      </c>
      <c r="K2115" s="0" t="n">
        <v>0.114452</v>
      </c>
    </row>
    <row r="2116" customFormat="false" ht="12.75" hidden="false" customHeight="false" outlineLevel="0" collapsed="false">
      <c r="A2116" s="1" t="s">
        <v>2123</v>
      </c>
      <c r="B2116" s="1" t="n">
        <v>11</v>
      </c>
      <c r="C2116" s="1" t="n">
        <v>46216229</v>
      </c>
      <c r="D2116" s="1" t="n">
        <v>46383009</v>
      </c>
      <c r="E2116" s="0" t="n">
        <v>0.141693</v>
      </c>
      <c r="F2116" s="0" t="n">
        <v>-0.003446</v>
      </c>
      <c r="G2116" s="9" t="n">
        <v>0.702826</v>
      </c>
      <c r="H2116" s="0" t="n">
        <v>-0.118736</v>
      </c>
      <c r="I2116" s="0" t="n">
        <v>0.321043</v>
      </c>
      <c r="J2116" s="0" t="n">
        <v>0.072958</v>
      </c>
      <c r="K2116" s="0" t="n">
        <v>0.099564</v>
      </c>
    </row>
    <row r="2117" customFormat="false" ht="12.75" hidden="false" customHeight="false" outlineLevel="0" collapsed="false">
      <c r="A2117" s="1" t="s">
        <v>2124</v>
      </c>
      <c r="B2117" s="1" t="n">
        <v>11</v>
      </c>
      <c r="C2117" s="1" t="n">
        <v>47289749</v>
      </c>
      <c r="D2117" s="1" t="n">
        <v>47386308</v>
      </c>
      <c r="E2117" s="0" t="n">
        <v>-0.02709</v>
      </c>
      <c r="F2117" s="0" t="n">
        <v>-0.036236</v>
      </c>
      <c r="G2117" s="9" t="n">
        <v>0.293318</v>
      </c>
      <c r="H2117" s="0" t="n">
        <v>-0.066582</v>
      </c>
      <c r="I2117" s="0" t="n">
        <v>-0.204884333333333</v>
      </c>
      <c r="J2117" s="0" t="n">
        <v>0.125576</v>
      </c>
      <c r="K2117" s="0" t="n">
        <v>0.19828</v>
      </c>
    </row>
    <row r="2118" customFormat="false" ht="12.75" hidden="false" customHeight="false" outlineLevel="0" collapsed="false">
      <c r="A2118" s="1" t="s">
        <v>2125</v>
      </c>
      <c r="B2118" s="1" t="n">
        <v>11</v>
      </c>
      <c r="C2118" s="1" t="n">
        <v>47864340</v>
      </c>
      <c r="D2118" s="1" t="n">
        <v>48047114</v>
      </c>
      <c r="E2118" s="0" t="n">
        <v>-0.244941</v>
      </c>
      <c r="F2118" s="0" t="n">
        <v>-0.11678</v>
      </c>
      <c r="G2118" s="9" t="n">
        <v>0.616767</v>
      </c>
      <c r="H2118" s="0" t="n">
        <v>-0.309144</v>
      </c>
      <c r="I2118" s="0" t="n">
        <v>-0.002999</v>
      </c>
      <c r="J2118" s="0" t="n">
        <v>-0.065921</v>
      </c>
      <c r="K2118" s="0" t="n">
        <v>0.139653</v>
      </c>
    </row>
    <row r="2119" customFormat="false" ht="12.75" hidden="false" customHeight="false" outlineLevel="0" collapsed="false">
      <c r="A2119" s="1" t="s">
        <v>2126</v>
      </c>
      <c r="B2119" s="1" t="n">
        <v>11</v>
      </c>
      <c r="C2119" s="1" t="n">
        <v>50013000</v>
      </c>
      <c r="D2119" s="1" t="n">
        <v>50181792</v>
      </c>
      <c r="E2119" s="0" t="n">
        <v>-0.093261</v>
      </c>
      <c r="F2119" s="0" t="n">
        <v>0.066199</v>
      </c>
      <c r="G2119" s="9" t="n">
        <v>0.295794</v>
      </c>
      <c r="H2119" s="0" t="n">
        <v>0.220759</v>
      </c>
      <c r="I2119" s="0" t="n">
        <v>-0.13904</v>
      </c>
      <c r="J2119" s="0" t="n">
        <v>0.002852</v>
      </c>
      <c r="K2119" s="0" t="n">
        <v>0.060053</v>
      </c>
    </row>
    <row r="2120" customFormat="false" ht="12.75" hidden="false" customHeight="false" outlineLevel="0" collapsed="false">
      <c r="A2120" s="1" t="s">
        <v>2127</v>
      </c>
      <c r="B2120" s="1" t="n">
        <v>11</v>
      </c>
      <c r="C2120" s="1" t="n">
        <v>54839304</v>
      </c>
      <c r="D2120" s="1" t="n">
        <v>55007605</v>
      </c>
      <c r="E2120" s="0" t="n">
        <v>-0.029986</v>
      </c>
      <c r="F2120" s="0" t="n">
        <v>0.04703</v>
      </c>
      <c r="G2120" s="9" t="n">
        <v>0.186535</v>
      </c>
      <c r="H2120" s="0" t="n">
        <v>0.328944</v>
      </c>
      <c r="I2120" s="0" t="n">
        <v>0.080998</v>
      </c>
      <c r="J2120" s="0" t="n">
        <v>-0.072715</v>
      </c>
      <c r="K2120" s="0" t="n">
        <v>0.164597</v>
      </c>
    </row>
    <row r="2121" customFormat="false" ht="12.75" hidden="false" customHeight="false" outlineLevel="0" collapsed="false">
      <c r="A2121" s="1" t="s">
        <v>2128</v>
      </c>
      <c r="B2121" s="1" t="n">
        <v>11</v>
      </c>
      <c r="C2121" s="1" t="n">
        <v>55176672</v>
      </c>
      <c r="D2121" s="1" t="n">
        <v>55351006</v>
      </c>
      <c r="E2121" s="0" t="n">
        <v>-0.0122389</v>
      </c>
      <c r="F2121" s="0" t="n">
        <v>0.003086</v>
      </c>
      <c r="G2121" s="9" t="n">
        <v>0.030058</v>
      </c>
      <c r="H2121" s="0" t="n">
        <v>-0.130785</v>
      </c>
      <c r="I2121" s="0" t="n">
        <v>0.38892</v>
      </c>
      <c r="J2121" s="8" t="n">
        <v>-0.356662</v>
      </c>
      <c r="K2121" s="0" t="n">
        <v>0.005575</v>
      </c>
    </row>
    <row r="2122" customFormat="false" ht="12.75" hidden="false" customHeight="false" outlineLevel="0" collapsed="false">
      <c r="A2122" s="1" t="s">
        <v>2129</v>
      </c>
      <c r="B2122" s="1" t="n">
        <v>11</v>
      </c>
      <c r="C2122" s="1" t="n">
        <v>56238247</v>
      </c>
      <c r="D2122" s="1" t="n">
        <v>56397619</v>
      </c>
      <c r="E2122" s="0" t="n">
        <v>-0.050293</v>
      </c>
      <c r="F2122" s="0" t="n">
        <v>-0.04879</v>
      </c>
      <c r="G2122" s="9" t="n">
        <v>0.195181</v>
      </c>
      <c r="H2122" s="0" t="n">
        <v>0.133487</v>
      </c>
      <c r="I2122" s="0" t="n">
        <v>0.104944</v>
      </c>
      <c r="J2122" s="8" t="n">
        <v>-0.157704</v>
      </c>
      <c r="K2122" s="0" t="n">
        <v>0.108527</v>
      </c>
    </row>
    <row r="2123" customFormat="false" ht="12.75" hidden="false" customHeight="false" outlineLevel="0" collapsed="false">
      <c r="A2123" s="1" t="s">
        <v>2130</v>
      </c>
      <c r="B2123" s="1" t="n">
        <v>11</v>
      </c>
      <c r="C2123" s="1" t="n">
        <v>56867267</v>
      </c>
      <c r="D2123" s="1" t="n">
        <v>57054678</v>
      </c>
      <c r="E2123" s="0" t="n">
        <v>-0.158065</v>
      </c>
      <c r="F2123" s="0" t="n">
        <v>-0.053919</v>
      </c>
      <c r="G2123" s="9" t="n">
        <v>0.35918</v>
      </c>
      <c r="H2123" s="0" t="n">
        <v>-0.303804</v>
      </c>
      <c r="I2123" s="0" t="n">
        <v>0.02097</v>
      </c>
      <c r="J2123" s="8" t="n">
        <v>-0.502893</v>
      </c>
      <c r="K2123" s="0" t="n">
        <v>0.116728</v>
      </c>
    </row>
    <row r="2124" customFormat="false" ht="12.75" hidden="false" customHeight="false" outlineLevel="0" collapsed="false">
      <c r="A2124" s="1" t="s">
        <v>2131</v>
      </c>
      <c r="B2124" s="1" t="n">
        <v>11</v>
      </c>
      <c r="C2124" s="1" t="n">
        <v>58901926</v>
      </c>
      <c r="D2124" s="1" t="n">
        <v>59085071</v>
      </c>
      <c r="E2124" s="0" t="n">
        <v>-0.061101</v>
      </c>
      <c r="F2124" s="0" t="n">
        <v>-0.021918</v>
      </c>
      <c r="G2124" s="9" t="n">
        <v>0.316797</v>
      </c>
      <c r="H2124" s="0" t="n">
        <v>-0.294867</v>
      </c>
      <c r="I2124" s="0" t="n">
        <v>0.0679721111111111</v>
      </c>
      <c r="J2124" s="8" t="n">
        <v>-0.506612</v>
      </c>
      <c r="K2124" s="0" t="n">
        <v>0.092785</v>
      </c>
    </row>
    <row r="2125" customFormat="false" ht="12.75" hidden="false" customHeight="false" outlineLevel="0" collapsed="false">
      <c r="A2125" s="1" t="s">
        <v>2132</v>
      </c>
      <c r="B2125" s="1" t="n">
        <v>11</v>
      </c>
      <c r="C2125" s="1" t="n">
        <v>59508884</v>
      </c>
      <c r="D2125" s="1" t="n">
        <v>59697137</v>
      </c>
      <c r="E2125" s="0" t="n">
        <v>0.007337</v>
      </c>
      <c r="F2125" s="0" t="n">
        <v>-0.050188</v>
      </c>
      <c r="G2125" s="9" t="n">
        <v>0.290509</v>
      </c>
      <c r="H2125" s="0" t="n">
        <v>-0.115454</v>
      </c>
      <c r="I2125" s="0" t="n">
        <v>-0.005233</v>
      </c>
      <c r="J2125" s="8" t="n">
        <v>-0.466341</v>
      </c>
      <c r="K2125" s="0" t="n">
        <v>0.065523</v>
      </c>
    </row>
    <row r="2126" customFormat="false" ht="12.75" hidden="false" customHeight="false" outlineLevel="0" collapsed="false">
      <c r="A2126" s="1" t="s">
        <v>2133</v>
      </c>
      <c r="B2126" s="1" t="n">
        <v>11</v>
      </c>
      <c r="C2126" s="1" t="n">
        <v>60851861</v>
      </c>
      <c r="D2126" s="1" t="n">
        <v>61061432</v>
      </c>
      <c r="E2126" s="0" t="n">
        <v>-0.177735</v>
      </c>
      <c r="F2126" s="0" t="n">
        <v>-0.106119</v>
      </c>
      <c r="G2126" s="9" t="n">
        <v>0.393224</v>
      </c>
      <c r="H2126" s="0" t="n">
        <v>-0.204649</v>
      </c>
      <c r="I2126" s="0" t="n">
        <v>0.067012</v>
      </c>
      <c r="J2126" s="8" t="n">
        <v>-0.528619</v>
      </c>
      <c r="K2126" s="0" t="n">
        <v>0.115682</v>
      </c>
    </row>
    <row r="2127" customFormat="false" ht="12.75" hidden="false" customHeight="false" outlineLevel="0" collapsed="false">
      <c r="A2127" s="1" t="s">
        <v>2134</v>
      </c>
      <c r="B2127" s="1" t="n">
        <v>11</v>
      </c>
      <c r="C2127" s="1" t="n">
        <v>62270871</v>
      </c>
      <c r="D2127" s="1" t="n">
        <v>62271625</v>
      </c>
      <c r="E2127" s="0" t="n">
        <v>-0.119988</v>
      </c>
      <c r="F2127" s="0" t="n">
        <v>-0.037875</v>
      </c>
      <c r="G2127" s="9" t="n">
        <v>0.368695</v>
      </c>
      <c r="H2127" s="0" t="n">
        <v>0.009754</v>
      </c>
      <c r="I2127" s="0" t="n">
        <v>0.414584</v>
      </c>
      <c r="J2127" s="8" t="n">
        <v>-0.303199</v>
      </c>
      <c r="K2127" s="0" t="n">
        <v>0.212521</v>
      </c>
    </row>
    <row r="2128" customFormat="false" ht="12.75" hidden="false" customHeight="false" outlineLevel="0" collapsed="false">
      <c r="A2128" s="1" t="s">
        <v>2135</v>
      </c>
      <c r="B2128" s="1" t="n">
        <v>11</v>
      </c>
      <c r="C2128" s="1" t="n">
        <v>62229957</v>
      </c>
      <c r="D2128" s="1" t="n">
        <v>62403825</v>
      </c>
      <c r="E2128" s="0" t="n">
        <v>-0.07572</v>
      </c>
      <c r="F2128" s="0" t="n">
        <v>-0.045517</v>
      </c>
      <c r="G2128" s="9" t="n">
        <v>0.466739</v>
      </c>
      <c r="H2128" s="0" t="n">
        <v>-0.267247</v>
      </c>
      <c r="I2128" s="0" t="n">
        <v>0.248789</v>
      </c>
      <c r="J2128" s="8" t="n">
        <v>-0.429139</v>
      </c>
      <c r="K2128" s="0" t="n">
        <v>0.105998</v>
      </c>
    </row>
    <row r="2129" customFormat="false" ht="12.75" hidden="false" customHeight="false" outlineLevel="0" collapsed="false">
      <c r="A2129" s="1" t="s">
        <v>2136</v>
      </c>
      <c r="B2129" s="1" t="n">
        <v>11</v>
      </c>
      <c r="C2129" s="1" t="n">
        <v>63543757</v>
      </c>
      <c r="D2129" s="1" t="n">
        <v>63721176</v>
      </c>
      <c r="E2129" s="0" t="n">
        <v>-0.018283</v>
      </c>
      <c r="F2129" s="0" t="n">
        <v>0.077185</v>
      </c>
      <c r="G2129" s="9" t="n">
        <v>0.45599</v>
      </c>
      <c r="H2129" s="0" t="n">
        <v>-0.183505</v>
      </c>
      <c r="I2129" s="0" t="n">
        <v>0.268381</v>
      </c>
      <c r="J2129" s="8" t="n">
        <v>-0.335239</v>
      </c>
      <c r="K2129" s="0" t="n">
        <v>-0.043214</v>
      </c>
    </row>
    <row r="2130" customFormat="false" ht="12.75" hidden="false" customHeight="false" outlineLevel="0" collapsed="false">
      <c r="A2130" s="1" t="s">
        <v>2137</v>
      </c>
      <c r="B2130" s="1" t="n">
        <v>11</v>
      </c>
      <c r="C2130" s="1" t="n">
        <v>63843048</v>
      </c>
      <c r="D2130" s="1" t="n">
        <v>64007085</v>
      </c>
      <c r="E2130" s="0" t="n">
        <v>-0.032113</v>
      </c>
      <c r="F2130" s="0" t="n">
        <v>-0.169189</v>
      </c>
      <c r="G2130" s="9" t="n">
        <v>0.522949</v>
      </c>
      <c r="H2130" s="0" t="n">
        <v>-0.271141</v>
      </c>
      <c r="I2130" s="0" t="n">
        <v>0.363981</v>
      </c>
      <c r="J2130" s="8" t="n">
        <v>-0.34967</v>
      </c>
      <c r="K2130" s="0" t="n">
        <v>0.026574</v>
      </c>
    </row>
    <row r="2131" customFormat="false" ht="12.75" hidden="false" customHeight="false" outlineLevel="0" collapsed="false">
      <c r="A2131" s="1" t="s">
        <v>2138</v>
      </c>
      <c r="B2131" s="1" t="n">
        <v>11</v>
      </c>
      <c r="C2131" s="1" t="n">
        <v>64563983</v>
      </c>
      <c r="D2131" s="1" t="n">
        <v>64751916</v>
      </c>
      <c r="E2131" s="0" t="n">
        <v>-0.194333</v>
      </c>
      <c r="F2131" s="0" t="n">
        <v>0.115307</v>
      </c>
      <c r="G2131" s="9" t="n">
        <v>0.34945</v>
      </c>
      <c r="H2131" s="0" t="n">
        <v>-0.081231</v>
      </c>
      <c r="I2131" s="0" t="n">
        <v>0.189594</v>
      </c>
      <c r="J2131" s="8" t="n">
        <v>-0.464122</v>
      </c>
      <c r="K2131" s="0" t="n">
        <v>-0.136597</v>
      </c>
    </row>
    <row r="2132" customFormat="false" ht="12.75" hidden="false" customHeight="false" outlineLevel="0" collapsed="false">
      <c r="A2132" s="1" t="s">
        <v>2139</v>
      </c>
      <c r="B2132" s="1" t="n">
        <v>11</v>
      </c>
      <c r="C2132" s="1" t="n">
        <v>64626437</v>
      </c>
      <c r="D2132" s="1" t="n">
        <v>64718729</v>
      </c>
      <c r="E2132" s="0" t="n">
        <v>-0.195443</v>
      </c>
      <c r="F2132" s="0" t="n">
        <v>0.319386</v>
      </c>
      <c r="G2132" s="9" t="n">
        <v>0.347829</v>
      </c>
      <c r="H2132" s="0" t="n">
        <v>0.0914778</v>
      </c>
      <c r="I2132" s="0" t="n">
        <v>0.192775</v>
      </c>
      <c r="J2132" s="8" t="n">
        <v>-0.364081</v>
      </c>
      <c r="K2132" s="0" t="n">
        <v>-0.13755</v>
      </c>
    </row>
    <row r="2133" customFormat="false" ht="12.75" hidden="false" customHeight="false" outlineLevel="0" collapsed="false">
      <c r="A2133" s="1" t="s">
        <v>2140</v>
      </c>
      <c r="B2133" s="1" t="n">
        <v>11</v>
      </c>
      <c r="C2133" s="1" t="n">
        <v>65876904</v>
      </c>
      <c r="D2133" s="1" t="n">
        <v>66035373</v>
      </c>
      <c r="E2133" s="0" t="n">
        <v>-0.102784</v>
      </c>
      <c r="F2133" s="0" t="n">
        <v>-0.013158</v>
      </c>
      <c r="G2133" s="9" t="n">
        <v>0.439873</v>
      </c>
      <c r="H2133" s="0" t="n">
        <v>-0.249982</v>
      </c>
      <c r="I2133" s="0" t="n">
        <v>0.392322</v>
      </c>
      <c r="J2133" s="8" t="n">
        <v>-0.170261</v>
      </c>
      <c r="K2133" s="0" t="n">
        <v>-0.014749</v>
      </c>
    </row>
    <row r="2134" customFormat="false" ht="12.75" hidden="false" customHeight="false" outlineLevel="0" collapsed="false">
      <c r="A2134" s="1" t="s">
        <v>2141</v>
      </c>
      <c r="B2134" s="1" t="n">
        <v>11</v>
      </c>
      <c r="C2134" s="1" t="n">
        <v>66710945</v>
      </c>
      <c r="D2134" s="1" t="n">
        <v>66872614</v>
      </c>
      <c r="E2134" s="0" t="n">
        <v>-0.069478</v>
      </c>
      <c r="F2134" s="0" t="n">
        <v>-0.127311</v>
      </c>
      <c r="G2134" s="9" t="n">
        <v>0.419515</v>
      </c>
      <c r="H2134" s="0" t="n">
        <v>-0.254237</v>
      </c>
      <c r="I2134" s="0" t="n">
        <v>0.171250625</v>
      </c>
      <c r="J2134" s="8" t="n">
        <v>-0.37558</v>
      </c>
      <c r="K2134" s="0" t="n">
        <v>0.029765</v>
      </c>
    </row>
    <row r="2135" customFormat="false" ht="12.75" hidden="false" customHeight="false" outlineLevel="0" collapsed="false">
      <c r="A2135" s="1" t="s">
        <v>2142</v>
      </c>
      <c r="B2135" s="1" t="n">
        <v>11</v>
      </c>
      <c r="C2135" s="1" t="n">
        <v>67395614</v>
      </c>
      <c r="D2135" s="1" t="n">
        <v>67616066</v>
      </c>
      <c r="E2135" s="0" t="n">
        <v>-0.052387</v>
      </c>
      <c r="F2135" s="0" t="n">
        <v>0.051661</v>
      </c>
      <c r="G2135" s="9" t="n">
        <v>0.33372</v>
      </c>
      <c r="H2135" s="0" t="n">
        <v>0.054504</v>
      </c>
      <c r="I2135" s="0" t="n">
        <v>-0.300305</v>
      </c>
      <c r="J2135" s="8" t="n">
        <v>-0.275513</v>
      </c>
      <c r="K2135" s="0" t="n">
        <v>0.093988</v>
      </c>
    </row>
    <row r="2136" customFormat="false" ht="12.75" hidden="false" customHeight="false" outlineLevel="0" collapsed="false">
      <c r="A2136" s="1" t="s">
        <v>2143</v>
      </c>
      <c r="B2136" s="1" t="n">
        <v>11</v>
      </c>
      <c r="C2136" s="1" t="n">
        <v>67459395</v>
      </c>
      <c r="D2136" s="1" t="n">
        <v>67554245</v>
      </c>
      <c r="E2136" s="0" t="n">
        <v>-0.11408</v>
      </c>
      <c r="F2136" s="0" t="n">
        <v>0.093137</v>
      </c>
      <c r="G2136" s="9" t="n">
        <v>0.346224</v>
      </c>
      <c r="H2136" s="0" t="n">
        <v>0.121524</v>
      </c>
      <c r="I2136" s="0" t="n">
        <v>-0.261418</v>
      </c>
      <c r="J2136" s="8" t="n">
        <v>-0.26287</v>
      </c>
      <c r="K2136" s="0" t="n">
        <v>0.128359</v>
      </c>
    </row>
    <row r="2137" customFormat="false" ht="12.75" hidden="false" customHeight="false" outlineLevel="0" collapsed="false">
      <c r="A2137" s="1" t="s">
        <v>2144</v>
      </c>
      <c r="B2137" s="1" t="n">
        <v>11</v>
      </c>
      <c r="C2137" s="1" t="n">
        <v>68072319</v>
      </c>
      <c r="D2137" s="1" t="n">
        <v>68278585</v>
      </c>
      <c r="E2137" s="0" t="n">
        <v>-0.011159</v>
      </c>
      <c r="F2137" s="0" t="n">
        <v>-0.135278</v>
      </c>
      <c r="G2137" s="9" t="n">
        <v>0.380028</v>
      </c>
      <c r="H2137" s="8" t="n">
        <v>-0.287256</v>
      </c>
      <c r="I2137" s="0" t="n">
        <v>0.147295285714286</v>
      </c>
      <c r="J2137" s="8" t="n">
        <v>-0.48245</v>
      </c>
      <c r="K2137" s="0" t="n">
        <v>0.010255</v>
      </c>
    </row>
    <row r="2138" customFormat="false" ht="12.75" hidden="false" customHeight="false" outlineLevel="0" collapsed="false">
      <c r="A2138" s="1" t="s">
        <v>2145</v>
      </c>
      <c r="B2138" s="1" t="n">
        <v>11</v>
      </c>
      <c r="C2138" s="1" t="n">
        <v>68509567</v>
      </c>
      <c r="D2138" s="1" t="n">
        <v>68701448</v>
      </c>
      <c r="E2138" s="0" t="n">
        <v>-0.148336</v>
      </c>
      <c r="F2138" s="0" t="n">
        <v>-0.057438</v>
      </c>
      <c r="G2138" s="9" t="n">
        <v>0.427749</v>
      </c>
      <c r="H2138" s="8" t="n">
        <v>-0.308262</v>
      </c>
      <c r="I2138" s="0" t="n">
        <v>0.281415</v>
      </c>
      <c r="J2138" s="8" t="n">
        <v>-0.512468</v>
      </c>
      <c r="K2138" s="0" t="n">
        <v>0.008727</v>
      </c>
    </row>
    <row r="2139" customFormat="false" ht="12.75" hidden="false" customHeight="false" outlineLevel="0" collapsed="false">
      <c r="A2139" s="1" t="s">
        <v>2146</v>
      </c>
      <c r="B2139" s="1" t="n">
        <v>11</v>
      </c>
      <c r="C2139" s="1" t="n">
        <v>69162462</v>
      </c>
      <c r="D2139" s="1" t="n">
        <v>69323966</v>
      </c>
      <c r="E2139" s="0" t="n">
        <v>-0.0722</v>
      </c>
      <c r="F2139" s="0" t="n">
        <v>-0.110922</v>
      </c>
      <c r="G2139" s="9" t="n">
        <v>0.386741</v>
      </c>
      <c r="H2139" s="8" t="n">
        <v>-0.264436</v>
      </c>
      <c r="I2139" s="0" t="n">
        <v>0.211876</v>
      </c>
      <c r="J2139" s="8" t="n">
        <v>-0.498038</v>
      </c>
      <c r="K2139" s="0" t="n">
        <v>-0.188635</v>
      </c>
    </row>
    <row r="2140" customFormat="false" ht="12.75" hidden="false" customHeight="false" outlineLevel="0" collapsed="false">
      <c r="A2140" s="1" t="s">
        <v>2147</v>
      </c>
      <c r="B2140" s="1" t="n">
        <v>11</v>
      </c>
      <c r="C2140" s="1" t="n">
        <v>69297663</v>
      </c>
      <c r="D2140" s="1" t="n">
        <v>69494896</v>
      </c>
      <c r="E2140" s="0" t="n">
        <v>-0.174356</v>
      </c>
      <c r="F2140" s="0" t="n">
        <v>-0.03032</v>
      </c>
      <c r="G2140" s="9" t="n">
        <v>0.464401</v>
      </c>
      <c r="H2140" s="8" t="n">
        <v>-0.162491</v>
      </c>
      <c r="I2140" s="0" t="n">
        <v>0.310017</v>
      </c>
      <c r="J2140" s="8" t="n">
        <v>-0.505947</v>
      </c>
      <c r="K2140" s="0" t="n">
        <v>-0.11211</v>
      </c>
    </row>
    <row r="2141" customFormat="false" ht="12.75" hidden="false" customHeight="false" outlineLevel="0" collapsed="false">
      <c r="A2141" s="1" t="s">
        <v>2148</v>
      </c>
      <c r="B2141" s="1" t="n">
        <v>11</v>
      </c>
      <c r="C2141" s="1" t="n">
        <v>70306760</v>
      </c>
      <c r="D2141" s="1" t="n">
        <v>70307226</v>
      </c>
      <c r="E2141" s="0" t="n">
        <v>-0.198182</v>
      </c>
      <c r="F2141" s="0" t="n">
        <v>-0.162297</v>
      </c>
      <c r="G2141" s="9" t="n">
        <v>0.325919</v>
      </c>
      <c r="H2141" s="8" t="n">
        <v>-0.253459</v>
      </c>
      <c r="I2141" s="0" t="n">
        <v>0.201795</v>
      </c>
      <c r="J2141" s="8" t="n">
        <v>-0.542528</v>
      </c>
      <c r="K2141" s="0" t="n">
        <v>0.080789</v>
      </c>
    </row>
    <row r="2142" customFormat="false" ht="12.75" hidden="false" customHeight="false" outlineLevel="0" collapsed="false">
      <c r="A2142" s="1" t="s">
        <v>2149</v>
      </c>
      <c r="B2142" s="1" t="n">
        <v>11</v>
      </c>
      <c r="C2142" s="1" t="n">
        <v>70236623</v>
      </c>
      <c r="D2142" s="1" t="n">
        <v>70391405</v>
      </c>
      <c r="E2142" s="0" t="n">
        <v>-0.116049</v>
      </c>
      <c r="F2142" s="0" t="n">
        <v>-0.08807</v>
      </c>
      <c r="G2142" s="9" t="n">
        <v>0.293561</v>
      </c>
      <c r="H2142" s="8" t="n">
        <v>-0.132461</v>
      </c>
      <c r="I2142" s="0" t="n">
        <v>-0.039894</v>
      </c>
      <c r="J2142" s="8" t="n">
        <v>-0.52106</v>
      </c>
      <c r="K2142" s="0" t="n">
        <v>0.002864</v>
      </c>
    </row>
    <row r="2143" customFormat="false" ht="12.75" hidden="false" customHeight="false" outlineLevel="0" collapsed="false">
      <c r="A2143" s="1" t="s">
        <v>2150</v>
      </c>
      <c r="B2143" s="1" t="n">
        <v>11</v>
      </c>
      <c r="C2143" s="1" t="n">
        <v>70596594</v>
      </c>
      <c r="D2143" s="1" t="n">
        <v>70789805</v>
      </c>
      <c r="E2143" s="0" t="n">
        <v>-0.145855</v>
      </c>
      <c r="F2143" s="0" t="n">
        <v>-0.097508</v>
      </c>
      <c r="G2143" s="9" t="n">
        <v>0.362587</v>
      </c>
      <c r="H2143" s="8" t="n">
        <v>-0.267099</v>
      </c>
      <c r="I2143" s="0" t="n">
        <v>0.152986</v>
      </c>
      <c r="J2143" s="8" t="n">
        <v>-0.543225</v>
      </c>
      <c r="K2143" s="0" t="n">
        <v>0.004098</v>
      </c>
    </row>
    <row r="2144" customFormat="false" ht="12.75" hidden="false" customHeight="false" outlineLevel="0" collapsed="false">
      <c r="A2144" s="1" t="s">
        <v>2151</v>
      </c>
      <c r="B2144" s="1" t="n">
        <v>11</v>
      </c>
      <c r="C2144" s="1" t="n">
        <v>71992654</v>
      </c>
      <c r="D2144" s="1" t="n">
        <v>72182755</v>
      </c>
      <c r="E2144" s="0" t="n">
        <v>-0.06497</v>
      </c>
      <c r="F2144" s="0" t="n">
        <v>-0.131795</v>
      </c>
      <c r="G2144" s="9" t="n">
        <v>0.473793</v>
      </c>
      <c r="H2144" s="8" t="n">
        <v>-0.356614</v>
      </c>
      <c r="I2144" s="0" t="n">
        <v>0.227578</v>
      </c>
      <c r="J2144" s="8" t="n">
        <v>-0.491714</v>
      </c>
      <c r="K2144" s="0" t="n">
        <v>0.019037</v>
      </c>
    </row>
    <row r="2145" customFormat="false" ht="12.75" hidden="false" customHeight="false" outlineLevel="0" collapsed="false">
      <c r="A2145" s="1" t="s">
        <v>2152</v>
      </c>
      <c r="B2145" s="1" t="n">
        <v>11</v>
      </c>
      <c r="C2145" s="1" t="n">
        <v>72378220</v>
      </c>
      <c r="D2145" s="1" t="n">
        <v>72573798</v>
      </c>
      <c r="E2145" s="0" t="n">
        <v>0.067283</v>
      </c>
      <c r="F2145" s="0" t="n">
        <v>-0.144549</v>
      </c>
      <c r="G2145" s="9" t="n">
        <v>-0.014756</v>
      </c>
      <c r="H2145" s="8" t="n">
        <v>0.027952</v>
      </c>
      <c r="I2145" s="0" t="n">
        <v>0.263677</v>
      </c>
      <c r="J2145" s="8" t="n">
        <v>-0.116138</v>
      </c>
      <c r="K2145" s="0" t="n">
        <v>-0.396095</v>
      </c>
    </row>
    <row r="2146" customFormat="false" ht="12.75" hidden="false" customHeight="false" outlineLevel="0" collapsed="false">
      <c r="A2146" s="1" t="s">
        <v>2153</v>
      </c>
      <c r="B2146" s="1" t="n">
        <v>11</v>
      </c>
      <c r="C2146" s="1" t="n">
        <v>73676966</v>
      </c>
      <c r="D2146" s="1" t="n">
        <v>73848622</v>
      </c>
      <c r="E2146" s="0" t="n">
        <v>-0.06275</v>
      </c>
      <c r="F2146" s="0" t="n">
        <v>0.094477</v>
      </c>
      <c r="G2146" s="9" t="n">
        <v>0.356101</v>
      </c>
      <c r="H2146" s="8" t="n">
        <v>0.080998</v>
      </c>
      <c r="I2146" s="0" t="n">
        <v>-0.085672</v>
      </c>
      <c r="J2146" s="8" t="n">
        <v>-0.334046</v>
      </c>
      <c r="K2146" s="0" t="n">
        <v>-0.222005</v>
      </c>
    </row>
    <row r="2147" customFormat="false" ht="12.75" hidden="false" customHeight="false" outlineLevel="0" collapsed="false">
      <c r="A2147" s="1" t="s">
        <v>2154</v>
      </c>
      <c r="B2147" s="1" t="n">
        <v>11</v>
      </c>
      <c r="C2147" s="1" t="n">
        <v>73706065</v>
      </c>
      <c r="D2147" s="1" t="n">
        <v>73867546</v>
      </c>
      <c r="E2147" s="0" t="n">
        <v>0.083463</v>
      </c>
      <c r="F2147" s="0" t="n">
        <v>-0.009273</v>
      </c>
      <c r="G2147" s="9" t="n">
        <v>0.383614</v>
      </c>
      <c r="H2147" s="8" t="n">
        <v>-0.018719</v>
      </c>
      <c r="I2147" s="0" t="n">
        <v>0.136747</v>
      </c>
      <c r="J2147" s="8" t="n">
        <v>-0.229216</v>
      </c>
      <c r="K2147" s="0" t="n">
        <v>-0.161743</v>
      </c>
    </row>
    <row r="2148" customFormat="false" ht="12.75" hidden="false" customHeight="false" outlineLevel="0" collapsed="false">
      <c r="A2148" s="1" t="s">
        <v>2155</v>
      </c>
      <c r="B2148" s="1" t="n">
        <v>11</v>
      </c>
      <c r="C2148" s="1" t="n">
        <v>75177922</v>
      </c>
      <c r="D2148" s="1" t="n">
        <v>75273506</v>
      </c>
      <c r="E2148" s="0" t="n">
        <v>-0.056492</v>
      </c>
      <c r="F2148" s="0" t="n">
        <v>0.013542</v>
      </c>
      <c r="G2148" s="9" t="n">
        <v>0.346558</v>
      </c>
      <c r="H2148" s="8" t="n">
        <v>-0.401844</v>
      </c>
      <c r="I2148" s="0" t="n">
        <v>0.154883</v>
      </c>
      <c r="J2148" s="8" t="n">
        <v>-0.437328</v>
      </c>
      <c r="K2148" s="0" t="n">
        <v>-0.010428</v>
      </c>
    </row>
    <row r="2149" customFormat="false" ht="12.75" hidden="false" customHeight="false" outlineLevel="0" collapsed="false">
      <c r="A2149" s="1" t="s">
        <v>2156</v>
      </c>
      <c r="B2149" s="1" t="n">
        <v>11</v>
      </c>
      <c r="C2149" s="1" t="n">
        <v>75965024</v>
      </c>
      <c r="D2149" s="1" t="n">
        <v>76130350</v>
      </c>
      <c r="E2149" s="0" t="n">
        <v>-0.055527</v>
      </c>
      <c r="F2149" s="0" t="n">
        <v>-0.124907</v>
      </c>
      <c r="G2149" s="9" t="n">
        <v>0.435874</v>
      </c>
      <c r="H2149" s="8" t="n">
        <v>-0.680959</v>
      </c>
      <c r="I2149" s="0" t="n">
        <v>0.236657</v>
      </c>
      <c r="J2149" s="8" t="n">
        <v>-0.566694</v>
      </c>
      <c r="K2149" s="0" t="n">
        <v>0.029739</v>
      </c>
    </row>
    <row r="2150" customFormat="false" ht="12.75" hidden="false" customHeight="false" outlineLevel="0" collapsed="false">
      <c r="A2150" s="1" t="s">
        <v>2157</v>
      </c>
      <c r="B2150" s="1" t="n">
        <v>11</v>
      </c>
      <c r="C2150" s="1" t="n">
        <v>76074447</v>
      </c>
      <c r="D2150" s="1" t="n">
        <v>76232373</v>
      </c>
      <c r="E2150" s="0" t="n">
        <v>-0.0784</v>
      </c>
      <c r="F2150" s="0" t="n">
        <v>-0.036654</v>
      </c>
      <c r="G2150" s="9" t="n">
        <v>0.439426</v>
      </c>
      <c r="H2150" s="8" t="n">
        <v>-0.592448</v>
      </c>
      <c r="I2150" s="0" t="n">
        <v>0.168366</v>
      </c>
      <c r="J2150" s="8" t="n">
        <v>-0.557956</v>
      </c>
      <c r="K2150" s="0" t="n">
        <v>-0.057436</v>
      </c>
    </row>
    <row r="2151" customFormat="false" ht="12.75" hidden="false" customHeight="false" outlineLevel="0" collapsed="false">
      <c r="A2151" s="1" t="s">
        <v>2158</v>
      </c>
      <c r="B2151" s="1" t="n">
        <v>11</v>
      </c>
      <c r="C2151" s="1" t="n">
        <v>78034362</v>
      </c>
      <c r="D2151" s="1" t="n">
        <v>78206791</v>
      </c>
      <c r="E2151" s="0" t="n">
        <v>-0.042313</v>
      </c>
      <c r="F2151" s="0" t="n">
        <v>-0.42154</v>
      </c>
      <c r="G2151" s="9" t="n">
        <v>0.346823</v>
      </c>
      <c r="H2151" s="8" t="n">
        <v>-0.435462</v>
      </c>
      <c r="I2151" s="0" t="n">
        <v>-0.024124</v>
      </c>
      <c r="J2151" s="8" t="n">
        <v>-0.633198</v>
      </c>
      <c r="K2151" s="0" t="n">
        <v>-0.233126</v>
      </c>
    </row>
    <row r="2152" customFormat="false" ht="12.75" hidden="false" customHeight="false" outlineLevel="0" collapsed="false">
      <c r="A2152" s="1" t="s">
        <v>2159</v>
      </c>
      <c r="B2152" s="1" t="n">
        <v>11</v>
      </c>
      <c r="C2152" s="1" t="n">
        <v>78641698</v>
      </c>
      <c r="D2152" s="1" t="n">
        <v>78791854</v>
      </c>
      <c r="E2152" s="0" t="n">
        <v>0.008046</v>
      </c>
      <c r="F2152" s="0" t="n">
        <v>-0.050201</v>
      </c>
      <c r="G2152" s="9" t="n">
        <v>0.322846</v>
      </c>
      <c r="H2152" s="8" t="n">
        <v>-0.552245</v>
      </c>
      <c r="I2152" s="0" t="n">
        <v>-0.222168</v>
      </c>
      <c r="J2152" s="8" t="n">
        <v>-0.668029</v>
      </c>
      <c r="K2152" s="0" t="n">
        <v>-0.201473</v>
      </c>
    </row>
    <row r="2153" customFormat="false" ht="12.75" hidden="false" customHeight="false" outlineLevel="0" collapsed="false">
      <c r="A2153" s="1" t="s">
        <v>2160</v>
      </c>
      <c r="B2153" s="1" t="n">
        <v>11</v>
      </c>
      <c r="C2153" s="1" t="n">
        <v>79636827</v>
      </c>
      <c r="D2153" s="1" t="n">
        <v>79817896</v>
      </c>
      <c r="E2153" s="0" t="n">
        <v>0.102231</v>
      </c>
      <c r="F2153" s="0" t="n">
        <v>-0.061499</v>
      </c>
      <c r="G2153" s="9" t="n">
        <v>0.282921</v>
      </c>
      <c r="H2153" s="8" t="n">
        <v>-0.520991</v>
      </c>
      <c r="I2153" s="0" t="n">
        <v>-0.085626</v>
      </c>
      <c r="J2153" s="8" t="n">
        <v>-0.500081</v>
      </c>
      <c r="K2153" s="0" t="n">
        <v>-0.172938</v>
      </c>
    </row>
    <row r="2154" customFormat="false" ht="12.75" hidden="false" customHeight="false" outlineLevel="0" collapsed="false">
      <c r="A2154" s="1" t="s">
        <v>2161</v>
      </c>
      <c r="B2154" s="1" t="n">
        <v>11</v>
      </c>
      <c r="C2154" s="1" t="n">
        <v>80418018</v>
      </c>
      <c r="D2154" s="1" t="n">
        <v>80501017</v>
      </c>
      <c r="E2154" s="0" t="n">
        <v>0.056001</v>
      </c>
      <c r="F2154" s="0" t="n">
        <v>-0.112263</v>
      </c>
      <c r="G2154" s="9" t="n">
        <v>0.289808</v>
      </c>
      <c r="H2154" s="8" t="n">
        <v>-0.478411</v>
      </c>
      <c r="I2154" s="0" t="n">
        <v>-0.0270372222222222</v>
      </c>
      <c r="J2154" s="8" t="n">
        <v>-0.395888</v>
      </c>
      <c r="K2154" s="0" t="n">
        <v>-0.081402</v>
      </c>
    </row>
    <row r="2155" customFormat="false" ht="12.75" hidden="false" customHeight="false" outlineLevel="0" collapsed="false">
      <c r="A2155" s="1" t="s">
        <v>2162</v>
      </c>
      <c r="B2155" s="1" t="n">
        <v>11</v>
      </c>
      <c r="C2155" s="1" t="n">
        <v>81301979</v>
      </c>
      <c r="D2155" s="1" t="n">
        <v>81443218</v>
      </c>
      <c r="E2155" s="0" t="n">
        <v>0.053369</v>
      </c>
      <c r="F2155" s="0" t="n">
        <v>0.031989</v>
      </c>
      <c r="G2155" s="9" t="n">
        <v>0.457552</v>
      </c>
      <c r="H2155" s="8" t="n">
        <v>-0.197674</v>
      </c>
      <c r="I2155" s="0" t="n">
        <v>-0.076787</v>
      </c>
      <c r="J2155" s="8" t="n">
        <v>-0.300593</v>
      </c>
      <c r="K2155" s="0" t="n">
        <v>-0.100392</v>
      </c>
    </row>
    <row r="2156" customFormat="false" ht="12.75" hidden="false" customHeight="false" outlineLevel="0" collapsed="false">
      <c r="A2156" s="1" t="s">
        <v>2163</v>
      </c>
      <c r="B2156" s="1" t="n">
        <v>11</v>
      </c>
      <c r="C2156" s="1" t="n">
        <v>82426834</v>
      </c>
      <c r="D2156" s="1" t="n">
        <v>82581145</v>
      </c>
      <c r="E2156" s="0" t="n">
        <v>-0.05416</v>
      </c>
      <c r="F2156" s="0" t="n">
        <v>0.074541</v>
      </c>
      <c r="G2156" s="9" t="n">
        <v>0.561422</v>
      </c>
      <c r="H2156" s="8" t="n">
        <v>-0.257731</v>
      </c>
      <c r="I2156" s="0" t="n">
        <v>0.147566</v>
      </c>
      <c r="J2156" s="8" t="n">
        <v>-0.266211</v>
      </c>
      <c r="K2156" s="0" t="n">
        <v>-0.180858</v>
      </c>
    </row>
    <row r="2157" customFormat="false" ht="12.75" hidden="false" customHeight="false" outlineLevel="0" collapsed="false">
      <c r="A2157" s="1" t="s">
        <v>2164</v>
      </c>
      <c r="B2157" s="1" t="n">
        <v>11</v>
      </c>
      <c r="C2157" s="1" t="n">
        <v>83021047</v>
      </c>
      <c r="D2157" s="1" t="n">
        <v>83205297</v>
      </c>
      <c r="E2157" s="0" t="n">
        <v>0.012005</v>
      </c>
      <c r="F2157" s="0" t="n">
        <v>-0.041345</v>
      </c>
      <c r="G2157" s="9" t="n">
        <v>0.438963</v>
      </c>
      <c r="H2157" s="8" t="n">
        <v>-0.386931</v>
      </c>
      <c r="I2157" s="0" t="n">
        <v>-0.12133</v>
      </c>
      <c r="J2157" s="8" t="n">
        <v>-0.44526</v>
      </c>
      <c r="K2157" s="0" t="n">
        <v>-0.058289</v>
      </c>
    </row>
    <row r="2158" customFormat="false" ht="12.75" hidden="false" customHeight="false" outlineLevel="0" collapsed="false">
      <c r="A2158" s="1" t="s">
        <v>2165</v>
      </c>
      <c r="B2158" s="1" t="n">
        <v>11</v>
      </c>
      <c r="C2158" s="1" t="n">
        <v>84737802</v>
      </c>
      <c r="D2158" s="1" t="n">
        <v>84908439</v>
      </c>
      <c r="E2158" s="0" t="n">
        <v>0.021481</v>
      </c>
      <c r="F2158" s="0" t="n">
        <v>0.013654</v>
      </c>
      <c r="G2158" s="9" t="n">
        <v>0.392466</v>
      </c>
      <c r="H2158" s="8" t="n">
        <v>-0.321607</v>
      </c>
      <c r="I2158" s="0" t="n">
        <v>0.0074868</v>
      </c>
      <c r="J2158" s="8" t="n">
        <v>-0.256169</v>
      </c>
      <c r="K2158" s="0" t="n">
        <v>-0.118669</v>
      </c>
    </row>
    <row r="2159" customFormat="false" ht="12.75" hidden="false" customHeight="false" outlineLevel="0" collapsed="false">
      <c r="A2159" s="1" t="s">
        <v>2166</v>
      </c>
      <c r="B2159" s="1" t="n">
        <v>11</v>
      </c>
      <c r="C2159" s="1" t="n">
        <v>85137611</v>
      </c>
      <c r="D2159" s="1" t="n">
        <v>85342061</v>
      </c>
      <c r="E2159" s="0" t="n">
        <v>0.075582</v>
      </c>
      <c r="F2159" s="0" t="n">
        <v>-0.045232</v>
      </c>
      <c r="G2159" s="9" t="n">
        <v>0.349508</v>
      </c>
      <c r="H2159" s="8" t="n">
        <v>0.042557</v>
      </c>
      <c r="I2159" s="0" t="n">
        <v>-0.504046</v>
      </c>
      <c r="J2159" s="8" t="n">
        <v>-0.250475</v>
      </c>
      <c r="K2159" s="0" t="n">
        <v>0.092113</v>
      </c>
    </row>
    <row r="2160" customFormat="false" ht="12.75" hidden="false" customHeight="false" outlineLevel="0" collapsed="false">
      <c r="A2160" s="1" t="s">
        <v>2167</v>
      </c>
      <c r="B2160" s="1" t="n">
        <v>11</v>
      </c>
      <c r="C2160" s="1" t="n">
        <v>86920457</v>
      </c>
      <c r="D2160" s="1" t="n">
        <v>87033256</v>
      </c>
      <c r="E2160" s="0" t="n">
        <v>-0.017791</v>
      </c>
      <c r="F2160" s="0" t="n">
        <v>-0.034313</v>
      </c>
      <c r="G2160" s="9" t="n">
        <v>0.608392</v>
      </c>
      <c r="H2160" s="8" t="n">
        <v>-0.410797</v>
      </c>
      <c r="I2160" s="0" t="n">
        <v>0.186509</v>
      </c>
      <c r="J2160" s="8" t="n">
        <v>-0.382028</v>
      </c>
      <c r="K2160" s="0" t="n">
        <v>-0.199166</v>
      </c>
    </row>
    <row r="2161" customFormat="false" ht="12.75" hidden="false" customHeight="false" outlineLevel="0" collapsed="false">
      <c r="A2161" s="1" t="s">
        <v>2168</v>
      </c>
      <c r="B2161" s="1" t="n">
        <v>11</v>
      </c>
      <c r="C2161" s="1" t="n">
        <v>87911050</v>
      </c>
      <c r="D2161" s="1" t="n">
        <v>88091465</v>
      </c>
      <c r="E2161" s="0" t="n">
        <v>-0.044284</v>
      </c>
      <c r="F2161" s="0" t="n">
        <v>0.037399</v>
      </c>
      <c r="G2161" s="9" t="n">
        <v>0.265141</v>
      </c>
      <c r="H2161" s="8" t="n">
        <v>-0.337943</v>
      </c>
      <c r="I2161" s="0" t="n">
        <v>-0.164492</v>
      </c>
      <c r="J2161" s="8" t="n">
        <v>-0.537073</v>
      </c>
      <c r="K2161" s="0" t="n">
        <v>-0.178037</v>
      </c>
    </row>
    <row r="2162" customFormat="false" ht="12.75" hidden="false" customHeight="false" outlineLevel="0" collapsed="false">
      <c r="A2162" s="1" t="s">
        <v>2169</v>
      </c>
      <c r="B2162" s="1" t="n">
        <v>11</v>
      </c>
      <c r="C2162" s="1" t="n">
        <v>88739639</v>
      </c>
      <c r="D2162" s="1" t="n">
        <v>88927964</v>
      </c>
      <c r="E2162" s="0" t="n">
        <v>0.061162</v>
      </c>
      <c r="F2162" s="0" t="n">
        <v>-0.081582</v>
      </c>
      <c r="G2162" s="9" t="n">
        <v>-0.115562</v>
      </c>
      <c r="H2162" s="8" t="n">
        <v>0.017809</v>
      </c>
      <c r="I2162" s="0" t="n">
        <v>-0.175834</v>
      </c>
      <c r="J2162" s="8" t="n">
        <v>-0.014215</v>
      </c>
      <c r="K2162" s="0" t="n">
        <v>0.114229</v>
      </c>
    </row>
    <row r="2163" customFormat="false" ht="12.75" hidden="false" customHeight="false" outlineLevel="0" collapsed="false">
      <c r="A2163" s="1" t="s">
        <v>2170</v>
      </c>
      <c r="B2163" s="1" t="n">
        <v>11</v>
      </c>
      <c r="C2163" s="1" t="n">
        <v>90725899</v>
      </c>
      <c r="D2163" s="1" t="n">
        <v>90902355</v>
      </c>
      <c r="E2163" s="0" t="n">
        <v>0.005144</v>
      </c>
      <c r="F2163" s="0" t="n">
        <v>0.079725</v>
      </c>
      <c r="G2163" s="9" t="n">
        <v>0.173032</v>
      </c>
      <c r="H2163" s="8" t="n">
        <v>-0.289521</v>
      </c>
      <c r="I2163" s="0" t="n">
        <v>-0.046243</v>
      </c>
      <c r="J2163" s="8" t="n">
        <v>-0.350801</v>
      </c>
      <c r="K2163" s="0" t="n">
        <v>-0.123408</v>
      </c>
    </row>
    <row r="2164" customFormat="false" ht="12.75" hidden="false" customHeight="false" outlineLevel="0" collapsed="false">
      <c r="A2164" s="1" t="s">
        <v>2171</v>
      </c>
      <c r="B2164" s="1" t="n">
        <v>11</v>
      </c>
      <c r="C2164" s="1" t="n">
        <v>90903367</v>
      </c>
      <c r="D2164" s="1" t="n">
        <v>91076093</v>
      </c>
      <c r="E2164" s="0" t="n">
        <v>0.055775</v>
      </c>
      <c r="F2164" s="0" t="n">
        <v>-0.028718</v>
      </c>
      <c r="G2164" s="9" t="n">
        <v>0.180038</v>
      </c>
      <c r="H2164" s="8" t="n">
        <v>-0.466563</v>
      </c>
      <c r="I2164" s="0" t="n">
        <v>-0.074097</v>
      </c>
      <c r="J2164" s="8" t="n">
        <v>-0.549826</v>
      </c>
      <c r="K2164" s="0" t="n">
        <v>-0.010936</v>
      </c>
    </row>
    <row r="2165" customFormat="false" ht="12.75" hidden="false" customHeight="false" outlineLevel="0" collapsed="false">
      <c r="A2165" s="1" t="s">
        <v>2172</v>
      </c>
      <c r="B2165" s="1" t="n">
        <v>11</v>
      </c>
      <c r="C2165" s="1" t="n">
        <v>90957432</v>
      </c>
      <c r="D2165" s="1" t="n">
        <v>91163512</v>
      </c>
      <c r="E2165" s="0" t="n">
        <v>0.057148</v>
      </c>
      <c r="F2165" s="0" t="n">
        <v>0.007049</v>
      </c>
      <c r="G2165" s="9" t="n">
        <v>0.176731</v>
      </c>
      <c r="H2165" s="8" t="n">
        <v>-0.440402</v>
      </c>
      <c r="I2165" s="0" t="n">
        <v>-0.011006</v>
      </c>
      <c r="J2165" s="8" t="n">
        <v>-0.497161</v>
      </c>
      <c r="K2165" s="0" t="n">
        <v>-0.099982</v>
      </c>
    </row>
    <row r="2166" customFormat="false" ht="12.75" hidden="false" customHeight="false" outlineLevel="0" collapsed="false">
      <c r="A2166" s="1" t="s">
        <v>2173</v>
      </c>
      <c r="B2166" s="1" t="n">
        <v>11</v>
      </c>
      <c r="C2166" s="1" t="n">
        <v>91893716</v>
      </c>
      <c r="D2166" s="1" t="n">
        <v>92071858</v>
      </c>
      <c r="E2166" s="0" t="n">
        <v>-0.020473</v>
      </c>
      <c r="F2166" s="0" t="n">
        <v>-0.077478</v>
      </c>
      <c r="G2166" s="9" t="n">
        <v>0.222184</v>
      </c>
      <c r="H2166" s="8" t="n">
        <v>-0.432749</v>
      </c>
      <c r="I2166" s="0" t="n">
        <v>0.013308</v>
      </c>
      <c r="J2166" s="8" t="n">
        <v>-0.60475</v>
      </c>
      <c r="K2166" s="0" t="n">
        <v>-0.013879</v>
      </c>
    </row>
    <row r="2167" customFormat="false" ht="12.75" hidden="false" customHeight="false" outlineLevel="0" collapsed="false">
      <c r="A2167" s="1" t="s">
        <v>2174</v>
      </c>
      <c r="B2167" s="1" t="n">
        <v>11</v>
      </c>
      <c r="C2167" s="1" t="n">
        <v>92720473</v>
      </c>
      <c r="D2167" s="1" t="n">
        <v>92905772</v>
      </c>
      <c r="E2167" s="0" t="n">
        <v>0.208045</v>
      </c>
      <c r="F2167" s="0" t="n">
        <v>-0.072042</v>
      </c>
      <c r="G2167" s="9" t="n">
        <v>0.214757</v>
      </c>
      <c r="H2167" s="8" t="n">
        <v>-0.517006</v>
      </c>
      <c r="I2167" s="0" t="n">
        <v>0.061714</v>
      </c>
      <c r="J2167" s="8" t="n">
        <v>-0.351031</v>
      </c>
      <c r="K2167" s="0" t="n">
        <v>-0.038676</v>
      </c>
    </row>
    <row r="2168" customFormat="false" ht="12.75" hidden="false" customHeight="false" outlineLevel="0" collapsed="false">
      <c r="A2168" s="1" t="s">
        <v>2175</v>
      </c>
      <c r="B2168" s="1" t="n">
        <v>11</v>
      </c>
      <c r="C2168" s="1" t="n">
        <v>93040962</v>
      </c>
      <c r="D2168" s="1" t="n">
        <v>93189086</v>
      </c>
      <c r="E2168" s="0" t="n">
        <v>0.073152</v>
      </c>
      <c r="F2168" s="0" t="n">
        <v>0.064408</v>
      </c>
      <c r="G2168" s="9" t="n">
        <v>0.194254</v>
      </c>
      <c r="H2168" s="8" t="n">
        <v>-0.251592</v>
      </c>
      <c r="I2168" s="0" t="n">
        <v>-0.011271</v>
      </c>
      <c r="J2168" s="8" t="n">
        <v>-0.431508</v>
      </c>
      <c r="K2168" s="0" t="n">
        <v>-0.168723</v>
      </c>
    </row>
    <row r="2169" customFormat="false" ht="12.75" hidden="false" customHeight="false" outlineLevel="0" collapsed="false">
      <c r="A2169" s="1" t="s">
        <v>2176</v>
      </c>
      <c r="B2169" s="1" t="n">
        <v>11</v>
      </c>
      <c r="C2169" s="1" t="n">
        <v>93796119</v>
      </c>
      <c r="D2169" s="1" t="n">
        <v>93871558</v>
      </c>
      <c r="E2169" s="0" t="n">
        <v>-0.000977</v>
      </c>
      <c r="F2169" s="0" t="n">
        <v>0.015617</v>
      </c>
      <c r="G2169" s="9" t="n">
        <v>0.29221</v>
      </c>
      <c r="H2169" s="8" t="n">
        <v>-0.332658</v>
      </c>
      <c r="I2169" s="0" t="n">
        <v>0.055107</v>
      </c>
      <c r="J2169" s="8" t="n">
        <v>-0.5128</v>
      </c>
      <c r="K2169" s="0" t="n">
        <v>-0.076541</v>
      </c>
    </row>
    <row r="2170" customFormat="false" ht="12.75" hidden="false" customHeight="false" outlineLevel="0" collapsed="false">
      <c r="A2170" s="1" t="s">
        <v>2177</v>
      </c>
      <c r="B2170" s="1" t="n">
        <v>11</v>
      </c>
      <c r="C2170" s="1" t="n">
        <v>94000350</v>
      </c>
      <c r="D2170" s="1" t="n">
        <v>94161783</v>
      </c>
      <c r="E2170" s="0" t="n">
        <v>0.019948</v>
      </c>
      <c r="F2170" s="0" t="n">
        <v>-0.006622</v>
      </c>
      <c r="G2170" s="9" t="n">
        <v>0.310749</v>
      </c>
      <c r="H2170" s="8" t="n">
        <v>-0.540902</v>
      </c>
      <c r="I2170" s="0" t="n">
        <v>-0.130468</v>
      </c>
      <c r="J2170" s="8" t="n">
        <v>-0.5873</v>
      </c>
      <c r="K2170" s="0" t="n">
        <v>-0.158065</v>
      </c>
    </row>
    <row r="2171" customFormat="false" ht="12.75" hidden="false" customHeight="false" outlineLevel="0" collapsed="false">
      <c r="A2171" s="1" t="s">
        <v>2178</v>
      </c>
      <c r="B2171" s="1" t="n">
        <v>11</v>
      </c>
      <c r="C2171" s="1" t="n">
        <v>94849629</v>
      </c>
      <c r="D2171" s="1" t="n">
        <v>95025359</v>
      </c>
      <c r="E2171" s="0" t="n">
        <v>0.106851</v>
      </c>
      <c r="F2171" s="0" t="n">
        <v>0.005135</v>
      </c>
      <c r="G2171" s="9" t="n">
        <v>0.340727</v>
      </c>
      <c r="H2171" s="8" t="n">
        <v>-0.597761</v>
      </c>
      <c r="I2171" s="0" t="n">
        <v>-0.013393</v>
      </c>
      <c r="J2171" s="8" t="n">
        <v>-0.425599</v>
      </c>
      <c r="K2171" s="0" t="n">
        <v>-0.153993</v>
      </c>
    </row>
    <row r="2172" customFormat="false" ht="12.75" hidden="false" customHeight="false" outlineLevel="0" collapsed="false">
      <c r="A2172" s="1" t="s">
        <v>2179</v>
      </c>
      <c r="B2172" s="1" t="n">
        <v>11</v>
      </c>
      <c r="C2172" s="1" t="n">
        <v>95569628</v>
      </c>
      <c r="D2172" s="1" t="n">
        <v>95712661</v>
      </c>
      <c r="E2172" s="0" t="n">
        <v>0.039023</v>
      </c>
      <c r="F2172" s="0" t="n">
        <v>0.081388</v>
      </c>
      <c r="G2172" s="9" t="n">
        <v>0.121611</v>
      </c>
      <c r="H2172" s="8" t="n">
        <v>-0.006281</v>
      </c>
      <c r="I2172" s="0" t="n">
        <v>-0.033722</v>
      </c>
      <c r="J2172" s="8" t="n">
        <v>-0.26392</v>
      </c>
      <c r="K2172" s="0" t="n">
        <v>-0.151799</v>
      </c>
    </row>
    <row r="2173" customFormat="false" ht="12.75" hidden="false" customHeight="false" outlineLevel="0" collapsed="false">
      <c r="A2173" s="1" t="s">
        <v>2180</v>
      </c>
      <c r="B2173" s="1" t="n">
        <v>11</v>
      </c>
      <c r="C2173" s="1" t="n">
        <v>96155646</v>
      </c>
      <c r="D2173" s="1" t="n">
        <v>96302369</v>
      </c>
      <c r="E2173" s="0" t="n">
        <v>0.319037</v>
      </c>
      <c r="F2173" s="0" t="n">
        <v>0.164681</v>
      </c>
      <c r="G2173" s="9" t="n">
        <v>0.200185</v>
      </c>
      <c r="H2173" s="8" t="n">
        <v>-0.221733</v>
      </c>
      <c r="I2173" s="0" t="n">
        <v>-0.123656</v>
      </c>
      <c r="J2173" s="8" t="n">
        <v>-0.444497</v>
      </c>
      <c r="K2173" s="0" t="n">
        <v>0.01022</v>
      </c>
    </row>
    <row r="2174" customFormat="false" ht="12.75" hidden="false" customHeight="false" outlineLevel="0" collapsed="false">
      <c r="A2174" s="1" t="s">
        <v>2181</v>
      </c>
      <c r="B2174" s="1" t="n">
        <v>11</v>
      </c>
      <c r="C2174" s="1" t="n">
        <v>99613167</v>
      </c>
      <c r="D2174" s="1" t="n">
        <v>99757474</v>
      </c>
      <c r="E2174" s="0" t="n">
        <v>0.057467</v>
      </c>
      <c r="F2174" s="0" t="n">
        <v>-0.048172</v>
      </c>
      <c r="G2174" s="9" t="n">
        <v>0.305501</v>
      </c>
      <c r="H2174" s="8" t="n">
        <v>-0.294381</v>
      </c>
      <c r="I2174" s="0" t="n">
        <v>-0.12487</v>
      </c>
      <c r="J2174" s="8" t="n">
        <v>-0.322246</v>
      </c>
      <c r="K2174" s="0" t="n">
        <v>-0.135176</v>
      </c>
    </row>
    <row r="2175" customFormat="false" ht="12.75" hidden="false" customHeight="false" outlineLevel="0" collapsed="false">
      <c r="A2175" s="1" t="s">
        <v>2182</v>
      </c>
      <c r="B2175" s="1" t="n">
        <v>11</v>
      </c>
      <c r="C2175" s="1" t="n">
        <v>100145392</v>
      </c>
      <c r="D2175" s="1" t="n">
        <v>100299549</v>
      </c>
      <c r="E2175" s="0" t="n">
        <v>0.061204</v>
      </c>
      <c r="F2175" s="0" t="n">
        <v>-0.065734</v>
      </c>
      <c r="G2175" s="9" t="n">
        <v>0.327061</v>
      </c>
      <c r="H2175" s="8" t="n">
        <v>-0.446319</v>
      </c>
      <c r="I2175" s="0" t="n">
        <v>0.058293</v>
      </c>
      <c r="J2175" s="8" t="n">
        <v>-0.49059</v>
      </c>
      <c r="K2175" s="0" t="n">
        <v>-0.219739</v>
      </c>
    </row>
    <row r="2176" customFormat="false" ht="12.75" hidden="false" customHeight="false" outlineLevel="0" collapsed="false">
      <c r="A2176" s="1" t="s">
        <v>2183</v>
      </c>
      <c r="B2176" s="1" t="n">
        <v>11</v>
      </c>
      <c r="C2176" s="1" t="n">
        <v>101247704</v>
      </c>
      <c r="D2176" s="1" t="n">
        <v>101405236</v>
      </c>
      <c r="E2176" s="0" t="n">
        <v>0.054019</v>
      </c>
      <c r="F2176" s="0" t="n">
        <v>-0.047688</v>
      </c>
      <c r="G2176" s="9" t="n">
        <v>0.290192</v>
      </c>
      <c r="H2176" s="8" t="n">
        <v>-0.322615</v>
      </c>
      <c r="I2176" s="0" t="n">
        <v>-0.026189</v>
      </c>
      <c r="J2176" s="8" t="n">
        <v>-0.454121</v>
      </c>
      <c r="K2176" s="0" t="n">
        <v>-0.159197</v>
      </c>
    </row>
    <row r="2177" customFormat="false" ht="12.75" hidden="false" customHeight="false" outlineLevel="0" collapsed="false">
      <c r="A2177" s="1" t="s">
        <v>2184</v>
      </c>
      <c r="B2177" s="1" t="n">
        <v>11</v>
      </c>
      <c r="C2177" s="1" t="n">
        <v>101724655</v>
      </c>
      <c r="D2177" s="1" t="n">
        <v>101922841</v>
      </c>
      <c r="E2177" s="0" t="n">
        <v>-0.055934</v>
      </c>
      <c r="F2177" s="0" t="n">
        <v>0.020448</v>
      </c>
      <c r="G2177" s="9" t="n">
        <v>0.270836</v>
      </c>
      <c r="H2177" s="8" t="n">
        <v>-0.522963</v>
      </c>
      <c r="I2177" s="0" t="n">
        <v>-0.060356</v>
      </c>
      <c r="J2177" s="8" t="n">
        <v>-0.654384</v>
      </c>
      <c r="K2177" s="0" t="n">
        <v>-0.142919</v>
      </c>
    </row>
    <row r="2178" customFormat="false" ht="13.5" hidden="false" customHeight="false" outlineLevel="0" collapsed="false">
      <c r="A2178" s="1" t="s">
        <v>2185</v>
      </c>
      <c r="B2178" s="1" t="n">
        <v>11</v>
      </c>
      <c r="C2178" s="1" t="n">
        <v>102010679</v>
      </c>
      <c r="D2178" s="1" t="n">
        <v>102011116</v>
      </c>
      <c r="E2178" s="0" t="n">
        <v>0.001109</v>
      </c>
      <c r="F2178" s="0" t="n">
        <v>0.016567</v>
      </c>
      <c r="G2178" s="0" t="n">
        <v>-0.108294</v>
      </c>
      <c r="H2178" s="8" t="n">
        <v>-0.419136</v>
      </c>
      <c r="I2178" s="9" t="n">
        <v>0.229166</v>
      </c>
      <c r="J2178" s="8" t="n">
        <v>-0.577067</v>
      </c>
      <c r="K2178" s="0" t="n">
        <v>-0.146006</v>
      </c>
    </row>
    <row r="2179" customFormat="false" ht="12.75" hidden="false" customHeight="false" outlineLevel="0" collapsed="false">
      <c r="A2179" s="10" t="s">
        <v>2186</v>
      </c>
      <c r="B2179" s="11" t="n">
        <v>11</v>
      </c>
      <c r="C2179" s="11" t="n">
        <v>102613695</v>
      </c>
      <c r="D2179" s="11" t="n">
        <v>102771597</v>
      </c>
      <c r="E2179" s="12" t="n">
        <v>0.10245</v>
      </c>
      <c r="F2179" s="12" t="n">
        <v>0.148282</v>
      </c>
      <c r="G2179" s="27" t="n">
        <v>-0.336088</v>
      </c>
      <c r="H2179" s="27" t="n">
        <v>-0.20395</v>
      </c>
      <c r="I2179" s="13" t="n">
        <v>0.322896</v>
      </c>
      <c r="J2179" s="27" t="n">
        <v>-0.436373</v>
      </c>
      <c r="K2179" s="14" t="n">
        <v>-0.16399</v>
      </c>
    </row>
    <row r="2180" customFormat="false" ht="12.75" hidden="false" customHeight="false" outlineLevel="0" collapsed="false">
      <c r="A2180" s="15" t="s">
        <v>2187</v>
      </c>
      <c r="B2180" s="1" t="n">
        <v>11</v>
      </c>
      <c r="C2180" s="1" t="n">
        <v>102869257</v>
      </c>
      <c r="D2180" s="1" t="n">
        <v>103066088</v>
      </c>
      <c r="E2180" s="16" t="n">
        <v>0.053718</v>
      </c>
      <c r="F2180" s="16" t="n">
        <v>0.120568</v>
      </c>
      <c r="G2180" s="28" t="n">
        <v>-0.33305</v>
      </c>
      <c r="H2180" s="28" t="n">
        <v>-0.501881</v>
      </c>
      <c r="I2180" s="17" t="n">
        <v>0.289685</v>
      </c>
      <c r="J2180" s="28" t="n">
        <v>-0.398705</v>
      </c>
      <c r="K2180" s="18" t="n">
        <v>-0.150062</v>
      </c>
    </row>
    <row r="2181" customFormat="false" ht="12.75" hidden="false" customHeight="false" outlineLevel="0" collapsed="false">
      <c r="A2181" s="15" t="s">
        <v>2188</v>
      </c>
      <c r="B2181" s="1" t="n">
        <v>11</v>
      </c>
      <c r="C2181" s="1" t="n">
        <v>103803543</v>
      </c>
      <c r="D2181" s="1" t="n">
        <v>103965030</v>
      </c>
      <c r="E2181" s="16" t="n">
        <v>0.176997</v>
      </c>
      <c r="F2181" s="16" t="n">
        <v>-0.004913</v>
      </c>
      <c r="G2181" s="28" t="n">
        <v>-0.400106</v>
      </c>
      <c r="H2181" s="28" t="n">
        <v>-0.432009</v>
      </c>
      <c r="I2181" s="17" t="n">
        <v>0.445282</v>
      </c>
      <c r="J2181" s="28" t="n">
        <v>-0.425793</v>
      </c>
      <c r="K2181" s="18" t="n">
        <v>-0.225246</v>
      </c>
    </row>
    <row r="2182" customFormat="false" ht="12.75" hidden="false" customHeight="false" outlineLevel="0" collapsed="false">
      <c r="A2182" s="15" t="s">
        <v>2189</v>
      </c>
      <c r="B2182" s="1" t="n">
        <v>11</v>
      </c>
      <c r="C2182" s="1" t="n">
        <v>104950107</v>
      </c>
      <c r="D2182" s="1" t="n">
        <v>105093266</v>
      </c>
      <c r="E2182" s="16" t="n">
        <v>0.151663</v>
      </c>
      <c r="F2182" s="16" t="n">
        <v>-0.047035</v>
      </c>
      <c r="G2182" s="28" t="n">
        <v>-0.400544</v>
      </c>
      <c r="H2182" s="28" t="n">
        <v>-0.5287</v>
      </c>
      <c r="I2182" s="17" t="n">
        <v>-0.150781</v>
      </c>
      <c r="J2182" s="28" t="n">
        <v>-0.282255</v>
      </c>
      <c r="K2182" s="18" t="n">
        <v>-0.048664</v>
      </c>
    </row>
    <row r="2183" customFormat="false" ht="12.75" hidden="false" customHeight="false" outlineLevel="0" collapsed="false">
      <c r="A2183" s="15" t="s">
        <v>2190</v>
      </c>
      <c r="B2183" s="1" t="n">
        <v>11</v>
      </c>
      <c r="C2183" s="1" t="n">
        <v>106083757</v>
      </c>
      <c r="D2183" s="1" t="n">
        <v>106252007</v>
      </c>
      <c r="E2183" s="16" t="n">
        <v>0.142038</v>
      </c>
      <c r="F2183" s="16" t="n">
        <v>-0.206934</v>
      </c>
      <c r="G2183" s="28" t="n">
        <v>-0.427477</v>
      </c>
      <c r="H2183" s="28" t="n">
        <v>-0.621407</v>
      </c>
      <c r="I2183" s="17" t="n">
        <v>0.816453</v>
      </c>
      <c r="J2183" s="28" t="n">
        <v>-0.407953</v>
      </c>
      <c r="K2183" s="18" t="n">
        <v>-0.046835</v>
      </c>
    </row>
    <row r="2184" customFormat="false" ht="12.75" hidden="false" customHeight="false" outlineLevel="0" collapsed="false">
      <c r="A2184" s="15" t="s">
        <v>2191</v>
      </c>
      <c r="B2184" s="1" t="n">
        <v>11</v>
      </c>
      <c r="C2184" s="1" t="n">
        <v>107540536</v>
      </c>
      <c r="D2184" s="1" t="n">
        <v>107722059</v>
      </c>
      <c r="E2184" s="16" t="n">
        <v>-0.039628</v>
      </c>
      <c r="F2184" s="16" t="n">
        <v>0.214317</v>
      </c>
      <c r="G2184" s="28" t="n">
        <v>-0.472704</v>
      </c>
      <c r="H2184" s="28" t="n">
        <v>-0.283467</v>
      </c>
      <c r="I2184" s="17" t="n">
        <v>0.176564</v>
      </c>
      <c r="J2184" s="28" t="n">
        <v>-0.277432</v>
      </c>
      <c r="K2184" s="18" t="n">
        <v>-0.109851</v>
      </c>
    </row>
    <row r="2185" customFormat="false" ht="12.75" hidden="false" customHeight="false" outlineLevel="0" collapsed="false">
      <c r="A2185" s="15" t="s">
        <v>2192</v>
      </c>
      <c r="B2185" s="1" t="n">
        <v>11</v>
      </c>
      <c r="C2185" s="1" t="n">
        <v>108226252</v>
      </c>
      <c r="D2185" s="1" t="n">
        <v>108391319</v>
      </c>
      <c r="E2185" s="16" t="n">
        <v>0.069991</v>
      </c>
      <c r="F2185" s="16" t="n">
        <v>0.03509</v>
      </c>
      <c r="G2185" s="28" t="n">
        <v>-0.464255</v>
      </c>
      <c r="H2185" s="28" t="n">
        <v>-0.527196</v>
      </c>
      <c r="I2185" s="17" t="n">
        <v>-0.2879027</v>
      </c>
      <c r="J2185" s="28" t="n">
        <v>0.019629</v>
      </c>
      <c r="K2185" s="18" t="n">
        <v>-0.0913</v>
      </c>
    </row>
    <row r="2186" customFormat="false" ht="13.5" hidden="false" customHeight="false" outlineLevel="0" collapsed="false">
      <c r="A2186" s="19" t="s">
        <v>2193</v>
      </c>
      <c r="B2186" s="20" t="n">
        <v>11</v>
      </c>
      <c r="C2186" s="20" t="n">
        <v>110352104</v>
      </c>
      <c r="D2186" s="20" t="n">
        <v>110510107</v>
      </c>
      <c r="E2186" s="21" t="n">
        <v>-0.005821</v>
      </c>
      <c r="F2186" s="21" t="n">
        <v>-0.075062</v>
      </c>
      <c r="G2186" s="29" t="n">
        <v>-0.370673</v>
      </c>
      <c r="H2186" s="29" t="n">
        <v>-0.453185</v>
      </c>
      <c r="I2186" s="22" t="n">
        <v>0.156762111111111</v>
      </c>
      <c r="J2186" s="29" t="n">
        <v>-0.447655</v>
      </c>
      <c r="K2186" s="23" t="n">
        <v>-0.113014</v>
      </c>
    </row>
    <row r="2187" customFormat="false" ht="12.75" hidden="false" customHeight="false" outlineLevel="0" collapsed="false">
      <c r="A2187" s="1" t="s">
        <v>2194</v>
      </c>
      <c r="B2187" s="1" t="n">
        <v>11</v>
      </c>
      <c r="C2187" s="1" t="n">
        <v>111095144</v>
      </c>
      <c r="D2187" s="1" t="n">
        <v>111274317</v>
      </c>
      <c r="E2187" s="0" t="n">
        <v>0.017013</v>
      </c>
      <c r="F2187" s="0" t="n">
        <v>0.155179</v>
      </c>
      <c r="G2187" s="8" t="n">
        <v>-0.194422</v>
      </c>
      <c r="H2187" s="8" t="n">
        <v>-0.303542</v>
      </c>
      <c r="I2187" s="9" t="n">
        <v>0.702466</v>
      </c>
      <c r="J2187" s="0" t="n">
        <v>-0.049773</v>
      </c>
      <c r="K2187" s="0" t="n">
        <v>-0.034383</v>
      </c>
    </row>
    <row r="2188" customFormat="false" ht="12.75" hidden="false" customHeight="false" outlineLevel="0" collapsed="false">
      <c r="A2188" s="1" t="s">
        <v>2195</v>
      </c>
      <c r="B2188" s="1" t="n">
        <v>11</v>
      </c>
      <c r="C2188" s="1" t="n">
        <v>111797481</v>
      </c>
      <c r="D2188" s="1" t="n">
        <v>111856589</v>
      </c>
      <c r="E2188" s="0" t="n">
        <v>0.011886</v>
      </c>
      <c r="F2188" s="0" t="n">
        <v>-0.049327</v>
      </c>
      <c r="G2188" s="8" t="n">
        <v>-0.102337</v>
      </c>
      <c r="H2188" s="8" t="n">
        <v>-0.08781</v>
      </c>
      <c r="I2188" s="9" t="n">
        <v>0.39041</v>
      </c>
      <c r="J2188" s="0" t="n">
        <v>0.115295</v>
      </c>
      <c r="K2188" s="0" t="n">
        <v>-0.094375</v>
      </c>
    </row>
    <row r="2189" customFormat="false" ht="13.5" hidden="false" customHeight="false" outlineLevel="0" collapsed="false">
      <c r="A2189" s="1" t="s">
        <v>2196</v>
      </c>
      <c r="B2189" s="1" t="n">
        <v>11</v>
      </c>
      <c r="C2189" s="1" t="n">
        <v>112570898</v>
      </c>
      <c r="D2189" s="1" t="n">
        <v>112764095</v>
      </c>
      <c r="E2189" s="0" t="n">
        <v>0.046406</v>
      </c>
      <c r="F2189" s="0" t="n">
        <v>-0.030752</v>
      </c>
      <c r="G2189" s="8" t="n">
        <v>-0.330641</v>
      </c>
      <c r="H2189" s="8" t="n">
        <v>-0.037548</v>
      </c>
      <c r="I2189" s="9" t="n">
        <v>0.223564</v>
      </c>
      <c r="J2189" s="0" t="n">
        <v>-0.18499</v>
      </c>
      <c r="K2189" s="0" t="n">
        <v>0.113884</v>
      </c>
    </row>
    <row r="2190" customFormat="false" ht="12.75" hidden="false" customHeight="false" outlineLevel="0" collapsed="false">
      <c r="A2190" s="10" t="s">
        <v>2197</v>
      </c>
      <c r="B2190" s="11" t="n">
        <v>11</v>
      </c>
      <c r="C2190" s="11" t="n">
        <v>113740432</v>
      </c>
      <c r="D2190" s="11" t="n">
        <v>113878628</v>
      </c>
      <c r="E2190" s="12" t="n">
        <v>0.060045</v>
      </c>
      <c r="F2190" s="12" t="n">
        <v>-0.057405</v>
      </c>
      <c r="G2190" s="27" t="n">
        <v>-0.409463</v>
      </c>
      <c r="H2190" s="27" t="n">
        <v>-0.495526</v>
      </c>
      <c r="I2190" s="27" t="n">
        <v>-0.64839</v>
      </c>
      <c r="J2190" s="12" t="n">
        <v>-0.000683</v>
      </c>
      <c r="K2190" s="14" t="n">
        <v>-0.192807</v>
      </c>
    </row>
    <row r="2191" customFormat="false" ht="12.75" hidden="false" customHeight="false" outlineLevel="0" collapsed="false">
      <c r="A2191" s="15" t="s">
        <v>2198</v>
      </c>
      <c r="B2191" s="1" t="n">
        <v>11</v>
      </c>
      <c r="C2191" s="1" t="n">
        <v>114823728</v>
      </c>
      <c r="D2191" s="1" t="n">
        <v>114993883</v>
      </c>
      <c r="E2191" s="16" t="n">
        <v>0.008034</v>
      </c>
      <c r="F2191" s="16" t="n">
        <v>-0.037628</v>
      </c>
      <c r="G2191" s="28" t="n">
        <v>-0.234459</v>
      </c>
      <c r="H2191" s="28" t="n">
        <v>-0.437019</v>
      </c>
      <c r="I2191" s="28" t="n">
        <v>-0.500711</v>
      </c>
      <c r="J2191" s="16" t="n">
        <v>-0.031561</v>
      </c>
      <c r="K2191" s="18" t="n">
        <v>-0.052374</v>
      </c>
    </row>
    <row r="2192" customFormat="false" ht="12.75" hidden="false" customHeight="false" outlineLevel="0" collapsed="false">
      <c r="A2192" s="15" t="s">
        <v>2199</v>
      </c>
      <c r="B2192" s="1" t="n">
        <v>11</v>
      </c>
      <c r="C2192" s="1" t="n">
        <v>115593822</v>
      </c>
      <c r="D2192" s="1" t="n">
        <v>115721329</v>
      </c>
      <c r="E2192" s="16" t="n">
        <v>-0.066176</v>
      </c>
      <c r="F2192" s="16" t="n">
        <v>-0.028216</v>
      </c>
      <c r="G2192" s="28" t="n">
        <v>-0.342314</v>
      </c>
      <c r="H2192" s="28" t="n">
        <v>-0.506749</v>
      </c>
      <c r="I2192" s="28" t="n">
        <v>-0.712013</v>
      </c>
      <c r="J2192" s="16" t="n">
        <v>-0.035725</v>
      </c>
      <c r="K2192" s="18" t="n">
        <v>-0.103219</v>
      </c>
    </row>
    <row r="2193" customFormat="false" ht="12.75" hidden="false" customHeight="false" outlineLevel="0" collapsed="false">
      <c r="A2193" s="15" t="s">
        <v>2200</v>
      </c>
      <c r="B2193" s="1" t="n">
        <v>11</v>
      </c>
      <c r="C2193" s="1" t="n">
        <v>116204676</v>
      </c>
      <c r="D2193" s="1" t="n">
        <v>116368580</v>
      </c>
      <c r="E2193" s="16" t="n">
        <v>0.000683</v>
      </c>
      <c r="F2193" s="16" t="n">
        <v>-0.070229</v>
      </c>
      <c r="G2193" s="28" t="n">
        <v>-0.424338</v>
      </c>
      <c r="H2193" s="28" t="n">
        <v>-0.554924</v>
      </c>
      <c r="I2193" s="28" t="n">
        <v>-0.600261</v>
      </c>
      <c r="J2193" s="16" t="n">
        <v>-0.014833</v>
      </c>
      <c r="K2193" s="18" t="n">
        <v>-0.156827</v>
      </c>
    </row>
    <row r="2194" customFormat="false" ht="12.75" hidden="false" customHeight="false" outlineLevel="0" collapsed="false">
      <c r="A2194" s="15" t="s">
        <v>2201</v>
      </c>
      <c r="B2194" s="1" t="n">
        <v>11</v>
      </c>
      <c r="C2194" s="1" t="n">
        <v>117022825</v>
      </c>
      <c r="D2194" s="1" t="n">
        <v>117194571</v>
      </c>
      <c r="E2194" s="16" t="n">
        <v>-0.079917</v>
      </c>
      <c r="F2194" s="16" t="n">
        <v>-0.182374</v>
      </c>
      <c r="G2194" s="28" t="n">
        <v>-0.354415</v>
      </c>
      <c r="H2194" s="28" t="n">
        <v>-0.779859</v>
      </c>
      <c r="I2194" s="28" t="n">
        <v>-0.678894</v>
      </c>
      <c r="J2194" s="16" t="n">
        <v>-0.119405</v>
      </c>
      <c r="K2194" s="18" t="n">
        <v>0.102268</v>
      </c>
    </row>
    <row r="2195" customFormat="false" ht="12.75" hidden="false" customHeight="false" outlineLevel="0" collapsed="false">
      <c r="A2195" s="15" t="s">
        <v>2202</v>
      </c>
      <c r="B2195" s="1" t="n">
        <v>11</v>
      </c>
      <c r="C2195" s="1" t="n">
        <v>118148996</v>
      </c>
      <c r="D2195" s="1" t="n">
        <v>118395819</v>
      </c>
      <c r="E2195" s="16" t="n">
        <v>-0.063786</v>
      </c>
      <c r="F2195" s="16" t="n">
        <v>-0.096427</v>
      </c>
      <c r="G2195" s="28" t="n">
        <v>-0.356751</v>
      </c>
      <c r="H2195" s="28" t="n">
        <v>-0.625952</v>
      </c>
      <c r="I2195" s="28" t="n">
        <v>-0.313753333333333</v>
      </c>
      <c r="J2195" s="16" t="n">
        <v>-0.036931</v>
      </c>
      <c r="K2195" s="18" t="n">
        <v>-0.05034</v>
      </c>
    </row>
    <row r="2196" customFormat="false" ht="12.75" hidden="false" customHeight="false" outlineLevel="0" collapsed="false">
      <c r="A2196" s="15" t="s">
        <v>2203</v>
      </c>
      <c r="B2196" s="1" t="n">
        <v>11</v>
      </c>
      <c r="C2196" s="1" t="n">
        <v>118726259</v>
      </c>
      <c r="D2196" s="1" t="n">
        <v>118898358</v>
      </c>
      <c r="E2196" s="16" t="n">
        <v>-0.053483</v>
      </c>
      <c r="F2196" s="16" t="n">
        <v>-0.043815</v>
      </c>
      <c r="G2196" s="28" t="n">
        <v>-0.306903</v>
      </c>
      <c r="H2196" s="28" t="n">
        <v>-0.625798</v>
      </c>
      <c r="I2196" s="28" t="n">
        <v>-0.35751</v>
      </c>
      <c r="J2196" s="16" t="n">
        <v>-0.018401</v>
      </c>
      <c r="K2196" s="18" t="n">
        <v>-0.004261</v>
      </c>
    </row>
    <row r="2197" customFormat="false" ht="12.75" hidden="false" customHeight="false" outlineLevel="0" collapsed="false">
      <c r="A2197" s="15" t="s">
        <v>2204</v>
      </c>
      <c r="B2197" s="1" t="n">
        <v>11</v>
      </c>
      <c r="C2197" s="1" t="n">
        <v>119196989</v>
      </c>
      <c r="D2197" s="1" t="n">
        <v>119364364</v>
      </c>
      <c r="E2197" s="16" t="n">
        <v>-0.007374</v>
      </c>
      <c r="F2197" s="16" t="n">
        <v>-0.026015</v>
      </c>
      <c r="G2197" s="28" t="n">
        <v>-0.252606</v>
      </c>
      <c r="H2197" s="28" t="n">
        <v>-0.455632</v>
      </c>
      <c r="I2197" s="28" t="n">
        <v>-0.49219</v>
      </c>
      <c r="J2197" s="16" t="n">
        <v>-0.064432</v>
      </c>
      <c r="K2197" s="18" t="n">
        <v>-0.030543</v>
      </c>
    </row>
    <row r="2198" customFormat="false" ht="13.5" hidden="false" customHeight="false" outlineLevel="0" collapsed="false">
      <c r="A2198" s="19" t="s">
        <v>2205</v>
      </c>
      <c r="B2198" s="20" t="n">
        <v>11</v>
      </c>
      <c r="C2198" s="20" t="n">
        <v>120790886</v>
      </c>
      <c r="D2198" s="20" t="n">
        <v>120824500</v>
      </c>
      <c r="E2198" s="21" t="n">
        <v>0.012935</v>
      </c>
      <c r="F2198" s="21" t="n">
        <v>-0.075407</v>
      </c>
      <c r="G2198" s="29" t="n">
        <v>-0.328504</v>
      </c>
      <c r="H2198" s="29" t="n">
        <v>-0.60018</v>
      </c>
      <c r="I2198" s="29" t="n">
        <v>-0.416569</v>
      </c>
      <c r="J2198" s="21" t="n">
        <v>0.02327</v>
      </c>
      <c r="K2198" s="23" t="n">
        <v>-0.09691</v>
      </c>
    </row>
    <row r="2199" customFormat="false" ht="12.75" hidden="false" customHeight="false" outlineLevel="0" collapsed="false">
      <c r="A2199" s="1" t="s">
        <v>2206</v>
      </c>
      <c r="B2199" s="1" t="n">
        <v>11</v>
      </c>
      <c r="C2199" s="1" t="n">
        <v>121326319</v>
      </c>
      <c r="D2199" s="1" t="n">
        <v>121516680</v>
      </c>
      <c r="E2199" s="0" t="n">
        <v>0.152174</v>
      </c>
      <c r="F2199" s="0" t="n">
        <v>-0.057356</v>
      </c>
      <c r="G2199" s="0" t="n">
        <v>-0.091469</v>
      </c>
      <c r="H2199" s="8" t="n">
        <v>-0.213412</v>
      </c>
      <c r="I2199" s="0" t="n">
        <v>0.0054916</v>
      </c>
      <c r="J2199" s="0" t="n">
        <v>0.067008</v>
      </c>
      <c r="K2199" s="0" t="n">
        <v>-0.122295</v>
      </c>
    </row>
    <row r="2200" customFormat="false" ht="12.75" hidden="false" customHeight="false" outlineLevel="0" collapsed="false">
      <c r="A2200" s="1" t="s">
        <v>2207</v>
      </c>
      <c r="B2200" s="1" t="n">
        <v>11</v>
      </c>
      <c r="C2200" s="1" t="n">
        <v>122124382</v>
      </c>
      <c r="D2200" s="1" t="n">
        <v>122299430</v>
      </c>
      <c r="E2200" s="0" t="n">
        <v>0.040526</v>
      </c>
      <c r="F2200" s="0" t="n">
        <v>-0.074966</v>
      </c>
      <c r="G2200" s="0" t="n">
        <v>0.078454</v>
      </c>
      <c r="H2200" s="8" t="n">
        <v>0.044211</v>
      </c>
      <c r="I2200" s="0" t="n">
        <v>-0.115892</v>
      </c>
      <c r="J2200" s="0" t="n">
        <v>0.265573</v>
      </c>
      <c r="K2200" s="0" t="n">
        <v>-0.26264</v>
      </c>
    </row>
    <row r="2201" customFormat="false" ht="12.75" hidden="false" customHeight="false" outlineLevel="0" collapsed="false">
      <c r="A2201" s="1" t="s">
        <v>2208</v>
      </c>
      <c r="B2201" s="1" t="n">
        <v>11</v>
      </c>
      <c r="C2201" s="1" t="n">
        <v>123265105</v>
      </c>
      <c r="D2201" s="1" t="n">
        <v>123449312</v>
      </c>
      <c r="E2201" s="0" t="n">
        <v>-0.085993</v>
      </c>
      <c r="F2201" s="0" t="n">
        <v>-0.026058</v>
      </c>
      <c r="G2201" s="0" t="n">
        <v>0.047623</v>
      </c>
      <c r="H2201" s="8" t="n">
        <v>-0.488432</v>
      </c>
      <c r="I2201" s="0" t="n">
        <v>-0.100628</v>
      </c>
      <c r="J2201" s="0" t="n">
        <v>0.000429</v>
      </c>
      <c r="K2201" s="0" t="n">
        <v>0.01446</v>
      </c>
    </row>
    <row r="2202" customFormat="false" ht="12.75" hidden="false" customHeight="false" outlineLevel="0" collapsed="false">
      <c r="A2202" s="1" t="s">
        <v>2209</v>
      </c>
      <c r="B2202" s="1" t="n">
        <v>11</v>
      </c>
      <c r="C2202" s="1" t="n">
        <v>124487806</v>
      </c>
      <c r="D2202" s="1" t="n">
        <v>124646248</v>
      </c>
      <c r="E2202" s="0" t="n">
        <v>0.030523</v>
      </c>
      <c r="F2202" s="0" t="n">
        <v>-0.17439</v>
      </c>
      <c r="G2202" s="0" t="n">
        <v>0.062475</v>
      </c>
      <c r="H2202" s="8" t="n">
        <v>-0.738996</v>
      </c>
      <c r="I2202" s="0" t="n">
        <v>-0.521175</v>
      </c>
      <c r="J2202" s="0" t="n">
        <v>-0.507566</v>
      </c>
      <c r="K2202" s="0" t="n">
        <v>0.021639</v>
      </c>
    </row>
    <row r="2203" customFormat="false" ht="12.75" hidden="false" customHeight="false" outlineLevel="0" collapsed="false">
      <c r="A2203" s="1" t="s">
        <v>2210</v>
      </c>
      <c r="B2203" s="1" t="n">
        <v>11</v>
      </c>
      <c r="C2203" s="1" t="n">
        <v>124585409</v>
      </c>
      <c r="D2203" s="1" t="n">
        <v>124761537</v>
      </c>
      <c r="E2203" s="0" t="n">
        <v>-0.030032</v>
      </c>
      <c r="F2203" s="0" t="n">
        <v>-0.052125</v>
      </c>
      <c r="G2203" s="0" t="n">
        <v>-0.02999</v>
      </c>
      <c r="H2203" s="8" t="n">
        <v>-0.476363</v>
      </c>
      <c r="I2203" s="0" t="n">
        <v>-0.441451</v>
      </c>
      <c r="J2203" s="0" t="n">
        <v>-0.300029</v>
      </c>
      <c r="K2203" s="0" t="n">
        <v>0.126664</v>
      </c>
    </row>
    <row r="2204" customFormat="false" ht="12.75" hidden="false" customHeight="false" outlineLevel="0" collapsed="false">
      <c r="A2204" s="1" t="s">
        <v>2211</v>
      </c>
      <c r="B2204" s="1" t="n">
        <v>11</v>
      </c>
      <c r="C2204" s="1" t="n">
        <v>125827474</v>
      </c>
      <c r="D2204" s="1" t="n">
        <v>126006340</v>
      </c>
      <c r="E2204" s="0" t="n">
        <v>-0.004772</v>
      </c>
      <c r="F2204" s="0" t="n">
        <v>-0.155195</v>
      </c>
      <c r="G2204" s="0" t="n">
        <v>0.125571</v>
      </c>
      <c r="H2204" s="8" t="n">
        <v>-0.706745</v>
      </c>
      <c r="I2204" s="9" t="n">
        <v>0.832643</v>
      </c>
      <c r="J2204" s="0" t="n">
        <v>-0.56733</v>
      </c>
      <c r="K2204" s="0" t="n">
        <v>0.021726</v>
      </c>
    </row>
    <row r="2205" customFormat="false" ht="12.75" hidden="false" customHeight="false" outlineLevel="0" collapsed="false">
      <c r="A2205" s="1" t="s">
        <v>2212</v>
      </c>
      <c r="B2205" s="1" t="n">
        <v>11</v>
      </c>
      <c r="C2205" s="1" t="n">
        <v>125962061</v>
      </c>
      <c r="D2205" s="1" t="n">
        <v>126160026</v>
      </c>
      <c r="E2205" s="0" t="n">
        <v>0.013493</v>
      </c>
      <c r="F2205" s="0" t="n">
        <v>0.313839</v>
      </c>
      <c r="G2205" s="0" t="n">
        <v>0.158839</v>
      </c>
      <c r="H2205" s="8" t="n">
        <v>-0.220685</v>
      </c>
      <c r="I2205" s="9" t="n">
        <v>0.555838</v>
      </c>
      <c r="J2205" s="0" t="n">
        <v>-0.07521</v>
      </c>
      <c r="K2205" s="0" t="n">
        <v>-0.194683</v>
      </c>
    </row>
    <row r="2206" customFormat="false" ht="12.75" hidden="false" customHeight="false" outlineLevel="0" collapsed="false">
      <c r="A2206" s="1" t="s">
        <v>2213</v>
      </c>
      <c r="B2206" s="1" t="n">
        <v>11</v>
      </c>
      <c r="C2206" s="1" t="n">
        <v>126420601</v>
      </c>
      <c r="D2206" s="1" t="n">
        <v>126506792</v>
      </c>
      <c r="E2206" s="0" t="n">
        <v>0.12365</v>
      </c>
      <c r="F2206" s="0" t="n">
        <v>-0.053829</v>
      </c>
      <c r="G2206" s="0" t="n">
        <v>0.084518</v>
      </c>
      <c r="H2206" s="8" t="n">
        <v>-0.518555</v>
      </c>
      <c r="I2206" s="9" t="n">
        <v>1.036988</v>
      </c>
      <c r="J2206" s="0" t="n">
        <v>-0.608875</v>
      </c>
      <c r="K2206" s="0" t="n">
        <v>-0.0063</v>
      </c>
    </row>
    <row r="2207" customFormat="false" ht="12.75" hidden="false" customHeight="false" outlineLevel="0" collapsed="false">
      <c r="A2207" s="1" t="s">
        <v>2214</v>
      </c>
      <c r="B2207" s="1" t="n">
        <v>11</v>
      </c>
      <c r="C2207" s="1" t="n">
        <v>127930569</v>
      </c>
      <c r="D2207" s="1" t="n">
        <v>128026639</v>
      </c>
      <c r="E2207" s="0" t="n">
        <v>-0.015523</v>
      </c>
      <c r="F2207" s="0" t="n">
        <v>0.024949</v>
      </c>
      <c r="G2207" s="0" t="n">
        <v>0.034043</v>
      </c>
      <c r="H2207" s="8" t="n">
        <v>-0.447624</v>
      </c>
      <c r="I2207" s="9" t="n">
        <v>0.833218</v>
      </c>
      <c r="J2207" s="0" t="n">
        <v>-0.11389</v>
      </c>
      <c r="K2207" s="0" t="n">
        <v>-0.153562</v>
      </c>
    </row>
    <row r="2208" customFormat="false" ht="12.75" hidden="false" customHeight="false" outlineLevel="0" collapsed="false">
      <c r="A2208" s="1" t="s">
        <v>2215</v>
      </c>
      <c r="B2208" s="1" t="n">
        <v>11</v>
      </c>
      <c r="C2208" s="1" t="n">
        <v>129326505</v>
      </c>
      <c r="D2208" s="1" t="n">
        <v>129514541</v>
      </c>
      <c r="E2208" s="0" t="n">
        <v>-0.004579</v>
      </c>
      <c r="F2208" s="0" t="n">
        <v>-0.040996</v>
      </c>
      <c r="G2208" s="0" t="n">
        <v>0.067737</v>
      </c>
      <c r="H2208" s="8" t="n">
        <v>-0.598873</v>
      </c>
      <c r="I2208" s="9" t="n">
        <v>0.866155</v>
      </c>
      <c r="J2208" s="0" t="n">
        <v>-0.09258</v>
      </c>
      <c r="K2208" s="0" t="n">
        <v>-0.128876</v>
      </c>
    </row>
    <row r="2209" customFormat="false" ht="12.75" hidden="false" customHeight="false" outlineLevel="0" collapsed="false">
      <c r="A2209" s="1" t="s">
        <v>2216</v>
      </c>
      <c r="B2209" s="1" t="n">
        <v>11</v>
      </c>
      <c r="C2209" s="1" t="n">
        <v>130960053</v>
      </c>
      <c r="D2209" s="1" t="n">
        <v>131065134</v>
      </c>
      <c r="E2209" s="0" t="n">
        <v>0.070493</v>
      </c>
      <c r="F2209" s="0" t="n">
        <v>-0.018814</v>
      </c>
      <c r="G2209" s="0" t="n">
        <v>0.019755</v>
      </c>
      <c r="H2209" s="8" t="n">
        <v>-0.647625</v>
      </c>
      <c r="I2209" s="9" t="n">
        <v>-0.731418</v>
      </c>
      <c r="J2209" s="0" t="n">
        <v>-0.084136</v>
      </c>
      <c r="K2209" s="0" t="n">
        <v>-0.132865</v>
      </c>
    </row>
    <row r="2210" customFormat="false" ht="12.75" hidden="false" customHeight="false" outlineLevel="0" collapsed="false">
      <c r="A2210" s="1" t="s">
        <v>2217</v>
      </c>
      <c r="B2210" s="1" t="n">
        <v>11</v>
      </c>
      <c r="C2210" s="1" t="n">
        <v>130972996</v>
      </c>
      <c r="D2210" s="1" t="n">
        <v>131149195</v>
      </c>
      <c r="E2210" s="0" t="n">
        <v>0.080236</v>
      </c>
      <c r="F2210" s="0" t="n">
        <v>-0.134964</v>
      </c>
      <c r="G2210" s="0" t="n">
        <v>0.052871</v>
      </c>
      <c r="H2210" s="8" t="n">
        <v>-0.798235</v>
      </c>
      <c r="I2210" s="9" t="n">
        <v>0.1927859</v>
      </c>
      <c r="J2210" s="0" t="n">
        <v>-0.04578</v>
      </c>
      <c r="K2210" s="0" t="n">
        <v>-0.028116</v>
      </c>
    </row>
    <row r="2211" customFormat="false" ht="12.75" hidden="false" customHeight="false" outlineLevel="0" collapsed="false">
      <c r="A2211" s="1" t="s">
        <v>2218</v>
      </c>
      <c r="B2211" s="1" t="n">
        <v>11</v>
      </c>
      <c r="C2211" s="1" t="n">
        <v>132215897</v>
      </c>
      <c r="D2211" s="1" t="n">
        <v>132391418</v>
      </c>
      <c r="E2211" s="0" t="n">
        <v>0.011</v>
      </c>
      <c r="F2211" s="0" t="n">
        <v>0.103921</v>
      </c>
      <c r="G2211" s="0" t="n">
        <v>-0.040097</v>
      </c>
      <c r="H2211" s="8" t="n">
        <v>-0.281984</v>
      </c>
      <c r="I2211" s="9" t="n">
        <v>0.00193639999999999</v>
      </c>
      <c r="J2211" s="0" t="n">
        <v>-0.07616</v>
      </c>
      <c r="K2211" s="0" t="n">
        <v>-0.244941</v>
      </c>
    </row>
    <row r="2212" customFormat="false" ht="12.75" hidden="false" customHeight="false" outlineLevel="0" collapsed="false">
      <c r="A2212" s="1" t="s">
        <v>2219</v>
      </c>
      <c r="B2212" s="1" t="n">
        <v>11</v>
      </c>
      <c r="C2212" s="1" t="n">
        <v>132451658</v>
      </c>
      <c r="D2212" s="1" t="n">
        <v>132626345</v>
      </c>
      <c r="E2212" s="0" t="n">
        <v>0.179331</v>
      </c>
      <c r="F2212" s="0" t="n">
        <v>-0.155685</v>
      </c>
      <c r="G2212" s="0" t="n">
        <v>-0.030154</v>
      </c>
      <c r="H2212" s="8" t="n">
        <v>-0.750314</v>
      </c>
      <c r="I2212" s="9" t="n">
        <v>0.939826</v>
      </c>
      <c r="J2212" s="0" t="n">
        <v>-0.081435</v>
      </c>
      <c r="K2212" s="0" t="n">
        <v>-0.061952</v>
      </c>
    </row>
    <row r="2213" customFormat="false" ht="12.75" hidden="false" customHeight="false" outlineLevel="0" collapsed="false">
      <c r="A2213" s="1" t="s">
        <v>2220</v>
      </c>
      <c r="B2213" s="1" t="n">
        <v>11</v>
      </c>
      <c r="C2213" s="1" t="n">
        <v>133514734</v>
      </c>
      <c r="D2213" s="1" t="n">
        <v>133706144</v>
      </c>
      <c r="E2213" s="0" t="n">
        <v>0.083926</v>
      </c>
      <c r="F2213" s="0" t="n">
        <v>-0.028974</v>
      </c>
      <c r="G2213" s="0" t="n">
        <v>-0.077277</v>
      </c>
      <c r="H2213" s="8" t="n">
        <v>-0.565766</v>
      </c>
      <c r="I2213" s="9" t="n">
        <v>0.853806</v>
      </c>
      <c r="J2213" s="0" t="n">
        <v>-0.137653</v>
      </c>
      <c r="K2213" s="0" t="n">
        <v>-0.01808</v>
      </c>
    </row>
    <row r="2214" customFormat="false" ht="12.75" hidden="false" customHeight="false" outlineLevel="0" collapsed="false">
      <c r="A2214" s="1" t="s">
        <v>2221</v>
      </c>
      <c r="B2214" s="1" t="n">
        <v>11</v>
      </c>
      <c r="C2214" s="1" t="n">
        <v>133983990</v>
      </c>
      <c r="D2214" s="1" t="n">
        <v>134156493</v>
      </c>
      <c r="E2214" s="0" t="n">
        <v>0.132822</v>
      </c>
      <c r="F2214" s="0" t="n">
        <v>-0.031502</v>
      </c>
      <c r="G2214" s="0" t="n">
        <v>0.049762</v>
      </c>
      <c r="H2214" s="8" t="n">
        <v>-0.640948</v>
      </c>
      <c r="I2214" s="8" t="n">
        <v>-0.607657</v>
      </c>
      <c r="J2214" s="0" t="n">
        <v>-0.135515</v>
      </c>
      <c r="K2214" s="0" t="n">
        <v>-0.003399</v>
      </c>
    </row>
    <row r="2215" customFormat="false" ht="12.75" hidden="false" customHeight="false" outlineLevel="0" collapsed="false">
      <c r="A2215" s="1" t="s">
        <v>2222</v>
      </c>
      <c r="B2215" s="1" t="n">
        <v>12</v>
      </c>
      <c r="C2215" s="1" t="n">
        <v>28640</v>
      </c>
      <c r="D2215" s="1" t="n">
        <v>214560</v>
      </c>
      <c r="E2215" s="0" t="n">
        <v>0.116008</v>
      </c>
      <c r="F2215" s="0" t="n">
        <v>-0.045191</v>
      </c>
      <c r="G2215" s="0" t="n">
        <v>-0.056116</v>
      </c>
      <c r="H2215" s="0" t="n">
        <v>0.038674</v>
      </c>
      <c r="I2215" s="0" t="n">
        <v>0.267925</v>
      </c>
      <c r="J2215" s="9" t="n">
        <v>0.210987</v>
      </c>
      <c r="K2215" s="8" t="n">
        <v>-0.365215</v>
      </c>
    </row>
    <row r="2216" customFormat="false" ht="12.75" hidden="false" customHeight="false" outlineLevel="0" collapsed="false">
      <c r="A2216" s="1" t="s">
        <v>2223</v>
      </c>
      <c r="B2216" s="1" t="n">
        <v>12</v>
      </c>
      <c r="C2216" s="1" t="n">
        <v>152505</v>
      </c>
      <c r="D2216" s="1" t="n">
        <v>329906</v>
      </c>
      <c r="E2216" s="0" t="n">
        <v>0.181191</v>
      </c>
      <c r="F2216" s="0" t="n">
        <v>-0.038514</v>
      </c>
      <c r="G2216" s="8" t="n">
        <v>-0.491996</v>
      </c>
      <c r="H2216" s="0" t="n">
        <v>0.081848</v>
      </c>
      <c r="I2216" s="0" t="n">
        <v>0.06059</v>
      </c>
      <c r="J2216" s="9" t="n">
        <v>0.277812</v>
      </c>
      <c r="K2216" s="8" t="n">
        <v>-0.416303</v>
      </c>
    </row>
    <row r="2217" customFormat="false" ht="12.75" hidden="false" customHeight="false" outlineLevel="0" collapsed="false">
      <c r="A2217" s="1" t="s">
        <v>2224</v>
      </c>
      <c r="B2217" s="1" t="n">
        <v>12</v>
      </c>
      <c r="C2217" s="1" t="n">
        <v>640169</v>
      </c>
      <c r="D2217" s="1" t="n">
        <v>773407</v>
      </c>
      <c r="E2217" s="0" t="n">
        <v>-0.087635</v>
      </c>
      <c r="F2217" s="0" t="n">
        <v>0.052401</v>
      </c>
      <c r="G2217" s="8" t="n">
        <v>-0.386237</v>
      </c>
      <c r="H2217" s="9" t="n">
        <v>0.338565</v>
      </c>
      <c r="I2217" s="0" t="n">
        <v>-0.06866</v>
      </c>
      <c r="J2217" s="9" t="n">
        <v>0.346658</v>
      </c>
      <c r="K2217" s="8" t="n">
        <v>-0.716724</v>
      </c>
    </row>
    <row r="2218" customFormat="false" ht="12.75" hidden="false" customHeight="false" outlineLevel="0" collapsed="false">
      <c r="A2218" s="1" t="s">
        <v>2225</v>
      </c>
      <c r="B2218" s="1" t="n">
        <v>12</v>
      </c>
      <c r="C2218" s="1" t="n">
        <v>858588</v>
      </c>
      <c r="D2218" s="1" t="n">
        <v>1012956</v>
      </c>
      <c r="E2218" s="0" t="n">
        <v>0.084545</v>
      </c>
      <c r="F2218" s="0" t="n">
        <v>0.02435</v>
      </c>
      <c r="G2218" s="8" t="n">
        <v>-0.226669</v>
      </c>
      <c r="H2218" s="9" t="n">
        <v>0.168065</v>
      </c>
      <c r="I2218" s="0" t="n">
        <v>0.138805</v>
      </c>
      <c r="J2218" s="9" t="n">
        <v>0.449218</v>
      </c>
      <c r="K2218" s="8" t="n">
        <v>-0.538709</v>
      </c>
    </row>
    <row r="2219" customFormat="false" ht="12.75" hidden="false" customHeight="false" outlineLevel="0" collapsed="false">
      <c r="A2219" s="1" t="s">
        <v>2226</v>
      </c>
      <c r="B2219" s="1" t="n">
        <v>12</v>
      </c>
      <c r="C2219" s="1" t="n">
        <v>1717977</v>
      </c>
      <c r="D2219" s="1" t="n">
        <v>1855189</v>
      </c>
      <c r="E2219" s="0" t="n">
        <v>-0.031972</v>
      </c>
      <c r="F2219" s="0" t="n">
        <v>-0.154249</v>
      </c>
      <c r="G2219" s="8" t="n">
        <v>-0.288974</v>
      </c>
      <c r="H2219" s="9" t="n">
        <v>0.113586</v>
      </c>
      <c r="I2219" s="0" t="n">
        <v>0.139418</v>
      </c>
      <c r="J2219" s="9" t="n">
        <v>0.214562</v>
      </c>
      <c r="K2219" s="8" t="n">
        <v>-0.421699</v>
      </c>
    </row>
    <row r="2220" customFormat="false" ht="13.5" hidden="false" customHeight="false" outlineLevel="0" collapsed="false">
      <c r="A2220" s="1" t="s">
        <v>2227</v>
      </c>
      <c r="B2220" s="1" t="n">
        <v>12</v>
      </c>
      <c r="C2220" s="1" t="n">
        <v>1855192</v>
      </c>
      <c r="D2220" s="1" t="n">
        <v>2075290</v>
      </c>
      <c r="E2220" s="0" t="n">
        <v>0.04527</v>
      </c>
      <c r="F2220" s="0" t="n">
        <v>0.2086765</v>
      </c>
      <c r="G2220" s="8" t="n">
        <v>0.035626</v>
      </c>
      <c r="H2220" s="9" t="n">
        <v>0.157362</v>
      </c>
      <c r="I2220" s="0" t="n">
        <v>0.052984</v>
      </c>
      <c r="J2220" s="9" t="n">
        <v>0.32953</v>
      </c>
      <c r="K2220" s="8" t="n">
        <v>-0.564128</v>
      </c>
    </row>
    <row r="2221" customFormat="false" ht="12.75" hidden="false" customHeight="false" outlineLevel="0" collapsed="false">
      <c r="A2221" s="10" t="s">
        <v>2228</v>
      </c>
      <c r="B2221" s="11" t="n">
        <v>12</v>
      </c>
      <c r="C2221" s="11" t="n">
        <v>3099613</v>
      </c>
      <c r="D2221" s="11" t="n">
        <v>3265128</v>
      </c>
      <c r="E2221" s="12" t="n">
        <v>-0.054172</v>
      </c>
      <c r="F2221" s="12" t="n">
        <v>-0.097215</v>
      </c>
      <c r="G2221" s="27" t="n">
        <v>-0.248485</v>
      </c>
      <c r="H2221" s="13" t="n">
        <v>-0.019262</v>
      </c>
      <c r="I2221" s="13" t="n">
        <v>0.266282</v>
      </c>
      <c r="J2221" s="13" t="n">
        <v>0.310951</v>
      </c>
      <c r="K2221" s="30" t="n">
        <v>-0.373243</v>
      </c>
    </row>
    <row r="2222" customFormat="false" ht="12.75" hidden="false" customHeight="false" outlineLevel="0" collapsed="false">
      <c r="A2222" s="15" t="s">
        <v>2229</v>
      </c>
      <c r="B2222" s="1" t="n">
        <v>12</v>
      </c>
      <c r="C2222" s="1" t="n">
        <v>3997826</v>
      </c>
      <c r="D2222" s="1" t="n">
        <v>4189702</v>
      </c>
      <c r="E2222" s="16" t="n">
        <v>-0.041859</v>
      </c>
      <c r="F2222" s="16" t="n">
        <v>-0.031375</v>
      </c>
      <c r="G2222" s="28" t="n">
        <v>-0.471202</v>
      </c>
      <c r="H2222" s="17" t="n">
        <v>0.209426</v>
      </c>
      <c r="I2222" s="17" t="n">
        <v>2.940914</v>
      </c>
      <c r="J2222" s="17" t="n">
        <v>0.22419</v>
      </c>
      <c r="K2222" s="31" t="n">
        <v>-0.478327</v>
      </c>
    </row>
    <row r="2223" customFormat="false" ht="12.75" hidden="false" customHeight="false" outlineLevel="0" collapsed="false">
      <c r="A2223" s="15" t="s">
        <v>2230</v>
      </c>
      <c r="B2223" s="1" t="n">
        <v>12</v>
      </c>
      <c r="C2223" s="1" t="n">
        <v>4174840</v>
      </c>
      <c r="D2223" s="1" t="n">
        <v>4341675</v>
      </c>
      <c r="E2223" s="16" t="n">
        <v>0.158852</v>
      </c>
      <c r="F2223" s="16" t="n">
        <v>-0.149689</v>
      </c>
      <c r="G2223" s="28" t="n">
        <v>-0.385864</v>
      </c>
      <c r="H2223" s="17" t="n">
        <v>0.122488</v>
      </c>
      <c r="I2223" s="17" t="n">
        <v>4.023171</v>
      </c>
      <c r="J2223" s="17" t="n">
        <v>0.379195</v>
      </c>
      <c r="K2223" s="31" t="n">
        <v>-0.469279</v>
      </c>
    </row>
    <row r="2224" customFormat="false" ht="12.75" hidden="false" customHeight="false" outlineLevel="0" collapsed="false">
      <c r="A2224" s="15" t="s">
        <v>2231</v>
      </c>
      <c r="B2224" s="1" t="n">
        <v>12</v>
      </c>
      <c r="C2224" s="1" t="n">
        <v>5163922</v>
      </c>
      <c r="D2224" s="1" t="n">
        <v>5344309</v>
      </c>
      <c r="E2224" s="16" t="n">
        <v>0.006769</v>
      </c>
      <c r="F2224" s="16" t="n">
        <v>-0.058145</v>
      </c>
      <c r="G2224" s="28" t="n">
        <v>-0.455396</v>
      </c>
      <c r="H2224" s="17" t="n">
        <v>0.112473</v>
      </c>
      <c r="I2224" s="17" t="n">
        <v>-0.106054</v>
      </c>
      <c r="J2224" s="17" t="n">
        <v>0.201295</v>
      </c>
      <c r="K2224" s="31" t="n">
        <v>-0.397949</v>
      </c>
    </row>
    <row r="2225" customFormat="false" ht="12.75" hidden="false" customHeight="false" outlineLevel="0" collapsed="false">
      <c r="A2225" s="15" t="s">
        <v>2232</v>
      </c>
      <c r="B2225" s="1" t="n">
        <v>12</v>
      </c>
      <c r="C2225" s="1" t="n">
        <v>5508771</v>
      </c>
      <c r="D2225" s="1" t="n">
        <v>5698582</v>
      </c>
      <c r="E2225" s="16" t="n">
        <v>-0.005871</v>
      </c>
      <c r="F2225" s="16" t="n">
        <v>-0.108621</v>
      </c>
      <c r="G2225" s="28" t="n">
        <v>-0.441382</v>
      </c>
      <c r="H2225" s="17" t="n">
        <v>0.076887</v>
      </c>
      <c r="I2225" s="17" t="n">
        <v>0.002585</v>
      </c>
      <c r="J2225" s="17" t="n">
        <v>0.248774</v>
      </c>
      <c r="K2225" s="31" t="n">
        <v>-0.464775</v>
      </c>
    </row>
    <row r="2226" customFormat="false" ht="12.75" hidden="false" customHeight="false" outlineLevel="0" collapsed="false">
      <c r="A2226" s="15" t="s">
        <v>2233</v>
      </c>
      <c r="B2226" s="1" t="n">
        <v>12</v>
      </c>
      <c r="C2226" s="1" t="n">
        <v>5988168</v>
      </c>
      <c r="D2226" s="1" t="n">
        <v>6100071</v>
      </c>
      <c r="E2226" s="16" t="n">
        <v>-0.071895</v>
      </c>
      <c r="F2226" s="16" t="n">
        <v>-0.148211</v>
      </c>
      <c r="G2226" s="28" t="n">
        <v>-0.400335</v>
      </c>
      <c r="H2226" s="17" t="n">
        <v>-0.000111</v>
      </c>
      <c r="I2226" s="17" t="n">
        <v>0.101416</v>
      </c>
      <c r="J2226" s="17" t="n">
        <v>0.243712</v>
      </c>
      <c r="K2226" s="31" t="n">
        <v>-0.448406</v>
      </c>
    </row>
    <row r="2227" customFormat="false" ht="12.75" hidden="false" customHeight="false" outlineLevel="0" collapsed="false">
      <c r="A2227" s="15" t="s">
        <v>2234</v>
      </c>
      <c r="B2227" s="1" t="n">
        <v>12</v>
      </c>
      <c r="C2227" s="1" t="n">
        <v>6383810</v>
      </c>
      <c r="D2227" s="1" t="n">
        <v>6570764</v>
      </c>
      <c r="E2227" s="16" t="n">
        <v>-0.078775</v>
      </c>
      <c r="F2227" s="16" t="n">
        <v>0.038848</v>
      </c>
      <c r="G2227" s="28" t="n">
        <v>-0.334082</v>
      </c>
      <c r="H2227" s="17" t="n">
        <v>0.21841</v>
      </c>
      <c r="I2227" s="17" t="n">
        <v>0.24844</v>
      </c>
      <c r="J2227" s="17" t="n">
        <v>0.343821</v>
      </c>
      <c r="K2227" s="31" t="n">
        <v>-0.519285</v>
      </c>
    </row>
    <row r="2228" customFormat="false" ht="13.5" hidden="false" customHeight="false" outlineLevel="0" collapsed="false">
      <c r="A2228" s="19" t="s">
        <v>2235</v>
      </c>
      <c r="B2228" s="20" t="n">
        <v>12</v>
      </c>
      <c r="C2228" s="20" t="n">
        <v>7918138</v>
      </c>
      <c r="D2228" s="20" t="n">
        <v>7989956</v>
      </c>
      <c r="E2228" s="21" t="n">
        <v>-0.201209</v>
      </c>
      <c r="F2228" s="21" t="n">
        <v>0.015124</v>
      </c>
      <c r="G2228" s="29" t="n">
        <v>-0.322699</v>
      </c>
      <c r="H2228" s="22" t="n">
        <v>0.413773</v>
      </c>
      <c r="I2228" s="22" t="n">
        <v>0.2756421</v>
      </c>
      <c r="J2228" s="22" t="n">
        <v>0.332866</v>
      </c>
      <c r="K2228" s="32" t="n">
        <v>-0.411804</v>
      </c>
    </row>
    <row r="2229" customFormat="false" ht="12.75" hidden="false" customHeight="false" outlineLevel="0" collapsed="false">
      <c r="A2229" s="1" t="s">
        <v>2236</v>
      </c>
      <c r="B2229" s="1" t="n">
        <v>12</v>
      </c>
      <c r="C2229" s="1" t="n">
        <v>10122402</v>
      </c>
      <c r="D2229" s="1" t="n">
        <v>10291075</v>
      </c>
      <c r="E2229" s="0" t="n">
        <v>-0.107909</v>
      </c>
      <c r="F2229" s="0" t="n">
        <v>0.029574</v>
      </c>
      <c r="G2229" s="8" t="n">
        <v>-0.368034</v>
      </c>
      <c r="H2229" s="9" t="n">
        <v>0.348364</v>
      </c>
      <c r="I2229" s="0" t="n">
        <v>0.051177</v>
      </c>
      <c r="J2229" s="9" t="n">
        <v>0.340491</v>
      </c>
      <c r="K2229" s="8" t="n">
        <v>-0.544801</v>
      </c>
    </row>
    <row r="2230" customFormat="false" ht="12.75" hidden="false" customHeight="false" outlineLevel="0" collapsed="false">
      <c r="A2230" s="1" t="s">
        <v>2237</v>
      </c>
      <c r="B2230" s="1" t="n">
        <v>12</v>
      </c>
      <c r="C2230" s="1" t="n">
        <v>11528797</v>
      </c>
      <c r="D2230" s="1" t="n">
        <v>11739575</v>
      </c>
      <c r="E2230" s="0" t="n">
        <v>-0.033238</v>
      </c>
      <c r="F2230" s="0" t="n">
        <v>-0.048905</v>
      </c>
      <c r="G2230" s="8" t="n">
        <v>-0.430184</v>
      </c>
      <c r="H2230" s="9" t="n">
        <v>0.125881</v>
      </c>
      <c r="I2230" s="0" t="n">
        <v>0.024455</v>
      </c>
      <c r="J2230" s="0" t="n">
        <v>-0.004005</v>
      </c>
      <c r="K2230" s="8" t="n">
        <v>-0.403758</v>
      </c>
    </row>
    <row r="2231" customFormat="false" ht="12.75" hidden="false" customHeight="false" outlineLevel="0" collapsed="false">
      <c r="A2231" s="1" t="s">
        <v>2238</v>
      </c>
      <c r="B2231" s="1" t="n">
        <v>12</v>
      </c>
      <c r="C2231" s="1" t="n">
        <v>12770046</v>
      </c>
      <c r="D2231" s="1" t="n">
        <v>12892046</v>
      </c>
      <c r="E2231" s="0" t="n">
        <v>0.05876</v>
      </c>
      <c r="F2231" s="0" t="n">
        <v>0.162047</v>
      </c>
      <c r="G2231" s="0" t="n">
        <v>0.173358</v>
      </c>
      <c r="H2231" s="9" t="n">
        <v>0.2168817</v>
      </c>
      <c r="I2231" s="0" t="n">
        <v>0.259345</v>
      </c>
      <c r="J2231" s="0" t="n">
        <v>0.07874</v>
      </c>
      <c r="K2231" s="8" t="n">
        <v>-0.588153</v>
      </c>
    </row>
    <row r="2232" customFormat="false" ht="12.75" hidden="false" customHeight="false" outlineLevel="0" collapsed="false">
      <c r="A2232" s="1" t="s">
        <v>2239</v>
      </c>
      <c r="B2232" s="1" t="n">
        <v>12</v>
      </c>
      <c r="C2232" s="1" t="n">
        <v>13051398</v>
      </c>
      <c r="D2232" s="1" t="n">
        <v>13142584</v>
      </c>
      <c r="E2232" s="0" t="n">
        <v>0.023775</v>
      </c>
      <c r="F2232" s="0" t="n">
        <v>0.069806</v>
      </c>
      <c r="G2232" s="0" t="n">
        <v>0.22679</v>
      </c>
      <c r="H2232" s="9" t="n">
        <v>0.377058</v>
      </c>
      <c r="I2232" s="0" t="n">
        <v>0.124621</v>
      </c>
      <c r="J2232" s="0" t="n">
        <v>0.061202</v>
      </c>
      <c r="K2232" s="8" t="n">
        <v>-0.597042</v>
      </c>
    </row>
    <row r="2233" customFormat="false" ht="12.75" hidden="false" customHeight="false" outlineLevel="0" collapsed="false">
      <c r="A2233" s="1" t="s">
        <v>2240</v>
      </c>
      <c r="B2233" s="1" t="n">
        <v>12</v>
      </c>
      <c r="C2233" s="1" t="n">
        <v>13505605</v>
      </c>
      <c r="D2233" s="1" t="n">
        <v>13592296</v>
      </c>
      <c r="E2233" s="0" t="n">
        <v>0.19149</v>
      </c>
      <c r="F2233" s="0" t="n">
        <v>-0.129994</v>
      </c>
      <c r="G2233" s="0" t="n">
        <v>0.070694</v>
      </c>
      <c r="H2233" s="9" t="n">
        <v>-0.025429</v>
      </c>
      <c r="I2233" s="0" t="n">
        <v>0.111113</v>
      </c>
      <c r="J2233" s="0" t="n">
        <v>-0.064955</v>
      </c>
      <c r="K2233" s="8" t="n">
        <v>-0.266383</v>
      </c>
    </row>
    <row r="2234" customFormat="false" ht="12.75" hidden="false" customHeight="false" outlineLevel="0" collapsed="false">
      <c r="A2234" s="1" t="s">
        <v>2241</v>
      </c>
      <c r="B2234" s="1" t="n">
        <v>12</v>
      </c>
      <c r="C2234" s="1" t="n">
        <v>15916104</v>
      </c>
      <c r="D2234" s="1" t="n">
        <v>16091031</v>
      </c>
      <c r="E2234" s="0" t="n">
        <v>0.031792</v>
      </c>
      <c r="F2234" s="0" t="n">
        <v>-0.013714</v>
      </c>
      <c r="G2234" s="0" t="n">
        <v>-0.024655</v>
      </c>
      <c r="H2234" s="9" t="n">
        <v>0.249352</v>
      </c>
      <c r="I2234" s="0" t="n">
        <v>0.061175</v>
      </c>
      <c r="J2234" s="0" t="n">
        <v>-0.033235</v>
      </c>
      <c r="K2234" s="8" t="n">
        <v>-0.385129</v>
      </c>
    </row>
    <row r="2235" customFormat="false" ht="12.75" hidden="false" customHeight="false" outlineLevel="0" collapsed="false">
      <c r="A2235" s="1" t="s">
        <v>2242</v>
      </c>
      <c r="B2235" s="1" t="n">
        <v>12</v>
      </c>
      <c r="C2235" s="1" t="n">
        <v>16084282</v>
      </c>
      <c r="D2235" s="1" t="n">
        <v>16158362</v>
      </c>
      <c r="E2235" s="0" t="n">
        <v>-0.014869</v>
      </c>
      <c r="F2235" s="0" t="n">
        <v>-0.133551</v>
      </c>
      <c r="G2235" s="0" t="n">
        <v>-0.002752</v>
      </c>
      <c r="H2235" s="9" t="n">
        <v>0.175672</v>
      </c>
      <c r="I2235" s="0" t="n">
        <v>-0.045827</v>
      </c>
      <c r="J2235" s="0" t="n">
        <v>-0.044665</v>
      </c>
      <c r="K2235" s="8" t="n">
        <v>-0.470135</v>
      </c>
    </row>
    <row r="2236" customFormat="false" ht="12.75" hidden="false" customHeight="false" outlineLevel="0" collapsed="false">
      <c r="A2236" s="1" t="s">
        <v>2243</v>
      </c>
      <c r="B2236" s="1" t="n">
        <v>12</v>
      </c>
      <c r="C2236" s="1" t="n">
        <v>16742828</v>
      </c>
      <c r="D2236" s="1" t="n">
        <v>16908591</v>
      </c>
      <c r="E2236" s="0" t="n">
        <v>0.129834</v>
      </c>
      <c r="F2236" s="0" t="n">
        <v>0.029666</v>
      </c>
      <c r="G2236" s="0" t="n">
        <v>-0.529973</v>
      </c>
      <c r="H2236" s="9" t="n">
        <v>0.335537</v>
      </c>
      <c r="I2236" s="0" t="n">
        <v>-0.153054</v>
      </c>
      <c r="J2236" s="0" t="n">
        <v>-0.120134</v>
      </c>
      <c r="K2236" s="8" t="n">
        <v>-0.529457</v>
      </c>
    </row>
    <row r="2237" customFormat="false" ht="12.75" hidden="false" customHeight="false" outlineLevel="0" collapsed="false">
      <c r="A2237" s="1" t="s">
        <v>2244</v>
      </c>
      <c r="B2237" s="1" t="n">
        <v>12</v>
      </c>
      <c r="C2237" s="1" t="n">
        <v>18497855</v>
      </c>
      <c r="D2237" s="1" t="n">
        <v>18558864</v>
      </c>
      <c r="E2237" s="0" t="n">
        <v>0.13953</v>
      </c>
      <c r="F2237" s="0" t="n">
        <v>0.306867</v>
      </c>
      <c r="G2237" s="0" t="n">
        <v>-0.216585</v>
      </c>
      <c r="H2237" s="9" t="n">
        <v>0.031383</v>
      </c>
      <c r="I2237" s="0" t="n">
        <v>0.080386</v>
      </c>
      <c r="J2237" s="0" t="n">
        <v>-0.40006</v>
      </c>
      <c r="K2237" s="8" t="n">
        <v>-0.100709</v>
      </c>
    </row>
    <row r="2238" customFormat="false" ht="12.75" hidden="false" customHeight="false" outlineLevel="0" collapsed="false">
      <c r="A2238" s="1" t="s">
        <v>2245</v>
      </c>
      <c r="B2238" s="1" t="n">
        <v>12</v>
      </c>
      <c r="C2238" s="1" t="n">
        <v>19280723</v>
      </c>
      <c r="D2238" s="1" t="n">
        <v>19281492</v>
      </c>
      <c r="E2238" s="0" t="n">
        <v>-0.091771</v>
      </c>
      <c r="F2238" s="0" t="n">
        <v>0.222817</v>
      </c>
      <c r="G2238" s="0" t="n">
        <v>-0.382289</v>
      </c>
      <c r="H2238" s="9" t="n">
        <v>0.595286</v>
      </c>
      <c r="I2238" s="0" t="n">
        <v>-0.09546</v>
      </c>
      <c r="J2238" s="0" t="n">
        <v>-0.034916</v>
      </c>
      <c r="K2238" s="8" t="n">
        <v>-0.647409</v>
      </c>
    </row>
    <row r="2239" customFormat="false" ht="12.75" hidden="false" customHeight="false" outlineLevel="0" collapsed="false">
      <c r="A2239" s="1" t="s">
        <v>2246</v>
      </c>
      <c r="B2239" s="1" t="n">
        <v>12</v>
      </c>
      <c r="C2239" s="1" t="n">
        <v>20715456</v>
      </c>
      <c r="D2239" s="1" t="n">
        <v>20888256</v>
      </c>
      <c r="E2239" s="0" t="n">
        <v>0.0064</v>
      </c>
      <c r="F2239" s="0" t="n">
        <v>-0.038579</v>
      </c>
      <c r="G2239" s="0" t="n">
        <v>-0.277602</v>
      </c>
      <c r="H2239" s="9" t="n">
        <v>0.302917</v>
      </c>
      <c r="I2239" s="0" t="n">
        <v>0.019838</v>
      </c>
      <c r="J2239" s="0" t="n">
        <v>0.098296</v>
      </c>
      <c r="K2239" s="8" t="n">
        <v>-0.192669</v>
      </c>
    </row>
    <row r="2240" customFormat="false" ht="12.75" hidden="false" customHeight="false" outlineLevel="0" collapsed="false">
      <c r="A2240" s="1" t="s">
        <v>2247</v>
      </c>
      <c r="B2240" s="1" t="n">
        <v>12</v>
      </c>
      <c r="C2240" s="1" t="n">
        <v>21286476</v>
      </c>
      <c r="D2240" s="1" t="n">
        <v>21453881</v>
      </c>
      <c r="E2240" s="0" t="n">
        <v>0.05957</v>
      </c>
      <c r="F2240" s="0" t="n">
        <v>-0.017607</v>
      </c>
      <c r="G2240" s="0" t="n">
        <v>-0.469847</v>
      </c>
      <c r="H2240" s="9" t="n">
        <v>0.265629</v>
      </c>
      <c r="I2240" s="0" t="n">
        <v>-0.038572</v>
      </c>
      <c r="J2240" s="0" t="n">
        <v>-0.009434</v>
      </c>
      <c r="K2240" s="8" t="n">
        <v>-0.273083</v>
      </c>
    </row>
    <row r="2241" customFormat="false" ht="12.75" hidden="false" customHeight="false" outlineLevel="0" collapsed="false">
      <c r="A2241" s="1" t="s">
        <v>2248</v>
      </c>
      <c r="B2241" s="1" t="n">
        <v>12</v>
      </c>
      <c r="C2241" s="1" t="n">
        <v>22465576</v>
      </c>
      <c r="D2241" s="1" t="n">
        <v>22628174</v>
      </c>
      <c r="E2241" s="0" t="n">
        <v>0.201432</v>
      </c>
      <c r="F2241" s="0" t="n">
        <v>-0.065892</v>
      </c>
      <c r="G2241" s="0" t="n">
        <v>-0.004444</v>
      </c>
      <c r="H2241" s="9" t="n">
        <v>0.2957</v>
      </c>
      <c r="I2241" s="0" t="n">
        <v>0.100176</v>
      </c>
      <c r="J2241" s="0" t="n">
        <v>0.08391</v>
      </c>
      <c r="K2241" s="8" t="n">
        <v>-0.320371</v>
      </c>
    </row>
    <row r="2242" customFormat="false" ht="12.75" hidden="false" customHeight="false" outlineLevel="0" collapsed="false">
      <c r="A2242" s="1" t="s">
        <v>2249</v>
      </c>
      <c r="B2242" s="1" t="n">
        <v>12</v>
      </c>
      <c r="C2242" s="1" t="n">
        <v>23481113</v>
      </c>
      <c r="D2242" s="1" t="n">
        <v>23668224</v>
      </c>
      <c r="E2242" s="0" t="n">
        <v>0.137612</v>
      </c>
      <c r="F2242" s="0" t="n">
        <v>-0.187202</v>
      </c>
      <c r="G2242" s="0" t="n">
        <v>-0.007455</v>
      </c>
      <c r="H2242" s="9" t="n">
        <v>0.139669</v>
      </c>
      <c r="I2242" s="0" t="n">
        <v>0.075643</v>
      </c>
      <c r="J2242" s="0" t="n">
        <v>-0.018648</v>
      </c>
      <c r="K2242" s="8" t="n">
        <v>-0.326362</v>
      </c>
    </row>
    <row r="2243" customFormat="false" ht="12.75" hidden="false" customHeight="false" outlineLevel="0" collapsed="false">
      <c r="A2243" s="1" t="s">
        <v>2250</v>
      </c>
      <c r="B2243" s="1" t="n">
        <v>12</v>
      </c>
      <c r="C2243" s="1" t="n">
        <v>23609730</v>
      </c>
      <c r="D2243" s="1" t="n">
        <v>23784533</v>
      </c>
      <c r="E2243" s="0" t="n">
        <v>0.090024</v>
      </c>
      <c r="F2243" s="0" t="n">
        <v>-0.075052</v>
      </c>
      <c r="G2243" s="0" t="n">
        <v>-0.148972</v>
      </c>
      <c r="H2243" s="9" t="n">
        <v>0.33717</v>
      </c>
      <c r="I2243" s="0" t="n">
        <v>0.1127901</v>
      </c>
      <c r="J2243" s="0" t="n">
        <v>-0.104983</v>
      </c>
      <c r="K2243" s="8" t="n">
        <v>-0.371603</v>
      </c>
    </row>
    <row r="2244" customFormat="false" ht="12.75" hidden="false" customHeight="false" outlineLevel="0" collapsed="false">
      <c r="A2244" s="1" t="s">
        <v>2251</v>
      </c>
      <c r="B2244" s="1" t="n">
        <v>12</v>
      </c>
      <c r="C2244" s="1" t="n">
        <v>25269925</v>
      </c>
      <c r="D2244" s="1" t="n">
        <v>25447810</v>
      </c>
      <c r="E2244" s="0" t="n">
        <v>-0.092171</v>
      </c>
      <c r="F2244" s="0" t="n">
        <v>-0.002979</v>
      </c>
      <c r="G2244" s="0" t="n">
        <v>-0.006931</v>
      </c>
      <c r="H2244" s="9" t="n">
        <v>0.326322</v>
      </c>
      <c r="I2244" s="0" t="n">
        <v>0.101142</v>
      </c>
      <c r="J2244" s="0" t="n">
        <v>-0.00655</v>
      </c>
      <c r="K2244" s="0" t="n">
        <v>-0.056715</v>
      </c>
    </row>
    <row r="2245" customFormat="false" ht="12.75" hidden="false" customHeight="false" outlineLevel="0" collapsed="false">
      <c r="A2245" s="1" t="s">
        <v>2252</v>
      </c>
      <c r="B2245" s="1" t="n">
        <v>12</v>
      </c>
      <c r="C2245" s="1" t="n">
        <v>25394082</v>
      </c>
      <c r="D2245" s="1" t="n">
        <v>25557296</v>
      </c>
      <c r="E2245" s="0" t="n">
        <v>0.020404</v>
      </c>
      <c r="F2245" s="0" t="n">
        <v>0.07649</v>
      </c>
      <c r="G2245" s="0" t="n">
        <v>0.092806</v>
      </c>
      <c r="H2245" s="9" t="n">
        <v>0.349037</v>
      </c>
      <c r="I2245" s="0" t="n">
        <v>0.100787</v>
      </c>
      <c r="J2245" s="0" t="n">
        <v>0.059589</v>
      </c>
      <c r="K2245" s="0" t="n">
        <v>-0.092838</v>
      </c>
    </row>
    <row r="2246" customFormat="false" ht="12.75" hidden="false" customHeight="false" outlineLevel="0" collapsed="false">
      <c r="A2246" s="1" t="s">
        <v>2253</v>
      </c>
      <c r="B2246" s="1" t="n">
        <v>12</v>
      </c>
      <c r="C2246" s="1" t="n">
        <v>25691330</v>
      </c>
      <c r="D2246" s="1" t="n">
        <v>25738010</v>
      </c>
      <c r="E2246" s="0" t="n">
        <v>0.056143</v>
      </c>
      <c r="F2246" s="0" t="n">
        <v>-0.054117</v>
      </c>
      <c r="G2246" s="0" t="n">
        <v>0.092393</v>
      </c>
      <c r="H2246" s="9" t="n">
        <v>0.242715</v>
      </c>
      <c r="I2246" s="0" t="n">
        <v>0.18738</v>
      </c>
      <c r="J2246" s="0" t="n">
        <v>-0.035992</v>
      </c>
      <c r="K2246" s="0" t="n">
        <v>0.058404</v>
      </c>
    </row>
    <row r="2247" customFormat="false" ht="12.75" hidden="false" customHeight="false" outlineLevel="0" collapsed="false">
      <c r="A2247" s="1" t="s">
        <v>2254</v>
      </c>
      <c r="B2247" s="1" t="n">
        <v>12</v>
      </c>
      <c r="C2247" s="1" t="n">
        <v>26421068</v>
      </c>
      <c r="D2247" s="1" t="n">
        <v>26496838</v>
      </c>
      <c r="E2247" s="0" t="n">
        <v>0.091188</v>
      </c>
      <c r="F2247" s="0" t="n">
        <v>-0.076996</v>
      </c>
      <c r="G2247" s="0" t="n">
        <v>0.029401</v>
      </c>
      <c r="H2247" s="9" t="n">
        <v>0.207904</v>
      </c>
      <c r="I2247" s="0" t="n">
        <v>-0.101752</v>
      </c>
      <c r="J2247" s="0" t="n">
        <v>-0.149533</v>
      </c>
      <c r="K2247" s="0" t="n">
        <v>0.127409</v>
      </c>
    </row>
    <row r="2248" customFormat="false" ht="12.75" hidden="false" customHeight="false" outlineLevel="0" collapsed="false">
      <c r="A2248" s="1" t="s">
        <v>2255</v>
      </c>
      <c r="B2248" s="1" t="n">
        <v>12</v>
      </c>
      <c r="C2248" s="1" t="n">
        <v>26494858</v>
      </c>
      <c r="D2248" s="1" t="n">
        <v>26676686</v>
      </c>
      <c r="E2248" s="0" t="n">
        <v>0.207432</v>
      </c>
      <c r="F2248" s="0" t="n">
        <v>-0.070257</v>
      </c>
      <c r="G2248" s="0" t="n">
        <v>0.091314</v>
      </c>
      <c r="H2248" s="9" t="n">
        <v>0.348043</v>
      </c>
      <c r="I2248" s="0" t="n">
        <v>0.191709</v>
      </c>
      <c r="J2248" s="0" t="n">
        <v>-0.071315</v>
      </c>
      <c r="K2248" s="0" t="n">
        <v>0.16451</v>
      </c>
    </row>
    <row r="2249" customFormat="false" ht="12.75" hidden="false" customHeight="false" outlineLevel="0" collapsed="false">
      <c r="A2249" s="1" t="s">
        <v>2256</v>
      </c>
      <c r="B2249" s="1" t="n">
        <v>12</v>
      </c>
      <c r="C2249" s="1" t="n">
        <v>28228132</v>
      </c>
      <c r="D2249" s="1" t="n">
        <v>28409324</v>
      </c>
      <c r="E2249" s="0" t="n">
        <v>0.112364</v>
      </c>
      <c r="F2249" s="0" t="n">
        <v>0.035344</v>
      </c>
      <c r="G2249" s="0" t="n">
        <v>-0.068282</v>
      </c>
      <c r="H2249" s="9" t="n">
        <v>0.340516</v>
      </c>
      <c r="I2249" s="0" t="n">
        <v>0.08265</v>
      </c>
      <c r="J2249" s="0" t="n">
        <v>-0.060962</v>
      </c>
      <c r="K2249" s="0" t="n">
        <v>0.05364</v>
      </c>
    </row>
    <row r="2250" customFormat="false" ht="12.75" hidden="false" customHeight="false" outlineLevel="0" collapsed="false">
      <c r="A2250" s="1" t="s">
        <v>2257</v>
      </c>
      <c r="B2250" s="1" t="n">
        <v>12</v>
      </c>
      <c r="C2250" s="1" t="n">
        <v>28623872</v>
      </c>
      <c r="D2250" s="1" t="n">
        <v>28774457</v>
      </c>
      <c r="E2250" s="0" t="n">
        <v>0.015232</v>
      </c>
      <c r="F2250" s="0" t="n">
        <v>0.212592</v>
      </c>
      <c r="G2250" s="0" t="n">
        <v>-0.067147</v>
      </c>
      <c r="H2250" s="9" t="n">
        <v>0.187138</v>
      </c>
      <c r="I2250" s="0" t="n">
        <v>-0.03848</v>
      </c>
      <c r="J2250" s="0" t="n">
        <v>-0.004265</v>
      </c>
      <c r="K2250" s="0" t="n">
        <v>-0.049267</v>
      </c>
    </row>
    <row r="2251" customFormat="false" ht="12.75" hidden="false" customHeight="false" outlineLevel="0" collapsed="false">
      <c r="A2251" s="1" t="s">
        <v>2258</v>
      </c>
      <c r="B2251" s="1" t="n">
        <v>12</v>
      </c>
      <c r="C2251" s="1" t="n">
        <v>29280819</v>
      </c>
      <c r="D2251" s="1" t="n">
        <v>29466661</v>
      </c>
      <c r="E2251" s="0" t="n">
        <v>0.166275</v>
      </c>
      <c r="F2251" s="0" t="n">
        <v>0.089143</v>
      </c>
      <c r="G2251" s="0" t="n">
        <v>0.009497</v>
      </c>
      <c r="H2251" s="9" t="n">
        <v>0.452450555555556</v>
      </c>
      <c r="I2251" s="0" t="n">
        <v>0.097752</v>
      </c>
      <c r="J2251" s="0" t="n">
        <v>0.119185</v>
      </c>
      <c r="K2251" s="0" t="n">
        <v>0.041041</v>
      </c>
    </row>
    <row r="2252" customFormat="false" ht="12.75" hidden="false" customHeight="false" outlineLevel="0" collapsed="false">
      <c r="A2252" s="1" t="s">
        <v>2259</v>
      </c>
      <c r="B2252" s="1" t="n">
        <v>12</v>
      </c>
      <c r="C2252" s="1" t="n">
        <v>29549970</v>
      </c>
      <c r="D2252" s="1" t="n">
        <v>29607135</v>
      </c>
      <c r="E2252" s="0" t="n">
        <v>0.039535</v>
      </c>
      <c r="F2252" s="0" t="n">
        <v>0.003926</v>
      </c>
      <c r="G2252" s="0" t="n">
        <v>-0.019919</v>
      </c>
      <c r="H2252" s="9" t="n">
        <v>0.283305</v>
      </c>
      <c r="I2252" s="0" t="n">
        <v>0.018886</v>
      </c>
      <c r="J2252" s="0" t="n">
        <v>-0.048126</v>
      </c>
      <c r="K2252" s="0" t="n">
        <v>0.057464</v>
      </c>
    </row>
    <row r="2253" customFormat="false" ht="12.75" hidden="false" customHeight="false" outlineLevel="0" collapsed="false">
      <c r="A2253" s="1" t="s">
        <v>2260</v>
      </c>
      <c r="B2253" s="1" t="n">
        <v>12</v>
      </c>
      <c r="C2253" s="1" t="n">
        <v>30395918</v>
      </c>
      <c r="D2253" s="1" t="n">
        <v>30548868</v>
      </c>
      <c r="E2253" s="0" t="n">
        <v>-0.003486</v>
      </c>
      <c r="F2253" s="0" t="n">
        <v>0.20178</v>
      </c>
      <c r="G2253" s="0" t="n">
        <v>0.093125</v>
      </c>
      <c r="H2253" s="9" t="n">
        <v>0.013625625</v>
      </c>
      <c r="I2253" s="0" t="n">
        <v>0.108426</v>
      </c>
      <c r="J2253" s="0" t="n">
        <v>-0.009166</v>
      </c>
      <c r="K2253" s="0" t="n">
        <v>0.046834</v>
      </c>
    </row>
    <row r="2254" customFormat="false" ht="12.75" hidden="false" customHeight="false" outlineLevel="0" collapsed="false">
      <c r="A2254" s="1" t="s">
        <v>2261</v>
      </c>
      <c r="B2254" s="1" t="n">
        <v>12</v>
      </c>
      <c r="C2254" s="1" t="n">
        <v>30740590</v>
      </c>
      <c r="D2254" s="1" t="n">
        <v>30939659</v>
      </c>
      <c r="E2254" s="0" t="n">
        <v>0.0013383</v>
      </c>
      <c r="F2254" s="0" t="n">
        <v>0.008915</v>
      </c>
      <c r="G2254" s="0" t="n">
        <v>0.005614</v>
      </c>
      <c r="H2254" s="9" t="n">
        <v>0.285579</v>
      </c>
      <c r="I2254" s="0" t="n">
        <v>0.159828</v>
      </c>
      <c r="J2254" s="9" t="n">
        <v>0.1553837</v>
      </c>
      <c r="K2254" s="0" t="n">
        <v>0.045333</v>
      </c>
    </row>
    <row r="2255" customFormat="false" ht="12.75" hidden="false" customHeight="false" outlineLevel="0" collapsed="false">
      <c r="A2255" s="1" t="s">
        <v>2262</v>
      </c>
      <c r="B2255" s="1" t="n">
        <v>12</v>
      </c>
      <c r="C2255" s="1" t="n">
        <v>31916950</v>
      </c>
      <c r="D2255" s="1" t="n">
        <v>32086540</v>
      </c>
      <c r="E2255" s="0" t="n">
        <v>-0.015813</v>
      </c>
      <c r="F2255" s="0" t="n">
        <v>-0.008272</v>
      </c>
      <c r="G2255" s="0" t="n">
        <v>0.075436</v>
      </c>
      <c r="H2255" s="9" t="n">
        <v>0.323394</v>
      </c>
      <c r="I2255" s="0" t="n">
        <v>-0.057184</v>
      </c>
      <c r="J2255" s="9" t="n">
        <v>0.333863</v>
      </c>
      <c r="K2255" s="0" t="n">
        <v>-0.054003</v>
      </c>
    </row>
    <row r="2256" customFormat="false" ht="13.5" hidden="false" customHeight="false" outlineLevel="0" collapsed="false">
      <c r="A2256" s="1" t="s">
        <v>2263</v>
      </c>
      <c r="B2256" s="1" t="n">
        <v>12</v>
      </c>
      <c r="C2256" s="1" t="n">
        <v>32552936</v>
      </c>
      <c r="D2256" s="1" t="n">
        <v>32687563</v>
      </c>
      <c r="E2256" s="0" t="n">
        <v>-0.0143</v>
      </c>
      <c r="F2256" s="0" t="n">
        <v>-0.104579</v>
      </c>
      <c r="G2256" s="0" t="n">
        <v>0.101205</v>
      </c>
      <c r="H2256" s="9" t="n">
        <v>0.229283</v>
      </c>
      <c r="I2256" s="0" t="n">
        <v>-0.035867</v>
      </c>
      <c r="J2256" s="9" t="n">
        <v>0.240813</v>
      </c>
      <c r="K2256" s="0" t="n">
        <v>0.07365</v>
      </c>
    </row>
    <row r="2257" customFormat="false" ht="12.75" hidden="false" customHeight="false" outlineLevel="0" collapsed="false">
      <c r="A2257" s="10" t="s">
        <v>2264</v>
      </c>
      <c r="B2257" s="11" t="n">
        <v>12</v>
      </c>
      <c r="C2257" s="11" t="n">
        <v>37199957</v>
      </c>
      <c r="D2257" s="11" t="n">
        <v>37369589</v>
      </c>
      <c r="E2257" s="12" t="n">
        <v>0.033013</v>
      </c>
      <c r="F2257" s="13" t="n">
        <v>0.522372</v>
      </c>
      <c r="G2257" s="27" t="n">
        <v>-0.398665</v>
      </c>
      <c r="H2257" s="13" t="n">
        <v>0.0975868</v>
      </c>
      <c r="I2257" s="12" t="n">
        <v>-0.559689</v>
      </c>
      <c r="J2257" s="13" t="n">
        <v>0.335321</v>
      </c>
      <c r="K2257" s="14" t="n">
        <v>-0.104785</v>
      </c>
    </row>
    <row r="2258" customFormat="false" ht="12.75" hidden="false" customHeight="false" outlineLevel="0" collapsed="false">
      <c r="A2258" s="15" t="s">
        <v>2265</v>
      </c>
      <c r="B2258" s="1" t="n">
        <v>12</v>
      </c>
      <c r="C2258" s="1" t="n">
        <v>37327245</v>
      </c>
      <c r="D2258" s="1" t="n">
        <v>37489082</v>
      </c>
      <c r="E2258" s="16" t="n">
        <v>0.044215</v>
      </c>
      <c r="F2258" s="17" t="n">
        <v>0.413638</v>
      </c>
      <c r="G2258" s="28" t="n">
        <v>-0.460265</v>
      </c>
      <c r="H2258" s="17" t="n">
        <v>0.465907</v>
      </c>
      <c r="I2258" s="16" t="n">
        <v>-0.786064</v>
      </c>
      <c r="J2258" s="17" t="n">
        <v>0.271156</v>
      </c>
      <c r="K2258" s="18" t="n">
        <v>-0.014747</v>
      </c>
    </row>
    <row r="2259" customFormat="false" ht="12.75" hidden="false" customHeight="false" outlineLevel="0" collapsed="false">
      <c r="A2259" s="15" t="s">
        <v>2266</v>
      </c>
      <c r="B2259" s="1" t="n">
        <v>12</v>
      </c>
      <c r="C2259" s="1" t="n">
        <v>38991138</v>
      </c>
      <c r="D2259" s="1" t="n">
        <v>39141490</v>
      </c>
      <c r="E2259" s="16" t="n">
        <v>0.027398</v>
      </c>
      <c r="F2259" s="17" t="n">
        <v>0.952069</v>
      </c>
      <c r="G2259" s="28" t="n">
        <v>-0.224938</v>
      </c>
      <c r="H2259" s="17" t="n">
        <v>0.519547</v>
      </c>
      <c r="I2259" s="16" t="n">
        <v>0.076544</v>
      </c>
      <c r="J2259" s="17" t="n">
        <v>0.474591</v>
      </c>
      <c r="K2259" s="18" t="n">
        <v>-0.143458</v>
      </c>
    </row>
    <row r="2260" customFormat="false" ht="12.75" hidden="false" customHeight="false" outlineLevel="0" collapsed="false">
      <c r="A2260" s="15" t="s">
        <v>2267</v>
      </c>
      <c r="B2260" s="1" t="n">
        <v>12</v>
      </c>
      <c r="C2260" s="1" t="n">
        <v>39661180</v>
      </c>
      <c r="D2260" s="1" t="n">
        <v>39833149</v>
      </c>
      <c r="E2260" s="16" t="n">
        <v>0.10407</v>
      </c>
      <c r="F2260" s="17" t="n">
        <v>0.494406</v>
      </c>
      <c r="G2260" s="28" t="n">
        <v>-0.302005</v>
      </c>
      <c r="H2260" s="17" t="n">
        <v>0.369294</v>
      </c>
      <c r="I2260" s="16" t="n">
        <v>-0.071067</v>
      </c>
      <c r="J2260" s="17" t="n">
        <v>0.405824</v>
      </c>
      <c r="K2260" s="18" t="n">
        <v>-0.111663</v>
      </c>
    </row>
    <row r="2261" customFormat="false" ht="12.75" hidden="false" customHeight="false" outlineLevel="0" collapsed="false">
      <c r="A2261" s="15" t="s">
        <v>2268</v>
      </c>
      <c r="B2261" s="1" t="n">
        <v>12</v>
      </c>
      <c r="C2261" s="1" t="n">
        <v>41495094</v>
      </c>
      <c r="D2261" s="1" t="n">
        <v>41624443</v>
      </c>
      <c r="E2261" s="16" t="n">
        <v>0.093694</v>
      </c>
      <c r="F2261" s="17" t="n">
        <v>0.093056</v>
      </c>
      <c r="G2261" s="28" t="n">
        <v>-0.377066</v>
      </c>
      <c r="H2261" s="17" t="n">
        <v>0.250467555555556</v>
      </c>
      <c r="I2261" s="16" t="n">
        <v>0.084326</v>
      </c>
      <c r="J2261" s="17" t="n">
        <v>0.407574</v>
      </c>
      <c r="K2261" s="18" t="n">
        <v>-0.099016</v>
      </c>
    </row>
    <row r="2262" customFormat="false" ht="12.75" hidden="false" customHeight="false" outlineLevel="0" collapsed="false">
      <c r="A2262" s="15" t="s">
        <v>2269</v>
      </c>
      <c r="B2262" s="1" t="n">
        <v>12</v>
      </c>
      <c r="C2262" s="1" t="n">
        <v>42413120</v>
      </c>
      <c r="D2262" s="1" t="n">
        <v>42531691</v>
      </c>
      <c r="E2262" s="16" t="n">
        <v>0.100443</v>
      </c>
      <c r="F2262" s="17" t="n">
        <v>-0.018368</v>
      </c>
      <c r="G2262" s="28" t="n">
        <v>-0.356824</v>
      </c>
      <c r="H2262" s="17" t="n">
        <v>0.328758</v>
      </c>
      <c r="I2262" s="16" t="n">
        <v>-0.036641</v>
      </c>
      <c r="J2262" s="17" t="n">
        <v>0.408407</v>
      </c>
      <c r="K2262" s="18" t="n">
        <v>-0.086631</v>
      </c>
    </row>
    <row r="2263" customFormat="false" ht="12.75" hidden="false" customHeight="false" outlineLevel="0" collapsed="false">
      <c r="A2263" s="15" t="s">
        <v>2270</v>
      </c>
      <c r="B2263" s="1" t="n">
        <v>12</v>
      </c>
      <c r="C2263" s="1" t="n">
        <v>43152685</v>
      </c>
      <c r="D2263" s="1" t="n">
        <v>43346494</v>
      </c>
      <c r="E2263" s="16" t="n">
        <v>0.054518</v>
      </c>
      <c r="F2263" s="17" t="n">
        <v>0.621377</v>
      </c>
      <c r="G2263" s="28" t="n">
        <v>-0.541219</v>
      </c>
      <c r="H2263" s="17" t="n">
        <v>0.211626</v>
      </c>
      <c r="I2263" s="16" t="n">
        <v>-0.059754</v>
      </c>
      <c r="J2263" s="17" t="n">
        <v>0.308865</v>
      </c>
      <c r="K2263" s="18" t="n">
        <v>0.01621</v>
      </c>
    </row>
    <row r="2264" customFormat="false" ht="12.75" hidden="false" customHeight="false" outlineLevel="0" collapsed="false">
      <c r="A2264" s="15" t="s">
        <v>2271</v>
      </c>
      <c r="B2264" s="1" t="n">
        <v>12</v>
      </c>
      <c r="C2264" s="1" t="n">
        <v>43511484</v>
      </c>
      <c r="D2264" s="1" t="n">
        <v>43548358</v>
      </c>
      <c r="E2264" s="16" t="n">
        <v>0.107357</v>
      </c>
      <c r="F2264" s="17" t="n">
        <v>-0.057346</v>
      </c>
      <c r="G2264" s="28" t="n">
        <v>-0.443792</v>
      </c>
      <c r="H2264" s="17" t="n">
        <v>0.296557</v>
      </c>
      <c r="I2264" s="16" t="n">
        <v>0.005078</v>
      </c>
      <c r="J2264" s="17" t="n">
        <v>0.356528</v>
      </c>
      <c r="K2264" s="18" t="n">
        <v>-0.077673</v>
      </c>
    </row>
    <row r="2265" customFormat="false" ht="12.75" hidden="false" customHeight="false" outlineLevel="0" collapsed="false">
      <c r="A2265" s="15" t="s">
        <v>2272</v>
      </c>
      <c r="B2265" s="1" t="n">
        <v>12</v>
      </c>
      <c r="C2265" s="1" t="n">
        <v>44435605</v>
      </c>
      <c r="D2265" s="1" t="n">
        <v>44636158</v>
      </c>
      <c r="E2265" s="16" t="n">
        <v>0.116444</v>
      </c>
      <c r="F2265" s="17" t="n">
        <v>0.168351</v>
      </c>
      <c r="G2265" s="28" t="n">
        <v>-0.347406</v>
      </c>
      <c r="H2265" s="17" t="n">
        <v>0.643267</v>
      </c>
      <c r="I2265" s="16" t="n">
        <v>0.003441</v>
      </c>
      <c r="J2265" s="17" t="n">
        <v>0.484093</v>
      </c>
      <c r="K2265" s="18" t="n">
        <v>-0.285846</v>
      </c>
    </row>
    <row r="2266" customFormat="false" ht="12.75" hidden="false" customHeight="false" outlineLevel="0" collapsed="false">
      <c r="A2266" s="15" t="s">
        <v>2273</v>
      </c>
      <c r="B2266" s="1" t="n">
        <v>12</v>
      </c>
      <c r="C2266" s="1" t="n">
        <v>44739499</v>
      </c>
      <c r="D2266" s="1" t="n">
        <v>44903829</v>
      </c>
      <c r="E2266" s="16" t="n">
        <v>0.109046</v>
      </c>
      <c r="F2266" s="17" t="n">
        <v>0.718807</v>
      </c>
      <c r="G2266" s="28" t="n">
        <v>-0.447513</v>
      </c>
      <c r="H2266" s="17" t="n">
        <v>0.268151</v>
      </c>
      <c r="I2266" s="16" t="n">
        <v>0.026831</v>
      </c>
      <c r="J2266" s="17" t="n">
        <v>0.318419</v>
      </c>
      <c r="K2266" s="18" t="n">
        <v>-0.079698</v>
      </c>
    </row>
    <row r="2267" customFormat="false" ht="12.75" hidden="false" customHeight="false" outlineLevel="0" collapsed="false">
      <c r="A2267" s="15" t="s">
        <v>2274</v>
      </c>
      <c r="B2267" s="1" t="n">
        <v>12</v>
      </c>
      <c r="C2267" s="1" t="n">
        <v>45862298</v>
      </c>
      <c r="D2267" s="1" t="n">
        <v>46054343</v>
      </c>
      <c r="E2267" s="16" t="n">
        <v>-0.048233</v>
      </c>
      <c r="F2267" s="17" t="n">
        <v>1.122292</v>
      </c>
      <c r="G2267" s="28" t="n">
        <v>-0.394941</v>
      </c>
      <c r="H2267" s="17" t="n">
        <v>0.273447</v>
      </c>
      <c r="I2267" s="16" t="n">
        <v>0.046087</v>
      </c>
      <c r="J2267" s="17" t="n">
        <v>0.320731</v>
      </c>
      <c r="K2267" s="18" t="n">
        <v>-0.050798</v>
      </c>
    </row>
    <row r="2268" customFormat="false" ht="12.75" hidden="false" customHeight="false" outlineLevel="0" collapsed="false">
      <c r="A2268" s="15" t="s">
        <v>2275</v>
      </c>
      <c r="B2268" s="1" t="n">
        <v>12</v>
      </c>
      <c r="C2268" s="1" t="n">
        <v>46156911</v>
      </c>
      <c r="D2268" s="1" t="n">
        <v>46299979</v>
      </c>
      <c r="E2268" s="16" t="n">
        <v>-0.012592</v>
      </c>
      <c r="F2268" s="17" t="n">
        <v>1.104625</v>
      </c>
      <c r="G2268" s="28" t="n">
        <v>-0.366155</v>
      </c>
      <c r="H2268" s="17" t="n">
        <v>0.138892</v>
      </c>
      <c r="I2268" s="16" t="n">
        <v>0.054162</v>
      </c>
      <c r="J2268" s="17" t="n">
        <v>0.363668</v>
      </c>
      <c r="K2268" s="18" t="n">
        <v>-0.021943</v>
      </c>
    </row>
    <row r="2269" customFormat="false" ht="12.75" hidden="false" customHeight="false" outlineLevel="0" collapsed="false">
      <c r="A2269" s="15" t="s">
        <v>2276</v>
      </c>
      <c r="B2269" s="1" t="n">
        <v>12</v>
      </c>
      <c r="C2269" s="1" t="n">
        <v>46570610</v>
      </c>
      <c r="D2269" s="1" t="n">
        <v>46571137</v>
      </c>
      <c r="E2269" s="16" t="n">
        <v>-0.153228</v>
      </c>
      <c r="F2269" s="17" t="n">
        <v>1.035531</v>
      </c>
      <c r="G2269" s="28" t="n">
        <v>-0.285689</v>
      </c>
      <c r="H2269" s="17" t="n">
        <v>0.12197</v>
      </c>
      <c r="I2269" s="16" t="n">
        <v>0.322513</v>
      </c>
      <c r="J2269" s="17" t="n">
        <v>0.302192</v>
      </c>
      <c r="K2269" s="18" t="n">
        <v>0.048456</v>
      </c>
    </row>
    <row r="2270" customFormat="false" ht="13.5" hidden="false" customHeight="false" outlineLevel="0" collapsed="false">
      <c r="A2270" s="19" t="s">
        <v>2277</v>
      </c>
      <c r="B2270" s="20" t="n">
        <v>12</v>
      </c>
      <c r="C2270" s="20" t="n">
        <v>46569188</v>
      </c>
      <c r="D2270" s="20" t="n">
        <v>46627459</v>
      </c>
      <c r="E2270" s="21" t="n">
        <v>-0.107108</v>
      </c>
      <c r="F2270" s="22" t="n">
        <v>1.12115</v>
      </c>
      <c r="G2270" s="29" t="n">
        <v>-0.391907</v>
      </c>
      <c r="H2270" s="22" t="n">
        <v>0.107807</v>
      </c>
      <c r="I2270" s="21" t="n">
        <v>0.144528</v>
      </c>
      <c r="J2270" s="22" t="n">
        <v>0.204958</v>
      </c>
      <c r="K2270" s="23" t="n">
        <v>0.067815</v>
      </c>
    </row>
    <row r="2271" customFormat="false" ht="12.75" hidden="false" customHeight="false" outlineLevel="0" collapsed="false">
      <c r="A2271" s="1" t="s">
        <v>2278</v>
      </c>
      <c r="B2271" s="1" t="n">
        <v>12</v>
      </c>
      <c r="C2271" s="1" t="n">
        <v>47561979</v>
      </c>
      <c r="D2271" s="1" t="n">
        <v>47666571</v>
      </c>
      <c r="E2271" s="0" t="n">
        <v>-0.067972</v>
      </c>
      <c r="F2271" s="0" t="n">
        <v>-0.714704</v>
      </c>
      <c r="G2271" s="8" t="n">
        <v>-0.270424</v>
      </c>
      <c r="H2271" s="9" t="n">
        <v>0.109066</v>
      </c>
      <c r="I2271" s="0" t="n">
        <v>0.122563</v>
      </c>
      <c r="J2271" s="9" t="n">
        <v>0.441108</v>
      </c>
      <c r="K2271" s="0" t="n">
        <v>0.009322</v>
      </c>
    </row>
    <row r="2272" customFormat="false" ht="12.75" hidden="false" customHeight="false" outlineLevel="0" collapsed="false">
      <c r="A2272" s="1" t="s">
        <v>2279</v>
      </c>
      <c r="B2272" s="1" t="n">
        <v>12</v>
      </c>
      <c r="C2272" s="1" t="n">
        <v>47664572</v>
      </c>
      <c r="D2272" s="1" t="n">
        <v>47865656</v>
      </c>
      <c r="E2272" s="0" t="n">
        <v>-0.053096</v>
      </c>
      <c r="F2272" s="8" t="n">
        <v>-0.906583</v>
      </c>
      <c r="G2272" s="8" t="n">
        <v>-0.226944</v>
      </c>
      <c r="H2272" s="9" t="n">
        <v>0.062068</v>
      </c>
      <c r="I2272" s="0" t="n">
        <v>0.323504</v>
      </c>
      <c r="J2272" s="9" t="n">
        <v>0.409284</v>
      </c>
      <c r="K2272" s="0" t="n">
        <v>0.057462</v>
      </c>
    </row>
    <row r="2273" customFormat="false" ht="12.75" hidden="false" customHeight="false" outlineLevel="0" collapsed="false">
      <c r="A2273" s="1" t="s">
        <v>2280</v>
      </c>
      <c r="B2273" s="1" t="n">
        <v>12</v>
      </c>
      <c r="C2273" s="1" t="n">
        <v>48258682</v>
      </c>
      <c r="D2273" s="1" t="n">
        <v>48259463</v>
      </c>
      <c r="E2273" s="0" t="n">
        <v>-0.009442</v>
      </c>
      <c r="F2273" s="8" t="n">
        <v>-0.473999</v>
      </c>
      <c r="G2273" s="8" t="n">
        <v>-0.26751</v>
      </c>
      <c r="H2273" s="9" t="n">
        <v>0.37341</v>
      </c>
      <c r="I2273" s="0" t="n">
        <v>0.420241</v>
      </c>
      <c r="J2273" s="9" t="n">
        <v>0.328073</v>
      </c>
      <c r="K2273" s="0" t="n">
        <v>0.137365</v>
      </c>
    </row>
    <row r="2274" customFormat="false" ht="12.75" hidden="false" customHeight="false" outlineLevel="0" collapsed="false">
      <c r="A2274" s="1" t="s">
        <v>2281</v>
      </c>
      <c r="B2274" s="1" t="n">
        <v>12</v>
      </c>
      <c r="C2274" s="1" t="n">
        <v>48854951</v>
      </c>
      <c r="D2274" s="1" t="n">
        <v>48970295</v>
      </c>
      <c r="E2274" s="0" t="n">
        <v>-0.087153</v>
      </c>
      <c r="F2274" s="8" t="n">
        <v>0.564233</v>
      </c>
      <c r="G2274" s="8" t="n">
        <v>-0.343473</v>
      </c>
      <c r="H2274" s="9" t="n">
        <v>0.4193</v>
      </c>
      <c r="I2274" s="0" t="n">
        <v>-0.014423</v>
      </c>
      <c r="J2274" s="9" t="n">
        <v>0.408005</v>
      </c>
      <c r="K2274" s="0" t="n">
        <v>-0.214968</v>
      </c>
    </row>
    <row r="2275" customFormat="false" ht="12.75" hidden="false" customHeight="false" outlineLevel="0" collapsed="false">
      <c r="A2275" s="1" t="s">
        <v>2282</v>
      </c>
      <c r="B2275" s="1" t="n">
        <v>12</v>
      </c>
      <c r="C2275" s="1" t="n">
        <v>49017640</v>
      </c>
      <c r="D2275" s="1" t="n">
        <v>49198741</v>
      </c>
      <c r="E2275" s="0" t="n">
        <v>-0.098082</v>
      </c>
      <c r="F2275" s="0" t="n">
        <v>0.517541</v>
      </c>
      <c r="G2275" s="8" t="n">
        <v>-0.257626</v>
      </c>
      <c r="H2275" s="9" t="n">
        <v>0.429714</v>
      </c>
      <c r="I2275" s="0" t="n">
        <v>0.092543</v>
      </c>
      <c r="J2275" s="9" t="n">
        <v>0.426705</v>
      </c>
      <c r="K2275" s="0" t="n">
        <v>-0.11502</v>
      </c>
    </row>
    <row r="2276" customFormat="false" ht="12.75" hidden="false" customHeight="false" outlineLevel="0" collapsed="false">
      <c r="A2276" s="1" t="s">
        <v>2283</v>
      </c>
      <c r="B2276" s="1" t="n">
        <v>12</v>
      </c>
      <c r="C2276" s="1" t="n">
        <v>51027859</v>
      </c>
      <c r="D2276" s="1" t="n">
        <v>51174187</v>
      </c>
      <c r="E2276" s="0" t="n">
        <v>-0.021439</v>
      </c>
      <c r="F2276" s="0" t="n">
        <v>0.297044</v>
      </c>
      <c r="G2276" s="8" t="n">
        <v>-0.210689</v>
      </c>
      <c r="H2276" s="9" t="n">
        <v>0.281106</v>
      </c>
      <c r="I2276" s="9" t="n">
        <v>0.478101</v>
      </c>
      <c r="J2276" s="9" t="n">
        <v>0.169962</v>
      </c>
      <c r="K2276" s="0" t="n">
        <v>-0.07306</v>
      </c>
    </row>
    <row r="2277" customFormat="false" ht="12.75" hidden="false" customHeight="false" outlineLevel="0" collapsed="false">
      <c r="A2277" s="1" t="s">
        <v>2284</v>
      </c>
      <c r="B2277" s="1" t="n">
        <v>12</v>
      </c>
      <c r="C2277" s="1" t="n">
        <v>51493439</v>
      </c>
      <c r="D2277" s="1" t="n">
        <v>51493869</v>
      </c>
      <c r="E2277" s="0" t="n">
        <v>-0.051929</v>
      </c>
      <c r="F2277" s="0" t="n">
        <v>0.393409</v>
      </c>
      <c r="G2277" s="8" t="n">
        <v>-0.292159</v>
      </c>
      <c r="H2277" s="9" t="n">
        <v>0.16565</v>
      </c>
      <c r="I2277" s="9" t="n">
        <v>0.062933</v>
      </c>
      <c r="J2277" s="9" t="n">
        <v>0.315076</v>
      </c>
      <c r="K2277" s="0" t="n">
        <v>0.054031</v>
      </c>
    </row>
    <row r="2278" customFormat="false" ht="12.75" hidden="false" customHeight="false" outlineLevel="0" collapsed="false">
      <c r="A2278" s="1" t="s">
        <v>2285</v>
      </c>
      <c r="B2278" s="1" t="n">
        <v>12</v>
      </c>
      <c r="C2278" s="1" t="n">
        <v>51745455</v>
      </c>
      <c r="D2278" s="1" t="n">
        <v>51903261</v>
      </c>
      <c r="E2278" s="0" t="n">
        <v>-0.033112</v>
      </c>
      <c r="F2278" s="0" t="n">
        <v>0.346817</v>
      </c>
      <c r="G2278" s="8" t="n">
        <v>-0.223325</v>
      </c>
      <c r="H2278" s="9" t="n">
        <v>0.085007</v>
      </c>
      <c r="I2278" s="9" t="n">
        <v>0.088298</v>
      </c>
      <c r="J2278" s="9" t="n">
        <v>0.232313</v>
      </c>
      <c r="K2278" s="0" t="n">
        <v>-0.036014</v>
      </c>
    </row>
    <row r="2279" customFormat="false" ht="12.75" hidden="false" customHeight="false" outlineLevel="0" collapsed="false">
      <c r="A2279" s="1" t="s">
        <v>2286</v>
      </c>
      <c r="B2279" s="1" t="n">
        <v>12</v>
      </c>
      <c r="C2279" s="1" t="n">
        <v>52261807</v>
      </c>
      <c r="D2279" s="1" t="n">
        <v>52452232</v>
      </c>
      <c r="E2279" s="0" t="n">
        <v>0.18878</v>
      </c>
      <c r="F2279" s="0" t="n">
        <v>0.399803</v>
      </c>
      <c r="G2279" s="8" t="n">
        <v>-0.397611</v>
      </c>
      <c r="H2279" s="9" t="n">
        <v>0.005427</v>
      </c>
      <c r="I2279" s="9" t="n">
        <v>0.401976</v>
      </c>
      <c r="J2279" s="9" t="n">
        <v>0.365443</v>
      </c>
      <c r="K2279" s="0" t="n">
        <v>0.023241</v>
      </c>
    </row>
    <row r="2280" customFormat="false" ht="12.75" hidden="false" customHeight="false" outlineLevel="0" collapsed="false">
      <c r="A2280" s="1" t="s">
        <v>2287</v>
      </c>
      <c r="B2280" s="1" t="n">
        <v>12</v>
      </c>
      <c r="C2280" s="1" t="n">
        <v>52417126</v>
      </c>
      <c r="D2280" s="1" t="n">
        <v>52574777</v>
      </c>
      <c r="E2280" s="0" t="n">
        <v>0.147724</v>
      </c>
      <c r="F2280" s="0" t="n">
        <v>0.325188</v>
      </c>
      <c r="G2280" s="8" t="n">
        <v>-0.392959</v>
      </c>
      <c r="H2280" s="9" t="n">
        <v>0.024858</v>
      </c>
      <c r="I2280" s="9" t="n">
        <v>0.684888</v>
      </c>
      <c r="J2280" s="9" t="n">
        <v>0.324845</v>
      </c>
      <c r="K2280" s="0" t="n">
        <v>0.120453</v>
      </c>
    </row>
    <row r="2281" customFormat="false" ht="12.75" hidden="false" customHeight="false" outlineLevel="0" collapsed="false">
      <c r="A2281" s="1" t="s">
        <v>2288</v>
      </c>
      <c r="B2281" s="1" t="n">
        <v>12</v>
      </c>
      <c r="C2281" s="1" t="n">
        <v>53047788</v>
      </c>
      <c r="D2281" s="1" t="n">
        <v>53208104</v>
      </c>
      <c r="E2281" s="0" t="n">
        <v>0.096054</v>
      </c>
      <c r="F2281" s="0" t="n">
        <v>0.402034</v>
      </c>
      <c r="G2281" s="8" t="n">
        <v>-0.425949</v>
      </c>
      <c r="H2281" s="9" t="n">
        <v>0.299364</v>
      </c>
      <c r="I2281" s="9" t="n">
        <v>2.553433</v>
      </c>
      <c r="J2281" s="9" t="n">
        <v>0.24194</v>
      </c>
      <c r="K2281" s="0" t="n">
        <v>-0.094427</v>
      </c>
    </row>
    <row r="2282" customFormat="false" ht="12.75" hidden="false" customHeight="false" outlineLevel="0" collapsed="false">
      <c r="A2282" s="1" t="s">
        <v>2289</v>
      </c>
      <c r="B2282" s="1" t="n">
        <v>12</v>
      </c>
      <c r="C2282" s="1" t="n">
        <v>53145997</v>
      </c>
      <c r="D2282" s="1" t="n">
        <v>53210106</v>
      </c>
      <c r="E2282" s="0" t="n">
        <v>0.087341</v>
      </c>
      <c r="F2282" s="0" t="n">
        <v>0.328667</v>
      </c>
      <c r="G2282" s="8" t="n">
        <v>-0.474277</v>
      </c>
      <c r="H2282" s="9" t="n">
        <v>0.036</v>
      </c>
      <c r="I2282" s="9" t="n">
        <v>2.388037</v>
      </c>
      <c r="J2282" s="9" t="n">
        <v>0.203973</v>
      </c>
      <c r="K2282" s="0" t="n">
        <v>-0.072498</v>
      </c>
    </row>
    <row r="2283" customFormat="false" ht="12.75" hidden="false" customHeight="false" outlineLevel="0" collapsed="false">
      <c r="A2283" s="1" t="s">
        <v>2290</v>
      </c>
      <c r="B2283" s="1" t="n">
        <v>12</v>
      </c>
      <c r="C2283" s="1" t="n">
        <v>53865773</v>
      </c>
      <c r="D2283" s="1" t="n">
        <v>53914932</v>
      </c>
      <c r="E2283" s="0" t="n">
        <v>0.097798</v>
      </c>
      <c r="F2283" s="0" t="n">
        <v>0.400992</v>
      </c>
      <c r="G2283" s="8" t="n">
        <v>-0.331125</v>
      </c>
      <c r="H2283" s="9" t="n">
        <v>0.263971</v>
      </c>
      <c r="I2283" s="9" t="n">
        <v>0.065374</v>
      </c>
      <c r="J2283" s="9" t="n">
        <v>0.444931</v>
      </c>
      <c r="K2283" s="0" t="n">
        <v>0.047221</v>
      </c>
    </row>
    <row r="2284" customFormat="false" ht="12.75" hidden="false" customHeight="false" outlineLevel="0" collapsed="false">
      <c r="A2284" s="1" t="s">
        <v>2291</v>
      </c>
      <c r="B2284" s="1" t="n">
        <v>12</v>
      </c>
      <c r="C2284" s="1" t="n">
        <v>54296170</v>
      </c>
      <c r="D2284" s="1" t="n">
        <v>54469906</v>
      </c>
      <c r="E2284" s="0" t="n">
        <v>-0.017981</v>
      </c>
      <c r="F2284" s="0" t="n">
        <v>0.32198</v>
      </c>
      <c r="G2284" s="8" t="n">
        <v>-0.422757</v>
      </c>
      <c r="H2284" s="9" t="n">
        <v>0.215808333333333</v>
      </c>
      <c r="I2284" s="9" t="n">
        <v>0.083388</v>
      </c>
      <c r="J2284" s="9" t="n">
        <v>0.234753</v>
      </c>
      <c r="K2284" s="0" t="n">
        <v>-0.168328</v>
      </c>
    </row>
    <row r="2285" customFormat="false" ht="12.75" hidden="false" customHeight="false" outlineLevel="0" collapsed="false">
      <c r="A2285" s="1" t="s">
        <v>2292</v>
      </c>
      <c r="B2285" s="1" t="n">
        <v>12</v>
      </c>
      <c r="C2285" s="1" t="n">
        <v>54432931</v>
      </c>
      <c r="D2285" s="1" t="n">
        <v>54618511</v>
      </c>
      <c r="E2285" s="0" t="n">
        <v>0.021403</v>
      </c>
      <c r="F2285" s="0" t="n">
        <v>0.433773</v>
      </c>
      <c r="G2285" s="8" t="n">
        <v>-0.388702</v>
      </c>
      <c r="H2285" s="9" t="n">
        <v>0.282179</v>
      </c>
      <c r="I2285" s="9" t="n">
        <v>0.164144</v>
      </c>
      <c r="J2285" s="9" t="n">
        <v>0.301068</v>
      </c>
      <c r="K2285" s="0" t="n">
        <v>-0.113933</v>
      </c>
    </row>
    <row r="2286" customFormat="false" ht="13.5" hidden="false" customHeight="false" outlineLevel="0" collapsed="false">
      <c r="A2286" s="1" t="s">
        <v>2293</v>
      </c>
      <c r="B2286" s="1" t="n">
        <v>12</v>
      </c>
      <c r="C2286" s="1" t="n">
        <v>55249636</v>
      </c>
      <c r="D2286" s="1" t="n">
        <v>55343217</v>
      </c>
      <c r="E2286" s="0" t="n">
        <v>0.062194</v>
      </c>
      <c r="F2286" s="0" t="n">
        <v>0.232485</v>
      </c>
      <c r="G2286" s="8" t="n">
        <v>-0.397563</v>
      </c>
      <c r="H2286" s="9" t="n">
        <v>0.202656</v>
      </c>
      <c r="I2286" s="9" t="n">
        <v>0.18252</v>
      </c>
      <c r="J2286" s="9" t="n">
        <v>0.298783</v>
      </c>
      <c r="K2286" s="0" t="n">
        <v>-0.152157</v>
      </c>
    </row>
    <row r="2287" customFormat="false" ht="12.75" hidden="false" customHeight="false" outlineLevel="0" collapsed="false">
      <c r="A2287" s="10" t="s">
        <v>2294</v>
      </c>
      <c r="B2287" s="11" t="n">
        <v>12</v>
      </c>
      <c r="C2287" s="11" t="n">
        <v>55578149</v>
      </c>
      <c r="D2287" s="11" t="n">
        <v>55750146</v>
      </c>
      <c r="E2287" s="12" t="n">
        <v>-0.036884</v>
      </c>
      <c r="F2287" s="13" t="n">
        <v>0.616334</v>
      </c>
      <c r="G2287" s="27" t="n">
        <v>-0.322119</v>
      </c>
      <c r="H2287" s="13" t="n">
        <v>0.109904</v>
      </c>
      <c r="I2287" s="13" t="n">
        <v>0.0612462</v>
      </c>
      <c r="J2287" s="13" t="n">
        <v>0.330899</v>
      </c>
      <c r="K2287" s="14" t="n">
        <v>0.042819</v>
      </c>
    </row>
    <row r="2288" customFormat="false" ht="12.75" hidden="false" customHeight="false" outlineLevel="0" collapsed="false">
      <c r="A2288" s="15" t="s">
        <v>2295</v>
      </c>
      <c r="B2288" s="1" t="n">
        <v>12</v>
      </c>
      <c r="C2288" s="1" t="n">
        <v>56116000</v>
      </c>
      <c r="D2288" s="1" t="n">
        <v>56288135</v>
      </c>
      <c r="E2288" s="16" t="n">
        <v>-0.000377</v>
      </c>
      <c r="F2288" s="17" t="n">
        <v>0.427796</v>
      </c>
      <c r="G2288" s="28" t="n">
        <v>-0.308534</v>
      </c>
      <c r="H2288" s="17" t="n">
        <v>0.06985</v>
      </c>
      <c r="I2288" s="17" t="n">
        <v>0.139798</v>
      </c>
      <c r="J2288" s="17" t="n">
        <v>0.322781</v>
      </c>
      <c r="K2288" s="18" t="n">
        <v>0.012268</v>
      </c>
    </row>
    <row r="2289" customFormat="false" ht="12.75" hidden="false" customHeight="false" outlineLevel="0" collapsed="false">
      <c r="A2289" s="15" t="s">
        <v>2296</v>
      </c>
      <c r="B2289" s="1" t="n">
        <v>12</v>
      </c>
      <c r="C2289" s="1" t="n">
        <v>56286132</v>
      </c>
      <c r="D2289" s="1" t="n">
        <v>56497675</v>
      </c>
      <c r="E2289" s="16" t="n">
        <v>0.00464</v>
      </c>
      <c r="F2289" s="17" t="n">
        <v>0.592359</v>
      </c>
      <c r="G2289" s="28" t="n">
        <v>-0.336367</v>
      </c>
      <c r="H2289" s="17" t="n">
        <v>0.115747</v>
      </c>
      <c r="I2289" s="17" t="n">
        <v>2.756174</v>
      </c>
      <c r="J2289" s="17" t="n">
        <v>0.33012</v>
      </c>
      <c r="K2289" s="18" t="n">
        <v>-0.047424</v>
      </c>
    </row>
    <row r="2290" customFormat="false" ht="12.75" hidden="false" customHeight="false" outlineLevel="0" collapsed="false">
      <c r="A2290" s="15" t="s">
        <v>2297</v>
      </c>
      <c r="B2290" s="1" t="n">
        <v>12</v>
      </c>
      <c r="C2290" s="1" t="n">
        <v>57671167</v>
      </c>
      <c r="D2290" s="1" t="n">
        <v>57811697</v>
      </c>
      <c r="E2290" s="16" t="n">
        <v>0.145985</v>
      </c>
      <c r="F2290" s="17" t="n">
        <v>0.825616</v>
      </c>
      <c r="G2290" s="28" t="n">
        <v>-0.482001</v>
      </c>
      <c r="H2290" s="17" t="n">
        <v>0.252612</v>
      </c>
      <c r="I2290" s="17" t="n">
        <v>-0.081391</v>
      </c>
      <c r="J2290" s="17" t="n">
        <v>0.273602</v>
      </c>
      <c r="K2290" s="18" t="n">
        <v>0.042267</v>
      </c>
    </row>
    <row r="2291" customFormat="false" ht="12.75" hidden="false" customHeight="false" outlineLevel="0" collapsed="false">
      <c r="A2291" s="15" t="s">
        <v>2298</v>
      </c>
      <c r="B2291" s="1" t="n">
        <v>12</v>
      </c>
      <c r="C2291" s="1" t="n">
        <v>60211118</v>
      </c>
      <c r="D2291" s="1" t="n">
        <v>60370357</v>
      </c>
      <c r="E2291" s="16" t="n">
        <v>-0.037862</v>
      </c>
      <c r="F2291" s="17" t="n">
        <v>1.448774</v>
      </c>
      <c r="G2291" s="28" t="n">
        <v>-0.442287</v>
      </c>
      <c r="H2291" s="17" t="n">
        <v>0.320803</v>
      </c>
      <c r="I2291" s="17" t="n">
        <v>-0.130758</v>
      </c>
      <c r="J2291" s="17" t="n">
        <v>0.295864</v>
      </c>
      <c r="K2291" s="18" t="n">
        <v>-0.081921</v>
      </c>
    </row>
    <row r="2292" customFormat="false" ht="12.75" hidden="false" customHeight="false" outlineLevel="0" collapsed="false">
      <c r="A2292" s="15" t="s">
        <v>2299</v>
      </c>
      <c r="B2292" s="1" t="n">
        <v>12</v>
      </c>
      <c r="C2292" s="1" t="n">
        <v>62854244</v>
      </c>
      <c r="D2292" s="1" t="n">
        <v>62854997</v>
      </c>
      <c r="E2292" s="16" t="n">
        <v>-0.036478</v>
      </c>
      <c r="F2292" s="17" t="n">
        <v>1.048862</v>
      </c>
      <c r="G2292" s="16" t="n">
        <v>-0.092769</v>
      </c>
      <c r="H2292" s="17" t="n">
        <v>0.309449</v>
      </c>
      <c r="I2292" s="17" t="n">
        <v>0.102533</v>
      </c>
      <c r="J2292" s="17" t="n">
        <v>0.223007</v>
      </c>
      <c r="K2292" s="18" t="n">
        <v>0.028459</v>
      </c>
    </row>
    <row r="2293" customFormat="false" ht="12.75" hidden="false" customHeight="false" outlineLevel="0" collapsed="false">
      <c r="A2293" s="15" t="s">
        <v>2300</v>
      </c>
      <c r="B2293" s="1" t="n">
        <v>12</v>
      </c>
      <c r="C2293" s="1" t="n">
        <v>64348953</v>
      </c>
      <c r="D2293" s="1" t="n">
        <v>64349751</v>
      </c>
      <c r="E2293" s="16" t="n">
        <v>0.115364</v>
      </c>
      <c r="F2293" s="17" t="n">
        <v>1.806813</v>
      </c>
      <c r="G2293" s="16" t="n">
        <v>-0.031023</v>
      </c>
      <c r="H2293" s="17" t="n">
        <v>0.127644</v>
      </c>
      <c r="I2293" s="17" t="n">
        <v>0.030139</v>
      </c>
      <c r="J2293" s="17" t="n">
        <v>0.225474</v>
      </c>
      <c r="K2293" s="18" t="n">
        <v>-0.048906</v>
      </c>
    </row>
    <row r="2294" customFormat="false" ht="12.75" hidden="false" customHeight="false" outlineLevel="0" collapsed="false">
      <c r="A2294" s="15" t="s">
        <v>2301</v>
      </c>
      <c r="B2294" s="1" t="n">
        <v>12</v>
      </c>
      <c r="C2294" s="1" t="n">
        <v>64532776</v>
      </c>
      <c r="D2294" s="1" t="n">
        <v>64711530</v>
      </c>
      <c r="E2294" s="16" t="n">
        <v>0.059102</v>
      </c>
      <c r="F2294" s="17" t="n">
        <v>1.765379</v>
      </c>
      <c r="G2294" s="16" t="n">
        <v>-0.113336</v>
      </c>
      <c r="H2294" s="17" t="n">
        <v>0.202756</v>
      </c>
      <c r="I2294" s="17" t="n">
        <v>0.155545</v>
      </c>
      <c r="J2294" s="17" t="n">
        <v>0.339465</v>
      </c>
      <c r="K2294" s="18" t="n">
        <v>0.013604</v>
      </c>
    </row>
    <row r="2295" customFormat="false" ht="12.75" hidden="false" customHeight="false" outlineLevel="0" collapsed="false">
      <c r="A2295" s="15" t="s">
        <v>2302</v>
      </c>
      <c r="B2295" s="1" t="n">
        <v>12</v>
      </c>
      <c r="C2295" s="1" t="n">
        <v>64794163</v>
      </c>
      <c r="D2295" s="1" t="n">
        <v>65047492</v>
      </c>
      <c r="E2295" s="16" t="n">
        <v>0.068046</v>
      </c>
      <c r="F2295" s="17" t="n">
        <v>1.125213</v>
      </c>
      <c r="G2295" s="16" t="n">
        <v>0.065646</v>
      </c>
      <c r="H2295" s="17" t="n">
        <v>0.248281</v>
      </c>
      <c r="I2295" s="17" t="n">
        <v>1.482742</v>
      </c>
      <c r="J2295" s="17" t="n">
        <v>0.29553</v>
      </c>
      <c r="K2295" s="18" t="n">
        <v>-0.217752</v>
      </c>
    </row>
    <row r="2296" customFormat="false" ht="12.75" hidden="false" customHeight="false" outlineLevel="0" collapsed="false">
      <c r="A2296" s="15" t="s">
        <v>2303</v>
      </c>
      <c r="B2296" s="1" t="n">
        <v>12</v>
      </c>
      <c r="C2296" s="1" t="n">
        <v>65509085</v>
      </c>
      <c r="D2296" s="1" t="n">
        <v>65693926</v>
      </c>
      <c r="E2296" s="16" t="n">
        <v>0.136061</v>
      </c>
      <c r="F2296" s="17" t="n">
        <v>1.132315</v>
      </c>
      <c r="G2296" s="16" t="n">
        <v>-0.040173</v>
      </c>
      <c r="H2296" s="17" t="n">
        <v>0.181961</v>
      </c>
      <c r="I2296" s="17" t="n">
        <v>0.10289</v>
      </c>
      <c r="J2296" s="17" t="n">
        <v>0.28768</v>
      </c>
      <c r="K2296" s="18" t="n">
        <v>0.026334</v>
      </c>
    </row>
    <row r="2297" customFormat="false" ht="12.75" hidden="false" customHeight="false" outlineLevel="0" collapsed="false">
      <c r="A2297" s="15" t="s">
        <v>2304</v>
      </c>
      <c r="B2297" s="1" t="n">
        <v>12</v>
      </c>
      <c r="C2297" s="1" t="n">
        <v>66077077</v>
      </c>
      <c r="D2297" s="1" t="n">
        <v>66250773</v>
      </c>
      <c r="E2297" s="16" t="n">
        <v>0.026832</v>
      </c>
      <c r="F2297" s="17" t="n">
        <v>1.688576</v>
      </c>
      <c r="G2297" s="16" t="n">
        <v>0.100116</v>
      </c>
      <c r="H2297" s="17" t="n">
        <v>0.282368</v>
      </c>
      <c r="I2297" s="17" t="n">
        <v>0.089053</v>
      </c>
      <c r="J2297" s="17" t="n">
        <v>0.320631</v>
      </c>
      <c r="K2297" s="18" t="n">
        <v>-0.045301</v>
      </c>
    </row>
    <row r="2298" customFormat="false" ht="12.75" hidden="false" customHeight="false" outlineLevel="0" collapsed="false">
      <c r="A2298" s="15" t="s">
        <v>2305</v>
      </c>
      <c r="B2298" s="1" t="n">
        <v>12</v>
      </c>
      <c r="C2298" s="1" t="n">
        <v>67926203</v>
      </c>
      <c r="D2298" s="1" t="n">
        <v>68135266</v>
      </c>
      <c r="E2298" s="16" t="n">
        <v>-0.022481</v>
      </c>
      <c r="F2298" s="17" t="n">
        <v>1.404472</v>
      </c>
      <c r="G2298" s="16" t="n">
        <v>-0.004941</v>
      </c>
      <c r="H2298" s="17" t="n">
        <v>0.248145</v>
      </c>
      <c r="I2298" s="17" t="n">
        <v>3.354285</v>
      </c>
      <c r="J2298" s="17" t="n">
        <v>0.299061</v>
      </c>
      <c r="K2298" s="18" t="n">
        <v>-0.251519</v>
      </c>
    </row>
    <row r="2299" customFormat="false" ht="12.75" hidden="false" customHeight="false" outlineLevel="0" collapsed="false">
      <c r="A2299" s="15" t="s">
        <v>2306</v>
      </c>
      <c r="B2299" s="1" t="n">
        <v>12</v>
      </c>
      <c r="C2299" s="1" t="n">
        <v>68442353</v>
      </c>
      <c r="D2299" s="1" t="n">
        <v>68627676</v>
      </c>
      <c r="E2299" s="16" t="n">
        <v>-0.011513</v>
      </c>
      <c r="F2299" s="17" t="n">
        <v>1.126854</v>
      </c>
      <c r="G2299" s="16" t="n">
        <v>0.011602</v>
      </c>
      <c r="H2299" s="17" t="n">
        <v>0.259046</v>
      </c>
      <c r="I2299" s="17" t="n">
        <v>0.03606</v>
      </c>
      <c r="J2299" s="17" t="n">
        <v>0.196052</v>
      </c>
      <c r="K2299" s="18" t="n">
        <v>0.208554</v>
      </c>
    </row>
    <row r="2300" customFormat="false" ht="12.75" hidden="false" customHeight="false" outlineLevel="0" collapsed="false">
      <c r="A2300" s="15" t="s">
        <v>2307</v>
      </c>
      <c r="B2300" s="1" t="n">
        <v>12</v>
      </c>
      <c r="C2300" s="1" t="n">
        <v>68718379</v>
      </c>
      <c r="D2300" s="1" t="n">
        <v>68879997</v>
      </c>
      <c r="E2300" s="16" t="n">
        <v>-0.085198</v>
      </c>
      <c r="F2300" s="17" t="n">
        <v>1.230279</v>
      </c>
      <c r="G2300" s="16" t="n">
        <v>-0.022666</v>
      </c>
      <c r="H2300" s="17" t="n">
        <v>0.291699</v>
      </c>
      <c r="I2300" s="17" t="n">
        <v>-0.040453</v>
      </c>
      <c r="J2300" s="17" t="n">
        <v>0.164506</v>
      </c>
      <c r="K2300" s="18" t="n">
        <v>0.00999</v>
      </c>
    </row>
    <row r="2301" customFormat="false" ht="13.5" hidden="false" customHeight="false" outlineLevel="0" collapsed="false">
      <c r="A2301" s="19" t="s">
        <v>2308</v>
      </c>
      <c r="B2301" s="20" t="n">
        <v>12</v>
      </c>
      <c r="C2301" s="20" t="n">
        <v>69745683</v>
      </c>
      <c r="D2301" s="20" t="n">
        <v>69884764</v>
      </c>
      <c r="E2301" s="21" t="n">
        <v>0.079937</v>
      </c>
      <c r="F2301" s="22" t="n">
        <v>0.839458</v>
      </c>
      <c r="G2301" s="21" t="n">
        <v>0.03848</v>
      </c>
      <c r="H2301" s="22" t="n">
        <v>0.244045</v>
      </c>
      <c r="I2301" s="22" t="n">
        <v>0.626137</v>
      </c>
      <c r="J2301" s="22" t="n">
        <v>0.349793</v>
      </c>
      <c r="K2301" s="23" t="n">
        <v>-0.079506</v>
      </c>
    </row>
    <row r="2302" customFormat="false" ht="12.75" hidden="false" customHeight="false" outlineLevel="0" collapsed="false">
      <c r="A2302" s="1" t="s">
        <v>2309</v>
      </c>
      <c r="B2302" s="1" t="n">
        <v>12</v>
      </c>
      <c r="C2302" s="1" t="n">
        <v>70191065</v>
      </c>
      <c r="D2302" s="1" t="n">
        <v>70336229</v>
      </c>
      <c r="E2302" s="0" t="n">
        <v>0.042391</v>
      </c>
      <c r="F2302" s="0" t="n">
        <v>-0.743088</v>
      </c>
      <c r="G2302" s="0" t="n">
        <v>0.047718</v>
      </c>
      <c r="H2302" s="9" t="n">
        <v>0.460301</v>
      </c>
      <c r="I2302" s="9" t="n">
        <v>1.5688328</v>
      </c>
      <c r="J2302" s="9" t="n">
        <v>0.384848</v>
      </c>
      <c r="K2302" s="0" t="n">
        <v>-0.115067</v>
      </c>
    </row>
    <row r="2303" customFormat="false" ht="12.75" hidden="false" customHeight="false" outlineLevel="0" collapsed="false">
      <c r="A2303" s="1" t="s">
        <v>2310</v>
      </c>
      <c r="B2303" s="1" t="n">
        <v>12</v>
      </c>
      <c r="C2303" s="1" t="n">
        <v>70308304</v>
      </c>
      <c r="D2303" s="1" t="n">
        <v>70475710</v>
      </c>
      <c r="E2303" s="0" t="n">
        <v>0.086246</v>
      </c>
      <c r="F2303" s="8" t="n">
        <v>-0.325914</v>
      </c>
      <c r="G2303" s="0" t="n">
        <v>-0.064424</v>
      </c>
      <c r="H2303" s="9" t="n">
        <v>0.240698</v>
      </c>
      <c r="I2303" s="9" t="n">
        <v>-0.060578</v>
      </c>
      <c r="J2303" s="9" t="n">
        <v>0.116396</v>
      </c>
      <c r="K2303" s="0" t="n">
        <v>-0.263176</v>
      </c>
    </row>
    <row r="2304" customFormat="false" ht="12.75" hidden="false" customHeight="false" outlineLevel="0" collapsed="false">
      <c r="A2304" s="1" t="s">
        <v>2311</v>
      </c>
      <c r="B2304" s="1" t="n">
        <v>12</v>
      </c>
      <c r="C2304" s="1" t="n">
        <v>70624458</v>
      </c>
      <c r="D2304" s="1" t="n">
        <v>70765581</v>
      </c>
      <c r="E2304" s="0" t="n">
        <v>0.181299</v>
      </c>
      <c r="F2304" s="8" t="n">
        <v>-0.754562</v>
      </c>
      <c r="G2304" s="0" t="n">
        <v>-0.00754</v>
      </c>
      <c r="H2304" s="9" t="n">
        <v>0.25098</v>
      </c>
      <c r="I2304" s="9" t="n">
        <v>0.003244</v>
      </c>
      <c r="J2304" s="9" t="n">
        <v>0.349247</v>
      </c>
      <c r="K2304" s="0" t="n">
        <v>-0.121712</v>
      </c>
    </row>
    <row r="2305" customFormat="false" ht="12.75" hidden="false" customHeight="false" outlineLevel="0" collapsed="false">
      <c r="A2305" s="1" t="s">
        <v>2312</v>
      </c>
      <c r="B2305" s="1" t="n">
        <v>12</v>
      </c>
      <c r="C2305" s="1" t="n">
        <v>72112997</v>
      </c>
      <c r="D2305" s="1" t="n">
        <v>72312988</v>
      </c>
      <c r="E2305" s="0" t="n">
        <v>-0.057026</v>
      </c>
      <c r="F2305" s="8" t="n">
        <v>-0.682376</v>
      </c>
      <c r="G2305" s="0" t="n">
        <v>0.014448</v>
      </c>
      <c r="H2305" s="9" t="n">
        <v>0.507132</v>
      </c>
      <c r="I2305" s="9" t="n">
        <v>-0.236184</v>
      </c>
      <c r="J2305" s="9" t="n">
        <v>0.309809</v>
      </c>
      <c r="K2305" s="0" t="n">
        <v>-0.10666</v>
      </c>
    </row>
    <row r="2306" customFormat="false" ht="12.75" hidden="false" customHeight="false" outlineLevel="0" collapsed="false">
      <c r="A2306" s="1" t="s">
        <v>2313</v>
      </c>
      <c r="B2306" s="1" t="n">
        <v>12</v>
      </c>
      <c r="C2306" s="1" t="n">
        <v>73066729</v>
      </c>
      <c r="D2306" s="1" t="n">
        <v>73195537</v>
      </c>
      <c r="E2306" s="0" t="n">
        <v>0.011601</v>
      </c>
      <c r="F2306" s="8" t="n">
        <v>-0.331051</v>
      </c>
      <c r="G2306" s="0" t="n">
        <v>-0.096984</v>
      </c>
      <c r="H2306" s="9" t="n">
        <v>0.205782</v>
      </c>
      <c r="I2306" s="9" t="n">
        <v>-0.156662</v>
      </c>
      <c r="J2306" s="9" t="n">
        <v>0.178391</v>
      </c>
      <c r="K2306" s="0" t="n">
        <v>-0.020728</v>
      </c>
    </row>
    <row r="2307" customFormat="false" ht="12.75" hidden="false" customHeight="false" outlineLevel="0" collapsed="false">
      <c r="A2307" s="1" t="s">
        <v>2314</v>
      </c>
      <c r="B2307" s="1" t="n">
        <v>12</v>
      </c>
      <c r="C2307" s="1" t="n">
        <v>73193533</v>
      </c>
      <c r="D2307" s="1" t="n">
        <v>73335540</v>
      </c>
      <c r="E2307" s="0" t="n">
        <v>0.046683</v>
      </c>
      <c r="F2307" s="8" t="n">
        <v>-0.725421</v>
      </c>
      <c r="G2307" s="0" t="n">
        <v>-0.036705</v>
      </c>
      <c r="H2307" s="9" t="n">
        <v>0.3268984</v>
      </c>
      <c r="I2307" s="9" t="n">
        <v>-0.059179</v>
      </c>
      <c r="J2307" s="9" t="n">
        <v>0.305718</v>
      </c>
      <c r="K2307" s="0" t="n">
        <v>-0.129174</v>
      </c>
    </row>
    <row r="2308" customFormat="false" ht="12.75" hidden="false" customHeight="false" outlineLevel="0" collapsed="false">
      <c r="A2308" s="1" t="s">
        <v>2315</v>
      </c>
      <c r="B2308" s="1" t="n">
        <v>12</v>
      </c>
      <c r="C2308" s="1" t="n">
        <v>74009897</v>
      </c>
      <c r="D2308" s="1" t="n">
        <v>74277970</v>
      </c>
      <c r="E2308" s="0" t="n">
        <v>0.122964</v>
      </c>
      <c r="F2308" s="8" t="n">
        <v>-0.532017</v>
      </c>
      <c r="G2308" s="0" t="n">
        <v>-0.094395</v>
      </c>
      <c r="H2308" s="9" t="n">
        <v>0.238158</v>
      </c>
      <c r="I2308" s="9" t="n">
        <v>1.826532</v>
      </c>
      <c r="J2308" s="9" t="n">
        <v>0.341579</v>
      </c>
      <c r="K2308" s="0" t="n">
        <v>-0.194759</v>
      </c>
    </row>
    <row r="2309" customFormat="false" ht="12.75" hidden="false" customHeight="false" outlineLevel="0" collapsed="false">
      <c r="A2309" s="1" t="s">
        <v>2316</v>
      </c>
      <c r="B2309" s="1" t="n">
        <v>12</v>
      </c>
      <c r="C2309" s="1" t="n">
        <v>74178810</v>
      </c>
      <c r="D2309" s="1" t="n">
        <v>74333763</v>
      </c>
      <c r="E2309" s="0" t="n">
        <v>0.10549</v>
      </c>
      <c r="F2309" s="8" t="n">
        <v>-0.508215</v>
      </c>
      <c r="G2309" s="0" t="n">
        <v>-0.017243</v>
      </c>
      <c r="H2309" s="9" t="n">
        <v>0.2794683</v>
      </c>
      <c r="I2309" s="9" t="n">
        <v>0.332184</v>
      </c>
      <c r="J2309" s="9" t="n">
        <v>0.296802</v>
      </c>
      <c r="K2309" s="0" t="n">
        <v>0.0048</v>
      </c>
    </row>
    <row r="2310" customFormat="false" ht="12.75" hidden="false" customHeight="false" outlineLevel="0" collapsed="false">
      <c r="A2310" s="1" t="s">
        <v>2317</v>
      </c>
      <c r="B2310" s="1" t="n">
        <v>12</v>
      </c>
      <c r="C2310" s="1" t="n">
        <v>75271083</v>
      </c>
      <c r="D2310" s="1" t="n">
        <v>75271547</v>
      </c>
      <c r="E2310" s="0" t="n">
        <v>0.009253</v>
      </c>
      <c r="F2310" s="8" t="n">
        <v>-0.887389</v>
      </c>
      <c r="G2310" s="0" t="n">
        <v>0.0384</v>
      </c>
      <c r="H2310" s="9" t="n">
        <v>0.020199</v>
      </c>
      <c r="I2310" s="9" t="n">
        <v>0.06195</v>
      </c>
      <c r="J2310" s="9" t="n">
        <v>0.364895</v>
      </c>
      <c r="K2310" s="0" t="n">
        <v>-0.009649</v>
      </c>
    </row>
    <row r="2311" customFormat="false" ht="12.75" hidden="false" customHeight="false" outlineLevel="0" collapsed="false">
      <c r="A2311" s="1" t="s">
        <v>2318</v>
      </c>
      <c r="B2311" s="1" t="n">
        <v>12</v>
      </c>
      <c r="C2311" s="1" t="n">
        <v>76226580</v>
      </c>
      <c r="D2311" s="1" t="n">
        <v>76334609</v>
      </c>
      <c r="E2311" s="0" t="n">
        <v>0.049488</v>
      </c>
      <c r="F2311" s="0" t="n">
        <v>0.681217</v>
      </c>
      <c r="G2311" s="0" t="n">
        <v>-0.083546</v>
      </c>
      <c r="H2311" s="9" t="n">
        <v>0.376531</v>
      </c>
      <c r="I2311" s="9" t="n">
        <v>0.0110698</v>
      </c>
      <c r="J2311" s="9" t="n">
        <v>0.27753</v>
      </c>
      <c r="K2311" s="0" t="n">
        <v>-0.025122</v>
      </c>
    </row>
    <row r="2312" customFormat="false" ht="12.75" hidden="false" customHeight="false" outlineLevel="0" collapsed="false">
      <c r="A2312" s="1" t="s">
        <v>2319</v>
      </c>
      <c r="B2312" s="1" t="n">
        <v>12</v>
      </c>
      <c r="C2312" s="1" t="n">
        <v>76503359</v>
      </c>
      <c r="D2312" s="1" t="n">
        <v>76638486</v>
      </c>
      <c r="E2312" s="0" t="n">
        <v>-0.004622</v>
      </c>
      <c r="F2312" s="0" t="n">
        <v>0.453519</v>
      </c>
      <c r="G2312" s="0" t="n">
        <v>-0.479912</v>
      </c>
      <c r="H2312" s="9" t="n">
        <v>-0.601306</v>
      </c>
      <c r="I2312" s="9" t="n">
        <v>-0.657723666666667</v>
      </c>
      <c r="J2312" s="9" t="n">
        <v>-0.132831</v>
      </c>
      <c r="K2312" s="0" t="n">
        <v>0.132261</v>
      </c>
    </row>
    <row r="2313" customFormat="false" ht="13.5" hidden="false" customHeight="false" outlineLevel="0" collapsed="false">
      <c r="A2313" s="1" t="s">
        <v>2320</v>
      </c>
      <c r="B2313" s="1" t="n">
        <v>12</v>
      </c>
      <c r="C2313" s="1" t="n">
        <v>76503316</v>
      </c>
      <c r="D2313" s="1" t="n">
        <v>76638560</v>
      </c>
      <c r="E2313" s="0" t="n">
        <v>0.246088</v>
      </c>
      <c r="F2313" s="0" t="n">
        <v>-0.913443</v>
      </c>
      <c r="G2313" s="0" t="n">
        <v>-0.04397</v>
      </c>
      <c r="H2313" s="9" t="n">
        <v>0.139215</v>
      </c>
      <c r="I2313" s="9" t="n">
        <v>1.556303</v>
      </c>
      <c r="J2313" s="9" t="n">
        <v>0.382093</v>
      </c>
      <c r="K2313" s="0" t="n">
        <v>-0.1278298</v>
      </c>
    </row>
    <row r="2314" customFormat="false" ht="12.75" hidden="false" customHeight="false" outlineLevel="0" collapsed="false">
      <c r="A2314" s="10" t="s">
        <v>2321</v>
      </c>
      <c r="B2314" s="11" t="n">
        <v>12</v>
      </c>
      <c r="C2314" s="11" t="n">
        <v>76953614</v>
      </c>
      <c r="D2314" s="11" t="n">
        <v>77123548</v>
      </c>
      <c r="E2314" s="12" t="n">
        <v>0.117839</v>
      </c>
      <c r="F2314" s="13" t="n">
        <v>-0.048702</v>
      </c>
      <c r="G2314" s="12" t="n">
        <v>-0.286967</v>
      </c>
      <c r="H2314" s="13" t="n">
        <v>0.358053</v>
      </c>
      <c r="I2314" s="12" t="n">
        <v>-0.158485</v>
      </c>
      <c r="J2314" s="13" t="n">
        <v>0.065527</v>
      </c>
      <c r="K2314" s="14" t="n">
        <v>0.038445</v>
      </c>
    </row>
    <row r="2315" customFormat="false" ht="12.75" hidden="false" customHeight="false" outlineLevel="0" collapsed="false">
      <c r="A2315" s="15" t="s">
        <v>2322</v>
      </c>
      <c r="B2315" s="1" t="n">
        <v>12</v>
      </c>
      <c r="C2315" s="1" t="n">
        <v>78558848</v>
      </c>
      <c r="D2315" s="1" t="n">
        <v>78724240</v>
      </c>
      <c r="E2315" s="16" t="n">
        <v>0.043868</v>
      </c>
      <c r="F2315" s="17" t="n">
        <v>1.766496</v>
      </c>
      <c r="G2315" s="16" t="n">
        <v>-0.047503</v>
      </c>
      <c r="H2315" s="17" t="n">
        <v>0.331063</v>
      </c>
      <c r="I2315" s="16" t="n">
        <v>-0.101377</v>
      </c>
      <c r="J2315" s="17" t="n">
        <v>0.254751</v>
      </c>
      <c r="K2315" s="18" t="n">
        <v>-0.084531</v>
      </c>
    </row>
    <row r="2316" customFormat="false" ht="12.75" hidden="false" customHeight="false" outlineLevel="0" collapsed="false">
      <c r="A2316" s="15" t="s">
        <v>2323</v>
      </c>
      <c r="B2316" s="1" t="n">
        <v>12</v>
      </c>
      <c r="C2316" s="1" t="n">
        <v>78946081</v>
      </c>
      <c r="D2316" s="1" t="n">
        <v>79118882</v>
      </c>
      <c r="E2316" s="16" t="n">
        <v>0.003689</v>
      </c>
      <c r="F2316" s="17" t="n">
        <v>1.317675</v>
      </c>
      <c r="G2316" s="16" t="n">
        <v>-0.111766</v>
      </c>
      <c r="H2316" s="17" t="n">
        <v>0.249668</v>
      </c>
      <c r="I2316" s="16" t="n">
        <v>0.024346</v>
      </c>
      <c r="J2316" s="17" t="n">
        <v>0.263554</v>
      </c>
      <c r="K2316" s="18" t="n">
        <v>-0.067868</v>
      </c>
    </row>
    <row r="2317" customFormat="false" ht="13.5" hidden="false" customHeight="false" outlineLevel="0" collapsed="false">
      <c r="A2317" s="19" t="s">
        <v>2324</v>
      </c>
      <c r="B2317" s="20" t="n">
        <v>12</v>
      </c>
      <c r="C2317" s="20" t="n">
        <v>80239295</v>
      </c>
      <c r="D2317" s="20" t="n">
        <v>80392099</v>
      </c>
      <c r="E2317" s="21" t="n">
        <v>0.027363</v>
      </c>
      <c r="F2317" s="22" t="n">
        <v>1.491141</v>
      </c>
      <c r="G2317" s="21" t="n">
        <v>-0.003778</v>
      </c>
      <c r="H2317" s="22" t="n">
        <v>0.464874</v>
      </c>
      <c r="I2317" s="21" t="n">
        <v>-0.038901</v>
      </c>
      <c r="J2317" s="22" t="n">
        <v>0.26653</v>
      </c>
      <c r="K2317" s="23" t="n">
        <v>-0.122378</v>
      </c>
    </row>
    <row r="2318" customFormat="false" ht="12.75" hidden="false" customHeight="false" outlineLevel="0" collapsed="false">
      <c r="A2318" s="1" t="s">
        <v>2325</v>
      </c>
      <c r="B2318" s="1" t="n">
        <v>12</v>
      </c>
      <c r="C2318" s="1" t="n">
        <v>80805297</v>
      </c>
      <c r="D2318" s="1" t="n">
        <v>80903291</v>
      </c>
      <c r="E2318" s="0" t="n">
        <v>0.121417</v>
      </c>
      <c r="F2318" s="0" t="n">
        <v>-0.999652</v>
      </c>
      <c r="G2318" s="0" t="n">
        <v>-0.092299</v>
      </c>
      <c r="H2318" s="9" t="n">
        <v>-0.008244</v>
      </c>
      <c r="I2318" s="0" t="n">
        <v>0.042108</v>
      </c>
      <c r="J2318" s="9" t="n">
        <v>0.263486</v>
      </c>
      <c r="K2318" s="0" t="n">
        <v>0.045218</v>
      </c>
    </row>
    <row r="2319" customFormat="false" ht="12.75" hidden="false" customHeight="false" outlineLevel="0" collapsed="false">
      <c r="A2319" s="1" t="s">
        <v>2326</v>
      </c>
      <c r="B2319" s="1" t="n">
        <v>12</v>
      </c>
      <c r="C2319" s="1" t="n">
        <v>81966813</v>
      </c>
      <c r="D2319" s="1" t="n">
        <v>82150708</v>
      </c>
      <c r="E2319" s="0" t="n">
        <v>-0.094863</v>
      </c>
      <c r="F2319" s="0" t="n">
        <v>0.081778</v>
      </c>
      <c r="G2319" s="0" t="n">
        <v>0.010462</v>
      </c>
      <c r="H2319" s="9" t="n">
        <v>0.459061</v>
      </c>
      <c r="I2319" s="0" t="n">
        <v>-0.089587</v>
      </c>
      <c r="J2319" s="9" t="n">
        <v>0.211405</v>
      </c>
      <c r="K2319" s="0" t="n">
        <v>-0.000701</v>
      </c>
    </row>
    <row r="2320" customFormat="false" ht="12.75" hidden="false" customHeight="false" outlineLevel="0" collapsed="false">
      <c r="A2320" s="1" t="s">
        <v>2327</v>
      </c>
      <c r="B2320" s="1" t="n">
        <v>12</v>
      </c>
      <c r="C2320" s="1" t="n">
        <v>82111726</v>
      </c>
      <c r="D2320" s="1" t="n">
        <v>82112519</v>
      </c>
      <c r="E2320" s="0" t="n">
        <v>-0.014928</v>
      </c>
      <c r="F2320" s="8" t="n">
        <v>-0.772616</v>
      </c>
      <c r="G2320" s="0" t="n">
        <v>-0.017021</v>
      </c>
      <c r="H2320" s="9" t="n">
        <v>0.422627</v>
      </c>
      <c r="I2320" s="0" t="n">
        <v>-0.086112</v>
      </c>
      <c r="J2320" s="9" t="n">
        <v>0.364806</v>
      </c>
      <c r="K2320" s="0" t="n">
        <v>0.005588</v>
      </c>
    </row>
    <row r="2321" customFormat="false" ht="12.75" hidden="false" customHeight="false" outlineLevel="0" collapsed="false">
      <c r="A2321" s="1" t="s">
        <v>2328</v>
      </c>
      <c r="B2321" s="1" t="n">
        <v>12</v>
      </c>
      <c r="C2321" s="1" t="n">
        <v>82669303</v>
      </c>
      <c r="D2321" s="1" t="n">
        <v>82823474</v>
      </c>
      <c r="E2321" s="0" t="n">
        <v>-0.009208</v>
      </c>
      <c r="F2321" s="8" t="n">
        <v>-0.596381</v>
      </c>
      <c r="G2321" s="0" t="n">
        <v>-0.023257</v>
      </c>
      <c r="H2321" s="9" t="n">
        <v>0.217734</v>
      </c>
      <c r="I2321" s="0" t="n">
        <v>0.127892875</v>
      </c>
      <c r="J2321" s="9" t="n">
        <v>0.308414</v>
      </c>
      <c r="K2321" s="0" t="n">
        <v>0.026577</v>
      </c>
    </row>
    <row r="2322" customFormat="false" ht="12.75" hidden="false" customHeight="false" outlineLevel="0" collapsed="false">
      <c r="A2322" s="1" t="s">
        <v>2329</v>
      </c>
      <c r="B2322" s="1" t="n">
        <v>12</v>
      </c>
      <c r="C2322" s="1" t="n">
        <v>83387728</v>
      </c>
      <c r="D2322" s="1" t="n">
        <v>83544936</v>
      </c>
      <c r="E2322" s="0" t="n">
        <v>0.379197</v>
      </c>
      <c r="F2322" s="8" t="n">
        <v>-0.2106</v>
      </c>
      <c r="G2322" s="0" t="n">
        <v>-0.181615</v>
      </c>
      <c r="H2322" s="9" t="n">
        <v>0.034969</v>
      </c>
      <c r="I2322" s="0" t="n">
        <v>-0.176566</v>
      </c>
      <c r="J2322" s="9" t="n">
        <v>0.412227</v>
      </c>
      <c r="K2322" s="0" t="n">
        <v>0.052127</v>
      </c>
    </row>
    <row r="2323" customFormat="false" ht="12.75" hidden="false" customHeight="false" outlineLevel="0" collapsed="false">
      <c r="A2323" s="1" t="s">
        <v>2330</v>
      </c>
      <c r="B2323" s="1" t="n">
        <v>12</v>
      </c>
      <c r="C2323" s="1" t="n">
        <v>84803513</v>
      </c>
      <c r="D2323" s="1" t="n">
        <v>84973036</v>
      </c>
      <c r="E2323" s="0" t="n">
        <v>0.067339</v>
      </c>
      <c r="F2323" s="8" t="n">
        <v>0.268839</v>
      </c>
      <c r="G2323" s="0" t="n">
        <v>-0.061619</v>
      </c>
      <c r="H2323" s="9" t="n">
        <v>0.420387</v>
      </c>
      <c r="I2323" s="0" t="n">
        <v>-0.057415</v>
      </c>
      <c r="J2323" s="9" t="n">
        <v>0.186016</v>
      </c>
      <c r="K2323" s="0" t="n">
        <v>-0.007983</v>
      </c>
    </row>
    <row r="2324" customFormat="false" ht="12.75" hidden="false" customHeight="false" outlineLevel="0" collapsed="false">
      <c r="A2324" s="1" t="s">
        <v>2331</v>
      </c>
      <c r="B2324" s="1" t="n">
        <v>12</v>
      </c>
      <c r="C2324" s="1" t="n">
        <v>85501209</v>
      </c>
      <c r="D2324" s="1" t="n">
        <v>85664454</v>
      </c>
      <c r="E2324" s="0" t="n">
        <v>0.010649</v>
      </c>
      <c r="F2324" s="8" t="n">
        <v>-0.173155</v>
      </c>
      <c r="G2324" s="0" t="n">
        <v>0.090587</v>
      </c>
      <c r="H2324" s="9" t="n">
        <v>-0.1282842</v>
      </c>
      <c r="I2324" s="0" t="n">
        <v>0.064343</v>
      </c>
      <c r="J2324" s="9" t="n">
        <v>0.342599</v>
      </c>
      <c r="K2324" s="0" t="n">
        <v>-0.125366</v>
      </c>
    </row>
    <row r="2325" customFormat="false" ht="12.75" hidden="false" customHeight="false" outlineLevel="0" collapsed="false">
      <c r="A2325" s="1" t="s">
        <v>2332</v>
      </c>
      <c r="B2325" s="1" t="n">
        <v>12</v>
      </c>
      <c r="C2325" s="1" t="n">
        <v>87539854</v>
      </c>
      <c r="D2325" s="1" t="n">
        <v>87694217</v>
      </c>
      <c r="E2325" s="0" t="n">
        <v>0.053417</v>
      </c>
      <c r="F2325" s="8" t="n">
        <v>-0.650773</v>
      </c>
      <c r="G2325" s="0" t="n">
        <v>0.047046</v>
      </c>
      <c r="H2325" s="9" t="n">
        <v>0.520549</v>
      </c>
      <c r="I2325" s="0" t="n">
        <v>0.090206</v>
      </c>
      <c r="J2325" s="9" t="n">
        <v>0.464038</v>
      </c>
      <c r="K2325" s="0" t="n">
        <v>-0.147715</v>
      </c>
    </row>
    <row r="2326" customFormat="false" ht="12.75" hidden="false" customHeight="false" outlineLevel="0" collapsed="false">
      <c r="A2326" s="1" t="s">
        <v>2333</v>
      </c>
      <c r="B2326" s="1" t="n">
        <v>12</v>
      </c>
      <c r="C2326" s="1" t="n">
        <v>88070774</v>
      </c>
      <c r="D2326" s="1" t="n">
        <v>88246954</v>
      </c>
      <c r="E2326" s="0" t="n">
        <v>0.122694</v>
      </c>
      <c r="F2326" s="8" t="n">
        <v>-0.877481</v>
      </c>
      <c r="G2326" s="0" t="n">
        <v>0.038157</v>
      </c>
      <c r="H2326" s="9" t="n">
        <v>0.211941</v>
      </c>
      <c r="I2326" s="0" t="n">
        <v>0.133348</v>
      </c>
      <c r="J2326" s="9" t="n">
        <v>0.36981</v>
      </c>
      <c r="K2326" s="0" t="n">
        <v>-0.113193</v>
      </c>
    </row>
    <row r="2327" customFormat="false" ht="12.75" hidden="false" customHeight="false" outlineLevel="0" collapsed="false">
      <c r="A2327" s="1" t="s">
        <v>2334</v>
      </c>
      <c r="B2327" s="1" t="n">
        <v>12</v>
      </c>
      <c r="C2327" s="1" t="n">
        <v>90351297</v>
      </c>
      <c r="D2327" s="1" t="n">
        <v>90528567</v>
      </c>
      <c r="E2327" s="0" t="n">
        <v>0.117764</v>
      </c>
      <c r="F2327" s="8" t="n">
        <v>-0.758394</v>
      </c>
      <c r="G2327" s="0" t="n">
        <v>-0.074007</v>
      </c>
      <c r="H2327" s="9" t="n">
        <v>0.230848</v>
      </c>
      <c r="I2327" s="0" t="n">
        <v>0.10203025</v>
      </c>
      <c r="J2327" s="9" t="n">
        <v>0.334605</v>
      </c>
      <c r="K2327" s="0" t="n">
        <v>-0.015494</v>
      </c>
    </row>
    <row r="2328" customFormat="false" ht="13.5" hidden="false" customHeight="false" outlineLevel="0" collapsed="false">
      <c r="A2328" s="1" t="s">
        <v>2335</v>
      </c>
      <c r="B2328" s="1" t="n">
        <v>12</v>
      </c>
      <c r="C2328" s="1" t="n">
        <v>91183235</v>
      </c>
      <c r="D2328" s="1" t="n">
        <v>91346298</v>
      </c>
      <c r="E2328" s="0" t="n">
        <v>-0.02536</v>
      </c>
      <c r="F2328" s="8" t="n">
        <v>-0.709803</v>
      </c>
      <c r="G2328" s="0" t="n">
        <v>-0.013337</v>
      </c>
      <c r="H2328" s="9" t="n">
        <v>0.40021</v>
      </c>
      <c r="I2328" s="0" t="n">
        <v>0.011309</v>
      </c>
      <c r="J2328" s="9" t="n">
        <v>0.211034</v>
      </c>
      <c r="K2328" s="0" t="n">
        <v>-0.041004</v>
      </c>
    </row>
    <row r="2329" customFormat="false" ht="12.75" hidden="false" customHeight="false" outlineLevel="0" collapsed="false">
      <c r="A2329" s="10" t="s">
        <v>2336</v>
      </c>
      <c r="B2329" s="11" t="n">
        <v>12</v>
      </c>
      <c r="C2329" s="11" t="n">
        <v>92973321</v>
      </c>
      <c r="D2329" s="11" t="n">
        <v>93137282</v>
      </c>
      <c r="E2329" s="12" t="n">
        <v>0.020342</v>
      </c>
      <c r="F2329" s="27" t="n">
        <v>-0.829034</v>
      </c>
      <c r="G2329" s="12" t="n">
        <v>-0.021022</v>
      </c>
      <c r="H2329" s="13" t="n">
        <v>0.147599</v>
      </c>
      <c r="I2329" s="13" t="n">
        <v>2.29655</v>
      </c>
      <c r="J2329" s="13" t="n">
        <v>0.241489</v>
      </c>
      <c r="K2329" s="14" t="n">
        <v>-0.005309</v>
      </c>
    </row>
    <row r="2330" customFormat="false" ht="12.75" hidden="false" customHeight="false" outlineLevel="0" collapsed="false">
      <c r="A2330" s="15" t="s">
        <v>2337</v>
      </c>
      <c r="B2330" s="1" t="n">
        <v>12</v>
      </c>
      <c r="C2330" s="1" t="n">
        <v>93024471</v>
      </c>
      <c r="D2330" s="1" t="n">
        <v>93139270</v>
      </c>
      <c r="E2330" s="16" t="n">
        <v>-0.042246</v>
      </c>
      <c r="F2330" s="28" t="n">
        <v>-0.600252</v>
      </c>
      <c r="G2330" s="16" t="n">
        <v>0.108403</v>
      </c>
      <c r="H2330" s="17" t="n">
        <v>0.1228439</v>
      </c>
      <c r="I2330" s="17" t="n">
        <v>2.17063</v>
      </c>
      <c r="J2330" s="17" t="n">
        <v>0.270537</v>
      </c>
      <c r="K2330" s="18" t="n">
        <v>-0.043619</v>
      </c>
    </row>
    <row r="2331" customFormat="false" ht="13.5" hidden="false" customHeight="false" outlineLevel="0" collapsed="false">
      <c r="A2331" s="19" t="s">
        <v>2338</v>
      </c>
      <c r="B2331" s="20" t="n">
        <v>12</v>
      </c>
      <c r="C2331" s="20" t="n">
        <v>93792785</v>
      </c>
      <c r="D2331" s="20" t="n">
        <v>93965523</v>
      </c>
      <c r="E2331" s="21" t="n">
        <v>-0.09516</v>
      </c>
      <c r="F2331" s="29" t="n">
        <v>-0.61219</v>
      </c>
      <c r="G2331" s="21" t="n">
        <v>-0.030168</v>
      </c>
      <c r="H2331" s="22" t="n">
        <v>0.32795</v>
      </c>
      <c r="I2331" s="22" t="n">
        <v>3.377314</v>
      </c>
      <c r="J2331" s="22" t="n">
        <v>0.495865</v>
      </c>
      <c r="K2331" s="23" t="n">
        <v>-0.140844</v>
      </c>
    </row>
    <row r="2332" customFormat="false" ht="12.75" hidden="false" customHeight="false" outlineLevel="0" collapsed="false">
      <c r="A2332" s="10" t="s">
        <v>2339</v>
      </c>
      <c r="B2332" s="11" t="n">
        <v>12</v>
      </c>
      <c r="C2332" s="11" t="n">
        <v>94459530</v>
      </c>
      <c r="D2332" s="11" t="n">
        <v>94586070</v>
      </c>
      <c r="E2332" s="12" t="n">
        <v>-0.179662</v>
      </c>
      <c r="F2332" s="13" t="n">
        <v>1.174549</v>
      </c>
      <c r="G2332" s="12" t="n">
        <v>0.05459</v>
      </c>
      <c r="H2332" s="13" t="n">
        <v>0.34794</v>
      </c>
      <c r="I2332" s="13" t="n">
        <v>3.021141</v>
      </c>
      <c r="J2332" s="12" t="n">
        <v>-0.074341</v>
      </c>
      <c r="K2332" s="14" t="n">
        <v>-0.118289</v>
      </c>
    </row>
    <row r="2333" customFormat="false" ht="12.75" hidden="false" customHeight="false" outlineLevel="0" collapsed="false">
      <c r="A2333" s="15" t="s">
        <v>2340</v>
      </c>
      <c r="B2333" s="1" t="n">
        <v>12</v>
      </c>
      <c r="C2333" s="1" t="n">
        <v>95344723</v>
      </c>
      <c r="D2333" s="1" t="n">
        <v>95491840</v>
      </c>
      <c r="E2333" s="16" t="n">
        <v>0.067433</v>
      </c>
      <c r="F2333" s="17" t="n">
        <v>0.571122</v>
      </c>
      <c r="G2333" s="16" t="n">
        <v>-0.088878</v>
      </c>
      <c r="H2333" s="17" t="n">
        <v>0.2184185</v>
      </c>
      <c r="I2333" s="17" t="n">
        <v>2.907579</v>
      </c>
      <c r="J2333" s="16" t="n">
        <v>-0.041133</v>
      </c>
      <c r="K2333" s="18" t="n">
        <v>-0.00082</v>
      </c>
    </row>
    <row r="2334" customFormat="false" ht="12.75" hidden="false" customHeight="false" outlineLevel="0" collapsed="false">
      <c r="A2334" s="15" t="s">
        <v>2341</v>
      </c>
      <c r="B2334" s="1" t="n">
        <v>12</v>
      </c>
      <c r="C2334" s="1" t="n">
        <v>95899077</v>
      </c>
      <c r="D2334" s="1" t="n">
        <v>96070312</v>
      </c>
      <c r="E2334" s="16" t="n">
        <v>0.037919</v>
      </c>
      <c r="F2334" s="17" t="n">
        <v>0.937177</v>
      </c>
      <c r="G2334" s="16" t="n">
        <v>-0.011063</v>
      </c>
      <c r="H2334" s="17" t="n">
        <v>0.232376</v>
      </c>
      <c r="I2334" s="17" t="n">
        <v>-0.013204</v>
      </c>
      <c r="J2334" s="16" t="n">
        <v>-0.00699</v>
      </c>
      <c r="K2334" s="18" t="n">
        <v>-0.103006</v>
      </c>
    </row>
    <row r="2335" customFormat="false" ht="12.75" hidden="false" customHeight="false" outlineLevel="0" collapsed="false">
      <c r="A2335" s="15" t="s">
        <v>2342</v>
      </c>
      <c r="B2335" s="1" t="n">
        <v>12</v>
      </c>
      <c r="C2335" s="1" t="n">
        <v>96043691</v>
      </c>
      <c r="D2335" s="1" t="n">
        <v>96223544</v>
      </c>
      <c r="E2335" s="16" t="n">
        <v>0.019618</v>
      </c>
      <c r="F2335" s="17" t="n">
        <v>0.882453</v>
      </c>
      <c r="G2335" s="16" t="n">
        <v>0.063231</v>
      </c>
      <c r="H2335" s="17" t="n">
        <v>0.278762</v>
      </c>
      <c r="I2335" s="17" t="n">
        <v>-0.033126</v>
      </c>
      <c r="J2335" s="16" t="n">
        <v>-0.02461</v>
      </c>
      <c r="K2335" s="18" t="n">
        <v>-0.092975</v>
      </c>
    </row>
    <row r="2336" customFormat="false" ht="12.75" hidden="false" customHeight="false" outlineLevel="0" collapsed="false">
      <c r="A2336" s="15" t="s">
        <v>2343</v>
      </c>
      <c r="B2336" s="1" t="n">
        <v>12</v>
      </c>
      <c r="C2336" s="1" t="n">
        <v>97449637</v>
      </c>
      <c r="D2336" s="1" t="n">
        <v>97545842</v>
      </c>
      <c r="E2336" s="16" t="n">
        <v>-0.024405</v>
      </c>
      <c r="F2336" s="17" t="n">
        <v>0.766684</v>
      </c>
      <c r="G2336" s="16" t="n">
        <v>0.032825</v>
      </c>
      <c r="H2336" s="17" t="n">
        <v>0.237528</v>
      </c>
      <c r="I2336" s="17" t="n">
        <v>-0.116909</v>
      </c>
      <c r="J2336" s="16" t="n">
        <v>-0.005413</v>
      </c>
      <c r="K2336" s="18" t="n">
        <v>-0.070744</v>
      </c>
    </row>
    <row r="2337" customFormat="false" ht="12.75" hidden="false" customHeight="false" outlineLevel="0" collapsed="false">
      <c r="A2337" s="15" t="s">
        <v>2344</v>
      </c>
      <c r="B2337" s="1" t="n">
        <v>12</v>
      </c>
      <c r="C2337" s="1" t="n">
        <v>99176270</v>
      </c>
      <c r="D2337" s="1" t="n">
        <v>99363598</v>
      </c>
      <c r="E2337" s="16" t="n">
        <v>0.062459</v>
      </c>
      <c r="F2337" s="17" t="n">
        <v>0.058607</v>
      </c>
      <c r="G2337" s="16" t="n">
        <v>-0.036971</v>
      </c>
      <c r="H2337" s="17" t="n">
        <v>0.151655</v>
      </c>
      <c r="I2337" s="17" t="n">
        <v>0.591184</v>
      </c>
      <c r="J2337" s="16" t="n">
        <v>0.037093</v>
      </c>
      <c r="K2337" s="18" t="n">
        <v>-0.013092</v>
      </c>
    </row>
    <row r="2338" customFormat="false" ht="12.75" hidden="false" customHeight="false" outlineLevel="0" collapsed="false">
      <c r="A2338" s="15" t="s">
        <v>2345</v>
      </c>
      <c r="B2338" s="1" t="n">
        <v>12</v>
      </c>
      <c r="C2338" s="1" t="n">
        <v>99347732</v>
      </c>
      <c r="D2338" s="1" t="n">
        <v>99505880</v>
      </c>
      <c r="E2338" s="16" t="n">
        <v>-0.055541</v>
      </c>
      <c r="F2338" s="17" t="n">
        <v>0.149114</v>
      </c>
      <c r="G2338" s="16" t="n">
        <v>0.013591</v>
      </c>
      <c r="H2338" s="17" t="n">
        <v>0.206097</v>
      </c>
      <c r="I2338" s="17" t="n">
        <v>-0.064492</v>
      </c>
      <c r="J2338" s="16" t="n">
        <v>-0.091522</v>
      </c>
      <c r="K2338" s="18" t="n">
        <v>0.075382</v>
      </c>
    </row>
    <row r="2339" customFormat="false" ht="12.75" hidden="false" customHeight="false" outlineLevel="0" collapsed="false">
      <c r="A2339" s="15" t="s">
        <v>2346</v>
      </c>
      <c r="B2339" s="1" t="n">
        <v>12</v>
      </c>
      <c r="C2339" s="1" t="n">
        <v>99920976</v>
      </c>
      <c r="D2339" s="1" t="n">
        <v>100119077</v>
      </c>
      <c r="E2339" s="16" t="n">
        <v>-0.023628</v>
      </c>
      <c r="F2339" s="17" t="n">
        <v>-0.050746</v>
      </c>
      <c r="G2339" s="16" t="n">
        <v>-0.002469</v>
      </c>
      <c r="H2339" s="17" t="n">
        <v>0.206432</v>
      </c>
      <c r="I2339" s="17" t="n">
        <v>-0.029562</v>
      </c>
      <c r="J2339" s="16" t="n">
        <v>-0.048663</v>
      </c>
      <c r="K2339" s="18" t="n">
        <v>-0.068984</v>
      </c>
    </row>
    <row r="2340" customFormat="false" ht="12.75" hidden="false" customHeight="false" outlineLevel="0" collapsed="false">
      <c r="A2340" s="15" t="s">
        <v>2347</v>
      </c>
      <c r="B2340" s="1" t="n">
        <v>12</v>
      </c>
      <c r="C2340" s="1" t="n">
        <v>100568742</v>
      </c>
      <c r="D2340" s="1" t="n">
        <v>100618636</v>
      </c>
      <c r="E2340" s="16" t="n">
        <v>-0.010903</v>
      </c>
      <c r="F2340" s="17" t="n">
        <v>-0.057642</v>
      </c>
      <c r="G2340" s="16" t="n">
        <v>0.458545</v>
      </c>
      <c r="H2340" s="17" t="n">
        <v>0.237073</v>
      </c>
      <c r="I2340" s="17" t="n">
        <v>0.653902714285714</v>
      </c>
      <c r="J2340" s="16" t="n">
        <v>-0.015125</v>
      </c>
      <c r="K2340" s="18" t="n">
        <v>-0.095311</v>
      </c>
    </row>
    <row r="2341" customFormat="false" ht="12.75" hidden="false" customHeight="false" outlineLevel="0" collapsed="false">
      <c r="A2341" s="15" t="s">
        <v>2348</v>
      </c>
      <c r="B2341" s="1" t="n">
        <v>12</v>
      </c>
      <c r="C2341" s="1" t="n">
        <v>101290821</v>
      </c>
      <c r="D2341" s="1" t="n">
        <v>101460824</v>
      </c>
      <c r="E2341" s="16" t="n">
        <v>0.139994</v>
      </c>
      <c r="F2341" s="17" t="n">
        <v>0.827962</v>
      </c>
      <c r="G2341" s="16" t="n">
        <v>0.009482</v>
      </c>
      <c r="H2341" s="17" t="n">
        <v>0.224903</v>
      </c>
      <c r="I2341" s="17" t="n">
        <v>-0.037137</v>
      </c>
      <c r="J2341" s="16" t="n">
        <v>-0.126133</v>
      </c>
      <c r="K2341" s="18" t="n">
        <v>-0.041036</v>
      </c>
    </row>
    <row r="2342" customFormat="false" ht="12.75" hidden="false" customHeight="false" outlineLevel="0" collapsed="false">
      <c r="A2342" s="15" t="s">
        <v>2349</v>
      </c>
      <c r="B2342" s="1" t="n">
        <v>12</v>
      </c>
      <c r="C2342" s="1" t="n">
        <v>101502349</v>
      </c>
      <c r="D2342" s="1" t="n">
        <v>101656438</v>
      </c>
      <c r="E2342" s="16" t="n">
        <v>-0.026169</v>
      </c>
      <c r="F2342" s="17" t="n">
        <v>0.980083</v>
      </c>
      <c r="G2342" s="16" t="n">
        <v>0.020965</v>
      </c>
      <c r="H2342" s="17" t="n">
        <v>0.473225</v>
      </c>
      <c r="I2342" s="17" t="n">
        <v>-0.151083</v>
      </c>
      <c r="J2342" s="16" t="n">
        <v>-0.105776</v>
      </c>
      <c r="K2342" s="18" t="n">
        <v>-0.046298</v>
      </c>
    </row>
    <row r="2343" customFormat="false" ht="12.75" hidden="false" customHeight="false" outlineLevel="0" collapsed="false">
      <c r="A2343" s="15" t="s">
        <v>2350</v>
      </c>
      <c r="B2343" s="1" t="n">
        <v>12</v>
      </c>
      <c r="C2343" s="1" t="n">
        <v>102468674</v>
      </c>
      <c r="D2343" s="1" t="n">
        <v>102626025</v>
      </c>
      <c r="E2343" s="16" t="n">
        <v>0.061345</v>
      </c>
      <c r="F2343" s="17" t="n">
        <v>0.951878</v>
      </c>
      <c r="G2343" s="16" t="n">
        <v>0.02196</v>
      </c>
      <c r="H2343" s="17" t="n">
        <v>0.166626</v>
      </c>
      <c r="I2343" s="17" t="n">
        <v>0.03481</v>
      </c>
      <c r="J2343" s="16" t="n">
        <v>0.088877</v>
      </c>
      <c r="K2343" s="18" t="n">
        <v>-0.013946</v>
      </c>
    </row>
    <row r="2344" customFormat="false" ht="12.75" hidden="false" customHeight="false" outlineLevel="0" collapsed="false">
      <c r="A2344" s="15" t="s">
        <v>2351</v>
      </c>
      <c r="B2344" s="1" t="n">
        <v>12</v>
      </c>
      <c r="C2344" s="1" t="n">
        <v>102819674</v>
      </c>
      <c r="D2344" s="1" t="n">
        <v>102991992</v>
      </c>
      <c r="E2344" s="16" t="n">
        <v>-0.01187</v>
      </c>
      <c r="F2344" s="17" t="n">
        <v>0.260154</v>
      </c>
      <c r="G2344" s="16" t="n">
        <v>-0.073097</v>
      </c>
      <c r="H2344" s="17" t="n">
        <v>0.114566</v>
      </c>
      <c r="I2344" s="17" t="n">
        <v>0.079426</v>
      </c>
      <c r="J2344" s="16" t="n">
        <v>0.095894</v>
      </c>
      <c r="K2344" s="18" t="n">
        <v>0.025253</v>
      </c>
    </row>
    <row r="2345" customFormat="false" ht="13.5" hidden="false" customHeight="false" outlineLevel="0" collapsed="false">
      <c r="A2345" s="19" t="s">
        <v>2352</v>
      </c>
      <c r="B2345" s="20" t="n">
        <v>12</v>
      </c>
      <c r="C2345" s="20" t="n">
        <v>103528651</v>
      </c>
      <c r="D2345" s="20" t="n">
        <v>103692486</v>
      </c>
      <c r="E2345" s="21" t="n">
        <v>-0.007348</v>
      </c>
      <c r="F2345" s="22" t="n">
        <v>0.967202</v>
      </c>
      <c r="G2345" s="21" t="n">
        <v>-0.01126</v>
      </c>
      <c r="H2345" s="22" t="n">
        <v>0.112703</v>
      </c>
      <c r="I2345" s="22" t="n">
        <v>2.390014</v>
      </c>
      <c r="J2345" s="21" t="n">
        <v>-0.120601</v>
      </c>
      <c r="K2345" s="23" t="n">
        <v>0.184836</v>
      </c>
    </row>
    <row r="2346" customFormat="false" ht="12.75" hidden="false" customHeight="false" outlineLevel="0" collapsed="false">
      <c r="A2346" s="1" t="s">
        <v>2353</v>
      </c>
      <c r="B2346" s="1" t="n">
        <v>12</v>
      </c>
      <c r="C2346" s="1" t="n">
        <v>103544549</v>
      </c>
      <c r="D2346" s="1" t="n">
        <v>103735464</v>
      </c>
      <c r="E2346" s="0" t="n">
        <v>-0.046285</v>
      </c>
      <c r="F2346" s="9" t="n">
        <v>0.989004</v>
      </c>
      <c r="G2346" s="0" t="n">
        <v>-0.040789</v>
      </c>
      <c r="H2346" s="9" t="n">
        <v>0.179382</v>
      </c>
      <c r="I2346" s="0" t="n">
        <v>-0.0446025</v>
      </c>
      <c r="J2346" s="0" t="n">
        <v>-0.218451</v>
      </c>
      <c r="K2346" s="0" t="n">
        <v>0.12497</v>
      </c>
    </row>
    <row r="2347" customFormat="false" ht="12.75" hidden="false" customHeight="false" outlineLevel="0" collapsed="false">
      <c r="A2347" s="1" t="s">
        <v>2354</v>
      </c>
      <c r="B2347" s="1" t="n">
        <v>12</v>
      </c>
      <c r="C2347" s="1" t="n">
        <v>104687468</v>
      </c>
      <c r="D2347" s="1" t="n">
        <v>104880493</v>
      </c>
      <c r="E2347" s="0" t="n">
        <v>0.08125</v>
      </c>
      <c r="F2347" s="9" t="n">
        <v>0.771405</v>
      </c>
      <c r="G2347" s="0" t="n">
        <v>0.055187</v>
      </c>
      <c r="H2347" s="9" t="n">
        <v>0.136089</v>
      </c>
      <c r="I2347" s="0" t="n">
        <v>-0.021202</v>
      </c>
      <c r="J2347" s="0" t="n">
        <v>-0.10311</v>
      </c>
      <c r="K2347" s="0" t="n">
        <v>0.067116</v>
      </c>
    </row>
    <row r="2348" customFormat="false" ht="12.75" hidden="false" customHeight="false" outlineLevel="0" collapsed="false">
      <c r="A2348" s="1" t="s">
        <v>2355</v>
      </c>
      <c r="B2348" s="1" t="n">
        <v>12</v>
      </c>
      <c r="C2348" s="1" t="n">
        <v>105048290</v>
      </c>
      <c r="D2348" s="1" t="n">
        <v>105049041</v>
      </c>
      <c r="E2348" s="0" t="n">
        <v>0.042018</v>
      </c>
      <c r="F2348" s="9" t="n">
        <v>1.045627</v>
      </c>
      <c r="G2348" s="0" t="n">
        <v>0.091516</v>
      </c>
      <c r="H2348" s="9" t="n">
        <v>0.156456</v>
      </c>
      <c r="I2348" s="0" t="n">
        <v>0.057255</v>
      </c>
      <c r="J2348" s="0" t="n">
        <v>0.380027</v>
      </c>
      <c r="K2348" s="0" t="n">
        <v>-0.168346</v>
      </c>
    </row>
    <row r="2349" customFormat="false" ht="12.75" hidden="false" customHeight="false" outlineLevel="0" collapsed="false">
      <c r="A2349" s="1" t="s">
        <v>2356</v>
      </c>
      <c r="B2349" s="1" t="n">
        <v>12</v>
      </c>
      <c r="C2349" s="1" t="n">
        <v>106074959</v>
      </c>
      <c r="D2349" s="1" t="n">
        <v>106243581</v>
      </c>
      <c r="E2349" s="0" t="n">
        <v>-0.038959</v>
      </c>
      <c r="F2349" s="9" t="n">
        <v>0.331045</v>
      </c>
      <c r="G2349" s="0" t="n">
        <v>0.32798</v>
      </c>
      <c r="H2349" s="9" t="n">
        <v>-0.06675</v>
      </c>
      <c r="I2349" s="0" t="n">
        <v>0.118691</v>
      </c>
      <c r="J2349" s="0" t="n">
        <v>-0.168187</v>
      </c>
      <c r="K2349" s="0" t="n">
        <v>-0.070557</v>
      </c>
    </row>
    <row r="2350" customFormat="false" ht="12.75" hidden="false" customHeight="false" outlineLevel="0" collapsed="false">
      <c r="A2350" s="1" t="s">
        <v>2357</v>
      </c>
      <c r="B2350" s="1" t="n">
        <v>12</v>
      </c>
      <c r="C2350" s="1" t="n">
        <v>106878143</v>
      </c>
      <c r="D2350" s="1" t="n">
        <v>107022596</v>
      </c>
      <c r="E2350" s="0" t="n">
        <v>-0.036732</v>
      </c>
      <c r="F2350" s="9" t="n">
        <v>0.766738</v>
      </c>
      <c r="G2350" s="0" t="n">
        <v>0.029277</v>
      </c>
      <c r="H2350" s="9" t="n">
        <v>0.076333</v>
      </c>
      <c r="I2350" s="0" t="n">
        <v>-0.24638</v>
      </c>
      <c r="J2350" s="0" t="n">
        <v>0.070832</v>
      </c>
      <c r="K2350" s="0" t="n">
        <v>0.083047</v>
      </c>
    </row>
    <row r="2351" customFormat="false" ht="12.75" hidden="false" customHeight="false" outlineLevel="0" collapsed="false">
      <c r="A2351" s="1" t="s">
        <v>2358</v>
      </c>
      <c r="B2351" s="1" t="n">
        <v>12</v>
      </c>
      <c r="C2351" s="1" t="n">
        <v>108157148</v>
      </c>
      <c r="D2351" s="1" t="n">
        <v>108339239</v>
      </c>
      <c r="E2351" s="0" t="n">
        <v>-0.199484</v>
      </c>
      <c r="F2351" s="9" t="n">
        <v>0.986571</v>
      </c>
      <c r="G2351" s="0" t="n">
        <v>0.128741</v>
      </c>
      <c r="H2351" s="9" t="n">
        <v>0.459196</v>
      </c>
      <c r="I2351" s="0" t="n">
        <v>-0.102465</v>
      </c>
      <c r="J2351" s="0" t="n">
        <v>-0.012749</v>
      </c>
      <c r="K2351" s="0" t="n">
        <v>-0.087931</v>
      </c>
    </row>
    <row r="2352" customFormat="false" ht="12.75" hidden="false" customHeight="false" outlineLevel="0" collapsed="false">
      <c r="A2352" s="1" t="s">
        <v>2359</v>
      </c>
      <c r="B2352" s="1" t="n">
        <v>12</v>
      </c>
      <c r="C2352" s="1" t="n">
        <v>108375194</v>
      </c>
      <c r="D2352" s="1" t="n">
        <v>108560958</v>
      </c>
      <c r="E2352" s="0" t="n">
        <v>-0.142187</v>
      </c>
      <c r="F2352" s="9" t="n">
        <v>0.901008</v>
      </c>
      <c r="G2352" s="0" t="n">
        <v>0.163437</v>
      </c>
      <c r="H2352" s="9" t="n">
        <v>0.218036</v>
      </c>
      <c r="I2352" s="0" t="n">
        <v>-0.042999</v>
      </c>
      <c r="J2352" s="0" t="n">
        <v>0.135504</v>
      </c>
      <c r="K2352" s="0" t="n">
        <v>-0.006711</v>
      </c>
    </row>
    <row r="2353" customFormat="false" ht="12.75" hidden="false" customHeight="false" outlineLevel="0" collapsed="false">
      <c r="A2353" s="1" t="s">
        <v>2360</v>
      </c>
      <c r="B2353" s="1" t="n">
        <v>12</v>
      </c>
      <c r="C2353" s="1" t="n">
        <v>108694084</v>
      </c>
      <c r="D2353" s="1" t="n">
        <v>108885908</v>
      </c>
      <c r="E2353" s="0" t="n">
        <v>-0.129073</v>
      </c>
      <c r="F2353" s="9" t="n">
        <v>0.812294</v>
      </c>
      <c r="G2353" s="0" t="n">
        <v>0.031725</v>
      </c>
      <c r="H2353" s="9" t="n">
        <v>0.067318</v>
      </c>
      <c r="I2353" s="0" t="n">
        <v>0.124173</v>
      </c>
      <c r="J2353" s="0" t="n">
        <v>-0.060725</v>
      </c>
      <c r="K2353" s="0" t="n">
        <v>0.057215</v>
      </c>
    </row>
    <row r="2354" customFormat="false" ht="12.75" hidden="false" customHeight="false" outlineLevel="0" collapsed="false">
      <c r="A2354" s="1" t="s">
        <v>2361</v>
      </c>
      <c r="B2354" s="1" t="n">
        <v>12</v>
      </c>
      <c r="C2354" s="1" t="n">
        <v>109139879</v>
      </c>
      <c r="D2354" s="1" t="n">
        <v>109262483</v>
      </c>
      <c r="E2354" s="0" t="n">
        <v>-0.117311</v>
      </c>
      <c r="F2354" s="9" t="n">
        <v>0.793306</v>
      </c>
      <c r="G2354" s="0" t="n">
        <v>0.031804</v>
      </c>
      <c r="H2354" s="9" t="n">
        <v>0.119236</v>
      </c>
      <c r="I2354" s="0" t="n">
        <v>0.239096</v>
      </c>
      <c r="J2354" s="0" t="n">
        <v>0.123503</v>
      </c>
      <c r="K2354" s="0" t="n">
        <v>0.051694</v>
      </c>
    </row>
    <row r="2355" customFormat="false" ht="12.75" hidden="false" customHeight="false" outlineLevel="0" collapsed="false">
      <c r="A2355" s="1" t="s">
        <v>2362</v>
      </c>
      <c r="B2355" s="1" t="n">
        <v>12</v>
      </c>
      <c r="C2355" s="1" t="n">
        <v>109777980</v>
      </c>
      <c r="D2355" s="1" t="n">
        <v>109927658</v>
      </c>
      <c r="E2355" s="0" t="n">
        <v>-0.25274</v>
      </c>
      <c r="F2355" s="9" t="n">
        <v>1.030854</v>
      </c>
      <c r="G2355" s="0" t="n">
        <v>-0.036517</v>
      </c>
      <c r="H2355" s="9" t="n">
        <v>0.139222</v>
      </c>
      <c r="I2355" s="0" t="n">
        <v>-0.127422</v>
      </c>
      <c r="J2355" s="0" t="n">
        <v>-0.421604</v>
      </c>
      <c r="K2355" s="0" t="n">
        <v>-0.011945</v>
      </c>
    </row>
    <row r="2356" customFormat="false" ht="12.75" hidden="false" customHeight="false" outlineLevel="0" collapsed="false">
      <c r="A2356" s="1" t="s">
        <v>2363</v>
      </c>
      <c r="B2356" s="1" t="n">
        <v>12</v>
      </c>
      <c r="C2356" s="1" t="n">
        <v>111079603</v>
      </c>
      <c r="D2356" s="1" t="n">
        <v>111154109</v>
      </c>
      <c r="E2356" s="0" t="n">
        <v>-0.0183347</v>
      </c>
      <c r="F2356" s="9" t="n">
        <v>0.98771</v>
      </c>
      <c r="G2356" s="0" t="n">
        <v>0.078533</v>
      </c>
      <c r="H2356" s="9" t="n">
        <v>0.428032</v>
      </c>
      <c r="I2356" s="0" t="n">
        <v>-0.150621</v>
      </c>
      <c r="J2356" s="0" t="n">
        <v>-0.00714588888888889</v>
      </c>
      <c r="K2356" s="0" t="n">
        <v>-0.084981</v>
      </c>
    </row>
    <row r="2357" customFormat="false" ht="12.75" hidden="false" customHeight="false" outlineLevel="0" collapsed="false">
      <c r="A2357" s="1" t="s">
        <v>2364</v>
      </c>
      <c r="B2357" s="1" t="n">
        <v>12</v>
      </c>
      <c r="C2357" s="1" t="n">
        <v>111675884</v>
      </c>
      <c r="D2357" s="1" t="n">
        <v>111778555</v>
      </c>
      <c r="E2357" s="0" t="n">
        <v>-0.096091</v>
      </c>
      <c r="F2357" s="9" t="n">
        <v>0.70637</v>
      </c>
      <c r="G2357" s="0" t="n">
        <v>0.045818</v>
      </c>
      <c r="H2357" s="9" t="n">
        <v>-0.037821</v>
      </c>
      <c r="I2357" s="0" t="n">
        <v>0.196746</v>
      </c>
      <c r="J2357" s="0" t="n">
        <v>-0.610635</v>
      </c>
      <c r="K2357" s="0" t="n">
        <v>0.140574</v>
      </c>
    </row>
    <row r="2358" customFormat="false" ht="12.75" hidden="false" customHeight="false" outlineLevel="0" collapsed="false">
      <c r="A2358" s="1" t="s">
        <v>2365</v>
      </c>
      <c r="B2358" s="1" t="n">
        <v>12</v>
      </c>
      <c r="C2358" s="1" t="n">
        <v>112151536</v>
      </c>
      <c r="D2358" s="1" t="n">
        <v>112329363</v>
      </c>
      <c r="E2358" s="0" t="n">
        <v>-0.032776</v>
      </c>
      <c r="F2358" s="9" t="n">
        <v>0.825489</v>
      </c>
      <c r="G2358" s="0" t="n">
        <v>0.134434</v>
      </c>
      <c r="H2358" s="9" t="n">
        <v>0.03383</v>
      </c>
      <c r="I2358" s="0" t="n">
        <v>0.625617</v>
      </c>
      <c r="J2358" s="0" t="n">
        <v>-0.438079</v>
      </c>
      <c r="K2358" s="0" t="n">
        <v>0.070698</v>
      </c>
    </row>
    <row r="2359" customFormat="false" ht="12.75" hidden="false" customHeight="false" outlineLevel="0" collapsed="false">
      <c r="A2359" s="1" t="s">
        <v>2366</v>
      </c>
      <c r="B2359" s="1" t="n">
        <v>12</v>
      </c>
      <c r="C2359" s="1" t="n">
        <v>112632128</v>
      </c>
      <c r="D2359" s="1" t="n">
        <v>112804876</v>
      </c>
      <c r="E2359" s="0" t="n">
        <v>-0.141445</v>
      </c>
      <c r="F2359" s="9" t="n">
        <v>0.883405</v>
      </c>
      <c r="G2359" s="0" t="n">
        <v>0.057618</v>
      </c>
      <c r="H2359" s="9" t="n">
        <v>0.055672</v>
      </c>
      <c r="I2359" s="0" t="n">
        <v>0.031448</v>
      </c>
      <c r="J2359" s="0" t="n">
        <v>-0.606587</v>
      </c>
      <c r="K2359" s="0" t="n">
        <v>0.156132</v>
      </c>
    </row>
    <row r="2360" customFormat="false" ht="12.75" hidden="false" customHeight="false" outlineLevel="0" collapsed="false">
      <c r="A2360" s="1" t="s">
        <v>2367</v>
      </c>
      <c r="B2360" s="1" t="n">
        <v>12</v>
      </c>
      <c r="C2360" s="1" t="n">
        <v>113916240</v>
      </c>
      <c r="D2360" s="1" t="n">
        <v>114105525</v>
      </c>
      <c r="E2360" s="0" t="n">
        <v>0.00739822222222222</v>
      </c>
      <c r="F2360" s="9" t="n">
        <v>0.384613</v>
      </c>
      <c r="G2360" s="0" t="n">
        <v>0.044507</v>
      </c>
      <c r="H2360" s="9" t="n">
        <v>0.132376</v>
      </c>
      <c r="I2360" s="0" t="n">
        <v>0.277649</v>
      </c>
      <c r="J2360" s="0" t="n">
        <v>0.152760444444444</v>
      </c>
      <c r="K2360" s="0" t="n">
        <v>0.03201</v>
      </c>
    </row>
    <row r="2361" customFormat="false" ht="12.75" hidden="false" customHeight="false" outlineLevel="0" collapsed="false">
      <c r="A2361" s="1" t="s">
        <v>2368</v>
      </c>
      <c r="B2361" s="1" t="n">
        <v>12</v>
      </c>
      <c r="C2361" s="1" t="n">
        <v>114673048</v>
      </c>
      <c r="D2361" s="1" t="n">
        <v>114844208</v>
      </c>
      <c r="E2361" s="0" t="n">
        <v>-0.078</v>
      </c>
      <c r="F2361" s="9" t="n">
        <v>1.86215</v>
      </c>
      <c r="G2361" s="0" t="n">
        <v>0.054023</v>
      </c>
      <c r="H2361" s="9" t="n">
        <v>0.143</v>
      </c>
      <c r="I2361" s="0" t="n">
        <v>0.0576225555555556</v>
      </c>
      <c r="J2361" s="0" t="n">
        <v>-0.182782</v>
      </c>
      <c r="K2361" s="0" t="n">
        <v>0.042018</v>
      </c>
    </row>
    <row r="2362" customFormat="false" ht="12.75" hidden="false" customHeight="false" outlineLevel="0" collapsed="false">
      <c r="A2362" s="1" t="s">
        <v>2369</v>
      </c>
      <c r="B2362" s="1" t="n">
        <v>12</v>
      </c>
      <c r="C2362" s="1" t="n">
        <v>114829630</v>
      </c>
      <c r="D2362" s="1" t="n">
        <v>114990074</v>
      </c>
      <c r="E2362" s="0" t="n">
        <v>0.036228</v>
      </c>
      <c r="F2362" s="9" t="n">
        <v>2.221782</v>
      </c>
      <c r="G2362" s="0" t="n">
        <v>0.070271</v>
      </c>
      <c r="H2362" s="9" t="n">
        <v>0.440541</v>
      </c>
      <c r="I2362" s="0" t="n">
        <v>-0.024528</v>
      </c>
      <c r="J2362" s="0" t="n">
        <v>-0.007369</v>
      </c>
      <c r="K2362" s="0" t="n">
        <v>-0.175586</v>
      </c>
    </row>
    <row r="2363" customFormat="false" ht="12.75" hidden="false" customHeight="false" outlineLevel="0" collapsed="false">
      <c r="A2363" s="1" t="s">
        <v>2370</v>
      </c>
      <c r="B2363" s="1" t="n">
        <v>12</v>
      </c>
      <c r="C2363" s="1" t="n">
        <v>116565053</v>
      </c>
      <c r="D2363" s="1" t="n">
        <v>116726682</v>
      </c>
      <c r="E2363" s="0" t="n">
        <v>0.000703</v>
      </c>
      <c r="F2363" s="9" t="n">
        <v>0.869873</v>
      </c>
      <c r="G2363" s="0" t="n">
        <v>0.008116</v>
      </c>
      <c r="H2363" s="9" t="n">
        <v>0.163691</v>
      </c>
      <c r="I2363" s="0" t="n">
        <v>0.033593</v>
      </c>
      <c r="J2363" s="0" t="n">
        <v>-0.164641</v>
      </c>
      <c r="K2363" s="0" t="n">
        <v>0.108044</v>
      </c>
    </row>
    <row r="2364" customFormat="false" ht="12.75" hidden="false" customHeight="false" outlineLevel="0" collapsed="false">
      <c r="A2364" s="1" t="s">
        <v>2371</v>
      </c>
      <c r="B2364" s="1" t="n">
        <v>12</v>
      </c>
      <c r="C2364" s="1" t="n">
        <v>117008299</v>
      </c>
      <c r="D2364" s="1" t="n">
        <v>117211693</v>
      </c>
      <c r="E2364" s="0" t="n">
        <v>-0.078505</v>
      </c>
      <c r="F2364" s="9" t="n">
        <v>1.791362</v>
      </c>
      <c r="G2364" s="0" t="n">
        <v>0.078545</v>
      </c>
      <c r="H2364" s="9" t="n">
        <v>0.298397</v>
      </c>
      <c r="I2364" s="0" t="n">
        <v>0.197089</v>
      </c>
      <c r="J2364" s="0" t="n">
        <v>-0.470467</v>
      </c>
      <c r="K2364" s="0" t="n">
        <v>0.13618</v>
      </c>
    </row>
    <row r="2365" customFormat="false" ht="12.75" hidden="false" customHeight="false" outlineLevel="0" collapsed="false">
      <c r="A2365" s="1" t="s">
        <v>2372</v>
      </c>
      <c r="B2365" s="1" t="n">
        <v>12</v>
      </c>
      <c r="C2365" s="1" t="n">
        <v>117086768</v>
      </c>
      <c r="D2365" s="1" t="n">
        <v>117242196</v>
      </c>
      <c r="E2365" s="0" t="n">
        <v>0.02283</v>
      </c>
      <c r="F2365" s="9" t="n">
        <v>1.703093</v>
      </c>
      <c r="G2365" s="0" t="n">
        <v>0.079122</v>
      </c>
      <c r="H2365" s="9" t="n">
        <v>0.360755</v>
      </c>
      <c r="I2365" s="0" t="n">
        <v>-0.058957</v>
      </c>
      <c r="J2365" s="0" t="n">
        <v>-0.122904</v>
      </c>
      <c r="K2365" s="0" t="n">
        <v>-0.118361</v>
      </c>
    </row>
    <row r="2366" customFormat="false" ht="12.75" hidden="false" customHeight="false" outlineLevel="0" collapsed="false">
      <c r="A2366" s="1" t="s">
        <v>2373</v>
      </c>
      <c r="B2366" s="1" t="n">
        <v>12</v>
      </c>
      <c r="C2366" s="1" t="n">
        <v>118037866</v>
      </c>
      <c r="D2366" s="1" t="n">
        <v>118216345</v>
      </c>
      <c r="E2366" s="0" t="n">
        <v>-0.029886</v>
      </c>
      <c r="F2366" s="9" t="n">
        <v>0.675226</v>
      </c>
      <c r="G2366" s="0" t="n">
        <v>0.213319</v>
      </c>
      <c r="H2366" s="9" t="n">
        <v>0.012044</v>
      </c>
      <c r="I2366" s="0" t="n">
        <v>0.010729875</v>
      </c>
      <c r="J2366" s="0" t="n">
        <v>0.038187</v>
      </c>
      <c r="K2366" s="0" t="n">
        <v>0.106449</v>
      </c>
    </row>
    <row r="2367" customFormat="false" ht="12.75" hidden="false" customHeight="false" outlineLevel="0" collapsed="false">
      <c r="A2367" s="1" t="s">
        <v>2374</v>
      </c>
      <c r="B2367" s="1" t="n">
        <v>12</v>
      </c>
      <c r="C2367" s="1" t="n">
        <v>119040685</v>
      </c>
      <c r="D2367" s="1" t="n">
        <v>119260516</v>
      </c>
      <c r="E2367" s="0" t="n">
        <v>-0.122888</v>
      </c>
      <c r="F2367" s="9" t="n">
        <v>0.680221</v>
      </c>
      <c r="G2367" s="0" t="n">
        <v>0.24174</v>
      </c>
      <c r="H2367" s="9" t="n">
        <v>0.14187</v>
      </c>
      <c r="I2367" s="0" t="n">
        <v>0.249516</v>
      </c>
      <c r="J2367" s="0" t="n">
        <v>0.43299</v>
      </c>
      <c r="K2367" s="0" t="n">
        <v>0.095689</v>
      </c>
    </row>
    <row r="2368" customFormat="false" ht="12.75" hidden="false" customHeight="false" outlineLevel="0" collapsed="false">
      <c r="A2368" s="1" t="s">
        <v>2375</v>
      </c>
      <c r="B2368" s="1" t="n">
        <v>12</v>
      </c>
      <c r="C2368" s="1" t="n">
        <v>119375978</v>
      </c>
      <c r="D2368" s="1" t="n">
        <v>119513219</v>
      </c>
      <c r="E2368" s="0" t="n">
        <v>-0.137469</v>
      </c>
      <c r="F2368" s="9" t="n">
        <v>0.835993</v>
      </c>
      <c r="G2368" s="0" t="n">
        <v>0.033509</v>
      </c>
      <c r="H2368" s="9" t="n">
        <v>0.271703</v>
      </c>
      <c r="I2368" s="0" t="n">
        <v>0.00478944444444444</v>
      </c>
      <c r="J2368" s="0" t="n">
        <v>-0.059541</v>
      </c>
      <c r="K2368" s="0" t="n">
        <v>-0.005524</v>
      </c>
    </row>
    <row r="2369" customFormat="false" ht="12.75" hidden="false" customHeight="false" outlineLevel="0" collapsed="false">
      <c r="A2369" s="1" t="s">
        <v>2376</v>
      </c>
      <c r="B2369" s="1" t="n">
        <v>12</v>
      </c>
      <c r="C2369" s="1" t="n">
        <v>120246649</v>
      </c>
      <c r="D2369" s="1" t="n">
        <v>120419203</v>
      </c>
      <c r="E2369" s="0" t="n">
        <v>-0.185644</v>
      </c>
      <c r="F2369" s="9" t="n">
        <v>1.608782</v>
      </c>
      <c r="G2369" s="0" t="n">
        <v>0.103206</v>
      </c>
      <c r="H2369" s="9" t="n">
        <v>0.429246</v>
      </c>
      <c r="I2369" s="0" t="n">
        <v>-0.007249</v>
      </c>
      <c r="J2369" s="0" t="n">
        <v>-0.030183</v>
      </c>
      <c r="K2369" s="0" t="n">
        <v>-0.037219</v>
      </c>
    </row>
    <row r="2370" customFormat="false" ht="12.75" hidden="false" customHeight="false" outlineLevel="0" collapsed="false">
      <c r="A2370" s="1" t="s">
        <v>2377</v>
      </c>
      <c r="B2370" s="1" t="n">
        <v>12</v>
      </c>
      <c r="C2370" s="1" t="n">
        <v>120771781</v>
      </c>
      <c r="D2370" s="1" t="n">
        <v>120958360</v>
      </c>
      <c r="E2370" s="0" t="n">
        <v>-0.06909</v>
      </c>
      <c r="F2370" s="9" t="n">
        <v>0.813684</v>
      </c>
      <c r="G2370" s="0" t="n">
        <v>-0.043348</v>
      </c>
      <c r="H2370" s="9" t="n">
        <v>-0.012438</v>
      </c>
      <c r="I2370" s="0" t="n">
        <v>-0.02489</v>
      </c>
      <c r="J2370" s="0" t="n">
        <v>-0.157466</v>
      </c>
      <c r="K2370" s="0" t="n">
        <v>0.018321</v>
      </c>
    </row>
    <row r="2371" customFormat="false" ht="12.75" hidden="false" customHeight="false" outlineLevel="0" collapsed="false">
      <c r="A2371" s="1" t="s">
        <v>2378</v>
      </c>
      <c r="B2371" s="1" t="n">
        <v>12</v>
      </c>
      <c r="C2371" s="1" t="n">
        <v>121153014</v>
      </c>
      <c r="D2371" s="1" t="n">
        <v>121339958</v>
      </c>
      <c r="E2371" s="0" t="n">
        <v>-0.056967</v>
      </c>
      <c r="F2371" s="9" t="n">
        <v>1.602771</v>
      </c>
      <c r="G2371" s="0" t="n">
        <v>0.131994</v>
      </c>
      <c r="H2371" s="9" t="n">
        <v>0.322957</v>
      </c>
      <c r="I2371" s="0" t="n">
        <v>0.171521</v>
      </c>
      <c r="J2371" s="0" t="n">
        <v>0.050845</v>
      </c>
      <c r="K2371" s="0" t="n">
        <v>-0.090018</v>
      </c>
    </row>
    <row r="2372" customFormat="false" ht="12.75" hidden="false" customHeight="false" outlineLevel="0" collapsed="false">
      <c r="A2372" s="1" t="s">
        <v>2379</v>
      </c>
      <c r="B2372" s="1" t="n">
        <v>12</v>
      </c>
      <c r="C2372" s="1" t="n">
        <v>121774082</v>
      </c>
      <c r="D2372" s="1" t="n">
        <v>121941449</v>
      </c>
      <c r="E2372" s="0" t="n">
        <v>-0.083862</v>
      </c>
      <c r="F2372" s="9" t="n">
        <v>1.993975</v>
      </c>
      <c r="G2372" s="0" t="n">
        <v>0.104959</v>
      </c>
      <c r="H2372" s="9" t="n">
        <v>0.323724</v>
      </c>
      <c r="I2372" s="0" t="n">
        <v>0.035183</v>
      </c>
      <c r="J2372" s="0" t="n">
        <v>0.328956</v>
      </c>
      <c r="K2372" s="0" t="n">
        <v>0.018116</v>
      </c>
    </row>
    <row r="2373" customFormat="false" ht="12.75" hidden="false" customHeight="false" outlineLevel="0" collapsed="false">
      <c r="A2373" s="1" t="s">
        <v>2380</v>
      </c>
      <c r="B2373" s="1" t="n">
        <v>12</v>
      </c>
      <c r="C2373" s="1" t="n">
        <v>122617460</v>
      </c>
      <c r="D2373" s="1" t="n">
        <v>122835935</v>
      </c>
      <c r="E2373" s="0" t="n">
        <v>-0.034863</v>
      </c>
      <c r="F2373" s="9" t="n">
        <v>2.302811</v>
      </c>
      <c r="G2373" s="0" t="n">
        <v>0.075524</v>
      </c>
      <c r="H2373" s="9" t="n">
        <v>0.316004</v>
      </c>
      <c r="I2373" s="0" t="n">
        <v>0.093138</v>
      </c>
      <c r="J2373" s="0" t="n">
        <v>0.315569</v>
      </c>
      <c r="K2373" s="0" t="n">
        <v>-0.124643</v>
      </c>
    </row>
    <row r="2374" customFormat="false" ht="12.75" hidden="false" customHeight="false" outlineLevel="0" collapsed="false">
      <c r="A2374" s="1" t="s">
        <v>2381</v>
      </c>
      <c r="B2374" s="1" t="n">
        <v>12</v>
      </c>
      <c r="C2374" s="1" t="n">
        <v>122953511</v>
      </c>
      <c r="D2374" s="1" t="n">
        <v>123152047</v>
      </c>
      <c r="E2374" s="0" t="n">
        <v>0.031667</v>
      </c>
      <c r="F2374" s="9" t="n">
        <v>1.975421</v>
      </c>
      <c r="G2374" s="0" t="n">
        <v>-0.04103</v>
      </c>
      <c r="H2374" s="9" t="n">
        <v>0.154264</v>
      </c>
      <c r="I2374" s="0" t="n">
        <v>0.081678</v>
      </c>
      <c r="J2374" s="0" t="n">
        <v>0.216587</v>
      </c>
      <c r="K2374" s="0" t="n">
        <v>0.19846</v>
      </c>
    </row>
    <row r="2375" customFormat="false" ht="12.75" hidden="false" customHeight="false" outlineLevel="0" collapsed="false">
      <c r="A2375" s="1" t="s">
        <v>2382</v>
      </c>
      <c r="B2375" s="1" t="n">
        <v>12</v>
      </c>
      <c r="C2375" s="1" t="n">
        <v>124014988</v>
      </c>
      <c r="D2375" s="1" t="n">
        <v>124193302</v>
      </c>
      <c r="E2375" s="0" t="n">
        <v>-0.156814</v>
      </c>
      <c r="F2375" s="9" t="n">
        <v>0.046346</v>
      </c>
      <c r="G2375" s="0" t="n">
        <v>0.087326</v>
      </c>
      <c r="H2375" s="9" t="n">
        <v>0.309939</v>
      </c>
      <c r="I2375" s="0" t="n">
        <v>0.117451</v>
      </c>
      <c r="J2375" s="0" t="n">
        <v>0.333099</v>
      </c>
      <c r="K2375" s="0" t="n">
        <v>0.030765</v>
      </c>
    </row>
    <row r="2376" customFormat="false" ht="12.75" hidden="false" customHeight="false" outlineLevel="0" collapsed="false">
      <c r="A2376" s="1" t="s">
        <v>2383</v>
      </c>
      <c r="B2376" s="1" t="n">
        <v>12</v>
      </c>
      <c r="C2376" s="1" t="n">
        <v>124898475</v>
      </c>
      <c r="D2376" s="1" t="n">
        <v>125032945</v>
      </c>
      <c r="E2376" s="0" t="n">
        <v>-0.061637</v>
      </c>
      <c r="F2376" s="9" t="n">
        <v>-0.194257</v>
      </c>
      <c r="G2376" s="0" t="n">
        <v>0.063899</v>
      </c>
      <c r="H2376" s="9" t="n">
        <v>0.159105</v>
      </c>
      <c r="I2376" s="0" t="n">
        <v>-0.050858</v>
      </c>
      <c r="J2376" s="0" t="n">
        <v>0.349476</v>
      </c>
      <c r="K2376" s="0" t="n">
        <v>0.062298</v>
      </c>
    </row>
    <row r="2377" customFormat="false" ht="12.75" hidden="false" customHeight="false" outlineLevel="0" collapsed="false">
      <c r="A2377" s="1" t="s">
        <v>2384</v>
      </c>
      <c r="B2377" s="1" t="n">
        <v>12</v>
      </c>
      <c r="C2377" s="1" t="n">
        <v>126737931</v>
      </c>
      <c r="D2377" s="1" t="n">
        <v>126890969</v>
      </c>
      <c r="E2377" s="0" t="n">
        <v>-0.117517</v>
      </c>
      <c r="F2377" s="9" t="n">
        <v>-0.042727</v>
      </c>
      <c r="G2377" s="0" t="n">
        <v>0.007787</v>
      </c>
      <c r="H2377" s="9" t="n">
        <v>0.410415</v>
      </c>
      <c r="I2377" s="0" t="n">
        <v>-0.048585</v>
      </c>
      <c r="J2377" s="0" t="n">
        <v>0.282497</v>
      </c>
      <c r="K2377" s="0" t="n">
        <v>-0.028396</v>
      </c>
    </row>
    <row r="2378" customFormat="false" ht="12.75" hidden="false" customHeight="false" outlineLevel="0" collapsed="false">
      <c r="A2378" s="1" t="s">
        <v>2385</v>
      </c>
      <c r="B2378" s="1" t="n">
        <v>12</v>
      </c>
      <c r="C2378" s="1" t="n">
        <v>127799797</v>
      </c>
      <c r="D2378" s="1" t="n">
        <v>127800377</v>
      </c>
      <c r="E2378" s="0" t="n">
        <v>-0.088394</v>
      </c>
      <c r="F2378" s="9" t="n">
        <v>1.566064</v>
      </c>
      <c r="G2378" s="0" t="n">
        <v>0.049269</v>
      </c>
      <c r="H2378" s="9" t="n">
        <v>-0.14449</v>
      </c>
      <c r="I2378" s="0" t="n">
        <v>0.023833</v>
      </c>
      <c r="J2378" s="0" t="n">
        <v>0.193502</v>
      </c>
      <c r="K2378" s="0" t="n">
        <v>0.053578</v>
      </c>
    </row>
    <row r="2379" customFormat="false" ht="12.75" hidden="false" customHeight="false" outlineLevel="0" collapsed="false">
      <c r="A2379" s="1" t="s">
        <v>2386</v>
      </c>
      <c r="B2379" s="1" t="n">
        <v>12</v>
      </c>
      <c r="C2379" s="1" t="n">
        <v>127743421</v>
      </c>
      <c r="D2379" s="1" t="n">
        <v>127897076</v>
      </c>
      <c r="E2379" s="0" t="n">
        <v>0.008092</v>
      </c>
      <c r="F2379" s="9" t="n">
        <v>1.466098</v>
      </c>
      <c r="G2379" s="0" t="n">
        <v>-0.047757</v>
      </c>
      <c r="H2379" s="9" t="n">
        <v>-0.018383</v>
      </c>
      <c r="I2379" s="0" t="n">
        <v>0.016835</v>
      </c>
      <c r="J2379" s="0" t="n">
        <v>0.172422</v>
      </c>
      <c r="K2379" s="0" t="n">
        <v>0.111697</v>
      </c>
    </row>
    <row r="2380" customFormat="false" ht="12.75" hidden="false" customHeight="false" outlineLevel="0" collapsed="false">
      <c r="A2380" s="1" t="s">
        <v>2387</v>
      </c>
      <c r="B2380" s="1" t="n">
        <v>12</v>
      </c>
      <c r="C2380" s="1" t="n">
        <v>129041234</v>
      </c>
      <c r="D2380" s="1" t="n">
        <v>129041700</v>
      </c>
      <c r="E2380" s="0" t="n">
        <v>0.019737</v>
      </c>
      <c r="F2380" s="9" t="n">
        <v>0.838468</v>
      </c>
      <c r="G2380" s="0" t="n">
        <v>-0.072754</v>
      </c>
      <c r="H2380" s="9" t="n">
        <v>0.20739</v>
      </c>
      <c r="I2380" s="0" t="n">
        <v>-0.169425</v>
      </c>
      <c r="J2380" s="0" t="n">
        <v>0.22644</v>
      </c>
      <c r="K2380" s="0" t="n">
        <v>-0.002501</v>
      </c>
    </row>
    <row r="2381" customFormat="false" ht="12.75" hidden="false" customHeight="false" outlineLevel="0" collapsed="false">
      <c r="A2381" s="1" t="s">
        <v>2388</v>
      </c>
      <c r="B2381" s="1" t="n">
        <v>12</v>
      </c>
      <c r="C2381" s="1" t="n">
        <v>129126418</v>
      </c>
      <c r="D2381" s="1" t="n">
        <v>129296175</v>
      </c>
      <c r="E2381" s="0" t="n">
        <v>0.002451</v>
      </c>
      <c r="F2381" s="0" t="n">
        <v>-0.170356</v>
      </c>
      <c r="G2381" s="0" t="n">
        <v>0.00453</v>
      </c>
      <c r="H2381" s="9" t="n">
        <v>0.241289</v>
      </c>
      <c r="I2381" s="0" t="n">
        <v>-0.067826</v>
      </c>
      <c r="J2381" s="0" t="n">
        <v>0.163489</v>
      </c>
      <c r="K2381" s="0" t="n">
        <v>0.064972</v>
      </c>
    </row>
    <row r="2382" customFormat="false" ht="12.75" hidden="false" customHeight="false" outlineLevel="0" collapsed="false">
      <c r="A2382" s="1" t="s">
        <v>2389</v>
      </c>
      <c r="B2382" s="1" t="n">
        <v>12</v>
      </c>
      <c r="C2382" s="1" t="n">
        <v>129607064</v>
      </c>
      <c r="D2382" s="1" t="n">
        <v>129798344</v>
      </c>
      <c r="E2382" s="0" t="n">
        <v>-0.092356</v>
      </c>
      <c r="F2382" s="0" t="n">
        <v>-0.045719</v>
      </c>
      <c r="G2382" s="0" t="n">
        <v>-0.20256</v>
      </c>
      <c r="H2382" s="9" t="n">
        <v>0.140845</v>
      </c>
      <c r="I2382" s="0" t="n">
        <v>-0.128863</v>
      </c>
      <c r="J2382" s="0" t="n">
        <v>0.022323</v>
      </c>
      <c r="K2382" s="0" t="n">
        <v>0.17913</v>
      </c>
    </row>
    <row r="2383" customFormat="false" ht="12.75" hidden="false" customHeight="false" outlineLevel="0" collapsed="false">
      <c r="A2383" s="1" t="s">
        <v>2390</v>
      </c>
      <c r="B2383" s="1" t="n">
        <v>12</v>
      </c>
      <c r="C2383" s="1" t="n">
        <v>131955741</v>
      </c>
      <c r="D2383" s="1" t="n">
        <v>132136749</v>
      </c>
      <c r="E2383" s="0" t="n">
        <v>-0.001944</v>
      </c>
      <c r="F2383" s="0" t="n">
        <v>-0.125669</v>
      </c>
      <c r="G2383" s="0" t="n">
        <v>-0.203504</v>
      </c>
      <c r="H2383" s="9" t="n">
        <v>0.282623</v>
      </c>
      <c r="I2383" s="0" t="n">
        <v>-0.262702</v>
      </c>
      <c r="J2383" s="0" t="n">
        <v>0.004126</v>
      </c>
      <c r="K2383" s="0" t="n">
        <v>0.00719</v>
      </c>
    </row>
    <row r="2384" customFormat="false" ht="12.75" hidden="false" customHeight="false" outlineLevel="0" collapsed="false">
      <c r="A2384" s="1" t="s">
        <v>2391</v>
      </c>
      <c r="B2384" s="1" t="n">
        <v>12</v>
      </c>
      <c r="C2384" s="1" t="n">
        <v>132134750</v>
      </c>
      <c r="D2384" s="1" t="n">
        <v>132279015</v>
      </c>
      <c r="E2384" s="0" t="n">
        <v>0.210755</v>
      </c>
      <c r="F2384" s="0" t="n">
        <v>-0.125096</v>
      </c>
      <c r="G2384" s="0" t="n">
        <v>-0.339648</v>
      </c>
      <c r="H2384" s="9" t="n">
        <v>0.392104</v>
      </c>
      <c r="I2384" s="0" t="n">
        <v>-0.417255</v>
      </c>
      <c r="J2384" s="0" t="n">
        <v>0.083494</v>
      </c>
      <c r="K2384" s="0" t="n">
        <v>-0.060003</v>
      </c>
    </row>
    <row r="2385" customFormat="false" ht="13.5" hidden="false" customHeight="false" outlineLevel="0" collapsed="false">
      <c r="A2385" s="1" t="s">
        <v>2392</v>
      </c>
      <c r="B2385" s="1" t="n">
        <v>12</v>
      </c>
      <c r="C2385" s="1" t="n">
        <v>132208979</v>
      </c>
      <c r="D2385" s="1" t="n">
        <v>132373208</v>
      </c>
      <c r="E2385" s="0" t="n">
        <v>0.041273</v>
      </c>
      <c r="F2385" s="0" t="n">
        <v>0.021802</v>
      </c>
      <c r="G2385" s="0" t="n">
        <v>-0.095764</v>
      </c>
      <c r="H2385" s="9" t="n">
        <v>0.219324</v>
      </c>
      <c r="I2385" s="0" t="n">
        <v>0.137044</v>
      </c>
      <c r="J2385" s="0" t="n">
        <v>0.08283</v>
      </c>
      <c r="K2385" s="0" t="n">
        <v>0.141519</v>
      </c>
    </row>
    <row r="2386" customFormat="false" ht="12.75" hidden="false" customHeight="false" outlineLevel="0" collapsed="false">
      <c r="A2386" s="10" t="s">
        <v>2393</v>
      </c>
      <c r="B2386" s="11" t="n">
        <v>13</v>
      </c>
      <c r="C2386" s="11" t="n">
        <v>19007559</v>
      </c>
      <c r="D2386" s="11" t="n">
        <v>19137337</v>
      </c>
      <c r="E2386" s="12" t="n">
        <v>-0.178172</v>
      </c>
      <c r="F2386" s="12" t="n">
        <v>0.144614</v>
      </c>
      <c r="G2386" s="13" t="n">
        <v>0.35328</v>
      </c>
      <c r="H2386" s="13" t="n">
        <v>0.43638</v>
      </c>
      <c r="I2386" s="12" t="n">
        <v>0.002259</v>
      </c>
      <c r="J2386" s="27" t="n">
        <v>-0.275891</v>
      </c>
      <c r="K2386" s="24" t="n">
        <v>0.209004</v>
      </c>
    </row>
    <row r="2387" customFormat="false" ht="12.75" hidden="false" customHeight="false" outlineLevel="0" collapsed="false">
      <c r="A2387" s="15" t="s">
        <v>2394</v>
      </c>
      <c r="B2387" s="1" t="n">
        <v>13</v>
      </c>
      <c r="C2387" s="1" t="n">
        <v>19738155</v>
      </c>
      <c r="D2387" s="1" t="n">
        <v>19920905</v>
      </c>
      <c r="E2387" s="16" t="n">
        <v>-0.0046427</v>
      </c>
      <c r="F2387" s="16" t="n">
        <v>-0.12843</v>
      </c>
      <c r="G2387" s="17" t="n">
        <v>0.488697</v>
      </c>
      <c r="H2387" s="17" t="n">
        <v>0.107529</v>
      </c>
      <c r="I2387" s="16" t="n">
        <v>-0.081213</v>
      </c>
      <c r="J2387" s="28" t="n">
        <v>-0.344992</v>
      </c>
      <c r="K2387" s="25" t="n">
        <v>0.321372</v>
      </c>
    </row>
    <row r="2388" customFormat="false" ht="12.75" hidden="false" customHeight="false" outlineLevel="0" collapsed="false">
      <c r="A2388" s="15" t="s">
        <v>2395</v>
      </c>
      <c r="B2388" s="1" t="n">
        <v>13</v>
      </c>
      <c r="C2388" s="1" t="n">
        <v>20982685</v>
      </c>
      <c r="D2388" s="1" t="n">
        <v>21161844</v>
      </c>
      <c r="E2388" s="16" t="n">
        <v>-0.05323</v>
      </c>
      <c r="F2388" s="16" t="n">
        <v>0.020265</v>
      </c>
      <c r="G2388" s="17" t="n">
        <v>0.621365</v>
      </c>
      <c r="H2388" s="17" t="n">
        <v>0.396006</v>
      </c>
      <c r="I2388" s="16" t="n">
        <v>0.009221</v>
      </c>
      <c r="J2388" s="28" t="n">
        <v>-0.404879</v>
      </c>
      <c r="K2388" s="25" t="n">
        <v>0.20322</v>
      </c>
    </row>
    <row r="2389" customFormat="false" ht="12.75" hidden="false" customHeight="false" outlineLevel="0" collapsed="false">
      <c r="A2389" s="15" t="s">
        <v>2396</v>
      </c>
      <c r="B2389" s="1" t="n">
        <v>13</v>
      </c>
      <c r="C2389" s="1" t="n">
        <v>21944537</v>
      </c>
      <c r="D2389" s="1" t="n">
        <v>22068982</v>
      </c>
      <c r="E2389" s="16" t="n">
        <v>-0.116618</v>
      </c>
      <c r="F2389" s="16" t="n">
        <v>-0.030124</v>
      </c>
      <c r="G2389" s="17" t="n">
        <v>0.477346</v>
      </c>
      <c r="H2389" s="17" t="n">
        <v>0.353604</v>
      </c>
      <c r="I2389" s="16" t="n">
        <v>-0.005442</v>
      </c>
      <c r="J2389" s="28" t="n">
        <v>-0.432045</v>
      </c>
      <c r="K2389" s="25" t="n">
        <v>0.244302</v>
      </c>
    </row>
    <row r="2390" customFormat="false" ht="13.5" hidden="false" customHeight="false" outlineLevel="0" collapsed="false">
      <c r="A2390" s="19" t="s">
        <v>2397</v>
      </c>
      <c r="B2390" s="20" t="n">
        <v>13</v>
      </c>
      <c r="C2390" s="20" t="n">
        <v>22887525</v>
      </c>
      <c r="D2390" s="20" t="n">
        <v>23065797</v>
      </c>
      <c r="E2390" s="21" t="n">
        <v>-0.003347</v>
      </c>
      <c r="F2390" s="21" t="n">
        <v>-0.13456</v>
      </c>
      <c r="G2390" s="22" t="n">
        <v>0.561894</v>
      </c>
      <c r="H2390" s="22" t="n">
        <v>0.072308</v>
      </c>
      <c r="I2390" s="21" t="n">
        <v>0.093906</v>
      </c>
      <c r="J2390" s="29" t="n">
        <v>-0.590027</v>
      </c>
      <c r="K2390" s="26" t="n">
        <v>0.273655</v>
      </c>
    </row>
    <row r="2391" customFormat="false" ht="12.75" hidden="false" customHeight="false" outlineLevel="0" collapsed="false">
      <c r="A2391" s="1" t="s">
        <v>2398</v>
      </c>
      <c r="B2391" s="1" t="n">
        <v>13</v>
      </c>
      <c r="C2391" s="1" t="n">
        <v>25122499</v>
      </c>
      <c r="D2391" s="1" t="n">
        <v>25300818</v>
      </c>
      <c r="E2391" s="0" t="n">
        <v>-0.122463</v>
      </c>
      <c r="F2391" s="0" t="n">
        <v>-0.002794</v>
      </c>
      <c r="G2391" s="0" t="n">
        <v>-0.092178</v>
      </c>
      <c r="H2391" s="9" t="n">
        <v>0.298978</v>
      </c>
      <c r="I2391" s="0" t="n">
        <v>-0.087791</v>
      </c>
      <c r="J2391" s="8" t="n">
        <v>-0.462712</v>
      </c>
      <c r="K2391" s="9" t="n">
        <v>0.25857</v>
      </c>
    </row>
    <row r="2392" customFormat="false" ht="12.75" hidden="false" customHeight="false" outlineLevel="0" collapsed="false">
      <c r="A2392" s="1" t="s">
        <v>2399</v>
      </c>
      <c r="B2392" s="1" t="n">
        <v>13</v>
      </c>
      <c r="C2392" s="1" t="n">
        <v>25898592</v>
      </c>
      <c r="D2392" s="1" t="n">
        <v>26065378</v>
      </c>
      <c r="E2392" s="0" t="n">
        <v>-0.09246</v>
      </c>
      <c r="F2392" s="0" t="n">
        <v>-0.032162</v>
      </c>
      <c r="G2392" s="8" t="n">
        <v>-0.429273</v>
      </c>
      <c r="H2392" s="9" t="n">
        <v>0.202556</v>
      </c>
      <c r="I2392" s="0" t="n">
        <v>-0.014652</v>
      </c>
      <c r="J2392" s="8" t="n">
        <v>-0.470455</v>
      </c>
      <c r="K2392" s="9" t="n">
        <v>0.274654</v>
      </c>
    </row>
    <row r="2393" customFormat="false" ht="12.75" hidden="false" customHeight="false" outlineLevel="0" collapsed="false">
      <c r="A2393" s="1" t="s">
        <v>2400</v>
      </c>
      <c r="B2393" s="1" t="n">
        <v>13</v>
      </c>
      <c r="C2393" s="1" t="n">
        <v>26088616</v>
      </c>
      <c r="D2393" s="1" t="n">
        <v>26258539</v>
      </c>
      <c r="E2393" s="0" t="n">
        <v>-0.022162</v>
      </c>
      <c r="F2393" s="0" t="n">
        <v>-0.082654</v>
      </c>
      <c r="G2393" s="8" t="n">
        <v>-0.45486</v>
      </c>
      <c r="H2393" s="9" t="n">
        <v>0.169101</v>
      </c>
      <c r="I2393" s="0" t="n">
        <v>-0.039628</v>
      </c>
      <c r="J2393" s="8" t="n">
        <v>-0.568117</v>
      </c>
      <c r="K2393" s="9" t="n">
        <v>0.387387</v>
      </c>
    </row>
    <row r="2394" customFormat="false" ht="12.75" hidden="false" customHeight="false" outlineLevel="0" collapsed="false">
      <c r="A2394" s="1" t="s">
        <v>2401</v>
      </c>
      <c r="B2394" s="1" t="n">
        <v>13</v>
      </c>
      <c r="C2394" s="1" t="n">
        <v>26843891</v>
      </c>
      <c r="D2394" s="1" t="n">
        <v>27010031</v>
      </c>
      <c r="E2394" s="0" t="n">
        <v>-0.167154</v>
      </c>
      <c r="F2394" s="0" t="n">
        <v>0.02172</v>
      </c>
      <c r="G2394" s="8" t="n">
        <v>-0.347672</v>
      </c>
      <c r="H2394" s="9" t="n">
        <v>0.206309</v>
      </c>
      <c r="I2394" s="0" t="n">
        <v>0.053403</v>
      </c>
      <c r="J2394" s="8" t="n">
        <v>-0.417111</v>
      </c>
      <c r="K2394" s="9" t="n">
        <v>0.272015</v>
      </c>
    </row>
    <row r="2395" customFormat="false" ht="12.75" hidden="false" customHeight="false" outlineLevel="0" collapsed="false">
      <c r="A2395" s="1" t="s">
        <v>2402</v>
      </c>
      <c r="B2395" s="1" t="n">
        <v>13</v>
      </c>
      <c r="C2395" s="1" t="n">
        <v>27414162</v>
      </c>
      <c r="D2395" s="1" t="n">
        <v>27490882</v>
      </c>
      <c r="E2395" s="0" t="n">
        <v>-0.037017</v>
      </c>
      <c r="F2395" s="0" t="n">
        <v>-0.072318</v>
      </c>
      <c r="G2395" s="8" t="n">
        <v>-0.315686</v>
      </c>
      <c r="H2395" s="9" t="n">
        <v>0.092628</v>
      </c>
      <c r="I2395" s="0" t="n">
        <v>-0.07766</v>
      </c>
      <c r="J2395" s="8" t="n">
        <v>-0.189875</v>
      </c>
      <c r="K2395" s="9" t="n">
        <v>0.184706</v>
      </c>
    </row>
    <row r="2396" customFormat="false" ht="12.75" hidden="false" customHeight="false" outlineLevel="0" collapsed="false">
      <c r="A2396" s="1" t="s">
        <v>2403</v>
      </c>
      <c r="B2396" s="1" t="n">
        <v>13</v>
      </c>
      <c r="C2396" s="1" t="n">
        <v>28837843</v>
      </c>
      <c r="D2396" s="1" t="n">
        <v>29008462</v>
      </c>
      <c r="E2396" s="0" t="n">
        <v>-0.105299</v>
      </c>
      <c r="F2396" s="0" t="n">
        <v>-0.186989</v>
      </c>
      <c r="G2396" s="8" t="n">
        <v>-0.374586</v>
      </c>
      <c r="H2396" s="9" t="n">
        <v>0.063931</v>
      </c>
      <c r="I2396" s="0" t="n">
        <v>0.046676</v>
      </c>
      <c r="J2396" s="8" t="n">
        <v>-0.601561</v>
      </c>
      <c r="K2396" s="9" t="n">
        <v>0.372126</v>
      </c>
    </row>
    <row r="2397" customFormat="false" ht="12.75" hidden="false" customHeight="false" outlineLevel="0" collapsed="false">
      <c r="A2397" s="1" t="s">
        <v>2404</v>
      </c>
      <c r="B2397" s="1" t="n">
        <v>13</v>
      </c>
      <c r="C2397" s="1" t="n">
        <v>29914762</v>
      </c>
      <c r="D2397" s="1" t="n">
        <v>30048628</v>
      </c>
      <c r="E2397" s="0" t="n">
        <v>-0.037723</v>
      </c>
      <c r="F2397" s="0" t="n">
        <v>-0.060474</v>
      </c>
      <c r="G2397" s="8" t="n">
        <v>-0.364206</v>
      </c>
      <c r="H2397" s="9" t="n">
        <v>0.197112</v>
      </c>
      <c r="I2397" s="0" t="n">
        <v>0.074645</v>
      </c>
      <c r="J2397" s="8" t="n">
        <v>-0.405348</v>
      </c>
      <c r="K2397" s="9" t="n">
        <v>0.244665</v>
      </c>
    </row>
    <row r="2398" customFormat="false" ht="12.75" hidden="false" customHeight="false" outlineLevel="0" collapsed="false">
      <c r="A2398" s="1" t="s">
        <v>2405</v>
      </c>
      <c r="B2398" s="1" t="n">
        <v>13</v>
      </c>
      <c r="C2398" s="1" t="n">
        <v>31136680</v>
      </c>
      <c r="D2398" s="1" t="n">
        <v>31227403</v>
      </c>
      <c r="E2398" s="0" t="n">
        <v>-0.067692</v>
      </c>
      <c r="F2398" s="0" t="n">
        <v>0.084752</v>
      </c>
      <c r="G2398" s="8" t="n">
        <v>-0.362818</v>
      </c>
      <c r="H2398" s="9" t="n">
        <v>0.377147</v>
      </c>
      <c r="I2398" s="0" t="n">
        <v>0.059497</v>
      </c>
      <c r="J2398" s="8" t="n">
        <v>-0.432553</v>
      </c>
      <c r="K2398" s="9" t="n">
        <v>0.217904</v>
      </c>
    </row>
    <row r="2399" customFormat="false" ht="13.5" hidden="false" customHeight="false" outlineLevel="0" collapsed="false">
      <c r="A2399" s="1" t="s">
        <v>2406</v>
      </c>
      <c r="B2399" s="1" t="n">
        <v>13</v>
      </c>
      <c r="C2399" s="1" t="n">
        <v>31703950</v>
      </c>
      <c r="D2399" s="1" t="n">
        <v>31870606</v>
      </c>
      <c r="E2399" s="0" t="n">
        <v>0.019593</v>
      </c>
      <c r="F2399" s="0" t="n">
        <v>0.124867</v>
      </c>
      <c r="G2399" s="8" t="n">
        <v>-0.431767</v>
      </c>
      <c r="H2399" s="9" t="n">
        <v>0.1903101</v>
      </c>
      <c r="I2399" s="0" t="n">
        <v>-0.214307</v>
      </c>
      <c r="J2399" s="8" t="n">
        <v>-0.489749</v>
      </c>
      <c r="K2399" s="9" t="n">
        <v>0.174789</v>
      </c>
    </row>
    <row r="2400" customFormat="false" ht="12.75" hidden="false" customHeight="false" outlineLevel="0" collapsed="false">
      <c r="A2400" s="10" t="s">
        <v>2407</v>
      </c>
      <c r="B2400" s="11" t="n">
        <v>13</v>
      </c>
      <c r="C2400" s="11" t="n">
        <v>32790709</v>
      </c>
      <c r="D2400" s="11" t="n">
        <v>32842539</v>
      </c>
      <c r="E2400" s="12" t="n">
        <v>0.080685</v>
      </c>
      <c r="F2400" s="12" t="n">
        <v>-0.044517</v>
      </c>
      <c r="G2400" s="27" t="n">
        <v>-0.286852</v>
      </c>
      <c r="H2400" s="13" t="n">
        <v>0.262433</v>
      </c>
      <c r="I2400" s="13" t="n">
        <v>0.625857</v>
      </c>
      <c r="J2400" s="27" t="n">
        <v>-0.418536</v>
      </c>
      <c r="K2400" s="24" t="n">
        <v>0.19417</v>
      </c>
    </row>
    <row r="2401" customFormat="false" ht="12.75" hidden="false" customHeight="false" outlineLevel="0" collapsed="false">
      <c r="A2401" s="15" t="s">
        <v>2408</v>
      </c>
      <c r="B2401" s="1" t="n">
        <v>13</v>
      </c>
      <c r="C2401" s="1" t="n">
        <v>32842440</v>
      </c>
      <c r="D2401" s="1" t="n">
        <v>33025356</v>
      </c>
      <c r="E2401" s="16" t="n">
        <v>0.028297</v>
      </c>
      <c r="F2401" s="16" t="n">
        <v>0.046104</v>
      </c>
      <c r="G2401" s="28" t="n">
        <v>-0.403278</v>
      </c>
      <c r="H2401" s="17" t="n">
        <v>0.25798</v>
      </c>
      <c r="I2401" s="17" t="n">
        <v>0.342281</v>
      </c>
      <c r="J2401" s="28" t="n">
        <v>-0.45579</v>
      </c>
      <c r="K2401" s="25" t="n">
        <v>0.209216</v>
      </c>
    </row>
    <row r="2402" customFormat="false" ht="12.75" hidden="false" customHeight="false" outlineLevel="0" collapsed="false">
      <c r="A2402" s="15" t="s">
        <v>2409</v>
      </c>
      <c r="B2402" s="1" t="n">
        <v>13</v>
      </c>
      <c r="C2402" s="1" t="n">
        <v>34909905</v>
      </c>
      <c r="D2402" s="1" t="n">
        <v>35080902</v>
      </c>
      <c r="E2402" s="16" t="n">
        <v>0.069201</v>
      </c>
      <c r="F2402" s="16" t="n">
        <v>0.151311</v>
      </c>
      <c r="G2402" s="28" t="n">
        <v>-0.296247</v>
      </c>
      <c r="H2402" s="17" t="n">
        <v>0.499245</v>
      </c>
      <c r="I2402" s="17" t="n">
        <v>0.051324</v>
      </c>
      <c r="J2402" s="28" t="n">
        <v>-0.316255</v>
      </c>
      <c r="K2402" s="25" t="n">
        <v>0.082184</v>
      </c>
    </row>
    <row r="2403" customFormat="false" ht="12.75" hidden="false" customHeight="false" outlineLevel="0" collapsed="false">
      <c r="A2403" s="15" t="s">
        <v>2410</v>
      </c>
      <c r="B2403" s="1" t="n">
        <v>13</v>
      </c>
      <c r="C2403" s="1" t="n">
        <v>35921746</v>
      </c>
      <c r="D2403" s="1" t="n">
        <v>36083789</v>
      </c>
      <c r="E2403" s="16" t="n">
        <v>-0.078376</v>
      </c>
      <c r="F2403" s="16" t="n">
        <v>0.02171</v>
      </c>
      <c r="G2403" s="28" t="n">
        <v>-0.485845</v>
      </c>
      <c r="H2403" s="17" t="n">
        <v>0.1998163</v>
      </c>
      <c r="I2403" s="17" t="n">
        <v>0.392855</v>
      </c>
      <c r="J2403" s="28" t="n">
        <v>-0.452853</v>
      </c>
      <c r="K2403" s="25" t="n">
        <v>0.259754</v>
      </c>
    </row>
    <row r="2404" customFormat="false" ht="12.75" hidden="false" customHeight="false" outlineLevel="0" collapsed="false">
      <c r="A2404" s="15" t="s">
        <v>2411</v>
      </c>
      <c r="B2404" s="1" t="n">
        <v>13</v>
      </c>
      <c r="C2404" s="1" t="n">
        <v>37051980</v>
      </c>
      <c r="D2404" s="1" t="n">
        <v>37156004</v>
      </c>
      <c r="E2404" s="16" t="n">
        <v>0.00195</v>
      </c>
      <c r="F2404" s="16" t="n">
        <v>0.024652</v>
      </c>
      <c r="G2404" s="28" t="n">
        <v>-0.517836</v>
      </c>
      <c r="H2404" s="17" t="n">
        <v>0.371804</v>
      </c>
      <c r="I2404" s="17" t="n">
        <v>0.48694</v>
      </c>
      <c r="J2404" s="28" t="n">
        <v>-0.432192</v>
      </c>
      <c r="K2404" s="25" t="n">
        <v>0.264583</v>
      </c>
    </row>
    <row r="2405" customFormat="false" ht="12.75" hidden="false" customHeight="false" outlineLevel="0" collapsed="false">
      <c r="A2405" s="15" t="s">
        <v>2412</v>
      </c>
      <c r="B2405" s="1" t="n">
        <v>13</v>
      </c>
      <c r="C2405" s="1" t="n">
        <v>37797278</v>
      </c>
      <c r="D2405" s="1" t="n">
        <v>37920029</v>
      </c>
      <c r="E2405" s="16" t="n">
        <v>0.004096</v>
      </c>
      <c r="F2405" s="16" t="n">
        <v>0.068308</v>
      </c>
      <c r="G2405" s="28" t="n">
        <v>-0.399737</v>
      </c>
      <c r="H2405" s="17" t="n">
        <v>0.326519</v>
      </c>
      <c r="I2405" s="17" t="n">
        <v>0.457335</v>
      </c>
      <c r="J2405" s="28" t="n">
        <v>-0.325381</v>
      </c>
      <c r="K2405" s="25" t="n">
        <v>0.167741</v>
      </c>
    </row>
    <row r="2406" customFormat="false" ht="12.75" hidden="false" customHeight="false" outlineLevel="0" collapsed="false">
      <c r="A2406" s="15" t="s">
        <v>2413</v>
      </c>
      <c r="B2406" s="1" t="n">
        <v>13</v>
      </c>
      <c r="C2406" s="1" t="n">
        <v>38450249</v>
      </c>
      <c r="D2406" s="1" t="n">
        <v>38608557</v>
      </c>
      <c r="E2406" s="16" t="n">
        <v>-0.000282</v>
      </c>
      <c r="F2406" s="16" t="n">
        <v>0.02924</v>
      </c>
      <c r="G2406" s="28" t="n">
        <v>-0.357823</v>
      </c>
      <c r="H2406" s="17" t="n">
        <v>0.332762</v>
      </c>
      <c r="I2406" s="17" t="n">
        <v>0.014931</v>
      </c>
      <c r="J2406" s="28" t="n">
        <v>-0.363832</v>
      </c>
      <c r="K2406" s="25" t="n">
        <v>0.213742</v>
      </c>
    </row>
    <row r="2407" customFormat="false" ht="12.75" hidden="false" customHeight="false" outlineLevel="0" collapsed="false">
      <c r="A2407" s="15" t="s">
        <v>2414</v>
      </c>
      <c r="B2407" s="1" t="n">
        <v>13</v>
      </c>
      <c r="C2407" s="1" t="n">
        <v>40367434</v>
      </c>
      <c r="D2407" s="1" t="n">
        <v>40566000</v>
      </c>
      <c r="E2407" s="16" t="n">
        <v>-0.0098195</v>
      </c>
      <c r="F2407" s="16" t="n">
        <v>0.065538</v>
      </c>
      <c r="G2407" s="28" t="n">
        <v>-0.401881</v>
      </c>
      <c r="H2407" s="17" t="n">
        <v>0.626719</v>
      </c>
      <c r="I2407" s="17" t="n">
        <v>0.023492</v>
      </c>
      <c r="J2407" s="28" t="n">
        <v>0.1842758</v>
      </c>
      <c r="K2407" s="25" t="n">
        <v>0.116653</v>
      </c>
    </row>
    <row r="2408" customFormat="false" ht="12.75" hidden="false" customHeight="false" outlineLevel="0" collapsed="false">
      <c r="A2408" s="15" t="s">
        <v>2415</v>
      </c>
      <c r="B2408" s="1" t="n">
        <v>13</v>
      </c>
      <c r="C2408" s="1" t="n">
        <v>41105694</v>
      </c>
      <c r="D2408" s="1" t="n">
        <v>41263001</v>
      </c>
      <c r="E2408" s="16" t="n">
        <v>0.058693</v>
      </c>
      <c r="F2408" s="16" t="n">
        <v>-0.069953</v>
      </c>
      <c r="G2408" s="28" t="n">
        <v>-0.381334</v>
      </c>
      <c r="H2408" s="17" t="n">
        <v>0.2694</v>
      </c>
      <c r="I2408" s="17" t="n">
        <v>0.001429</v>
      </c>
      <c r="J2408" s="28" t="n">
        <v>-0.402448</v>
      </c>
      <c r="K2408" s="25" t="n">
        <v>0.163019</v>
      </c>
    </row>
    <row r="2409" customFormat="false" ht="12.75" hidden="false" customHeight="false" outlineLevel="0" collapsed="false">
      <c r="A2409" s="15" t="s">
        <v>2416</v>
      </c>
      <c r="B2409" s="1" t="n">
        <v>13</v>
      </c>
      <c r="C2409" s="1" t="n">
        <v>42155410</v>
      </c>
      <c r="D2409" s="1" t="n">
        <v>42301150</v>
      </c>
      <c r="E2409" s="16" t="n">
        <v>-0.024816</v>
      </c>
      <c r="F2409" s="16" t="n">
        <v>-0.02683</v>
      </c>
      <c r="G2409" s="28" t="n">
        <v>-0.420228</v>
      </c>
      <c r="H2409" s="17" t="n">
        <v>0.271159</v>
      </c>
      <c r="I2409" s="17" t="n">
        <v>0.118393</v>
      </c>
      <c r="J2409" s="28" t="n">
        <v>-0.444598</v>
      </c>
      <c r="K2409" s="25" t="n">
        <v>0.266907</v>
      </c>
    </row>
    <row r="2410" customFormat="false" ht="12.75" hidden="false" customHeight="false" outlineLevel="0" collapsed="false">
      <c r="A2410" s="15" t="s">
        <v>2417</v>
      </c>
      <c r="B2410" s="1" t="n">
        <v>13</v>
      </c>
      <c r="C2410" s="1" t="n">
        <v>43148292</v>
      </c>
      <c r="D2410" s="1" t="n">
        <v>43305466</v>
      </c>
      <c r="E2410" s="16" t="n">
        <v>0.02718</v>
      </c>
      <c r="F2410" s="16" t="n">
        <v>-0.020552</v>
      </c>
      <c r="G2410" s="28" t="n">
        <v>-0.419462</v>
      </c>
      <c r="H2410" s="17" t="n">
        <v>0.190722</v>
      </c>
      <c r="I2410" s="17" t="n">
        <v>0.172957</v>
      </c>
      <c r="J2410" s="28" t="n">
        <v>-0.456959</v>
      </c>
      <c r="K2410" s="25" t="n">
        <v>0.273773</v>
      </c>
    </row>
    <row r="2411" customFormat="false" ht="12.75" hidden="false" customHeight="false" outlineLevel="0" collapsed="false">
      <c r="A2411" s="15" t="s">
        <v>2418</v>
      </c>
      <c r="B2411" s="1" t="n">
        <v>13</v>
      </c>
      <c r="C2411" s="1" t="n">
        <v>44121277</v>
      </c>
      <c r="D2411" s="1" t="n">
        <v>44178227</v>
      </c>
      <c r="E2411" s="16" t="n">
        <v>-0.153746</v>
      </c>
      <c r="F2411" s="16" t="n">
        <v>-0.037257</v>
      </c>
      <c r="G2411" s="28" t="n">
        <v>-0.385722</v>
      </c>
      <c r="H2411" s="17" t="n">
        <v>0.262796</v>
      </c>
      <c r="I2411" s="17" t="n">
        <v>0.041266</v>
      </c>
      <c r="J2411" s="28" t="n">
        <v>-0.479779</v>
      </c>
      <c r="K2411" s="25" t="n">
        <v>0.260986</v>
      </c>
    </row>
    <row r="2412" customFormat="false" ht="12.75" hidden="false" customHeight="false" outlineLevel="0" collapsed="false">
      <c r="A2412" s="15" t="s">
        <v>2419</v>
      </c>
      <c r="B2412" s="1" t="n">
        <v>13</v>
      </c>
      <c r="C2412" s="1" t="n">
        <v>44939380</v>
      </c>
      <c r="D2412" s="1" t="n">
        <v>45114967</v>
      </c>
      <c r="E2412" s="16" t="n">
        <v>-0.179874</v>
      </c>
      <c r="F2412" s="16" t="n">
        <v>0.011239</v>
      </c>
      <c r="G2412" s="28" t="n">
        <v>-0.439336</v>
      </c>
      <c r="H2412" s="17" t="n">
        <v>0.346673</v>
      </c>
      <c r="I2412" s="17" t="n">
        <v>0.434922</v>
      </c>
      <c r="J2412" s="28" t="n">
        <v>-0.0769684</v>
      </c>
      <c r="K2412" s="25" t="n">
        <v>0.324336</v>
      </c>
    </row>
    <row r="2413" customFormat="false" ht="12.75" hidden="false" customHeight="false" outlineLevel="0" collapsed="false">
      <c r="A2413" s="15" t="s">
        <v>2420</v>
      </c>
      <c r="B2413" s="1" t="n">
        <v>13</v>
      </c>
      <c r="C2413" s="1" t="n">
        <v>45700578</v>
      </c>
      <c r="D2413" s="1" t="n">
        <v>45869746</v>
      </c>
      <c r="E2413" s="16" t="n">
        <v>0.006899</v>
      </c>
      <c r="F2413" s="16" t="n">
        <v>-0.084999</v>
      </c>
      <c r="G2413" s="28" t="n">
        <v>-0.427947</v>
      </c>
      <c r="H2413" s="17" t="n">
        <v>0.26662</v>
      </c>
      <c r="I2413" s="17" t="n">
        <v>0.504494</v>
      </c>
      <c r="J2413" s="28" t="n">
        <v>-0.348603</v>
      </c>
      <c r="K2413" s="25" t="n">
        <v>0.204878</v>
      </c>
    </row>
    <row r="2414" customFormat="false" ht="12.75" hidden="false" customHeight="false" outlineLevel="0" collapsed="false">
      <c r="A2414" s="15" t="s">
        <v>2421</v>
      </c>
      <c r="B2414" s="1" t="n">
        <v>13</v>
      </c>
      <c r="C2414" s="1" t="n">
        <v>46548919</v>
      </c>
      <c r="D2414" s="1" t="n">
        <v>46699279</v>
      </c>
      <c r="E2414" s="16" t="n">
        <v>0.011033</v>
      </c>
      <c r="F2414" s="16" t="n">
        <v>0.007768</v>
      </c>
      <c r="G2414" s="28" t="n">
        <v>0.3879652</v>
      </c>
      <c r="H2414" s="17" t="n">
        <v>0.114702</v>
      </c>
      <c r="I2414" s="17" t="n">
        <v>0.660221</v>
      </c>
      <c r="J2414" s="28" t="n">
        <v>-0.456682</v>
      </c>
      <c r="K2414" s="25" t="n">
        <v>0.212622</v>
      </c>
    </row>
    <row r="2415" customFormat="false" ht="12.75" hidden="false" customHeight="false" outlineLevel="0" collapsed="false">
      <c r="A2415" s="15" t="s">
        <v>2422</v>
      </c>
      <c r="B2415" s="1" t="n">
        <v>13</v>
      </c>
      <c r="C2415" s="1" t="n">
        <v>46981023</v>
      </c>
      <c r="D2415" s="1" t="n">
        <v>47110676</v>
      </c>
      <c r="E2415" s="16" t="n">
        <v>-0.0196706</v>
      </c>
      <c r="F2415" s="16" t="n">
        <v>-0.039261</v>
      </c>
      <c r="G2415" s="28" t="n">
        <v>-0.204548</v>
      </c>
      <c r="H2415" s="17" t="n">
        <v>0.255292</v>
      </c>
      <c r="I2415" s="17" t="n">
        <v>0.272001</v>
      </c>
      <c r="J2415" s="28" t="n">
        <v>0.2277295</v>
      </c>
      <c r="K2415" s="25" t="n">
        <v>0.239911</v>
      </c>
    </row>
    <row r="2416" customFormat="false" ht="12.75" hidden="false" customHeight="false" outlineLevel="0" collapsed="false">
      <c r="A2416" s="15" t="s">
        <v>2423</v>
      </c>
      <c r="B2416" s="1" t="n">
        <v>13</v>
      </c>
      <c r="C2416" s="1" t="n">
        <v>47760580</v>
      </c>
      <c r="D2416" s="1" t="n">
        <v>47897921</v>
      </c>
      <c r="E2416" s="16" t="n">
        <v>0.13323</v>
      </c>
      <c r="F2416" s="16" t="n">
        <v>0.0328415</v>
      </c>
      <c r="G2416" s="28" t="n">
        <v>-0.29314</v>
      </c>
      <c r="H2416" s="17" t="n">
        <v>0.2588798</v>
      </c>
      <c r="I2416" s="17" t="n">
        <v>0.574367</v>
      </c>
      <c r="J2416" s="28" t="n">
        <v>-0.275681</v>
      </c>
      <c r="K2416" s="25" t="n">
        <v>0.137377</v>
      </c>
    </row>
    <row r="2417" customFormat="false" ht="12.75" hidden="false" customHeight="false" outlineLevel="0" collapsed="false">
      <c r="A2417" s="15" t="s">
        <v>2424</v>
      </c>
      <c r="B2417" s="1" t="n">
        <v>13</v>
      </c>
      <c r="C2417" s="1" t="n">
        <v>47794572</v>
      </c>
      <c r="D2417" s="1" t="n">
        <v>47964053</v>
      </c>
      <c r="E2417" s="16" t="n">
        <v>0.11641</v>
      </c>
      <c r="F2417" s="16" t="n">
        <v>0.170985</v>
      </c>
      <c r="G2417" s="28" t="n">
        <v>-0.329618</v>
      </c>
      <c r="H2417" s="17" t="n">
        <v>0.420568</v>
      </c>
      <c r="I2417" s="17" t="n">
        <v>0.544854</v>
      </c>
      <c r="J2417" s="28" t="n">
        <v>-0.153623</v>
      </c>
      <c r="K2417" s="25" t="n">
        <v>0.115752</v>
      </c>
    </row>
    <row r="2418" customFormat="false" ht="12.75" hidden="false" customHeight="false" outlineLevel="0" collapsed="false">
      <c r="A2418" s="15" t="s">
        <v>2425</v>
      </c>
      <c r="B2418" s="1" t="n">
        <v>13</v>
      </c>
      <c r="C2418" s="1" t="n">
        <v>48903923</v>
      </c>
      <c r="D2418" s="1" t="n">
        <v>49068912</v>
      </c>
      <c r="E2418" s="16" t="n">
        <v>-0.060139</v>
      </c>
      <c r="F2418" s="16" t="n">
        <v>0.012211</v>
      </c>
      <c r="G2418" s="28" t="n">
        <v>-0.429332</v>
      </c>
      <c r="H2418" s="17" t="n">
        <v>0.252175</v>
      </c>
      <c r="I2418" s="17" t="n">
        <v>0.564845</v>
      </c>
      <c r="J2418" s="28" t="n">
        <v>-0.447337</v>
      </c>
      <c r="K2418" s="25" t="n">
        <v>0.20302</v>
      </c>
    </row>
    <row r="2419" customFormat="false" ht="12.75" hidden="false" customHeight="false" outlineLevel="0" collapsed="false">
      <c r="A2419" s="15" t="s">
        <v>2426</v>
      </c>
      <c r="B2419" s="1" t="n">
        <v>13</v>
      </c>
      <c r="C2419" s="1" t="n">
        <v>50328519</v>
      </c>
      <c r="D2419" s="1" t="n">
        <v>50471842</v>
      </c>
      <c r="E2419" s="16" t="n">
        <v>0.018591</v>
      </c>
      <c r="F2419" s="16" t="n">
        <v>-0.05387</v>
      </c>
      <c r="G2419" s="28" t="n">
        <v>-0.461037</v>
      </c>
      <c r="H2419" s="17" t="n">
        <v>0.403097</v>
      </c>
      <c r="I2419" s="17" t="n">
        <v>0.589647</v>
      </c>
      <c r="J2419" s="28" t="n">
        <v>-0.486899</v>
      </c>
      <c r="K2419" s="25" t="n">
        <v>0.289578</v>
      </c>
    </row>
    <row r="2420" customFormat="false" ht="13.5" hidden="false" customHeight="false" outlineLevel="0" collapsed="false">
      <c r="A2420" s="19" t="s">
        <v>2427</v>
      </c>
      <c r="B2420" s="20" t="n">
        <v>13</v>
      </c>
      <c r="C2420" s="20" t="n">
        <v>51243102</v>
      </c>
      <c r="D2420" s="20" t="n">
        <v>51412205</v>
      </c>
      <c r="E2420" s="21" t="n">
        <v>-0.116958</v>
      </c>
      <c r="F2420" s="21" t="n">
        <v>-0.085923</v>
      </c>
      <c r="G2420" s="29" t="n">
        <v>-0.437887</v>
      </c>
      <c r="H2420" s="22" t="n">
        <v>0.144991</v>
      </c>
      <c r="I2420" s="22" t="n">
        <v>0.595255</v>
      </c>
      <c r="J2420" s="29" t="n">
        <v>-0.62518</v>
      </c>
      <c r="K2420" s="26" t="n">
        <v>0.391824</v>
      </c>
    </row>
    <row r="2421" customFormat="false" ht="12.75" hidden="false" customHeight="false" outlineLevel="0" collapsed="false">
      <c r="A2421" s="1" t="s">
        <v>2428</v>
      </c>
      <c r="B2421" s="1" t="n">
        <v>13</v>
      </c>
      <c r="C2421" s="1" t="n">
        <v>52183619</v>
      </c>
      <c r="D2421" s="1" t="n">
        <v>52356910</v>
      </c>
      <c r="E2421" s="0" t="n">
        <v>-0.048792</v>
      </c>
      <c r="F2421" s="0" t="n">
        <v>0.017488</v>
      </c>
      <c r="G2421" s="8" t="n">
        <v>-0.408967</v>
      </c>
      <c r="H2421" s="9" t="n">
        <v>0.139118</v>
      </c>
      <c r="I2421" s="0" t="n">
        <v>-0.690815</v>
      </c>
      <c r="J2421" s="8" t="n">
        <v>-0.437032</v>
      </c>
      <c r="K2421" s="9" t="n">
        <v>0.243949</v>
      </c>
    </row>
    <row r="2422" customFormat="false" ht="12.75" hidden="false" customHeight="false" outlineLevel="0" collapsed="false">
      <c r="A2422" s="1" t="s">
        <v>2429</v>
      </c>
      <c r="B2422" s="1" t="n">
        <v>13</v>
      </c>
      <c r="C2422" s="1" t="n">
        <v>52804333</v>
      </c>
      <c r="D2422" s="1" t="n">
        <v>52973849</v>
      </c>
      <c r="E2422" s="0" t="n">
        <v>-0.009722</v>
      </c>
      <c r="F2422" s="0" t="n">
        <v>0.053796</v>
      </c>
      <c r="G2422" s="8" t="n">
        <v>-0.460122</v>
      </c>
      <c r="H2422" s="9" t="n">
        <v>0.29495</v>
      </c>
      <c r="I2422" s="0" t="n">
        <v>-0.760773</v>
      </c>
      <c r="J2422" s="8" t="n">
        <v>-0.510511</v>
      </c>
      <c r="K2422" s="9" t="n">
        <v>0.234873</v>
      </c>
    </row>
    <row r="2423" customFormat="false" ht="12.75" hidden="false" customHeight="false" outlineLevel="0" collapsed="false">
      <c r="A2423" s="1" t="s">
        <v>2430</v>
      </c>
      <c r="B2423" s="1" t="n">
        <v>13</v>
      </c>
      <c r="C2423" s="1" t="n">
        <v>53669880</v>
      </c>
      <c r="D2423" s="1" t="n">
        <v>53839191</v>
      </c>
      <c r="E2423" s="0" t="n">
        <v>0.060055</v>
      </c>
      <c r="F2423" s="0" t="n">
        <v>-0.105672</v>
      </c>
      <c r="G2423" s="8" t="n">
        <v>-0.467048</v>
      </c>
      <c r="H2423" s="9" t="n">
        <v>0.222012</v>
      </c>
      <c r="I2423" s="0" t="n">
        <v>0.1924778</v>
      </c>
      <c r="J2423" s="8" t="n">
        <v>-0.378548</v>
      </c>
      <c r="K2423" s="9" t="n">
        <v>0.293363</v>
      </c>
    </row>
    <row r="2424" customFormat="false" ht="12.75" hidden="false" customHeight="false" outlineLevel="0" collapsed="false">
      <c r="A2424" s="1" t="s">
        <v>2431</v>
      </c>
      <c r="B2424" s="1" t="n">
        <v>13</v>
      </c>
      <c r="C2424" s="1" t="n">
        <v>55372289</v>
      </c>
      <c r="D2424" s="1" t="n">
        <v>55430761</v>
      </c>
      <c r="E2424" s="0" t="n">
        <v>0.121003</v>
      </c>
      <c r="F2424" s="0" t="n">
        <v>0.1473179</v>
      </c>
      <c r="G2424" s="0" t="n">
        <v>0.570068</v>
      </c>
      <c r="H2424" s="9" t="n">
        <v>0.505986</v>
      </c>
      <c r="I2424" s="0" t="n">
        <v>0.504182833333333</v>
      </c>
      <c r="J2424" s="8" t="n">
        <v>-0.236173</v>
      </c>
      <c r="K2424" s="9" t="n">
        <v>0.090837</v>
      </c>
    </row>
    <row r="2425" customFormat="false" ht="12.75" hidden="false" customHeight="false" outlineLevel="0" collapsed="false">
      <c r="A2425" s="1" t="s">
        <v>2432</v>
      </c>
      <c r="B2425" s="1" t="n">
        <v>13</v>
      </c>
      <c r="C2425" s="1" t="n">
        <v>55715878</v>
      </c>
      <c r="D2425" s="1" t="n">
        <v>55803708</v>
      </c>
      <c r="E2425" s="0" t="n">
        <v>0.01533</v>
      </c>
      <c r="F2425" s="0" t="n">
        <v>-0.057023</v>
      </c>
      <c r="G2425" s="0" t="n">
        <v>-0.605581</v>
      </c>
      <c r="H2425" s="9" t="n">
        <v>0.241341</v>
      </c>
      <c r="I2425" s="0" t="n">
        <v>0.0883595555555556</v>
      </c>
      <c r="J2425" s="8" t="n">
        <v>-0.540727</v>
      </c>
      <c r="K2425" s="9" t="n">
        <v>0.340666</v>
      </c>
    </row>
    <row r="2426" customFormat="false" ht="12.75" hidden="false" customHeight="false" outlineLevel="0" collapsed="false">
      <c r="A2426" s="1" t="s">
        <v>2433</v>
      </c>
      <c r="B2426" s="1" t="n">
        <v>13</v>
      </c>
      <c r="C2426" s="1" t="n">
        <v>56523625</v>
      </c>
      <c r="D2426" s="1" t="n">
        <v>56650461</v>
      </c>
      <c r="E2426" s="0" t="n">
        <v>-0.163387</v>
      </c>
      <c r="F2426" s="0" t="n">
        <v>0.208119</v>
      </c>
      <c r="G2426" s="0" t="n">
        <v>0.248154</v>
      </c>
      <c r="H2426" s="9" t="n">
        <v>0.595828</v>
      </c>
      <c r="I2426" s="8" t="n">
        <v>-0.805311</v>
      </c>
      <c r="J2426" s="8" t="n">
        <v>-0.420849</v>
      </c>
      <c r="K2426" s="9" t="n">
        <v>0.290043</v>
      </c>
    </row>
    <row r="2427" customFormat="false" ht="12.75" hidden="false" customHeight="false" outlineLevel="0" collapsed="false">
      <c r="A2427" s="1" t="s">
        <v>2434</v>
      </c>
      <c r="B2427" s="1" t="n">
        <v>13</v>
      </c>
      <c r="C2427" s="1" t="n">
        <v>57629368</v>
      </c>
      <c r="D2427" s="1" t="n">
        <v>57780304</v>
      </c>
      <c r="E2427" s="0" t="n">
        <v>0.027889</v>
      </c>
      <c r="F2427" s="0" t="n">
        <v>-0.035827</v>
      </c>
      <c r="G2427" s="9" t="n">
        <v>0.518922</v>
      </c>
      <c r="H2427" s="9" t="n">
        <v>0.274101</v>
      </c>
      <c r="I2427" s="8" t="n">
        <v>-0.304448875</v>
      </c>
      <c r="J2427" s="8" t="n">
        <v>-0.40648</v>
      </c>
      <c r="K2427" s="9" t="n">
        <v>0.208764</v>
      </c>
    </row>
    <row r="2428" customFormat="false" ht="12.75" hidden="false" customHeight="false" outlineLevel="0" collapsed="false">
      <c r="A2428" s="1" t="s">
        <v>2435</v>
      </c>
      <c r="B2428" s="1" t="n">
        <v>13</v>
      </c>
      <c r="C2428" s="1" t="n">
        <v>58618142</v>
      </c>
      <c r="D2428" s="1" t="n">
        <v>58784577</v>
      </c>
      <c r="E2428" s="0" t="n">
        <v>0.128571</v>
      </c>
      <c r="F2428" s="0" t="n">
        <v>-0.14747</v>
      </c>
      <c r="G2428" s="9" t="n">
        <v>0.53607</v>
      </c>
      <c r="H2428" s="9" t="n">
        <v>0.198438</v>
      </c>
      <c r="I2428" s="8" t="n">
        <v>0.074951</v>
      </c>
      <c r="J2428" s="8" t="n">
        <v>-0.477808</v>
      </c>
      <c r="K2428" s="9" t="n">
        <v>0.269396</v>
      </c>
    </row>
    <row r="2429" customFormat="false" ht="12.75" hidden="false" customHeight="false" outlineLevel="0" collapsed="false">
      <c r="A2429" s="1" t="s">
        <v>2436</v>
      </c>
      <c r="B2429" s="1" t="n">
        <v>13</v>
      </c>
      <c r="C2429" s="1" t="n">
        <v>60719182</v>
      </c>
      <c r="D2429" s="1" t="n">
        <v>60882412</v>
      </c>
      <c r="E2429" s="0" t="n">
        <v>0.074138</v>
      </c>
      <c r="F2429" s="0" t="n">
        <v>-0.005695</v>
      </c>
      <c r="G2429" s="9" t="n">
        <v>0.544108</v>
      </c>
      <c r="H2429" s="9" t="n">
        <v>0.539219</v>
      </c>
      <c r="I2429" s="8" t="n">
        <v>-0.494136</v>
      </c>
      <c r="J2429" s="8" t="n">
        <v>-0.426421</v>
      </c>
      <c r="K2429" s="9" t="n">
        <v>0.233669</v>
      </c>
    </row>
    <row r="2430" customFormat="false" ht="12.75" hidden="false" customHeight="false" outlineLevel="0" collapsed="false">
      <c r="A2430" s="1" t="s">
        <v>2437</v>
      </c>
      <c r="B2430" s="1" t="n">
        <v>13</v>
      </c>
      <c r="C2430" s="1" t="n">
        <v>61999010</v>
      </c>
      <c r="D2430" s="1" t="n">
        <v>62167077</v>
      </c>
      <c r="E2430" s="0" t="n">
        <v>0.137138</v>
      </c>
      <c r="F2430" s="0" t="n">
        <v>0.024687</v>
      </c>
      <c r="G2430" s="9" t="n">
        <v>0.596539</v>
      </c>
      <c r="H2430" s="9" t="n">
        <v>0.409437</v>
      </c>
      <c r="I2430" s="8" t="n">
        <v>0.680129857142857</v>
      </c>
      <c r="J2430" s="8" t="n">
        <v>-0.369248</v>
      </c>
      <c r="K2430" s="9" t="n">
        <v>0.125474</v>
      </c>
    </row>
    <row r="2431" customFormat="false" ht="12.75" hidden="false" customHeight="false" outlineLevel="0" collapsed="false">
      <c r="A2431" s="1" t="s">
        <v>2438</v>
      </c>
      <c r="B2431" s="1" t="n">
        <v>13</v>
      </c>
      <c r="C2431" s="1" t="n">
        <v>62944452</v>
      </c>
      <c r="D2431" s="1" t="n">
        <v>63070144</v>
      </c>
      <c r="E2431" s="0" t="n">
        <v>-0.025801</v>
      </c>
      <c r="F2431" s="0" t="n">
        <v>-0.013047</v>
      </c>
      <c r="G2431" s="9" t="n">
        <v>0.427895</v>
      </c>
      <c r="H2431" s="9" t="n">
        <v>0.362258</v>
      </c>
      <c r="I2431" s="8" t="n">
        <v>-0.806946</v>
      </c>
      <c r="J2431" s="8" t="n">
        <v>-0.431428</v>
      </c>
      <c r="K2431" s="9" t="n">
        <v>0.269104</v>
      </c>
    </row>
    <row r="2432" customFormat="false" ht="12.75" hidden="false" customHeight="false" outlineLevel="0" collapsed="false">
      <c r="A2432" s="1" t="s">
        <v>2439</v>
      </c>
      <c r="B2432" s="1" t="n">
        <v>13</v>
      </c>
      <c r="C2432" s="1" t="n">
        <v>64727675</v>
      </c>
      <c r="D2432" s="1" t="n">
        <v>64900032</v>
      </c>
      <c r="E2432" s="0" t="n">
        <v>0.055263</v>
      </c>
      <c r="F2432" s="0" t="n">
        <v>0.174216</v>
      </c>
      <c r="G2432" s="9" t="n">
        <v>0.641451</v>
      </c>
      <c r="H2432" s="9" t="n">
        <v>0.490889</v>
      </c>
      <c r="I2432" s="8" t="n">
        <v>-0.678353</v>
      </c>
      <c r="J2432" s="8" t="n">
        <v>-0.274374</v>
      </c>
      <c r="K2432" s="9" t="n">
        <v>0.019734</v>
      </c>
    </row>
    <row r="2433" customFormat="false" ht="12.75" hidden="false" customHeight="false" outlineLevel="0" collapsed="false">
      <c r="A2433" s="1" t="s">
        <v>2440</v>
      </c>
      <c r="B2433" s="1" t="n">
        <v>13</v>
      </c>
      <c r="C2433" s="1" t="n">
        <v>65294071</v>
      </c>
      <c r="D2433" s="1" t="n">
        <v>65461528</v>
      </c>
      <c r="E2433" s="0" t="n">
        <v>0.098528</v>
      </c>
      <c r="F2433" s="0" t="n">
        <v>0.082448</v>
      </c>
      <c r="G2433" s="9" t="n">
        <v>0.63035</v>
      </c>
      <c r="H2433" s="9" t="n">
        <v>0.538049</v>
      </c>
      <c r="I2433" s="8" t="n">
        <v>-0.797657</v>
      </c>
      <c r="J2433" s="8" t="n">
        <v>-0.467393</v>
      </c>
      <c r="K2433" s="9" t="n">
        <v>0.080511</v>
      </c>
    </row>
    <row r="2434" customFormat="false" ht="12.75" hidden="false" customHeight="false" outlineLevel="0" collapsed="false">
      <c r="A2434" s="1" t="s">
        <v>2441</v>
      </c>
      <c r="B2434" s="1" t="n">
        <v>13</v>
      </c>
      <c r="C2434" s="1" t="n">
        <v>66263513</v>
      </c>
      <c r="D2434" s="1" t="n">
        <v>66421705</v>
      </c>
      <c r="E2434" s="0" t="n">
        <v>0.061487</v>
      </c>
      <c r="F2434" s="0" t="n">
        <v>0.051907</v>
      </c>
      <c r="G2434" s="9" t="n">
        <v>0.576707</v>
      </c>
      <c r="H2434" s="9" t="n">
        <v>0.428203</v>
      </c>
      <c r="I2434" s="8" t="n">
        <v>-0.607229</v>
      </c>
      <c r="J2434" s="8" t="n">
        <v>-0.419505</v>
      </c>
      <c r="K2434" s="9" t="n">
        <v>0.171134</v>
      </c>
    </row>
    <row r="2435" customFormat="false" ht="12.75" hidden="false" customHeight="false" outlineLevel="0" collapsed="false">
      <c r="A2435" s="1" t="s">
        <v>2442</v>
      </c>
      <c r="B2435" s="1" t="n">
        <v>13</v>
      </c>
      <c r="C2435" s="1" t="n">
        <v>67325775</v>
      </c>
      <c r="D2435" s="1" t="n">
        <v>67493542</v>
      </c>
      <c r="E2435" s="0" t="n">
        <v>0.028989</v>
      </c>
      <c r="F2435" s="0" t="n">
        <v>0.087259</v>
      </c>
      <c r="G2435" s="9" t="n">
        <v>0.470558</v>
      </c>
      <c r="H2435" s="9" t="n">
        <v>0.395748</v>
      </c>
      <c r="I2435" s="8" t="n">
        <v>-0.565323</v>
      </c>
      <c r="J2435" s="8" t="n">
        <v>-0.296151</v>
      </c>
      <c r="K2435" s="9" t="n">
        <v>0.065456</v>
      </c>
    </row>
    <row r="2436" customFormat="false" ht="12.75" hidden="false" customHeight="false" outlineLevel="0" collapsed="false">
      <c r="A2436" s="1" t="s">
        <v>2443</v>
      </c>
      <c r="B2436" s="1" t="n">
        <v>13</v>
      </c>
      <c r="C2436" s="1" t="n">
        <v>67895141</v>
      </c>
      <c r="D2436" s="1" t="n">
        <v>68084176</v>
      </c>
      <c r="E2436" s="0" t="n">
        <v>0.003143</v>
      </c>
      <c r="F2436" s="0" t="n">
        <v>0.1336</v>
      </c>
      <c r="G2436" s="9" t="n">
        <v>0.483321</v>
      </c>
      <c r="H2436" s="9" t="n">
        <v>0.369463</v>
      </c>
      <c r="I2436" s="8" t="n">
        <v>-0.795022</v>
      </c>
      <c r="J2436" s="8" t="n">
        <v>-0.392007</v>
      </c>
      <c r="K2436" s="9" t="n">
        <v>0.11149</v>
      </c>
    </row>
    <row r="2437" customFormat="false" ht="12.75" hidden="false" customHeight="false" outlineLevel="0" collapsed="false">
      <c r="A2437" s="1" t="s">
        <v>2444</v>
      </c>
      <c r="B2437" s="1" t="n">
        <v>13</v>
      </c>
      <c r="C2437" s="1" t="n">
        <v>68180810</v>
      </c>
      <c r="D2437" s="1" t="n">
        <v>68334608</v>
      </c>
      <c r="E2437" s="0" t="n">
        <v>0.123143</v>
      </c>
      <c r="F2437" s="0" t="n">
        <v>0.188182</v>
      </c>
      <c r="G2437" s="9" t="n">
        <v>0.507916</v>
      </c>
      <c r="H2437" s="9" t="n">
        <v>0.52724</v>
      </c>
      <c r="I2437" s="8" t="n">
        <v>-0.662956</v>
      </c>
      <c r="J2437" s="8" t="n">
        <v>-0.297802</v>
      </c>
      <c r="K2437" s="9" t="n">
        <v>0.08634</v>
      </c>
    </row>
    <row r="2438" customFormat="false" ht="12.75" hidden="false" customHeight="false" outlineLevel="0" collapsed="false">
      <c r="A2438" s="1" t="s">
        <v>2445</v>
      </c>
      <c r="B2438" s="1" t="n">
        <v>13</v>
      </c>
      <c r="C2438" s="1" t="n">
        <v>69138664</v>
      </c>
      <c r="D2438" s="1" t="n">
        <v>69317439</v>
      </c>
      <c r="E2438" s="0" t="n">
        <v>0.011148</v>
      </c>
      <c r="F2438" s="0" t="n">
        <v>0.115854</v>
      </c>
      <c r="G2438" s="9" t="n">
        <v>0.443013</v>
      </c>
      <c r="H2438" s="9" t="n">
        <v>0.403956</v>
      </c>
      <c r="I2438" s="8" t="n">
        <v>-0.573693</v>
      </c>
      <c r="J2438" s="8" t="n">
        <v>-0.339356</v>
      </c>
      <c r="K2438" s="9" t="n">
        <v>0.110036</v>
      </c>
    </row>
    <row r="2439" customFormat="false" ht="12.75" hidden="false" customHeight="false" outlineLevel="0" collapsed="false">
      <c r="A2439" s="1" t="s">
        <v>2446</v>
      </c>
      <c r="B2439" s="1" t="n">
        <v>13</v>
      </c>
      <c r="C2439" s="1" t="n">
        <v>70296335</v>
      </c>
      <c r="D2439" s="1" t="n">
        <v>70417830</v>
      </c>
      <c r="E2439" s="0" t="n">
        <v>0.03636</v>
      </c>
      <c r="F2439" s="0" t="n">
        <v>0.084079</v>
      </c>
      <c r="G2439" s="9" t="n">
        <v>0.497568</v>
      </c>
      <c r="H2439" s="9" t="n">
        <v>0.491252</v>
      </c>
      <c r="I2439" s="8" t="n">
        <v>-0.269681666666667</v>
      </c>
      <c r="J2439" s="8" t="n">
        <v>-0.350082</v>
      </c>
      <c r="K2439" s="9" t="n">
        <v>0.227431</v>
      </c>
    </row>
    <row r="2440" customFormat="false" ht="12.75" hidden="false" customHeight="false" outlineLevel="0" collapsed="false">
      <c r="A2440" s="1" t="s">
        <v>2447</v>
      </c>
      <c r="B2440" s="1" t="n">
        <v>13</v>
      </c>
      <c r="C2440" s="1" t="n">
        <v>71078490</v>
      </c>
      <c r="D2440" s="1" t="n">
        <v>71256801</v>
      </c>
      <c r="E2440" s="0" t="n">
        <v>0.012472</v>
      </c>
      <c r="F2440" s="0" t="n">
        <v>0.07314</v>
      </c>
      <c r="G2440" s="9" t="n">
        <v>0.543203</v>
      </c>
      <c r="H2440" s="9" t="n">
        <v>0.404529</v>
      </c>
      <c r="I2440" s="0" t="n">
        <v>-0.171150222222222</v>
      </c>
      <c r="J2440" s="8" t="n">
        <v>-0.464705</v>
      </c>
      <c r="K2440" s="9" t="n">
        <v>0.192872</v>
      </c>
    </row>
    <row r="2441" customFormat="false" ht="13.5" hidden="false" customHeight="false" outlineLevel="0" collapsed="false">
      <c r="A2441" s="1" t="s">
        <v>2448</v>
      </c>
      <c r="B2441" s="1" t="n">
        <v>13</v>
      </c>
      <c r="C2441" s="1" t="n">
        <v>72606894</v>
      </c>
      <c r="D2441" s="1" t="n">
        <v>72687491</v>
      </c>
      <c r="E2441" s="0" t="n">
        <v>-0.070192</v>
      </c>
      <c r="F2441" s="0" t="n">
        <v>-0.0717</v>
      </c>
      <c r="G2441" s="9" t="n">
        <v>0.539537</v>
      </c>
      <c r="H2441" s="9" t="n">
        <v>0.343264</v>
      </c>
      <c r="I2441" s="0" t="n">
        <v>-0.03806</v>
      </c>
      <c r="J2441" s="8" t="n">
        <v>-0.515327</v>
      </c>
      <c r="K2441" s="9" t="n">
        <v>0.318584</v>
      </c>
    </row>
    <row r="2442" customFormat="false" ht="12.75" hidden="false" customHeight="false" outlineLevel="0" collapsed="false">
      <c r="A2442" s="10" t="s">
        <v>2449</v>
      </c>
      <c r="B2442" s="11" t="n">
        <v>13</v>
      </c>
      <c r="C2442" s="11" t="n">
        <v>73180719</v>
      </c>
      <c r="D2442" s="11" t="n">
        <v>73302614</v>
      </c>
      <c r="E2442" s="12" t="n">
        <v>0.006787</v>
      </c>
      <c r="F2442" s="12" t="n">
        <v>-0.123515</v>
      </c>
      <c r="G2442" s="13" t="n">
        <v>0.611421</v>
      </c>
      <c r="H2442" s="13" t="n">
        <v>0.162706</v>
      </c>
      <c r="I2442" s="13" t="n">
        <v>0.682780333333333</v>
      </c>
      <c r="J2442" s="27" t="n">
        <v>-0.278591</v>
      </c>
      <c r="K2442" s="24" t="n">
        <v>0.207475</v>
      </c>
    </row>
    <row r="2443" customFormat="false" ht="12.75" hidden="false" customHeight="false" outlineLevel="0" collapsed="false">
      <c r="A2443" s="15" t="s">
        <v>2450</v>
      </c>
      <c r="B2443" s="1" t="n">
        <v>13</v>
      </c>
      <c r="C2443" s="1" t="n">
        <v>74355387</v>
      </c>
      <c r="D2443" s="1" t="n">
        <v>74530080</v>
      </c>
      <c r="E2443" s="16" t="n">
        <v>-0.019563</v>
      </c>
      <c r="F2443" s="16" t="n">
        <v>0.051167</v>
      </c>
      <c r="G2443" s="17" t="n">
        <v>0.580649</v>
      </c>
      <c r="H2443" s="17" t="n">
        <v>0.460454</v>
      </c>
      <c r="I2443" s="17" t="n">
        <v>0.452544</v>
      </c>
      <c r="J2443" s="28" t="n">
        <v>-0.400129</v>
      </c>
      <c r="K2443" s="25" t="n">
        <v>0.148061</v>
      </c>
    </row>
    <row r="2444" customFormat="false" ht="13.5" hidden="false" customHeight="false" outlineLevel="0" collapsed="false">
      <c r="A2444" s="19" t="s">
        <v>2451</v>
      </c>
      <c r="B2444" s="20" t="n">
        <v>13</v>
      </c>
      <c r="C2444" s="20" t="n">
        <v>75289517</v>
      </c>
      <c r="D2444" s="20" t="n">
        <v>75440004</v>
      </c>
      <c r="E2444" s="21" t="n">
        <v>0.04865</v>
      </c>
      <c r="F2444" s="21" t="n">
        <v>-0.142681</v>
      </c>
      <c r="G2444" s="22" t="n">
        <v>0.551215</v>
      </c>
      <c r="H2444" s="22" t="n">
        <v>0.219641</v>
      </c>
      <c r="I2444" s="22" t="n">
        <v>0.533115</v>
      </c>
      <c r="J2444" s="29" t="n">
        <v>-0.521264</v>
      </c>
      <c r="K2444" s="26" t="n">
        <v>0.394013</v>
      </c>
    </row>
    <row r="2445" customFormat="false" ht="12.75" hidden="false" customHeight="false" outlineLevel="0" collapsed="false">
      <c r="A2445" s="1" t="s">
        <v>2452</v>
      </c>
      <c r="B2445" s="1" t="n">
        <v>13</v>
      </c>
      <c r="C2445" s="1" t="n">
        <v>76523008</v>
      </c>
      <c r="D2445" s="1" t="n">
        <v>76666874</v>
      </c>
      <c r="E2445" s="0" t="n">
        <v>0.048333</v>
      </c>
      <c r="F2445" s="0" t="n">
        <v>-0.003733</v>
      </c>
      <c r="G2445" s="9" t="n">
        <v>0.598984</v>
      </c>
      <c r="H2445" s="9" t="n">
        <v>0.376562</v>
      </c>
      <c r="I2445" s="0" t="n">
        <v>0.002316</v>
      </c>
      <c r="J2445" s="8" t="n">
        <v>-0.35639</v>
      </c>
      <c r="K2445" s="9" t="n">
        <v>0.1956</v>
      </c>
    </row>
    <row r="2446" customFormat="false" ht="12.75" hidden="false" customHeight="false" outlineLevel="0" collapsed="false">
      <c r="A2446" s="1" t="s">
        <v>2453</v>
      </c>
      <c r="B2446" s="1" t="n">
        <v>13</v>
      </c>
      <c r="C2446" s="1" t="n">
        <v>77789419</v>
      </c>
      <c r="D2446" s="1" t="n">
        <v>77956914</v>
      </c>
      <c r="E2446" s="0" t="n">
        <v>-0.014744</v>
      </c>
      <c r="F2446" s="0" t="n">
        <v>-0.072492</v>
      </c>
      <c r="G2446" s="9" t="n">
        <v>0.501212</v>
      </c>
      <c r="H2446" s="9" t="n">
        <v>0.167477</v>
      </c>
      <c r="I2446" s="0" t="n">
        <v>-0.013356</v>
      </c>
      <c r="J2446" s="8" t="n">
        <v>-0.531665</v>
      </c>
      <c r="K2446" s="9" t="n">
        <v>0.238176</v>
      </c>
    </row>
    <row r="2447" customFormat="false" ht="12.75" hidden="false" customHeight="false" outlineLevel="0" collapsed="false">
      <c r="A2447" s="1" t="s">
        <v>2454</v>
      </c>
      <c r="B2447" s="1" t="n">
        <v>13</v>
      </c>
      <c r="C2447" s="1" t="n">
        <v>77954915</v>
      </c>
      <c r="D2447" s="1" t="n">
        <v>78112216</v>
      </c>
      <c r="E2447" s="0" t="n">
        <v>-0.095335</v>
      </c>
      <c r="F2447" s="0" t="n">
        <v>-0.021551</v>
      </c>
      <c r="G2447" s="9" t="n">
        <v>0.543116</v>
      </c>
      <c r="H2447" s="9" t="n">
        <v>0.338315</v>
      </c>
      <c r="I2447" s="0" t="n">
        <v>-0.162647142857143</v>
      </c>
      <c r="J2447" s="8" t="n">
        <v>-0.515879</v>
      </c>
      <c r="K2447" s="9" t="n">
        <v>0.250372</v>
      </c>
    </row>
    <row r="2448" customFormat="false" ht="12.75" hidden="false" customHeight="false" outlineLevel="0" collapsed="false">
      <c r="A2448" s="1" t="s">
        <v>2455</v>
      </c>
      <c r="B2448" s="1" t="n">
        <v>13</v>
      </c>
      <c r="C2448" s="1" t="n">
        <v>80711170</v>
      </c>
      <c r="D2448" s="1" t="n">
        <v>80743754</v>
      </c>
      <c r="E2448" s="0" t="n">
        <v>-0.0102859</v>
      </c>
      <c r="F2448" s="0" t="n">
        <v>0.038001</v>
      </c>
      <c r="G2448" s="9" t="n">
        <v>0.566483</v>
      </c>
      <c r="H2448" s="9" t="n">
        <v>0.249307</v>
      </c>
      <c r="I2448" s="0" t="n">
        <v>-0.596845</v>
      </c>
      <c r="J2448" s="8" t="n">
        <v>-0.4475465</v>
      </c>
      <c r="K2448" s="9" t="n">
        <v>0.235695</v>
      </c>
    </row>
    <row r="2449" customFormat="false" ht="12.75" hidden="false" customHeight="false" outlineLevel="0" collapsed="false">
      <c r="A2449" s="1" t="s">
        <v>2456</v>
      </c>
      <c r="B2449" s="1" t="n">
        <v>13</v>
      </c>
      <c r="C2449" s="1" t="n">
        <v>80871787</v>
      </c>
      <c r="D2449" s="1" t="n">
        <v>81079018</v>
      </c>
      <c r="E2449" s="0" t="n">
        <v>0.060846</v>
      </c>
      <c r="F2449" s="0" t="n">
        <v>0.006901</v>
      </c>
      <c r="G2449" s="9" t="n">
        <v>0.458254</v>
      </c>
      <c r="H2449" s="9" t="n">
        <v>0.27246</v>
      </c>
      <c r="I2449" s="0" t="n">
        <v>-0.861143</v>
      </c>
      <c r="J2449" s="8" t="n">
        <v>-0.344716</v>
      </c>
      <c r="K2449" s="9" t="n">
        <v>0.166019</v>
      </c>
    </row>
    <row r="2450" customFormat="false" ht="12.75" hidden="false" customHeight="false" outlineLevel="0" collapsed="false">
      <c r="A2450" s="1" t="s">
        <v>2457</v>
      </c>
      <c r="B2450" s="1" t="n">
        <v>13</v>
      </c>
      <c r="C2450" s="1" t="n">
        <v>82035430</v>
      </c>
      <c r="D2450" s="1" t="n">
        <v>82201311</v>
      </c>
      <c r="E2450" s="0" t="n">
        <v>0.110905</v>
      </c>
      <c r="F2450" s="0" t="n">
        <v>-0.049393</v>
      </c>
      <c r="G2450" s="9" t="n">
        <v>0.571594</v>
      </c>
      <c r="H2450" s="9" t="n">
        <v>0.3887</v>
      </c>
      <c r="I2450" s="0" t="n">
        <v>0.182531</v>
      </c>
      <c r="J2450" s="8" t="n">
        <v>-0.414048</v>
      </c>
      <c r="K2450" s="9" t="n">
        <v>0.270464</v>
      </c>
    </row>
    <row r="2451" customFormat="false" ht="12.75" hidden="false" customHeight="false" outlineLevel="0" collapsed="false">
      <c r="A2451" s="1" t="s">
        <v>2458</v>
      </c>
      <c r="B2451" s="1" t="n">
        <v>13</v>
      </c>
      <c r="C2451" s="1" t="n">
        <v>82592802</v>
      </c>
      <c r="D2451" s="1" t="n">
        <v>82779067</v>
      </c>
      <c r="E2451" s="0" t="n">
        <v>0.107452</v>
      </c>
      <c r="F2451" s="0" t="n">
        <v>0.063855</v>
      </c>
      <c r="G2451" s="9" t="n">
        <v>0.47047</v>
      </c>
      <c r="H2451" s="9" t="n">
        <v>0.208217</v>
      </c>
      <c r="I2451" s="0" t="n">
        <v>0.072205</v>
      </c>
      <c r="J2451" s="8" t="n">
        <v>-0.471031</v>
      </c>
      <c r="K2451" s="9" t="n">
        <v>0.18652</v>
      </c>
    </row>
    <row r="2452" customFormat="false" ht="12.75" hidden="false" customHeight="false" outlineLevel="0" collapsed="false">
      <c r="A2452" s="1" t="s">
        <v>2459</v>
      </c>
      <c r="B2452" s="1" t="n">
        <v>13</v>
      </c>
      <c r="C2452" s="1" t="n">
        <v>83766475</v>
      </c>
      <c r="D2452" s="1" t="n">
        <v>83924559</v>
      </c>
      <c r="E2452" s="0" t="n">
        <v>-0.0303636</v>
      </c>
      <c r="F2452" s="0" t="n">
        <v>-0.056719</v>
      </c>
      <c r="G2452" s="9" t="n">
        <v>0.562589</v>
      </c>
      <c r="H2452" s="9" t="n">
        <v>0.402879</v>
      </c>
      <c r="I2452" s="0" t="n">
        <v>0.029826</v>
      </c>
      <c r="J2452" s="8" t="n">
        <v>-0.3339979</v>
      </c>
      <c r="K2452" s="9" t="n">
        <v>0.107374</v>
      </c>
    </row>
    <row r="2453" customFormat="false" ht="12.75" hidden="false" customHeight="false" outlineLevel="0" collapsed="false">
      <c r="A2453" s="1" t="s">
        <v>2460</v>
      </c>
      <c r="B2453" s="1" t="n">
        <v>13</v>
      </c>
      <c r="C2453" s="1" t="n">
        <v>84781264</v>
      </c>
      <c r="D2453" s="1" t="n">
        <v>84909801</v>
      </c>
      <c r="E2453" s="0" t="n">
        <v>0.015509</v>
      </c>
      <c r="F2453" s="0" t="n">
        <v>0.134835</v>
      </c>
      <c r="G2453" s="9" t="n">
        <v>0.553821</v>
      </c>
      <c r="H2453" s="9" t="n">
        <v>0.524789</v>
      </c>
      <c r="I2453" s="0" t="n">
        <v>-0.144769</v>
      </c>
      <c r="J2453" s="8" t="n">
        <v>-0.349276</v>
      </c>
      <c r="K2453" s="9" t="n">
        <v>0.101843</v>
      </c>
    </row>
    <row r="2454" customFormat="false" ht="12.75" hidden="false" customHeight="false" outlineLevel="0" collapsed="false">
      <c r="A2454" s="1" t="s">
        <v>2461</v>
      </c>
      <c r="B2454" s="1" t="n">
        <v>13</v>
      </c>
      <c r="C2454" s="1" t="n">
        <v>86241567</v>
      </c>
      <c r="D2454" s="1" t="n">
        <v>86431667</v>
      </c>
      <c r="E2454" s="0" t="n">
        <v>0.040326</v>
      </c>
      <c r="F2454" s="0" t="n">
        <v>0.031954</v>
      </c>
      <c r="G2454" s="9" t="n">
        <v>0.51826</v>
      </c>
      <c r="H2454" s="9" t="n">
        <v>0.282701</v>
      </c>
      <c r="I2454" s="0" t="n">
        <v>0.184877</v>
      </c>
      <c r="J2454" s="8" t="n">
        <v>-0.487106</v>
      </c>
      <c r="K2454" s="9" t="n">
        <v>0.245255</v>
      </c>
    </row>
    <row r="2455" customFormat="false" ht="12.75" hidden="false" customHeight="false" outlineLevel="0" collapsed="false">
      <c r="A2455" s="1" t="s">
        <v>2462</v>
      </c>
      <c r="B2455" s="1" t="n">
        <v>13</v>
      </c>
      <c r="C2455" s="1" t="n">
        <v>86846880</v>
      </c>
      <c r="D2455" s="1" t="n">
        <v>86847238</v>
      </c>
      <c r="E2455" s="0" t="n">
        <v>-0.077924</v>
      </c>
      <c r="F2455" s="0" t="n">
        <v>0.197626</v>
      </c>
      <c r="G2455" s="9" t="n">
        <v>0.513267</v>
      </c>
      <c r="H2455" s="9" t="n">
        <v>0.56141</v>
      </c>
      <c r="I2455" s="0" t="n">
        <v>-0.100291</v>
      </c>
      <c r="J2455" s="8" t="n">
        <v>-0.342331</v>
      </c>
      <c r="K2455" s="9" t="n">
        <v>0.082636</v>
      </c>
    </row>
    <row r="2456" customFormat="false" ht="12.75" hidden="false" customHeight="false" outlineLevel="0" collapsed="false">
      <c r="A2456" s="1" t="s">
        <v>2463</v>
      </c>
      <c r="B2456" s="1" t="n">
        <v>13</v>
      </c>
      <c r="C2456" s="1" t="n">
        <v>87858551</v>
      </c>
      <c r="D2456" s="1" t="n">
        <v>88035241</v>
      </c>
      <c r="E2456" s="0" t="n">
        <v>-0.022784</v>
      </c>
      <c r="F2456" s="0" t="n">
        <v>0.1398</v>
      </c>
      <c r="G2456" s="9" t="n">
        <v>0.474411</v>
      </c>
      <c r="H2456" s="9" t="n">
        <v>0.513361</v>
      </c>
      <c r="I2456" s="0" t="n">
        <v>-0.169852</v>
      </c>
      <c r="J2456" s="8" t="n">
        <v>-0.442907</v>
      </c>
      <c r="K2456" s="9" t="n">
        <v>0.127298</v>
      </c>
    </row>
    <row r="2457" customFormat="false" ht="12.75" hidden="false" customHeight="false" outlineLevel="0" collapsed="false">
      <c r="A2457" s="1" t="s">
        <v>2464</v>
      </c>
      <c r="B2457" s="1" t="n">
        <v>13</v>
      </c>
      <c r="C2457" s="1" t="n">
        <v>88476233</v>
      </c>
      <c r="D2457" s="1" t="n">
        <v>88642741</v>
      </c>
      <c r="E2457" s="0" t="n">
        <v>-0.017477</v>
      </c>
      <c r="F2457" s="0" t="n">
        <v>0.121432</v>
      </c>
      <c r="G2457" s="9" t="n">
        <v>0.472215</v>
      </c>
      <c r="H2457" s="9" t="n">
        <v>0.54169</v>
      </c>
      <c r="I2457" s="0" t="n">
        <v>0.011724</v>
      </c>
      <c r="J2457" s="8" t="n">
        <v>-0.418668</v>
      </c>
      <c r="K2457" s="9" t="n">
        <v>0.133293</v>
      </c>
    </row>
    <row r="2458" customFormat="false" ht="12.75" hidden="false" customHeight="false" outlineLevel="0" collapsed="false">
      <c r="A2458" s="1" t="s">
        <v>2465</v>
      </c>
      <c r="B2458" s="1" t="n">
        <v>13</v>
      </c>
      <c r="C2458" s="1" t="n">
        <v>89314344</v>
      </c>
      <c r="D2458" s="1" t="n">
        <v>89451286</v>
      </c>
      <c r="E2458" s="0" t="n">
        <v>0.051214</v>
      </c>
      <c r="F2458" s="0" t="n">
        <v>-0.000981</v>
      </c>
      <c r="G2458" s="9" t="n">
        <v>0.522472</v>
      </c>
      <c r="H2458" s="9" t="n">
        <v>0.42676</v>
      </c>
      <c r="I2458" s="0" t="n">
        <v>0.042418</v>
      </c>
      <c r="J2458" s="8" t="n">
        <v>-0.410985</v>
      </c>
      <c r="K2458" s="9" t="n">
        <v>0.21484</v>
      </c>
    </row>
    <row r="2459" customFormat="false" ht="12.75" hidden="false" customHeight="false" outlineLevel="0" collapsed="false">
      <c r="A2459" s="1" t="s">
        <v>2466</v>
      </c>
      <c r="B2459" s="1" t="n">
        <v>13</v>
      </c>
      <c r="C2459" s="1" t="n">
        <v>90342056</v>
      </c>
      <c r="D2459" s="1" t="n">
        <v>90524017</v>
      </c>
      <c r="E2459" s="0" t="n">
        <v>-0.054432</v>
      </c>
      <c r="F2459" s="0" t="n">
        <v>0.02475</v>
      </c>
      <c r="G2459" s="9" t="n">
        <v>0.523751</v>
      </c>
      <c r="H2459" s="9" t="n">
        <v>0.364301</v>
      </c>
      <c r="I2459" s="0" t="n">
        <v>0.114665</v>
      </c>
      <c r="J2459" s="8" t="n">
        <v>-0.43126</v>
      </c>
      <c r="K2459" s="9" t="n">
        <v>0.278035</v>
      </c>
    </row>
    <row r="2460" customFormat="false" ht="12.75" hidden="false" customHeight="false" outlineLevel="0" collapsed="false">
      <c r="A2460" s="1" t="s">
        <v>2467</v>
      </c>
      <c r="B2460" s="1" t="n">
        <v>13</v>
      </c>
      <c r="C2460" s="1" t="n">
        <v>91284428</v>
      </c>
      <c r="D2460" s="1" t="n">
        <v>91451991</v>
      </c>
      <c r="E2460" s="0" t="n">
        <v>-0.020847</v>
      </c>
      <c r="F2460" s="0" t="n">
        <v>0.04323</v>
      </c>
      <c r="G2460" s="9" t="n">
        <v>0.51211</v>
      </c>
      <c r="H2460" s="9" t="n">
        <v>0.422555</v>
      </c>
      <c r="I2460" s="0" t="n">
        <v>0.029432</v>
      </c>
      <c r="J2460" s="8" t="n">
        <v>-0.346085</v>
      </c>
      <c r="K2460" s="9" t="n">
        <v>0.139181</v>
      </c>
    </row>
    <row r="2461" customFormat="false" ht="12.75" hidden="false" customHeight="false" outlineLevel="0" collapsed="false">
      <c r="A2461" s="1" t="s">
        <v>2468</v>
      </c>
      <c r="B2461" s="1" t="n">
        <v>13</v>
      </c>
      <c r="C2461" s="1" t="n">
        <v>92499761</v>
      </c>
      <c r="D2461" s="1" t="n">
        <v>92681327</v>
      </c>
      <c r="E2461" s="0" t="n">
        <v>0.058082</v>
      </c>
      <c r="F2461" s="0" t="n">
        <v>0.042399</v>
      </c>
      <c r="G2461" s="9" t="n">
        <v>0.598121</v>
      </c>
      <c r="H2461" s="9" t="n">
        <v>0.206751</v>
      </c>
      <c r="I2461" s="0" t="n">
        <v>0.050492</v>
      </c>
      <c r="J2461" s="8" t="n">
        <v>-0.475137</v>
      </c>
      <c r="K2461" s="9" t="n">
        <v>0.242028</v>
      </c>
    </row>
    <row r="2462" customFormat="false" ht="12.75" hidden="false" customHeight="false" outlineLevel="0" collapsed="false">
      <c r="A2462" s="1" t="s">
        <v>2469</v>
      </c>
      <c r="B2462" s="1" t="n">
        <v>13</v>
      </c>
      <c r="C2462" s="1" t="n">
        <v>93229515</v>
      </c>
      <c r="D2462" s="1" t="n">
        <v>93403250</v>
      </c>
      <c r="E2462" s="0" t="n">
        <v>-0.031797</v>
      </c>
      <c r="F2462" s="0" t="n">
        <v>-0.111307</v>
      </c>
      <c r="G2462" s="9" t="n">
        <v>0.454118</v>
      </c>
      <c r="H2462" s="9" t="n">
        <v>0.242986</v>
      </c>
      <c r="I2462" s="0" t="n">
        <v>-0.113291166666667</v>
      </c>
      <c r="J2462" s="8" t="n">
        <v>-0.530233</v>
      </c>
      <c r="K2462" s="9" t="n">
        <v>0.3132</v>
      </c>
    </row>
    <row r="2463" customFormat="false" ht="12.75" hidden="false" customHeight="false" outlineLevel="0" collapsed="false">
      <c r="A2463" s="1" t="s">
        <v>2470</v>
      </c>
      <c r="B2463" s="1" t="n">
        <v>13</v>
      </c>
      <c r="C2463" s="1" t="n">
        <v>94378172</v>
      </c>
      <c r="D2463" s="1" t="n">
        <v>94494192</v>
      </c>
      <c r="E2463" s="0" t="n">
        <v>0.0284021</v>
      </c>
      <c r="F2463" s="0" t="n">
        <v>0.161048</v>
      </c>
      <c r="G2463" s="9" t="n">
        <v>0.648843</v>
      </c>
      <c r="H2463" s="9" t="n">
        <v>0.469598</v>
      </c>
      <c r="I2463" s="0" t="n">
        <v>-0.659312</v>
      </c>
      <c r="J2463" s="8" t="n">
        <v>-0.3676565</v>
      </c>
      <c r="K2463" s="9" t="n">
        <v>0.138499</v>
      </c>
    </row>
    <row r="2464" customFormat="false" ht="12.75" hidden="false" customHeight="false" outlineLevel="0" collapsed="false">
      <c r="A2464" s="1" t="s">
        <v>2471</v>
      </c>
      <c r="B2464" s="1" t="n">
        <v>13</v>
      </c>
      <c r="C2464" s="1" t="n">
        <v>95333171</v>
      </c>
      <c r="D2464" s="1" t="n">
        <v>95461724</v>
      </c>
      <c r="E2464" s="0" t="n">
        <v>0.036343</v>
      </c>
      <c r="F2464" s="0" t="n">
        <v>0.031026</v>
      </c>
      <c r="G2464" s="9" t="n">
        <v>0.55532</v>
      </c>
      <c r="H2464" s="9" t="n">
        <v>0.42575</v>
      </c>
      <c r="I2464" s="0" t="n">
        <v>-0.52103</v>
      </c>
      <c r="J2464" s="8" t="n">
        <v>-0.349609</v>
      </c>
      <c r="K2464" s="9" t="n">
        <v>0.230916</v>
      </c>
    </row>
    <row r="2465" customFormat="false" ht="12.75" hidden="false" customHeight="false" outlineLevel="0" collapsed="false">
      <c r="A2465" s="1" t="s">
        <v>2472</v>
      </c>
      <c r="B2465" s="1" t="n">
        <v>13</v>
      </c>
      <c r="C2465" s="1" t="n">
        <v>96143661</v>
      </c>
      <c r="D2465" s="1" t="n">
        <v>96297462</v>
      </c>
      <c r="E2465" s="0" t="n">
        <v>-0.008383</v>
      </c>
      <c r="F2465" s="0" t="n">
        <v>-0.072653</v>
      </c>
      <c r="G2465" s="9" t="n">
        <v>0.627211</v>
      </c>
      <c r="H2465" s="9" t="n">
        <v>0.156056</v>
      </c>
      <c r="I2465" s="0" t="n">
        <v>0.371563</v>
      </c>
      <c r="J2465" s="8" t="n">
        <v>-0.493678</v>
      </c>
      <c r="K2465" s="9" t="n">
        <v>0.336378</v>
      </c>
    </row>
    <row r="2466" customFormat="false" ht="12.75" hidden="false" customHeight="false" outlineLevel="0" collapsed="false">
      <c r="A2466" s="1" t="s">
        <v>2473</v>
      </c>
      <c r="B2466" s="1" t="n">
        <v>13</v>
      </c>
      <c r="C2466" s="1" t="n">
        <v>97268155</v>
      </c>
      <c r="D2466" s="1" t="n">
        <v>97467156</v>
      </c>
      <c r="E2466" s="0" t="n">
        <v>-0.179712</v>
      </c>
      <c r="F2466" s="0" t="n">
        <v>0.104584</v>
      </c>
      <c r="G2466" s="9" t="n">
        <v>0.641777</v>
      </c>
      <c r="H2466" s="9" t="n">
        <v>0.426662</v>
      </c>
      <c r="I2466" s="0" t="n">
        <v>-0.599138</v>
      </c>
      <c r="J2466" s="8" t="n">
        <v>-0.417588</v>
      </c>
      <c r="K2466" s="9" t="n">
        <v>0.215662</v>
      </c>
    </row>
    <row r="2467" customFormat="false" ht="12.75" hidden="false" customHeight="false" outlineLevel="0" collapsed="false">
      <c r="A2467" s="1" t="s">
        <v>2474</v>
      </c>
      <c r="B2467" s="1" t="n">
        <v>13</v>
      </c>
      <c r="C2467" s="1" t="n">
        <v>98801820</v>
      </c>
      <c r="D2467" s="1" t="n">
        <v>98995341</v>
      </c>
      <c r="E2467" s="0" t="n">
        <v>-0.061476</v>
      </c>
      <c r="F2467" s="0" t="n">
        <v>-0.010743</v>
      </c>
      <c r="G2467" s="9" t="n">
        <v>0.686414</v>
      </c>
      <c r="H2467" s="9" t="n">
        <v>0.233725</v>
      </c>
      <c r="I2467" s="0" t="n">
        <v>-0.659534</v>
      </c>
      <c r="J2467" s="8" t="n">
        <v>-0.525119</v>
      </c>
      <c r="K2467" s="9" t="n">
        <v>0.169953</v>
      </c>
    </row>
    <row r="2468" customFormat="false" ht="12.75" hidden="false" customHeight="false" outlineLevel="0" collapsed="false">
      <c r="A2468" s="1" t="s">
        <v>2475</v>
      </c>
      <c r="B2468" s="1" t="n">
        <v>13</v>
      </c>
      <c r="C2468" s="1" t="n">
        <v>99118125</v>
      </c>
      <c r="D2468" s="1" t="n">
        <v>99217923</v>
      </c>
      <c r="E2468" s="0" t="n">
        <v>-0.141814</v>
      </c>
      <c r="F2468" s="0" t="n">
        <v>-0.023311</v>
      </c>
      <c r="G2468" s="9" t="n">
        <v>0.551924</v>
      </c>
      <c r="H2468" s="9" t="n">
        <v>0.273897</v>
      </c>
      <c r="I2468" s="0" t="n">
        <v>-0.110884</v>
      </c>
      <c r="J2468" s="8" t="n">
        <v>-0.470998</v>
      </c>
      <c r="K2468" s="9" t="n">
        <v>0.351869</v>
      </c>
    </row>
    <row r="2469" customFormat="false" ht="12.75" hidden="false" customHeight="false" outlineLevel="0" collapsed="false">
      <c r="A2469" s="1" t="s">
        <v>2476</v>
      </c>
      <c r="B2469" s="1" t="n">
        <v>13</v>
      </c>
      <c r="C2469" s="1" t="n">
        <v>100313424</v>
      </c>
      <c r="D2469" s="1" t="n">
        <v>100480710</v>
      </c>
      <c r="E2469" s="0" t="n">
        <v>-0.068598</v>
      </c>
      <c r="F2469" s="0" t="n">
        <v>0.005589</v>
      </c>
      <c r="G2469" s="9" t="n">
        <v>0.560628</v>
      </c>
      <c r="H2469" s="9" t="n">
        <v>0.194467</v>
      </c>
      <c r="I2469" s="0" t="n">
        <v>0.0884131428571429</v>
      </c>
      <c r="J2469" s="8" t="n">
        <v>-0.477146</v>
      </c>
      <c r="K2469" s="9" t="n">
        <v>0.33157</v>
      </c>
    </row>
    <row r="2470" customFormat="false" ht="12.75" hidden="false" customHeight="false" outlineLevel="0" collapsed="false">
      <c r="A2470" s="1" t="s">
        <v>2477</v>
      </c>
      <c r="B2470" s="1" t="n">
        <v>13</v>
      </c>
      <c r="C2470" s="1" t="n">
        <v>101318689</v>
      </c>
      <c r="D2470" s="1" t="n">
        <v>101507384</v>
      </c>
      <c r="E2470" s="0" t="n">
        <v>0.027559</v>
      </c>
      <c r="F2470" s="0" t="n">
        <v>-0.012534</v>
      </c>
      <c r="G2470" s="9" t="n">
        <v>0.570723</v>
      </c>
      <c r="H2470" s="9" t="n">
        <v>0.240709</v>
      </c>
      <c r="I2470" s="0" t="n">
        <v>-0.236228</v>
      </c>
      <c r="J2470" s="8" t="n">
        <v>-0.357501</v>
      </c>
      <c r="K2470" s="9" t="n">
        <v>0.20375</v>
      </c>
    </row>
    <row r="2471" customFormat="false" ht="12.75" hidden="false" customHeight="false" outlineLevel="0" collapsed="false">
      <c r="A2471" s="1" t="s">
        <v>2478</v>
      </c>
      <c r="B2471" s="1" t="n">
        <v>13</v>
      </c>
      <c r="C2471" s="1" t="n">
        <v>102258686</v>
      </c>
      <c r="D2471" s="1" t="n">
        <v>102424760</v>
      </c>
      <c r="E2471" s="0" t="n">
        <v>0.077365</v>
      </c>
      <c r="F2471" s="0" t="n">
        <v>-0.013011</v>
      </c>
      <c r="G2471" s="9" t="n">
        <v>0.648724</v>
      </c>
      <c r="H2471" s="9" t="n">
        <v>0.225252</v>
      </c>
      <c r="I2471" s="0" t="n">
        <v>-0.806735</v>
      </c>
      <c r="J2471" s="8" t="n">
        <v>-0.464681</v>
      </c>
      <c r="K2471" s="9" t="n">
        <v>0.244327</v>
      </c>
    </row>
    <row r="2472" customFormat="false" ht="12.75" hidden="false" customHeight="false" outlineLevel="0" collapsed="false">
      <c r="A2472" s="1" t="s">
        <v>2479</v>
      </c>
      <c r="B2472" s="1" t="n">
        <v>13</v>
      </c>
      <c r="C2472" s="1" t="n">
        <v>106527417</v>
      </c>
      <c r="D2472" s="1" t="n">
        <v>106657339</v>
      </c>
      <c r="E2472" s="0" t="n">
        <v>0.098614</v>
      </c>
      <c r="F2472" s="0" t="n">
        <v>0.034066</v>
      </c>
      <c r="G2472" s="9" t="n">
        <v>0.580169</v>
      </c>
      <c r="H2472" s="9" t="n">
        <v>0.224306</v>
      </c>
      <c r="I2472" s="0" t="n">
        <v>-0.523007</v>
      </c>
      <c r="J2472" s="8" t="n">
        <v>-0.488523</v>
      </c>
      <c r="K2472" s="9" t="n">
        <v>0.241266</v>
      </c>
    </row>
    <row r="2473" customFormat="false" ht="12.75" hidden="false" customHeight="false" outlineLevel="0" collapsed="false">
      <c r="A2473" s="1" t="s">
        <v>2480</v>
      </c>
      <c r="B2473" s="1" t="n">
        <v>13</v>
      </c>
      <c r="C2473" s="1" t="n">
        <v>108167626</v>
      </c>
      <c r="D2473" s="1" t="n">
        <v>108341331</v>
      </c>
      <c r="E2473" s="0" t="n">
        <v>0.001852</v>
      </c>
      <c r="F2473" s="0" t="n">
        <v>-0.128308</v>
      </c>
      <c r="G2473" s="9" t="n">
        <v>0.58055</v>
      </c>
      <c r="H2473" s="9" t="n">
        <v>0.179544</v>
      </c>
      <c r="I2473" s="0" t="n">
        <v>-0.01813275</v>
      </c>
      <c r="J2473" s="8" t="n">
        <v>-0.387601</v>
      </c>
      <c r="K2473" s="9" t="n">
        <v>0.232238</v>
      </c>
    </row>
    <row r="2474" customFormat="false" ht="12.75" hidden="false" customHeight="false" outlineLevel="0" collapsed="false">
      <c r="A2474" s="1" t="s">
        <v>2481</v>
      </c>
      <c r="B2474" s="1" t="n">
        <v>13</v>
      </c>
      <c r="C2474" s="1" t="n">
        <v>110508381</v>
      </c>
      <c r="D2474" s="1" t="n">
        <v>110681700</v>
      </c>
      <c r="E2474" s="0" t="n">
        <v>0.004697</v>
      </c>
      <c r="F2474" s="0" t="n">
        <v>-0.09342</v>
      </c>
      <c r="G2474" s="9" t="n">
        <v>0.551774</v>
      </c>
      <c r="H2474" s="9" t="n">
        <v>0.2830225</v>
      </c>
      <c r="I2474" s="0" t="n">
        <v>-0.400985</v>
      </c>
      <c r="J2474" s="8" t="n">
        <v>-0.356167</v>
      </c>
      <c r="K2474" s="9" t="n">
        <v>0.398046</v>
      </c>
    </row>
    <row r="2475" customFormat="false" ht="12.75" hidden="false" customHeight="false" outlineLevel="0" collapsed="false">
      <c r="A2475" s="1" t="s">
        <v>2482</v>
      </c>
      <c r="B2475" s="1" t="n">
        <v>13</v>
      </c>
      <c r="C2475" s="1" t="n">
        <v>111638156</v>
      </c>
      <c r="D2475" s="1" t="n">
        <v>111785820</v>
      </c>
      <c r="E2475" s="0" t="n">
        <v>-0.0784</v>
      </c>
      <c r="F2475" s="0" t="n">
        <v>-0.145554</v>
      </c>
      <c r="G2475" s="9" t="n">
        <v>0.602684</v>
      </c>
      <c r="H2475" s="0" t="n">
        <v>0.152012</v>
      </c>
      <c r="I2475" s="0" t="n">
        <v>0.3200265</v>
      </c>
      <c r="J2475" s="8" t="n">
        <v>-0.089794</v>
      </c>
      <c r="K2475" s="9" t="n">
        <v>0.372047</v>
      </c>
    </row>
    <row r="2476" customFormat="false" ht="12.75" hidden="false" customHeight="false" outlineLevel="0" collapsed="false">
      <c r="A2476" s="1" t="s">
        <v>2483</v>
      </c>
      <c r="B2476" s="1" t="n">
        <v>13</v>
      </c>
      <c r="C2476" s="1" t="n">
        <v>112025897</v>
      </c>
      <c r="D2476" s="1" t="n">
        <v>112208253</v>
      </c>
      <c r="E2476" s="0" t="n">
        <v>-0.00880111111111111</v>
      </c>
      <c r="F2476" s="0" t="n">
        <v>-0.101763</v>
      </c>
      <c r="G2476" s="9" t="n">
        <v>0.658381</v>
      </c>
      <c r="H2476" s="0" t="n">
        <v>0.121237</v>
      </c>
      <c r="I2476" s="0" t="n">
        <v>-0.524061</v>
      </c>
      <c r="J2476" s="8" t="n">
        <v>-0.502435666666667</v>
      </c>
      <c r="K2476" s="9" t="n">
        <v>0.373476</v>
      </c>
    </row>
    <row r="2477" customFormat="false" ht="12.75" hidden="false" customHeight="false" outlineLevel="0" collapsed="false">
      <c r="A2477" s="1" t="s">
        <v>2484</v>
      </c>
      <c r="B2477" s="1" t="n">
        <v>13</v>
      </c>
      <c r="C2477" s="1" t="n">
        <v>112739429</v>
      </c>
      <c r="D2477" s="1" t="n">
        <v>112901590</v>
      </c>
      <c r="E2477" s="0" t="n">
        <v>0.008573</v>
      </c>
      <c r="F2477" s="0" t="n">
        <v>-0.072761</v>
      </c>
      <c r="G2477" s="9" t="n">
        <v>0.730736</v>
      </c>
      <c r="H2477" s="0" t="n">
        <v>0.096187</v>
      </c>
      <c r="I2477" s="0" t="n">
        <v>0.35917325</v>
      </c>
      <c r="J2477" s="0" t="n">
        <v>0.048689</v>
      </c>
      <c r="K2477" s="9" t="n">
        <v>0.322291</v>
      </c>
    </row>
    <row r="2478" customFormat="false" ht="12.75" hidden="false" customHeight="false" outlineLevel="0" collapsed="false">
      <c r="A2478" s="1" t="s">
        <v>2485</v>
      </c>
      <c r="B2478" s="1" t="n">
        <v>13</v>
      </c>
      <c r="C2478" s="1" t="n">
        <v>113727980</v>
      </c>
      <c r="D2478" s="1" t="n">
        <v>113927980</v>
      </c>
      <c r="E2478" s="0" t="n">
        <v>0.155417</v>
      </c>
      <c r="F2478" s="0" t="n">
        <v>0.19191</v>
      </c>
      <c r="G2478" s="9" t="n">
        <v>0.43675</v>
      </c>
      <c r="H2478" s="0" t="n">
        <v>0.213714</v>
      </c>
      <c r="I2478" s="0" t="n">
        <v>-0.059686</v>
      </c>
      <c r="J2478" s="0" t="n">
        <v>0.1316</v>
      </c>
      <c r="K2478" s="9" t="n">
        <v>0.29597</v>
      </c>
    </row>
    <row r="2479" customFormat="false" ht="12.75" hidden="false" customHeight="false" outlineLevel="0" collapsed="false">
      <c r="A2479" s="1" t="s">
        <v>2486</v>
      </c>
      <c r="B2479" s="1" t="n">
        <v>13</v>
      </c>
      <c r="C2479" s="1" t="n">
        <v>113770458</v>
      </c>
      <c r="D2479" s="1" t="n">
        <v>113954546</v>
      </c>
      <c r="E2479" s="0" t="n">
        <v>0.114222</v>
      </c>
      <c r="F2479" s="0" t="n">
        <v>-0.127159</v>
      </c>
      <c r="G2479" s="9" t="n">
        <v>0.710579</v>
      </c>
      <c r="H2479" s="0" t="n">
        <v>-0.010782</v>
      </c>
      <c r="I2479" s="0" t="n">
        <v>-0.144042</v>
      </c>
      <c r="J2479" s="0" t="n">
        <v>-0.001166</v>
      </c>
      <c r="K2479" s="9" t="n">
        <v>0.406504</v>
      </c>
    </row>
    <row r="2480" customFormat="false" ht="12.75" hidden="false" customHeight="false" outlineLevel="0" collapsed="false">
      <c r="A2480" s="1" t="s">
        <v>2487</v>
      </c>
      <c r="B2480" s="1" t="n">
        <v>14</v>
      </c>
      <c r="C2480" s="1" t="n">
        <v>19570792</v>
      </c>
      <c r="D2480" s="1" t="n">
        <v>19730563</v>
      </c>
      <c r="E2480" s="0" t="n">
        <v>0.002463</v>
      </c>
      <c r="F2480" s="0" t="n">
        <v>0.022795</v>
      </c>
      <c r="G2480" s="8" t="n">
        <v>-0.37219</v>
      </c>
      <c r="H2480" s="9" t="n">
        <v>0.51481</v>
      </c>
      <c r="I2480" s="0" t="n">
        <v>0.513506</v>
      </c>
      <c r="J2480" s="0" t="n">
        <v>0.130979</v>
      </c>
      <c r="K2480" s="0" t="n">
        <v>-0.168127</v>
      </c>
    </row>
    <row r="2481" customFormat="false" ht="12.75" hidden="false" customHeight="false" outlineLevel="0" collapsed="false">
      <c r="A2481" s="1" t="s">
        <v>2488</v>
      </c>
      <c r="B2481" s="1" t="n">
        <v>14</v>
      </c>
      <c r="C2481" s="1" t="n">
        <v>20383476</v>
      </c>
      <c r="D2481" s="1" t="n">
        <v>20541454</v>
      </c>
      <c r="E2481" s="0" t="n">
        <v>0.081088</v>
      </c>
      <c r="F2481" s="0" t="n">
        <v>-0.080351</v>
      </c>
      <c r="G2481" s="8" t="n">
        <v>-0.354273</v>
      </c>
      <c r="H2481" s="9" t="n">
        <v>0.158415</v>
      </c>
      <c r="I2481" s="0" t="n">
        <v>0.066817</v>
      </c>
      <c r="J2481" s="0" t="n">
        <v>0.302542</v>
      </c>
      <c r="K2481" s="0" t="n">
        <v>-0.048789</v>
      </c>
    </row>
    <row r="2482" customFormat="false" ht="12.75" hidden="false" customHeight="false" outlineLevel="0" collapsed="false">
      <c r="A2482" s="1" t="s">
        <v>2489</v>
      </c>
      <c r="B2482" s="1" t="n">
        <v>14</v>
      </c>
      <c r="C2482" s="1" t="n">
        <v>22435253</v>
      </c>
      <c r="D2482" s="1" t="n">
        <v>22627198</v>
      </c>
      <c r="E2482" s="0" t="n">
        <v>-0.063841</v>
      </c>
      <c r="F2482" s="0" t="n">
        <v>0.092107</v>
      </c>
      <c r="G2482" s="8" t="n">
        <v>-0.295486</v>
      </c>
      <c r="H2482" s="9" t="n">
        <v>0.276159</v>
      </c>
      <c r="I2482" s="0" t="n">
        <v>0.185018</v>
      </c>
      <c r="J2482" s="0" t="n">
        <v>0.406984</v>
      </c>
      <c r="K2482" s="0" t="n">
        <v>-0.125985</v>
      </c>
    </row>
    <row r="2483" customFormat="false" ht="12.75" hidden="false" customHeight="false" outlineLevel="0" collapsed="false">
      <c r="A2483" s="1" t="s">
        <v>2490</v>
      </c>
      <c r="B2483" s="1" t="n">
        <v>14</v>
      </c>
      <c r="C2483" s="1" t="n">
        <v>23511789</v>
      </c>
      <c r="D2483" s="1" t="n">
        <v>23749068</v>
      </c>
      <c r="E2483" s="0" t="n">
        <v>-0.06797</v>
      </c>
      <c r="F2483" s="0" t="n">
        <v>-0.055465</v>
      </c>
      <c r="G2483" s="8" t="n">
        <v>-0.245693</v>
      </c>
      <c r="H2483" s="9" t="n">
        <v>0.186541</v>
      </c>
      <c r="I2483" s="0" t="n">
        <v>0.246213</v>
      </c>
      <c r="J2483" s="0" t="n">
        <v>0.0408949</v>
      </c>
      <c r="K2483" s="0" t="n">
        <v>0.009084</v>
      </c>
    </row>
    <row r="2484" customFormat="false" ht="12.75" hidden="false" customHeight="false" outlineLevel="0" collapsed="false">
      <c r="A2484" s="1" t="s">
        <v>2491</v>
      </c>
      <c r="B2484" s="1" t="n">
        <v>14</v>
      </c>
      <c r="C2484" s="1" t="n">
        <v>24548289</v>
      </c>
      <c r="D2484" s="1" t="n">
        <v>24715396</v>
      </c>
      <c r="E2484" s="0" t="n">
        <v>-0.054095</v>
      </c>
      <c r="F2484" s="0" t="n">
        <v>0.065591</v>
      </c>
      <c r="G2484" s="8" t="n">
        <v>-0.112619</v>
      </c>
      <c r="H2484" s="9" t="n">
        <v>0.325378</v>
      </c>
      <c r="I2484" s="0" t="n">
        <v>0.001301</v>
      </c>
      <c r="J2484" s="0" t="n">
        <v>0.136119</v>
      </c>
      <c r="K2484" s="0" t="n">
        <v>-0.036834</v>
      </c>
    </row>
    <row r="2485" customFormat="false" ht="12.75" hidden="false" customHeight="false" outlineLevel="0" collapsed="false">
      <c r="A2485" s="1" t="s">
        <v>2492</v>
      </c>
      <c r="B2485" s="1" t="n">
        <v>14</v>
      </c>
      <c r="C2485" s="1" t="n">
        <v>25538283</v>
      </c>
      <c r="D2485" s="1" t="n">
        <v>25757238</v>
      </c>
      <c r="E2485" s="0" t="n">
        <v>0.126764</v>
      </c>
      <c r="F2485" s="0" t="n">
        <v>0.091666</v>
      </c>
      <c r="G2485" s="8" t="n">
        <v>-0.465528</v>
      </c>
      <c r="H2485" s="9" t="n">
        <v>0.241252444444444</v>
      </c>
      <c r="I2485" s="0" t="n">
        <v>0.0823</v>
      </c>
      <c r="J2485" s="0" t="n">
        <v>0.270332</v>
      </c>
      <c r="K2485" s="0" t="n">
        <v>-0.158372</v>
      </c>
    </row>
    <row r="2486" customFormat="false" ht="12.75" hidden="false" customHeight="false" outlineLevel="0" collapsed="false">
      <c r="A2486" s="1" t="s">
        <v>2493</v>
      </c>
      <c r="B2486" s="1" t="n">
        <v>14</v>
      </c>
      <c r="C2486" s="1" t="n">
        <v>26561351</v>
      </c>
      <c r="D2486" s="1" t="n">
        <v>26745000</v>
      </c>
      <c r="E2486" s="0" t="n">
        <v>0.0385013</v>
      </c>
      <c r="F2486" s="0" t="n">
        <v>-0.086956</v>
      </c>
      <c r="G2486" s="8" t="n">
        <v>-0.220462</v>
      </c>
      <c r="H2486" s="9" t="n">
        <v>0.288808</v>
      </c>
      <c r="I2486" s="0" t="n">
        <v>0.077472</v>
      </c>
      <c r="J2486" s="0" t="n">
        <v>0.0595127</v>
      </c>
      <c r="K2486" s="0" t="n">
        <v>-0.129348</v>
      </c>
    </row>
    <row r="2487" customFormat="false" ht="12.75" hidden="false" customHeight="false" outlineLevel="0" collapsed="false">
      <c r="A2487" s="1" t="s">
        <v>2494</v>
      </c>
      <c r="B2487" s="1" t="n">
        <v>14</v>
      </c>
      <c r="C2487" s="1" t="n">
        <v>27534082</v>
      </c>
      <c r="D2487" s="1" t="n">
        <v>27695894</v>
      </c>
      <c r="E2487" s="0" t="n">
        <v>0.068976</v>
      </c>
      <c r="F2487" s="0" t="n">
        <v>0.122232</v>
      </c>
      <c r="G2487" s="8" t="n">
        <v>-0.286944</v>
      </c>
      <c r="H2487" s="9" t="n">
        <v>0.348892</v>
      </c>
      <c r="I2487" s="0" t="n">
        <v>0.184013</v>
      </c>
      <c r="J2487" s="0" t="n">
        <v>0.178828</v>
      </c>
      <c r="K2487" s="0" t="n">
        <v>0.0991781111111111</v>
      </c>
    </row>
    <row r="2488" customFormat="false" ht="12.75" hidden="false" customHeight="false" outlineLevel="0" collapsed="false">
      <c r="A2488" s="1" t="s">
        <v>2495</v>
      </c>
      <c r="B2488" s="1" t="n">
        <v>14</v>
      </c>
      <c r="C2488" s="1" t="n">
        <v>28380463</v>
      </c>
      <c r="D2488" s="1" t="n">
        <v>28530539</v>
      </c>
      <c r="E2488" s="0" t="n">
        <v>0.0929759</v>
      </c>
      <c r="F2488" s="0" t="n">
        <v>0.277405</v>
      </c>
      <c r="G2488" s="8" t="n">
        <v>-0.335749</v>
      </c>
      <c r="H2488" s="9" t="n">
        <v>0.398741</v>
      </c>
      <c r="I2488" s="0" t="n">
        <v>0.001692</v>
      </c>
      <c r="J2488" s="0" t="n">
        <v>0.239291777777778</v>
      </c>
      <c r="K2488" s="0" t="n">
        <v>-0.262495</v>
      </c>
    </row>
    <row r="2489" customFormat="false" ht="12.75" hidden="false" customHeight="false" outlineLevel="0" collapsed="false">
      <c r="A2489" s="1" t="s">
        <v>2496</v>
      </c>
      <c r="B2489" s="1" t="n">
        <v>14</v>
      </c>
      <c r="C2489" s="1" t="n">
        <v>29256313</v>
      </c>
      <c r="D2489" s="1" t="n">
        <v>29403140</v>
      </c>
      <c r="E2489" s="0" t="n">
        <v>0.147969</v>
      </c>
      <c r="F2489" s="0" t="n">
        <v>-0.164897</v>
      </c>
      <c r="G2489" s="8" t="n">
        <v>-0.590989</v>
      </c>
      <c r="H2489" s="9" t="n">
        <v>0.107966</v>
      </c>
      <c r="I2489" s="0" t="n">
        <v>0.007508</v>
      </c>
      <c r="J2489" s="0" t="n">
        <v>-0.090427</v>
      </c>
      <c r="K2489" s="0" t="n">
        <v>0.012128</v>
      </c>
    </row>
    <row r="2490" customFormat="false" ht="12.75" hidden="false" customHeight="false" outlineLevel="0" collapsed="false">
      <c r="A2490" s="1" t="s">
        <v>2497</v>
      </c>
      <c r="B2490" s="1" t="n">
        <v>14</v>
      </c>
      <c r="C2490" s="1" t="n">
        <v>30158195</v>
      </c>
      <c r="D2490" s="1" t="n">
        <v>30325326</v>
      </c>
      <c r="E2490" s="0" t="n">
        <v>0.075306</v>
      </c>
      <c r="F2490" s="0" t="n">
        <v>0.086363</v>
      </c>
      <c r="G2490" s="8" t="n">
        <v>-0.307096</v>
      </c>
      <c r="H2490" s="9" t="n">
        <v>0.372792</v>
      </c>
      <c r="I2490" s="0" t="n">
        <v>0.1198</v>
      </c>
      <c r="J2490" s="0" t="n">
        <v>0.051442</v>
      </c>
      <c r="K2490" s="0" t="n">
        <v>-0.239336</v>
      </c>
    </row>
    <row r="2491" customFormat="false" ht="12.75" hidden="false" customHeight="false" outlineLevel="0" collapsed="false">
      <c r="A2491" s="1" t="s">
        <v>2498</v>
      </c>
      <c r="B2491" s="1" t="n">
        <v>14</v>
      </c>
      <c r="C2491" s="1" t="n">
        <v>31443192</v>
      </c>
      <c r="D2491" s="1" t="n">
        <v>31601773</v>
      </c>
      <c r="E2491" s="0" t="n">
        <v>-0.009754</v>
      </c>
      <c r="F2491" s="0" t="n">
        <v>-0.041071</v>
      </c>
      <c r="G2491" s="8" t="n">
        <v>-0.286675</v>
      </c>
      <c r="H2491" s="9" t="n">
        <v>0.099304</v>
      </c>
      <c r="I2491" s="0" t="n">
        <v>0.081233</v>
      </c>
      <c r="J2491" s="0" t="n">
        <v>0.026349</v>
      </c>
      <c r="K2491" s="0" t="n">
        <v>-0.052486</v>
      </c>
    </row>
    <row r="2492" customFormat="false" ht="12.75" hidden="false" customHeight="false" outlineLevel="0" collapsed="false">
      <c r="A2492" s="1" t="s">
        <v>2499</v>
      </c>
      <c r="B2492" s="1" t="n">
        <v>14</v>
      </c>
      <c r="C2492" s="1" t="n">
        <v>32378874</v>
      </c>
      <c r="D2492" s="1" t="n">
        <v>32540811</v>
      </c>
      <c r="E2492" s="0" t="n">
        <v>0.152197</v>
      </c>
      <c r="F2492" s="0" t="n">
        <v>-0.112889</v>
      </c>
      <c r="G2492" s="8" t="n">
        <v>-0.404009</v>
      </c>
      <c r="H2492" s="9" t="n">
        <v>0.094725</v>
      </c>
      <c r="I2492" s="0" t="n">
        <v>0.053051</v>
      </c>
      <c r="J2492" s="0" t="n">
        <v>0.068577</v>
      </c>
      <c r="K2492" s="0" t="n">
        <v>-0.037894</v>
      </c>
    </row>
    <row r="2493" customFormat="false" ht="12.75" hidden="false" customHeight="false" outlineLevel="0" collapsed="false">
      <c r="A2493" s="1" t="s">
        <v>2500</v>
      </c>
      <c r="B2493" s="1" t="n">
        <v>14</v>
      </c>
      <c r="C2493" s="1" t="n">
        <v>32835734</v>
      </c>
      <c r="D2493" s="1" t="n">
        <v>32999496</v>
      </c>
      <c r="E2493" s="0" t="n">
        <v>0.062568</v>
      </c>
      <c r="F2493" s="0" t="n">
        <v>0.002594</v>
      </c>
      <c r="G2493" s="8" t="n">
        <v>-0.456729</v>
      </c>
      <c r="H2493" s="9" t="n">
        <v>0.292738</v>
      </c>
      <c r="I2493" s="0" t="n">
        <v>0.126166</v>
      </c>
      <c r="J2493" s="0" t="n">
        <v>-0.037565</v>
      </c>
      <c r="K2493" s="0" t="n">
        <v>-0.152474</v>
      </c>
    </row>
    <row r="2494" customFormat="false" ht="12.75" hidden="false" customHeight="false" outlineLevel="0" collapsed="false">
      <c r="A2494" s="1" t="s">
        <v>2501</v>
      </c>
      <c r="B2494" s="1" t="n">
        <v>14</v>
      </c>
      <c r="C2494" s="1" t="n">
        <v>34839169</v>
      </c>
      <c r="D2494" s="1" t="n">
        <v>35022659</v>
      </c>
      <c r="E2494" s="0" t="n">
        <v>-0.140289</v>
      </c>
      <c r="F2494" s="0" t="n">
        <v>0.047477</v>
      </c>
      <c r="G2494" s="8" t="n">
        <v>-0.22487</v>
      </c>
      <c r="H2494" s="9" t="n">
        <v>0.086991</v>
      </c>
      <c r="I2494" s="0" t="n">
        <v>-0.019111</v>
      </c>
      <c r="J2494" s="0" t="n">
        <v>-0.279332</v>
      </c>
      <c r="K2494" s="0" t="n">
        <v>-0.036554</v>
      </c>
    </row>
    <row r="2495" customFormat="false" ht="12.75" hidden="false" customHeight="false" outlineLevel="0" collapsed="false">
      <c r="A2495" s="1" t="s">
        <v>2502</v>
      </c>
      <c r="B2495" s="1" t="n">
        <v>14</v>
      </c>
      <c r="C2495" s="1" t="n">
        <v>35613605</v>
      </c>
      <c r="D2495" s="1" t="n">
        <v>35778730</v>
      </c>
      <c r="E2495" s="0" t="n">
        <v>0.098369</v>
      </c>
      <c r="F2495" s="0" t="n">
        <v>-0.0536</v>
      </c>
      <c r="G2495" s="8" t="n">
        <v>-0.431128</v>
      </c>
      <c r="H2495" s="9" t="n">
        <v>0.229216</v>
      </c>
      <c r="I2495" s="0" t="n">
        <v>0.07212</v>
      </c>
      <c r="J2495" s="0" t="n">
        <v>0.032274</v>
      </c>
      <c r="K2495" s="8" t="n">
        <v>-0.138098</v>
      </c>
    </row>
    <row r="2496" customFormat="false" ht="12.75" hidden="false" customHeight="false" outlineLevel="0" collapsed="false">
      <c r="A2496" s="1" t="s">
        <v>2503</v>
      </c>
      <c r="B2496" s="1" t="n">
        <v>14</v>
      </c>
      <c r="C2496" s="1" t="n">
        <v>37010388</v>
      </c>
      <c r="D2496" s="1" t="n">
        <v>37214037</v>
      </c>
      <c r="E2496" s="0" t="n">
        <v>0.091538</v>
      </c>
      <c r="F2496" s="0" t="n">
        <v>-0.00259</v>
      </c>
      <c r="G2496" s="8" t="n">
        <v>-0.388639</v>
      </c>
      <c r="H2496" s="9" t="n">
        <v>0.316785</v>
      </c>
      <c r="I2496" s="0" t="n">
        <v>0.012915</v>
      </c>
      <c r="J2496" s="0" t="n">
        <v>0.121697</v>
      </c>
      <c r="K2496" s="8" t="n">
        <v>-0.208449</v>
      </c>
    </row>
    <row r="2497" customFormat="false" ht="12.75" hidden="false" customHeight="false" outlineLevel="0" collapsed="false">
      <c r="A2497" s="1" t="s">
        <v>2504</v>
      </c>
      <c r="B2497" s="1" t="n">
        <v>14</v>
      </c>
      <c r="C2497" s="1" t="n">
        <v>37337205</v>
      </c>
      <c r="D2497" s="1" t="n">
        <v>37487777</v>
      </c>
      <c r="E2497" s="0" t="n">
        <v>-0.013273</v>
      </c>
      <c r="F2497" s="0" t="n">
        <v>-0.034761</v>
      </c>
      <c r="G2497" s="8" t="n">
        <v>-0.545469</v>
      </c>
      <c r="H2497" s="9" t="n">
        <v>0.338606</v>
      </c>
      <c r="I2497" s="0" t="n">
        <v>-0.13848</v>
      </c>
      <c r="J2497" s="0" t="n">
        <v>-0.098442</v>
      </c>
      <c r="K2497" s="8" t="n">
        <v>-0.196462</v>
      </c>
    </row>
    <row r="2498" customFormat="false" ht="12.75" hidden="false" customHeight="false" outlineLevel="0" collapsed="false">
      <c r="A2498" s="1" t="s">
        <v>2505</v>
      </c>
      <c r="B2498" s="1" t="n">
        <v>14</v>
      </c>
      <c r="C2498" s="1" t="n">
        <v>38348728</v>
      </c>
      <c r="D2498" s="1" t="n">
        <v>38529000</v>
      </c>
      <c r="E2498" s="0" t="n">
        <v>-0.023387</v>
      </c>
      <c r="F2498" s="0" t="n">
        <v>0.017422</v>
      </c>
      <c r="G2498" s="8" t="n">
        <v>-0.397472</v>
      </c>
      <c r="H2498" s="9" t="n">
        <v>0.27424</v>
      </c>
      <c r="I2498" s="0" t="n">
        <v>0.028169</v>
      </c>
      <c r="J2498" s="0" t="n">
        <v>-0.088896</v>
      </c>
      <c r="K2498" s="8" t="n">
        <v>-0.683766</v>
      </c>
    </row>
    <row r="2499" customFormat="false" ht="12.75" hidden="false" customHeight="false" outlineLevel="0" collapsed="false">
      <c r="A2499" s="1" t="s">
        <v>2506</v>
      </c>
      <c r="B2499" s="1" t="n">
        <v>14</v>
      </c>
      <c r="C2499" s="1" t="n">
        <v>39369020</v>
      </c>
      <c r="D2499" s="1" t="n">
        <v>39538010</v>
      </c>
      <c r="E2499" s="0" t="n">
        <v>0.046075</v>
      </c>
      <c r="F2499" s="0" t="n">
        <v>-0.113741</v>
      </c>
      <c r="G2499" s="8" t="n">
        <v>-0.437637</v>
      </c>
      <c r="H2499" s="9" t="n">
        <v>0.165071</v>
      </c>
      <c r="I2499" s="0" t="n">
        <v>0.012017</v>
      </c>
      <c r="J2499" s="0" t="n">
        <v>-0.05172</v>
      </c>
      <c r="K2499" s="8" t="n">
        <v>-0.682577</v>
      </c>
    </row>
    <row r="2500" customFormat="false" ht="12.75" hidden="false" customHeight="false" outlineLevel="0" collapsed="false">
      <c r="A2500" s="1" t="s">
        <v>2507</v>
      </c>
      <c r="B2500" s="1" t="n">
        <v>14</v>
      </c>
      <c r="C2500" s="1" t="n">
        <v>40363695</v>
      </c>
      <c r="D2500" s="1" t="n">
        <v>40563204</v>
      </c>
      <c r="E2500" s="0" t="n">
        <v>0.052206</v>
      </c>
      <c r="F2500" s="0" t="n">
        <v>0.124735</v>
      </c>
      <c r="G2500" s="8" t="n">
        <v>-0.527088</v>
      </c>
      <c r="H2500" s="9" t="n">
        <v>0.333526</v>
      </c>
      <c r="I2500" s="0" t="n">
        <v>-0.313006</v>
      </c>
      <c r="J2500" s="0" t="n">
        <v>-0.005711</v>
      </c>
      <c r="K2500" s="8" t="n">
        <v>-0.664516</v>
      </c>
    </row>
    <row r="2501" customFormat="false" ht="12.75" hidden="false" customHeight="false" outlineLevel="0" collapsed="false">
      <c r="A2501" s="1" t="s">
        <v>2508</v>
      </c>
      <c r="B2501" s="1" t="n">
        <v>14</v>
      </c>
      <c r="C2501" s="1" t="n">
        <v>41341374</v>
      </c>
      <c r="D2501" s="1" t="n">
        <v>41500292</v>
      </c>
      <c r="E2501" s="0" t="n">
        <v>0.124107</v>
      </c>
      <c r="F2501" s="0" t="n">
        <v>0.062116</v>
      </c>
      <c r="G2501" s="8" t="n">
        <v>-0.497139</v>
      </c>
      <c r="H2501" s="9" t="n">
        <v>0.528634</v>
      </c>
      <c r="I2501" s="0" t="n">
        <v>0.064429</v>
      </c>
      <c r="J2501" s="0" t="n">
        <v>0.032184</v>
      </c>
      <c r="K2501" s="8" t="n">
        <v>-0.669635</v>
      </c>
    </row>
    <row r="2502" customFormat="false" ht="12.75" hidden="false" customHeight="false" outlineLevel="0" collapsed="false">
      <c r="A2502" s="1" t="s">
        <v>2509</v>
      </c>
      <c r="B2502" s="1" t="n">
        <v>14</v>
      </c>
      <c r="C2502" s="1" t="n">
        <v>41996958</v>
      </c>
      <c r="D2502" s="1" t="n">
        <v>42171562</v>
      </c>
      <c r="E2502" s="0" t="n">
        <v>0.178871</v>
      </c>
      <c r="F2502" s="0" t="n">
        <v>0.060015</v>
      </c>
      <c r="G2502" s="8" t="n">
        <v>-0.301972</v>
      </c>
      <c r="H2502" s="9" t="n">
        <v>0.361203</v>
      </c>
      <c r="I2502" s="0" t="n">
        <v>-0.177277</v>
      </c>
      <c r="J2502" s="0" t="n">
        <v>0.099704</v>
      </c>
      <c r="K2502" s="8" t="n">
        <v>-0.726421</v>
      </c>
    </row>
    <row r="2503" customFormat="false" ht="12.75" hidden="false" customHeight="false" outlineLevel="0" collapsed="false">
      <c r="A2503" s="1" t="s">
        <v>2510</v>
      </c>
      <c r="B2503" s="1" t="n">
        <v>14</v>
      </c>
      <c r="C2503" s="1" t="n">
        <v>43288612</v>
      </c>
      <c r="D2503" s="1" t="n">
        <v>43453125</v>
      </c>
      <c r="E2503" s="0" t="n">
        <v>0.098861</v>
      </c>
      <c r="F2503" s="0" t="n">
        <v>-0.016511</v>
      </c>
      <c r="G2503" s="8" t="n">
        <v>-0.321019</v>
      </c>
      <c r="H2503" s="9" t="n">
        <v>0.553331</v>
      </c>
      <c r="I2503" s="0" t="n">
        <v>0.242673</v>
      </c>
      <c r="J2503" s="0" t="n">
        <v>0.268439</v>
      </c>
      <c r="K2503" s="8" t="n">
        <v>-0.758005</v>
      </c>
    </row>
    <row r="2504" customFormat="false" ht="12.75" hidden="false" customHeight="false" outlineLevel="0" collapsed="false">
      <c r="A2504" s="1" t="s">
        <v>2511</v>
      </c>
      <c r="B2504" s="1" t="n">
        <v>14</v>
      </c>
      <c r="C2504" s="1" t="n">
        <v>44775832</v>
      </c>
      <c r="D2504" s="1" t="n">
        <v>44957673</v>
      </c>
      <c r="E2504" s="0" t="n">
        <v>-0.06514</v>
      </c>
      <c r="F2504" s="0" t="n">
        <v>-0.071001</v>
      </c>
      <c r="G2504" s="8" t="n">
        <v>-0.433487</v>
      </c>
      <c r="H2504" s="9" t="n">
        <v>0.183626</v>
      </c>
      <c r="I2504" s="0" t="n">
        <v>-0.085548</v>
      </c>
      <c r="J2504" s="0" t="n">
        <v>0.046247</v>
      </c>
      <c r="K2504" s="8" t="n">
        <v>-0.641793</v>
      </c>
    </row>
    <row r="2505" customFormat="false" ht="12.75" hidden="false" customHeight="false" outlineLevel="0" collapsed="false">
      <c r="A2505" s="1" t="s">
        <v>2512</v>
      </c>
      <c r="B2505" s="1" t="n">
        <v>14</v>
      </c>
      <c r="C2505" s="1" t="n">
        <v>45960000</v>
      </c>
      <c r="D2505" s="1" t="n">
        <v>46138593</v>
      </c>
      <c r="E2505" s="0" t="n">
        <v>-0.027481</v>
      </c>
      <c r="F2505" s="0" t="n">
        <v>0.209134</v>
      </c>
      <c r="G2505" s="8" t="n">
        <v>-0.15294</v>
      </c>
      <c r="H2505" s="9" t="n">
        <v>-0.004816</v>
      </c>
      <c r="I2505" s="0" t="n">
        <v>-0.253127</v>
      </c>
      <c r="J2505" s="0" t="n">
        <v>0.257841</v>
      </c>
      <c r="K2505" s="8" t="n">
        <v>-0.480385</v>
      </c>
    </row>
    <row r="2506" customFormat="false" ht="12.75" hidden="false" customHeight="false" outlineLevel="0" collapsed="false">
      <c r="A2506" s="1" t="s">
        <v>2513</v>
      </c>
      <c r="B2506" s="1" t="n">
        <v>14</v>
      </c>
      <c r="C2506" s="1" t="n">
        <v>46624306</v>
      </c>
      <c r="D2506" s="1" t="n">
        <v>46819065</v>
      </c>
      <c r="E2506" s="0" t="n">
        <v>0.133228</v>
      </c>
      <c r="F2506" s="0" t="n">
        <v>-0.089179</v>
      </c>
      <c r="G2506" s="8" t="n">
        <v>-0.425756</v>
      </c>
      <c r="H2506" s="9" t="n">
        <v>-0.537779</v>
      </c>
      <c r="I2506" s="0" t="n">
        <v>-0.011337</v>
      </c>
      <c r="J2506" s="0" t="n">
        <v>0.008612</v>
      </c>
      <c r="K2506" s="8" t="n">
        <v>-0.895904</v>
      </c>
    </row>
    <row r="2507" customFormat="false" ht="13.5" hidden="false" customHeight="false" outlineLevel="0" collapsed="false">
      <c r="A2507" s="1" t="s">
        <v>2514</v>
      </c>
      <c r="B2507" s="1" t="n">
        <v>14</v>
      </c>
      <c r="C2507" s="1" t="n">
        <v>47885275</v>
      </c>
      <c r="D2507" s="1" t="n">
        <v>48045923</v>
      </c>
      <c r="E2507" s="0" t="n">
        <v>-0.005981</v>
      </c>
      <c r="F2507" s="0" t="n">
        <v>0.089426</v>
      </c>
      <c r="G2507" s="8" t="n">
        <v>-0.399399</v>
      </c>
      <c r="H2507" s="9" t="n">
        <v>0.218604</v>
      </c>
      <c r="I2507" s="0" t="n">
        <v>-0.079103</v>
      </c>
      <c r="J2507" s="0" t="n">
        <v>-0.048502</v>
      </c>
      <c r="K2507" s="8" t="n">
        <v>-0.608978</v>
      </c>
    </row>
    <row r="2508" customFormat="false" ht="12.75" hidden="false" customHeight="false" outlineLevel="0" collapsed="false">
      <c r="A2508" s="10" t="s">
        <v>2515</v>
      </c>
      <c r="B2508" s="11" t="n">
        <v>14</v>
      </c>
      <c r="C2508" s="11" t="n">
        <v>48879617</v>
      </c>
      <c r="D2508" s="11" t="n">
        <v>49050961</v>
      </c>
      <c r="E2508" s="12" t="n">
        <v>0.074265</v>
      </c>
      <c r="F2508" s="12" t="n">
        <v>-0.116472</v>
      </c>
      <c r="G2508" s="27" t="n">
        <v>-0.481442</v>
      </c>
      <c r="H2508" s="13" t="n">
        <v>0.132651</v>
      </c>
      <c r="I2508" s="27" t="n">
        <v>-0.709469</v>
      </c>
      <c r="J2508" s="12" t="n">
        <v>-0.027225</v>
      </c>
      <c r="K2508" s="30" t="n">
        <v>-0.682594</v>
      </c>
    </row>
    <row r="2509" customFormat="false" ht="12.75" hidden="false" customHeight="false" outlineLevel="0" collapsed="false">
      <c r="A2509" s="15" t="s">
        <v>2516</v>
      </c>
      <c r="B2509" s="1" t="n">
        <v>14</v>
      </c>
      <c r="C2509" s="1" t="n">
        <v>49439912</v>
      </c>
      <c r="D2509" s="1" t="n">
        <v>49608785</v>
      </c>
      <c r="E2509" s="16" t="n">
        <v>-0.150427</v>
      </c>
      <c r="F2509" s="16" t="n">
        <v>0.044045</v>
      </c>
      <c r="G2509" s="28" t="n">
        <v>-0.409965</v>
      </c>
      <c r="H2509" s="17" t="n">
        <v>0.277079</v>
      </c>
      <c r="I2509" s="28" t="n">
        <v>-0.618743</v>
      </c>
      <c r="J2509" s="16" t="n">
        <v>-0.083415</v>
      </c>
      <c r="K2509" s="31" t="n">
        <v>-0.542397</v>
      </c>
    </row>
    <row r="2510" customFormat="false" ht="12.75" hidden="false" customHeight="false" outlineLevel="0" collapsed="false">
      <c r="A2510" s="15" t="s">
        <v>2517</v>
      </c>
      <c r="B2510" s="1" t="n">
        <v>14</v>
      </c>
      <c r="C2510" s="1" t="n">
        <v>50856205</v>
      </c>
      <c r="D2510" s="1" t="n">
        <v>51017465</v>
      </c>
      <c r="E2510" s="16" t="n">
        <v>-0.02313</v>
      </c>
      <c r="F2510" s="16" t="n">
        <v>-0.01097</v>
      </c>
      <c r="G2510" s="28" t="n">
        <v>-0.380186</v>
      </c>
      <c r="H2510" s="17" t="n">
        <v>0.205663</v>
      </c>
      <c r="I2510" s="28" t="n">
        <v>-0.161824</v>
      </c>
      <c r="J2510" s="16" t="n">
        <v>0.00496</v>
      </c>
      <c r="K2510" s="31" t="n">
        <v>-0.483684</v>
      </c>
    </row>
    <row r="2511" customFormat="false" ht="12.75" hidden="false" customHeight="false" outlineLevel="0" collapsed="false">
      <c r="A2511" s="15" t="s">
        <v>2518</v>
      </c>
      <c r="B2511" s="1" t="n">
        <v>14</v>
      </c>
      <c r="C2511" s="1" t="n">
        <v>51368403</v>
      </c>
      <c r="D2511" s="1" t="n">
        <v>51556953</v>
      </c>
      <c r="E2511" s="16" t="n">
        <v>0.04484</v>
      </c>
      <c r="F2511" s="16" t="n">
        <v>0.034484</v>
      </c>
      <c r="G2511" s="28" t="n">
        <v>-0.434383</v>
      </c>
      <c r="H2511" s="17" t="n">
        <v>0.202439</v>
      </c>
      <c r="I2511" s="28" t="n">
        <v>-0.4193678</v>
      </c>
      <c r="J2511" s="16" t="n">
        <v>0.012264</v>
      </c>
      <c r="K2511" s="31" t="n">
        <v>-0.656503</v>
      </c>
    </row>
    <row r="2512" customFormat="false" ht="12.75" hidden="false" customHeight="false" outlineLevel="0" collapsed="false">
      <c r="A2512" s="15" t="s">
        <v>2519</v>
      </c>
      <c r="B2512" s="1" t="n">
        <v>14</v>
      </c>
      <c r="C2512" s="1" t="n">
        <v>51766958</v>
      </c>
      <c r="D2512" s="1" t="n">
        <v>51964774</v>
      </c>
      <c r="E2512" s="16" t="n">
        <v>0.019269</v>
      </c>
      <c r="F2512" s="16" t="n">
        <v>-0.081312</v>
      </c>
      <c r="G2512" s="28" t="n">
        <v>-0.444267</v>
      </c>
      <c r="H2512" s="17" t="n">
        <v>0.072565</v>
      </c>
      <c r="I2512" s="28" t="n">
        <v>-0.344684</v>
      </c>
      <c r="J2512" s="16" t="n">
        <v>-0.005308</v>
      </c>
      <c r="K2512" s="31" t="n">
        <v>-0.53665</v>
      </c>
    </row>
    <row r="2513" customFormat="false" ht="12.75" hidden="false" customHeight="false" outlineLevel="0" collapsed="false">
      <c r="A2513" s="15" t="s">
        <v>2520</v>
      </c>
      <c r="B2513" s="1" t="n">
        <v>14</v>
      </c>
      <c r="C2513" s="1" t="n">
        <v>53099868</v>
      </c>
      <c r="D2513" s="1" t="n">
        <v>53262853</v>
      </c>
      <c r="E2513" s="16" t="n">
        <v>0.116092</v>
      </c>
      <c r="F2513" s="16" t="n">
        <v>0.0431273</v>
      </c>
      <c r="G2513" s="28" t="n">
        <v>-0.384902</v>
      </c>
      <c r="H2513" s="17" t="n">
        <v>0.421819</v>
      </c>
      <c r="I2513" s="28" t="n">
        <v>-0.126321</v>
      </c>
      <c r="J2513" s="16" t="n">
        <v>-0.01677</v>
      </c>
      <c r="K2513" s="31" t="n">
        <v>-0.523413</v>
      </c>
    </row>
    <row r="2514" customFormat="false" ht="12.75" hidden="false" customHeight="false" outlineLevel="0" collapsed="false">
      <c r="A2514" s="15" t="s">
        <v>2521</v>
      </c>
      <c r="B2514" s="1" t="n">
        <v>14</v>
      </c>
      <c r="C2514" s="1" t="n">
        <v>53557908</v>
      </c>
      <c r="D2514" s="1" t="n">
        <v>53721825</v>
      </c>
      <c r="E2514" s="16" t="n">
        <v>0.001729</v>
      </c>
      <c r="F2514" s="16" t="n">
        <v>-0.000822</v>
      </c>
      <c r="G2514" s="28" t="n">
        <v>-0.335009</v>
      </c>
      <c r="H2514" s="17" t="n">
        <v>0.136286</v>
      </c>
      <c r="I2514" s="28" t="n">
        <v>-0.151443444444444</v>
      </c>
      <c r="J2514" s="16" t="n">
        <v>-0.042268</v>
      </c>
      <c r="K2514" s="31" t="n">
        <v>-0.444585</v>
      </c>
    </row>
    <row r="2515" customFormat="false" ht="12.75" hidden="false" customHeight="false" outlineLevel="0" collapsed="false">
      <c r="A2515" s="15" t="s">
        <v>2522</v>
      </c>
      <c r="B2515" s="1" t="n">
        <v>14</v>
      </c>
      <c r="C2515" s="1" t="n">
        <v>54376844</v>
      </c>
      <c r="D2515" s="1" t="n">
        <v>54570402</v>
      </c>
      <c r="E2515" s="16" t="n">
        <v>-0.116278</v>
      </c>
      <c r="F2515" s="16" t="n">
        <v>0.19953</v>
      </c>
      <c r="G2515" s="28" t="n">
        <v>-0.339864</v>
      </c>
      <c r="H2515" s="17" t="n">
        <v>0.507972</v>
      </c>
      <c r="I2515" s="28" t="n">
        <v>-0.3258841</v>
      </c>
      <c r="J2515" s="16" t="n">
        <v>-0.004857</v>
      </c>
      <c r="K2515" s="31" t="n">
        <v>-0.689419</v>
      </c>
    </row>
    <row r="2516" customFormat="false" ht="12.75" hidden="false" customHeight="false" outlineLevel="0" collapsed="false">
      <c r="A2516" s="15" t="s">
        <v>2523</v>
      </c>
      <c r="B2516" s="1" t="n">
        <v>14</v>
      </c>
      <c r="C2516" s="1" t="n">
        <v>55649062</v>
      </c>
      <c r="D2516" s="1" t="n">
        <v>55827391</v>
      </c>
      <c r="E2516" s="16" t="n">
        <v>0.074459</v>
      </c>
      <c r="F2516" s="16" t="n">
        <v>-0.135315</v>
      </c>
      <c r="G2516" s="28" t="n">
        <v>-0.371541</v>
      </c>
      <c r="H2516" s="17" t="n">
        <v>0.184154</v>
      </c>
      <c r="I2516" s="28" t="n">
        <v>-0.728612</v>
      </c>
      <c r="J2516" s="16" t="n">
        <v>-0.013988</v>
      </c>
      <c r="K2516" s="31" t="n">
        <v>-0.559817</v>
      </c>
    </row>
    <row r="2517" customFormat="false" ht="12.75" hidden="false" customHeight="false" outlineLevel="0" collapsed="false">
      <c r="A2517" s="15" t="s">
        <v>2524</v>
      </c>
      <c r="B2517" s="1" t="n">
        <v>14</v>
      </c>
      <c r="C2517" s="1" t="n">
        <v>56456898</v>
      </c>
      <c r="D2517" s="1" t="n">
        <v>56623383</v>
      </c>
      <c r="E2517" s="16" t="n">
        <v>0.090311</v>
      </c>
      <c r="F2517" s="16" t="n">
        <v>0.211662</v>
      </c>
      <c r="G2517" s="28" t="n">
        <v>-0.214837</v>
      </c>
      <c r="H2517" s="17" t="n">
        <v>-0.469677</v>
      </c>
      <c r="I2517" s="28" t="n">
        <v>-0.193986</v>
      </c>
      <c r="J2517" s="16" t="n">
        <v>-0.016424</v>
      </c>
      <c r="K2517" s="31" t="n">
        <v>-0.126066</v>
      </c>
    </row>
    <row r="2518" customFormat="false" ht="12.75" hidden="false" customHeight="false" outlineLevel="0" collapsed="false">
      <c r="A2518" s="15" t="s">
        <v>2525</v>
      </c>
      <c r="B2518" s="1" t="n">
        <v>14</v>
      </c>
      <c r="C2518" s="1" t="n">
        <v>57244393</v>
      </c>
      <c r="D2518" s="1" t="n">
        <v>57244931</v>
      </c>
      <c r="E2518" s="16" t="n">
        <v>-0.013097</v>
      </c>
      <c r="F2518" s="16" t="n">
        <v>0.084458</v>
      </c>
      <c r="G2518" s="28" t="n">
        <v>-0.427956</v>
      </c>
      <c r="H2518" s="17" t="n">
        <v>0.2176875</v>
      </c>
      <c r="I2518" s="28" t="n">
        <v>-0.751983</v>
      </c>
      <c r="J2518" s="16" t="n">
        <v>-0.080575</v>
      </c>
      <c r="K2518" s="31" t="n">
        <v>-0.586235</v>
      </c>
    </row>
    <row r="2519" customFormat="false" ht="12.75" hidden="false" customHeight="false" outlineLevel="0" collapsed="false">
      <c r="A2519" s="15" t="s">
        <v>2526</v>
      </c>
      <c r="B2519" s="1" t="n">
        <v>14</v>
      </c>
      <c r="C2519" s="1" t="n">
        <v>59335988</v>
      </c>
      <c r="D2519" s="1" t="n">
        <v>59500922</v>
      </c>
      <c r="E2519" s="16" t="n">
        <v>0.060157</v>
      </c>
      <c r="F2519" s="16" t="n">
        <v>0.01289</v>
      </c>
      <c r="G2519" s="28" t="n">
        <v>-0.402143</v>
      </c>
      <c r="H2519" s="17" t="n">
        <v>0.314785</v>
      </c>
      <c r="I2519" s="28" t="n">
        <v>-0.578648</v>
      </c>
      <c r="J2519" s="16" t="n">
        <v>0.092957</v>
      </c>
      <c r="K2519" s="31" t="n">
        <v>-0.602086</v>
      </c>
    </row>
    <row r="2520" customFormat="false" ht="12.75" hidden="false" customHeight="false" outlineLevel="0" collapsed="false">
      <c r="A2520" s="15" t="s">
        <v>2527</v>
      </c>
      <c r="B2520" s="1" t="n">
        <v>14</v>
      </c>
      <c r="C2520" s="1" t="n">
        <v>60045309</v>
      </c>
      <c r="D2520" s="1" t="n">
        <v>60238355</v>
      </c>
      <c r="E2520" s="16" t="n">
        <v>0.048981</v>
      </c>
      <c r="F2520" s="16" t="n">
        <v>-0.003865</v>
      </c>
      <c r="G2520" s="28" t="n">
        <v>-0.297524</v>
      </c>
      <c r="H2520" s="17" t="n">
        <v>0.418194</v>
      </c>
      <c r="I2520" s="28" t="n">
        <v>-0.526087</v>
      </c>
      <c r="J2520" s="16" t="n">
        <v>0.080672</v>
      </c>
      <c r="K2520" s="31" t="n">
        <v>-0.500356</v>
      </c>
    </row>
    <row r="2521" customFormat="false" ht="12.75" hidden="false" customHeight="false" outlineLevel="0" collapsed="false">
      <c r="A2521" s="15" t="s">
        <v>2528</v>
      </c>
      <c r="B2521" s="1" t="n">
        <v>14</v>
      </c>
      <c r="C2521" s="1" t="n">
        <v>61029906</v>
      </c>
      <c r="D2521" s="1" t="n">
        <v>61208389</v>
      </c>
      <c r="E2521" s="16" t="n">
        <v>0.022759</v>
      </c>
      <c r="F2521" s="16" t="n">
        <v>-0.000103</v>
      </c>
      <c r="G2521" s="28" t="n">
        <v>-0.357327</v>
      </c>
      <c r="H2521" s="17" t="n">
        <v>0.14131</v>
      </c>
      <c r="I2521" s="28" t="n">
        <v>-0.698151</v>
      </c>
      <c r="J2521" s="16" t="n">
        <v>-0.038717</v>
      </c>
      <c r="K2521" s="31" t="n">
        <v>-0.639211</v>
      </c>
    </row>
    <row r="2522" customFormat="false" ht="12.75" hidden="false" customHeight="false" outlineLevel="0" collapsed="false">
      <c r="A2522" s="15" t="s">
        <v>2529</v>
      </c>
      <c r="B2522" s="1" t="n">
        <v>14</v>
      </c>
      <c r="C2522" s="1" t="n">
        <v>61886249</v>
      </c>
      <c r="D2522" s="1" t="n">
        <v>62046831</v>
      </c>
      <c r="E2522" s="16" t="n">
        <v>-0.023549</v>
      </c>
      <c r="F2522" s="16" t="n">
        <v>-0.00611</v>
      </c>
      <c r="G2522" s="28" t="n">
        <v>-0.435715</v>
      </c>
      <c r="H2522" s="17" t="n">
        <v>0.312783</v>
      </c>
      <c r="I2522" s="28" t="n">
        <v>-0.840736</v>
      </c>
      <c r="J2522" s="16" t="n">
        <v>-0.013</v>
      </c>
      <c r="K2522" s="31" t="n">
        <v>-0.627162</v>
      </c>
    </row>
    <row r="2523" customFormat="false" ht="12.75" hidden="false" customHeight="false" outlineLevel="0" collapsed="false">
      <c r="A2523" s="15" t="s">
        <v>2530</v>
      </c>
      <c r="B2523" s="1" t="n">
        <v>14</v>
      </c>
      <c r="C2523" s="1" t="n">
        <v>63342178</v>
      </c>
      <c r="D2523" s="1" t="n">
        <v>63500601</v>
      </c>
      <c r="E2523" s="16" t="n">
        <v>-0.044624</v>
      </c>
      <c r="F2523" s="16" t="n">
        <v>-0.064699</v>
      </c>
      <c r="G2523" s="28" t="n">
        <v>-0.419654</v>
      </c>
      <c r="H2523" s="17" t="n">
        <v>0.216091</v>
      </c>
      <c r="I2523" s="28" t="n">
        <v>-0.490226</v>
      </c>
      <c r="J2523" s="16" t="n">
        <v>0.105645</v>
      </c>
      <c r="K2523" s="31" t="n">
        <v>-0.627279</v>
      </c>
    </row>
    <row r="2524" customFormat="false" ht="13.5" hidden="false" customHeight="false" outlineLevel="0" collapsed="false">
      <c r="A2524" s="19" t="s">
        <v>2531</v>
      </c>
      <c r="B2524" s="20" t="n">
        <v>14</v>
      </c>
      <c r="C2524" s="20" t="n">
        <v>64199407</v>
      </c>
      <c r="D2524" s="20" t="n">
        <v>64370436</v>
      </c>
      <c r="E2524" s="21" t="n">
        <v>-0.257283</v>
      </c>
      <c r="F2524" s="21" t="n">
        <v>-0.040441</v>
      </c>
      <c r="G2524" s="29" t="n">
        <v>-0.387646</v>
      </c>
      <c r="H2524" s="22" t="n">
        <v>0.178338</v>
      </c>
      <c r="I2524" s="29" t="n">
        <v>-0.721992</v>
      </c>
      <c r="J2524" s="21" t="n">
        <v>-0.086495</v>
      </c>
      <c r="K2524" s="32" t="n">
        <v>-0.493248</v>
      </c>
    </row>
    <row r="2525" customFormat="false" ht="12.75" hidden="false" customHeight="false" outlineLevel="0" collapsed="false">
      <c r="A2525" s="1" t="s">
        <v>2532</v>
      </c>
      <c r="B2525" s="1" t="n">
        <v>14</v>
      </c>
      <c r="C2525" s="1" t="n">
        <v>65027705</v>
      </c>
      <c r="D2525" s="1" t="n">
        <v>65175772</v>
      </c>
      <c r="E2525" s="0" t="n">
        <v>0.174083</v>
      </c>
      <c r="F2525" s="0" t="n">
        <v>0.005899</v>
      </c>
      <c r="G2525" s="0" t="n">
        <v>-0.439604</v>
      </c>
      <c r="H2525" s="9" t="n">
        <v>0.431528</v>
      </c>
      <c r="I2525" s="8" t="n">
        <v>-0.574072</v>
      </c>
      <c r="J2525" s="0" t="n">
        <v>0.112926</v>
      </c>
      <c r="K2525" s="8" t="n">
        <v>-0.736645</v>
      </c>
    </row>
    <row r="2526" customFormat="false" ht="12.75" hidden="false" customHeight="false" outlineLevel="0" collapsed="false">
      <c r="A2526" s="1" t="s">
        <v>2533</v>
      </c>
      <c r="B2526" s="1" t="n">
        <v>14</v>
      </c>
      <c r="C2526" s="1" t="n">
        <v>65655469</v>
      </c>
      <c r="D2526" s="1" t="n">
        <v>65825542</v>
      </c>
      <c r="E2526" s="0" t="n">
        <v>0.06047</v>
      </c>
      <c r="F2526" s="0" t="n">
        <v>-0.162381</v>
      </c>
      <c r="G2526" s="9" t="n">
        <v>0.869012</v>
      </c>
      <c r="H2526" s="9" t="n">
        <v>0.02673</v>
      </c>
      <c r="I2526" s="0" t="n">
        <v>1.3231216</v>
      </c>
      <c r="J2526" s="0" t="n">
        <v>-0.012038</v>
      </c>
      <c r="K2526" s="8" t="n">
        <v>-0.421945</v>
      </c>
    </row>
    <row r="2527" customFormat="false" ht="12.75" hidden="false" customHeight="false" outlineLevel="0" collapsed="false">
      <c r="A2527" s="1" t="s">
        <v>2534</v>
      </c>
      <c r="B2527" s="1" t="n">
        <v>14</v>
      </c>
      <c r="C2527" s="1" t="n">
        <v>66697382</v>
      </c>
      <c r="D2527" s="1" t="n">
        <v>66870424</v>
      </c>
      <c r="E2527" s="0" t="n">
        <v>0.012362</v>
      </c>
      <c r="F2527" s="0" t="n">
        <v>0.021507</v>
      </c>
      <c r="G2527" s="9" t="n">
        <v>0.919539</v>
      </c>
      <c r="H2527" s="9" t="n">
        <v>0.318084</v>
      </c>
      <c r="I2527" s="0" t="n">
        <v>0.350023714285714</v>
      </c>
      <c r="J2527" s="0" t="n">
        <v>0.117047</v>
      </c>
      <c r="K2527" s="8" t="n">
        <v>-0.694048</v>
      </c>
    </row>
    <row r="2528" customFormat="false" ht="12.75" hidden="false" customHeight="false" outlineLevel="0" collapsed="false">
      <c r="A2528" s="1" t="s">
        <v>2535</v>
      </c>
      <c r="B2528" s="1" t="n">
        <v>14</v>
      </c>
      <c r="C2528" s="1" t="n">
        <v>67822561</v>
      </c>
      <c r="D2528" s="1" t="n">
        <v>67995570</v>
      </c>
      <c r="E2528" s="0" t="n">
        <v>0.26551</v>
      </c>
      <c r="F2528" s="0" t="n">
        <v>0.199012</v>
      </c>
      <c r="G2528" s="9" t="n">
        <v>0.707212</v>
      </c>
      <c r="H2528" s="9" t="n">
        <v>0.39079</v>
      </c>
      <c r="I2528" s="0" t="n">
        <v>-0.526596</v>
      </c>
      <c r="J2528" s="0" t="n">
        <v>-0.053831</v>
      </c>
      <c r="K2528" s="8" t="n">
        <v>-0.457569</v>
      </c>
    </row>
    <row r="2529" customFormat="false" ht="12.75" hidden="false" customHeight="false" outlineLevel="0" collapsed="false">
      <c r="A2529" s="1" t="s">
        <v>2536</v>
      </c>
      <c r="B2529" s="1" t="n">
        <v>14</v>
      </c>
      <c r="C2529" s="1" t="n">
        <v>68409942</v>
      </c>
      <c r="D2529" s="1" t="n">
        <v>68576220</v>
      </c>
      <c r="E2529" s="0" t="n">
        <v>-0.087637</v>
      </c>
      <c r="F2529" s="0" t="n">
        <v>0.02787</v>
      </c>
      <c r="G2529" s="9" t="n">
        <v>0.809274</v>
      </c>
      <c r="H2529" s="9" t="n">
        <v>0.15564</v>
      </c>
      <c r="I2529" s="8" t="n">
        <v>-0.225946</v>
      </c>
      <c r="J2529" s="0" t="n">
        <v>-0.134363</v>
      </c>
      <c r="K2529" s="8" t="n">
        <v>-0.388264</v>
      </c>
    </row>
    <row r="2530" customFormat="false" ht="12.75" hidden="false" customHeight="false" outlineLevel="0" collapsed="false">
      <c r="A2530" s="1" t="s">
        <v>2537</v>
      </c>
      <c r="B2530" s="1" t="n">
        <v>14</v>
      </c>
      <c r="C2530" s="1" t="n">
        <v>69594031</v>
      </c>
      <c r="D2530" s="1" t="n">
        <v>69800286</v>
      </c>
      <c r="E2530" s="0" t="n">
        <v>-0.071885</v>
      </c>
      <c r="F2530" s="0" t="n">
        <v>-0.15212</v>
      </c>
      <c r="G2530" s="9" t="n">
        <v>0.894655</v>
      </c>
      <c r="H2530" s="9" t="n">
        <v>0.127979</v>
      </c>
      <c r="I2530" s="8" t="n">
        <v>-0.726013</v>
      </c>
      <c r="J2530" s="0" t="n">
        <v>-0.066654</v>
      </c>
      <c r="K2530" s="8" t="n">
        <v>-0.453414</v>
      </c>
    </row>
    <row r="2531" customFormat="false" ht="12.75" hidden="false" customHeight="false" outlineLevel="0" collapsed="false">
      <c r="A2531" s="1" t="s">
        <v>2538</v>
      </c>
      <c r="B2531" s="1" t="n">
        <v>14</v>
      </c>
      <c r="C2531" s="1" t="n">
        <v>70363643</v>
      </c>
      <c r="D2531" s="1" t="n">
        <v>70385267</v>
      </c>
      <c r="E2531" s="0" t="n">
        <v>-0.035341</v>
      </c>
      <c r="F2531" s="0" t="n">
        <v>0.015668</v>
      </c>
      <c r="G2531" s="9" t="n">
        <v>0.874049</v>
      </c>
      <c r="H2531" s="9" t="n">
        <v>0.232282</v>
      </c>
      <c r="I2531" s="8" t="n">
        <v>-0.601072</v>
      </c>
      <c r="J2531" s="0" t="n">
        <v>0.042575</v>
      </c>
      <c r="K2531" s="8" t="n">
        <v>-0.513196</v>
      </c>
    </row>
    <row r="2532" customFormat="false" ht="12.75" hidden="false" customHeight="false" outlineLevel="0" collapsed="false">
      <c r="A2532" s="1" t="s">
        <v>2539</v>
      </c>
      <c r="B2532" s="1" t="n">
        <v>14</v>
      </c>
      <c r="C2532" s="1" t="n">
        <v>70412233</v>
      </c>
      <c r="D2532" s="1" t="n">
        <v>70558340</v>
      </c>
      <c r="E2532" s="0" t="n">
        <v>0.019896</v>
      </c>
      <c r="F2532" s="0" t="n">
        <v>-0.006441</v>
      </c>
      <c r="G2532" s="9" t="n">
        <v>0.793767</v>
      </c>
      <c r="H2532" s="9" t="n">
        <v>0.160938</v>
      </c>
      <c r="I2532" s="8" t="n">
        <v>0.695734857142857</v>
      </c>
      <c r="J2532" s="0" t="n">
        <v>0.1052</v>
      </c>
      <c r="K2532" s="8" t="n">
        <v>-0.529016</v>
      </c>
    </row>
    <row r="2533" customFormat="false" ht="12.75" hidden="false" customHeight="false" outlineLevel="0" collapsed="false">
      <c r="A2533" s="1" t="s">
        <v>2540</v>
      </c>
      <c r="B2533" s="1" t="n">
        <v>14</v>
      </c>
      <c r="C2533" s="1" t="n">
        <v>71194717</v>
      </c>
      <c r="D2533" s="1" t="n">
        <v>71307966</v>
      </c>
      <c r="E2533" s="0" t="n">
        <v>-0.071709</v>
      </c>
      <c r="F2533" s="0" t="n">
        <v>0.02696</v>
      </c>
      <c r="G2533" s="9" t="n">
        <v>0.892508</v>
      </c>
      <c r="H2533" s="9" t="n">
        <v>0.232876</v>
      </c>
      <c r="I2533" s="8" t="n">
        <v>-0.733246</v>
      </c>
      <c r="J2533" s="0" t="n">
        <v>-0.000231</v>
      </c>
      <c r="K2533" s="8" t="n">
        <v>-0.590503</v>
      </c>
    </row>
    <row r="2534" customFormat="false" ht="12.75" hidden="false" customHeight="false" outlineLevel="0" collapsed="false">
      <c r="A2534" s="1" t="s">
        <v>2541</v>
      </c>
      <c r="B2534" s="1" t="n">
        <v>14</v>
      </c>
      <c r="C2534" s="1" t="n">
        <v>72043432</v>
      </c>
      <c r="D2534" s="1" t="n">
        <v>72226400</v>
      </c>
      <c r="E2534" s="0" t="n">
        <v>-0.02066</v>
      </c>
      <c r="F2534" s="0" t="n">
        <v>-0.197581</v>
      </c>
      <c r="G2534" s="9" t="n">
        <v>0.885476</v>
      </c>
      <c r="H2534" s="9" t="n">
        <v>-0.099716</v>
      </c>
      <c r="I2534" s="8" t="n">
        <v>-0.497067</v>
      </c>
      <c r="J2534" s="0" t="n">
        <v>-0.129438</v>
      </c>
      <c r="K2534" s="8" t="n">
        <v>-0.345134</v>
      </c>
    </row>
    <row r="2535" customFormat="false" ht="12.75" hidden="false" customHeight="false" outlineLevel="0" collapsed="false">
      <c r="A2535" s="1" t="s">
        <v>2542</v>
      </c>
      <c r="B2535" s="1" t="n">
        <v>14</v>
      </c>
      <c r="C2535" s="1" t="n">
        <v>73931005</v>
      </c>
      <c r="D2535" s="1" t="n">
        <v>74071369</v>
      </c>
      <c r="E2535" s="0" t="n">
        <v>-0.057467</v>
      </c>
      <c r="F2535" s="0" t="n">
        <v>-0.111387</v>
      </c>
      <c r="G2535" s="9" t="n">
        <v>0.981166</v>
      </c>
      <c r="H2535" s="9" t="n">
        <v>0.002324</v>
      </c>
      <c r="I2535" s="8" t="n">
        <v>-0.669897</v>
      </c>
      <c r="J2535" s="0" t="n">
        <v>-0.087224</v>
      </c>
      <c r="K2535" s="8" t="n">
        <v>-0.64126</v>
      </c>
    </row>
    <row r="2536" customFormat="false" ht="12.75" hidden="false" customHeight="false" outlineLevel="0" collapsed="false">
      <c r="A2536" s="1" t="s">
        <v>2543</v>
      </c>
      <c r="B2536" s="1" t="n">
        <v>14</v>
      </c>
      <c r="C2536" s="1" t="n">
        <v>74153491</v>
      </c>
      <c r="D2536" s="1" t="n">
        <v>74387228</v>
      </c>
      <c r="E2536" s="0" t="n">
        <v>-0.017049</v>
      </c>
      <c r="F2536" s="0" t="n">
        <v>0.023243</v>
      </c>
      <c r="G2536" s="9" t="n">
        <v>0.873783</v>
      </c>
      <c r="H2536" s="9" t="n">
        <v>0.147842</v>
      </c>
      <c r="I2536" s="8" t="n">
        <v>-0.518856</v>
      </c>
      <c r="J2536" s="0" t="n">
        <v>0.028269</v>
      </c>
      <c r="K2536" s="8" t="n">
        <v>-0.751445</v>
      </c>
    </row>
    <row r="2537" customFormat="false" ht="12.75" hidden="false" customHeight="false" outlineLevel="0" collapsed="false">
      <c r="A2537" s="1" t="s">
        <v>2544</v>
      </c>
      <c r="B2537" s="1" t="n">
        <v>14</v>
      </c>
      <c r="C2537" s="1" t="n">
        <v>74386054</v>
      </c>
      <c r="D2537" s="1" t="n">
        <v>74589417</v>
      </c>
      <c r="E2537" s="0" t="n">
        <v>-0.073689</v>
      </c>
      <c r="F2537" s="0" t="n">
        <v>0.097392</v>
      </c>
      <c r="G2537" s="9" t="n">
        <v>0.854364</v>
      </c>
      <c r="H2537" s="9" t="n">
        <v>0.1170514</v>
      </c>
      <c r="I2537" s="8" t="n">
        <v>-0.515614</v>
      </c>
      <c r="J2537" s="0" t="n">
        <v>-0.002654</v>
      </c>
      <c r="K2537" s="8" t="n">
        <v>-0.738783</v>
      </c>
    </row>
    <row r="2538" customFormat="false" ht="12.75" hidden="false" customHeight="false" outlineLevel="0" collapsed="false">
      <c r="A2538" s="1" t="s">
        <v>2545</v>
      </c>
      <c r="B2538" s="1" t="n">
        <v>14</v>
      </c>
      <c r="C2538" s="1" t="n">
        <v>75210597</v>
      </c>
      <c r="D2538" s="1" t="n">
        <v>75396561</v>
      </c>
      <c r="E2538" s="0" t="n">
        <v>0.045326</v>
      </c>
      <c r="F2538" s="0" t="n">
        <v>-0.279935</v>
      </c>
      <c r="G2538" s="9" t="n">
        <v>0.751275</v>
      </c>
      <c r="H2538" s="9" t="n">
        <v>0.194332</v>
      </c>
      <c r="I2538" s="8" t="n">
        <v>0.4825852</v>
      </c>
      <c r="J2538" s="0" t="n">
        <v>-0.034413</v>
      </c>
      <c r="K2538" s="8" t="n">
        <v>-0.654127</v>
      </c>
    </row>
    <row r="2539" customFormat="false" ht="12.75" hidden="false" customHeight="false" outlineLevel="0" collapsed="false">
      <c r="A2539" s="1" t="s">
        <v>2546</v>
      </c>
      <c r="B2539" s="1" t="n">
        <v>14</v>
      </c>
      <c r="C2539" s="1" t="n">
        <v>75653309</v>
      </c>
      <c r="D2539" s="1" t="n">
        <v>75833292</v>
      </c>
      <c r="E2539" s="0" t="n">
        <v>-0.028513</v>
      </c>
      <c r="F2539" s="0" t="n">
        <v>-0.06271</v>
      </c>
      <c r="G2539" s="9" t="n">
        <v>0.928435</v>
      </c>
      <c r="H2539" s="9" t="n">
        <v>0.106619</v>
      </c>
      <c r="I2539" s="8" t="n">
        <v>-0.554405</v>
      </c>
      <c r="J2539" s="0" t="n">
        <v>-0.080815</v>
      </c>
      <c r="K2539" s="8" t="n">
        <v>-0.260929</v>
      </c>
    </row>
    <row r="2540" customFormat="false" ht="13.5" hidden="false" customHeight="false" outlineLevel="0" collapsed="false">
      <c r="A2540" s="1" t="s">
        <v>2547</v>
      </c>
      <c r="B2540" s="1" t="n">
        <v>14</v>
      </c>
      <c r="C2540" s="1" t="n">
        <v>76653300</v>
      </c>
      <c r="D2540" s="1" t="n">
        <v>76833630</v>
      </c>
      <c r="E2540" s="0" t="n">
        <v>-0.06827</v>
      </c>
      <c r="F2540" s="0" t="n">
        <v>-0.098767</v>
      </c>
      <c r="G2540" s="9" t="n">
        <v>0.963974</v>
      </c>
      <c r="H2540" s="9" t="n">
        <v>0.024698</v>
      </c>
      <c r="I2540" s="8" t="n">
        <v>-0.64652</v>
      </c>
      <c r="J2540" s="0" t="n">
        <v>-0.048422</v>
      </c>
      <c r="K2540" s="0" t="n">
        <v>0.2777</v>
      </c>
    </row>
    <row r="2541" customFormat="false" ht="12.75" hidden="false" customHeight="false" outlineLevel="0" collapsed="false">
      <c r="A2541" s="10" t="s">
        <v>2548</v>
      </c>
      <c r="B2541" s="11" t="n">
        <v>14</v>
      </c>
      <c r="C2541" s="11" t="n">
        <v>77328585</v>
      </c>
      <c r="D2541" s="11" t="n">
        <v>77513223</v>
      </c>
      <c r="E2541" s="12" t="n">
        <v>-0.116551</v>
      </c>
      <c r="F2541" s="12" t="n">
        <v>-0.051101</v>
      </c>
      <c r="G2541" s="13" t="n">
        <v>0.881653</v>
      </c>
      <c r="H2541" s="13" t="n">
        <v>0.094572</v>
      </c>
      <c r="I2541" s="27" t="n">
        <v>-0.653053</v>
      </c>
      <c r="J2541" s="12" t="n">
        <v>-0.064633</v>
      </c>
      <c r="K2541" s="24" t="n">
        <v>0.259279</v>
      </c>
    </row>
    <row r="2542" customFormat="false" ht="12.75" hidden="false" customHeight="false" outlineLevel="0" collapsed="false">
      <c r="A2542" s="15" t="s">
        <v>2549</v>
      </c>
      <c r="B2542" s="1" t="n">
        <v>14</v>
      </c>
      <c r="C2542" s="1" t="n">
        <v>77458135</v>
      </c>
      <c r="D2542" s="1" t="n">
        <v>77664678</v>
      </c>
      <c r="E2542" s="16" t="n">
        <v>-0.048211</v>
      </c>
      <c r="F2542" s="16" t="n">
        <v>-0.12948</v>
      </c>
      <c r="G2542" s="17" t="n">
        <v>0.910273</v>
      </c>
      <c r="H2542" s="17" t="n">
        <v>0.219076</v>
      </c>
      <c r="I2542" s="28" t="n">
        <v>-0.644824</v>
      </c>
      <c r="J2542" s="16" t="n">
        <v>-0.104471</v>
      </c>
      <c r="K2542" s="25" t="n">
        <v>0.323179</v>
      </c>
    </row>
    <row r="2543" customFormat="false" ht="12.75" hidden="false" customHeight="false" outlineLevel="0" collapsed="false">
      <c r="A2543" s="15" t="s">
        <v>2550</v>
      </c>
      <c r="B2543" s="1" t="n">
        <v>14</v>
      </c>
      <c r="C2543" s="1" t="n">
        <v>78800493</v>
      </c>
      <c r="D2543" s="1" t="n">
        <v>78957636</v>
      </c>
      <c r="E2543" s="16" t="n">
        <v>-0.064467</v>
      </c>
      <c r="F2543" s="16" t="n">
        <v>-0.074758</v>
      </c>
      <c r="G2543" s="17" t="n">
        <v>0.57552</v>
      </c>
      <c r="H2543" s="17" t="n">
        <v>0.108644</v>
      </c>
      <c r="I2543" s="28" t="n">
        <v>0.305799</v>
      </c>
      <c r="J2543" s="16" t="n">
        <v>-0.103791</v>
      </c>
      <c r="K2543" s="25" t="n">
        <v>0.252374</v>
      </c>
    </row>
    <row r="2544" customFormat="false" ht="12.75" hidden="false" customHeight="false" outlineLevel="0" collapsed="false">
      <c r="A2544" s="15" t="s">
        <v>2551</v>
      </c>
      <c r="B2544" s="1" t="n">
        <v>14</v>
      </c>
      <c r="C2544" s="1" t="n">
        <v>79340662</v>
      </c>
      <c r="D2544" s="1" t="n">
        <v>79520755</v>
      </c>
      <c r="E2544" s="16" t="n">
        <v>0.123926</v>
      </c>
      <c r="F2544" s="16" t="n">
        <v>-0.125146</v>
      </c>
      <c r="G2544" s="17" t="n">
        <v>0.893638</v>
      </c>
      <c r="H2544" s="17" t="n">
        <v>0.117045</v>
      </c>
      <c r="I2544" s="28" t="n">
        <v>-0.559637</v>
      </c>
      <c r="J2544" s="16" t="n">
        <v>-0.003571</v>
      </c>
      <c r="K2544" s="25" t="n">
        <v>0.265026</v>
      </c>
    </row>
    <row r="2545" customFormat="false" ht="12.75" hidden="false" customHeight="false" outlineLevel="0" collapsed="false">
      <c r="A2545" s="15" t="s">
        <v>2552</v>
      </c>
      <c r="B2545" s="1" t="n">
        <v>14</v>
      </c>
      <c r="C2545" s="1" t="n">
        <v>80497720</v>
      </c>
      <c r="D2545" s="1" t="n">
        <v>80658078</v>
      </c>
      <c r="E2545" s="16" t="n">
        <v>-0.060875</v>
      </c>
      <c r="F2545" s="16" t="n">
        <v>0.140032</v>
      </c>
      <c r="G2545" s="17" t="n">
        <v>0.899293</v>
      </c>
      <c r="H2545" s="17" t="n">
        <v>0.31845</v>
      </c>
      <c r="I2545" s="28" t="n">
        <v>-0.63467</v>
      </c>
      <c r="J2545" s="16" t="n">
        <v>-0.044186</v>
      </c>
      <c r="K2545" s="25" t="n">
        <v>0.131725</v>
      </c>
    </row>
    <row r="2546" customFormat="false" ht="12.75" hidden="false" customHeight="false" outlineLevel="0" collapsed="false">
      <c r="A2546" s="15" t="s">
        <v>2553</v>
      </c>
      <c r="B2546" s="1" t="n">
        <v>14</v>
      </c>
      <c r="C2546" s="1" t="n">
        <v>81191225</v>
      </c>
      <c r="D2546" s="1" t="n">
        <v>81376452</v>
      </c>
      <c r="E2546" s="16" t="n">
        <v>0.044734</v>
      </c>
      <c r="F2546" s="16" t="n">
        <v>-0.086587</v>
      </c>
      <c r="G2546" s="17" t="n">
        <v>0.811663</v>
      </c>
      <c r="H2546" s="17" t="n">
        <v>0.006351</v>
      </c>
      <c r="I2546" s="28" t="n">
        <v>-0.452686</v>
      </c>
      <c r="J2546" s="16" t="n">
        <v>-0.35841</v>
      </c>
      <c r="K2546" s="25" t="n">
        <v>0.158827</v>
      </c>
    </row>
    <row r="2547" customFormat="false" ht="12.75" hidden="false" customHeight="false" outlineLevel="0" collapsed="false">
      <c r="A2547" s="15" t="s">
        <v>2554</v>
      </c>
      <c r="B2547" s="1" t="n">
        <v>14</v>
      </c>
      <c r="C2547" s="1" t="n">
        <v>82169838</v>
      </c>
      <c r="D2547" s="1" t="n">
        <v>82169979</v>
      </c>
      <c r="E2547" s="16" t="n">
        <v>0.134174</v>
      </c>
      <c r="F2547" s="16" t="n">
        <v>-0.006493</v>
      </c>
      <c r="G2547" s="17" t="n">
        <v>0.854976</v>
      </c>
      <c r="H2547" s="17" t="n">
        <v>0.352954</v>
      </c>
      <c r="I2547" s="28" t="n">
        <v>-0.76472</v>
      </c>
      <c r="J2547" s="16" t="n">
        <v>-0.043257</v>
      </c>
      <c r="K2547" s="25" t="n">
        <v>0.150755</v>
      </c>
    </row>
    <row r="2548" customFormat="false" ht="12.75" hidden="false" customHeight="false" outlineLevel="0" collapsed="false">
      <c r="A2548" s="15" t="s">
        <v>2555</v>
      </c>
      <c r="B2548" s="1" t="n">
        <v>14</v>
      </c>
      <c r="C2548" s="1" t="n">
        <v>83056583</v>
      </c>
      <c r="D2548" s="1" t="n">
        <v>83215765</v>
      </c>
      <c r="E2548" s="16" t="n">
        <v>0.142767</v>
      </c>
      <c r="F2548" s="16" t="n">
        <v>0.086245</v>
      </c>
      <c r="G2548" s="17" t="n">
        <v>0.813999</v>
      </c>
      <c r="H2548" s="17" t="n">
        <v>0.414858</v>
      </c>
      <c r="I2548" s="28" t="n">
        <v>-0.29802</v>
      </c>
      <c r="J2548" s="16" t="n">
        <v>0.055263</v>
      </c>
      <c r="K2548" s="25" t="n">
        <v>0.086598</v>
      </c>
    </row>
    <row r="2549" customFormat="false" ht="12.75" hidden="false" customHeight="false" outlineLevel="0" collapsed="false">
      <c r="A2549" s="15" t="s">
        <v>2556</v>
      </c>
      <c r="B2549" s="1" t="n">
        <v>14</v>
      </c>
      <c r="C2549" s="1" t="n">
        <v>83853577</v>
      </c>
      <c r="D2549" s="1" t="n">
        <v>84001147</v>
      </c>
      <c r="E2549" s="16" t="n">
        <v>0.07927</v>
      </c>
      <c r="F2549" s="16" t="n">
        <v>0.114558</v>
      </c>
      <c r="G2549" s="17" t="n">
        <v>0.84738</v>
      </c>
      <c r="H2549" s="17" t="n">
        <v>0.480718</v>
      </c>
      <c r="I2549" s="28" t="n">
        <v>-0.803011</v>
      </c>
      <c r="J2549" s="16" t="n">
        <v>-0.014875</v>
      </c>
      <c r="K2549" s="25" t="n">
        <v>0.141378</v>
      </c>
    </row>
    <row r="2550" customFormat="false" ht="12.75" hidden="false" customHeight="false" outlineLevel="0" collapsed="false">
      <c r="A2550" s="15" t="s">
        <v>2557</v>
      </c>
      <c r="B2550" s="1" t="n">
        <v>14</v>
      </c>
      <c r="C2550" s="1" t="n">
        <v>86077233</v>
      </c>
      <c r="D2550" s="1" t="n">
        <v>86233535</v>
      </c>
      <c r="E2550" s="16" t="n">
        <v>0.031371</v>
      </c>
      <c r="F2550" s="16" t="n">
        <v>-0.054734</v>
      </c>
      <c r="G2550" s="17" t="n">
        <v>0.843494</v>
      </c>
      <c r="H2550" s="17" t="n">
        <v>0.3109</v>
      </c>
      <c r="I2550" s="16" t="n">
        <v>-0.04435</v>
      </c>
      <c r="J2550" s="16" t="n">
        <v>-0.082108</v>
      </c>
      <c r="K2550" s="25" t="n">
        <v>0.282378</v>
      </c>
    </row>
    <row r="2551" customFormat="false" ht="12.75" hidden="false" customHeight="false" outlineLevel="0" collapsed="false">
      <c r="A2551" s="15" t="s">
        <v>2558</v>
      </c>
      <c r="B2551" s="1" t="n">
        <v>14</v>
      </c>
      <c r="C2551" s="1" t="n">
        <v>86413307</v>
      </c>
      <c r="D2551" s="1" t="n">
        <v>86581958</v>
      </c>
      <c r="E2551" s="16" t="n">
        <v>0.107687</v>
      </c>
      <c r="F2551" s="16" t="n">
        <v>-0.046961</v>
      </c>
      <c r="G2551" s="17" t="n">
        <v>0.783056</v>
      </c>
      <c r="H2551" s="17" t="n">
        <v>0.161103</v>
      </c>
      <c r="I2551" s="16" t="n">
        <v>0.035149</v>
      </c>
      <c r="J2551" s="16" t="n">
        <v>-0.064897</v>
      </c>
      <c r="K2551" s="25" t="n">
        <v>0.258377</v>
      </c>
    </row>
    <row r="2552" customFormat="false" ht="12.75" hidden="false" customHeight="false" outlineLevel="0" collapsed="false">
      <c r="A2552" s="15" t="s">
        <v>2559</v>
      </c>
      <c r="B2552" s="1" t="n">
        <v>14</v>
      </c>
      <c r="C2552" s="1" t="n">
        <v>86833840</v>
      </c>
      <c r="D2552" s="1" t="n">
        <v>86986583</v>
      </c>
      <c r="E2552" s="16" t="n">
        <v>0.061982</v>
      </c>
      <c r="F2552" s="16" t="n">
        <v>0.024628</v>
      </c>
      <c r="G2552" s="17" t="n">
        <v>0.394921</v>
      </c>
      <c r="H2552" s="17" t="n">
        <v>0.173242</v>
      </c>
      <c r="I2552" s="16" t="n">
        <v>0.005713</v>
      </c>
      <c r="J2552" s="16" t="n">
        <v>-0.130417</v>
      </c>
      <c r="K2552" s="25" t="n">
        <v>0.195831</v>
      </c>
    </row>
    <row r="2553" customFormat="false" ht="12.75" hidden="false" customHeight="false" outlineLevel="0" collapsed="false">
      <c r="A2553" s="15" t="s">
        <v>2560</v>
      </c>
      <c r="B2553" s="1" t="n">
        <v>14</v>
      </c>
      <c r="C2553" s="1" t="n">
        <v>87489459</v>
      </c>
      <c r="D2553" s="1" t="n">
        <v>87666783</v>
      </c>
      <c r="E2553" s="16" t="n">
        <v>-0.023119</v>
      </c>
      <c r="F2553" s="16" t="n">
        <v>-0.072957</v>
      </c>
      <c r="G2553" s="17" t="n">
        <v>0.743357</v>
      </c>
      <c r="H2553" s="17" t="n">
        <v>0.111143</v>
      </c>
      <c r="I2553" s="16" t="n">
        <v>-0.006285</v>
      </c>
      <c r="J2553" s="16" t="n">
        <v>-0.1035</v>
      </c>
      <c r="K2553" s="25" t="n">
        <v>0.269148</v>
      </c>
    </row>
    <row r="2554" customFormat="false" ht="12.75" hidden="false" customHeight="false" outlineLevel="0" collapsed="false">
      <c r="A2554" s="15" t="s">
        <v>2561</v>
      </c>
      <c r="B2554" s="1" t="n">
        <v>14</v>
      </c>
      <c r="C2554" s="1" t="n">
        <v>88818864</v>
      </c>
      <c r="D2554" s="1" t="n">
        <v>88987033</v>
      </c>
      <c r="E2554" s="16" t="n">
        <v>0.094214</v>
      </c>
      <c r="F2554" s="16" t="n">
        <v>-0.159017</v>
      </c>
      <c r="G2554" s="17" t="n">
        <v>0.81128</v>
      </c>
      <c r="H2554" s="17" t="n">
        <v>-0.695362</v>
      </c>
      <c r="I2554" s="16" t="n">
        <v>0.195722</v>
      </c>
      <c r="J2554" s="16" t="n">
        <v>-0.023016</v>
      </c>
      <c r="K2554" s="25" t="n">
        <v>0.250478</v>
      </c>
    </row>
    <row r="2555" customFormat="false" ht="12.75" hidden="false" customHeight="false" outlineLevel="0" collapsed="false">
      <c r="A2555" s="15" t="s">
        <v>2562</v>
      </c>
      <c r="B2555" s="1" t="n">
        <v>14</v>
      </c>
      <c r="C2555" s="1" t="n">
        <v>89909676</v>
      </c>
      <c r="D2555" s="1" t="n">
        <v>90094755</v>
      </c>
      <c r="E2555" s="16" t="n">
        <v>0.010763</v>
      </c>
      <c r="F2555" s="16" t="n">
        <v>-0.046298</v>
      </c>
      <c r="G2555" s="17" t="n">
        <v>0.934179</v>
      </c>
      <c r="H2555" s="17" t="n">
        <v>0.555268</v>
      </c>
      <c r="I2555" s="16" t="n">
        <v>0.049165</v>
      </c>
      <c r="J2555" s="16" t="n">
        <v>0.000252</v>
      </c>
      <c r="K2555" s="25" t="n">
        <v>0.295446</v>
      </c>
    </row>
    <row r="2556" customFormat="false" ht="12.75" hidden="false" customHeight="false" outlineLevel="0" collapsed="false">
      <c r="A2556" s="15" t="s">
        <v>2563</v>
      </c>
      <c r="B2556" s="1" t="n">
        <v>14</v>
      </c>
      <c r="C2556" s="1" t="n">
        <v>91389787</v>
      </c>
      <c r="D2556" s="1" t="n">
        <v>91561645</v>
      </c>
      <c r="E2556" s="16" t="n">
        <v>-0.062492</v>
      </c>
      <c r="F2556" s="16" t="n">
        <v>-0.009398</v>
      </c>
      <c r="G2556" s="17" t="n">
        <v>0.877591</v>
      </c>
      <c r="H2556" s="17" t="n">
        <v>0.699077</v>
      </c>
      <c r="I2556" s="16" t="n">
        <v>-0.012641</v>
      </c>
      <c r="J2556" s="16" t="n">
        <v>-0.061613</v>
      </c>
      <c r="K2556" s="25" t="n">
        <v>0.262841</v>
      </c>
    </row>
    <row r="2557" customFormat="false" ht="12.75" hidden="false" customHeight="false" outlineLevel="0" collapsed="false">
      <c r="A2557" s="15" t="s">
        <v>2564</v>
      </c>
      <c r="B2557" s="1" t="n">
        <v>14</v>
      </c>
      <c r="C2557" s="1" t="n">
        <v>92565537</v>
      </c>
      <c r="D2557" s="1" t="n">
        <v>92566181</v>
      </c>
      <c r="E2557" s="16" t="n">
        <v>-0.187511</v>
      </c>
      <c r="F2557" s="16" t="n">
        <v>-0.083388</v>
      </c>
      <c r="G2557" s="17" t="n">
        <v>0.839917</v>
      </c>
      <c r="H2557" s="17" t="n">
        <v>0.371935</v>
      </c>
      <c r="I2557" s="16" t="n">
        <v>0.193751</v>
      </c>
      <c r="J2557" s="16" t="n">
        <v>-0.113228</v>
      </c>
      <c r="K2557" s="25" t="n">
        <v>0.415737</v>
      </c>
    </row>
    <row r="2558" customFormat="false" ht="12.75" hidden="false" customHeight="false" outlineLevel="0" collapsed="false">
      <c r="A2558" s="15" t="s">
        <v>2565</v>
      </c>
      <c r="B2558" s="1" t="n">
        <v>14</v>
      </c>
      <c r="C2558" s="1" t="n">
        <v>93946930</v>
      </c>
      <c r="D2558" s="1" t="n">
        <v>93947549</v>
      </c>
      <c r="E2558" s="16" t="n">
        <v>-0.054616</v>
      </c>
      <c r="F2558" s="16" t="n">
        <v>-0.23006</v>
      </c>
      <c r="G2558" s="17" t="n">
        <v>1.006757</v>
      </c>
      <c r="H2558" s="17" t="n">
        <v>0.364571</v>
      </c>
      <c r="I2558" s="16" t="n">
        <v>0.109826</v>
      </c>
      <c r="J2558" s="16" t="n">
        <v>-0.097927</v>
      </c>
      <c r="K2558" s="25" t="n">
        <v>0.514632</v>
      </c>
    </row>
    <row r="2559" customFormat="false" ht="12.75" hidden="false" customHeight="false" outlineLevel="0" collapsed="false">
      <c r="A2559" s="15" t="s">
        <v>2566</v>
      </c>
      <c r="B2559" s="1" t="n">
        <v>14</v>
      </c>
      <c r="C2559" s="1" t="n">
        <v>94901714</v>
      </c>
      <c r="D2559" s="1" t="n">
        <v>95067563</v>
      </c>
      <c r="E2559" s="16" t="n">
        <v>-0.172384</v>
      </c>
      <c r="F2559" s="16" t="n">
        <v>-0.132152</v>
      </c>
      <c r="G2559" s="17" t="n">
        <v>0.91328</v>
      </c>
      <c r="H2559" s="17" t="n">
        <v>0.447011</v>
      </c>
      <c r="I2559" s="16" t="n">
        <v>0.135717</v>
      </c>
      <c r="J2559" s="16" t="n">
        <v>-0.200469</v>
      </c>
      <c r="K2559" s="25" t="n">
        <v>0.483837</v>
      </c>
    </row>
    <row r="2560" customFormat="false" ht="12.75" hidden="false" customHeight="false" outlineLevel="0" collapsed="false">
      <c r="A2560" s="15" t="s">
        <v>2567</v>
      </c>
      <c r="B2560" s="1" t="n">
        <v>14</v>
      </c>
      <c r="C2560" s="1" t="n">
        <v>95199486</v>
      </c>
      <c r="D2560" s="1" t="n">
        <v>95365793</v>
      </c>
      <c r="E2560" s="16" t="n">
        <v>0.030445</v>
      </c>
      <c r="F2560" s="16" t="n">
        <v>0.000839</v>
      </c>
      <c r="G2560" s="17" t="n">
        <v>1.046604</v>
      </c>
      <c r="H2560" s="17" t="n">
        <v>0.61334</v>
      </c>
      <c r="I2560" s="16" t="n">
        <v>0.164928</v>
      </c>
      <c r="J2560" s="16" t="n">
        <v>-0.054146</v>
      </c>
      <c r="K2560" s="25" t="n">
        <v>0.30877</v>
      </c>
    </row>
    <row r="2561" customFormat="false" ht="12.75" hidden="false" customHeight="false" outlineLevel="0" collapsed="false">
      <c r="A2561" s="15" t="s">
        <v>2568</v>
      </c>
      <c r="B2561" s="1" t="n">
        <v>14</v>
      </c>
      <c r="C2561" s="1" t="n">
        <v>96121656</v>
      </c>
      <c r="D2561" s="1" t="n">
        <v>96319344</v>
      </c>
      <c r="E2561" s="16" t="n">
        <v>-0.037161</v>
      </c>
      <c r="F2561" s="16" t="n">
        <v>-0.111023</v>
      </c>
      <c r="G2561" s="17" t="n">
        <v>0.857272</v>
      </c>
      <c r="H2561" s="17" t="n">
        <v>0.40356</v>
      </c>
      <c r="I2561" s="16" t="n">
        <v>0.259293142857143</v>
      </c>
      <c r="J2561" s="16" t="n">
        <v>-0.116925</v>
      </c>
      <c r="K2561" s="25" t="n">
        <v>0.405016</v>
      </c>
    </row>
    <row r="2562" customFormat="false" ht="12.75" hidden="false" customHeight="false" outlineLevel="0" collapsed="false">
      <c r="A2562" s="15" t="s">
        <v>2569</v>
      </c>
      <c r="B2562" s="1" t="n">
        <v>14</v>
      </c>
      <c r="C2562" s="1" t="n">
        <v>97065687</v>
      </c>
      <c r="D2562" s="1" t="n">
        <v>97234172</v>
      </c>
      <c r="E2562" s="16" t="n">
        <v>-0.055493</v>
      </c>
      <c r="F2562" s="16" t="n">
        <v>0.013317</v>
      </c>
      <c r="G2562" s="17" t="n">
        <v>0.869643</v>
      </c>
      <c r="H2562" s="17" t="n">
        <v>0.625911</v>
      </c>
      <c r="I2562" s="16" t="n">
        <v>-0.154435</v>
      </c>
      <c r="J2562" s="16" t="n">
        <v>-0.102588</v>
      </c>
      <c r="K2562" s="25" t="n">
        <v>0.266519</v>
      </c>
    </row>
    <row r="2563" customFormat="false" ht="12.75" hidden="false" customHeight="false" outlineLevel="0" collapsed="false">
      <c r="A2563" s="15" t="s">
        <v>2570</v>
      </c>
      <c r="B2563" s="1" t="n">
        <v>14</v>
      </c>
      <c r="C2563" s="1" t="n">
        <v>97836754</v>
      </c>
      <c r="D2563" s="1" t="n">
        <v>98011613</v>
      </c>
      <c r="E2563" s="16" t="n">
        <v>-0.051863</v>
      </c>
      <c r="F2563" s="16" t="n">
        <v>-0.000658</v>
      </c>
      <c r="G2563" s="17" t="n">
        <v>0.909523</v>
      </c>
      <c r="H2563" s="17" t="n">
        <v>0.579588</v>
      </c>
      <c r="I2563" s="16" t="n">
        <v>-0.028185</v>
      </c>
      <c r="J2563" s="16" t="n">
        <v>-0.115826</v>
      </c>
      <c r="K2563" s="25" t="n">
        <v>0.37393</v>
      </c>
    </row>
    <row r="2564" customFormat="false" ht="12.75" hidden="false" customHeight="false" outlineLevel="0" collapsed="false">
      <c r="A2564" s="15" t="s">
        <v>2571</v>
      </c>
      <c r="B2564" s="1" t="n">
        <v>14</v>
      </c>
      <c r="C2564" s="1" t="n">
        <v>99081597</v>
      </c>
      <c r="D2564" s="1" t="n">
        <v>99247779</v>
      </c>
      <c r="E2564" s="16" t="n">
        <v>-0.082192</v>
      </c>
      <c r="F2564" s="16" t="n">
        <v>0.134754</v>
      </c>
      <c r="G2564" s="17" t="n">
        <v>0.842486</v>
      </c>
      <c r="H2564" s="17" t="n">
        <v>0.598938</v>
      </c>
      <c r="I2564" s="16" t="n">
        <v>0.348436</v>
      </c>
      <c r="J2564" s="16" t="n">
        <v>0.177444</v>
      </c>
      <c r="K2564" s="25" t="n">
        <v>-0.058294</v>
      </c>
    </row>
    <row r="2565" customFormat="false" ht="12.75" hidden="false" customHeight="false" outlineLevel="0" collapsed="false">
      <c r="A2565" s="15" t="s">
        <v>2572</v>
      </c>
      <c r="B2565" s="1" t="n">
        <v>14</v>
      </c>
      <c r="C2565" s="1" t="n">
        <v>100295975</v>
      </c>
      <c r="D2565" s="1" t="n">
        <v>100461023</v>
      </c>
      <c r="E2565" s="16" t="n">
        <v>-0.04814</v>
      </c>
      <c r="F2565" s="16" t="n">
        <v>-0.192745</v>
      </c>
      <c r="G2565" s="17" t="n">
        <v>1.09625</v>
      </c>
      <c r="H2565" s="17" t="n">
        <v>0.564265</v>
      </c>
      <c r="I2565" s="16" t="n">
        <v>0.181181</v>
      </c>
      <c r="J2565" s="16" t="n">
        <v>0.05923</v>
      </c>
      <c r="K2565" s="25" t="n">
        <v>0.390223</v>
      </c>
    </row>
    <row r="2566" customFormat="false" ht="12.75" hidden="false" customHeight="false" outlineLevel="0" collapsed="false">
      <c r="A2566" s="15" t="s">
        <v>2573</v>
      </c>
      <c r="B2566" s="1" t="n">
        <v>14</v>
      </c>
      <c r="C2566" s="1" t="n">
        <v>100856509</v>
      </c>
      <c r="D2566" s="1" t="n">
        <v>101045897</v>
      </c>
      <c r="E2566" s="16" t="n">
        <v>-0.054229</v>
      </c>
      <c r="F2566" s="16" t="n">
        <v>-0.03976</v>
      </c>
      <c r="G2566" s="17" t="n">
        <v>0.936965</v>
      </c>
      <c r="H2566" s="17" t="n">
        <v>0.700786</v>
      </c>
      <c r="I2566" s="16" t="n">
        <v>-0.01106</v>
      </c>
      <c r="J2566" s="16" t="n">
        <v>0.001776</v>
      </c>
      <c r="K2566" s="25" t="n">
        <v>0.288214</v>
      </c>
    </row>
    <row r="2567" customFormat="false" ht="12.75" hidden="false" customHeight="false" outlineLevel="0" collapsed="false">
      <c r="A2567" s="15" t="s">
        <v>2574</v>
      </c>
      <c r="B2567" s="1" t="n">
        <v>14</v>
      </c>
      <c r="C2567" s="1" t="n">
        <v>102319877</v>
      </c>
      <c r="D2567" s="1" t="n">
        <v>102479478</v>
      </c>
      <c r="E2567" s="16" t="n">
        <v>-0.117971</v>
      </c>
      <c r="F2567" s="16" t="n">
        <v>-0.074597</v>
      </c>
      <c r="G2567" s="17" t="n">
        <v>0.887577</v>
      </c>
      <c r="H2567" s="17" t="n">
        <v>0.532039</v>
      </c>
      <c r="I2567" s="16" t="n">
        <v>0.168267</v>
      </c>
      <c r="J2567" s="16" t="n">
        <v>0.23218</v>
      </c>
      <c r="K2567" s="25" t="n">
        <v>0.280372</v>
      </c>
    </row>
    <row r="2568" customFormat="false" ht="12.75" hidden="false" customHeight="false" outlineLevel="0" collapsed="false">
      <c r="A2568" s="15" t="s">
        <v>2575</v>
      </c>
      <c r="B2568" s="1" t="n">
        <v>14</v>
      </c>
      <c r="C2568" s="1" t="n">
        <v>103217278</v>
      </c>
      <c r="D2568" s="1" t="n">
        <v>103382894</v>
      </c>
      <c r="E2568" s="16" t="n">
        <v>0.000549</v>
      </c>
      <c r="F2568" s="16" t="n">
        <v>-0.006554</v>
      </c>
      <c r="G2568" s="17" t="n">
        <v>0.797449</v>
      </c>
      <c r="H2568" s="17" t="n">
        <v>0.615294</v>
      </c>
      <c r="I2568" s="16" t="n">
        <v>-0.002721</v>
      </c>
      <c r="J2568" s="16" t="n">
        <v>0.354756</v>
      </c>
      <c r="K2568" s="25" t="n">
        <v>0.039274</v>
      </c>
    </row>
    <row r="2569" customFormat="false" ht="13.5" hidden="false" customHeight="false" outlineLevel="0" collapsed="false">
      <c r="A2569" s="19" t="s">
        <v>2576</v>
      </c>
      <c r="B2569" s="20" t="n">
        <v>14</v>
      </c>
      <c r="C2569" s="20" t="n">
        <v>105267349</v>
      </c>
      <c r="D2569" s="20" t="n">
        <v>105437150</v>
      </c>
      <c r="E2569" s="21" t="n">
        <v>-0.062284</v>
      </c>
      <c r="F2569" s="21" t="n">
        <v>0.116918</v>
      </c>
      <c r="G2569" s="22" t="n">
        <v>0.808109</v>
      </c>
      <c r="H2569" s="22" t="n">
        <v>0.640483</v>
      </c>
      <c r="I2569" s="22" t="n">
        <v>0.3159006</v>
      </c>
      <c r="J2569" s="21" t="n">
        <v>0.18802</v>
      </c>
      <c r="K2569" s="26" t="n">
        <v>0.382817</v>
      </c>
    </row>
    <row r="2570" customFormat="false" ht="12.75" hidden="false" customHeight="false" outlineLevel="0" collapsed="false">
      <c r="A2570" s="1" t="s">
        <v>2577</v>
      </c>
      <c r="B2570" s="1" t="n">
        <v>14</v>
      </c>
      <c r="C2570" s="1" t="n">
        <v>106176064</v>
      </c>
      <c r="D2570" s="1" t="n">
        <v>106278173</v>
      </c>
      <c r="E2570" s="0" t="n">
        <v>0.019118</v>
      </c>
      <c r="F2570" s="0" t="n">
        <v>-0.031631</v>
      </c>
      <c r="G2570" s="9" t="n">
        <v>0.469338</v>
      </c>
      <c r="H2570" s="9" t="n">
        <v>0.870285</v>
      </c>
      <c r="I2570" s="8" t="n">
        <v>-0.632661</v>
      </c>
      <c r="J2570" s="0" t="n">
        <v>0.393258</v>
      </c>
      <c r="K2570" s="0" t="n">
        <v>0.023385</v>
      </c>
    </row>
    <row r="2571" customFormat="false" ht="12.75" hidden="false" customHeight="false" outlineLevel="0" collapsed="false">
      <c r="A2571" s="1" t="s">
        <v>2578</v>
      </c>
      <c r="B2571" s="1" t="n">
        <v>15</v>
      </c>
      <c r="C2571" s="1" t="n">
        <v>19791326</v>
      </c>
      <c r="D2571" s="1" t="n">
        <v>19970466</v>
      </c>
      <c r="E2571" s="0" t="n">
        <v>0.130328</v>
      </c>
      <c r="F2571" s="0" t="n">
        <v>-0.04375</v>
      </c>
      <c r="G2571" s="0" t="n">
        <v>0.085939</v>
      </c>
      <c r="H2571" s="0" t="n">
        <v>-0.058757</v>
      </c>
      <c r="I2571" s="0" t="n">
        <v>-0.63071</v>
      </c>
      <c r="J2571" s="0" t="n">
        <v>-0.67045</v>
      </c>
      <c r="K2571" s="0" t="n">
        <v>0.124773</v>
      </c>
    </row>
    <row r="2572" customFormat="false" ht="12.75" hidden="false" customHeight="false" outlineLevel="0" collapsed="false">
      <c r="A2572" s="1" t="s">
        <v>2579</v>
      </c>
      <c r="B2572" s="1" t="n">
        <v>15</v>
      </c>
      <c r="C2572" s="1" t="n">
        <v>20231618</v>
      </c>
      <c r="D2572" s="1" t="n">
        <v>20285790</v>
      </c>
      <c r="E2572" s="0" t="n">
        <v>0.056824</v>
      </c>
      <c r="F2572" s="0" t="n">
        <v>-0.069326</v>
      </c>
      <c r="G2572" s="0" t="n">
        <v>-0.049754</v>
      </c>
      <c r="H2572" s="8" t="n">
        <v>-0.739788</v>
      </c>
      <c r="I2572" s="0" t="n">
        <v>-0.107174</v>
      </c>
      <c r="J2572" s="0" t="n">
        <v>-0.299768</v>
      </c>
      <c r="K2572" s="0" t="n">
        <v>0.255503</v>
      </c>
    </row>
    <row r="2573" customFormat="false" ht="12.75" hidden="false" customHeight="false" outlineLevel="0" collapsed="false">
      <c r="A2573" s="1" t="s">
        <v>2580</v>
      </c>
      <c r="B2573" s="1" t="n">
        <v>15</v>
      </c>
      <c r="C2573" s="1" t="n">
        <v>20363717</v>
      </c>
      <c r="D2573" s="1" t="n">
        <v>20542365</v>
      </c>
      <c r="E2573" s="0" t="n">
        <v>-0.187364</v>
      </c>
      <c r="F2573" s="0" t="n">
        <v>0.150087</v>
      </c>
      <c r="G2573" s="0" t="n">
        <v>-0.009459</v>
      </c>
      <c r="H2573" s="8" t="n">
        <v>-0.238507</v>
      </c>
      <c r="I2573" s="0" t="n">
        <v>0.247889</v>
      </c>
      <c r="J2573" s="0" t="n">
        <v>-0.060339</v>
      </c>
      <c r="K2573" s="0" t="n">
        <v>0.034485</v>
      </c>
    </row>
    <row r="2574" customFormat="false" ht="12.75" hidden="false" customHeight="false" outlineLevel="0" collapsed="false">
      <c r="A2574" s="1" t="s">
        <v>2581</v>
      </c>
      <c r="B2574" s="1" t="n">
        <v>15</v>
      </c>
      <c r="C2574" s="1" t="n">
        <v>22736020</v>
      </c>
      <c r="D2574" s="1" t="n">
        <v>22894878</v>
      </c>
      <c r="E2574" s="0" t="n">
        <v>-0.130418</v>
      </c>
      <c r="F2574" s="0" t="n">
        <v>-0.075909</v>
      </c>
      <c r="G2574" s="0" t="n">
        <v>0.001417</v>
      </c>
      <c r="H2574" s="8" t="n">
        <v>-0.565907</v>
      </c>
      <c r="I2574" s="0" t="n">
        <v>0.173739</v>
      </c>
      <c r="J2574" s="0" t="n">
        <v>0.049387</v>
      </c>
      <c r="K2574" s="0" t="n">
        <v>0.237421</v>
      </c>
    </row>
    <row r="2575" customFormat="false" ht="12.75" hidden="false" customHeight="false" outlineLevel="0" collapsed="false">
      <c r="A2575" s="1" t="s">
        <v>2582</v>
      </c>
      <c r="B2575" s="1" t="n">
        <v>15</v>
      </c>
      <c r="C2575" s="1" t="n">
        <v>23661828</v>
      </c>
      <c r="D2575" s="1" t="n">
        <v>23823376</v>
      </c>
      <c r="E2575" s="0" t="n">
        <v>-0.038549</v>
      </c>
      <c r="F2575" s="0" t="n">
        <v>-0.083819</v>
      </c>
      <c r="G2575" s="0" t="n">
        <v>-0.024663</v>
      </c>
      <c r="H2575" s="8" t="n">
        <v>-0.689574</v>
      </c>
      <c r="I2575" s="0" t="n">
        <v>0.015859</v>
      </c>
      <c r="J2575" s="0" t="n">
        <v>-0.116158</v>
      </c>
      <c r="K2575" s="0" t="n">
        <v>0.178781</v>
      </c>
    </row>
    <row r="2576" customFormat="false" ht="12.75" hidden="false" customHeight="false" outlineLevel="0" collapsed="false">
      <c r="A2576" s="1" t="s">
        <v>2583</v>
      </c>
      <c r="B2576" s="1" t="n">
        <v>15</v>
      </c>
      <c r="C2576" s="1" t="n">
        <v>24155975</v>
      </c>
      <c r="D2576" s="1" t="n">
        <v>24354347</v>
      </c>
      <c r="E2576" s="0" t="n">
        <v>0.031149</v>
      </c>
      <c r="F2576" s="0" t="n">
        <v>0.180402</v>
      </c>
      <c r="G2576" s="0" t="n">
        <v>-0.200578</v>
      </c>
      <c r="H2576" s="8" t="n">
        <v>-0.347746</v>
      </c>
      <c r="I2576" s="0" t="n">
        <v>-0.114782</v>
      </c>
      <c r="J2576" s="0" t="n">
        <v>-0.04423</v>
      </c>
      <c r="K2576" s="0" t="n">
        <v>0.033661</v>
      </c>
    </row>
    <row r="2577" customFormat="false" ht="12.75" hidden="false" customHeight="false" outlineLevel="0" collapsed="false">
      <c r="A2577" s="1" t="s">
        <v>2584</v>
      </c>
      <c r="B2577" s="1" t="n">
        <v>15</v>
      </c>
      <c r="C2577" s="1" t="n">
        <v>24246387</v>
      </c>
      <c r="D2577" s="1" t="n">
        <v>24440178</v>
      </c>
      <c r="E2577" s="0" t="n">
        <v>-0.061991</v>
      </c>
      <c r="F2577" s="0" t="n">
        <v>-0.047953</v>
      </c>
      <c r="G2577" s="0" t="n">
        <v>-0.114127</v>
      </c>
      <c r="H2577" s="8" t="n">
        <v>-0.378473</v>
      </c>
      <c r="I2577" s="0" t="n">
        <v>-0.15186</v>
      </c>
      <c r="J2577" s="0" t="n">
        <v>-0.042122</v>
      </c>
      <c r="K2577" s="0" t="n">
        <v>0.05365</v>
      </c>
    </row>
    <row r="2578" customFormat="false" ht="12.75" hidden="false" customHeight="false" outlineLevel="0" collapsed="false">
      <c r="A2578" s="1" t="s">
        <v>2585</v>
      </c>
      <c r="B2578" s="1" t="n">
        <v>15</v>
      </c>
      <c r="C2578" s="1" t="n">
        <v>24960279</v>
      </c>
      <c r="D2578" s="1" t="n">
        <v>25129505</v>
      </c>
      <c r="E2578" s="0" t="n">
        <v>0.080099</v>
      </c>
      <c r="F2578" s="0" t="n">
        <v>-0.062524</v>
      </c>
      <c r="G2578" s="0" t="n">
        <v>-0.022285</v>
      </c>
      <c r="H2578" s="8" t="n">
        <v>-0.592585</v>
      </c>
      <c r="I2578" s="0" t="n">
        <v>-0.109771</v>
      </c>
      <c r="J2578" s="0" t="n">
        <v>-0.011447</v>
      </c>
      <c r="K2578" s="0" t="n">
        <v>0.138942</v>
      </c>
    </row>
    <row r="2579" customFormat="false" ht="12.75" hidden="false" customHeight="false" outlineLevel="0" collapsed="false">
      <c r="A2579" s="1" t="s">
        <v>2586</v>
      </c>
      <c r="B2579" s="1" t="n">
        <v>15</v>
      </c>
      <c r="C2579" s="1" t="n">
        <v>25800215</v>
      </c>
      <c r="D2579" s="1" t="n">
        <v>25980080</v>
      </c>
      <c r="E2579" s="0" t="n">
        <v>-0.075471</v>
      </c>
      <c r="F2579" s="0" t="n">
        <v>-0.056918</v>
      </c>
      <c r="G2579" s="0" t="n">
        <v>0.079639</v>
      </c>
      <c r="H2579" s="8" t="n">
        <v>-0.543877</v>
      </c>
      <c r="I2579" s="0" t="n">
        <v>-0.110909</v>
      </c>
      <c r="J2579" s="0" t="n">
        <v>-0.096874</v>
      </c>
      <c r="K2579" s="0" t="n">
        <v>0.073086</v>
      </c>
    </row>
    <row r="2580" customFormat="false" ht="12.75" hidden="false" customHeight="false" outlineLevel="0" collapsed="false">
      <c r="A2580" s="1" t="s">
        <v>2587</v>
      </c>
      <c r="B2580" s="1" t="n">
        <v>15</v>
      </c>
      <c r="C2580" s="1" t="n">
        <v>27464540</v>
      </c>
      <c r="D2580" s="1" t="n">
        <v>27613843</v>
      </c>
      <c r="E2580" s="0" t="n">
        <v>-0.13625</v>
      </c>
      <c r="F2580" s="0" t="n">
        <v>-0.001964</v>
      </c>
      <c r="G2580" s="0" t="n">
        <v>-0.027944</v>
      </c>
      <c r="H2580" s="8" t="n">
        <v>-0.465856</v>
      </c>
      <c r="I2580" s="0" t="n">
        <v>-0.081753</v>
      </c>
      <c r="J2580" s="0" t="n">
        <v>-0.124866</v>
      </c>
      <c r="K2580" s="0" t="n">
        <v>0.121104</v>
      </c>
    </row>
    <row r="2581" customFormat="false" ht="12.75" hidden="false" customHeight="false" outlineLevel="0" collapsed="false">
      <c r="A2581" s="1" t="s">
        <v>2588</v>
      </c>
      <c r="B2581" s="1" t="n">
        <v>15</v>
      </c>
      <c r="C2581" s="1" t="n">
        <v>28255532</v>
      </c>
      <c r="D2581" s="1" t="n">
        <v>28543404</v>
      </c>
      <c r="E2581" s="0" t="n">
        <v>-0.042842</v>
      </c>
      <c r="F2581" s="0" t="n">
        <v>-0.002444</v>
      </c>
      <c r="G2581" s="0" t="n">
        <v>-0.027506</v>
      </c>
      <c r="H2581" s="8" t="n">
        <v>-0.422821</v>
      </c>
      <c r="I2581" s="0" t="n">
        <v>-0.015888</v>
      </c>
      <c r="J2581" s="0" t="n">
        <v>-0.061211</v>
      </c>
      <c r="K2581" s="0" t="n">
        <v>0.01052</v>
      </c>
    </row>
    <row r="2582" customFormat="false" ht="12.75" hidden="false" customHeight="false" outlineLevel="0" collapsed="false">
      <c r="A2582" s="1" t="s">
        <v>2589</v>
      </c>
      <c r="B2582" s="1" t="n">
        <v>15</v>
      </c>
      <c r="C2582" s="1" t="n">
        <v>29207958</v>
      </c>
      <c r="D2582" s="1" t="n">
        <v>29366727</v>
      </c>
      <c r="E2582" s="0" t="n">
        <v>-0.073114</v>
      </c>
      <c r="F2582" s="0" t="n">
        <v>-0.046142</v>
      </c>
      <c r="G2582" s="0" t="n">
        <v>0.049545</v>
      </c>
      <c r="H2582" s="8" t="n">
        <v>-0.477518</v>
      </c>
      <c r="I2582" s="0" t="n">
        <v>0.145059</v>
      </c>
      <c r="J2582" s="0" t="n">
        <v>-0.05053</v>
      </c>
      <c r="K2582" s="0" t="n">
        <v>0.142104</v>
      </c>
    </row>
    <row r="2583" customFormat="false" ht="12.75" hidden="false" customHeight="false" outlineLevel="0" collapsed="false">
      <c r="A2583" s="1" t="s">
        <v>2590</v>
      </c>
      <c r="B2583" s="1" t="n">
        <v>15</v>
      </c>
      <c r="C2583" s="1" t="n">
        <v>31014995</v>
      </c>
      <c r="D2583" s="1" t="n">
        <v>31138716</v>
      </c>
      <c r="E2583" s="0" t="n">
        <v>-0.054535</v>
      </c>
      <c r="F2583" s="0" t="n">
        <v>0.273908</v>
      </c>
      <c r="G2583" s="0" t="n">
        <v>-0.026983</v>
      </c>
      <c r="H2583" s="8" t="n">
        <v>0.132555</v>
      </c>
      <c r="I2583" s="0" t="n">
        <v>0.135725</v>
      </c>
      <c r="J2583" s="0" t="n">
        <v>0.137001</v>
      </c>
      <c r="K2583" s="0" t="n">
        <v>-0.208345</v>
      </c>
    </row>
    <row r="2584" customFormat="false" ht="12.75" hidden="false" customHeight="false" outlineLevel="0" collapsed="false">
      <c r="A2584" s="1" t="s">
        <v>2591</v>
      </c>
      <c r="B2584" s="1" t="n">
        <v>15</v>
      </c>
      <c r="C2584" s="1" t="n">
        <v>31802401</v>
      </c>
      <c r="D2584" s="1" t="n">
        <v>31975487</v>
      </c>
      <c r="E2584" s="0" t="n">
        <v>-0.087319</v>
      </c>
      <c r="F2584" s="0" t="n">
        <v>0.034415</v>
      </c>
      <c r="G2584" s="0" t="n">
        <v>-0.15815</v>
      </c>
      <c r="H2584" s="8" t="n">
        <v>-0.449884</v>
      </c>
      <c r="I2584" s="0" t="n">
        <v>-0.001132</v>
      </c>
      <c r="J2584" s="0" t="n">
        <v>-0.086501</v>
      </c>
      <c r="K2584" s="0" t="n">
        <v>-0.000897</v>
      </c>
    </row>
    <row r="2585" customFormat="false" ht="12.75" hidden="false" customHeight="false" outlineLevel="0" collapsed="false">
      <c r="A2585" s="1" t="s">
        <v>2592</v>
      </c>
      <c r="B2585" s="1" t="n">
        <v>15</v>
      </c>
      <c r="C2585" s="1" t="n">
        <v>32893104</v>
      </c>
      <c r="D2585" s="1" t="n">
        <v>33055203</v>
      </c>
      <c r="E2585" s="0" t="n">
        <v>0.056754</v>
      </c>
      <c r="F2585" s="0" t="n">
        <v>0.001192</v>
      </c>
      <c r="G2585" s="0" t="n">
        <v>-0.071002</v>
      </c>
      <c r="H2585" s="8" t="n">
        <v>-0.46052</v>
      </c>
      <c r="I2585" s="0" t="n">
        <v>-0.082965</v>
      </c>
      <c r="J2585" s="0" t="n">
        <v>-0.00615</v>
      </c>
      <c r="K2585" s="0" t="n">
        <v>-0.045694</v>
      </c>
    </row>
    <row r="2586" customFormat="false" ht="12.75" hidden="false" customHeight="false" outlineLevel="0" collapsed="false">
      <c r="A2586" s="1" t="s">
        <v>2593</v>
      </c>
      <c r="B2586" s="1" t="n">
        <v>15</v>
      </c>
      <c r="C2586" s="1" t="n">
        <v>34700382</v>
      </c>
      <c r="D2586" s="1" t="n">
        <v>34860406</v>
      </c>
      <c r="E2586" s="0" t="n">
        <v>0.00257</v>
      </c>
      <c r="F2586" s="0" t="n">
        <v>0.066496</v>
      </c>
      <c r="G2586" s="0" t="n">
        <v>-0.038542</v>
      </c>
      <c r="H2586" s="8" t="n">
        <v>-0.363184</v>
      </c>
      <c r="I2586" s="0" t="n">
        <v>0.019633</v>
      </c>
      <c r="J2586" s="0" t="n">
        <v>-0.043279</v>
      </c>
      <c r="K2586" s="0" t="n">
        <v>0.080582</v>
      </c>
    </row>
    <row r="2587" customFormat="false" ht="12.75" hidden="false" customHeight="false" outlineLevel="0" collapsed="false">
      <c r="A2587" s="1" t="s">
        <v>2594</v>
      </c>
      <c r="B2587" s="1" t="n">
        <v>15</v>
      </c>
      <c r="C2587" s="1" t="n">
        <v>35738718</v>
      </c>
      <c r="D2587" s="1" t="n">
        <v>35906900</v>
      </c>
      <c r="E2587" s="0" t="n">
        <v>0.09761</v>
      </c>
      <c r="F2587" s="0" t="n">
        <v>-0.000354</v>
      </c>
      <c r="G2587" s="0" t="n">
        <v>0.009139</v>
      </c>
      <c r="H2587" s="8" t="n">
        <v>-0.414891</v>
      </c>
      <c r="I2587" s="0" t="n">
        <v>-0.120072</v>
      </c>
      <c r="J2587" s="0" t="n">
        <v>0.110944</v>
      </c>
      <c r="K2587" s="0" t="n">
        <v>-0.039088</v>
      </c>
    </row>
    <row r="2588" customFormat="false" ht="12.75" hidden="false" customHeight="false" outlineLevel="0" collapsed="false">
      <c r="A2588" s="1" t="s">
        <v>2595</v>
      </c>
      <c r="B2588" s="1" t="n">
        <v>15</v>
      </c>
      <c r="C2588" s="1" t="n">
        <v>37614149</v>
      </c>
      <c r="D2588" s="1" t="n">
        <v>37799843</v>
      </c>
      <c r="E2588" s="0" t="n">
        <v>0.036673</v>
      </c>
      <c r="F2588" s="0" t="n">
        <v>-0.033175</v>
      </c>
      <c r="G2588" s="0" t="n">
        <v>0.050301</v>
      </c>
      <c r="H2588" s="0" t="n">
        <v>0.182705</v>
      </c>
      <c r="I2588" s="0" t="n">
        <v>0.135860111111111</v>
      </c>
      <c r="J2588" s="0" t="n">
        <v>-0.01888</v>
      </c>
      <c r="K2588" s="0" t="n">
        <v>0.019054</v>
      </c>
    </row>
    <row r="2589" customFormat="false" ht="12.75" hidden="false" customHeight="false" outlineLevel="0" collapsed="false">
      <c r="A2589" s="1" t="s">
        <v>2596</v>
      </c>
      <c r="B2589" s="1" t="n">
        <v>15</v>
      </c>
      <c r="C2589" s="1" t="n">
        <v>38393770</v>
      </c>
      <c r="D2589" s="1" t="n">
        <v>38570680</v>
      </c>
      <c r="E2589" s="0" t="n">
        <v>-0.1913</v>
      </c>
      <c r="F2589" s="0" t="n">
        <v>0.039272</v>
      </c>
      <c r="G2589" s="0" t="n">
        <v>0.097051</v>
      </c>
      <c r="H2589" s="0" t="n">
        <v>0.229416</v>
      </c>
      <c r="I2589" s="0" t="n">
        <v>-0.003982</v>
      </c>
      <c r="J2589" s="0" t="n">
        <v>-0.067723</v>
      </c>
      <c r="K2589" s="0" t="n">
        <v>0.149908</v>
      </c>
    </row>
    <row r="2590" customFormat="false" ht="12.75" hidden="false" customHeight="false" outlineLevel="0" collapsed="false">
      <c r="A2590" s="1" t="s">
        <v>2597</v>
      </c>
      <c r="B2590" s="1" t="n">
        <v>15</v>
      </c>
      <c r="C2590" s="1" t="n">
        <v>38766143</v>
      </c>
      <c r="D2590" s="1" t="n">
        <v>38944390</v>
      </c>
      <c r="E2590" s="0" t="n">
        <v>-0.150063</v>
      </c>
      <c r="F2590" s="0" t="n">
        <v>0.079168</v>
      </c>
      <c r="G2590" s="0" t="n">
        <v>0.057325</v>
      </c>
      <c r="H2590" s="0" t="n">
        <v>0.355847</v>
      </c>
      <c r="I2590" s="0" t="n">
        <v>0.016929</v>
      </c>
      <c r="J2590" s="0" t="n">
        <v>0.014069</v>
      </c>
      <c r="K2590" s="0" t="n">
        <v>0.101045</v>
      </c>
    </row>
    <row r="2591" customFormat="false" ht="12.75" hidden="false" customHeight="false" outlineLevel="0" collapsed="false">
      <c r="A2591" s="1" t="s">
        <v>2598</v>
      </c>
      <c r="B2591" s="1" t="n">
        <v>15</v>
      </c>
      <c r="C2591" s="1" t="n">
        <v>39583713</v>
      </c>
      <c r="D2591" s="1" t="n">
        <v>39754407</v>
      </c>
      <c r="E2591" s="0" t="n">
        <v>-0.046436</v>
      </c>
      <c r="F2591" s="0" t="n">
        <v>0.042276</v>
      </c>
      <c r="G2591" s="0" t="n">
        <v>0.084086</v>
      </c>
      <c r="H2591" s="0" t="n">
        <v>0.137848</v>
      </c>
      <c r="I2591" s="0" t="n">
        <v>0.104557</v>
      </c>
      <c r="J2591" s="0" t="n">
        <v>0.057531</v>
      </c>
      <c r="K2591" s="0" t="n">
        <v>0.105962</v>
      </c>
    </row>
    <row r="2592" customFormat="false" ht="12.75" hidden="false" customHeight="false" outlineLevel="0" collapsed="false">
      <c r="A2592" s="1" t="s">
        <v>2599</v>
      </c>
      <c r="B2592" s="1" t="n">
        <v>15</v>
      </c>
      <c r="C2592" s="1" t="n">
        <v>40399163</v>
      </c>
      <c r="D2592" s="1" t="n">
        <v>40544395</v>
      </c>
      <c r="E2592" s="0" t="n">
        <v>-0.020271</v>
      </c>
      <c r="F2592" s="0" t="n">
        <v>0.039801</v>
      </c>
      <c r="G2592" s="0" t="n">
        <v>0.095673</v>
      </c>
      <c r="H2592" s="0" t="n">
        <v>0.29312</v>
      </c>
      <c r="I2592" s="0" t="n">
        <v>0.139642</v>
      </c>
      <c r="J2592" s="0" t="n">
        <v>0.117658</v>
      </c>
      <c r="K2592" s="0" t="n">
        <v>0.035356</v>
      </c>
    </row>
    <row r="2593" customFormat="false" ht="12.75" hidden="false" customHeight="false" outlineLevel="0" collapsed="false">
      <c r="A2593" s="1" t="s">
        <v>2600</v>
      </c>
      <c r="B2593" s="1" t="n">
        <v>15</v>
      </c>
      <c r="C2593" s="1" t="n">
        <v>41409158</v>
      </c>
      <c r="D2593" s="1" t="n">
        <v>41591921</v>
      </c>
      <c r="E2593" s="0" t="n">
        <v>-0.070565</v>
      </c>
      <c r="F2593" s="0" t="n">
        <v>0.055971</v>
      </c>
      <c r="G2593" s="0" t="n">
        <v>0.107684</v>
      </c>
      <c r="H2593" s="0" t="n">
        <v>0.303816</v>
      </c>
      <c r="I2593" s="0" t="n">
        <v>0.039188</v>
      </c>
      <c r="J2593" s="0" t="n">
        <v>0.020456</v>
      </c>
      <c r="K2593" s="0" t="n">
        <v>-0.017041</v>
      </c>
    </row>
    <row r="2594" customFormat="false" ht="12.75" hidden="false" customHeight="false" outlineLevel="0" collapsed="false">
      <c r="A2594" s="1" t="s">
        <v>2601</v>
      </c>
      <c r="B2594" s="1" t="n">
        <v>15</v>
      </c>
      <c r="C2594" s="1" t="n">
        <v>41680206</v>
      </c>
      <c r="D2594" s="1" t="n">
        <v>41851733</v>
      </c>
      <c r="E2594" s="0" t="n">
        <v>-0.217159</v>
      </c>
      <c r="F2594" s="0" t="n">
        <v>-0.066413</v>
      </c>
      <c r="G2594" s="0" t="n">
        <v>0.030223</v>
      </c>
      <c r="H2594" s="0" t="n">
        <v>0.085784</v>
      </c>
      <c r="I2594" s="0" t="n">
        <v>-0.045167</v>
      </c>
      <c r="J2594" s="0" t="n">
        <v>-0.116098</v>
      </c>
      <c r="K2594" s="0" t="n">
        <v>0.193507</v>
      </c>
    </row>
    <row r="2595" customFormat="false" ht="12.75" hidden="false" customHeight="false" outlineLevel="0" collapsed="false">
      <c r="A2595" s="1" t="s">
        <v>2602</v>
      </c>
      <c r="B2595" s="1" t="n">
        <v>15</v>
      </c>
      <c r="C2595" s="1" t="n">
        <v>42593665</v>
      </c>
      <c r="D2595" s="1" t="n">
        <v>42756159</v>
      </c>
      <c r="E2595" s="0" t="n">
        <v>-0.015089</v>
      </c>
      <c r="F2595" s="0" t="n">
        <v>0.089599</v>
      </c>
      <c r="G2595" s="0" t="n">
        <v>0.045264</v>
      </c>
      <c r="H2595" s="0" t="n">
        <v>0.462426</v>
      </c>
      <c r="I2595" s="0" t="n">
        <v>0.143138</v>
      </c>
      <c r="J2595" s="0" t="n">
        <v>0.093275</v>
      </c>
      <c r="K2595" s="0" t="n">
        <v>0.020157</v>
      </c>
    </row>
    <row r="2596" customFormat="false" ht="12.75" hidden="false" customHeight="false" outlineLevel="0" collapsed="false">
      <c r="A2596" s="1" t="s">
        <v>2603</v>
      </c>
      <c r="B2596" s="1" t="n">
        <v>15</v>
      </c>
      <c r="C2596" s="1" t="n">
        <v>43413001</v>
      </c>
      <c r="D2596" s="1" t="n">
        <v>43613803</v>
      </c>
      <c r="E2596" s="0" t="n">
        <v>-0.082689</v>
      </c>
      <c r="F2596" s="0" t="n">
        <v>0.002388</v>
      </c>
      <c r="G2596" s="0" t="n">
        <v>0.097037</v>
      </c>
      <c r="H2596" s="0" t="n">
        <v>0.260079</v>
      </c>
      <c r="I2596" s="0" t="n">
        <v>0.05656</v>
      </c>
      <c r="J2596" s="0" t="n">
        <v>-0.041077</v>
      </c>
      <c r="K2596" s="0" t="n">
        <v>0.064055</v>
      </c>
    </row>
    <row r="2597" customFormat="false" ht="12.75" hidden="false" customHeight="false" outlineLevel="0" collapsed="false">
      <c r="A2597" s="1" t="s">
        <v>2604</v>
      </c>
      <c r="B2597" s="1" t="n">
        <v>15</v>
      </c>
      <c r="C2597" s="1" t="n">
        <v>44046010</v>
      </c>
      <c r="D2597" s="1" t="n">
        <v>44246699</v>
      </c>
      <c r="E2597" s="0" t="n">
        <v>0.024091</v>
      </c>
      <c r="F2597" s="0" t="n">
        <v>-0.091704</v>
      </c>
      <c r="G2597" s="0" t="n">
        <v>-0.05864</v>
      </c>
      <c r="H2597" s="0" t="n">
        <v>0.081145</v>
      </c>
      <c r="I2597" s="0" t="n">
        <v>0.007205</v>
      </c>
      <c r="J2597" s="0" t="n">
        <v>-0.061563</v>
      </c>
      <c r="K2597" s="0" t="n">
        <v>0.068682</v>
      </c>
    </row>
    <row r="2598" customFormat="false" ht="12.75" hidden="false" customHeight="false" outlineLevel="0" collapsed="false">
      <c r="A2598" s="1" t="s">
        <v>2605</v>
      </c>
      <c r="B2598" s="1" t="n">
        <v>15</v>
      </c>
      <c r="C2598" s="1" t="n">
        <v>45134881</v>
      </c>
      <c r="D2598" s="1" t="n">
        <v>45309881</v>
      </c>
      <c r="E2598" s="0" t="n">
        <v>-0.018902</v>
      </c>
      <c r="F2598" s="0" t="n">
        <v>0.34761</v>
      </c>
      <c r="G2598" s="0" t="n">
        <v>0.003517</v>
      </c>
      <c r="H2598" s="0" t="n">
        <v>0.361429</v>
      </c>
      <c r="I2598" s="0" t="n">
        <v>-0.076765</v>
      </c>
      <c r="J2598" s="0" t="n">
        <v>0.099163</v>
      </c>
      <c r="K2598" s="0" t="n">
        <v>-0.129982</v>
      </c>
    </row>
    <row r="2599" customFormat="false" ht="12.75" hidden="false" customHeight="false" outlineLevel="0" collapsed="false">
      <c r="A2599" s="1" t="s">
        <v>2606</v>
      </c>
      <c r="B2599" s="1" t="n">
        <v>15</v>
      </c>
      <c r="C2599" s="1" t="n">
        <v>46296330</v>
      </c>
      <c r="D2599" s="1" t="n">
        <v>46451070</v>
      </c>
      <c r="E2599" s="0" t="n">
        <v>0.028107</v>
      </c>
      <c r="F2599" s="0" t="n">
        <v>0.032442</v>
      </c>
      <c r="G2599" s="0" t="n">
        <v>0.019506</v>
      </c>
      <c r="H2599" s="0" t="n">
        <v>0.280185</v>
      </c>
      <c r="I2599" s="0" t="n">
        <v>0.040989</v>
      </c>
      <c r="J2599" s="0" t="n">
        <v>-0.061042</v>
      </c>
      <c r="K2599" s="0" t="n">
        <v>0.089152</v>
      </c>
    </row>
    <row r="2600" customFormat="false" ht="12.75" hidden="false" customHeight="false" outlineLevel="0" collapsed="false">
      <c r="A2600" s="1" t="s">
        <v>2607</v>
      </c>
      <c r="B2600" s="1" t="n">
        <v>15</v>
      </c>
      <c r="C2600" s="1" t="n">
        <v>47684157</v>
      </c>
      <c r="D2600" s="1" t="n">
        <v>47869020</v>
      </c>
      <c r="E2600" s="0" t="n">
        <v>0.045493</v>
      </c>
      <c r="F2600" s="0" t="n">
        <v>-0.04718</v>
      </c>
      <c r="G2600" s="0" t="n">
        <v>0.132258</v>
      </c>
      <c r="H2600" s="0" t="n">
        <v>0.122761</v>
      </c>
      <c r="I2600" s="0" t="n">
        <v>-0.1013373</v>
      </c>
      <c r="J2600" s="0" t="n">
        <v>-0.257147</v>
      </c>
      <c r="K2600" s="0" t="n">
        <v>0.09627</v>
      </c>
    </row>
    <row r="2601" customFormat="false" ht="12.75" hidden="false" customHeight="false" outlineLevel="0" collapsed="false">
      <c r="A2601" s="1" t="s">
        <v>2608</v>
      </c>
      <c r="B2601" s="1" t="n">
        <v>15</v>
      </c>
      <c r="C2601" s="1" t="n">
        <v>48942127</v>
      </c>
      <c r="D2601" s="1" t="n">
        <v>49085336</v>
      </c>
      <c r="E2601" s="0" t="n">
        <v>0.001893</v>
      </c>
      <c r="F2601" s="0" t="n">
        <v>0.019745</v>
      </c>
      <c r="G2601" s="0" t="n">
        <v>0.035557</v>
      </c>
      <c r="H2601" s="0" t="n">
        <v>0.265944</v>
      </c>
      <c r="I2601" s="0" t="n">
        <v>0.019368</v>
      </c>
      <c r="J2601" s="0" t="n">
        <v>0.073448</v>
      </c>
      <c r="K2601" s="0" t="n">
        <v>0.031642</v>
      </c>
    </row>
    <row r="2602" customFormat="false" ht="12.75" hidden="false" customHeight="false" outlineLevel="0" collapsed="false">
      <c r="A2602" s="1" t="s">
        <v>2609</v>
      </c>
      <c r="B2602" s="1" t="n">
        <v>15</v>
      </c>
      <c r="C2602" s="1" t="n">
        <v>50535069</v>
      </c>
      <c r="D2602" s="1" t="n">
        <v>50684159</v>
      </c>
      <c r="E2602" s="0" t="n">
        <v>0.137249</v>
      </c>
      <c r="F2602" s="0" t="n">
        <v>0.057669</v>
      </c>
      <c r="G2602" s="0" t="n">
        <v>-0.007462</v>
      </c>
      <c r="H2602" s="0" t="n">
        <v>0.126917</v>
      </c>
      <c r="I2602" s="0" t="n">
        <v>-0.008526</v>
      </c>
      <c r="J2602" s="0" t="n">
        <v>-0.232949</v>
      </c>
      <c r="K2602" s="0" t="n">
        <v>0.048603</v>
      </c>
    </row>
    <row r="2603" customFormat="false" ht="12.75" hidden="false" customHeight="false" outlineLevel="0" collapsed="false">
      <c r="A2603" s="1" t="s">
        <v>2610</v>
      </c>
      <c r="B2603" s="1" t="n">
        <v>15</v>
      </c>
      <c r="C2603" s="1" t="n">
        <v>52559590</v>
      </c>
      <c r="D2603" s="1" t="n">
        <v>52719684</v>
      </c>
      <c r="E2603" s="0" t="n">
        <v>0.051983</v>
      </c>
      <c r="F2603" s="0" t="n">
        <v>0.000681</v>
      </c>
      <c r="G2603" s="0" t="n">
        <v>-0.031831</v>
      </c>
      <c r="H2603" s="0" t="n">
        <v>0.270695</v>
      </c>
      <c r="I2603" s="0" t="n">
        <v>0.051999</v>
      </c>
      <c r="J2603" s="0" t="n">
        <v>-0.15197</v>
      </c>
      <c r="K2603" s="0" t="n">
        <v>0.068499</v>
      </c>
    </row>
    <row r="2604" customFormat="false" ht="12.75" hidden="false" customHeight="false" outlineLevel="0" collapsed="false">
      <c r="A2604" s="1" t="s">
        <v>2611</v>
      </c>
      <c r="B2604" s="1" t="n">
        <v>15</v>
      </c>
      <c r="C2604" s="1" t="n">
        <v>52652476</v>
      </c>
      <c r="D2604" s="1" t="n">
        <v>52815253</v>
      </c>
      <c r="E2604" s="0" t="n">
        <v>0.101442</v>
      </c>
      <c r="F2604" s="0" t="n">
        <v>-0.017615</v>
      </c>
      <c r="G2604" s="0" t="n">
        <v>-0.083514</v>
      </c>
      <c r="H2604" s="0" t="n">
        <v>0.0613781111111111</v>
      </c>
      <c r="I2604" s="0" t="n">
        <v>-0.041848</v>
      </c>
      <c r="J2604" s="0" t="n">
        <v>-0.061684</v>
      </c>
      <c r="K2604" s="0" t="n">
        <v>0.146065</v>
      </c>
    </row>
    <row r="2605" customFormat="false" ht="12.75" hidden="false" customHeight="false" outlineLevel="0" collapsed="false">
      <c r="A2605" s="1" t="s">
        <v>2612</v>
      </c>
      <c r="B2605" s="1" t="n">
        <v>15</v>
      </c>
      <c r="C2605" s="1" t="n">
        <v>53411844</v>
      </c>
      <c r="D2605" s="1" t="n">
        <v>53562976</v>
      </c>
      <c r="E2605" s="0" t="n">
        <v>0.066838</v>
      </c>
      <c r="F2605" s="0" t="n">
        <v>0.167626</v>
      </c>
      <c r="G2605" s="0" t="n">
        <v>0.153237</v>
      </c>
      <c r="H2605" s="0" t="n">
        <v>0.385993</v>
      </c>
      <c r="I2605" s="0" t="n">
        <v>0.212512</v>
      </c>
      <c r="J2605" s="0" t="n">
        <v>0.296242</v>
      </c>
      <c r="K2605" s="0" t="n">
        <v>-0.081513</v>
      </c>
    </row>
    <row r="2606" customFormat="false" ht="12.75" hidden="false" customHeight="false" outlineLevel="0" collapsed="false">
      <c r="A2606" s="1" t="s">
        <v>2613</v>
      </c>
      <c r="B2606" s="1" t="n">
        <v>15</v>
      </c>
      <c r="C2606" s="1" t="n">
        <v>54901228</v>
      </c>
      <c r="D2606" s="1" t="n">
        <v>55123214</v>
      </c>
      <c r="E2606" s="0" t="n">
        <v>0.067149</v>
      </c>
      <c r="F2606" s="0" t="n">
        <v>-0.035955</v>
      </c>
      <c r="G2606" s="0" t="n">
        <v>-0.005048</v>
      </c>
      <c r="H2606" s="0" t="n">
        <v>0.075031</v>
      </c>
      <c r="I2606" s="0" t="n">
        <v>-0.006256</v>
      </c>
      <c r="J2606" s="0" t="n">
        <v>0.174211</v>
      </c>
      <c r="K2606" s="0" t="n">
        <v>0.115529</v>
      </c>
    </row>
    <row r="2607" customFormat="false" ht="12.75" hidden="false" customHeight="false" outlineLevel="0" collapsed="false">
      <c r="A2607" s="1" t="s">
        <v>2614</v>
      </c>
      <c r="B2607" s="1" t="n">
        <v>15</v>
      </c>
      <c r="C2607" s="1" t="n">
        <v>55906006</v>
      </c>
      <c r="D2607" s="1" t="n">
        <v>56096425</v>
      </c>
      <c r="E2607" s="0" t="n">
        <v>0.057128</v>
      </c>
      <c r="F2607" s="0" t="n">
        <v>0.01044</v>
      </c>
      <c r="G2607" s="0" t="n">
        <v>0.038792</v>
      </c>
      <c r="H2607" s="0" t="n">
        <v>0.23762</v>
      </c>
      <c r="I2607" s="0" t="n">
        <v>0.0544</v>
      </c>
      <c r="J2607" s="0" t="n">
        <v>-0.047302</v>
      </c>
      <c r="K2607" s="0" t="n">
        <v>0.075498</v>
      </c>
    </row>
    <row r="2608" customFormat="false" ht="12.75" hidden="false" customHeight="false" outlineLevel="0" collapsed="false">
      <c r="A2608" s="1" t="s">
        <v>2615</v>
      </c>
      <c r="B2608" s="1" t="n">
        <v>15</v>
      </c>
      <c r="C2608" s="1" t="n">
        <v>56535042</v>
      </c>
      <c r="D2608" s="1" t="n">
        <v>56693132</v>
      </c>
      <c r="E2608" s="0" t="n">
        <v>0.105269</v>
      </c>
      <c r="F2608" s="0" t="n">
        <v>-0.078819</v>
      </c>
      <c r="G2608" s="0" t="n">
        <v>0.100157</v>
      </c>
      <c r="H2608" s="0" t="n">
        <v>0.069169</v>
      </c>
      <c r="I2608" s="0" t="n">
        <v>-0.600297</v>
      </c>
      <c r="J2608" s="0" t="n">
        <v>-0.026301</v>
      </c>
      <c r="K2608" s="0" t="n">
        <v>0.045584</v>
      </c>
    </row>
    <row r="2609" customFormat="false" ht="12.75" hidden="false" customHeight="false" outlineLevel="0" collapsed="false">
      <c r="A2609" s="1" t="s">
        <v>2616</v>
      </c>
      <c r="B2609" s="1" t="n">
        <v>15</v>
      </c>
      <c r="C2609" s="1" t="n">
        <v>57657458</v>
      </c>
      <c r="D2609" s="1" t="n">
        <v>57844886</v>
      </c>
      <c r="E2609" s="0" t="n">
        <v>-0.084593</v>
      </c>
      <c r="F2609" s="0" t="n">
        <v>-0.007646</v>
      </c>
      <c r="G2609" s="0" t="n">
        <v>0.099922</v>
      </c>
      <c r="H2609" s="0" t="n">
        <v>0.22259</v>
      </c>
      <c r="I2609" s="0" t="n">
        <v>-0.025314</v>
      </c>
      <c r="J2609" s="0" t="n">
        <v>-0.002275</v>
      </c>
      <c r="K2609" s="0" t="n">
        <v>0.001607</v>
      </c>
    </row>
    <row r="2610" customFormat="false" ht="12.75" hidden="false" customHeight="false" outlineLevel="0" collapsed="false">
      <c r="A2610" s="1" t="s">
        <v>2617</v>
      </c>
      <c r="B2610" s="1" t="n">
        <v>15</v>
      </c>
      <c r="C2610" s="1" t="n">
        <v>58181400</v>
      </c>
      <c r="D2610" s="1" t="n">
        <v>58247407</v>
      </c>
      <c r="E2610" s="0" t="n">
        <v>-0.05618</v>
      </c>
      <c r="F2610" s="0" t="n">
        <v>0.063332</v>
      </c>
      <c r="G2610" s="0" t="n">
        <v>0.20391</v>
      </c>
      <c r="H2610" s="0" t="n">
        <v>0.19331</v>
      </c>
      <c r="I2610" s="0" t="n">
        <v>-0.13423</v>
      </c>
      <c r="J2610" s="0" t="n">
        <v>-0.034637</v>
      </c>
      <c r="K2610" s="0" t="n">
        <v>-0.095028</v>
      </c>
    </row>
    <row r="2611" customFormat="false" ht="12.75" hidden="false" customHeight="false" outlineLevel="0" collapsed="false">
      <c r="A2611" s="1" t="s">
        <v>2618</v>
      </c>
      <c r="B2611" s="1" t="n">
        <v>15</v>
      </c>
      <c r="C2611" s="1" t="n">
        <v>60717917</v>
      </c>
      <c r="D2611" s="1" t="n">
        <v>60895399</v>
      </c>
      <c r="E2611" s="0" t="n">
        <v>-0.072666</v>
      </c>
      <c r="F2611" s="0" t="n">
        <v>-0.067107</v>
      </c>
      <c r="G2611" s="0" t="n">
        <v>0.004979</v>
      </c>
      <c r="H2611" s="0" t="n">
        <v>0.191738</v>
      </c>
      <c r="I2611" s="0" t="n">
        <v>0.173172</v>
      </c>
      <c r="J2611" s="0" t="n">
        <v>-0.103738</v>
      </c>
      <c r="K2611" s="0" t="n">
        <v>-0.008695</v>
      </c>
    </row>
    <row r="2612" customFormat="false" ht="12.75" hidden="false" customHeight="false" outlineLevel="0" collapsed="false">
      <c r="A2612" s="1" t="s">
        <v>2619</v>
      </c>
      <c r="B2612" s="1" t="n">
        <v>15</v>
      </c>
      <c r="C2612" s="1" t="n">
        <v>60932059</v>
      </c>
      <c r="D2612" s="1" t="n">
        <v>61119643</v>
      </c>
      <c r="E2612" s="0" t="n">
        <v>0.076288</v>
      </c>
      <c r="F2612" s="0" t="n">
        <v>-0.125147</v>
      </c>
      <c r="G2612" s="0" t="n">
        <v>-0.019408</v>
      </c>
      <c r="H2612" s="0" t="n">
        <v>-0.058048</v>
      </c>
      <c r="I2612" s="0" t="n">
        <v>0.20465</v>
      </c>
      <c r="J2612" s="0" t="n">
        <v>-0.143841</v>
      </c>
      <c r="K2612" s="0" t="n">
        <v>-0.032255</v>
      </c>
    </row>
    <row r="2613" customFormat="false" ht="12.75" hidden="false" customHeight="false" outlineLevel="0" collapsed="false">
      <c r="A2613" s="1" t="s">
        <v>2620</v>
      </c>
      <c r="B2613" s="1" t="n">
        <v>15</v>
      </c>
      <c r="C2613" s="1" t="n">
        <v>63070257</v>
      </c>
      <c r="D2613" s="1" t="n">
        <v>63255120</v>
      </c>
      <c r="E2613" s="0" t="n">
        <v>-0.124399</v>
      </c>
      <c r="F2613" s="0" t="n">
        <v>-0.090699</v>
      </c>
      <c r="G2613" s="0" t="n">
        <v>0.027321</v>
      </c>
      <c r="H2613" s="0" t="n">
        <v>0.181303</v>
      </c>
      <c r="I2613" s="0" t="n">
        <v>0.023015</v>
      </c>
      <c r="J2613" s="0" t="n">
        <v>-0.092319</v>
      </c>
      <c r="K2613" s="0" t="n">
        <v>-0.050574</v>
      </c>
    </row>
    <row r="2614" customFormat="false" ht="12.75" hidden="false" customHeight="false" outlineLevel="0" collapsed="false">
      <c r="A2614" s="1" t="s">
        <v>2621</v>
      </c>
      <c r="B2614" s="1" t="n">
        <v>15</v>
      </c>
      <c r="C2614" s="1" t="n">
        <v>63873345</v>
      </c>
      <c r="D2614" s="1" t="n">
        <v>64073088</v>
      </c>
      <c r="E2614" s="0" t="n">
        <v>-0.047151</v>
      </c>
      <c r="F2614" s="0" t="n">
        <v>-0.172661</v>
      </c>
      <c r="G2614" s="0" t="n">
        <v>0.09532</v>
      </c>
      <c r="H2614" s="0" t="n">
        <v>0.038139</v>
      </c>
      <c r="I2614" s="0" t="n">
        <v>0.114744</v>
      </c>
      <c r="J2614" s="0" t="n">
        <v>-0.03177</v>
      </c>
      <c r="K2614" s="0" t="n">
        <v>0.007538</v>
      </c>
    </row>
    <row r="2615" customFormat="false" ht="12.75" hidden="false" customHeight="false" outlineLevel="0" collapsed="false">
      <c r="A2615" s="1" t="s">
        <v>2622</v>
      </c>
      <c r="B2615" s="1" t="n">
        <v>15</v>
      </c>
      <c r="C2615" s="1" t="n">
        <v>64628666</v>
      </c>
      <c r="D2615" s="1" t="n">
        <v>64838826</v>
      </c>
      <c r="E2615" s="0" t="n">
        <v>-0.040985</v>
      </c>
      <c r="F2615" s="0" t="n">
        <v>-0.151208</v>
      </c>
      <c r="G2615" s="0" t="n">
        <v>0.03095</v>
      </c>
      <c r="H2615" s="0" t="n">
        <v>-0.015726</v>
      </c>
      <c r="I2615" s="0" t="n">
        <v>0.108025</v>
      </c>
      <c r="J2615" s="0" t="n">
        <v>-0.076584</v>
      </c>
      <c r="K2615" s="0" t="n">
        <v>0.091037</v>
      </c>
    </row>
    <row r="2616" customFormat="false" ht="12.75" hidden="false" customHeight="false" outlineLevel="0" collapsed="false">
      <c r="A2616" s="1" t="s">
        <v>2623</v>
      </c>
      <c r="B2616" s="1" t="n">
        <v>15</v>
      </c>
      <c r="C2616" s="1" t="n">
        <v>64818125</v>
      </c>
      <c r="D2616" s="1" t="n">
        <v>64818855</v>
      </c>
      <c r="E2616" s="0" t="n">
        <v>-0.067929</v>
      </c>
      <c r="F2616" s="0" t="n">
        <v>0.005115</v>
      </c>
      <c r="G2616" s="0" t="n">
        <v>0.067056</v>
      </c>
      <c r="H2616" s="0" t="n">
        <v>0.144054</v>
      </c>
      <c r="I2616" s="0" t="n">
        <v>0.050092</v>
      </c>
      <c r="J2616" s="0" t="n">
        <v>-0.163094</v>
      </c>
      <c r="K2616" s="0" t="n">
        <v>-0.077648</v>
      </c>
    </row>
    <row r="2617" customFormat="false" ht="12.75" hidden="false" customHeight="false" outlineLevel="0" collapsed="false">
      <c r="A2617" s="1" t="s">
        <v>2624</v>
      </c>
      <c r="B2617" s="1" t="n">
        <v>15</v>
      </c>
      <c r="C2617" s="1" t="n">
        <v>64985110</v>
      </c>
      <c r="D2617" s="1" t="n">
        <v>65179655</v>
      </c>
      <c r="E2617" s="0" t="n">
        <v>-0.124585</v>
      </c>
      <c r="F2617" s="0" t="n">
        <v>0.03536</v>
      </c>
      <c r="G2617" s="0" t="n">
        <v>0.188643</v>
      </c>
      <c r="H2617" s="0" t="n">
        <v>0.155437</v>
      </c>
      <c r="I2617" s="0" t="n">
        <v>0.105458</v>
      </c>
      <c r="J2617" s="0" t="n">
        <v>0.019685</v>
      </c>
      <c r="K2617" s="0" t="n">
        <v>-0.080292</v>
      </c>
    </row>
    <row r="2618" customFormat="false" ht="12.75" hidden="false" customHeight="false" outlineLevel="0" collapsed="false">
      <c r="A2618" s="1" t="s">
        <v>2625</v>
      </c>
      <c r="B2618" s="1" t="n">
        <v>15</v>
      </c>
      <c r="C2618" s="1" t="n">
        <v>65164138</v>
      </c>
      <c r="D2618" s="1" t="n">
        <v>65330922</v>
      </c>
      <c r="E2618" s="0" t="n">
        <v>-0.021425</v>
      </c>
      <c r="F2618" s="0" t="n">
        <v>-0.104668</v>
      </c>
      <c r="G2618" s="0" t="n">
        <v>0.036643</v>
      </c>
      <c r="H2618" s="0" t="n">
        <v>-0.0429391111111111</v>
      </c>
      <c r="I2618" s="0" t="n">
        <v>0.185207</v>
      </c>
      <c r="J2618" s="0" t="n">
        <v>-0.098034</v>
      </c>
      <c r="K2618" s="0" t="n">
        <v>-0.033323</v>
      </c>
    </row>
    <row r="2619" customFormat="false" ht="12.75" hidden="false" customHeight="false" outlineLevel="0" collapsed="false">
      <c r="A2619" s="1" t="s">
        <v>2626</v>
      </c>
      <c r="B2619" s="1" t="n">
        <v>15</v>
      </c>
      <c r="C2619" s="1" t="n">
        <v>65872241</v>
      </c>
      <c r="D2619" s="1" t="n">
        <v>66060841</v>
      </c>
      <c r="E2619" s="0" t="n">
        <v>-0.021535</v>
      </c>
      <c r="F2619" s="0" t="n">
        <v>-0.176889</v>
      </c>
      <c r="G2619" s="0" t="n">
        <v>0.09212</v>
      </c>
      <c r="H2619" s="0" t="n">
        <v>-0.045974</v>
      </c>
      <c r="I2619" s="0" t="n">
        <v>0.085999</v>
      </c>
      <c r="J2619" s="0" t="n">
        <v>-0.033844</v>
      </c>
      <c r="K2619" s="0" t="n">
        <v>0.020753</v>
      </c>
    </row>
    <row r="2620" customFormat="false" ht="12.75" hidden="false" customHeight="false" outlineLevel="0" collapsed="false">
      <c r="A2620" s="1" t="s">
        <v>2627</v>
      </c>
      <c r="B2620" s="1" t="n">
        <v>15</v>
      </c>
      <c r="C2620" s="1" t="n">
        <v>67079634</v>
      </c>
      <c r="D2620" s="1" t="n">
        <v>67263009</v>
      </c>
      <c r="E2620" s="0" t="n">
        <v>0.034353</v>
      </c>
      <c r="F2620" s="0" t="n">
        <v>-0.023088</v>
      </c>
      <c r="G2620" s="0" t="n">
        <v>0.123567</v>
      </c>
      <c r="H2620" s="0" t="n">
        <v>0.204716</v>
      </c>
      <c r="I2620" s="0" t="n">
        <v>0.132456</v>
      </c>
      <c r="J2620" s="0" t="n">
        <v>-0.037674</v>
      </c>
      <c r="K2620" s="0" t="n">
        <v>-0.05735</v>
      </c>
    </row>
    <row r="2621" customFormat="false" ht="12.75" hidden="false" customHeight="false" outlineLevel="0" collapsed="false">
      <c r="A2621" s="1" t="s">
        <v>2628</v>
      </c>
      <c r="B2621" s="1" t="n">
        <v>15</v>
      </c>
      <c r="C2621" s="1" t="n">
        <v>67981284</v>
      </c>
      <c r="D2621" s="1" t="n">
        <v>68158822</v>
      </c>
      <c r="E2621" s="0" t="n">
        <v>-0.097873</v>
      </c>
      <c r="F2621" s="0" t="n">
        <v>-0.11016</v>
      </c>
      <c r="G2621" s="0" t="n">
        <v>0.025551</v>
      </c>
      <c r="H2621" s="0" t="n">
        <v>-0.062657375</v>
      </c>
      <c r="I2621" s="0" t="n">
        <v>0.116494</v>
      </c>
      <c r="J2621" s="0" t="n">
        <v>-0.088574</v>
      </c>
      <c r="K2621" s="0" t="n">
        <v>0.028224</v>
      </c>
    </row>
    <row r="2622" customFormat="false" ht="12.75" hidden="false" customHeight="false" outlineLevel="0" collapsed="false">
      <c r="A2622" s="1" t="s">
        <v>2629</v>
      </c>
      <c r="B2622" s="1" t="n">
        <v>15</v>
      </c>
      <c r="C2622" s="1" t="n">
        <v>68619329</v>
      </c>
      <c r="D2622" s="1" t="n">
        <v>68768615</v>
      </c>
      <c r="E2622" s="0" t="n">
        <v>-0.013113</v>
      </c>
      <c r="F2622" s="0" t="n">
        <v>-0.054504</v>
      </c>
      <c r="G2622" s="0" t="n">
        <v>0.067362</v>
      </c>
      <c r="H2622" s="0" t="n">
        <v>0.175283</v>
      </c>
      <c r="I2622" s="0" t="n">
        <v>0.056679</v>
      </c>
      <c r="J2622" s="0" t="n">
        <v>-0.018482</v>
      </c>
      <c r="K2622" s="0" t="n">
        <v>-0.110614</v>
      </c>
    </row>
    <row r="2623" customFormat="false" ht="12.75" hidden="false" customHeight="false" outlineLevel="0" collapsed="false">
      <c r="A2623" s="1" t="s">
        <v>2630</v>
      </c>
      <c r="B2623" s="1" t="n">
        <v>15</v>
      </c>
      <c r="C2623" s="1" t="n">
        <v>70142505</v>
      </c>
      <c r="D2623" s="1" t="n">
        <v>70313627</v>
      </c>
      <c r="E2623" s="0" t="n">
        <v>-0.053156</v>
      </c>
      <c r="F2623" s="0" t="n">
        <v>0.033699</v>
      </c>
      <c r="G2623" s="8" t="n">
        <v>-0.288768</v>
      </c>
      <c r="H2623" s="0" t="n">
        <v>0.213966</v>
      </c>
      <c r="I2623" s="0" t="n">
        <v>0.013875</v>
      </c>
      <c r="J2623" s="0" t="n">
        <v>-0.026567</v>
      </c>
      <c r="K2623" s="0" t="n">
        <v>-0.158825</v>
      </c>
    </row>
    <row r="2624" customFormat="false" ht="12.75" hidden="false" customHeight="false" outlineLevel="0" collapsed="false">
      <c r="A2624" s="1" t="s">
        <v>2631</v>
      </c>
      <c r="B2624" s="1" t="n">
        <v>15</v>
      </c>
      <c r="C2624" s="1" t="n">
        <v>71270952</v>
      </c>
      <c r="D2624" s="1" t="n">
        <v>71440843</v>
      </c>
      <c r="E2624" s="0" t="n">
        <v>-0.067221</v>
      </c>
      <c r="F2624" s="0" t="n">
        <v>-0.018109</v>
      </c>
      <c r="G2624" s="8" t="n">
        <v>-0.497065</v>
      </c>
      <c r="H2624" s="0" t="n">
        <v>0.107491</v>
      </c>
      <c r="I2624" s="0" t="n">
        <v>0.125575</v>
      </c>
      <c r="J2624" s="0" t="n">
        <v>-0.101719</v>
      </c>
      <c r="K2624" s="0" t="n">
        <v>-0.051511</v>
      </c>
    </row>
    <row r="2625" customFormat="false" ht="12.75" hidden="false" customHeight="false" outlineLevel="0" collapsed="false">
      <c r="A2625" s="1" t="s">
        <v>2632</v>
      </c>
      <c r="B2625" s="1" t="n">
        <v>15</v>
      </c>
      <c r="C2625" s="1" t="n">
        <v>72737468</v>
      </c>
      <c r="D2625" s="1" t="n">
        <v>72953319</v>
      </c>
      <c r="E2625" s="0" t="n">
        <v>-0.112782</v>
      </c>
      <c r="F2625" s="0" t="n">
        <v>0.030134</v>
      </c>
      <c r="G2625" s="8" t="n">
        <v>-0.275839</v>
      </c>
      <c r="H2625" s="0" t="n">
        <v>0.189853</v>
      </c>
      <c r="I2625" s="0" t="n">
        <v>0.055005</v>
      </c>
      <c r="J2625" s="0" t="n">
        <v>-0.040268</v>
      </c>
      <c r="K2625" s="0" t="n">
        <v>0.070941</v>
      </c>
    </row>
    <row r="2626" customFormat="false" ht="12.75" hidden="false" customHeight="false" outlineLevel="0" collapsed="false">
      <c r="A2626" s="1" t="s">
        <v>2633</v>
      </c>
      <c r="B2626" s="1" t="n">
        <v>15</v>
      </c>
      <c r="C2626" s="1" t="n">
        <v>74499839</v>
      </c>
      <c r="D2626" s="1" t="n">
        <v>74647142</v>
      </c>
      <c r="E2626" s="0" t="n">
        <v>-0.010525</v>
      </c>
      <c r="F2626" s="0" t="n">
        <v>0.074661</v>
      </c>
      <c r="G2626" s="8" t="n">
        <v>-0.368195</v>
      </c>
      <c r="H2626" s="0" t="n">
        <v>0.302141</v>
      </c>
      <c r="I2626" s="0" t="n">
        <v>-0.108813</v>
      </c>
      <c r="J2626" s="0" t="n">
        <v>0.0464</v>
      </c>
      <c r="K2626" s="0" t="n">
        <v>-0.043537</v>
      </c>
    </row>
    <row r="2627" customFormat="false" ht="12.75" hidden="false" customHeight="false" outlineLevel="0" collapsed="false">
      <c r="A2627" s="1" t="s">
        <v>2634</v>
      </c>
      <c r="B2627" s="1" t="n">
        <v>15</v>
      </c>
      <c r="C2627" s="1" t="n">
        <v>75185320</v>
      </c>
      <c r="D2627" s="1" t="n">
        <v>75348639</v>
      </c>
      <c r="E2627" s="0" t="n">
        <v>0.015662</v>
      </c>
      <c r="F2627" s="0" t="n">
        <v>-0.0699</v>
      </c>
      <c r="G2627" s="8" t="n">
        <v>-0.364914</v>
      </c>
      <c r="H2627" s="0" t="n">
        <v>0.21309</v>
      </c>
      <c r="I2627" s="0" t="n">
        <v>0.420346</v>
      </c>
      <c r="J2627" s="0" t="n">
        <v>0.243773</v>
      </c>
      <c r="K2627" s="0" t="n">
        <v>-0.090884</v>
      </c>
    </row>
    <row r="2628" customFormat="false" ht="12.75" hidden="false" customHeight="false" outlineLevel="0" collapsed="false">
      <c r="A2628" s="1" t="s">
        <v>2635</v>
      </c>
      <c r="B2628" s="1" t="n">
        <v>15</v>
      </c>
      <c r="C2628" s="1" t="n">
        <v>76071170</v>
      </c>
      <c r="D2628" s="1" t="n">
        <v>76279435</v>
      </c>
      <c r="E2628" s="0" t="n">
        <v>-0.022235</v>
      </c>
      <c r="F2628" s="0" t="n">
        <v>-0.134694</v>
      </c>
      <c r="G2628" s="8" t="n">
        <v>-0.363281</v>
      </c>
      <c r="H2628" s="0" t="n">
        <v>0.015748</v>
      </c>
      <c r="I2628" s="0" t="n">
        <v>0.104499</v>
      </c>
      <c r="J2628" s="0" t="n">
        <v>0.028121</v>
      </c>
      <c r="K2628" s="0" t="n">
        <v>0.05603</v>
      </c>
    </row>
    <row r="2629" customFormat="false" ht="12.75" hidden="false" customHeight="false" outlineLevel="0" collapsed="false">
      <c r="A2629" s="1" t="s">
        <v>2636</v>
      </c>
      <c r="B2629" s="1" t="n">
        <v>15</v>
      </c>
      <c r="C2629" s="1" t="n">
        <v>78200129</v>
      </c>
      <c r="D2629" s="1" t="n">
        <v>78353868</v>
      </c>
      <c r="E2629" s="0" t="n">
        <v>-0.033137</v>
      </c>
      <c r="F2629" s="0" t="n">
        <v>-0.1404</v>
      </c>
      <c r="G2629" s="8" t="n">
        <v>-0.517261</v>
      </c>
      <c r="H2629" s="0" t="n">
        <v>-0.039089</v>
      </c>
      <c r="I2629" s="0" t="n">
        <v>0.104356</v>
      </c>
      <c r="J2629" s="0" t="n">
        <v>-0.194663</v>
      </c>
      <c r="K2629" s="0" t="n">
        <v>-0.03174</v>
      </c>
    </row>
    <row r="2630" customFormat="false" ht="12.75" hidden="false" customHeight="false" outlineLevel="0" collapsed="false">
      <c r="A2630" s="1" t="s">
        <v>2637</v>
      </c>
      <c r="B2630" s="1" t="n">
        <v>15</v>
      </c>
      <c r="C2630" s="1" t="n">
        <v>79566763</v>
      </c>
      <c r="D2630" s="1" t="n">
        <v>79756514</v>
      </c>
      <c r="E2630" s="0" t="n">
        <v>0.061718</v>
      </c>
      <c r="F2630" s="0" t="n">
        <v>-0.05613</v>
      </c>
      <c r="G2630" s="8" t="n">
        <v>-0.46112</v>
      </c>
      <c r="H2630" s="0" t="n">
        <v>0.130126</v>
      </c>
      <c r="I2630" s="0" t="n">
        <v>0.49583</v>
      </c>
      <c r="J2630" s="0" t="n">
        <v>-0.006193</v>
      </c>
      <c r="K2630" s="0" t="n">
        <v>-0.142518</v>
      </c>
    </row>
    <row r="2631" customFormat="false" ht="12.75" hidden="false" customHeight="false" outlineLevel="0" collapsed="false">
      <c r="A2631" s="1" t="s">
        <v>2638</v>
      </c>
      <c r="B2631" s="1" t="n">
        <v>15</v>
      </c>
      <c r="C2631" s="1" t="n">
        <v>80867007</v>
      </c>
      <c r="D2631" s="1" t="n">
        <v>81024206</v>
      </c>
      <c r="E2631" s="0" t="n">
        <v>-0.103944</v>
      </c>
      <c r="F2631" s="0" t="n">
        <v>-0.059285</v>
      </c>
      <c r="G2631" s="8" t="n">
        <v>-0.553722</v>
      </c>
      <c r="H2631" s="0" t="n">
        <v>0.273283</v>
      </c>
      <c r="I2631" s="0" t="n">
        <v>-0.02913</v>
      </c>
      <c r="J2631" s="0" t="n">
        <v>-0.252971</v>
      </c>
      <c r="K2631" s="0" t="n">
        <v>0.030869</v>
      </c>
    </row>
    <row r="2632" customFormat="false" ht="12.75" hidden="false" customHeight="false" outlineLevel="0" collapsed="false">
      <c r="A2632" s="1" t="s">
        <v>2639</v>
      </c>
      <c r="B2632" s="1" t="n">
        <v>15</v>
      </c>
      <c r="C2632" s="1" t="n">
        <v>81186929</v>
      </c>
      <c r="D2632" s="1" t="n">
        <v>81357721</v>
      </c>
      <c r="E2632" s="0" t="n">
        <v>-0.032942</v>
      </c>
      <c r="F2632" s="0" t="n">
        <v>-0.115695</v>
      </c>
      <c r="G2632" s="8" t="n">
        <v>-0.340825</v>
      </c>
      <c r="H2632" s="0" t="n">
        <v>0.103729</v>
      </c>
      <c r="I2632" s="0" t="n">
        <v>0.055069</v>
      </c>
      <c r="J2632" s="0" t="n">
        <v>0.009667</v>
      </c>
      <c r="K2632" s="0" t="n">
        <v>-0.025217</v>
      </c>
    </row>
    <row r="2633" customFormat="false" ht="12.75" hidden="false" customHeight="false" outlineLevel="0" collapsed="false">
      <c r="A2633" s="1" t="s">
        <v>2640</v>
      </c>
      <c r="B2633" s="1" t="n">
        <v>15</v>
      </c>
      <c r="C2633" s="1" t="n">
        <v>81302272</v>
      </c>
      <c r="D2633" s="1" t="n">
        <v>81488674</v>
      </c>
      <c r="E2633" s="0" t="n">
        <v>0.031349</v>
      </c>
      <c r="F2633" s="0" t="n">
        <v>0.09113</v>
      </c>
      <c r="G2633" s="8" t="n">
        <v>-0.369147</v>
      </c>
      <c r="H2633" s="0" t="n">
        <v>0.186553</v>
      </c>
      <c r="I2633" s="0" t="n">
        <v>-0.039305</v>
      </c>
      <c r="J2633" s="0" t="n">
        <v>0.110994</v>
      </c>
      <c r="K2633" s="0" t="n">
        <v>0.105189</v>
      </c>
    </row>
    <row r="2634" customFormat="false" ht="12.75" hidden="false" customHeight="false" outlineLevel="0" collapsed="false">
      <c r="A2634" s="1" t="s">
        <v>2641</v>
      </c>
      <c r="B2634" s="1" t="n">
        <v>15</v>
      </c>
      <c r="C2634" s="1" t="n">
        <v>82005225</v>
      </c>
      <c r="D2634" s="1" t="n">
        <v>82186717</v>
      </c>
      <c r="E2634" s="0" t="n">
        <v>-0.060666</v>
      </c>
      <c r="F2634" s="0" t="n">
        <v>-0.100891</v>
      </c>
      <c r="G2634" s="8" t="n">
        <v>-0.429283</v>
      </c>
      <c r="H2634" s="0" t="n">
        <v>0.250728</v>
      </c>
      <c r="I2634" s="0" t="n">
        <v>-0.175505</v>
      </c>
      <c r="J2634" s="0" t="n">
        <v>-0.04107</v>
      </c>
      <c r="K2634" s="0" t="n">
        <v>-0.017214</v>
      </c>
    </row>
    <row r="2635" customFormat="false" ht="12.75" hidden="false" customHeight="false" outlineLevel="0" collapsed="false">
      <c r="A2635" s="1" t="s">
        <v>2642</v>
      </c>
      <c r="B2635" s="1" t="n">
        <v>15</v>
      </c>
      <c r="C2635" s="1" t="n">
        <v>82907017</v>
      </c>
      <c r="D2635" s="1" t="n">
        <v>82907548</v>
      </c>
      <c r="E2635" s="0" t="n">
        <v>-0.117015</v>
      </c>
      <c r="F2635" s="0" t="n">
        <v>0.019007</v>
      </c>
      <c r="G2635" s="8" t="n">
        <v>-0.348669</v>
      </c>
      <c r="H2635" s="0" t="n">
        <v>0.263307</v>
      </c>
      <c r="I2635" s="0" t="n">
        <v>0.070347</v>
      </c>
      <c r="J2635" s="0" t="n">
        <v>-0.034332</v>
      </c>
      <c r="K2635" s="0" t="n">
        <v>-0.106757</v>
      </c>
    </row>
    <row r="2636" customFormat="false" ht="12.75" hidden="false" customHeight="false" outlineLevel="0" collapsed="false">
      <c r="A2636" s="1" t="s">
        <v>2643</v>
      </c>
      <c r="B2636" s="1" t="n">
        <v>15</v>
      </c>
      <c r="C2636" s="1" t="n">
        <v>83685716</v>
      </c>
      <c r="D2636" s="1" t="n">
        <v>83883618</v>
      </c>
      <c r="E2636" s="0" t="n">
        <v>-0.032846</v>
      </c>
      <c r="F2636" s="0" t="n">
        <v>0.024712</v>
      </c>
      <c r="G2636" s="8" t="n">
        <v>-0.377115</v>
      </c>
      <c r="H2636" s="0" t="n">
        <v>0.353973</v>
      </c>
      <c r="I2636" s="0" t="n">
        <v>0.27095</v>
      </c>
      <c r="J2636" s="0" t="n">
        <v>0.040796</v>
      </c>
      <c r="K2636" s="0" t="n">
        <v>-0.12085</v>
      </c>
    </row>
    <row r="2637" customFormat="false" ht="12.75" hidden="false" customHeight="false" outlineLevel="0" collapsed="false">
      <c r="A2637" s="1" t="s">
        <v>2644</v>
      </c>
      <c r="B2637" s="1" t="n">
        <v>15</v>
      </c>
      <c r="C2637" s="1" t="n">
        <v>85186168</v>
      </c>
      <c r="D2637" s="1" t="n">
        <v>85362806</v>
      </c>
      <c r="E2637" s="0" t="n">
        <v>-0.148077</v>
      </c>
      <c r="F2637" s="0" t="n">
        <v>-0.301854</v>
      </c>
      <c r="G2637" s="8" t="n">
        <v>-0.350016</v>
      </c>
      <c r="H2637" s="0" t="n">
        <v>0.273485</v>
      </c>
      <c r="I2637" s="0" t="n">
        <v>0.614426</v>
      </c>
      <c r="J2637" s="0" t="n">
        <v>0.220549</v>
      </c>
      <c r="K2637" s="0" t="n">
        <v>-0.081172</v>
      </c>
    </row>
    <row r="2638" customFormat="false" ht="12.75" hidden="false" customHeight="false" outlineLevel="0" collapsed="false">
      <c r="A2638" s="1" t="s">
        <v>2645</v>
      </c>
      <c r="B2638" s="1" t="n">
        <v>15</v>
      </c>
      <c r="C2638" s="1" t="n">
        <v>87338936</v>
      </c>
      <c r="D2638" s="1" t="n">
        <v>87527181</v>
      </c>
      <c r="E2638" s="0" t="n">
        <v>-0.104219</v>
      </c>
      <c r="F2638" s="0" t="n">
        <v>0.024077</v>
      </c>
      <c r="G2638" s="8" t="n">
        <v>-0.401381</v>
      </c>
      <c r="H2638" s="0" t="n">
        <v>0.1624633</v>
      </c>
      <c r="I2638" s="0" t="n">
        <v>0.196211</v>
      </c>
      <c r="J2638" s="0" t="n">
        <v>-0.059898</v>
      </c>
      <c r="K2638" s="0" t="n">
        <v>-0.097068</v>
      </c>
    </row>
    <row r="2639" customFormat="false" ht="12.75" hidden="false" customHeight="false" outlineLevel="0" collapsed="false">
      <c r="A2639" s="1" t="s">
        <v>2646</v>
      </c>
      <c r="B2639" s="1" t="n">
        <v>15</v>
      </c>
      <c r="C2639" s="1" t="n">
        <v>89241954</v>
      </c>
      <c r="D2639" s="1" t="n">
        <v>89260209</v>
      </c>
      <c r="E2639" s="0" t="n">
        <v>-0.19364</v>
      </c>
      <c r="F2639" s="0" t="n">
        <v>-0.015614</v>
      </c>
      <c r="G2639" s="8" t="n">
        <v>-0.343077</v>
      </c>
      <c r="H2639" s="0" t="n">
        <v>0.088481</v>
      </c>
      <c r="I2639" s="0" t="n">
        <v>0.22919</v>
      </c>
      <c r="J2639" s="0" t="n">
        <v>-0.096106</v>
      </c>
      <c r="K2639" s="0" t="n">
        <v>-0.013786</v>
      </c>
    </row>
    <row r="2640" customFormat="false" ht="12.75" hidden="false" customHeight="false" outlineLevel="0" collapsed="false">
      <c r="A2640" s="1" t="s">
        <v>2647</v>
      </c>
      <c r="B2640" s="1" t="n">
        <v>15</v>
      </c>
      <c r="C2640" s="1" t="n">
        <v>91550020</v>
      </c>
      <c r="D2640" s="1" t="n">
        <v>91714417</v>
      </c>
      <c r="E2640" s="0" t="n">
        <v>-0.092559</v>
      </c>
      <c r="F2640" s="0" t="n">
        <v>-0.066113</v>
      </c>
      <c r="G2640" s="8" t="n">
        <v>-0.42356</v>
      </c>
      <c r="H2640" s="0" t="n">
        <v>0.112078</v>
      </c>
      <c r="I2640" s="0" t="n">
        <v>-0.0129915555555556</v>
      </c>
      <c r="J2640" s="0" t="n">
        <v>-0.184234</v>
      </c>
      <c r="K2640" s="0" t="n">
        <v>0.013852</v>
      </c>
    </row>
    <row r="2641" customFormat="false" ht="12.75" hidden="false" customHeight="false" outlineLevel="0" collapsed="false">
      <c r="A2641" s="1" t="s">
        <v>2648</v>
      </c>
      <c r="B2641" s="1" t="n">
        <v>15</v>
      </c>
      <c r="C2641" s="1" t="n">
        <v>92324496</v>
      </c>
      <c r="D2641" s="1" t="n">
        <v>92491964</v>
      </c>
      <c r="E2641" s="0" t="n">
        <v>0.02916</v>
      </c>
      <c r="F2641" s="0" t="n">
        <v>-0.036566</v>
      </c>
      <c r="G2641" s="8" t="n">
        <v>-0.511589</v>
      </c>
      <c r="H2641" s="0" t="n">
        <v>0.267062</v>
      </c>
      <c r="I2641" s="0" t="n">
        <v>0.001289</v>
      </c>
      <c r="J2641" s="0" t="n">
        <v>-0.096422</v>
      </c>
      <c r="K2641" s="0" t="n">
        <v>-0.076425</v>
      </c>
    </row>
    <row r="2642" customFormat="false" ht="12.75" hidden="false" customHeight="false" outlineLevel="0" collapsed="false">
      <c r="A2642" s="1" t="s">
        <v>2649</v>
      </c>
      <c r="B2642" s="1" t="n">
        <v>15</v>
      </c>
      <c r="C2642" s="1" t="n">
        <v>93987934</v>
      </c>
      <c r="D2642" s="1" t="n">
        <v>94138221</v>
      </c>
      <c r="E2642" s="0" t="n">
        <v>0.024318</v>
      </c>
      <c r="F2642" s="0" t="n">
        <v>0.11061</v>
      </c>
      <c r="G2642" s="8" t="n">
        <v>-0.007261</v>
      </c>
      <c r="H2642" s="0" t="n">
        <v>0.177594</v>
      </c>
      <c r="I2642" s="0" t="n">
        <v>0.20417</v>
      </c>
      <c r="J2642" s="0" t="n">
        <v>0.142516</v>
      </c>
      <c r="K2642" s="0" t="n">
        <v>0.110873</v>
      </c>
    </row>
    <row r="2643" customFormat="false" ht="12.75" hidden="false" customHeight="false" outlineLevel="0" collapsed="false">
      <c r="A2643" s="1" t="s">
        <v>2650</v>
      </c>
      <c r="B2643" s="1" t="n">
        <v>15</v>
      </c>
      <c r="C2643" s="1" t="n">
        <v>95508704</v>
      </c>
      <c r="D2643" s="1" t="n">
        <v>95699734</v>
      </c>
      <c r="E2643" s="0" t="n">
        <v>-0.004955</v>
      </c>
      <c r="F2643" s="0" t="n">
        <v>-0.024747</v>
      </c>
      <c r="G2643" s="8" t="n">
        <v>-0.494191</v>
      </c>
      <c r="H2643" s="0" t="n">
        <v>0.175317</v>
      </c>
      <c r="I2643" s="0" t="n">
        <v>-0.668116</v>
      </c>
      <c r="J2643" s="0" t="n">
        <v>-0.004049</v>
      </c>
      <c r="K2643" s="0" t="n">
        <v>-0.156784</v>
      </c>
    </row>
    <row r="2644" customFormat="false" ht="12.75" hidden="false" customHeight="false" outlineLevel="0" collapsed="false">
      <c r="A2644" s="1" t="s">
        <v>2651</v>
      </c>
      <c r="B2644" s="1" t="n">
        <v>15</v>
      </c>
      <c r="C2644" s="1" t="n">
        <v>96417870</v>
      </c>
      <c r="D2644" s="1" t="n">
        <v>96572340</v>
      </c>
      <c r="E2644" s="0" t="n">
        <v>0.023224</v>
      </c>
      <c r="F2644" s="0" t="n">
        <v>-0.210002</v>
      </c>
      <c r="G2644" s="8" t="n">
        <v>-0.371537</v>
      </c>
      <c r="H2644" s="0" t="n">
        <v>0.104936</v>
      </c>
      <c r="I2644" s="0" t="n">
        <v>-0.484174</v>
      </c>
      <c r="J2644" s="0" t="n">
        <v>0.022718</v>
      </c>
      <c r="K2644" s="0" t="n">
        <v>-0.05008</v>
      </c>
    </row>
    <row r="2645" customFormat="false" ht="12.75" hidden="false" customHeight="false" outlineLevel="0" collapsed="false">
      <c r="A2645" s="1" t="s">
        <v>2652</v>
      </c>
      <c r="B2645" s="1" t="n">
        <v>15</v>
      </c>
      <c r="C2645" s="1" t="n">
        <v>96860057</v>
      </c>
      <c r="D2645" s="1" t="n">
        <v>97061845</v>
      </c>
      <c r="E2645" s="0" t="n">
        <v>-0.072243</v>
      </c>
      <c r="F2645" s="0" t="n">
        <v>-0.123209</v>
      </c>
      <c r="G2645" s="8" t="n">
        <v>-0.441399</v>
      </c>
      <c r="H2645" s="0" t="n">
        <v>0.112994</v>
      </c>
      <c r="I2645" s="0" t="n">
        <v>0.08999</v>
      </c>
      <c r="J2645" s="0" t="n">
        <v>-0.14457</v>
      </c>
      <c r="K2645" s="0" t="n">
        <v>-0.003073</v>
      </c>
    </row>
    <row r="2646" customFormat="false" ht="12.75" hidden="false" customHeight="false" outlineLevel="0" collapsed="false">
      <c r="A2646" s="1" t="s">
        <v>2653</v>
      </c>
      <c r="B2646" s="1" t="n">
        <v>15</v>
      </c>
      <c r="C2646" s="1" t="n">
        <v>97047742</v>
      </c>
      <c r="D2646" s="1" t="n">
        <v>97225942</v>
      </c>
      <c r="E2646" s="0" t="n">
        <v>0.035215</v>
      </c>
      <c r="F2646" s="0" t="n">
        <v>-0.164821</v>
      </c>
      <c r="G2646" s="8" t="n">
        <v>-0.294167</v>
      </c>
      <c r="H2646" s="0" t="n">
        <v>0.21029</v>
      </c>
      <c r="I2646" s="0" t="n">
        <v>0.13965</v>
      </c>
      <c r="J2646" s="0" t="n">
        <v>-0.117817</v>
      </c>
      <c r="K2646" s="0" t="n">
        <v>0.042992</v>
      </c>
    </row>
    <row r="2647" customFormat="false" ht="12.75" hidden="false" customHeight="false" outlineLevel="0" collapsed="false">
      <c r="A2647" s="1" t="s">
        <v>2654</v>
      </c>
      <c r="B2647" s="1" t="n">
        <v>15</v>
      </c>
      <c r="C2647" s="1" t="n">
        <v>98388046</v>
      </c>
      <c r="D2647" s="1" t="n">
        <v>98574562</v>
      </c>
      <c r="E2647" s="0" t="n">
        <v>-0.039117</v>
      </c>
      <c r="F2647" s="0" t="n">
        <v>-0.029252</v>
      </c>
      <c r="G2647" s="8" t="n">
        <v>-0.50385</v>
      </c>
      <c r="H2647" s="0" t="n">
        <v>0.23747</v>
      </c>
      <c r="I2647" s="0" t="n">
        <v>0.07219</v>
      </c>
      <c r="J2647" s="0" t="n">
        <v>-0.101401</v>
      </c>
      <c r="K2647" s="0" t="n">
        <v>0.147123</v>
      </c>
    </row>
    <row r="2648" customFormat="false" ht="12.75" hidden="false" customHeight="false" outlineLevel="0" collapsed="false">
      <c r="A2648" s="1" t="s">
        <v>2655</v>
      </c>
      <c r="B2648" s="1" t="n">
        <v>15</v>
      </c>
      <c r="C2648" s="1" t="n">
        <v>98650822</v>
      </c>
      <c r="D2648" s="1" t="n">
        <v>98814207</v>
      </c>
      <c r="E2648" s="0" t="n">
        <v>0.157997</v>
      </c>
      <c r="F2648" s="0" t="n">
        <v>-0.103667</v>
      </c>
      <c r="G2648" s="8" t="n">
        <v>-0.429722</v>
      </c>
      <c r="H2648" s="0" t="n">
        <v>0.047003</v>
      </c>
      <c r="I2648" s="0" t="n">
        <v>-0.237194</v>
      </c>
      <c r="J2648" s="0" t="n">
        <v>-0.001234</v>
      </c>
      <c r="K2648" s="0" t="n">
        <v>0.084133</v>
      </c>
    </row>
    <row r="2649" customFormat="false" ht="12.75" hidden="false" customHeight="false" outlineLevel="0" collapsed="false">
      <c r="A2649" s="1" t="s">
        <v>2656</v>
      </c>
      <c r="B2649" s="1" t="n">
        <v>15</v>
      </c>
      <c r="C2649" s="1" t="n">
        <v>99550339</v>
      </c>
      <c r="D2649" s="1" t="n">
        <v>99734009</v>
      </c>
      <c r="E2649" s="0" t="n">
        <v>0.295816</v>
      </c>
      <c r="F2649" s="0" t="n">
        <v>-0.051577</v>
      </c>
      <c r="G2649" s="8" t="n">
        <v>0.251225</v>
      </c>
      <c r="H2649" s="0" t="n">
        <v>0.061847</v>
      </c>
      <c r="I2649" s="0" t="n">
        <v>0.553595</v>
      </c>
      <c r="J2649" s="0" t="n">
        <v>0.17239</v>
      </c>
      <c r="K2649" s="0" t="n">
        <v>0.078111</v>
      </c>
    </row>
    <row r="2650" customFormat="false" ht="12.75" hidden="false" customHeight="false" outlineLevel="0" collapsed="false">
      <c r="A2650" s="1" t="s">
        <v>2657</v>
      </c>
      <c r="B2650" s="1" t="n">
        <v>15</v>
      </c>
      <c r="C2650" s="1" t="n">
        <v>99831511</v>
      </c>
      <c r="D2650" s="1" t="n">
        <v>100036184</v>
      </c>
      <c r="E2650" s="0" t="n">
        <v>0.014379</v>
      </c>
      <c r="F2650" s="0" t="n">
        <v>-0.116282</v>
      </c>
      <c r="G2650" s="8" t="n">
        <v>-0.422415</v>
      </c>
      <c r="H2650" s="0" t="n">
        <v>0.193354</v>
      </c>
      <c r="I2650" s="0" t="n">
        <v>-0.341246</v>
      </c>
      <c r="J2650" s="0" t="n">
        <v>-0.053529</v>
      </c>
      <c r="K2650" s="0" t="n">
        <v>-0.023176</v>
      </c>
    </row>
    <row r="2651" customFormat="false" ht="13.5" hidden="false" customHeight="false" outlineLevel="0" collapsed="false">
      <c r="A2651" s="1" t="s">
        <v>2658</v>
      </c>
      <c r="B2651" s="1" t="n">
        <v>15</v>
      </c>
      <c r="C2651" s="1" t="n">
        <v>99915007</v>
      </c>
      <c r="D2651" s="1" t="n">
        <v>100022043</v>
      </c>
      <c r="E2651" s="0" t="n">
        <v>0.092682</v>
      </c>
      <c r="F2651" s="0" t="n">
        <v>-0.018838</v>
      </c>
      <c r="G2651" s="8" t="n">
        <v>-0.410881</v>
      </c>
      <c r="H2651" s="0" t="n">
        <v>-0.006029</v>
      </c>
      <c r="I2651" s="0" t="n">
        <v>-0.464955</v>
      </c>
      <c r="J2651" s="0" t="n">
        <v>-0.060974</v>
      </c>
      <c r="K2651" s="0" t="n">
        <v>0.011763</v>
      </c>
    </row>
    <row r="2652" customFormat="false" ht="12.75" hidden="false" customHeight="false" outlineLevel="0" collapsed="false">
      <c r="A2652" s="10" t="s">
        <v>2659</v>
      </c>
      <c r="B2652" s="11" t="n">
        <v>16</v>
      </c>
      <c r="C2652" s="11" t="n">
        <v>11088</v>
      </c>
      <c r="D2652" s="11" t="n">
        <v>193278</v>
      </c>
      <c r="E2652" s="12" t="n">
        <v>-0.015289</v>
      </c>
      <c r="F2652" s="12" t="n">
        <v>0.074626</v>
      </c>
      <c r="G2652" s="13" t="n">
        <v>0.316003</v>
      </c>
      <c r="H2652" s="12" t="n">
        <v>0.070352</v>
      </c>
      <c r="I2652" s="13" t="n">
        <v>0.651962</v>
      </c>
      <c r="J2652" s="13" t="n">
        <v>0.257098</v>
      </c>
      <c r="K2652" s="24" t="n">
        <v>0.342298</v>
      </c>
    </row>
    <row r="2653" customFormat="false" ht="12.75" hidden="false" customHeight="false" outlineLevel="0" collapsed="false">
      <c r="A2653" s="15" t="s">
        <v>2660</v>
      </c>
      <c r="B2653" s="1" t="n">
        <v>16</v>
      </c>
      <c r="C2653" s="1" t="n">
        <v>266993</v>
      </c>
      <c r="D2653" s="1" t="n">
        <v>431793</v>
      </c>
      <c r="E2653" s="16" t="n">
        <v>0.090819</v>
      </c>
      <c r="F2653" s="16" t="n">
        <v>0.006181</v>
      </c>
      <c r="G2653" s="17" t="n">
        <v>0.3147</v>
      </c>
      <c r="H2653" s="16" t="n">
        <v>0.237761</v>
      </c>
      <c r="I2653" s="17" t="n">
        <v>0.671526</v>
      </c>
      <c r="J2653" s="17" t="n">
        <v>0.300321</v>
      </c>
      <c r="K2653" s="25" t="n">
        <v>0.242844</v>
      </c>
    </row>
    <row r="2654" customFormat="false" ht="12.75" hidden="false" customHeight="false" outlineLevel="0" collapsed="false">
      <c r="A2654" s="15" t="s">
        <v>2661</v>
      </c>
      <c r="B2654" s="1" t="n">
        <v>16</v>
      </c>
      <c r="C2654" s="1" t="n">
        <v>2067655</v>
      </c>
      <c r="D2654" s="1" t="n">
        <v>2267413</v>
      </c>
      <c r="E2654" s="16" t="n">
        <v>0.265404</v>
      </c>
      <c r="F2654" s="16" t="n">
        <v>0.250165</v>
      </c>
      <c r="G2654" s="17" t="n">
        <v>0.355858</v>
      </c>
      <c r="H2654" s="16" t="n">
        <v>0.332106</v>
      </c>
      <c r="I2654" s="17" t="n">
        <v>0.595675</v>
      </c>
      <c r="J2654" s="17" t="n">
        <v>0.501683</v>
      </c>
      <c r="K2654" s="25" t="n">
        <v>-0.0091779</v>
      </c>
    </row>
    <row r="2655" customFormat="false" ht="12.75" hidden="false" customHeight="false" outlineLevel="0" collapsed="false">
      <c r="A2655" s="15" t="s">
        <v>2662</v>
      </c>
      <c r="B2655" s="1" t="n">
        <v>16</v>
      </c>
      <c r="C2655" s="1" t="n">
        <v>3292433</v>
      </c>
      <c r="D2655" s="1" t="n">
        <v>3471943</v>
      </c>
      <c r="E2655" s="16" t="n">
        <v>-0.056844</v>
      </c>
      <c r="F2655" s="16" t="n">
        <v>-0.092722</v>
      </c>
      <c r="G2655" s="17" t="n">
        <v>0.234394</v>
      </c>
      <c r="H2655" s="16" t="n">
        <v>0.207672</v>
      </c>
      <c r="I2655" s="17" t="n">
        <v>0.048605</v>
      </c>
      <c r="J2655" s="17" t="n">
        <v>0.358926</v>
      </c>
      <c r="K2655" s="25" t="n">
        <v>0.352127</v>
      </c>
    </row>
    <row r="2656" customFormat="false" ht="12.75" hidden="false" customHeight="false" outlineLevel="0" collapsed="false">
      <c r="A2656" s="15" t="s">
        <v>2663</v>
      </c>
      <c r="B2656" s="1" t="n">
        <v>16</v>
      </c>
      <c r="C2656" s="1" t="n">
        <v>4441438</v>
      </c>
      <c r="D2656" s="1" t="n">
        <v>4598914</v>
      </c>
      <c r="E2656" s="16" t="n">
        <v>-0.212219</v>
      </c>
      <c r="F2656" s="16" t="n">
        <v>-0.113086</v>
      </c>
      <c r="G2656" s="17" t="n">
        <v>0.310995</v>
      </c>
      <c r="H2656" s="16" t="n">
        <v>0.125801</v>
      </c>
      <c r="I2656" s="17" t="n">
        <v>0.6118996</v>
      </c>
      <c r="J2656" s="17" t="n">
        <v>0.327285</v>
      </c>
      <c r="K2656" s="25" t="n">
        <v>0.38986</v>
      </c>
    </row>
    <row r="2657" customFormat="false" ht="12.75" hidden="false" customHeight="false" outlineLevel="0" collapsed="false">
      <c r="A2657" s="15" t="s">
        <v>2664</v>
      </c>
      <c r="B2657" s="1" t="n">
        <v>16</v>
      </c>
      <c r="C2657" s="1" t="n">
        <v>4697242</v>
      </c>
      <c r="D2657" s="1" t="n">
        <v>4851459</v>
      </c>
      <c r="E2657" s="16" t="n">
        <v>-0.032267</v>
      </c>
      <c r="F2657" s="16" t="n">
        <v>-0.052966</v>
      </c>
      <c r="G2657" s="17" t="n">
        <v>0.18318</v>
      </c>
      <c r="H2657" s="16" t="n">
        <v>0.318902</v>
      </c>
      <c r="I2657" s="17" t="n">
        <v>0.175468</v>
      </c>
      <c r="J2657" s="17" t="n">
        <v>0.246986</v>
      </c>
      <c r="K2657" s="25" t="n">
        <v>0.336416</v>
      </c>
    </row>
    <row r="2658" customFormat="false" ht="12.75" hidden="false" customHeight="false" outlineLevel="0" collapsed="false">
      <c r="A2658" s="15" t="s">
        <v>2665</v>
      </c>
      <c r="B2658" s="1" t="n">
        <v>16</v>
      </c>
      <c r="C2658" s="1" t="n">
        <v>5440772</v>
      </c>
      <c r="D2658" s="1" t="n">
        <v>5644276</v>
      </c>
      <c r="E2658" s="16" t="n">
        <v>-0.06989</v>
      </c>
      <c r="F2658" s="16" t="n">
        <v>-0.141648</v>
      </c>
      <c r="G2658" s="17" t="n">
        <v>0.279189</v>
      </c>
      <c r="H2658" s="16" t="n">
        <v>0.015492</v>
      </c>
      <c r="I2658" s="17" t="n">
        <v>0.116686</v>
      </c>
      <c r="J2658" s="17" t="n">
        <v>0.274271</v>
      </c>
      <c r="K2658" s="25" t="n">
        <v>0.346761</v>
      </c>
    </row>
    <row r="2659" customFormat="false" ht="12.75" hidden="false" customHeight="false" outlineLevel="0" collapsed="false">
      <c r="A2659" s="15" t="s">
        <v>2666</v>
      </c>
      <c r="B2659" s="1" t="n">
        <v>16</v>
      </c>
      <c r="C2659" s="1" t="n">
        <v>6165916</v>
      </c>
      <c r="D2659" s="1" t="n">
        <v>6339844</v>
      </c>
      <c r="E2659" s="16" t="n">
        <v>0.010106</v>
      </c>
      <c r="F2659" s="16" t="n">
        <v>-0.213311</v>
      </c>
      <c r="G2659" s="17" t="n">
        <v>0.222316</v>
      </c>
      <c r="H2659" s="16" t="n">
        <v>0.224742</v>
      </c>
      <c r="I2659" s="17" t="n">
        <v>0.17004</v>
      </c>
      <c r="J2659" s="17" t="n">
        <v>0.390387</v>
      </c>
      <c r="K2659" s="25" t="n">
        <v>0.245527</v>
      </c>
    </row>
    <row r="2660" customFormat="false" ht="12.75" hidden="false" customHeight="false" outlineLevel="0" collapsed="false">
      <c r="A2660" s="15" t="s">
        <v>2667</v>
      </c>
      <c r="B2660" s="1" t="n">
        <v>16</v>
      </c>
      <c r="C2660" s="1" t="n">
        <v>6846409</v>
      </c>
      <c r="D2660" s="1" t="n">
        <v>7019846</v>
      </c>
      <c r="E2660" s="16" t="n">
        <v>-0.118931</v>
      </c>
      <c r="F2660" s="16" t="n">
        <v>-0.16887</v>
      </c>
      <c r="G2660" s="17" t="n">
        <v>0.079878</v>
      </c>
      <c r="H2660" s="16" t="n">
        <v>0.274811</v>
      </c>
      <c r="I2660" s="17" t="n">
        <v>-0.07585</v>
      </c>
      <c r="J2660" s="17" t="n">
        <v>0.161866</v>
      </c>
      <c r="K2660" s="25" t="n">
        <v>0.252321</v>
      </c>
    </row>
    <row r="2661" customFormat="false" ht="13.5" hidden="false" customHeight="false" outlineLevel="0" collapsed="false">
      <c r="A2661" s="19" t="s">
        <v>2668</v>
      </c>
      <c r="B2661" s="20" t="n">
        <v>16</v>
      </c>
      <c r="C2661" s="20" t="n">
        <v>7933143</v>
      </c>
      <c r="D2661" s="20" t="n">
        <v>8120601</v>
      </c>
      <c r="E2661" s="21" t="n">
        <v>-0.04427</v>
      </c>
      <c r="F2661" s="21" t="n">
        <v>-0.218037</v>
      </c>
      <c r="G2661" s="22" t="n">
        <v>0.287383</v>
      </c>
      <c r="H2661" s="21" t="n">
        <v>0.073384</v>
      </c>
      <c r="I2661" s="22" t="n">
        <v>0.5986125</v>
      </c>
      <c r="J2661" s="22" t="n">
        <v>0.358274</v>
      </c>
      <c r="K2661" s="26" t="n">
        <v>0.409705</v>
      </c>
    </row>
    <row r="2662" customFormat="false" ht="12.75" hidden="false" customHeight="false" outlineLevel="0" collapsed="false">
      <c r="A2662" s="1" t="s">
        <v>2669</v>
      </c>
      <c r="B2662" s="1" t="n">
        <v>16</v>
      </c>
      <c r="C2662" s="1" t="n">
        <v>8777494</v>
      </c>
      <c r="D2662" s="1" t="n">
        <v>8958381</v>
      </c>
      <c r="E2662" s="0" t="n">
        <v>-0.066775</v>
      </c>
      <c r="F2662" s="0" t="n">
        <v>0.08097</v>
      </c>
      <c r="G2662" s="9" t="n">
        <v>0.221026</v>
      </c>
      <c r="H2662" s="0" t="n">
        <v>0.0509713</v>
      </c>
      <c r="I2662" s="0" t="n">
        <v>0.075319</v>
      </c>
      <c r="J2662" s="9" t="n">
        <v>0.190078</v>
      </c>
      <c r="K2662" s="9" t="n">
        <v>0.260045</v>
      </c>
    </row>
    <row r="2663" customFormat="false" ht="12.75" hidden="false" customHeight="false" outlineLevel="0" collapsed="false">
      <c r="A2663" s="1" t="s">
        <v>2670</v>
      </c>
      <c r="B2663" s="1" t="n">
        <v>16</v>
      </c>
      <c r="C2663" s="1" t="n">
        <v>9634532</v>
      </c>
      <c r="D2663" s="1" t="n">
        <v>9827751</v>
      </c>
      <c r="E2663" s="0" t="n">
        <v>-0.077773</v>
      </c>
      <c r="F2663" s="0" t="n">
        <v>-0.130172</v>
      </c>
      <c r="G2663" s="9" t="n">
        <v>0.378723</v>
      </c>
      <c r="H2663" s="0" t="n">
        <v>0.108643</v>
      </c>
      <c r="I2663" s="0" t="n">
        <v>-0.088842</v>
      </c>
      <c r="J2663" s="9" t="n">
        <v>0.271331</v>
      </c>
      <c r="K2663" s="9" t="n">
        <v>0.31324</v>
      </c>
    </row>
    <row r="2664" customFormat="false" ht="12.75" hidden="false" customHeight="false" outlineLevel="0" collapsed="false">
      <c r="A2664" s="1" t="s">
        <v>2671</v>
      </c>
      <c r="B2664" s="1" t="n">
        <v>16</v>
      </c>
      <c r="C2664" s="1" t="n">
        <v>11635175</v>
      </c>
      <c r="D2664" s="1" t="n">
        <v>11796320</v>
      </c>
      <c r="E2664" s="0" t="n">
        <v>-0.123342</v>
      </c>
      <c r="F2664" s="0" t="n">
        <v>0.025292</v>
      </c>
      <c r="G2664" s="9" t="n">
        <v>0.342958</v>
      </c>
      <c r="H2664" s="0" t="n">
        <v>0.417261</v>
      </c>
      <c r="I2664" s="0" t="n">
        <v>0.157143</v>
      </c>
      <c r="J2664" s="9" t="n">
        <v>0.403238</v>
      </c>
      <c r="K2664" s="9" t="n">
        <v>0.0980099</v>
      </c>
    </row>
    <row r="2665" customFormat="false" ht="12.75" hidden="false" customHeight="false" outlineLevel="0" collapsed="false">
      <c r="A2665" s="1" t="s">
        <v>2672</v>
      </c>
      <c r="B2665" s="1" t="n">
        <v>16</v>
      </c>
      <c r="C2665" s="1" t="n">
        <v>11848758</v>
      </c>
      <c r="D2665" s="1" t="n">
        <v>12014145</v>
      </c>
      <c r="E2665" s="0" t="n">
        <v>-0.211201</v>
      </c>
      <c r="F2665" s="0" t="n">
        <v>-0.080838</v>
      </c>
      <c r="G2665" s="9" t="n">
        <v>0.388239</v>
      </c>
      <c r="H2665" s="0" t="n">
        <v>0.230372</v>
      </c>
      <c r="I2665" s="0" t="n">
        <v>-0.047119</v>
      </c>
      <c r="J2665" s="9" t="n">
        <v>0.345317</v>
      </c>
      <c r="K2665" s="9" t="n">
        <v>0.280912</v>
      </c>
    </row>
    <row r="2666" customFormat="false" ht="12.75" hidden="false" customHeight="false" outlineLevel="0" collapsed="false">
      <c r="A2666" s="1" t="s">
        <v>2673</v>
      </c>
      <c r="B2666" s="1" t="n">
        <v>16</v>
      </c>
      <c r="C2666" s="1" t="n">
        <v>12336679</v>
      </c>
      <c r="D2666" s="1" t="n">
        <v>12522798</v>
      </c>
      <c r="E2666" s="0" t="n">
        <v>-0.188201</v>
      </c>
      <c r="F2666" s="0" t="n">
        <v>-0.21588</v>
      </c>
      <c r="G2666" s="9" t="n">
        <v>0.220147</v>
      </c>
      <c r="H2666" s="0" t="n">
        <v>0.154678</v>
      </c>
      <c r="I2666" s="0" t="n">
        <v>-0.098846</v>
      </c>
      <c r="J2666" s="9" t="n">
        <v>0.197902</v>
      </c>
      <c r="K2666" s="9" t="n">
        <v>0.40303</v>
      </c>
    </row>
    <row r="2667" customFormat="false" ht="13.5" hidden="false" customHeight="false" outlineLevel="0" collapsed="false">
      <c r="A2667" s="1" t="s">
        <v>2674</v>
      </c>
      <c r="B2667" s="1" t="n">
        <v>16</v>
      </c>
      <c r="C2667" s="1" t="n">
        <v>13833310</v>
      </c>
      <c r="D2667" s="1" t="n">
        <v>13983151</v>
      </c>
      <c r="E2667" s="0" t="n">
        <v>-0.011074</v>
      </c>
      <c r="F2667" s="0" t="n">
        <v>0.222506</v>
      </c>
      <c r="G2667" s="9" t="n">
        <v>0.080713</v>
      </c>
      <c r="H2667" s="0" t="n">
        <v>-0.53947</v>
      </c>
      <c r="I2667" s="0" t="n">
        <v>-0.098108</v>
      </c>
      <c r="J2667" s="9" t="n">
        <v>0.077223</v>
      </c>
      <c r="K2667" s="9" t="n">
        <v>0.278331</v>
      </c>
    </row>
    <row r="2668" customFormat="false" ht="12.75" hidden="false" customHeight="false" outlineLevel="0" collapsed="false">
      <c r="A2668" s="10" t="s">
        <v>2675</v>
      </c>
      <c r="B2668" s="11" t="n">
        <v>16</v>
      </c>
      <c r="C2668" s="11" t="n">
        <v>14529556</v>
      </c>
      <c r="D2668" s="11" t="n">
        <v>14723188</v>
      </c>
      <c r="E2668" s="12" t="n">
        <v>-0.004323</v>
      </c>
      <c r="F2668" s="12" t="n">
        <v>0.005248</v>
      </c>
      <c r="G2668" s="13" t="n">
        <v>0.217128</v>
      </c>
      <c r="H2668" s="13" t="n">
        <v>0.30206</v>
      </c>
      <c r="I2668" s="12" t="n">
        <v>1.32128888888889</v>
      </c>
      <c r="J2668" s="13" t="n">
        <v>0.397252</v>
      </c>
      <c r="K2668" s="24" t="n">
        <v>0.235327</v>
      </c>
    </row>
    <row r="2669" customFormat="false" ht="13.5" hidden="false" customHeight="false" outlineLevel="0" collapsed="false">
      <c r="A2669" s="19" t="s">
        <v>2676</v>
      </c>
      <c r="B2669" s="20" t="n">
        <v>16</v>
      </c>
      <c r="C2669" s="20" t="n">
        <v>15411955</v>
      </c>
      <c r="D2669" s="20" t="n">
        <v>15573494</v>
      </c>
      <c r="E2669" s="21" t="n">
        <v>-0.189896</v>
      </c>
      <c r="F2669" s="21" t="n">
        <v>-0.119882</v>
      </c>
      <c r="G2669" s="22" t="n">
        <v>0.288461</v>
      </c>
      <c r="H2669" s="22" t="n">
        <v>0.190394</v>
      </c>
      <c r="I2669" s="21" t="n">
        <v>-0.002693</v>
      </c>
      <c r="J2669" s="22" t="n">
        <v>0.360572</v>
      </c>
      <c r="K2669" s="26" t="n">
        <v>0.271801</v>
      </c>
    </row>
    <row r="2670" customFormat="false" ht="12.75" hidden="false" customHeight="false" outlineLevel="0" collapsed="false">
      <c r="A2670" s="1" t="s">
        <v>2677</v>
      </c>
      <c r="B2670" s="1" t="n">
        <v>16</v>
      </c>
      <c r="C2670" s="1" t="n">
        <v>15983938</v>
      </c>
      <c r="D2670" s="1" t="n">
        <v>16191749</v>
      </c>
      <c r="E2670" s="0" t="n">
        <v>-0.108942</v>
      </c>
      <c r="F2670" s="0" t="n">
        <v>-0.216551</v>
      </c>
      <c r="G2670" s="9" t="n">
        <v>0.188709</v>
      </c>
      <c r="H2670" s="0" t="n">
        <v>-0.164123</v>
      </c>
      <c r="I2670" s="0" t="n">
        <v>0.122461111111111</v>
      </c>
      <c r="J2670" s="9" t="n">
        <v>0.146709</v>
      </c>
      <c r="K2670" s="9" t="n">
        <v>0.238895</v>
      </c>
    </row>
    <row r="2671" customFormat="false" ht="12.75" hidden="false" customHeight="false" outlineLevel="0" collapsed="false">
      <c r="A2671" s="1" t="s">
        <v>2678</v>
      </c>
      <c r="B2671" s="1" t="n">
        <v>16</v>
      </c>
      <c r="C2671" s="1" t="n">
        <v>17137869</v>
      </c>
      <c r="D2671" s="1" t="n">
        <v>17316758</v>
      </c>
      <c r="E2671" s="0" t="n">
        <v>-0.225946</v>
      </c>
      <c r="F2671" s="0" t="n">
        <v>-0.083633</v>
      </c>
      <c r="G2671" s="9" t="n">
        <v>0.210468</v>
      </c>
      <c r="H2671" s="0" t="n">
        <v>0.150533</v>
      </c>
      <c r="I2671" s="0" t="n">
        <v>-0.1813226</v>
      </c>
      <c r="J2671" s="9" t="n">
        <v>0.237035</v>
      </c>
      <c r="K2671" s="9" t="n">
        <v>0.358078</v>
      </c>
    </row>
    <row r="2672" customFormat="false" ht="12.75" hidden="false" customHeight="false" outlineLevel="0" collapsed="false">
      <c r="A2672" s="1" t="s">
        <v>2679</v>
      </c>
      <c r="B2672" s="1" t="n">
        <v>16</v>
      </c>
      <c r="C2672" s="1" t="n">
        <v>21304276</v>
      </c>
      <c r="D2672" s="1" t="n">
        <v>21473433</v>
      </c>
      <c r="E2672" s="0" t="n">
        <v>-0.279662</v>
      </c>
      <c r="F2672" s="0" t="n">
        <v>-0.252872</v>
      </c>
      <c r="G2672" s="9" t="n">
        <v>0.41922</v>
      </c>
      <c r="H2672" s="0" t="n">
        <v>0.148258</v>
      </c>
      <c r="I2672" s="0" t="n">
        <v>0.108094</v>
      </c>
      <c r="J2672" s="0" t="n">
        <v>0.038899</v>
      </c>
      <c r="K2672" s="9" t="n">
        <v>0.521978</v>
      </c>
    </row>
    <row r="2673" customFormat="false" ht="12.75" hidden="false" customHeight="false" outlineLevel="0" collapsed="false">
      <c r="A2673" s="1" t="s">
        <v>2680</v>
      </c>
      <c r="B2673" s="1" t="n">
        <v>16</v>
      </c>
      <c r="C2673" s="1" t="n">
        <v>21936632</v>
      </c>
      <c r="D2673" s="1" t="n">
        <v>22116416</v>
      </c>
      <c r="E2673" s="0" t="n">
        <v>-0.059832</v>
      </c>
      <c r="F2673" s="0" t="n">
        <v>0.135619</v>
      </c>
      <c r="G2673" s="9" t="n">
        <v>0.101851</v>
      </c>
      <c r="H2673" s="0" t="n">
        <v>0.117211</v>
      </c>
      <c r="I2673" s="0" t="n">
        <v>0.102618</v>
      </c>
      <c r="J2673" s="0" t="n">
        <v>-0.01864</v>
      </c>
      <c r="K2673" s="9" t="n">
        <v>0.13166</v>
      </c>
    </row>
    <row r="2674" customFormat="false" ht="12.75" hidden="false" customHeight="false" outlineLevel="0" collapsed="false">
      <c r="A2674" s="1" t="s">
        <v>2681</v>
      </c>
      <c r="B2674" s="1" t="n">
        <v>16</v>
      </c>
      <c r="C2674" s="1" t="n">
        <v>22503592</v>
      </c>
      <c r="D2674" s="1" t="n">
        <v>22679810</v>
      </c>
      <c r="E2674" s="0" t="n">
        <v>-0.122951</v>
      </c>
      <c r="F2674" s="0" t="n">
        <v>-0.354639</v>
      </c>
      <c r="G2674" s="9" t="n">
        <v>0.440617</v>
      </c>
      <c r="H2674" s="0" t="n">
        <v>0.29486</v>
      </c>
      <c r="I2674" s="0" t="n">
        <v>-0.006878</v>
      </c>
      <c r="J2674" s="0" t="n">
        <v>-0.334208</v>
      </c>
      <c r="K2674" s="9" t="n">
        <v>0.553266</v>
      </c>
    </row>
    <row r="2675" customFormat="false" ht="12.75" hidden="false" customHeight="false" outlineLevel="0" collapsed="false">
      <c r="A2675" s="1" t="s">
        <v>2682</v>
      </c>
      <c r="B2675" s="1" t="n">
        <v>16</v>
      </c>
      <c r="C2675" s="1" t="n">
        <v>22715683</v>
      </c>
      <c r="D2675" s="1" t="n">
        <v>22893642</v>
      </c>
      <c r="E2675" s="0" t="n">
        <v>-0.110994</v>
      </c>
      <c r="F2675" s="0" t="n">
        <v>-0.056521</v>
      </c>
      <c r="G2675" s="9" t="n">
        <v>0.378132</v>
      </c>
      <c r="H2675" s="0" t="n">
        <v>0.205892</v>
      </c>
      <c r="I2675" s="0" t="n">
        <v>-0.068905</v>
      </c>
      <c r="J2675" s="0" t="n">
        <v>-0.118778</v>
      </c>
      <c r="K2675" s="9" t="n">
        <v>0.324097</v>
      </c>
    </row>
    <row r="2676" customFormat="false" ht="12.75" hidden="false" customHeight="false" outlineLevel="0" collapsed="false">
      <c r="A2676" s="1" t="s">
        <v>2683</v>
      </c>
      <c r="B2676" s="1" t="n">
        <v>16</v>
      </c>
      <c r="C2676" s="1" t="n">
        <v>23579110</v>
      </c>
      <c r="D2676" s="1" t="n">
        <v>23756350</v>
      </c>
      <c r="E2676" s="0" t="n">
        <v>-0.215036</v>
      </c>
      <c r="F2676" s="0" t="n">
        <v>-0.023869</v>
      </c>
      <c r="G2676" s="9" t="n">
        <v>0.024099</v>
      </c>
      <c r="H2676" s="0" t="n">
        <v>0.153486</v>
      </c>
      <c r="I2676" s="0" t="n">
        <v>0.091198</v>
      </c>
      <c r="J2676" s="0" t="n">
        <v>-0.031395</v>
      </c>
      <c r="K2676" s="9" t="n">
        <v>0.34217</v>
      </c>
    </row>
    <row r="2677" customFormat="false" ht="12.75" hidden="false" customHeight="false" outlineLevel="0" collapsed="false">
      <c r="A2677" s="1" t="s">
        <v>2684</v>
      </c>
      <c r="B2677" s="1" t="n">
        <v>16</v>
      </c>
      <c r="C2677" s="1" t="n">
        <v>24637482</v>
      </c>
      <c r="D2677" s="1" t="n">
        <v>24856494</v>
      </c>
      <c r="E2677" s="0" t="n">
        <v>-0.04672</v>
      </c>
      <c r="F2677" s="0" t="n">
        <v>-0.027336</v>
      </c>
      <c r="G2677" s="9" t="n">
        <v>0.015112</v>
      </c>
      <c r="H2677" s="0" t="n">
        <v>0.209381</v>
      </c>
      <c r="I2677" s="0" t="n">
        <v>0.071851</v>
      </c>
      <c r="J2677" s="0" t="n">
        <v>-0.011327</v>
      </c>
      <c r="K2677" s="9" t="n">
        <v>0.206348</v>
      </c>
    </row>
    <row r="2678" customFormat="false" ht="12.75" hidden="false" customHeight="false" outlineLevel="0" collapsed="false">
      <c r="A2678" s="1" t="s">
        <v>2685</v>
      </c>
      <c r="B2678" s="1" t="n">
        <v>16</v>
      </c>
      <c r="C2678" s="1" t="n">
        <v>26107482</v>
      </c>
      <c r="D2678" s="1" t="n">
        <v>26268729</v>
      </c>
      <c r="E2678" s="0" t="n">
        <v>-0.022718</v>
      </c>
      <c r="F2678" s="0" t="n">
        <v>-0.117559</v>
      </c>
      <c r="G2678" s="9" t="n">
        <v>-0.068823</v>
      </c>
      <c r="H2678" s="0" t="n">
        <v>-0.212754</v>
      </c>
      <c r="I2678" s="0" t="n">
        <v>-0.0399471</v>
      </c>
      <c r="J2678" s="0" t="n">
        <v>-0.033811</v>
      </c>
      <c r="K2678" s="9" t="n">
        <v>0.178301</v>
      </c>
    </row>
    <row r="2679" customFormat="false" ht="12.75" hidden="false" customHeight="false" outlineLevel="0" collapsed="false">
      <c r="A2679" s="1" t="s">
        <v>2686</v>
      </c>
      <c r="B2679" s="1" t="n">
        <v>16</v>
      </c>
      <c r="C2679" s="1" t="n">
        <v>29408699</v>
      </c>
      <c r="D2679" s="1" t="n">
        <v>29609853</v>
      </c>
      <c r="E2679" s="0" t="n">
        <v>-0.274693</v>
      </c>
      <c r="F2679" s="0" t="n">
        <v>-0.049662</v>
      </c>
      <c r="G2679" s="9" t="n">
        <v>0.448266</v>
      </c>
      <c r="H2679" s="0" t="n">
        <v>0.352091</v>
      </c>
      <c r="I2679" s="0" t="n">
        <v>-0.025873</v>
      </c>
      <c r="J2679" s="0" t="n">
        <v>0.056847</v>
      </c>
      <c r="K2679" s="9" t="n">
        <v>0.445023</v>
      </c>
    </row>
    <row r="2680" customFormat="false" ht="12.75" hidden="false" customHeight="false" outlineLevel="0" collapsed="false">
      <c r="A2680" s="1" t="s">
        <v>2687</v>
      </c>
      <c r="B2680" s="1" t="n">
        <v>16</v>
      </c>
      <c r="C2680" s="1" t="n">
        <v>29550797</v>
      </c>
      <c r="D2680" s="1" t="n">
        <v>29724803</v>
      </c>
      <c r="E2680" s="0" t="n">
        <v>-0.08895</v>
      </c>
      <c r="F2680" s="0" t="n">
        <v>0.087185</v>
      </c>
      <c r="G2680" s="9" t="n">
        <v>0.437736</v>
      </c>
      <c r="H2680" s="0" t="n">
        <v>0.1306957</v>
      </c>
      <c r="I2680" s="0" t="n">
        <v>0.285062</v>
      </c>
      <c r="J2680" s="0" t="n">
        <v>0.394876</v>
      </c>
      <c r="K2680" s="9" t="n">
        <v>0.283025</v>
      </c>
    </row>
    <row r="2681" customFormat="false" ht="12.75" hidden="false" customHeight="false" outlineLevel="0" collapsed="false">
      <c r="A2681" s="1" t="s">
        <v>2688</v>
      </c>
      <c r="B2681" s="1" t="n">
        <v>16</v>
      </c>
      <c r="C2681" s="1" t="n">
        <v>30539890</v>
      </c>
      <c r="D2681" s="1" t="n">
        <v>30747839</v>
      </c>
      <c r="E2681" s="0" t="n">
        <v>-0.161897</v>
      </c>
      <c r="F2681" s="0" t="n">
        <v>0.115039</v>
      </c>
      <c r="G2681" s="9" t="n">
        <v>0.35786</v>
      </c>
      <c r="H2681" s="0" t="n">
        <v>0.211403</v>
      </c>
      <c r="I2681" s="0" t="n">
        <v>0.221005</v>
      </c>
      <c r="J2681" s="0" t="n">
        <v>0.170905</v>
      </c>
      <c r="K2681" s="9" t="n">
        <v>0.276221</v>
      </c>
    </row>
    <row r="2682" customFormat="false" ht="12.75" hidden="false" customHeight="false" outlineLevel="0" collapsed="false">
      <c r="A2682" s="1" t="s">
        <v>2689</v>
      </c>
      <c r="B2682" s="1" t="n">
        <v>16</v>
      </c>
      <c r="C2682" s="1" t="n">
        <v>30954589</v>
      </c>
      <c r="D2682" s="1" t="n">
        <v>31190651</v>
      </c>
      <c r="E2682" s="0" t="n">
        <v>-0.085274</v>
      </c>
      <c r="F2682" s="0" t="n">
        <v>-0.069477</v>
      </c>
      <c r="G2682" s="9" t="n">
        <v>0.423546</v>
      </c>
      <c r="H2682" s="0" t="n">
        <v>0.133109</v>
      </c>
      <c r="I2682" s="0" t="n">
        <v>0.502528777777778</v>
      </c>
      <c r="J2682" s="0" t="n">
        <v>0.312348</v>
      </c>
      <c r="K2682" s="9" t="n">
        <v>0.328649</v>
      </c>
    </row>
    <row r="2683" customFormat="false" ht="12.75" hidden="false" customHeight="false" outlineLevel="0" collapsed="false">
      <c r="A2683" s="1" t="s">
        <v>2690</v>
      </c>
      <c r="B2683" s="1" t="n">
        <v>16</v>
      </c>
      <c r="C2683" s="1" t="n">
        <v>32190271</v>
      </c>
      <c r="D2683" s="1" t="n">
        <v>32345186</v>
      </c>
      <c r="E2683" s="0" t="n">
        <v>0.0241176666666667</v>
      </c>
      <c r="F2683" s="0" t="n">
        <v>-0.080721</v>
      </c>
      <c r="G2683" s="9" t="n">
        <v>0.098383</v>
      </c>
      <c r="H2683" s="0" t="n">
        <v>0.327574</v>
      </c>
      <c r="I2683" s="8" t="n">
        <v>-0.659751</v>
      </c>
      <c r="J2683" s="0" t="n">
        <v>-0.204728888888889</v>
      </c>
      <c r="K2683" s="9" t="n">
        <v>-0.186228</v>
      </c>
    </row>
    <row r="2684" customFormat="false" ht="12.75" hidden="false" customHeight="false" outlineLevel="0" collapsed="false">
      <c r="A2684" s="1" t="s">
        <v>2691</v>
      </c>
      <c r="B2684" s="1" t="n">
        <v>16</v>
      </c>
      <c r="C2684" s="1" t="n">
        <v>33544442</v>
      </c>
      <c r="D2684" s="1" t="n">
        <v>33715261</v>
      </c>
      <c r="E2684" s="0" t="n">
        <v>-0.388595</v>
      </c>
      <c r="F2684" s="0" t="n">
        <v>-0.144348</v>
      </c>
      <c r="G2684" s="9" t="n">
        <v>0.305076</v>
      </c>
      <c r="H2684" s="0" t="n">
        <v>0.100028</v>
      </c>
      <c r="I2684" s="8" t="n">
        <v>0.0711383</v>
      </c>
      <c r="J2684" s="0" t="n">
        <v>-0.102419</v>
      </c>
      <c r="K2684" s="9" t="n">
        <v>0.087396</v>
      </c>
    </row>
    <row r="2685" customFormat="false" ht="12.75" hidden="false" customHeight="false" outlineLevel="0" collapsed="false">
      <c r="A2685" s="1" t="s">
        <v>2692</v>
      </c>
      <c r="B2685" s="1" t="n">
        <v>16</v>
      </c>
      <c r="C2685" s="1" t="n">
        <v>45067244</v>
      </c>
      <c r="D2685" s="1" t="n">
        <v>45231075</v>
      </c>
      <c r="E2685" s="0" t="n">
        <v>-0.02669</v>
      </c>
      <c r="F2685" s="0" t="n">
        <v>0.075623</v>
      </c>
      <c r="G2685" s="9" t="n">
        <v>0.307162</v>
      </c>
      <c r="H2685" s="8" t="n">
        <v>-0.2087</v>
      </c>
      <c r="I2685" s="8" t="n">
        <v>-0.398707</v>
      </c>
      <c r="J2685" s="0" t="n">
        <v>0.077549</v>
      </c>
      <c r="K2685" s="9" t="n">
        <v>0.170896</v>
      </c>
    </row>
    <row r="2686" customFormat="false" ht="12.75" hidden="false" customHeight="false" outlineLevel="0" collapsed="false">
      <c r="A2686" s="1" t="s">
        <v>2693</v>
      </c>
      <c r="B2686" s="1" t="n">
        <v>16</v>
      </c>
      <c r="C2686" s="1" t="n">
        <v>45502832</v>
      </c>
      <c r="D2686" s="1" t="n">
        <v>45688112</v>
      </c>
      <c r="E2686" s="0" t="n">
        <v>-0.16165</v>
      </c>
      <c r="F2686" s="0" t="n">
        <v>-0.082249</v>
      </c>
      <c r="G2686" s="9" t="n">
        <v>0.222185</v>
      </c>
      <c r="H2686" s="8" t="n">
        <v>-0.231000111111111</v>
      </c>
      <c r="I2686" s="8" t="n">
        <v>-0.0842937</v>
      </c>
      <c r="J2686" s="0" t="n">
        <v>-0.100715</v>
      </c>
      <c r="K2686" s="9" t="n">
        <v>0.400966</v>
      </c>
    </row>
    <row r="2687" customFormat="false" ht="12.75" hidden="false" customHeight="false" outlineLevel="0" collapsed="false">
      <c r="A2687" s="1" t="s">
        <v>2694</v>
      </c>
      <c r="B2687" s="1" t="n">
        <v>16</v>
      </c>
      <c r="C2687" s="1" t="n">
        <v>46446494</v>
      </c>
      <c r="D2687" s="1" t="n">
        <v>46605357</v>
      </c>
      <c r="E2687" s="0" t="n">
        <v>-0.005835</v>
      </c>
      <c r="F2687" s="0" t="n">
        <v>-0.0285498</v>
      </c>
      <c r="G2687" s="9" t="n">
        <v>0.223382</v>
      </c>
      <c r="H2687" s="8" t="n">
        <v>-0.569807</v>
      </c>
      <c r="I2687" s="8" t="n">
        <v>-0.72055</v>
      </c>
      <c r="J2687" s="0" t="n">
        <v>-0.126471</v>
      </c>
      <c r="K2687" s="9" t="n">
        <v>0.390265</v>
      </c>
    </row>
    <row r="2688" customFormat="false" ht="12.75" hidden="false" customHeight="false" outlineLevel="0" collapsed="false">
      <c r="A2688" s="1" t="s">
        <v>2695</v>
      </c>
      <c r="B2688" s="1" t="n">
        <v>16</v>
      </c>
      <c r="C2688" s="1" t="n">
        <v>47238882</v>
      </c>
      <c r="D2688" s="1" t="n">
        <v>47397839</v>
      </c>
      <c r="E2688" s="0" t="n">
        <v>-0.078222</v>
      </c>
      <c r="F2688" s="0" t="n">
        <v>-0.052959</v>
      </c>
      <c r="G2688" s="9" t="n">
        <v>0.272349</v>
      </c>
      <c r="H2688" s="8" t="n">
        <v>-0.488525</v>
      </c>
      <c r="I2688" s="8" t="n">
        <v>-0.645329</v>
      </c>
      <c r="J2688" s="0" t="n">
        <v>-0.029935</v>
      </c>
      <c r="K2688" s="9" t="n">
        <v>0.306766</v>
      </c>
    </row>
    <row r="2689" customFormat="false" ht="12.75" hidden="false" customHeight="false" outlineLevel="0" collapsed="false">
      <c r="A2689" s="1" t="s">
        <v>2696</v>
      </c>
      <c r="B2689" s="1" t="n">
        <v>16</v>
      </c>
      <c r="C2689" s="1" t="n">
        <v>48210505</v>
      </c>
      <c r="D2689" s="1" t="n">
        <v>48394150</v>
      </c>
      <c r="E2689" s="0" t="n">
        <v>-0.083935</v>
      </c>
      <c r="F2689" s="0" t="n">
        <v>-0.255251</v>
      </c>
      <c r="G2689" s="9" t="n">
        <v>0.245845</v>
      </c>
      <c r="H2689" s="8" t="n">
        <v>-0.743332</v>
      </c>
      <c r="I2689" s="8" t="n">
        <v>-0.614895</v>
      </c>
      <c r="J2689" s="0" t="n">
        <v>-0.134748</v>
      </c>
      <c r="K2689" s="9" t="n">
        <v>0.52695</v>
      </c>
    </row>
    <row r="2690" customFormat="false" ht="12.75" hidden="false" customHeight="false" outlineLevel="0" collapsed="false">
      <c r="A2690" s="1" t="s">
        <v>2697</v>
      </c>
      <c r="B2690" s="1" t="n">
        <v>16</v>
      </c>
      <c r="C2690" s="1" t="n">
        <v>49081861</v>
      </c>
      <c r="D2690" s="1" t="n">
        <v>49252651</v>
      </c>
      <c r="E2690" s="0" t="n">
        <v>-0.08639</v>
      </c>
      <c r="F2690" s="0" t="n">
        <v>-0.110093</v>
      </c>
      <c r="G2690" s="9" t="n">
        <v>0.342443</v>
      </c>
      <c r="H2690" s="8" t="n">
        <v>-0.719527</v>
      </c>
      <c r="I2690" s="8" t="n">
        <v>-0.482852</v>
      </c>
      <c r="J2690" s="0" t="n">
        <v>0.00905</v>
      </c>
      <c r="K2690" s="9" t="n">
        <v>0.330473</v>
      </c>
    </row>
    <row r="2691" customFormat="false" ht="12.75" hidden="false" customHeight="false" outlineLevel="0" collapsed="false">
      <c r="A2691" s="1" t="s">
        <v>2698</v>
      </c>
      <c r="B2691" s="1" t="n">
        <v>16</v>
      </c>
      <c r="C2691" s="1" t="n">
        <v>49618230</v>
      </c>
      <c r="D2691" s="1" t="n">
        <v>49794206</v>
      </c>
      <c r="E2691" s="0" t="n">
        <v>0.005318</v>
      </c>
      <c r="F2691" s="0" t="n">
        <v>0.830068</v>
      </c>
      <c r="G2691" s="9" t="n">
        <v>0.182038</v>
      </c>
      <c r="H2691" s="8" t="n">
        <v>-0.301025</v>
      </c>
      <c r="I2691" s="8" t="n">
        <v>-0.47134</v>
      </c>
      <c r="J2691" s="0" t="n">
        <v>-0.018588</v>
      </c>
      <c r="K2691" s="9" t="n">
        <v>0.184964</v>
      </c>
    </row>
    <row r="2692" customFormat="false" ht="12.75" hidden="false" customHeight="false" outlineLevel="0" collapsed="false">
      <c r="A2692" s="1" t="s">
        <v>2699</v>
      </c>
      <c r="B2692" s="1" t="n">
        <v>16</v>
      </c>
      <c r="C2692" s="1" t="n">
        <v>50431358</v>
      </c>
      <c r="D2692" s="1" t="n">
        <v>50611758</v>
      </c>
      <c r="E2692" s="0" t="n">
        <v>0.021181</v>
      </c>
      <c r="F2692" s="0" t="n">
        <v>-0.285332</v>
      </c>
      <c r="G2692" s="9" t="n">
        <v>0.154073</v>
      </c>
      <c r="H2692" s="8" t="n">
        <v>-0.792844</v>
      </c>
      <c r="I2692" s="8" t="n">
        <v>-0.568306</v>
      </c>
      <c r="J2692" s="0" t="n">
        <v>0.372442</v>
      </c>
      <c r="K2692" s="9" t="n">
        <v>0.48993</v>
      </c>
    </row>
    <row r="2693" customFormat="false" ht="12.75" hidden="false" customHeight="false" outlineLevel="0" collapsed="false">
      <c r="A2693" s="1" t="s">
        <v>2700</v>
      </c>
      <c r="B2693" s="1" t="n">
        <v>16</v>
      </c>
      <c r="C2693" s="1" t="n">
        <v>51466013</v>
      </c>
      <c r="D2693" s="1" t="n">
        <v>51670142</v>
      </c>
      <c r="E2693" s="0" t="n">
        <v>-0.038989</v>
      </c>
      <c r="F2693" s="0" t="n">
        <v>-0.048261</v>
      </c>
      <c r="G2693" s="9" t="n">
        <v>0.144825</v>
      </c>
      <c r="H2693" s="8" t="n">
        <v>-0.632951</v>
      </c>
      <c r="I2693" s="8" t="n">
        <v>-0.648634</v>
      </c>
      <c r="J2693" s="0" t="n">
        <v>-0.00908</v>
      </c>
      <c r="K2693" s="9" t="n">
        <v>0.30097</v>
      </c>
    </row>
    <row r="2694" customFormat="false" ht="12.75" hidden="false" customHeight="false" outlineLevel="0" collapsed="false">
      <c r="A2694" s="1" t="s">
        <v>2701</v>
      </c>
      <c r="B2694" s="1" t="n">
        <v>16</v>
      </c>
      <c r="C2694" s="1" t="n">
        <v>52428082</v>
      </c>
      <c r="D2694" s="1" t="n">
        <v>52626498</v>
      </c>
      <c r="E2694" s="0" t="n">
        <v>-0.056109</v>
      </c>
      <c r="F2694" s="0" t="n">
        <v>0.008705</v>
      </c>
      <c r="G2694" s="9" t="n">
        <v>0.203746</v>
      </c>
      <c r="H2694" s="0" t="n">
        <v>0.218813</v>
      </c>
      <c r="I2694" s="8" t="n">
        <v>0.1207016</v>
      </c>
      <c r="J2694" s="0" t="n">
        <v>-0.056666</v>
      </c>
      <c r="K2694" s="9" t="n">
        <v>0.262036</v>
      </c>
    </row>
    <row r="2695" customFormat="false" ht="12.75" hidden="false" customHeight="false" outlineLevel="0" collapsed="false">
      <c r="A2695" s="1" t="s">
        <v>2702</v>
      </c>
      <c r="B2695" s="1" t="n">
        <v>16</v>
      </c>
      <c r="C2695" s="1" t="n">
        <v>53823781</v>
      </c>
      <c r="D2695" s="1" t="n">
        <v>53975887</v>
      </c>
      <c r="E2695" s="0" t="n">
        <v>0.020605</v>
      </c>
      <c r="F2695" s="0" t="n">
        <v>-0.087917</v>
      </c>
      <c r="G2695" s="9" t="n">
        <v>0.063616</v>
      </c>
      <c r="H2695" s="0" t="n">
        <v>0.298391</v>
      </c>
      <c r="I2695" s="8" t="n">
        <v>-0.439549</v>
      </c>
      <c r="J2695" s="0" t="n">
        <v>-0.056887</v>
      </c>
      <c r="K2695" s="9" t="n">
        <v>0.314337</v>
      </c>
    </row>
    <row r="2696" customFormat="false" ht="12.75" hidden="false" customHeight="false" outlineLevel="0" collapsed="false">
      <c r="A2696" s="1" t="s">
        <v>2703</v>
      </c>
      <c r="B2696" s="1" t="n">
        <v>16</v>
      </c>
      <c r="C2696" s="1" t="n">
        <v>54425522</v>
      </c>
      <c r="D2696" s="1" t="n">
        <v>54559952</v>
      </c>
      <c r="E2696" s="0" t="n">
        <v>-0.07502</v>
      </c>
      <c r="F2696" s="0" t="n">
        <v>-0.144599</v>
      </c>
      <c r="G2696" s="9" t="n">
        <v>0.202488</v>
      </c>
      <c r="H2696" s="0" t="n">
        <v>0.156961</v>
      </c>
      <c r="I2696" s="8" t="n">
        <v>-0.531839</v>
      </c>
      <c r="J2696" s="0" t="n">
        <v>-0.016592</v>
      </c>
      <c r="K2696" s="9" t="n">
        <v>0.338776</v>
      </c>
    </row>
    <row r="2697" customFormat="false" ht="12.75" hidden="false" customHeight="false" outlineLevel="0" collapsed="false">
      <c r="A2697" s="1" t="s">
        <v>2704</v>
      </c>
      <c r="B2697" s="1" t="n">
        <v>16</v>
      </c>
      <c r="C2697" s="1" t="n">
        <v>55369593</v>
      </c>
      <c r="D2697" s="1" t="n">
        <v>55559304</v>
      </c>
      <c r="E2697" s="0" t="n">
        <v>-0.083592</v>
      </c>
      <c r="F2697" s="0" t="n">
        <v>-0.057341</v>
      </c>
      <c r="G2697" s="9" t="n">
        <v>0.210465</v>
      </c>
      <c r="H2697" s="0" t="n">
        <v>-0.170916111111111</v>
      </c>
      <c r="I2697" s="8" t="n">
        <v>-0.748423</v>
      </c>
      <c r="J2697" s="0" t="n">
        <v>-0.085422</v>
      </c>
      <c r="K2697" s="9" t="n">
        <v>0.393637</v>
      </c>
    </row>
    <row r="2698" customFormat="false" ht="12.75" hidden="false" customHeight="false" outlineLevel="0" collapsed="false">
      <c r="A2698" s="1" t="s">
        <v>2705</v>
      </c>
      <c r="B2698" s="1" t="n">
        <v>16</v>
      </c>
      <c r="C2698" s="1" t="n">
        <v>56179367</v>
      </c>
      <c r="D2698" s="1" t="n">
        <v>56331522</v>
      </c>
      <c r="E2698" s="0" t="n">
        <v>-0.102058</v>
      </c>
      <c r="F2698" s="0" t="n">
        <v>0.016931</v>
      </c>
      <c r="G2698" s="9" t="n">
        <v>0.343973</v>
      </c>
      <c r="H2698" s="0" t="n">
        <v>0.207029</v>
      </c>
      <c r="I2698" s="8" t="n">
        <v>-0.52742</v>
      </c>
      <c r="J2698" s="0" t="n">
        <v>0.021956</v>
      </c>
      <c r="K2698" s="9" t="n">
        <v>0.291281</v>
      </c>
    </row>
    <row r="2699" customFormat="false" ht="12.75" hidden="false" customHeight="false" outlineLevel="0" collapsed="false">
      <c r="A2699" s="1" t="s">
        <v>2706</v>
      </c>
      <c r="B2699" s="1" t="n">
        <v>16</v>
      </c>
      <c r="C2699" s="1" t="n">
        <v>56951988</v>
      </c>
      <c r="D2699" s="1" t="n">
        <v>57139975</v>
      </c>
      <c r="E2699" s="0" t="n">
        <v>-0.08304</v>
      </c>
      <c r="F2699" s="0" t="n">
        <v>-0.183543</v>
      </c>
      <c r="G2699" s="9" t="n">
        <v>0.367393</v>
      </c>
      <c r="H2699" s="0" t="n">
        <v>0.134111</v>
      </c>
      <c r="I2699" s="8" t="n">
        <v>-0.600347</v>
      </c>
      <c r="J2699" s="0" t="n">
        <v>-0.11146</v>
      </c>
      <c r="K2699" s="9" t="n">
        <v>0.326595</v>
      </c>
    </row>
    <row r="2700" customFormat="false" ht="12.75" hidden="false" customHeight="false" outlineLevel="0" collapsed="false">
      <c r="A2700" s="1" t="s">
        <v>2707</v>
      </c>
      <c r="B2700" s="1" t="n">
        <v>16</v>
      </c>
      <c r="C2700" s="1" t="n">
        <v>58177839</v>
      </c>
      <c r="D2700" s="1" t="n">
        <v>58349315</v>
      </c>
      <c r="E2700" s="0" t="n">
        <v>-0.030425</v>
      </c>
      <c r="F2700" s="0" t="n">
        <v>0.074649</v>
      </c>
      <c r="G2700" s="9" t="n">
        <v>0.461312</v>
      </c>
      <c r="H2700" s="0" t="n">
        <v>-0.129001</v>
      </c>
      <c r="I2700" s="8" t="n">
        <v>-0.282173</v>
      </c>
      <c r="J2700" s="0" t="n">
        <v>-0.379688</v>
      </c>
      <c r="K2700" s="9" t="n">
        <v>-0.02795</v>
      </c>
    </row>
    <row r="2701" customFormat="false" ht="12.75" hidden="false" customHeight="false" outlineLevel="0" collapsed="false">
      <c r="A2701" s="1" t="s">
        <v>2708</v>
      </c>
      <c r="B2701" s="1" t="n">
        <v>16</v>
      </c>
      <c r="C2701" s="1" t="n">
        <v>58776524</v>
      </c>
      <c r="D2701" s="1" t="n">
        <v>58993500</v>
      </c>
      <c r="E2701" s="0" t="n">
        <v>0.013385</v>
      </c>
      <c r="F2701" s="0" t="n">
        <v>-0.138176</v>
      </c>
      <c r="G2701" s="9" t="n">
        <v>0.170119</v>
      </c>
      <c r="H2701" s="0" t="n">
        <v>0.37974</v>
      </c>
      <c r="I2701" s="8" t="n">
        <v>-0.734851</v>
      </c>
      <c r="J2701" s="0" t="n">
        <v>0.367751</v>
      </c>
      <c r="K2701" s="9" t="n">
        <v>0.223915</v>
      </c>
    </row>
    <row r="2702" customFormat="false" ht="13.5" hidden="false" customHeight="false" outlineLevel="0" collapsed="false">
      <c r="A2702" s="1" t="s">
        <v>2709</v>
      </c>
      <c r="B2702" s="1" t="n">
        <v>16</v>
      </c>
      <c r="C2702" s="1" t="n">
        <v>60359368</v>
      </c>
      <c r="D2702" s="1" t="n">
        <v>60527521</v>
      </c>
      <c r="E2702" s="0" t="n">
        <v>0.0140071111111111</v>
      </c>
      <c r="F2702" s="0" t="n">
        <v>0.038472</v>
      </c>
      <c r="G2702" s="9" t="n">
        <v>0.150667</v>
      </c>
      <c r="H2702" s="0" t="n">
        <v>0.501236</v>
      </c>
      <c r="I2702" s="8" t="n">
        <v>-0.646532</v>
      </c>
      <c r="J2702" s="0" t="n">
        <v>-0.3653329</v>
      </c>
      <c r="K2702" s="9" t="n">
        <v>0.206395</v>
      </c>
    </row>
    <row r="2703" customFormat="false" ht="12.75" hidden="false" customHeight="false" outlineLevel="0" collapsed="false">
      <c r="A2703" s="10" t="s">
        <v>2710</v>
      </c>
      <c r="B2703" s="11" t="n">
        <v>16</v>
      </c>
      <c r="C2703" s="11" t="n">
        <v>61943888</v>
      </c>
      <c r="D2703" s="11" t="n">
        <v>62080690</v>
      </c>
      <c r="E2703" s="12" t="n">
        <v>0.162125</v>
      </c>
      <c r="F2703" s="12" t="n">
        <v>-0.129391</v>
      </c>
      <c r="G2703" s="13" t="n">
        <v>0.212086</v>
      </c>
      <c r="H2703" s="12" t="n">
        <v>-0.44765</v>
      </c>
      <c r="I2703" s="27" t="n">
        <v>-0.562537</v>
      </c>
      <c r="J2703" s="13" t="n">
        <v>0.511262</v>
      </c>
      <c r="K2703" s="24" t="n">
        <v>0.225704</v>
      </c>
    </row>
    <row r="2704" customFormat="false" ht="12.75" hidden="false" customHeight="false" outlineLevel="0" collapsed="false">
      <c r="A2704" s="15" t="s">
        <v>2711</v>
      </c>
      <c r="B2704" s="1" t="n">
        <v>16</v>
      </c>
      <c r="C2704" s="1" t="n">
        <v>62221465</v>
      </c>
      <c r="D2704" s="1" t="n">
        <v>62396983</v>
      </c>
      <c r="E2704" s="16" t="n">
        <v>0.155348</v>
      </c>
      <c r="F2704" s="16" t="n">
        <v>0.089085</v>
      </c>
      <c r="G2704" s="17" t="n">
        <v>0.145952</v>
      </c>
      <c r="H2704" s="16" t="n">
        <v>-0.018729875</v>
      </c>
      <c r="I2704" s="28" t="n">
        <v>-0.536905</v>
      </c>
      <c r="J2704" s="17" t="n">
        <v>0.214196</v>
      </c>
      <c r="K2704" s="25" t="n">
        <v>0.210413</v>
      </c>
    </row>
    <row r="2705" customFormat="false" ht="12.75" hidden="false" customHeight="false" outlineLevel="0" collapsed="false">
      <c r="A2705" s="15" t="s">
        <v>2712</v>
      </c>
      <c r="B2705" s="1" t="n">
        <v>16</v>
      </c>
      <c r="C2705" s="1" t="n">
        <v>62921648</v>
      </c>
      <c r="D2705" s="1" t="n">
        <v>63071733</v>
      </c>
      <c r="E2705" s="16" t="n">
        <v>0.015679</v>
      </c>
      <c r="F2705" s="16" t="n">
        <v>0.179155</v>
      </c>
      <c r="G2705" s="17" t="n">
        <v>0.139877</v>
      </c>
      <c r="H2705" s="28" t="n">
        <v>-0.240021</v>
      </c>
      <c r="I2705" s="28" t="n">
        <v>-0.6518</v>
      </c>
      <c r="J2705" s="17" t="n">
        <v>0.306544</v>
      </c>
      <c r="K2705" s="25" t="n">
        <v>0.185432</v>
      </c>
    </row>
    <row r="2706" customFormat="false" ht="12.75" hidden="false" customHeight="false" outlineLevel="0" collapsed="false">
      <c r="A2706" s="15" t="s">
        <v>2713</v>
      </c>
      <c r="B2706" s="1" t="n">
        <v>16</v>
      </c>
      <c r="C2706" s="1" t="n">
        <v>63462867</v>
      </c>
      <c r="D2706" s="1" t="n">
        <v>63616454</v>
      </c>
      <c r="E2706" s="16" t="n">
        <v>0.223769</v>
      </c>
      <c r="F2706" s="16" t="n">
        <v>0.046163</v>
      </c>
      <c r="G2706" s="17" t="n">
        <v>0.097183</v>
      </c>
      <c r="H2706" s="17" t="n">
        <v>0.329422</v>
      </c>
      <c r="I2706" s="28" t="n">
        <v>-0.434717</v>
      </c>
      <c r="J2706" s="17" t="n">
        <v>0.247129</v>
      </c>
      <c r="K2706" s="25" t="n">
        <v>0.100522</v>
      </c>
    </row>
    <row r="2707" customFormat="false" ht="12.75" hidden="false" customHeight="false" outlineLevel="0" collapsed="false">
      <c r="A2707" s="15" t="s">
        <v>2714</v>
      </c>
      <c r="B2707" s="1" t="n">
        <v>16</v>
      </c>
      <c r="C2707" s="1" t="n">
        <v>63934753</v>
      </c>
      <c r="D2707" s="1" t="n">
        <v>64142097</v>
      </c>
      <c r="E2707" s="16" t="n">
        <v>0.042144</v>
      </c>
      <c r="F2707" s="16" t="n">
        <v>-0.038887</v>
      </c>
      <c r="G2707" s="17" t="n">
        <v>0.183513</v>
      </c>
      <c r="H2707" s="16" t="n">
        <v>0.241755</v>
      </c>
      <c r="I2707" s="28" t="n">
        <v>-0.742239</v>
      </c>
      <c r="J2707" s="17" t="n">
        <v>0.339946</v>
      </c>
      <c r="K2707" s="25" t="n">
        <v>0.298768</v>
      </c>
    </row>
    <row r="2708" customFormat="false" ht="12.75" hidden="false" customHeight="false" outlineLevel="0" collapsed="false">
      <c r="A2708" s="15" t="s">
        <v>2715</v>
      </c>
      <c r="B2708" s="1" t="n">
        <v>16</v>
      </c>
      <c r="C2708" s="1" t="n">
        <v>65152748</v>
      </c>
      <c r="D2708" s="1" t="n">
        <v>65333456</v>
      </c>
      <c r="E2708" s="16" t="n">
        <v>-0.16115</v>
      </c>
      <c r="F2708" s="16" t="n">
        <v>-0.093497</v>
      </c>
      <c r="G2708" s="17" t="n">
        <v>0.223113</v>
      </c>
      <c r="H2708" s="16" t="n">
        <v>0.2383697</v>
      </c>
      <c r="I2708" s="28" t="n">
        <v>0.5755222</v>
      </c>
      <c r="J2708" s="17" t="n">
        <v>0.339781</v>
      </c>
      <c r="K2708" s="25" t="n">
        <v>0.36905</v>
      </c>
    </row>
    <row r="2709" customFormat="false" ht="12.75" hidden="false" customHeight="false" outlineLevel="0" collapsed="false">
      <c r="A2709" s="15" t="s">
        <v>2716</v>
      </c>
      <c r="B2709" s="1" t="n">
        <v>16</v>
      </c>
      <c r="C2709" s="1" t="n">
        <v>65720654</v>
      </c>
      <c r="D2709" s="1" t="n">
        <v>65930227</v>
      </c>
      <c r="E2709" s="16" t="n">
        <v>0.0150556666666667</v>
      </c>
      <c r="F2709" s="16" t="n">
        <v>0.231855</v>
      </c>
      <c r="G2709" s="17" t="n">
        <v>-0.280139</v>
      </c>
      <c r="H2709" s="28" t="n">
        <v>-0.781625</v>
      </c>
      <c r="I2709" s="28" t="n">
        <v>-0.414726</v>
      </c>
      <c r="J2709" s="17" t="n">
        <v>-0.0610733333333334</v>
      </c>
      <c r="K2709" s="25" t="n">
        <v>0.125506</v>
      </c>
    </row>
    <row r="2710" customFormat="false" ht="12.75" hidden="false" customHeight="false" outlineLevel="0" collapsed="false">
      <c r="A2710" s="15" t="s">
        <v>2717</v>
      </c>
      <c r="B2710" s="1" t="n">
        <v>16</v>
      </c>
      <c r="C2710" s="1" t="n">
        <v>66199783</v>
      </c>
      <c r="D2710" s="1" t="n">
        <v>66393296</v>
      </c>
      <c r="E2710" s="16" t="n">
        <v>-0.048164</v>
      </c>
      <c r="F2710" s="16" t="n">
        <v>-0.114259</v>
      </c>
      <c r="G2710" s="17" t="n">
        <v>0.252299</v>
      </c>
      <c r="H2710" s="28" t="n">
        <v>-0.543909</v>
      </c>
      <c r="I2710" s="28" t="n">
        <v>-0.471564</v>
      </c>
      <c r="J2710" s="17" t="n">
        <v>0.332318</v>
      </c>
      <c r="K2710" s="25" t="n">
        <v>0.406487</v>
      </c>
    </row>
    <row r="2711" customFormat="false" ht="12.75" hidden="false" customHeight="false" outlineLevel="0" collapsed="false">
      <c r="A2711" s="15" t="s">
        <v>2718</v>
      </c>
      <c r="B2711" s="1" t="n">
        <v>16</v>
      </c>
      <c r="C2711" s="1" t="n">
        <v>66952697</v>
      </c>
      <c r="D2711" s="1" t="n">
        <v>67134346</v>
      </c>
      <c r="E2711" s="16" t="n">
        <v>-0.170357</v>
      </c>
      <c r="F2711" s="16" t="n">
        <v>-0.041078</v>
      </c>
      <c r="G2711" s="17" t="n">
        <v>0.263664</v>
      </c>
      <c r="H2711" s="28" t="n">
        <v>-0.577264</v>
      </c>
      <c r="I2711" s="28" t="n">
        <v>-0.609628</v>
      </c>
      <c r="J2711" s="17" t="n">
        <v>0.322413</v>
      </c>
      <c r="K2711" s="25" t="n">
        <v>0.351721</v>
      </c>
    </row>
    <row r="2712" customFormat="false" ht="12.75" hidden="false" customHeight="false" outlineLevel="0" collapsed="false">
      <c r="A2712" s="15" t="s">
        <v>2719</v>
      </c>
      <c r="B2712" s="1" t="n">
        <v>16</v>
      </c>
      <c r="C2712" s="1" t="n">
        <v>67318526</v>
      </c>
      <c r="D2712" s="1" t="n">
        <v>67478802</v>
      </c>
      <c r="E2712" s="16" t="n">
        <v>-0.181858</v>
      </c>
      <c r="F2712" s="16" t="n">
        <v>-0.081239</v>
      </c>
      <c r="G2712" s="17" t="n">
        <v>0.217773</v>
      </c>
      <c r="H2712" s="28" t="n">
        <v>-0.033421</v>
      </c>
      <c r="I2712" s="28" t="n">
        <v>-0.643026</v>
      </c>
      <c r="J2712" s="17" t="n">
        <v>0.37074</v>
      </c>
      <c r="K2712" s="25" t="n">
        <v>0.288956</v>
      </c>
    </row>
    <row r="2713" customFormat="false" ht="12.75" hidden="false" customHeight="false" outlineLevel="0" collapsed="false">
      <c r="A2713" s="15" t="s">
        <v>2720</v>
      </c>
      <c r="B2713" s="1" t="n">
        <v>16</v>
      </c>
      <c r="C2713" s="1" t="n">
        <v>67553299</v>
      </c>
      <c r="D2713" s="1" t="n">
        <v>67731519</v>
      </c>
      <c r="E2713" s="16" t="n">
        <v>-0.213282</v>
      </c>
      <c r="F2713" s="16" t="n">
        <v>-0.044515</v>
      </c>
      <c r="G2713" s="17" t="n">
        <v>0.331226</v>
      </c>
      <c r="H2713" s="28" t="n">
        <v>-0.305708</v>
      </c>
      <c r="I2713" s="28" t="n">
        <v>-0.509202</v>
      </c>
      <c r="J2713" s="17" t="n">
        <v>0.48316</v>
      </c>
      <c r="K2713" s="25" t="n">
        <v>0.281335</v>
      </c>
    </row>
    <row r="2714" customFormat="false" ht="12.75" hidden="false" customHeight="false" outlineLevel="0" collapsed="false">
      <c r="A2714" s="15" t="s">
        <v>2721</v>
      </c>
      <c r="B2714" s="1" t="n">
        <v>16</v>
      </c>
      <c r="C2714" s="1" t="n">
        <v>68164911</v>
      </c>
      <c r="D2714" s="1" t="n">
        <v>68296604</v>
      </c>
      <c r="E2714" s="16" t="n">
        <v>-0.044813</v>
      </c>
      <c r="F2714" s="16" t="n">
        <v>0.147048</v>
      </c>
      <c r="G2714" s="17" t="n">
        <v>0.196351</v>
      </c>
      <c r="H2714" s="16" t="n">
        <v>0.45729</v>
      </c>
      <c r="I2714" s="28" t="n">
        <v>-0.357511</v>
      </c>
      <c r="J2714" s="17" t="n">
        <v>0.628387</v>
      </c>
      <c r="K2714" s="25" t="n">
        <v>0.16965</v>
      </c>
    </row>
    <row r="2715" customFormat="false" ht="12.75" hidden="false" customHeight="false" outlineLevel="0" collapsed="false">
      <c r="A2715" s="15" t="s">
        <v>2722</v>
      </c>
      <c r="B2715" s="1" t="n">
        <v>16</v>
      </c>
      <c r="C2715" s="1" t="n">
        <v>68690128</v>
      </c>
      <c r="D2715" s="1" t="n">
        <v>68870723</v>
      </c>
      <c r="E2715" s="16" t="n">
        <v>-0.327172</v>
      </c>
      <c r="F2715" s="16" t="n">
        <v>-0.087526</v>
      </c>
      <c r="G2715" s="17" t="n">
        <v>0.170378</v>
      </c>
      <c r="H2715" s="16" t="n">
        <v>0.106118</v>
      </c>
      <c r="I2715" s="28" t="n">
        <v>-0.339116</v>
      </c>
      <c r="J2715" s="17" t="n">
        <v>0.649353</v>
      </c>
      <c r="K2715" s="25" t="n">
        <v>0.182602</v>
      </c>
    </row>
    <row r="2716" customFormat="false" ht="12.75" hidden="false" customHeight="false" outlineLevel="0" collapsed="false">
      <c r="A2716" s="15" t="s">
        <v>2723</v>
      </c>
      <c r="B2716" s="1" t="n">
        <v>16</v>
      </c>
      <c r="C2716" s="1" t="n">
        <v>69164265</v>
      </c>
      <c r="D2716" s="1" t="n">
        <v>69365102</v>
      </c>
      <c r="E2716" s="16" t="n">
        <v>-0.196996</v>
      </c>
      <c r="F2716" s="16" t="n">
        <v>0.050614</v>
      </c>
      <c r="G2716" s="17" t="n">
        <v>0.305502</v>
      </c>
      <c r="H2716" s="16" t="n">
        <v>-0.0179181</v>
      </c>
      <c r="I2716" s="28" t="n">
        <v>-0.5014</v>
      </c>
      <c r="J2716" s="17" t="n">
        <v>0.605627</v>
      </c>
      <c r="K2716" s="25" t="n">
        <v>0.362243</v>
      </c>
    </row>
    <row r="2717" customFormat="false" ht="12.75" hidden="false" customHeight="false" outlineLevel="0" collapsed="false">
      <c r="A2717" s="15" t="s">
        <v>2724</v>
      </c>
      <c r="B2717" s="1" t="n">
        <v>16</v>
      </c>
      <c r="C2717" s="1" t="n">
        <v>69402788</v>
      </c>
      <c r="D2717" s="1" t="n">
        <v>69588067</v>
      </c>
      <c r="E2717" s="16" t="n">
        <v>-0.053413</v>
      </c>
      <c r="F2717" s="16" t="n">
        <v>-0.0551359</v>
      </c>
      <c r="G2717" s="17" t="n">
        <v>0.559574</v>
      </c>
      <c r="H2717" s="16" t="n">
        <v>-0.104544666666667</v>
      </c>
      <c r="I2717" s="28" t="n">
        <v>-0.248023</v>
      </c>
      <c r="J2717" s="17" t="n">
        <v>0.397334</v>
      </c>
      <c r="K2717" s="25" t="n">
        <v>0.057346</v>
      </c>
    </row>
    <row r="2718" customFormat="false" ht="12.75" hidden="false" customHeight="false" outlineLevel="0" collapsed="false">
      <c r="A2718" s="15" t="s">
        <v>2725</v>
      </c>
      <c r="B2718" s="1" t="n">
        <v>16</v>
      </c>
      <c r="C2718" s="1" t="n">
        <v>69682426</v>
      </c>
      <c r="D2718" s="1" t="n">
        <v>69874484</v>
      </c>
      <c r="E2718" s="16" t="n">
        <v>0.214981</v>
      </c>
      <c r="F2718" s="16" t="n">
        <v>-0.135733</v>
      </c>
      <c r="G2718" s="17" t="n">
        <v>-0.416917</v>
      </c>
      <c r="H2718" s="16" t="n">
        <v>-0.018338</v>
      </c>
      <c r="I2718" s="28" t="n">
        <v>0.13791</v>
      </c>
      <c r="J2718" s="17" t="n">
        <v>-0.443994</v>
      </c>
      <c r="K2718" s="25" t="n">
        <v>0.263381</v>
      </c>
    </row>
    <row r="2719" customFormat="false" ht="12.75" hidden="false" customHeight="false" outlineLevel="0" collapsed="false">
      <c r="A2719" s="15" t="s">
        <v>2726</v>
      </c>
      <c r="B2719" s="1" t="n">
        <v>16</v>
      </c>
      <c r="C2719" s="1" t="n">
        <v>69781967</v>
      </c>
      <c r="D2719" s="1" t="n">
        <v>69959285</v>
      </c>
      <c r="E2719" s="16" t="n">
        <v>-0.033851</v>
      </c>
      <c r="F2719" s="16" t="n">
        <v>-0.16236</v>
      </c>
      <c r="G2719" s="17" t="n">
        <v>0.710921</v>
      </c>
      <c r="H2719" s="16" t="n">
        <v>0.14028</v>
      </c>
      <c r="I2719" s="28" t="n">
        <v>-0.133345</v>
      </c>
      <c r="J2719" s="17" t="n">
        <v>0.4629</v>
      </c>
      <c r="K2719" s="25" t="n">
        <v>0.114268</v>
      </c>
    </row>
    <row r="2720" customFormat="false" ht="12.75" hidden="false" customHeight="false" outlineLevel="0" collapsed="false">
      <c r="A2720" s="15" t="s">
        <v>2727</v>
      </c>
      <c r="B2720" s="1" t="n">
        <v>16</v>
      </c>
      <c r="C2720" s="1" t="n">
        <v>70269435</v>
      </c>
      <c r="D2720" s="1" t="n">
        <v>70453949</v>
      </c>
      <c r="E2720" s="16" t="n">
        <v>-0.112706</v>
      </c>
      <c r="F2720" s="16" t="n">
        <v>0.0401</v>
      </c>
      <c r="G2720" s="17" t="n">
        <v>0.176582</v>
      </c>
      <c r="H2720" s="16" t="n">
        <v>0.451594</v>
      </c>
      <c r="I2720" s="28" t="n">
        <v>0.938144714285714</v>
      </c>
      <c r="J2720" s="17" t="n">
        <v>0.645931</v>
      </c>
      <c r="K2720" s="25" t="n">
        <v>0.175755</v>
      </c>
    </row>
    <row r="2721" customFormat="false" ht="12.75" hidden="false" customHeight="false" outlineLevel="0" collapsed="false">
      <c r="A2721" s="15" t="s">
        <v>2728</v>
      </c>
      <c r="B2721" s="1" t="n">
        <v>16</v>
      </c>
      <c r="C2721" s="1" t="n">
        <v>70619026</v>
      </c>
      <c r="D2721" s="1" t="n">
        <v>70788093</v>
      </c>
      <c r="E2721" s="16" t="n">
        <v>-0.033621</v>
      </c>
      <c r="F2721" s="16" t="n">
        <v>-0.10238</v>
      </c>
      <c r="G2721" s="17" t="n">
        <v>0.165599</v>
      </c>
      <c r="H2721" s="16" t="n">
        <v>0.247318</v>
      </c>
      <c r="I2721" s="28" t="n">
        <v>-0.725535</v>
      </c>
      <c r="J2721" s="17" t="n">
        <v>0.556316</v>
      </c>
      <c r="K2721" s="25" t="n">
        <v>0.375423</v>
      </c>
    </row>
    <row r="2722" customFormat="false" ht="12.75" hidden="false" customHeight="false" outlineLevel="0" collapsed="false">
      <c r="A2722" s="15" t="s">
        <v>2729</v>
      </c>
      <c r="B2722" s="1" t="n">
        <v>16</v>
      </c>
      <c r="C2722" s="1" t="n">
        <v>70783654</v>
      </c>
      <c r="D2722" s="1" t="n">
        <v>70973636</v>
      </c>
      <c r="E2722" s="16" t="n">
        <v>0.022027</v>
      </c>
      <c r="F2722" s="16" t="n">
        <v>-0.0045</v>
      </c>
      <c r="G2722" s="17" t="n">
        <v>0.125278</v>
      </c>
      <c r="H2722" s="16" t="n">
        <v>0.308837</v>
      </c>
      <c r="I2722" s="28" t="n">
        <v>-0.770321</v>
      </c>
      <c r="J2722" s="17" t="n">
        <v>0.530904</v>
      </c>
      <c r="K2722" s="25" t="n">
        <v>0.268741</v>
      </c>
    </row>
    <row r="2723" customFormat="false" ht="12.75" hidden="false" customHeight="false" outlineLevel="0" collapsed="false">
      <c r="A2723" s="15" t="s">
        <v>2730</v>
      </c>
      <c r="B2723" s="1" t="n">
        <v>16</v>
      </c>
      <c r="C2723" s="1" t="n">
        <v>71316568</v>
      </c>
      <c r="D2723" s="1" t="n">
        <v>71457880</v>
      </c>
      <c r="E2723" s="16" t="n">
        <v>-0.045102</v>
      </c>
      <c r="F2723" s="16" t="n">
        <v>-0.073901</v>
      </c>
      <c r="G2723" s="17" t="n">
        <v>0.21241</v>
      </c>
      <c r="H2723" s="16" t="n">
        <v>0.145171</v>
      </c>
      <c r="I2723" s="28" t="n">
        <v>-0.604821</v>
      </c>
      <c r="J2723" s="17" t="n">
        <v>0.654816</v>
      </c>
      <c r="K2723" s="25" t="n">
        <v>0.254956</v>
      </c>
    </row>
    <row r="2724" customFormat="false" ht="12.75" hidden="false" customHeight="false" outlineLevel="0" collapsed="false">
      <c r="A2724" s="15" t="s">
        <v>2731</v>
      </c>
      <c r="B2724" s="1" t="n">
        <v>16</v>
      </c>
      <c r="C2724" s="1" t="n">
        <v>72300075</v>
      </c>
      <c r="D2724" s="1" t="n">
        <v>72453658</v>
      </c>
      <c r="E2724" s="16" t="n">
        <v>-0.055531</v>
      </c>
      <c r="F2724" s="16" t="n">
        <v>-0.140413</v>
      </c>
      <c r="G2724" s="17" t="n">
        <v>0.135822</v>
      </c>
      <c r="H2724" s="16" t="n">
        <v>0.188313</v>
      </c>
      <c r="I2724" s="28" t="n">
        <v>-0.235201</v>
      </c>
      <c r="J2724" s="17" t="n">
        <v>0.346719</v>
      </c>
      <c r="K2724" s="25" t="n">
        <v>0.435434</v>
      </c>
    </row>
    <row r="2725" customFormat="false" ht="12.75" hidden="false" customHeight="false" outlineLevel="0" collapsed="false">
      <c r="A2725" s="15" t="s">
        <v>2732</v>
      </c>
      <c r="B2725" s="1" t="n">
        <v>16</v>
      </c>
      <c r="C2725" s="1" t="n">
        <v>73977115</v>
      </c>
      <c r="D2725" s="1" t="n">
        <v>74134472</v>
      </c>
      <c r="E2725" s="16" t="n">
        <v>-0.063136</v>
      </c>
      <c r="F2725" s="16" t="n">
        <v>0.034085</v>
      </c>
      <c r="G2725" s="17" t="n">
        <v>0.204405</v>
      </c>
      <c r="H2725" s="16" t="n">
        <v>0.225332</v>
      </c>
      <c r="I2725" s="28" t="n">
        <v>-0.522659</v>
      </c>
      <c r="J2725" s="17" t="n">
        <v>0.22108</v>
      </c>
      <c r="K2725" s="25" t="n">
        <v>0.323226</v>
      </c>
    </row>
    <row r="2726" customFormat="false" ht="12.75" hidden="false" customHeight="false" outlineLevel="0" collapsed="false">
      <c r="A2726" s="15" t="s">
        <v>2733</v>
      </c>
      <c r="B2726" s="1" t="n">
        <v>16</v>
      </c>
      <c r="C2726" s="1" t="n">
        <v>74775676</v>
      </c>
      <c r="D2726" s="1" t="n">
        <v>74929237</v>
      </c>
      <c r="E2726" s="16" t="n">
        <v>0.100794</v>
      </c>
      <c r="F2726" s="16" t="n">
        <v>0.162579</v>
      </c>
      <c r="G2726" s="17" t="n">
        <v>0.068472</v>
      </c>
      <c r="H2726" s="16" t="n">
        <v>-0.076189625</v>
      </c>
      <c r="I2726" s="28" t="n">
        <v>-0.607483</v>
      </c>
      <c r="J2726" s="17" t="n">
        <v>0.144807</v>
      </c>
      <c r="K2726" s="25" t="n">
        <v>0.268448</v>
      </c>
    </row>
    <row r="2727" customFormat="false" ht="12.75" hidden="false" customHeight="false" outlineLevel="0" collapsed="false">
      <c r="A2727" s="15" t="s">
        <v>2734</v>
      </c>
      <c r="B2727" s="1" t="n">
        <v>16</v>
      </c>
      <c r="C2727" s="1" t="n">
        <v>76343711</v>
      </c>
      <c r="D2727" s="1" t="n">
        <v>76539056</v>
      </c>
      <c r="E2727" s="16" t="n">
        <v>-0.027211</v>
      </c>
      <c r="F2727" s="16" t="n">
        <v>-0.094822</v>
      </c>
      <c r="G2727" s="17" t="n">
        <v>0.114801</v>
      </c>
      <c r="H2727" s="16" t="n">
        <v>0.170287</v>
      </c>
      <c r="I2727" s="28" t="n">
        <v>-0.794575</v>
      </c>
      <c r="J2727" s="17" t="n">
        <v>0.2811682</v>
      </c>
      <c r="K2727" s="25" t="n">
        <v>0.347846</v>
      </c>
    </row>
    <row r="2728" customFormat="false" ht="12.75" hidden="false" customHeight="false" outlineLevel="0" collapsed="false">
      <c r="A2728" s="15" t="s">
        <v>2735</v>
      </c>
      <c r="B2728" s="1" t="n">
        <v>16</v>
      </c>
      <c r="C2728" s="1" t="n">
        <v>76434195</v>
      </c>
      <c r="D2728" s="1" t="n">
        <v>76606528</v>
      </c>
      <c r="E2728" s="16" t="n">
        <v>-0.093824</v>
      </c>
      <c r="F2728" s="16" t="n">
        <v>-0.132145</v>
      </c>
      <c r="G2728" s="17" t="n">
        <v>0.190398</v>
      </c>
      <c r="H2728" s="16" t="n">
        <v>0.090544</v>
      </c>
      <c r="I2728" s="28" t="n">
        <v>-0.69579</v>
      </c>
      <c r="J2728" s="17" t="n">
        <v>0.289185</v>
      </c>
      <c r="K2728" s="25" t="n">
        <v>0.338795</v>
      </c>
    </row>
    <row r="2729" customFormat="false" ht="12.75" hidden="false" customHeight="false" outlineLevel="0" collapsed="false">
      <c r="A2729" s="15" t="s">
        <v>2736</v>
      </c>
      <c r="B2729" s="1" t="n">
        <v>16</v>
      </c>
      <c r="C2729" s="1" t="n">
        <v>77599509</v>
      </c>
      <c r="D2729" s="1" t="n">
        <v>77781810</v>
      </c>
      <c r="E2729" s="16" t="n">
        <v>0.111532</v>
      </c>
      <c r="F2729" s="16" t="n">
        <v>-0.004434</v>
      </c>
      <c r="G2729" s="17" t="n">
        <v>0.21311</v>
      </c>
      <c r="H2729" s="16" t="n">
        <v>0.1576543</v>
      </c>
      <c r="I2729" s="28" t="n">
        <v>-0.754704</v>
      </c>
      <c r="J2729" s="17" t="n">
        <v>0.213348</v>
      </c>
      <c r="K2729" s="25" t="n">
        <v>0.378738</v>
      </c>
    </row>
    <row r="2730" customFormat="false" ht="12.75" hidden="false" customHeight="false" outlineLevel="0" collapsed="false">
      <c r="A2730" s="15" t="s">
        <v>2737</v>
      </c>
      <c r="B2730" s="1" t="n">
        <v>16</v>
      </c>
      <c r="C2730" s="1" t="n">
        <v>79570710</v>
      </c>
      <c r="D2730" s="1" t="n">
        <v>79773938</v>
      </c>
      <c r="E2730" s="16" t="n">
        <v>-0.162171</v>
      </c>
      <c r="F2730" s="16" t="n">
        <v>-0.03714</v>
      </c>
      <c r="G2730" s="17" t="n">
        <v>0.211444</v>
      </c>
      <c r="H2730" s="16" t="n">
        <v>0.311588</v>
      </c>
      <c r="I2730" s="28" t="n">
        <v>-0.551401</v>
      </c>
      <c r="J2730" s="17" t="n">
        <v>0.283849</v>
      </c>
      <c r="K2730" s="25" t="n">
        <v>0.322388</v>
      </c>
    </row>
    <row r="2731" customFormat="false" ht="12.75" hidden="false" customHeight="false" outlineLevel="0" collapsed="false">
      <c r="A2731" s="15" t="s">
        <v>2738</v>
      </c>
      <c r="B2731" s="1" t="n">
        <v>16</v>
      </c>
      <c r="C2731" s="1" t="n">
        <v>79834964</v>
      </c>
      <c r="D2731" s="1" t="n">
        <v>80033098</v>
      </c>
      <c r="E2731" s="16" t="n">
        <v>-0.020943</v>
      </c>
      <c r="F2731" s="16" t="n">
        <v>-0.102687</v>
      </c>
      <c r="G2731" s="17" t="n">
        <v>0.215801</v>
      </c>
      <c r="H2731" s="16" t="n">
        <v>0.176352</v>
      </c>
      <c r="I2731" s="28" t="n">
        <v>-0.757962</v>
      </c>
      <c r="J2731" s="17" t="n">
        <v>0.303118</v>
      </c>
      <c r="K2731" s="25" t="n">
        <v>0.292405</v>
      </c>
    </row>
    <row r="2732" customFormat="false" ht="13.5" hidden="false" customHeight="false" outlineLevel="0" collapsed="false">
      <c r="A2732" s="19" t="s">
        <v>2739</v>
      </c>
      <c r="B2732" s="20" t="n">
        <v>16</v>
      </c>
      <c r="C2732" s="20" t="n">
        <v>80148499</v>
      </c>
      <c r="D2732" s="20" t="n">
        <v>80307562</v>
      </c>
      <c r="E2732" s="21" t="n">
        <v>-0.106301</v>
      </c>
      <c r="F2732" s="21" t="n">
        <v>-0.074463</v>
      </c>
      <c r="G2732" s="22" t="n">
        <v>0.228689</v>
      </c>
      <c r="H2732" s="21" t="n">
        <v>0.180567</v>
      </c>
      <c r="I2732" s="29" t="n">
        <v>-0.583589</v>
      </c>
      <c r="J2732" s="22" t="n">
        <v>0.18858</v>
      </c>
      <c r="K2732" s="26" t="n">
        <v>0.397886</v>
      </c>
    </row>
    <row r="2733" customFormat="false" ht="12.75" hidden="false" customHeight="false" outlineLevel="0" collapsed="false">
      <c r="A2733" s="1" t="s">
        <v>2740</v>
      </c>
      <c r="B2733" s="1" t="n">
        <v>16</v>
      </c>
      <c r="C2733" s="1" t="n">
        <v>81121389</v>
      </c>
      <c r="D2733" s="1" t="n">
        <v>81279604</v>
      </c>
      <c r="E2733" s="0" t="n">
        <v>0.028823</v>
      </c>
      <c r="F2733" s="0" t="n">
        <v>0.008494</v>
      </c>
      <c r="G2733" s="9" t="n">
        <v>0.058698</v>
      </c>
      <c r="H2733" s="0" t="n">
        <v>0.081313</v>
      </c>
      <c r="I2733" s="8" t="n">
        <v>-0.31282</v>
      </c>
      <c r="J2733" s="0" t="n">
        <v>-0.202259</v>
      </c>
      <c r="K2733" s="9" t="n">
        <v>0.136301</v>
      </c>
    </row>
    <row r="2734" customFormat="false" ht="12.75" hidden="false" customHeight="false" outlineLevel="0" collapsed="false">
      <c r="A2734" s="1" t="s">
        <v>2741</v>
      </c>
      <c r="B2734" s="1" t="n">
        <v>16</v>
      </c>
      <c r="C2734" s="1" t="n">
        <v>82361608</v>
      </c>
      <c r="D2734" s="1" t="n">
        <v>82534818</v>
      </c>
      <c r="E2734" s="0" t="n">
        <v>-0.080928</v>
      </c>
      <c r="F2734" s="0" t="n">
        <v>-0.129646</v>
      </c>
      <c r="G2734" s="9" t="n">
        <v>0.285657</v>
      </c>
      <c r="H2734" s="0" t="n">
        <v>0.157899</v>
      </c>
      <c r="I2734" s="8" t="n">
        <v>-0.473777</v>
      </c>
      <c r="J2734" s="0" t="n">
        <v>0.037871</v>
      </c>
      <c r="K2734" s="9" t="n">
        <v>0.374791</v>
      </c>
    </row>
    <row r="2735" customFormat="false" ht="12.75" hidden="false" customHeight="false" outlineLevel="0" collapsed="false">
      <c r="A2735" s="1" t="s">
        <v>2742</v>
      </c>
      <c r="B2735" s="1" t="n">
        <v>16</v>
      </c>
      <c r="C2735" s="1" t="n">
        <v>83357021</v>
      </c>
      <c r="D2735" s="1" t="n">
        <v>83531734</v>
      </c>
      <c r="E2735" s="0" t="n">
        <v>-0.103799</v>
      </c>
      <c r="F2735" s="0" t="n">
        <v>-0.092185</v>
      </c>
      <c r="G2735" s="9" t="n">
        <v>0.22519</v>
      </c>
      <c r="H2735" s="0" t="n">
        <v>0.051779</v>
      </c>
      <c r="I2735" s="0" t="n">
        <v>0.137209</v>
      </c>
      <c r="J2735" s="0" t="n">
        <v>-0.110845</v>
      </c>
      <c r="K2735" s="9" t="n">
        <v>0.226316</v>
      </c>
    </row>
    <row r="2736" customFormat="false" ht="12.75" hidden="false" customHeight="false" outlineLevel="0" collapsed="false">
      <c r="A2736" s="1" t="s">
        <v>2743</v>
      </c>
      <c r="B2736" s="1" t="n">
        <v>16</v>
      </c>
      <c r="C2736" s="1" t="n">
        <v>84379908</v>
      </c>
      <c r="D2736" s="1" t="n">
        <v>84540021</v>
      </c>
      <c r="E2736" s="0" t="n">
        <v>-0.072483</v>
      </c>
      <c r="F2736" s="0" t="n">
        <v>-0.046666</v>
      </c>
      <c r="G2736" s="9" t="n">
        <v>0.283581</v>
      </c>
      <c r="H2736" s="0" t="n">
        <v>0.05671</v>
      </c>
      <c r="I2736" s="0" t="n">
        <v>-0.266868</v>
      </c>
      <c r="J2736" s="0" t="n">
        <v>0.004779</v>
      </c>
      <c r="K2736" s="9" t="n">
        <v>0.33925</v>
      </c>
    </row>
    <row r="2737" customFormat="false" ht="12.75" hidden="false" customHeight="false" outlineLevel="0" collapsed="false">
      <c r="A2737" s="1" t="s">
        <v>2744</v>
      </c>
      <c r="B2737" s="1" t="n">
        <v>16</v>
      </c>
      <c r="C2737" s="1" t="n">
        <v>84749031</v>
      </c>
      <c r="D2737" s="1" t="n">
        <v>84922042</v>
      </c>
      <c r="E2737" s="0" t="n">
        <v>0.018051</v>
      </c>
      <c r="F2737" s="0" t="n">
        <v>0.000569</v>
      </c>
      <c r="G2737" s="9" t="n">
        <v>0.031232</v>
      </c>
      <c r="H2737" s="0" t="n">
        <v>0.1071532</v>
      </c>
      <c r="I2737" s="0" t="n">
        <v>-0.09445</v>
      </c>
      <c r="J2737" s="0" t="n">
        <v>-0.128536</v>
      </c>
      <c r="K2737" s="9" t="n">
        <v>0.321649</v>
      </c>
    </row>
    <row r="2738" customFormat="false" ht="12.75" hidden="false" customHeight="false" outlineLevel="0" collapsed="false">
      <c r="A2738" s="1" t="s">
        <v>2745</v>
      </c>
      <c r="B2738" s="1" t="n">
        <v>16</v>
      </c>
      <c r="C2738" s="1" t="n">
        <v>87083692</v>
      </c>
      <c r="D2738" s="1" t="n">
        <v>87260488</v>
      </c>
      <c r="E2738" s="0" t="n">
        <v>0.097734</v>
      </c>
      <c r="F2738" s="0" t="n">
        <v>-0.04492</v>
      </c>
      <c r="G2738" s="9" t="n">
        <v>0.171808</v>
      </c>
      <c r="H2738" s="0" t="n">
        <v>-0.007291</v>
      </c>
      <c r="I2738" s="0" t="n">
        <v>0.168898</v>
      </c>
      <c r="J2738" s="0" t="n">
        <v>-0.058385</v>
      </c>
      <c r="K2738" s="9" t="n">
        <v>0.39053</v>
      </c>
    </row>
    <row r="2739" customFormat="false" ht="12.75" hidden="false" customHeight="false" outlineLevel="0" collapsed="false">
      <c r="A2739" s="1" t="s">
        <v>2746</v>
      </c>
      <c r="B2739" s="1" t="n">
        <v>16</v>
      </c>
      <c r="C2739" s="1" t="n">
        <v>88398233</v>
      </c>
      <c r="D2739" s="1" t="n">
        <v>88495450</v>
      </c>
      <c r="E2739" s="0" t="n">
        <v>-0.036512</v>
      </c>
      <c r="F2739" s="0" t="n">
        <v>-0.070462</v>
      </c>
      <c r="G2739" s="9" t="n">
        <v>0.401005</v>
      </c>
      <c r="H2739" s="0" t="n">
        <v>0.09846</v>
      </c>
      <c r="I2739" s="0" t="n">
        <v>-0.1304329</v>
      </c>
      <c r="J2739" s="0" t="n">
        <v>-0.085143</v>
      </c>
      <c r="K2739" s="9" t="n">
        <v>0.424577</v>
      </c>
    </row>
    <row r="2740" customFormat="false" ht="12.75" hidden="false" customHeight="false" outlineLevel="0" collapsed="false">
      <c r="A2740" s="1" t="s">
        <v>2747</v>
      </c>
      <c r="B2740" s="1" t="n">
        <v>16</v>
      </c>
      <c r="C2740" s="1" t="n">
        <v>88434421</v>
      </c>
      <c r="D2740" s="1" t="n">
        <v>88552724</v>
      </c>
      <c r="E2740" s="0" t="n">
        <v>-0.021873</v>
      </c>
      <c r="F2740" s="0" t="n">
        <v>0.055829</v>
      </c>
      <c r="G2740" s="9" t="n">
        <v>0.608443</v>
      </c>
      <c r="H2740" s="0" t="n">
        <v>0.160259</v>
      </c>
      <c r="I2740" s="0" t="n">
        <v>0.260691</v>
      </c>
      <c r="J2740" s="0" t="n">
        <v>0.054672</v>
      </c>
      <c r="K2740" s="9" t="n">
        <v>0.230505</v>
      </c>
    </row>
    <row r="2741" customFormat="false" ht="12.75" hidden="false" customHeight="false" outlineLevel="0" collapsed="false">
      <c r="A2741" s="1" t="s">
        <v>2748</v>
      </c>
      <c r="B2741" s="1" t="n">
        <v>16</v>
      </c>
      <c r="C2741" s="1" t="n">
        <v>88421159</v>
      </c>
      <c r="D2741" s="1" t="n">
        <v>88643456</v>
      </c>
      <c r="E2741" s="0" t="n">
        <v>-0.008632</v>
      </c>
      <c r="F2741" s="0" t="n">
        <v>-0.058069</v>
      </c>
      <c r="G2741" s="9" t="n">
        <v>0.44513</v>
      </c>
      <c r="H2741" s="0" t="n">
        <v>0.228761</v>
      </c>
      <c r="I2741" s="0" t="n">
        <v>-0.380079</v>
      </c>
      <c r="J2741" s="0" t="n">
        <v>-0.014817</v>
      </c>
      <c r="K2741" s="9" t="n">
        <v>0.361306</v>
      </c>
    </row>
    <row r="2742" customFormat="false" ht="12.75" hidden="false" customHeight="false" outlineLevel="0" collapsed="false">
      <c r="A2742" s="1" t="s">
        <v>2749</v>
      </c>
      <c r="B2742" s="1" t="n">
        <v>16</v>
      </c>
      <c r="C2742" s="1" t="n">
        <v>88552007</v>
      </c>
      <c r="D2742" s="1" t="n">
        <v>88552722</v>
      </c>
      <c r="E2742" s="0" t="n">
        <v>0.182441</v>
      </c>
      <c r="F2742" s="0" t="n">
        <v>0.004216</v>
      </c>
      <c r="G2742" s="0" t="n">
        <v>0.103333</v>
      </c>
      <c r="H2742" s="0" t="n">
        <v>0.08307</v>
      </c>
      <c r="I2742" s="0" t="n">
        <v>-0.132009</v>
      </c>
      <c r="J2742" s="0" t="n">
        <v>-0.004144</v>
      </c>
      <c r="K2742" s="9" t="n">
        <v>0.195634</v>
      </c>
    </row>
    <row r="2743" customFormat="false" ht="12.75" hidden="false" customHeight="false" outlineLevel="0" collapsed="false">
      <c r="A2743" s="1" t="s">
        <v>2750</v>
      </c>
      <c r="B2743" s="1" t="n">
        <v>17</v>
      </c>
      <c r="C2743" s="1" t="n">
        <v>800495</v>
      </c>
      <c r="D2743" s="1" t="n">
        <v>1008155</v>
      </c>
      <c r="E2743" s="0" t="n">
        <v>-0.076153</v>
      </c>
      <c r="F2743" s="0" t="n">
        <v>-0.143196</v>
      </c>
      <c r="G2743" s="0" t="n">
        <v>-0.054218</v>
      </c>
      <c r="H2743" s="0" t="n">
        <v>-0.131399</v>
      </c>
      <c r="I2743" s="0" t="n">
        <v>0.385283</v>
      </c>
      <c r="J2743" s="8" t="n">
        <v>-0.455584</v>
      </c>
      <c r="K2743" s="0" t="n">
        <v>0.097835</v>
      </c>
    </row>
    <row r="2744" customFormat="false" ht="12.75" hidden="false" customHeight="false" outlineLevel="0" collapsed="false">
      <c r="A2744" s="1" t="s">
        <v>2751</v>
      </c>
      <c r="B2744" s="1" t="n">
        <v>17</v>
      </c>
      <c r="C2744" s="1" t="n">
        <v>1099720</v>
      </c>
      <c r="D2744" s="1" t="n">
        <v>1299375</v>
      </c>
      <c r="E2744" s="0" t="n">
        <v>-0.016519</v>
      </c>
      <c r="F2744" s="0" t="n">
        <v>-0.021553</v>
      </c>
      <c r="G2744" s="0" t="n">
        <v>-0.042014</v>
      </c>
      <c r="H2744" s="0" t="n">
        <v>0.17175</v>
      </c>
      <c r="I2744" s="0" t="n">
        <v>0.113225</v>
      </c>
      <c r="J2744" s="8" t="n">
        <v>-0.362511</v>
      </c>
      <c r="K2744" s="0" t="n">
        <v>-0.139342</v>
      </c>
    </row>
    <row r="2745" customFormat="false" ht="12.75" hidden="false" customHeight="false" outlineLevel="0" collapsed="false">
      <c r="A2745" s="1" t="s">
        <v>2752</v>
      </c>
      <c r="B2745" s="1" t="n">
        <v>17</v>
      </c>
      <c r="C2745" s="1" t="n">
        <v>1335634</v>
      </c>
      <c r="D2745" s="1" t="n">
        <v>1530629</v>
      </c>
      <c r="E2745" s="0" t="n">
        <v>-0.075449</v>
      </c>
      <c r="F2745" s="0" t="n">
        <v>-0.108181</v>
      </c>
      <c r="G2745" s="0" t="n">
        <v>-0.046076</v>
      </c>
      <c r="H2745" s="0" t="n">
        <v>-0.275576</v>
      </c>
      <c r="I2745" s="0" t="n">
        <v>0.356906</v>
      </c>
      <c r="J2745" s="8" t="n">
        <v>-0.571366</v>
      </c>
      <c r="K2745" s="0" t="n">
        <v>-0.038611</v>
      </c>
    </row>
    <row r="2746" customFormat="false" ht="12.75" hidden="false" customHeight="false" outlineLevel="0" collapsed="false">
      <c r="A2746" s="1" t="s">
        <v>2753</v>
      </c>
      <c r="B2746" s="1" t="n">
        <v>17</v>
      </c>
      <c r="C2746" s="1" t="n">
        <v>1564767</v>
      </c>
      <c r="D2746" s="1" t="n">
        <v>1565500</v>
      </c>
      <c r="E2746" s="0" t="n">
        <v>-0.080355</v>
      </c>
      <c r="F2746" s="0" t="n">
        <v>0.024093</v>
      </c>
      <c r="G2746" s="0" t="n">
        <v>0.030476</v>
      </c>
      <c r="H2746" s="0" t="n">
        <v>-0.06692</v>
      </c>
      <c r="I2746" s="0" t="n">
        <v>0.30684</v>
      </c>
      <c r="J2746" s="8" t="n">
        <v>-0.346756</v>
      </c>
      <c r="K2746" s="0" t="n">
        <v>-0.132131</v>
      </c>
    </row>
    <row r="2747" customFormat="false" ht="12.75" hidden="false" customHeight="false" outlineLevel="0" collapsed="false">
      <c r="A2747" s="1" t="s">
        <v>2754</v>
      </c>
      <c r="B2747" s="1" t="n">
        <v>17</v>
      </c>
      <c r="C2747" s="1" t="n">
        <v>1844255</v>
      </c>
      <c r="D2747" s="1" t="n">
        <v>2020809</v>
      </c>
      <c r="E2747" s="0" t="n">
        <v>-0.086572</v>
      </c>
      <c r="F2747" s="0" t="n">
        <v>-0.086828</v>
      </c>
      <c r="G2747" s="9" t="n">
        <v>0.420329</v>
      </c>
      <c r="H2747" s="0" t="n">
        <v>-0.063868</v>
      </c>
      <c r="I2747" s="0" t="n">
        <v>0.130834</v>
      </c>
      <c r="J2747" s="8" t="n">
        <v>-0.379101</v>
      </c>
      <c r="K2747" s="0" t="n">
        <v>-0.074688</v>
      </c>
    </row>
    <row r="2748" customFormat="false" ht="12.75" hidden="false" customHeight="false" outlineLevel="0" collapsed="false">
      <c r="A2748" s="1" t="s">
        <v>2755</v>
      </c>
      <c r="B2748" s="1" t="n">
        <v>17</v>
      </c>
      <c r="C2748" s="1" t="n">
        <v>2026966</v>
      </c>
      <c r="D2748" s="1" t="n">
        <v>2250500</v>
      </c>
      <c r="E2748" s="0" t="n">
        <v>-0.022298</v>
      </c>
      <c r="F2748" s="0" t="n">
        <v>-0.083759</v>
      </c>
      <c r="G2748" s="9" t="n">
        <v>0.439978</v>
      </c>
      <c r="H2748" s="0" t="n">
        <v>-0.17594</v>
      </c>
      <c r="I2748" s="0" t="n">
        <v>0.186296</v>
      </c>
      <c r="J2748" s="8" t="n">
        <v>-0.494902</v>
      </c>
      <c r="K2748" s="0" t="n">
        <v>-0.090963</v>
      </c>
    </row>
    <row r="2749" customFormat="false" ht="12.75" hidden="false" customHeight="false" outlineLevel="0" collapsed="false">
      <c r="A2749" s="1" t="s">
        <v>2756</v>
      </c>
      <c r="B2749" s="1" t="n">
        <v>17</v>
      </c>
      <c r="C2749" s="1" t="n">
        <v>2312022</v>
      </c>
      <c r="D2749" s="1" t="n">
        <v>2492178</v>
      </c>
      <c r="E2749" s="0" t="n">
        <v>-0.022385</v>
      </c>
      <c r="F2749" s="0" t="n">
        <v>0.098318</v>
      </c>
      <c r="G2749" s="9" t="n">
        <v>0.484726</v>
      </c>
      <c r="H2749" s="0" t="n">
        <v>0.086038</v>
      </c>
      <c r="I2749" s="0" t="n">
        <v>0.427647</v>
      </c>
      <c r="J2749" s="8" t="n">
        <v>-0.160973</v>
      </c>
      <c r="K2749" s="0" t="n">
        <v>-0.210523</v>
      </c>
    </row>
    <row r="2750" customFormat="false" ht="12.75" hidden="false" customHeight="false" outlineLevel="0" collapsed="false">
      <c r="A2750" s="1" t="s">
        <v>2757</v>
      </c>
      <c r="B2750" s="1" t="n">
        <v>17</v>
      </c>
      <c r="C2750" s="1" t="n">
        <v>3241513</v>
      </c>
      <c r="D2750" s="1" t="n">
        <v>3398993</v>
      </c>
      <c r="E2750" s="0" t="n">
        <v>-0.093786</v>
      </c>
      <c r="F2750" s="0" t="n">
        <v>-0.141588</v>
      </c>
      <c r="G2750" s="9" t="n">
        <v>0.49301</v>
      </c>
      <c r="H2750" s="0" t="n">
        <v>-0.111702</v>
      </c>
      <c r="I2750" s="0" t="n">
        <v>0.112709</v>
      </c>
      <c r="J2750" s="8" t="n">
        <v>-0.321712</v>
      </c>
      <c r="K2750" s="0" t="n">
        <v>-0.056867</v>
      </c>
    </row>
    <row r="2751" customFormat="false" ht="12.75" hidden="false" customHeight="false" outlineLevel="0" collapsed="false">
      <c r="A2751" s="1" t="s">
        <v>2758</v>
      </c>
      <c r="B2751" s="1" t="n">
        <v>17</v>
      </c>
      <c r="C2751" s="1" t="n">
        <v>3762210</v>
      </c>
      <c r="D2751" s="1" t="n">
        <v>3927776</v>
      </c>
      <c r="E2751" s="0" t="n">
        <v>-0.068433</v>
      </c>
      <c r="F2751" s="0" t="n">
        <v>-0.125805</v>
      </c>
      <c r="G2751" s="9" t="n">
        <v>0.530387</v>
      </c>
      <c r="H2751" s="0" t="n">
        <v>-0.118709</v>
      </c>
      <c r="I2751" s="0" t="n">
        <v>0.099528</v>
      </c>
      <c r="J2751" s="8" t="n">
        <v>-0.595242</v>
      </c>
      <c r="K2751" s="0" t="n">
        <v>-0.109676</v>
      </c>
    </row>
    <row r="2752" customFormat="false" ht="12.75" hidden="false" customHeight="false" outlineLevel="0" collapsed="false">
      <c r="A2752" s="1" t="s">
        <v>2759</v>
      </c>
      <c r="B2752" s="1" t="n">
        <v>17</v>
      </c>
      <c r="C2752" s="1" t="n">
        <v>4001080</v>
      </c>
      <c r="D2752" s="1" t="n">
        <v>4169913</v>
      </c>
      <c r="E2752" s="0" t="n">
        <v>-0.12429</v>
      </c>
      <c r="F2752" s="0" t="n">
        <v>0.594498</v>
      </c>
      <c r="G2752" s="9" t="n">
        <v>0.22956</v>
      </c>
      <c r="H2752" s="0" t="n">
        <v>0.235091</v>
      </c>
      <c r="I2752" s="0" t="n">
        <v>0.026351</v>
      </c>
      <c r="J2752" s="8" t="n">
        <v>0.038247</v>
      </c>
      <c r="K2752" s="0" t="n">
        <v>-0.080958</v>
      </c>
    </row>
    <row r="2753" customFormat="false" ht="12.75" hidden="false" customHeight="false" outlineLevel="0" collapsed="false">
      <c r="A2753" s="1" t="s">
        <v>2760</v>
      </c>
      <c r="B2753" s="1" t="n">
        <v>17</v>
      </c>
      <c r="C2753" s="1" t="n">
        <v>4728791</v>
      </c>
      <c r="D2753" s="1" t="n">
        <v>4904795</v>
      </c>
      <c r="E2753" s="0" t="n">
        <v>-0.051848</v>
      </c>
      <c r="F2753" s="0" t="n">
        <v>-0.065595</v>
      </c>
      <c r="G2753" s="9" t="n">
        <v>0.509833</v>
      </c>
      <c r="H2753" s="0" t="n">
        <v>-0.139043</v>
      </c>
      <c r="I2753" s="0" t="n">
        <v>0.364443</v>
      </c>
      <c r="J2753" s="8" t="n">
        <v>-0.408529</v>
      </c>
      <c r="K2753" s="0" t="n">
        <v>-0.049196</v>
      </c>
    </row>
    <row r="2754" customFormat="false" ht="12.75" hidden="false" customHeight="false" outlineLevel="0" collapsed="false">
      <c r="A2754" s="1" t="s">
        <v>2761</v>
      </c>
      <c r="B2754" s="1" t="n">
        <v>17</v>
      </c>
      <c r="C2754" s="1" t="n">
        <v>4774358</v>
      </c>
      <c r="D2754" s="1" t="n">
        <v>4866284</v>
      </c>
      <c r="E2754" s="0" t="n">
        <v>-0.088484</v>
      </c>
      <c r="F2754" s="0" t="n">
        <v>-0.190619</v>
      </c>
      <c r="G2754" s="9" t="n">
        <v>0.560009</v>
      </c>
      <c r="H2754" s="0" t="n">
        <v>-0.396851</v>
      </c>
      <c r="I2754" s="0" t="n">
        <v>0.375919</v>
      </c>
      <c r="J2754" s="8" t="n">
        <v>-0.415428</v>
      </c>
      <c r="K2754" s="0" t="n">
        <v>0.068892</v>
      </c>
    </row>
    <row r="2755" customFormat="false" ht="12.75" hidden="false" customHeight="false" outlineLevel="0" collapsed="false">
      <c r="A2755" s="1" t="s">
        <v>2762</v>
      </c>
      <c r="B2755" s="1" t="n">
        <v>17</v>
      </c>
      <c r="C2755" s="1" t="n">
        <v>4995909</v>
      </c>
      <c r="D2755" s="1" t="n">
        <v>5166678</v>
      </c>
      <c r="E2755" s="0" t="n">
        <v>-0.056433</v>
      </c>
      <c r="F2755" s="0" t="n">
        <v>0.019307</v>
      </c>
      <c r="G2755" s="9" t="n">
        <v>0.199786</v>
      </c>
      <c r="H2755" s="0" t="n">
        <v>0.171364</v>
      </c>
      <c r="I2755" s="0" t="n">
        <v>-0.401308</v>
      </c>
      <c r="J2755" s="8" t="n">
        <v>-0.262927</v>
      </c>
      <c r="K2755" s="0" t="n">
        <v>-0.03105</v>
      </c>
    </row>
    <row r="2756" customFormat="false" ht="12.75" hidden="false" customHeight="false" outlineLevel="0" collapsed="false">
      <c r="A2756" s="1" t="s">
        <v>2763</v>
      </c>
      <c r="B2756" s="1" t="n">
        <v>17</v>
      </c>
      <c r="C2756" s="1" t="n">
        <v>5098018</v>
      </c>
      <c r="D2756" s="1" t="n">
        <v>5293177</v>
      </c>
      <c r="E2756" s="0" t="n">
        <v>-0.102684</v>
      </c>
      <c r="F2756" s="0" t="n">
        <v>-0.08089</v>
      </c>
      <c r="G2756" s="9" t="n">
        <v>0.342385</v>
      </c>
      <c r="H2756" s="0" t="n">
        <v>-0.174601</v>
      </c>
      <c r="I2756" s="0" t="n">
        <v>-0.011923</v>
      </c>
      <c r="J2756" s="8" t="n">
        <v>-0.447808</v>
      </c>
      <c r="K2756" s="0" t="n">
        <v>0.044461</v>
      </c>
    </row>
    <row r="2757" customFormat="false" ht="12.75" hidden="false" customHeight="false" outlineLevel="0" collapsed="false">
      <c r="A2757" s="1" t="s">
        <v>2764</v>
      </c>
      <c r="B2757" s="1" t="n">
        <v>17</v>
      </c>
      <c r="C2757" s="1" t="n">
        <v>5093177</v>
      </c>
      <c r="D2757" s="1" t="n">
        <v>5301854</v>
      </c>
      <c r="E2757" s="0" t="n">
        <v>-0.02117</v>
      </c>
      <c r="F2757" s="0" t="n">
        <v>-0.015304</v>
      </c>
      <c r="G2757" s="9" t="n">
        <v>0.524219</v>
      </c>
      <c r="H2757" s="0" t="n">
        <v>0.03745</v>
      </c>
      <c r="I2757" s="0" t="n">
        <v>0.210374</v>
      </c>
      <c r="J2757" s="8" t="n">
        <v>-0.459581</v>
      </c>
      <c r="K2757" s="0" t="n">
        <v>-0.195495</v>
      </c>
    </row>
    <row r="2758" customFormat="false" ht="12.75" hidden="false" customHeight="false" outlineLevel="0" collapsed="false">
      <c r="A2758" s="1" t="s">
        <v>2765</v>
      </c>
      <c r="B2758" s="1" t="n">
        <v>17</v>
      </c>
      <c r="C2758" s="1" t="n">
        <v>6065363</v>
      </c>
      <c r="D2758" s="1" t="n">
        <v>6217717</v>
      </c>
      <c r="E2758" s="0" t="n">
        <v>-0.185529</v>
      </c>
      <c r="F2758" s="0" t="n">
        <v>-0.08958</v>
      </c>
      <c r="G2758" s="9" t="n">
        <v>0.465691</v>
      </c>
      <c r="H2758" s="0" t="n">
        <v>-0.264061</v>
      </c>
      <c r="I2758" s="0" t="n">
        <v>-0.038039</v>
      </c>
      <c r="J2758" s="8" t="n">
        <v>-0.532036</v>
      </c>
      <c r="K2758" s="0" t="n">
        <v>-0.008496</v>
      </c>
    </row>
    <row r="2759" customFormat="false" ht="12.75" hidden="false" customHeight="false" outlineLevel="0" collapsed="false">
      <c r="A2759" s="1" t="s">
        <v>2766</v>
      </c>
      <c r="B2759" s="1" t="n">
        <v>17</v>
      </c>
      <c r="C2759" s="1" t="n">
        <v>6893949</v>
      </c>
      <c r="D2759" s="1" t="n">
        <v>6894703</v>
      </c>
      <c r="E2759" s="0" t="n">
        <v>-0.253839</v>
      </c>
      <c r="F2759" s="0" t="n">
        <v>-0.114022</v>
      </c>
      <c r="G2759" s="9" t="n">
        <v>0.445039</v>
      </c>
      <c r="H2759" s="0" t="n">
        <v>-0.161643</v>
      </c>
      <c r="I2759" s="0" t="n">
        <v>0.119117</v>
      </c>
      <c r="J2759" s="8" t="n">
        <v>-0.419467</v>
      </c>
      <c r="K2759" s="0" t="n">
        <v>0.083324</v>
      </c>
    </row>
    <row r="2760" customFormat="false" ht="12.75" hidden="false" customHeight="false" outlineLevel="0" collapsed="false">
      <c r="A2760" s="1" t="s">
        <v>2767</v>
      </c>
      <c r="B2760" s="1" t="n">
        <v>17</v>
      </c>
      <c r="C2760" s="1" t="n">
        <v>7258134</v>
      </c>
      <c r="D2760" s="1" t="n">
        <v>7372615</v>
      </c>
      <c r="E2760" s="0" t="n">
        <v>0.014277</v>
      </c>
      <c r="F2760" s="0" t="n">
        <v>-0.003676</v>
      </c>
      <c r="G2760" s="9" t="n">
        <v>0.552045</v>
      </c>
      <c r="H2760" s="0" t="n">
        <v>-0.232721</v>
      </c>
      <c r="I2760" s="0" t="n">
        <v>0.388693</v>
      </c>
      <c r="J2760" s="8" t="n">
        <v>-0.362355</v>
      </c>
      <c r="K2760" s="0" t="n">
        <v>0.022634</v>
      </c>
    </row>
    <row r="2761" customFormat="false" ht="12.75" hidden="false" customHeight="false" outlineLevel="0" collapsed="false">
      <c r="A2761" s="1" t="s">
        <v>2768</v>
      </c>
      <c r="B2761" s="1" t="n">
        <v>17</v>
      </c>
      <c r="C2761" s="1" t="n">
        <v>7251966</v>
      </c>
      <c r="D2761" s="1" t="n">
        <v>7438343</v>
      </c>
      <c r="E2761" s="0" t="n">
        <v>-0.071174</v>
      </c>
      <c r="F2761" s="0" t="n">
        <v>-0.058654</v>
      </c>
      <c r="G2761" s="9" t="n">
        <v>0.341543</v>
      </c>
      <c r="H2761" s="0" t="n">
        <v>-0.273828</v>
      </c>
      <c r="I2761" s="0" t="n">
        <v>0.200468</v>
      </c>
      <c r="J2761" s="8" t="n">
        <v>-0.535833</v>
      </c>
      <c r="K2761" s="0" t="n">
        <v>-0.036328</v>
      </c>
    </row>
    <row r="2762" customFormat="false" ht="12.75" hidden="false" customHeight="false" outlineLevel="0" collapsed="false">
      <c r="A2762" s="1" t="s">
        <v>2769</v>
      </c>
      <c r="B2762" s="1" t="n">
        <v>17</v>
      </c>
      <c r="C2762" s="1" t="n">
        <v>7438479</v>
      </c>
      <c r="D2762" s="1" t="n">
        <v>7599079</v>
      </c>
      <c r="E2762" s="0" t="n">
        <v>-0.101467</v>
      </c>
      <c r="F2762" s="0" t="n">
        <v>-0.009433</v>
      </c>
      <c r="G2762" s="9" t="n">
        <v>-0.894106</v>
      </c>
      <c r="H2762" s="0" t="n">
        <v>-0.022001</v>
      </c>
      <c r="I2762" s="0" t="n">
        <v>0.073047</v>
      </c>
      <c r="J2762" s="8" t="n">
        <v>-0.293141</v>
      </c>
      <c r="K2762" s="0" t="n">
        <v>0.003321</v>
      </c>
    </row>
    <row r="2763" customFormat="false" ht="12.75" hidden="false" customHeight="false" outlineLevel="0" collapsed="false">
      <c r="A2763" s="1" t="s">
        <v>2770</v>
      </c>
      <c r="B2763" s="1" t="n">
        <v>17</v>
      </c>
      <c r="C2763" s="1" t="n">
        <v>8337997</v>
      </c>
      <c r="D2763" s="1" t="n">
        <v>8488280</v>
      </c>
      <c r="E2763" s="0" t="n">
        <v>0.019148</v>
      </c>
      <c r="F2763" s="0" t="n">
        <v>0.108827</v>
      </c>
      <c r="G2763" s="9" t="n">
        <v>0.845036</v>
      </c>
      <c r="H2763" s="0" t="n">
        <v>-0.048591</v>
      </c>
      <c r="I2763" s="0" t="n">
        <v>0.121546</v>
      </c>
      <c r="J2763" s="8" t="n">
        <v>-0.453655</v>
      </c>
      <c r="K2763" s="0" t="n">
        <v>-0.174777</v>
      </c>
    </row>
    <row r="2764" customFormat="false" ht="12.75" hidden="false" customHeight="false" outlineLevel="0" collapsed="false">
      <c r="A2764" s="1" t="s">
        <v>2771</v>
      </c>
      <c r="B2764" s="1" t="n">
        <v>17</v>
      </c>
      <c r="C2764" s="1" t="n">
        <v>8408702</v>
      </c>
      <c r="D2764" s="1" t="n">
        <v>8574344</v>
      </c>
      <c r="E2764" s="0" t="n">
        <v>0.021349</v>
      </c>
      <c r="F2764" s="0" t="n">
        <v>0.026731</v>
      </c>
      <c r="G2764" s="9" t="n">
        <v>0.886931</v>
      </c>
      <c r="H2764" s="0" t="n">
        <v>-0.165938</v>
      </c>
      <c r="I2764" s="0" t="n">
        <v>0.094302</v>
      </c>
      <c r="J2764" s="8" t="n">
        <v>-0.489117</v>
      </c>
      <c r="K2764" s="0" t="n">
        <v>-0.12554</v>
      </c>
    </row>
    <row r="2765" customFormat="false" ht="12.75" hidden="false" customHeight="false" outlineLevel="0" collapsed="false">
      <c r="A2765" s="1" t="s">
        <v>2772</v>
      </c>
      <c r="B2765" s="1" t="n">
        <v>17</v>
      </c>
      <c r="C2765" s="1" t="n">
        <v>9466335</v>
      </c>
      <c r="D2765" s="1" t="n">
        <v>9611536</v>
      </c>
      <c r="E2765" s="0" t="n">
        <v>-0.081796</v>
      </c>
      <c r="F2765" s="0" t="n">
        <v>-0.004765</v>
      </c>
      <c r="G2765" s="9" t="n">
        <v>0.840178</v>
      </c>
      <c r="H2765" s="0" t="n">
        <v>0.001816</v>
      </c>
      <c r="I2765" s="0" t="n">
        <v>0.022071</v>
      </c>
      <c r="J2765" s="8" t="n">
        <v>-0.398772</v>
      </c>
      <c r="K2765" s="0" t="n">
        <v>-0.117052</v>
      </c>
    </row>
    <row r="2766" customFormat="false" ht="12.75" hidden="false" customHeight="false" outlineLevel="0" collapsed="false">
      <c r="A2766" s="1" t="s">
        <v>2773</v>
      </c>
      <c r="B2766" s="1" t="n">
        <v>17</v>
      </c>
      <c r="C2766" s="1" t="n">
        <v>9474401</v>
      </c>
      <c r="D2766" s="1" t="n">
        <v>9663046</v>
      </c>
      <c r="E2766" s="0" t="n">
        <v>-0.076258</v>
      </c>
      <c r="F2766" s="0" t="n">
        <v>-0.095588</v>
      </c>
      <c r="G2766" s="9" t="n">
        <v>0.448637</v>
      </c>
      <c r="H2766" s="0" t="n">
        <v>0.118975</v>
      </c>
      <c r="I2766" s="0" t="n">
        <v>0.862447</v>
      </c>
      <c r="J2766" s="8" t="n">
        <v>-0.09028</v>
      </c>
      <c r="K2766" s="0" t="n">
        <v>-0.047196</v>
      </c>
    </row>
    <row r="2767" customFormat="false" ht="12.75" hidden="false" customHeight="false" outlineLevel="0" collapsed="false">
      <c r="A2767" s="1" t="s">
        <v>2774</v>
      </c>
      <c r="B2767" s="1" t="n">
        <v>17</v>
      </c>
      <c r="C2767" s="1" t="n">
        <v>10055057</v>
      </c>
      <c r="D2767" s="1" t="n">
        <v>10253638</v>
      </c>
      <c r="E2767" s="0" t="n">
        <v>-0.088022</v>
      </c>
      <c r="F2767" s="0" t="n">
        <v>-0.122745</v>
      </c>
      <c r="G2767" s="9" t="n">
        <v>0.841037</v>
      </c>
      <c r="H2767" s="0" t="n">
        <v>-0.27476</v>
      </c>
      <c r="I2767" s="0" t="n">
        <v>0.17285</v>
      </c>
      <c r="J2767" s="8" t="n">
        <v>-0.634562</v>
      </c>
      <c r="K2767" s="0" t="n">
        <v>-0.025386</v>
      </c>
    </row>
    <row r="2768" customFormat="false" ht="12.75" hidden="false" customHeight="false" outlineLevel="0" collapsed="false">
      <c r="A2768" s="1" t="s">
        <v>2775</v>
      </c>
      <c r="B2768" s="1" t="n">
        <v>17</v>
      </c>
      <c r="C2768" s="1" t="n">
        <v>11132723</v>
      </c>
      <c r="D2768" s="1" t="n">
        <v>11344170</v>
      </c>
      <c r="E2768" s="0" t="n">
        <v>-0.069498</v>
      </c>
      <c r="F2768" s="0" t="n">
        <v>-0.16013</v>
      </c>
      <c r="G2768" s="9" t="n">
        <v>0.848693</v>
      </c>
      <c r="H2768" s="0" t="n">
        <v>-0.209714</v>
      </c>
      <c r="I2768" s="0" t="n">
        <v>-0.068668</v>
      </c>
      <c r="J2768" s="8" t="n">
        <v>-0.641033</v>
      </c>
      <c r="K2768" s="0" t="n">
        <v>-0.080375</v>
      </c>
    </row>
    <row r="2769" customFormat="false" ht="12.75" hidden="false" customHeight="false" outlineLevel="0" collapsed="false">
      <c r="A2769" s="1" t="s">
        <v>2776</v>
      </c>
      <c r="B2769" s="1" t="n">
        <v>17</v>
      </c>
      <c r="C2769" s="1" t="n">
        <v>11938334</v>
      </c>
      <c r="D2769" s="1" t="n">
        <v>12065839</v>
      </c>
      <c r="E2769" s="0" t="n">
        <v>-0.155752</v>
      </c>
      <c r="F2769" s="0" t="n">
        <v>-0.038039</v>
      </c>
      <c r="G2769" s="9" t="n">
        <v>0.810934</v>
      </c>
      <c r="H2769" s="0" t="n">
        <v>-0.079815</v>
      </c>
      <c r="I2769" s="0" t="n">
        <v>-0.104279</v>
      </c>
      <c r="J2769" s="8" t="n">
        <v>-0.591015</v>
      </c>
      <c r="K2769" s="0" t="n">
        <v>-0.124731</v>
      </c>
    </row>
    <row r="2770" customFormat="false" ht="12.75" hidden="false" customHeight="false" outlineLevel="0" collapsed="false">
      <c r="A2770" s="1" t="s">
        <v>2777</v>
      </c>
      <c r="B2770" s="1" t="n">
        <v>17</v>
      </c>
      <c r="C2770" s="1" t="n">
        <v>12920204</v>
      </c>
      <c r="D2770" s="1" t="n">
        <v>13085706</v>
      </c>
      <c r="E2770" s="0" t="n">
        <v>-0.142274</v>
      </c>
      <c r="F2770" s="0" t="n">
        <v>-0.025021</v>
      </c>
      <c r="G2770" s="9" t="n">
        <v>0.836853</v>
      </c>
      <c r="H2770" s="0" t="n">
        <v>-0.104335</v>
      </c>
      <c r="I2770" s="0" t="n">
        <v>-0.085579</v>
      </c>
      <c r="J2770" s="8" t="n">
        <v>-0.571531</v>
      </c>
      <c r="K2770" s="0" t="n">
        <v>-0.081911</v>
      </c>
    </row>
    <row r="2771" customFormat="false" ht="12.75" hidden="false" customHeight="false" outlineLevel="0" collapsed="false">
      <c r="A2771" s="1" t="s">
        <v>2778</v>
      </c>
      <c r="B2771" s="1" t="n">
        <v>17</v>
      </c>
      <c r="C2771" s="1" t="n">
        <v>14283904</v>
      </c>
      <c r="D2771" s="1" t="n">
        <v>14360891</v>
      </c>
      <c r="E2771" s="0" t="n">
        <v>-0.057656</v>
      </c>
      <c r="F2771" s="0" t="n">
        <v>-0.074424</v>
      </c>
      <c r="G2771" s="9" t="n">
        <v>0.778347</v>
      </c>
      <c r="H2771" s="0" t="n">
        <v>0.079413</v>
      </c>
      <c r="I2771" s="0" t="n">
        <v>-0.205779</v>
      </c>
      <c r="J2771" s="8" t="n">
        <v>-0.470964</v>
      </c>
      <c r="K2771" s="0" t="n">
        <v>-0.121202</v>
      </c>
    </row>
    <row r="2772" customFormat="false" ht="12.75" hidden="false" customHeight="false" outlineLevel="0" collapsed="false">
      <c r="A2772" s="1" t="s">
        <v>2779</v>
      </c>
      <c r="B2772" s="1" t="n">
        <v>17</v>
      </c>
      <c r="C2772" s="1" t="n">
        <v>15770052</v>
      </c>
      <c r="D2772" s="1" t="n">
        <v>15929608</v>
      </c>
      <c r="E2772" s="0" t="n">
        <v>-0.004427</v>
      </c>
      <c r="F2772" s="0" t="n">
        <v>-0.103268</v>
      </c>
      <c r="G2772" s="9" t="n">
        <v>0.881797</v>
      </c>
      <c r="H2772" s="0" t="n">
        <v>-0.001769</v>
      </c>
      <c r="I2772" s="0" t="n">
        <v>0.126512</v>
      </c>
      <c r="J2772" s="8" t="n">
        <v>-0.415175</v>
      </c>
      <c r="K2772" s="0" t="n">
        <v>-0.168809</v>
      </c>
    </row>
    <row r="2773" customFormat="false" ht="12.75" hidden="false" customHeight="false" outlineLevel="0" collapsed="false">
      <c r="A2773" s="1" t="s">
        <v>2780</v>
      </c>
      <c r="B2773" s="1" t="n">
        <v>17</v>
      </c>
      <c r="C2773" s="1" t="n">
        <v>16205935</v>
      </c>
      <c r="D2773" s="1" t="n">
        <v>16396010</v>
      </c>
      <c r="E2773" s="0" t="n">
        <v>-0.094555</v>
      </c>
      <c r="F2773" s="0" t="n">
        <v>-0.130834</v>
      </c>
      <c r="G2773" s="9" t="n">
        <v>0.904208</v>
      </c>
      <c r="H2773" s="0" t="n">
        <v>-0.169905</v>
      </c>
      <c r="I2773" s="0" t="n">
        <v>0.27773</v>
      </c>
      <c r="J2773" s="8" t="n">
        <v>-0.562658</v>
      </c>
      <c r="K2773" s="0" t="n">
        <v>-0.031616</v>
      </c>
    </row>
    <row r="2774" customFormat="false" ht="12.75" hidden="false" customHeight="false" outlineLevel="0" collapsed="false">
      <c r="A2774" s="1" t="s">
        <v>2781</v>
      </c>
      <c r="B2774" s="1" t="n">
        <v>17</v>
      </c>
      <c r="C2774" s="1" t="n">
        <v>16526490</v>
      </c>
      <c r="D2774" s="1" t="n">
        <v>16718826</v>
      </c>
      <c r="E2774" s="0" t="n">
        <v>-0.097756</v>
      </c>
      <c r="F2774" s="0" t="n">
        <v>0.073548</v>
      </c>
      <c r="G2774" s="9" t="n">
        <v>0.893202</v>
      </c>
      <c r="H2774" s="0" t="n">
        <v>0.065648</v>
      </c>
      <c r="I2774" s="0" t="n">
        <v>-0.25271</v>
      </c>
      <c r="J2774" s="8" t="n">
        <v>-0.624229</v>
      </c>
      <c r="K2774" s="0" t="n">
        <v>-0.199745</v>
      </c>
    </row>
    <row r="2775" customFormat="false" ht="12.75" hidden="false" customHeight="false" outlineLevel="0" collapsed="false">
      <c r="A2775" s="1" t="s">
        <v>2782</v>
      </c>
      <c r="B2775" s="1" t="n">
        <v>17</v>
      </c>
      <c r="C2775" s="1" t="n">
        <v>17338138</v>
      </c>
      <c r="D2775" s="1" t="n">
        <v>17521471</v>
      </c>
      <c r="E2775" s="0" t="n">
        <v>-0.16216</v>
      </c>
      <c r="F2775" s="0" t="n">
        <v>-0.101165</v>
      </c>
      <c r="G2775" s="9" t="n">
        <v>0.881854</v>
      </c>
      <c r="H2775" s="0" t="n">
        <v>-0.1849</v>
      </c>
      <c r="I2775" s="0" t="n">
        <v>0.056449</v>
      </c>
      <c r="J2775" s="8" t="n">
        <v>-0.477631</v>
      </c>
      <c r="K2775" s="0" t="n">
        <v>0.12067</v>
      </c>
    </row>
    <row r="2776" customFormat="false" ht="12.75" hidden="false" customHeight="false" outlineLevel="0" collapsed="false">
      <c r="A2776" s="1" t="s">
        <v>2783</v>
      </c>
      <c r="B2776" s="1" t="n">
        <v>17</v>
      </c>
      <c r="C2776" s="1" t="n">
        <v>17473051</v>
      </c>
      <c r="D2776" s="1" t="n">
        <v>17658983</v>
      </c>
      <c r="E2776" s="0" t="n">
        <v>0.014684</v>
      </c>
      <c r="F2776" s="0" t="n">
        <v>-0.226184</v>
      </c>
      <c r="G2776" s="9" t="n">
        <v>0.919832</v>
      </c>
      <c r="H2776" s="0" t="n">
        <v>-0.46515</v>
      </c>
      <c r="I2776" s="0" t="n">
        <v>0.334107</v>
      </c>
      <c r="J2776" s="8" t="n">
        <v>-0.593285</v>
      </c>
      <c r="K2776" s="0" t="n">
        <v>0.116835</v>
      </c>
    </row>
    <row r="2777" customFormat="false" ht="12.75" hidden="false" customHeight="false" outlineLevel="0" collapsed="false">
      <c r="A2777" s="1" t="s">
        <v>2784</v>
      </c>
      <c r="B2777" s="1" t="n">
        <v>17</v>
      </c>
      <c r="C2777" s="1" t="n">
        <v>17940393</v>
      </c>
      <c r="D2777" s="1" t="n">
        <v>18114679</v>
      </c>
      <c r="E2777" s="0" t="n">
        <v>0.015536</v>
      </c>
      <c r="F2777" s="0" t="n">
        <v>-0.117076</v>
      </c>
      <c r="G2777" s="9" t="n">
        <v>1.001308</v>
      </c>
      <c r="H2777" s="0" t="n">
        <v>-0.21172</v>
      </c>
      <c r="I2777" s="0" t="n">
        <v>0.425609</v>
      </c>
      <c r="J2777" s="8" t="n">
        <v>-0.230078</v>
      </c>
      <c r="K2777" s="0" t="n">
        <v>0.015121</v>
      </c>
    </row>
    <row r="2778" customFormat="false" ht="12.75" hidden="false" customHeight="false" outlineLevel="0" collapsed="false">
      <c r="A2778" s="1" t="s">
        <v>2785</v>
      </c>
      <c r="B2778" s="1" t="n">
        <v>17</v>
      </c>
      <c r="C2778" s="1" t="n">
        <v>19126535</v>
      </c>
      <c r="D2778" s="1" t="n">
        <v>19251679</v>
      </c>
      <c r="E2778" s="0" t="n">
        <v>-0.198755</v>
      </c>
      <c r="F2778" s="0" t="n">
        <v>-0.04802</v>
      </c>
      <c r="G2778" s="9" t="n">
        <v>1.028692</v>
      </c>
      <c r="H2778" s="0" t="n">
        <v>-0.140545</v>
      </c>
      <c r="I2778" s="0" t="n">
        <v>0.100974</v>
      </c>
      <c r="J2778" s="8" t="n">
        <v>-0.486951</v>
      </c>
      <c r="K2778" s="0" t="n">
        <v>-0.109881</v>
      </c>
    </row>
    <row r="2779" customFormat="false" ht="12.75" hidden="false" customHeight="false" outlineLevel="0" collapsed="false">
      <c r="A2779" s="1" t="s">
        <v>2786</v>
      </c>
      <c r="B2779" s="1" t="n">
        <v>17</v>
      </c>
      <c r="C2779" s="1" t="n">
        <v>19211644</v>
      </c>
      <c r="D2779" s="1" t="n">
        <v>19360799</v>
      </c>
      <c r="E2779" s="0" t="n">
        <v>-0.193157</v>
      </c>
      <c r="F2779" s="0" t="n">
        <v>0.020887</v>
      </c>
      <c r="G2779" s="9" t="n">
        <v>0.658144</v>
      </c>
      <c r="H2779" s="0" t="n">
        <v>-0.031584</v>
      </c>
      <c r="I2779" s="0" t="n">
        <v>-0.058007</v>
      </c>
      <c r="J2779" s="8" t="n">
        <v>-0.156153</v>
      </c>
      <c r="K2779" s="0" t="n">
        <v>-0.100395</v>
      </c>
    </row>
    <row r="2780" customFormat="false" ht="12.75" hidden="false" customHeight="false" outlineLevel="0" collapsed="false">
      <c r="A2780" s="1" t="s">
        <v>2787</v>
      </c>
      <c r="B2780" s="1" t="n">
        <v>17</v>
      </c>
      <c r="C2780" s="1" t="n">
        <v>19614001</v>
      </c>
      <c r="D2780" s="1" t="n">
        <v>19748680</v>
      </c>
      <c r="E2780" s="0" t="n">
        <v>-0.050913</v>
      </c>
      <c r="F2780" s="0" t="n">
        <v>0.019744</v>
      </c>
      <c r="G2780" s="9" t="n">
        <v>0.845216</v>
      </c>
      <c r="H2780" s="0" t="n">
        <v>0.097749</v>
      </c>
      <c r="I2780" s="0" t="n">
        <v>0.533110166666667</v>
      </c>
      <c r="J2780" s="8" t="n">
        <v>-0.317605</v>
      </c>
      <c r="K2780" s="0" t="n">
        <v>-0.1518</v>
      </c>
    </row>
    <row r="2781" customFormat="false" ht="12.75" hidden="false" customHeight="false" outlineLevel="0" collapsed="false">
      <c r="A2781" s="1" t="s">
        <v>2788</v>
      </c>
      <c r="B2781" s="1" t="n">
        <v>17</v>
      </c>
      <c r="C2781" s="1" t="n">
        <v>20013343</v>
      </c>
      <c r="D2781" s="1" t="n">
        <v>20134139</v>
      </c>
      <c r="E2781" s="0" t="n">
        <v>-0.094557</v>
      </c>
      <c r="F2781" s="0" t="n">
        <v>-0.100687</v>
      </c>
      <c r="G2781" s="9" t="n">
        <v>0.786681</v>
      </c>
      <c r="H2781" s="0" t="n">
        <v>-0.243605</v>
      </c>
      <c r="I2781" s="0" t="n">
        <v>-0.008727</v>
      </c>
      <c r="J2781" s="8" t="n">
        <v>-0.736364</v>
      </c>
      <c r="K2781" s="0" t="n">
        <v>-0.040419</v>
      </c>
    </row>
    <row r="2782" customFormat="false" ht="12.75" hidden="false" customHeight="false" outlineLevel="0" collapsed="false">
      <c r="A2782" s="1" t="s">
        <v>2789</v>
      </c>
      <c r="B2782" s="1" t="n">
        <v>17</v>
      </c>
      <c r="C2782" s="1" t="n">
        <v>20111990</v>
      </c>
      <c r="D2782" s="1" t="n">
        <v>20230381</v>
      </c>
      <c r="E2782" s="0" t="n">
        <v>-0.057677</v>
      </c>
      <c r="F2782" s="0" t="n">
        <v>0.038236</v>
      </c>
      <c r="G2782" s="9" t="n">
        <v>0.851537</v>
      </c>
      <c r="H2782" s="0" t="n">
        <v>-0.028914</v>
      </c>
      <c r="I2782" s="0" t="n">
        <v>-0.167482</v>
      </c>
      <c r="J2782" s="8" t="n">
        <v>-0.539834</v>
      </c>
      <c r="K2782" s="0" t="n">
        <v>-0.233697</v>
      </c>
    </row>
    <row r="2783" customFormat="false" ht="12.75" hidden="false" customHeight="false" outlineLevel="0" collapsed="false">
      <c r="A2783" s="1" t="s">
        <v>2790</v>
      </c>
      <c r="B2783" s="1" t="n">
        <v>17</v>
      </c>
      <c r="C2783" s="1" t="n">
        <v>22287134</v>
      </c>
      <c r="D2783" s="1" t="n">
        <v>22465691</v>
      </c>
      <c r="E2783" s="0" t="n">
        <v>-0.107922</v>
      </c>
      <c r="F2783" s="0" t="n">
        <v>-0.04921</v>
      </c>
      <c r="G2783" s="0" t="n">
        <v>-0.038298</v>
      </c>
      <c r="H2783" s="0" t="n">
        <v>0.260579</v>
      </c>
      <c r="I2783" s="0" t="n">
        <v>-0.255354</v>
      </c>
      <c r="J2783" s="8" t="n">
        <v>0.010946</v>
      </c>
      <c r="K2783" s="0" t="n">
        <v>0.11341</v>
      </c>
    </row>
    <row r="2784" customFormat="false" ht="12.75" hidden="false" customHeight="false" outlineLevel="0" collapsed="false">
      <c r="A2784" s="1" t="s">
        <v>2791</v>
      </c>
      <c r="B2784" s="1" t="n">
        <v>17</v>
      </c>
      <c r="C2784" s="1" t="n">
        <v>23823737</v>
      </c>
      <c r="D2784" s="1" t="n">
        <v>23824010</v>
      </c>
      <c r="E2784" s="0" t="n">
        <v>-0.197592</v>
      </c>
      <c r="F2784" s="0" t="n">
        <v>0.032777</v>
      </c>
      <c r="G2784" s="0" t="n">
        <v>0.109604</v>
      </c>
      <c r="H2784" s="0" t="n">
        <v>-0.226332</v>
      </c>
      <c r="I2784" s="0" t="n">
        <v>-0.012927</v>
      </c>
      <c r="J2784" s="8" t="n">
        <v>-0.533036</v>
      </c>
      <c r="K2784" s="0" t="n">
        <v>0.248209</v>
      </c>
    </row>
    <row r="2785" customFormat="false" ht="12.75" hidden="false" customHeight="false" outlineLevel="0" collapsed="false">
      <c r="A2785" s="1" t="s">
        <v>2792</v>
      </c>
      <c r="B2785" s="1" t="n">
        <v>17</v>
      </c>
      <c r="C2785" s="1" t="n">
        <v>25071266</v>
      </c>
      <c r="D2785" s="1" t="n">
        <v>25261590</v>
      </c>
      <c r="E2785" s="0" t="n">
        <v>-0.03721</v>
      </c>
      <c r="F2785" s="0" t="n">
        <v>0.442919</v>
      </c>
      <c r="G2785" s="0" t="n">
        <v>-0.031626</v>
      </c>
      <c r="H2785" s="0" t="n">
        <v>0.015216</v>
      </c>
      <c r="I2785" s="0" t="n">
        <v>-0.094251</v>
      </c>
      <c r="J2785" s="8" t="n">
        <v>0.003334</v>
      </c>
      <c r="K2785" s="0" t="n">
        <v>-0.032669</v>
      </c>
    </row>
    <row r="2786" customFormat="false" ht="12.75" hidden="false" customHeight="false" outlineLevel="0" collapsed="false">
      <c r="A2786" s="1" t="s">
        <v>2793</v>
      </c>
      <c r="B2786" s="1" t="n">
        <v>17</v>
      </c>
      <c r="C2786" s="1" t="n">
        <v>25520145</v>
      </c>
      <c r="D2786" s="1" t="n">
        <v>25693265</v>
      </c>
      <c r="E2786" s="0" t="n">
        <v>-0.106213</v>
      </c>
      <c r="F2786" s="0" t="n">
        <v>0.175647</v>
      </c>
      <c r="G2786" s="0" t="n">
        <v>-0.398236</v>
      </c>
      <c r="H2786" s="0" t="n">
        <v>0.130749</v>
      </c>
      <c r="I2786" s="0" t="n">
        <v>-0.020878</v>
      </c>
      <c r="J2786" s="8" t="n">
        <v>0.046751</v>
      </c>
      <c r="K2786" s="0" t="n">
        <v>0.326626</v>
      </c>
    </row>
    <row r="2787" customFormat="false" ht="12.75" hidden="false" customHeight="false" outlineLevel="0" collapsed="false">
      <c r="A2787" s="1" t="s">
        <v>2794</v>
      </c>
      <c r="B2787" s="1" t="n">
        <v>17</v>
      </c>
      <c r="C2787" s="1" t="n">
        <v>26294586</v>
      </c>
      <c r="D2787" s="1" t="n">
        <v>26453010</v>
      </c>
      <c r="E2787" s="0" t="n">
        <v>-0.083324</v>
      </c>
      <c r="F2787" s="0" t="n">
        <v>0.090145</v>
      </c>
      <c r="G2787" s="0" t="n">
        <v>-0.22134</v>
      </c>
      <c r="H2787" s="0" t="n">
        <v>0.097845</v>
      </c>
      <c r="I2787" s="0" t="n">
        <v>-0.315195</v>
      </c>
      <c r="J2787" s="8" t="n">
        <v>-0.616422</v>
      </c>
      <c r="K2787" s="0" t="n">
        <v>0.268607</v>
      </c>
    </row>
    <row r="2788" customFormat="false" ht="12.75" hidden="false" customHeight="false" outlineLevel="0" collapsed="false">
      <c r="A2788" s="1" t="s">
        <v>2795</v>
      </c>
      <c r="B2788" s="1" t="n">
        <v>17</v>
      </c>
      <c r="C2788" s="1" t="n">
        <v>26492954</v>
      </c>
      <c r="D2788" s="1" t="n">
        <v>26612089</v>
      </c>
      <c r="E2788" s="0" t="n">
        <v>0.098246</v>
      </c>
      <c r="F2788" s="0" t="n">
        <v>-0.067678</v>
      </c>
      <c r="G2788" s="0" t="n">
        <v>-0.093838</v>
      </c>
      <c r="H2788" s="0" t="n">
        <v>-0.02418</v>
      </c>
      <c r="I2788" s="0" t="n">
        <v>0.073792</v>
      </c>
      <c r="J2788" s="8" t="n">
        <v>0.076678</v>
      </c>
      <c r="K2788" s="0" t="n">
        <v>0.032684</v>
      </c>
    </row>
    <row r="2789" customFormat="false" ht="12.75" hidden="false" customHeight="false" outlineLevel="0" collapsed="false">
      <c r="A2789" s="1" t="s">
        <v>2796</v>
      </c>
      <c r="B2789" s="1" t="n">
        <v>17</v>
      </c>
      <c r="C2789" s="1" t="n">
        <v>26429957</v>
      </c>
      <c r="D2789" s="1" t="n">
        <v>26575104</v>
      </c>
      <c r="E2789" s="0" t="n">
        <v>0.272539</v>
      </c>
      <c r="F2789" s="0" t="n">
        <v>0.256718</v>
      </c>
      <c r="G2789" s="0" t="n">
        <v>-0.02372</v>
      </c>
      <c r="H2789" s="0" t="n">
        <v>0.277114</v>
      </c>
      <c r="I2789" s="0" t="n">
        <v>-0.140155</v>
      </c>
      <c r="J2789" s="8" t="n">
        <v>-0.613532</v>
      </c>
      <c r="K2789" s="0" t="n">
        <v>0.098187</v>
      </c>
    </row>
    <row r="2790" customFormat="false" ht="12.75" hidden="false" customHeight="false" outlineLevel="0" collapsed="false">
      <c r="A2790" s="1" t="s">
        <v>2797</v>
      </c>
      <c r="B2790" s="1" t="n">
        <v>17</v>
      </c>
      <c r="C2790" s="1" t="n">
        <v>27416322</v>
      </c>
      <c r="D2790" s="1" t="n">
        <v>27596064</v>
      </c>
      <c r="E2790" s="0" t="n">
        <v>-0.287826</v>
      </c>
      <c r="F2790" s="0" t="n">
        <v>0.050122</v>
      </c>
      <c r="G2790" s="0" t="n">
        <v>0.144121</v>
      </c>
      <c r="H2790" s="0" t="n">
        <v>0.180531</v>
      </c>
      <c r="I2790" s="0" t="n">
        <v>-0.023468</v>
      </c>
      <c r="J2790" s="9" t="n">
        <v>0.424452</v>
      </c>
      <c r="K2790" s="0" t="n">
        <v>0.331271</v>
      </c>
    </row>
    <row r="2791" customFormat="false" ht="12.75" hidden="false" customHeight="false" outlineLevel="0" collapsed="false">
      <c r="A2791" s="1" t="s">
        <v>2798</v>
      </c>
      <c r="B2791" s="1" t="n">
        <v>17</v>
      </c>
      <c r="C2791" s="1" t="n">
        <v>28282582</v>
      </c>
      <c r="D2791" s="1" t="n">
        <v>28423748</v>
      </c>
      <c r="E2791" s="0" t="n">
        <v>-0.05805</v>
      </c>
      <c r="F2791" s="0" t="n">
        <v>-0.153567</v>
      </c>
      <c r="G2791" s="0" t="n">
        <v>-0.01134</v>
      </c>
      <c r="H2791" s="0" t="n">
        <v>-0.215921</v>
      </c>
      <c r="I2791" s="0" t="n">
        <v>-0.06827</v>
      </c>
      <c r="J2791" s="9" t="n">
        <v>0.514583</v>
      </c>
      <c r="K2791" s="0" t="n">
        <v>0.377292</v>
      </c>
    </row>
    <row r="2792" customFormat="false" ht="12.75" hidden="false" customHeight="false" outlineLevel="0" collapsed="false">
      <c r="A2792" s="1" t="s">
        <v>2799</v>
      </c>
      <c r="B2792" s="1" t="n">
        <v>17</v>
      </c>
      <c r="C2792" s="1" t="n">
        <v>28664934</v>
      </c>
      <c r="D2792" s="1" t="n">
        <v>28816067</v>
      </c>
      <c r="E2792" s="0" t="n">
        <v>0.057064</v>
      </c>
      <c r="F2792" s="0" t="n">
        <v>-0.273027</v>
      </c>
      <c r="G2792" s="0" t="n">
        <v>0.080647</v>
      </c>
      <c r="H2792" s="0" t="n">
        <v>-0.387117</v>
      </c>
      <c r="I2792" s="0" t="n">
        <v>0.004162</v>
      </c>
      <c r="J2792" s="9" t="n">
        <v>0.631707</v>
      </c>
      <c r="K2792" s="0" t="n">
        <v>0.43252</v>
      </c>
    </row>
    <row r="2793" customFormat="false" ht="12.75" hidden="false" customHeight="false" outlineLevel="0" collapsed="false">
      <c r="A2793" s="1" t="s">
        <v>2800</v>
      </c>
      <c r="B2793" s="1" t="n">
        <v>17</v>
      </c>
      <c r="C2793" s="1" t="n">
        <v>29512898</v>
      </c>
      <c r="D2793" s="1" t="n">
        <v>29667899</v>
      </c>
      <c r="E2793" s="0" t="n">
        <v>-0.03049</v>
      </c>
      <c r="F2793" s="0" t="n">
        <v>-0.13618</v>
      </c>
      <c r="G2793" s="0" t="n">
        <v>-0.028893</v>
      </c>
      <c r="H2793" s="9" t="n">
        <v>0.318323</v>
      </c>
      <c r="I2793" s="0" t="n">
        <v>-0.030636</v>
      </c>
      <c r="J2793" s="9" t="n">
        <v>0.467451</v>
      </c>
      <c r="K2793" s="0" t="n">
        <v>0.375795</v>
      </c>
    </row>
    <row r="2794" customFormat="false" ht="12.75" hidden="false" customHeight="false" outlineLevel="0" collapsed="false">
      <c r="A2794" s="1" t="s">
        <v>2801</v>
      </c>
      <c r="B2794" s="1" t="n">
        <v>17</v>
      </c>
      <c r="C2794" s="1" t="n">
        <v>29515475</v>
      </c>
      <c r="D2794" s="1" t="n">
        <v>29694876</v>
      </c>
      <c r="E2794" s="0" t="n">
        <v>0.030791</v>
      </c>
      <c r="F2794" s="0" t="n">
        <v>-0.20328</v>
      </c>
      <c r="G2794" s="0" t="n">
        <v>0.034221</v>
      </c>
      <c r="H2794" s="9" t="n">
        <v>0.252232</v>
      </c>
      <c r="I2794" s="0" t="n">
        <v>-0.007339</v>
      </c>
      <c r="J2794" s="9" t="n">
        <v>0.552999</v>
      </c>
      <c r="K2794" s="0" t="n">
        <v>0.251478</v>
      </c>
    </row>
    <row r="2795" customFormat="false" ht="12.75" hidden="false" customHeight="false" outlineLevel="0" collapsed="false">
      <c r="A2795" s="1" t="s">
        <v>2802</v>
      </c>
      <c r="B2795" s="1" t="n">
        <v>17</v>
      </c>
      <c r="C2795" s="1" t="n">
        <v>30340131</v>
      </c>
      <c r="D2795" s="1" t="n">
        <v>30441458</v>
      </c>
      <c r="E2795" s="0" t="n">
        <v>0.024763</v>
      </c>
      <c r="F2795" s="0" t="n">
        <v>0.007125</v>
      </c>
      <c r="G2795" s="0" t="n">
        <v>0.043748</v>
      </c>
      <c r="H2795" s="9" t="n">
        <v>0.482121</v>
      </c>
      <c r="I2795" s="0" t="n">
        <v>-0.178147</v>
      </c>
      <c r="J2795" s="9" t="n">
        <v>0.574917</v>
      </c>
      <c r="K2795" s="0" t="n">
        <v>0.202434</v>
      </c>
    </row>
    <row r="2796" customFormat="false" ht="12.75" hidden="false" customHeight="false" outlineLevel="0" collapsed="false">
      <c r="A2796" s="1" t="s">
        <v>2803</v>
      </c>
      <c r="B2796" s="1" t="n">
        <v>17</v>
      </c>
      <c r="C2796" s="1" t="n">
        <v>30523516</v>
      </c>
      <c r="D2796" s="1" t="n">
        <v>30685989</v>
      </c>
      <c r="E2796" s="0" t="n">
        <v>-0.068392</v>
      </c>
      <c r="F2796" s="0" t="n">
        <v>-0.017756</v>
      </c>
      <c r="G2796" s="0" t="n">
        <v>-0.048258</v>
      </c>
      <c r="H2796" s="9" t="n">
        <v>0.298351</v>
      </c>
      <c r="I2796" s="0" t="n">
        <v>0.104808</v>
      </c>
      <c r="J2796" s="9" t="n">
        <v>0.516028</v>
      </c>
      <c r="K2796" s="0" t="n">
        <v>0.304392</v>
      </c>
    </row>
    <row r="2797" customFormat="false" ht="12.75" hidden="false" customHeight="false" outlineLevel="0" collapsed="false">
      <c r="A2797" s="1" t="s">
        <v>2804</v>
      </c>
      <c r="B2797" s="1" t="n">
        <v>17</v>
      </c>
      <c r="C2797" s="1" t="n">
        <v>33099942</v>
      </c>
      <c r="D2797" s="1" t="n">
        <v>33206355</v>
      </c>
      <c r="E2797" s="0" t="n">
        <v>-0.108218</v>
      </c>
      <c r="F2797" s="0" t="n">
        <v>-0.152262</v>
      </c>
      <c r="G2797" s="0" t="n">
        <v>0.054226</v>
      </c>
      <c r="H2797" s="9" t="n">
        <v>0.255244</v>
      </c>
      <c r="I2797" s="0" t="n">
        <v>0.137005</v>
      </c>
      <c r="J2797" s="9" t="n">
        <v>0.63031</v>
      </c>
      <c r="K2797" s="0" t="n">
        <v>0.193586</v>
      </c>
    </row>
    <row r="2798" customFormat="false" ht="12.75" hidden="false" customHeight="false" outlineLevel="0" collapsed="false">
      <c r="A2798" s="1" t="s">
        <v>2805</v>
      </c>
      <c r="B2798" s="1" t="n">
        <v>17</v>
      </c>
      <c r="C2798" s="1" t="n">
        <v>33140728</v>
      </c>
      <c r="D2798" s="1" t="n">
        <v>33322352</v>
      </c>
      <c r="E2798" s="0" t="n">
        <v>-0.194609</v>
      </c>
      <c r="F2798" s="0" t="n">
        <v>-0.057603</v>
      </c>
      <c r="G2798" s="0" t="n">
        <v>0.142819</v>
      </c>
      <c r="H2798" s="9" t="n">
        <v>0.446069</v>
      </c>
      <c r="I2798" s="0" t="n">
        <v>-0.095055</v>
      </c>
      <c r="J2798" s="9" t="n">
        <v>0.600842</v>
      </c>
      <c r="K2798" s="0" t="n">
        <v>-0.008261</v>
      </c>
    </row>
    <row r="2799" customFormat="false" ht="12.75" hidden="false" customHeight="false" outlineLevel="0" collapsed="false">
      <c r="A2799" s="1" t="s">
        <v>2806</v>
      </c>
      <c r="B2799" s="1" t="n">
        <v>17</v>
      </c>
      <c r="C2799" s="1" t="n">
        <v>33794727</v>
      </c>
      <c r="D2799" s="1" t="n">
        <v>33977073</v>
      </c>
      <c r="E2799" s="0" t="n">
        <v>-0.082736</v>
      </c>
      <c r="F2799" s="0" t="n">
        <v>-0.223573</v>
      </c>
      <c r="G2799" s="0" t="n">
        <v>0.176934</v>
      </c>
      <c r="H2799" s="9" t="n">
        <v>0.112187</v>
      </c>
      <c r="I2799" s="9" t="n">
        <v>0.221469</v>
      </c>
      <c r="J2799" s="9" t="n">
        <v>0.183594</v>
      </c>
      <c r="K2799" s="0" t="n">
        <v>0.199995</v>
      </c>
    </row>
    <row r="2800" customFormat="false" ht="12.75" hidden="false" customHeight="false" outlineLevel="0" collapsed="false">
      <c r="A2800" s="1" t="s">
        <v>2807</v>
      </c>
      <c r="B2800" s="1" t="n">
        <v>17</v>
      </c>
      <c r="C2800" s="1" t="n">
        <v>33964777</v>
      </c>
      <c r="D2800" s="1" t="n">
        <v>34251534</v>
      </c>
      <c r="E2800" s="0" t="n">
        <v>-0.194733</v>
      </c>
      <c r="F2800" s="0" t="n">
        <v>-0.051305</v>
      </c>
      <c r="G2800" s="0" t="n">
        <v>0.153338</v>
      </c>
      <c r="H2800" s="9" t="n">
        <v>0.340214</v>
      </c>
      <c r="I2800" s="9" t="n">
        <v>0.216581</v>
      </c>
      <c r="J2800" s="9" t="n">
        <v>0.661732</v>
      </c>
      <c r="K2800" s="0" t="n">
        <v>0.035622</v>
      </c>
    </row>
    <row r="2801" customFormat="false" ht="12.75" hidden="false" customHeight="false" outlineLevel="0" collapsed="false">
      <c r="A2801" s="1" t="s">
        <v>2808</v>
      </c>
      <c r="B2801" s="1" t="n">
        <v>17</v>
      </c>
      <c r="C2801" s="1" t="n">
        <v>34510775</v>
      </c>
      <c r="D2801" s="1" t="n">
        <v>34624026</v>
      </c>
      <c r="E2801" s="0" t="n">
        <v>-0.117809</v>
      </c>
      <c r="F2801" s="0" t="n">
        <v>-0.029463</v>
      </c>
      <c r="G2801" s="0" t="n">
        <v>0.089092</v>
      </c>
      <c r="H2801" s="9" t="n">
        <v>0.280853</v>
      </c>
      <c r="I2801" s="9" t="n">
        <v>2.0741935</v>
      </c>
      <c r="J2801" s="9" t="n">
        <v>0.645656</v>
      </c>
      <c r="K2801" s="0" t="n">
        <v>0.16715</v>
      </c>
    </row>
    <row r="2802" customFormat="false" ht="12.75" hidden="false" customHeight="false" outlineLevel="0" collapsed="false">
      <c r="A2802" s="1" t="s">
        <v>2809</v>
      </c>
      <c r="B2802" s="1" t="n">
        <v>17</v>
      </c>
      <c r="C2802" s="1" t="n">
        <v>34803854</v>
      </c>
      <c r="D2802" s="1" t="n">
        <v>34979173</v>
      </c>
      <c r="E2802" s="0" t="n">
        <v>-0.125673</v>
      </c>
      <c r="F2802" s="0" t="n">
        <v>0.120706</v>
      </c>
      <c r="G2802" s="0" t="n">
        <v>0.010621</v>
      </c>
      <c r="H2802" s="9" t="n">
        <v>0.495813</v>
      </c>
      <c r="I2802" s="9" t="n">
        <v>0.004992</v>
      </c>
      <c r="J2802" s="9" t="n">
        <v>0.635927</v>
      </c>
      <c r="K2802" s="0" t="n">
        <v>-0.016838</v>
      </c>
    </row>
    <row r="2803" customFormat="false" ht="12.75" hidden="false" customHeight="false" outlineLevel="0" collapsed="false">
      <c r="A2803" s="1" t="s">
        <v>2810</v>
      </c>
      <c r="B2803" s="1" t="n">
        <v>17</v>
      </c>
      <c r="C2803" s="1" t="n">
        <v>35065321</v>
      </c>
      <c r="D2803" s="1" t="n">
        <v>35227135</v>
      </c>
      <c r="E2803" s="0" t="n">
        <v>-0.039657</v>
      </c>
      <c r="F2803" s="0" t="n">
        <v>-0.071786</v>
      </c>
      <c r="G2803" s="0" t="n">
        <v>0.080412</v>
      </c>
      <c r="H2803" s="9" t="n">
        <v>0.348992</v>
      </c>
      <c r="I2803" s="9" t="n">
        <v>1.05605371428571</v>
      </c>
      <c r="J2803" s="9" t="n">
        <v>0.550491</v>
      </c>
      <c r="K2803" s="0" t="n">
        <v>0.00914</v>
      </c>
    </row>
    <row r="2804" customFormat="false" ht="12.75" hidden="false" customHeight="false" outlineLevel="0" collapsed="false">
      <c r="A2804" s="1" t="s">
        <v>2811</v>
      </c>
      <c r="B2804" s="1" t="n">
        <v>17</v>
      </c>
      <c r="C2804" s="1" t="n">
        <v>35682130</v>
      </c>
      <c r="D2804" s="1" t="n">
        <v>35682517</v>
      </c>
      <c r="E2804" s="0" t="n">
        <v>-0.006047</v>
      </c>
      <c r="F2804" s="0" t="n">
        <v>0.028013</v>
      </c>
      <c r="G2804" s="9" t="n">
        <v>0.574966</v>
      </c>
      <c r="H2804" s="9" t="n">
        <v>0.26869</v>
      </c>
      <c r="I2804" s="9" t="n">
        <v>-0.058664</v>
      </c>
      <c r="J2804" s="9" t="n">
        <v>0.609529</v>
      </c>
      <c r="K2804" s="0" t="n">
        <v>-0.029644</v>
      </c>
    </row>
    <row r="2805" customFormat="false" ht="12.75" hidden="false" customHeight="false" outlineLevel="0" collapsed="false">
      <c r="A2805" s="1" t="s">
        <v>2812</v>
      </c>
      <c r="B2805" s="1" t="n">
        <v>17</v>
      </c>
      <c r="C2805" s="1" t="n">
        <v>35754712</v>
      </c>
      <c r="D2805" s="1" t="n">
        <v>35920945</v>
      </c>
      <c r="E2805" s="0" t="n">
        <v>-0.064062</v>
      </c>
      <c r="F2805" s="0" t="n">
        <v>0.068734</v>
      </c>
      <c r="G2805" s="9" t="n">
        <v>0.440027</v>
      </c>
      <c r="H2805" s="9" t="n">
        <v>0.308151</v>
      </c>
      <c r="I2805" s="9" t="n">
        <v>0.131119</v>
      </c>
      <c r="J2805" s="9" t="n">
        <v>0.566608</v>
      </c>
      <c r="K2805" s="0" t="n">
        <v>0.140371</v>
      </c>
    </row>
    <row r="2806" customFormat="false" ht="12.75" hidden="false" customHeight="false" outlineLevel="0" collapsed="false">
      <c r="A2806" s="1" t="s">
        <v>2813</v>
      </c>
      <c r="B2806" s="1" t="n">
        <v>17</v>
      </c>
      <c r="C2806" s="1" t="n">
        <v>36236699</v>
      </c>
      <c r="D2806" s="1" t="n">
        <v>36373720</v>
      </c>
      <c r="E2806" s="0" t="n">
        <v>-0.065522</v>
      </c>
      <c r="F2806" s="0" t="n">
        <v>-0.041391</v>
      </c>
      <c r="G2806" s="9" t="n">
        <v>0.614022</v>
      </c>
      <c r="H2806" s="9" t="n">
        <v>0.530967</v>
      </c>
      <c r="I2806" s="9" t="n">
        <v>0.025163</v>
      </c>
      <c r="J2806" s="9" t="n">
        <v>0.618049</v>
      </c>
      <c r="K2806" s="0" t="n">
        <v>-0.017699</v>
      </c>
    </row>
    <row r="2807" customFormat="false" ht="12.75" hidden="false" customHeight="false" outlineLevel="0" collapsed="false">
      <c r="A2807" s="1" t="s">
        <v>2814</v>
      </c>
      <c r="B2807" s="1" t="n">
        <v>17</v>
      </c>
      <c r="C2807" s="1" t="n">
        <v>37192545</v>
      </c>
      <c r="D2807" s="1" t="n">
        <v>37370889</v>
      </c>
      <c r="E2807" s="0" t="n">
        <v>-0.072812</v>
      </c>
      <c r="F2807" s="0" t="n">
        <v>0.081925</v>
      </c>
      <c r="G2807" s="9" t="n">
        <v>0.534099</v>
      </c>
      <c r="H2807" s="9" t="n">
        <v>0.394474</v>
      </c>
      <c r="I2807" s="9" t="n">
        <v>0.568274</v>
      </c>
      <c r="J2807" s="9" t="n">
        <v>0.54375</v>
      </c>
      <c r="K2807" s="0" t="n">
        <v>0.067656</v>
      </c>
    </row>
    <row r="2808" customFormat="false" ht="12.75" hidden="false" customHeight="false" outlineLevel="0" collapsed="false">
      <c r="A2808" s="1" t="s">
        <v>2815</v>
      </c>
      <c r="B2808" s="1" t="n">
        <v>17</v>
      </c>
      <c r="C2808" s="1" t="n">
        <v>38137289</v>
      </c>
      <c r="D2808" s="1" t="n">
        <v>38327610</v>
      </c>
      <c r="E2808" s="0" t="n">
        <v>-0.08377</v>
      </c>
      <c r="F2808" s="0" t="n">
        <v>-0.055655</v>
      </c>
      <c r="G2808" s="9" t="n">
        <v>0.503374</v>
      </c>
      <c r="H2808" s="9" t="n">
        <v>0.331493</v>
      </c>
      <c r="I2808" s="9" t="n">
        <v>0.259273</v>
      </c>
      <c r="J2808" s="9" t="n">
        <v>0.657881</v>
      </c>
      <c r="K2808" s="0" t="n">
        <v>0.127035</v>
      </c>
    </row>
    <row r="2809" customFormat="false" ht="12.75" hidden="false" customHeight="false" outlineLevel="0" collapsed="false">
      <c r="A2809" s="1" t="s">
        <v>2816</v>
      </c>
      <c r="B2809" s="1" t="n">
        <v>17</v>
      </c>
      <c r="C2809" s="1" t="n">
        <v>38221253</v>
      </c>
      <c r="D2809" s="1" t="n">
        <v>38425998</v>
      </c>
      <c r="E2809" s="0" t="n">
        <v>-0.151282</v>
      </c>
      <c r="F2809" s="0" t="n">
        <v>0.018761</v>
      </c>
      <c r="G2809" s="9" t="n">
        <v>0.414032</v>
      </c>
      <c r="H2809" s="9" t="n">
        <v>0.344262</v>
      </c>
      <c r="I2809" s="9" t="n">
        <v>0.025891</v>
      </c>
      <c r="J2809" s="9" t="n">
        <v>0.516961</v>
      </c>
      <c r="K2809" s="0" t="n">
        <v>0.05297</v>
      </c>
    </row>
    <row r="2810" customFormat="false" ht="12.75" hidden="false" customHeight="false" outlineLevel="0" collapsed="false">
      <c r="A2810" s="1" t="s">
        <v>2817</v>
      </c>
      <c r="B2810" s="1" t="n">
        <v>17</v>
      </c>
      <c r="C2810" s="1" t="n">
        <v>38425359</v>
      </c>
      <c r="D2810" s="1" t="n">
        <v>38425924</v>
      </c>
      <c r="E2810" s="0" t="n">
        <v>-0.199813</v>
      </c>
      <c r="F2810" s="0" t="n">
        <v>-0.000421</v>
      </c>
      <c r="G2810" s="9" t="n">
        <v>0.552226</v>
      </c>
      <c r="H2810" s="9" t="n">
        <v>0.377087</v>
      </c>
      <c r="I2810" s="9" t="n">
        <v>0.104742</v>
      </c>
      <c r="J2810" s="9" t="n">
        <v>0.605998</v>
      </c>
      <c r="K2810" s="0" t="n">
        <v>0.096541</v>
      </c>
    </row>
    <row r="2811" customFormat="false" ht="12.75" hidden="false" customHeight="false" outlineLevel="0" collapsed="false">
      <c r="A2811" s="1" t="s">
        <v>2818</v>
      </c>
      <c r="B2811" s="1" t="n">
        <v>17</v>
      </c>
      <c r="C2811" s="1" t="n">
        <v>38926965</v>
      </c>
      <c r="D2811" s="1" t="n">
        <v>39091575</v>
      </c>
      <c r="E2811" s="0" t="n">
        <v>-0.086767</v>
      </c>
      <c r="F2811" s="0" t="n">
        <v>0.01584</v>
      </c>
      <c r="G2811" s="9" t="n">
        <v>0.515363</v>
      </c>
      <c r="H2811" s="9" t="n">
        <v>0.386486</v>
      </c>
      <c r="I2811" s="9" t="n">
        <v>0.074666</v>
      </c>
      <c r="J2811" s="9" t="n">
        <v>0.607654</v>
      </c>
      <c r="K2811" s="0" t="n">
        <v>0.189474</v>
      </c>
    </row>
    <row r="2812" customFormat="false" ht="12.75" hidden="false" customHeight="false" outlineLevel="0" collapsed="false">
      <c r="A2812" s="1" t="s">
        <v>2819</v>
      </c>
      <c r="B2812" s="1" t="n">
        <v>17</v>
      </c>
      <c r="C2812" s="1" t="n">
        <v>39071508</v>
      </c>
      <c r="D2812" s="1" t="n">
        <v>39272285</v>
      </c>
      <c r="E2812" s="0" t="n">
        <v>-0.094332</v>
      </c>
      <c r="F2812" s="0" t="n">
        <v>-0.069255</v>
      </c>
      <c r="G2812" s="9" t="n">
        <v>-0.056435</v>
      </c>
      <c r="H2812" s="9" t="n">
        <v>0.396272</v>
      </c>
      <c r="I2812" s="9" t="n">
        <v>0.093852</v>
      </c>
      <c r="J2812" s="9" t="n">
        <v>0.555249</v>
      </c>
      <c r="K2812" s="0" t="n">
        <v>0.118112</v>
      </c>
    </row>
    <row r="2813" customFormat="false" ht="12.75" hidden="false" customHeight="false" outlineLevel="0" collapsed="false">
      <c r="A2813" s="1" t="s">
        <v>2820</v>
      </c>
      <c r="B2813" s="1" t="n">
        <v>17</v>
      </c>
      <c r="C2813" s="1" t="n">
        <v>39182384</v>
      </c>
      <c r="D2813" s="1" t="n">
        <v>39277135</v>
      </c>
      <c r="E2813" s="0" t="n">
        <v>0.102897</v>
      </c>
      <c r="F2813" s="0" t="n">
        <v>0.115528</v>
      </c>
      <c r="G2813" s="9" t="n">
        <v>-0.192115</v>
      </c>
      <c r="H2813" s="9" t="n">
        <v>0.356532</v>
      </c>
      <c r="I2813" s="9" t="n">
        <v>0.056071</v>
      </c>
      <c r="J2813" s="9" t="n">
        <v>0.395621</v>
      </c>
      <c r="K2813" s="0" t="n">
        <v>0.017249</v>
      </c>
    </row>
    <row r="2814" customFormat="false" ht="12.75" hidden="false" customHeight="false" outlineLevel="0" collapsed="false">
      <c r="A2814" s="1" t="s">
        <v>2821</v>
      </c>
      <c r="B2814" s="1" t="n">
        <v>17</v>
      </c>
      <c r="C2814" s="1" t="n">
        <v>39379048</v>
      </c>
      <c r="D2814" s="1" t="n">
        <v>39379525</v>
      </c>
      <c r="E2814" s="0" t="n">
        <v>-0.124989</v>
      </c>
      <c r="F2814" s="0" t="n">
        <v>-0.001663</v>
      </c>
      <c r="G2814" s="9" t="n">
        <v>0.94641</v>
      </c>
      <c r="H2814" s="9" t="n">
        <v>0.392655</v>
      </c>
      <c r="I2814" s="9" t="n">
        <v>0.318923</v>
      </c>
      <c r="J2814" s="9" t="n">
        <v>0.647813</v>
      </c>
      <c r="K2814" s="0" t="n">
        <v>0.038197</v>
      </c>
    </row>
    <row r="2815" customFormat="false" ht="12.75" hidden="false" customHeight="false" outlineLevel="0" collapsed="false">
      <c r="A2815" s="1" t="s">
        <v>2822</v>
      </c>
      <c r="B2815" s="1" t="n">
        <v>17</v>
      </c>
      <c r="C2815" s="1" t="n">
        <v>40694615</v>
      </c>
      <c r="D2815" s="1" t="n">
        <v>40742646</v>
      </c>
      <c r="E2815" s="0" t="n">
        <v>-0.255569</v>
      </c>
      <c r="F2815" s="0" t="n">
        <v>-0.032444</v>
      </c>
      <c r="G2815" s="9" t="n">
        <v>1.006809</v>
      </c>
      <c r="H2815" s="9" t="n">
        <v>0.422375</v>
      </c>
      <c r="I2815" s="9" t="n">
        <v>0.681291</v>
      </c>
      <c r="J2815" s="9" t="n">
        <v>0.601604</v>
      </c>
      <c r="K2815" s="0" t="n">
        <v>-0.129231</v>
      </c>
    </row>
    <row r="2816" customFormat="false" ht="12.75" hidden="false" customHeight="false" outlineLevel="0" collapsed="false">
      <c r="A2816" s="1" t="s">
        <v>2823</v>
      </c>
      <c r="B2816" s="1" t="n">
        <v>17</v>
      </c>
      <c r="C2816" s="1" t="n">
        <v>41439751</v>
      </c>
      <c r="D2816" s="1" t="n">
        <v>41565981</v>
      </c>
      <c r="E2816" s="0" t="n">
        <v>-0.073702</v>
      </c>
      <c r="F2816" s="0" t="n">
        <v>0.077296</v>
      </c>
      <c r="G2816" s="9" t="n">
        <v>0.790144</v>
      </c>
      <c r="H2816" s="9" t="n">
        <v>0.419226</v>
      </c>
      <c r="I2816" s="9" t="n">
        <v>0.902907</v>
      </c>
      <c r="J2816" s="9" t="n">
        <v>0.485069</v>
      </c>
      <c r="K2816" s="0" t="n">
        <v>-0.307585</v>
      </c>
    </row>
    <row r="2817" customFormat="false" ht="12.75" hidden="false" customHeight="false" outlineLevel="0" collapsed="false">
      <c r="A2817" s="1" t="s">
        <v>2824</v>
      </c>
      <c r="B2817" s="1" t="n">
        <v>17</v>
      </c>
      <c r="C2817" s="1" t="n">
        <v>42087499</v>
      </c>
      <c r="D2817" s="1" t="n">
        <v>42268621</v>
      </c>
      <c r="E2817" s="0" t="n">
        <v>-0.246541</v>
      </c>
      <c r="F2817" s="0" t="n">
        <v>0.152378</v>
      </c>
      <c r="G2817" s="9" t="n">
        <v>0.731372</v>
      </c>
      <c r="H2817" s="9" t="n">
        <v>0.57553</v>
      </c>
      <c r="I2817" s="9" t="n">
        <v>0.088778</v>
      </c>
      <c r="J2817" s="9" t="n">
        <v>0.521313</v>
      </c>
      <c r="K2817" s="0" t="n">
        <v>-0.223709</v>
      </c>
    </row>
    <row r="2818" customFormat="false" ht="12.75" hidden="false" customHeight="false" outlineLevel="0" collapsed="false">
      <c r="A2818" s="1" t="s">
        <v>2825</v>
      </c>
      <c r="B2818" s="1" t="n">
        <v>17</v>
      </c>
      <c r="C2818" s="1" t="n">
        <v>42227610</v>
      </c>
      <c r="D2818" s="1" t="n">
        <v>42378424</v>
      </c>
      <c r="E2818" s="0" t="n">
        <v>-0.115206</v>
      </c>
      <c r="F2818" s="0" t="n">
        <v>-0.104841</v>
      </c>
      <c r="G2818" s="9" t="n">
        <v>0.881061</v>
      </c>
      <c r="H2818" s="9" t="n">
        <v>0.299183</v>
      </c>
      <c r="I2818" s="9" t="n">
        <v>0.518752</v>
      </c>
      <c r="J2818" s="9" t="n">
        <v>0.545404</v>
      </c>
      <c r="K2818" s="0" t="n">
        <v>0.021319</v>
      </c>
    </row>
    <row r="2819" customFormat="false" ht="12.75" hidden="false" customHeight="false" outlineLevel="0" collapsed="false">
      <c r="A2819" s="1" t="s">
        <v>2826</v>
      </c>
      <c r="B2819" s="1" t="n">
        <v>17</v>
      </c>
      <c r="C2819" s="1" t="n">
        <v>42875373</v>
      </c>
      <c r="D2819" s="1" t="n">
        <v>43043115</v>
      </c>
      <c r="E2819" s="0" t="n">
        <v>-0.085618</v>
      </c>
      <c r="F2819" s="0" t="n">
        <v>0.04909</v>
      </c>
      <c r="G2819" s="9" t="n">
        <v>0.45302</v>
      </c>
      <c r="H2819" s="9" t="n">
        <v>0.822602</v>
      </c>
      <c r="I2819" s="9" t="n">
        <v>0.045564</v>
      </c>
      <c r="J2819" s="9" t="n">
        <v>0.704633</v>
      </c>
      <c r="K2819" s="0" t="n">
        <v>-0.254335</v>
      </c>
    </row>
    <row r="2820" customFormat="false" ht="12.75" hidden="false" customHeight="false" outlineLevel="0" collapsed="false">
      <c r="A2820" s="1" t="s">
        <v>2827</v>
      </c>
      <c r="B2820" s="1" t="n">
        <v>17</v>
      </c>
      <c r="C2820" s="1" t="n">
        <v>43350794</v>
      </c>
      <c r="D2820" s="1" t="n">
        <v>43578199</v>
      </c>
      <c r="E2820" s="0" t="n">
        <v>-0.121201</v>
      </c>
      <c r="F2820" s="0" t="n">
        <v>0.009087</v>
      </c>
      <c r="G2820" s="9" t="n">
        <v>0.90044</v>
      </c>
      <c r="H2820" s="9" t="n">
        <v>0.401039</v>
      </c>
      <c r="I2820" s="9" t="n">
        <v>0.508227</v>
      </c>
      <c r="J2820" s="9" t="n">
        <v>0.596986</v>
      </c>
      <c r="K2820" s="0" t="n">
        <v>-0.087682</v>
      </c>
    </row>
    <row r="2821" customFormat="false" ht="12.75" hidden="false" customHeight="false" outlineLevel="0" collapsed="false">
      <c r="A2821" s="1" t="s">
        <v>2828</v>
      </c>
      <c r="B2821" s="1" t="n">
        <v>17</v>
      </c>
      <c r="C2821" s="1" t="n">
        <v>43957672</v>
      </c>
      <c r="D2821" s="1" t="n">
        <v>44125738</v>
      </c>
      <c r="E2821" s="0" t="n">
        <v>0.056548</v>
      </c>
      <c r="F2821" s="0" t="n">
        <v>-0.024393</v>
      </c>
      <c r="G2821" s="9" t="n">
        <v>1.038667</v>
      </c>
      <c r="H2821" s="9" t="n">
        <v>0.392252</v>
      </c>
      <c r="I2821" s="9" t="n">
        <v>0.606253</v>
      </c>
      <c r="J2821" s="9" t="n">
        <v>0.643468</v>
      </c>
      <c r="K2821" s="0" t="n">
        <v>-0.116153</v>
      </c>
    </row>
    <row r="2822" customFormat="false" ht="12.75" hidden="false" customHeight="false" outlineLevel="0" collapsed="false">
      <c r="A2822" s="1" t="s">
        <v>2829</v>
      </c>
      <c r="B2822" s="1" t="n">
        <v>17</v>
      </c>
      <c r="C2822" s="1" t="n">
        <v>44639801</v>
      </c>
      <c r="D2822" s="1" t="n">
        <v>44753691</v>
      </c>
      <c r="E2822" s="0" t="n">
        <v>-0.23778</v>
      </c>
      <c r="F2822" s="0" t="n">
        <v>0.001757</v>
      </c>
      <c r="G2822" s="9" t="n">
        <v>0.588187</v>
      </c>
      <c r="H2822" s="9" t="n">
        <v>0.312833</v>
      </c>
      <c r="I2822" s="9" t="n">
        <v>0.166059</v>
      </c>
      <c r="J2822" s="9" t="n">
        <v>0.29446</v>
      </c>
      <c r="K2822" s="0" t="n">
        <v>-0.059954</v>
      </c>
    </row>
    <row r="2823" customFormat="false" ht="12.75" hidden="false" customHeight="false" outlineLevel="0" collapsed="false">
      <c r="A2823" s="1" t="s">
        <v>2830</v>
      </c>
      <c r="B2823" s="1" t="n">
        <v>17</v>
      </c>
      <c r="C2823" s="1" t="n">
        <v>44794661</v>
      </c>
      <c r="D2823" s="1" t="n">
        <v>44942435</v>
      </c>
      <c r="E2823" s="0" t="n">
        <v>-0.183977</v>
      </c>
      <c r="F2823" s="0" t="n">
        <v>-0.024432</v>
      </c>
      <c r="G2823" s="9" t="n">
        <v>0.896658</v>
      </c>
      <c r="H2823" s="9" t="n">
        <v>0.450521</v>
      </c>
      <c r="I2823" s="9" t="n">
        <v>0.529748</v>
      </c>
      <c r="J2823" s="9" t="n">
        <v>0.593094</v>
      </c>
      <c r="K2823" s="0" t="n">
        <v>-0.037309</v>
      </c>
    </row>
    <row r="2824" customFormat="false" ht="12.75" hidden="false" customHeight="false" outlineLevel="0" collapsed="false">
      <c r="A2824" s="1" t="s">
        <v>2831</v>
      </c>
      <c r="B2824" s="1" t="n">
        <v>17</v>
      </c>
      <c r="C2824" s="1" t="n">
        <v>45474783</v>
      </c>
      <c r="D2824" s="1" t="n">
        <v>45587910</v>
      </c>
      <c r="E2824" s="0" t="n">
        <v>-0.118884</v>
      </c>
      <c r="F2824" s="0" t="n">
        <v>-0.107311</v>
      </c>
      <c r="G2824" s="9" t="n">
        <v>0.847215</v>
      </c>
      <c r="H2824" s="9" t="n">
        <v>0.067412</v>
      </c>
      <c r="I2824" s="9" t="n">
        <v>0.565573</v>
      </c>
      <c r="J2824" s="9" t="n">
        <v>0.443357</v>
      </c>
      <c r="K2824" s="0" t="n">
        <v>0.06829</v>
      </c>
    </row>
    <row r="2825" customFormat="false" ht="12.75" hidden="false" customHeight="false" outlineLevel="0" collapsed="false">
      <c r="A2825" s="1" t="s">
        <v>2832</v>
      </c>
      <c r="B2825" s="1" t="n">
        <v>17</v>
      </c>
      <c r="C2825" s="1" t="n">
        <v>45862411</v>
      </c>
      <c r="D2825" s="1" t="n">
        <v>46041874</v>
      </c>
      <c r="E2825" s="0" t="n">
        <v>-0.095923</v>
      </c>
      <c r="F2825" s="0" t="n">
        <v>0.048477</v>
      </c>
      <c r="G2825" s="9" t="n">
        <v>0.961134</v>
      </c>
      <c r="H2825" s="9" t="n">
        <v>0.386984</v>
      </c>
      <c r="I2825" s="9" t="n">
        <v>0.496571</v>
      </c>
      <c r="J2825" s="9" t="n">
        <v>0.610971</v>
      </c>
      <c r="K2825" s="0" t="n">
        <v>-0.051503</v>
      </c>
    </row>
    <row r="2826" customFormat="false" ht="12.75" hidden="false" customHeight="false" outlineLevel="0" collapsed="false">
      <c r="A2826" s="1" t="s">
        <v>2833</v>
      </c>
      <c r="B2826" s="1" t="n">
        <v>17</v>
      </c>
      <c r="C2826" s="1" t="n">
        <v>46171561</v>
      </c>
      <c r="D2826" s="1" t="n">
        <v>46380473</v>
      </c>
      <c r="E2826" s="0" t="n">
        <v>-0.088491</v>
      </c>
      <c r="F2826" s="0" t="n">
        <v>-0.089319</v>
      </c>
      <c r="G2826" s="9" t="n">
        <v>0.765077</v>
      </c>
      <c r="H2826" s="9" t="n">
        <v>0.450722</v>
      </c>
      <c r="I2826" s="9" t="n">
        <v>0.442966222222222</v>
      </c>
      <c r="J2826" s="9" t="n">
        <v>0.519192</v>
      </c>
      <c r="K2826" s="0" t="n">
        <v>0.001112</v>
      </c>
    </row>
    <row r="2827" customFormat="false" ht="12.75" hidden="false" customHeight="false" outlineLevel="0" collapsed="false">
      <c r="A2827" s="1" t="s">
        <v>2834</v>
      </c>
      <c r="B2827" s="1" t="n">
        <v>17</v>
      </c>
      <c r="C2827" s="1" t="n">
        <v>46429569</v>
      </c>
      <c r="D2827" s="1" t="n">
        <v>46634168</v>
      </c>
      <c r="E2827" s="0" t="n">
        <v>0.014545</v>
      </c>
      <c r="F2827" s="0" t="n">
        <v>0.000479</v>
      </c>
      <c r="G2827" s="9" t="n">
        <v>0.556886</v>
      </c>
      <c r="H2827" s="9" t="n">
        <v>0.21182</v>
      </c>
      <c r="I2827" s="9" t="n">
        <v>0.314662</v>
      </c>
      <c r="J2827" s="9" t="n">
        <v>0.511185</v>
      </c>
      <c r="K2827" s="0" t="n">
        <v>-0.050589</v>
      </c>
    </row>
    <row r="2828" customFormat="false" ht="12.75" hidden="false" customHeight="false" outlineLevel="0" collapsed="false">
      <c r="A2828" s="1" t="s">
        <v>2835</v>
      </c>
      <c r="B2828" s="1" t="n">
        <v>17</v>
      </c>
      <c r="C2828" s="1" t="n">
        <v>46632206</v>
      </c>
      <c r="D2828" s="1" t="n">
        <v>46753337</v>
      </c>
      <c r="E2828" s="0" t="n">
        <v>-0.019439</v>
      </c>
      <c r="F2828" s="0" t="n">
        <v>-0.029922</v>
      </c>
      <c r="G2828" s="9" t="n">
        <v>0.752997</v>
      </c>
      <c r="H2828" s="9" t="n">
        <v>0.538924</v>
      </c>
      <c r="I2828" s="9" t="n">
        <v>0.379984</v>
      </c>
      <c r="J2828" s="9" t="n">
        <v>0.572888</v>
      </c>
      <c r="K2828" s="0" t="n">
        <v>-0.137147</v>
      </c>
    </row>
    <row r="2829" customFormat="false" ht="12.75" hidden="false" customHeight="false" outlineLevel="0" collapsed="false">
      <c r="A2829" s="1" t="s">
        <v>2836</v>
      </c>
      <c r="B2829" s="1" t="n">
        <v>17</v>
      </c>
      <c r="C2829" s="1" t="n">
        <v>47844673</v>
      </c>
      <c r="D2829" s="1" t="n">
        <v>48028976</v>
      </c>
      <c r="E2829" s="0" t="n">
        <v>-0.038427</v>
      </c>
      <c r="F2829" s="0" t="n">
        <v>-0.002949</v>
      </c>
      <c r="G2829" s="9" t="n">
        <v>0.788716</v>
      </c>
      <c r="H2829" s="9" t="n">
        <v>0.502292</v>
      </c>
      <c r="I2829" s="9" t="n">
        <v>0.415124</v>
      </c>
      <c r="J2829" s="9" t="n">
        <v>0.560875</v>
      </c>
      <c r="K2829" s="0" t="n">
        <v>-0.142067</v>
      </c>
    </row>
    <row r="2830" customFormat="false" ht="12.75" hidden="false" customHeight="false" outlineLevel="0" collapsed="false">
      <c r="A2830" s="1" t="s">
        <v>2837</v>
      </c>
      <c r="B2830" s="1" t="n">
        <v>17</v>
      </c>
      <c r="C2830" s="1" t="n">
        <v>48434263</v>
      </c>
      <c r="D2830" s="1" t="n">
        <v>48595726</v>
      </c>
      <c r="E2830" s="0" t="n">
        <v>-0.043706</v>
      </c>
      <c r="F2830" s="0" t="n">
        <v>0.48594</v>
      </c>
      <c r="G2830" s="9" t="n">
        <v>0.76224</v>
      </c>
      <c r="H2830" s="9" t="n">
        <v>0.506485</v>
      </c>
      <c r="I2830" s="9" t="n">
        <v>0.462775</v>
      </c>
      <c r="J2830" s="9" t="n">
        <v>0.535353</v>
      </c>
      <c r="K2830" s="0" t="n">
        <v>-0.184904</v>
      </c>
    </row>
    <row r="2831" customFormat="false" ht="12.75" hidden="false" customHeight="false" outlineLevel="0" collapsed="false">
      <c r="A2831" s="1" t="s">
        <v>2838</v>
      </c>
      <c r="B2831" s="1" t="n">
        <v>17</v>
      </c>
      <c r="C2831" s="1" t="n">
        <v>48565068</v>
      </c>
      <c r="D2831" s="1" t="n">
        <v>48664579</v>
      </c>
      <c r="E2831" s="0" t="n">
        <v>0.052806</v>
      </c>
      <c r="F2831" s="0" t="n">
        <v>0.217541</v>
      </c>
      <c r="G2831" s="9" t="n">
        <v>0.818504</v>
      </c>
      <c r="H2831" s="9" t="n">
        <v>0.798801</v>
      </c>
      <c r="I2831" s="9" t="n">
        <v>0.376987</v>
      </c>
      <c r="J2831" s="9" t="n">
        <v>0.658022</v>
      </c>
      <c r="K2831" s="0" t="n">
        <v>-0.176617</v>
      </c>
    </row>
    <row r="2832" customFormat="false" ht="12.75" hidden="false" customHeight="false" outlineLevel="0" collapsed="false">
      <c r="A2832" s="1" t="s">
        <v>2839</v>
      </c>
      <c r="B2832" s="1" t="n">
        <v>17</v>
      </c>
      <c r="C2832" s="1" t="n">
        <v>49013794</v>
      </c>
      <c r="D2832" s="1" t="n">
        <v>49212728</v>
      </c>
      <c r="E2832" s="0" t="n">
        <v>-0.089181</v>
      </c>
      <c r="F2832" s="0" t="n">
        <v>-0.019976</v>
      </c>
      <c r="G2832" s="9" t="n">
        <v>0.762851</v>
      </c>
      <c r="H2832" s="9" t="n">
        <v>0.60447</v>
      </c>
      <c r="I2832" s="9" t="n">
        <v>0.337679</v>
      </c>
      <c r="J2832" s="9" t="n">
        <v>0.549267</v>
      </c>
      <c r="K2832" s="0" t="n">
        <v>-0.081412</v>
      </c>
    </row>
    <row r="2833" customFormat="false" ht="12.75" hidden="false" customHeight="false" outlineLevel="0" collapsed="false">
      <c r="A2833" s="1" t="s">
        <v>2840</v>
      </c>
      <c r="B2833" s="1" t="n">
        <v>17</v>
      </c>
      <c r="C2833" s="1" t="n">
        <v>49753469</v>
      </c>
      <c r="D2833" s="1" t="n">
        <v>49922957</v>
      </c>
      <c r="E2833" s="0" t="n">
        <v>0.113388</v>
      </c>
      <c r="F2833" s="0" t="n">
        <v>0.037986</v>
      </c>
      <c r="G2833" s="9" t="n">
        <v>0.639287</v>
      </c>
      <c r="H2833" s="9" t="n">
        <v>0.630413</v>
      </c>
      <c r="I2833" s="9" t="n">
        <v>0.524397</v>
      </c>
      <c r="J2833" s="9" t="n">
        <v>0.541347</v>
      </c>
      <c r="K2833" s="0" t="n">
        <v>0.002507</v>
      </c>
    </row>
    <row r="2834" customFormat="false" ht="12.75" hidden="false" customHeight="false" outlineLevel="0" collapsed="false">
      <c r="A2834" s="1" t="s">
        <v>2841</v>
      </c>
      <c r="B2834" s="1" t="n">
        <v>17</v>
      </c>
      <c r="C2834" s="1" t="n">
        <v>50112652</v>
      </c>
      <c r="D2834" s="1" t="n">
        <v>50268101</v>
      </c>
      <c r="E2834" s="0" t="n">
        <v>-0.126454</v>
      </c>
      <c r="F2834" s="0" t="n">
        <v>0.025918</v>
      </c>
      <c r="G2834" s="9" t="n">
        <v>0.781575</v>
      </c>
      <c r="H2834" s="9" t="n">
        <v>0.656262</v>
      </c>
      <c r="I2834" s="9" t="n">
        <v>0.0807</v>
      </c>
      <c r="J2834" s="9" t="n">
        <v>0.513204</v>
      </c>
      <c r="K2834" s="0" t="n">
        <v>-0.300757</v>
      </c>
    </row>
    <row r="2835" customFormat="false" ht="12.75" hidden="false" customHeight="false" outlineLevel="0" collapsed="false">
      <c r="A2835" s="1" t="s">
        <v>2842</v>
      </c>
      <c r="B2835" s="1" t="n">
        <v>17</v>
      </c>
      <c r="C2835" s="1" t="n">
        <v>50654231</v>
      </c>
      <c r="D2835" s="1" t="n">
        <v>50836281</v>
      </c>
      <c r="E2835" s="0" t="n">
        <v>0.004637</v>
      </c>
      <c r="F2835" s="0" t="n">
        <v>-0.132833</v>
      </c>
      <c r="G2835" s="9" t="n">
        <v>0.849722</v>
      </c>
      <c r="H2835" s="9" t="n">
        <v>0.329616</v>
      </c>
      <c r="I2835" s="9" t="n">
        <v>0.41152</v>
      </c>
      <c r="J2835" s="9" t="n">
        <v>0.536156</v>
      </c>
      <c r="K2835" s="0" t="n">
        <v>-0.188957</v>
      </c>
    </row>
    <row r="2836" customFormat="false" ht="13.5" hidden="false" customHeight="false" outlineLevel="0" collapsed="false">
      <c r="A2836" s="1" t="s">
        <v>2843</v>
      </c>
      <c r="B2836" s="1" t="n">
        <v>17</v>
      </c>
      <c r="C2836" s="1" t="n">
        <v>51196599</v>
      </c>
      <c r="D2836" s="1" t="n">
        <v>51367104</v>
      </c>
      <c r="E2836" s="0" t="n">
        <v>0.054471</v>
      </c>
      <c r="F2836" s="0" t="n">
        <v>-0.058722</v>
      </c>
      <c r="G2836" s="9" t="n">
        <v>0.81052</v>
      </c>
      <c r="H2836" s="9" t="n">
        <v>0.347429</v>
      </c>
      <c r="I2836" s="9" t="n">
        <v>0.415942</v>
      </c>
      <c r="J2836" s="9" t="n">
        <v>0.414848</v>
      </c>
      <c r="K2836" s="0" t="n">
        <v>-0.216102</v>
      </c>
    </row>
    <row r="2837" customFormat="false" ht="12.75" hidden="false" customHeight="false" outlineLevel="0" collapsed="false">
      <c r="A2837" s="10" t="s">
        <v>2844</v>
      </c>
      <c r="B2837" s="11" t="n">
        <v>17</v>
      </c>
      <c r="C2837" s="11" t="n">
        <v>51993133</v>
      </c>
      <c r="D2837" s="11" t="n">
        <v>52172785</v>
      </c>
      <c r="E2837" s="12" t="n">
        <v>-0.099905</v>
      </c>
      <c r="F2837" s="13" t="n">
        <v>0.163298</v>
      </c>
      <c r="G2837" s="13" t="n">
        <v>0.815674</v>
      </c>
      <c r="H2837" s="13" t="n">
        <v>0.438002</v>
      </c>
      <c r="I2837" s="13" t="n">
        <v>0.591682</v>
      </c>
      <c r="J2837" s="13" t="n">
        <v>0.590051</v>
      </c>
      <c r="K2837" s="14" t="n">
        <v>-0.242874</v>
      </c>
    </row>
    <row r="2838" customFormat="false" ht="12.75" hidden="false" customHeight="false" outlineLevel="0" collapsed="false">
      <c r="A2838" s="15" t="s">
        <v>2845</v>
      </c>
      <c r="B2838" s="1" t="n">
        <v>17</v>
      </c>
      <c r="C2838" s="1" t="n">
        <v>52616475</v>
      </c>
      <c r="D2838" s="1" t="n">
        <v>52760769</v>
      </c>
      <c r="E2838" s="16" t="n">
        <v>0.110921</v>
      </c>
      <c r="F2838" s="17" t="n">
        <v>0.347883</v>
      </c>
      <c r="G2838" s="17" t="n">
        <v>0.903151</v>
      </c>
      <c r="H2838" s="17" t="n">
        <v>0.309042</v>
      </c>
      <c r="I2838" s="17" t="n">
        <v>0.577076</v>
      </c>
      <c r="J2838" s="17" t="n">
        <v>0.673749</v>
      </c>
      <c r="K2838" s="18" t="n">
        <v>-0.151956</v>
      </c>
    </row>
    <row r="2839" customFormat="false" ht="12.75" hidden="false" customHeight="false" outlineLevel="0" collapsed="false">
      <c r="A2839" s="15" t="s">
        <v>2846</v>
      </c>
      <c r="B2839" s="1" t="n">
        <v>17</v>
      </c>
      <c r="C2839" s="1" t="n">
        <v>53510739</v>
      </c>
      <c r="D2839" s="1" t="n">
        <v>53672821</v>
      </c>
      <c r="E2839" s="16" t="n">
        <v>-0.073533</v>
      </c>
      <c r="F2839" s="17" t="n">
        <v>-0.074035</v>
      </c>
      <c r="G2839" s="17" t="n">
        <v>0.837149</v>
      </c>
      <c r="H2839" s="17" t="n">
        <v>0.423609</v>
      </c>
      <c r="I2839" s="17" t="n">
        <v>0.407692</v>
      </c>
      <c r="J2839" s="17" t="n">
        <v>0.489363</v>
      </c>
      <c r="K2839" s="18" t="n">
        <v>-0.200486</v>
      </c>
    </row>
    <row r="2840" customFormat="false" ht="12.75" hidden="false" customHeight="false" outlineLevel="0" collapsed="false">
      <c r="A2840" s="15" t="s">
        <v>2847</v>
      </c>
      <c r="B2840" s="1" t="n">
        <v>17</v>
      </c>
      <c r="C2840" s="1" t="n">
        <v>54092060</v>
      </c>
      <c r="D2840" s="1" t="n">
        <v>54280512</v>
      </c>
      <c r="E2840" s="16" t="n">
        <v>-0.00310769999999999</v>
      </c>
      <c r="F2840" s="17" t="n">
        <v>0.457471</v>
      </c>
      <c r="G2840" s="17" t="n">
        <v>0.587389</v>
      </c>
      <c r="H2840" s="17" t="n">
        <v>0.656582</v>
      </c>
      <c r="I2840" s="17" t="n">
        <v>0.33337</v>
      </c>
      <c r="J2840" s="17" t="n">
        <v>0.590634</v>
      </c>
      <c r="K2840" s="18" t="n">
        <v>-0.337581</v>
      </c>
    </row>
    <row r="2841" customFormat="false" ht="12.75" hidden="false" customHeight="false" outlineLevel="0" collapsed="false">
      <c r="A2841" s="15" t="s">
        <v>2848</v>
      </c>
      <c r="B2841" s="1" t="n">
        <v>17</v>
      </c>
      <c r="C2841" s="1" t="n">
        <v>54693851</v>
      </c>
      <c r="D2841" s="1" t="n">
        <v>54872934</v>
      </c>
      <c r="E2841" s="16" t="n">
        <v>-0.156431</v>
      </c>
      <c r="F2841" s="17" t="n">
        <v>0.039359</v>
      </c>
      <c r="G2841" s="17" t="n">
        <v>0.84934</v>
      </c>
      <c r="H2841" s="17" t="n">
        <v>0.51866</v>
      </c>
      <c r="I2841" s="17" t="n">
        <v>0.401449</v>
      </c>
      <c r="J2841" s="17" t="n">
        <v>0.644097</v>
      </c>
      <c r="K2841" s="18" t="n">
        <v>-0.373905</v>
      </c>
    </row>
    <row r="2842" customFormat="false" ht="12.75" hidden="false" customHeight="false" outlineLevel="0" collapsed="false">
      <c r="A2842" s="15" t="s">
        <v>2849</v>
      </c>
      <c r="B2842" s="1" t="n">
        <v>17</v>
      </c>
      <c r="C2842" s="1" t="n">
        <v>55350429</v>
      </c>
      <c r="D2842" s="1" t="n">
        <v>55498114</v>
      </c>
      <c r="E2842" s="16" t="n">
        <v>-0.118782</v>
      </c>
      <c r="F2842" s="17" t="n">
        <v>0.488829</v>
      </c>
      <c r="G2842" s="17" t="n">
        <v>0.881383</v>
      </c>
      <c r="H2842" s="17" t="n">
        <v>0.559329</v>
      </c>
      <c r="I2842" s="17" t="n">
        <v>0.521884</v>
      </c>
      <c r="J2842" s="17" t="n">
        <v>0.679452</v>
      </c>
      <c r="K2842" s="18" t="n">
        <v>-0.373805</v>
      </c>
    </row>
    <row r="2843" customFormat="false" ht="12.75" hidden="false" customHeight="false" outlineLevel="0" collapsed="false">
      <c r="A2843" s="15" t="s">
        <v>2850</v>
      </c>
      <c r="B2843" s="1" t="n">
        <v>17</v>
      </c>
      <c r="C2843" s="1" t="n">
        <v>56657719</v>
      </c>
      <c r="D2843" s="1" t="n">
        <v>56847074</v>
      </c>
      <c r="E2843" s="16" t="n">
        <v>-0.033047</v>
      </c>
      <c r="F2843" s="17" t="n">
        <v>0.549746</v>
      </c>
      <c r="G2843" s="17" t="n">
        <v>0.874847</v>
      </c>
      <c r="H2843" s="17" t="n">
        <v>0.546778375</v>
      </c>
      <c r="I2843" s="17" t="n">
        <v>0.53523</v>
      </c>
      <c r="J2843" s="17" t="n">
        <v>0.586605</v>
      </c>
      <c r="K2843" s="18" t="n">
        <v>-0.22931</v>
      </c>
    </row>
    <row r="2844" customFormat="false" ht="12.75" hidden="false" customHeight="false" outlineLevel="0" collapsed="false">
      <c r="A2844" s="15" t="s">
        <v>2851</v>
      </c>
      <c r="B2844" s="1" t="n">
        <v>17</v>
      </c>
      <c r="C2844" s="1" t="n">
        <v>57295693</v>
      </c>
      <c r="D2844" s="1" t="n">
        <v>57458394</v>
      </c>
      <c r="E2844" s="16" t="n">
        <v>0.040076</v>
      </c>
      <c r="F2844" s="17" t="n">
        <v>0.509977</v>
      </c>
      <c r="G2844" s="17" t="n">
        <v>0.76106</v>
      </c>
      <c r="H2844" s="17" t="n">
        <v>0.605837</v>
      </c>
      <c r="I2844" s="17" t="n">
        <v>0.49733</v>
      </c>
      <c r="J2844" s="17" t="n">
        <v>0.694875</v>
      </c>
      <c r="K2844" s="18" t="n">
        <v>-0.455185</v>
      </c>
    </row>
    <row r="2845" customFormat="false" ht="12.75" hidden="false" customHeight="false" outlineLevel="0" collapsed="false">
      <c r="A2845" s="15" t="s">
        <v>2852</v>
      </c>
      <c r="B2845" s="1" t="n">
        <v>17</v>
      </c>
      <c r="C2845" s="1" t="n">
        <v>57301021</v>
      </c>
      <c r="D2845" s="1" t="n">
        <v>57473353</v>
      </c>
      <c r="E2845" s="16" t="n">
        <v>0.034104</v>
      </c>
      <c r="F2845" s="17" t="n">
        <v>0.528439</v>
      </c>
      <c r="G2845" s="17" t="n">
        <v>0.899055</v>
      </c>
      <c r="H2845" s="17" t="n">
        <v>0.626112</v>
      </c>
      <c r="I2845" s="17" t="n">
        <v>0.480429</v>
      </c>
      <c r="J2845" s="17" t="n">
        <v>0.7377</v>
      </c>
      <c r="K2845" s="18" t="n">
        <v>-0.500857</v>
      </c>
    </row>
    <row r="2846" customFormat="false" ht="12.75" hidden="false" customHeight="false" outlineLevel="0" collapsed="false">
      <c r="A2846" s="15" t="s">
        <v>2853</v>
      </c>
      <c r="B2846" s="1" t="n">
        <v>17</v>
      </c>
      <c r="C2846" s="1" t="n">
        <v>57872126</v>
      </c>
      <c r="D2846" s="1" t="n">
        <v>58038015</v>
      </c>
      <c r="E2846" s="16" t="n">
        <v>-0.156543</v>
      </c>
      <c r="F2846" s="17" t="n">
        <v>0.246308</v>
      </c>
      <c r="G2846" s="17" t="n">
        <v>0.503606</v>
      </c>
      <c r="H2846" s="17" t="n">
        <v>0.724929</v>
      </c>
      <c r="I2846" s="17" t="n">
        <v>0.059651</v>
      </c>
      <c r="J2846" s="17" t="n">
        <v>0.488597</v>
      </c>
      <c r="K2846" s="18" t="n">
        <v>-0.329816</v>
      </c>
    </row>
    <row r="2847" customFormat="false" ht="12.75" hidden="false" customHeight="false" outlineLevel="0" collapsed="false">
      <c r="A2847" s="15" t="s">
        <v>2854</v>
      </c>
      <c r="B2847" s="1" t="n">
        <v>17</v>
      </c>
      <c r="C2847" s="1" t="n">
        <v>58063413</v>
      </c>
      <c r="D2847" s="1" t="n">
        <v>58237840</v>
      </c>
      <c r="E2847" s="16" t="n">
        <v>-0.104415</v>
      </c>
      <c r="F2847" s="17" t="n">
        <v>0.080257</v>
      </c>
      <c r="G2847" s="17" t="n">
        <v>0.926556</v>
      </c>
      <c r="H2847" s="17" t="n">
        <v>0.375053888888889</v>
      </c>
      <c r="I2847" s="17" t="n">
        <v>0.67588</v>
      </c>
      <c r="J2847" s="17" t="n">
        <v>0.617391</v>
      </c>
      <c r="K2847" s="18" t="n">
        <v>-0.237361</v>
      </c>
    </row>
    <row r="2848" customFormat="false" ht="12.75" hidden="false" customHeight="false" outlineLevel="0" collapsed="false">
      <c r="A2848" s="15" t="s">
        <v>2855</v>
      </c>
      <c r="B2848" s="1" t="n">
        <v>17</v>
      </c>
      <c r="C2848" s="1" t="n">
        <v>59472582</v>
      </c>
      <c r="D2848" s="1" t="n">
        <v>59627245</v>
      </c>
      <c r="E2848" s="16" t="n">
        <v>-0.086502</v>
      </c>
      <c r="F2848" s="17" t="n">
        <v>0.403673</v>
      </c>
      <c r="G2848" s="17" t="n">
        <v>0.634264</v>
      </c>
      <c r="H2848" s="17" t="n">
        <v>0.605164</v>
      </c>
      <c r="I2848" s="17" t="n">
        <v>0.503219</v>
      </c>
      <c r="J2848" s="17" t="n">
        <v>0.488124</v>
      </c>
      <c r="K2848" s="18" t="n">
        <v>-0.02021</v>
      </c>
    </row>
    <row r="2849" customFormat="false" ht="12.75" hidden="false" customHeight="false" outlineLevel="0" collapsed="false">
      <c r="A2849" s="15" t="s">
        <v>2856</v>
      </c>
      <c r="B2849" s="1" t="n">
        <v>17</v>
      </c>
      <c r="C2849" s="1" t="n">
        <v>60379572</v>
      </c>
      <c r="D2849" s="1" t="n">
        <v>60576371</v>
      </c>
      <c r="E2849" s="16" t="n">
        <v>-0.040338</v>
      </c>
      <c r="F2849" s="17" t="n">
        <v>0.464363</v>
      </c>
      <c r="G2849" s="17" t="n">
        <v>0.965856</v>
      </c>
      <c r="H2849" s="17" t="n">
        <v>0.708827</v>
      </c>
      <c r="I2849" s="17" t="n">
        <v>0.540158</v>
      </c>
      <c r="J2849" s="17" t="n">
        <v>0.651928</v>
      </c>
      <c r="K2849" s="18" t="n">
        <v>-0.157651</v>
      </c>
    </row>
    <row r="2850" customFormat="false" ht="12.75" hidden="false" customHeight="false" outlineLevel="0" collapsed="false">
      <c r="A2850" s="15" t="s">
        <v>2857</v>
      </c>
      <c r="B2850" s="1" t="n">
        <v>17</v>
      </c>
      <c r="C2850" s="1" t="n">
        <v>61192768</v>
      </c>
      <c r="D2850" s="1" t="n">
        <v>61362729</v>
      </c>
      <c r="E2850" s="16" t="n">
        <v>0.081583</v>
      </c>
      <c r="F2850" s="17" t="n">
        <v>0.36837</v>
      </c>
      <c r="G2850" s="17" t="n">
        <v>0.911197</v>
      </c>
      <c r="H2850" s="17" t="n">
        <v>0.455869</v>
      </c>
      <c r="I2850" s="17" t="n">
        <v>0.494002</v>
      </c>
      <c r="J2850" s="17" t="n">
        <v>0.705392</v>
      </c>
      <c r="K2850" s="18" t="n">
        <v>0.000223</v>
      </c>
    </row>
    <row r="2851" customFormat="false" ht="12.75" hidden="false" customHeight="false" outlineLevel="0" collapsed="false">
      <c r="A2851" s="15" t="s">
        <v>2858</v>
      </c>
      <c r="B2851" s="1" t="n">
        <v>17</v>
      </c>
      <c r="C2851" s="1" t="n">
        <v>61687756</v>
      </c>
      <c r="D2851" s="1" t="n">
        <v>61864888</v>
      </c>
      <c r="E2851" s="16" t="n">
        <v>-0.029783</v>
      </c>
      <c r="F2851" s="17" t="n">
        <v>0.354177</v>
      </c>
      <c r="G2851" s="17" t="n">
        <v>0.622707</v>
      </c>
      <c r="H2851" s="17" t="n">
        <v>0.300673</v>
      </c>
      <c r="I2851" s="17" t="n">
        <v>0.497974</v>
      </c>
      <c r="J2851" s="17" t="n">
        <v>0.584476</v>
      </c>
      <c r="K2851" s="18" t="n">
        <v>0.076205</v>
      </c>
    </row>
    <row r="2852" customFormat="false" ht="12.75" hidden="false" customHeight="false" outlineLevel="0" collapsed="false">
      <c r="A2852" s="15" t="s">
        <v>2859</v>
      </c>
      <c r="B2852" s="1" t="n">
        <v>17</v>
      </c>
      <c r="C2852" s="1" t="n">
        <v>62106610</v>
      </c>
      <c r="D2852" s="1" t="n">
        <v>62246769</v>
      </c>
      <c r="E2852" s="16" t="n">
        <v>-0.132141</v>
      </c>
      <c r="F2852" s="17" t="n">
        <v>0.414584</v>
      </c>
      <c r="G2852" s="17" t="n">
        <v>0.92782</v>
      </c>
      <c r="H2852" s="17" t="n">
        <v>0.412561</v>
      </c>
      <c r="I2852" s="17" t="n">
        <v>0.518593</v>
      </c>
      <c r="J2852" s="17" t="n">
        <v>0.503413</v>
      </c>
      <c r="K2852" s="18" t="n">
        <v>0.158848</v>
      </c>
    </row>
    <row r="2853" customFormat="false" ht="12.75" hidden="false" customHeight="false" outlineLevel="0" collapsed="false">
      <c r="A2853" s="15" t="s">
        <v>2860</v>
      </c>
      <c r="B2853" s="1" t="n">
        <v>17</v>
      </c>
      <c r="C2853" s="1" t="n">
        <v>62610219</v>
      </c>
      <c r="D2853" s="1" t="n">
        <v>62796570</v>
      </c>
      <c r="E2853" s="16" t="n">
        <v>0.012388</v>
      </c>
      <c r="F2853" s="17" t="n">
        <v>0.471746</v>
      </c>
      <c r="G2853" s="17" t="n">
        <v>0.644222</v>
      </c>
      <c r="H2853" s="17" t="n">
        <v>0.544348</v>
      </c>
      <c r="I2853" s="17" t="n">
        <v>0.324919</v>
      </c>
      <c r="J2853" s="17" t="n">
        <v>0.459462</v>
      </c>
      <c r="K2853" s="18" t="n">
        <v>-0.033001</v>
      </c>
    </row>
    <row r="2854" customFormat="false" ht="12.75" hidden="false" customHeight="false" outlineLevel="0" collapsed="false">
      <c r="A2854" s="15" t="s">
        <v>2861</v>
      </c>
      <c r="B2854" s="1" t="n">
        <v>17</v>
      </c>
      <c r="C2854" s="1" t="n">
        <v>62961592</v>
      </c>
      <c r="D2854" s="1" t="n">
        <v>63144126</v>
      </c>
      <c r="E2854" s="16" t="n">
        <v>-0.029068</v>
      </c>
      <c r="F2854" s="17" t="n">
        <v>0.4397</v>
      </c>
      <c r="G2854" s="17" t="n">
        <v>0.833397</v>
      </c>
      <c r="H2854" s="17" t="n">
        <v>0.467777</v>
      </c>
      <c r="I2854" s="17" t="n">
        <v>0.464095</v>
      </c>
      <c r="J2854" s="17" t="n">
        <v>0.627853</v>
      </c>
      <c r="K2854" s="18" t="n">
        <v>-0.035767</v>
      </c>
    </row>
    <row r="2855" customFormat="false" ht="12.75" hidden="false" customHeight="false" outlineLevel="0" collapsed="false">
      <c r="A2855" s="15" t="s">
        <v>2862</v>
      </c>
      <c r="B2855" s="1" t="n">
        <v>17</v>
      </c>
      <c r="C2855" s="1" t="n">
        <v>63619435</v>
      </c>
      <c r="D2855" s="1" t="n">
        <v>63836065</v>
      </c>
      <c r="E2855" s="16" t="n">
        <v>-0.227404</v>
      </c>
      <c r="F2855" s="17" t="n">
        <v>0.363834</v>
      </c>
      <c r="G2855" s="17" t="n">
        <v>0.775364</v>
      </c>
      <c r="H2855" s="17" t="n">
        <v>0.573163</v>
      </c>
      <c r="I2855" s="17" t="n">
        <v>0.346994</v>
      </c>
      <c r="J2855" s="17" t="n">
        <v>0.54737</v>
      </c>
      <c r="K2855" s="18" t="n">
        <v>0.018254</v>
      </c>
    </row>
    <row r="2856" customFormat="false" ht="12.75" hidden="false" customHeight="false" outlineLevel="0" collapsed="false">
      <c r="A2856" s="15" t="s">
        <v>2863</v>
      </c>
      <c r="B2856" s="1" t="n">
        <v>17</v>
      </c>
      <c r="C2856" s="1" t="n">
        <v>63866079</v>
      </c>
      <c r="D2856" s="1" t="n">
        <v>64080420</v>
      </c>
      <c r="E2856" s="16" t="n">
        <v>0.052827</v>
      </c>
      <c r="F2856" s="17" t="n">
        <v>0.493114</v>
      </c>
      <c r="G2856" s="17" t="n">
        <v>0.882273</v>
      </c>
      <c r="H2856" s="17" t="n">
        <v>0.533015</v>
      </c>
      <c r="I2856" s="17" t="n">
        <v>0.495192</v>
      </c>
      <c r="J2856" s="17" t="n">
        <v>0.602531</v>
      </c>
      <c r="K2856" s="18" t="n">
        <v>-0.053079</v>
      </c>
    </row>
    <row r="2857" customFormat="false" ht="12.75" hidden="false" customHeight="false" outlineLevel="0" collapsed="false">
      <c r="A2857" s="15" t="s">
        <v>2864</v>
      </c>
      <c r="B2857" s="1" t="n">
        <v>17</v>
      </c>
      <c r="C2857" s="1" t="n">
        <v>64281846</v>
      </c>
      <c r="D2857" s="1" t="n">
        <v>64454323</v>
      </c>
      <c r="E2857" s="16" t="n">
        <v>0.024116</v>
      </c>
      <c r="F2857" s="17" t="n">
        <v>0.442344</v>
      </c>
      <c r="G2857" s="17" t="n">
        <v>0.807441</v>
      </c>
      <c r="H2857" s="17" t="n">
        <v>0.529196</v>
      </c>
      <c r="I2857" s="17" t="n">
        <v>0.406137</v>
      </c>
      <c r="J2857" s="17" t="n">
        <v>0.628897</v>
      </c>
      <c r="K2857" s="18" t="n">
        <v>0.019389</v>
      </c>
    </row>
    <row r="2858" customFormat="false" ht="12.75" hidden="false" customHeight="false" outlineLevel="0" collapsed="false">
      <c r="A2858" s="15" t="s">
        <v>2865</v>
      </c>
      <c r="B2858" s="1" t="n">
        <v>17</v>
      </c>
      <c r="C2858" s="1" t="n">
        <v>64587775</v>
      </c>
      <c r="D2858" s="1" t="n">
        <v>64773033</v>
      </c>
      <c r="E2858" s="16" t="n">
        <v>0.128872</v>
      </c>
      <c r="F2858" s="17" t="n">
        <v>0.468986</v>
      </c>
      <c r="G2858" s="17" t="n">
        <v>0.826836</v>
      </c>
      <c r="H2858" s="17" t="n">
        <v>0.600456</v>
      </c>
      <c r="I2858" s="17" t="n">
        <v>0.3801</v>
      </c>
      <c r="J2858" s="17" t="n">
        <v>0.646508</v>
      </c>
      <c r="K2858" s="18" t="n">
        <v>-0.061368</v>
      </c>
    </row>
    <row r="2859" customFormat="false" ht="12.75" hidden="false" customHeight="false" outlineLevel="0" collapsed="false">
      <c r="A2859" s="15" t="s">
        <v>2866</v>
      </c>
      <c r="B2859" s="1" t="n">
        <v>17</v>
      </c>
      <c r="C2859" s="1" t="n">
        <v>65314659</v>
      </c>
      <c r="D2859" s="1" t="n">
        <v>65421451</v>
      </c>
      <c r="E2859" s="16" t="n">
        <v>-0.014533</v>
      </c>
      <c r="F2859" s="17" t="n">
        <v>0.447151</v>
      </c>
      <c r="G2859" s="17" t="n">
        <v>0.792958</v>
      </c>
      <c r="H2859" s="17" t="n">
        <v>0.560237</v>
      </c>
      <c r="I2859" s="17" t="n">
        <v>0.38493</v>
      </c>
      <c r="J2859" s="17" t="n">
        <v>0.564287</v>
      </c>
      <c r="K2859" s="18" t="n">
        <v>0.134194</v>
      </c>
    </row>
    <row r="2860" customFormat="false" ht="12.75" hidden="false" customHeight="false" outlineLevel="0" collapsed="false">
      <c r="A2860" s="15" t="s">
        <v>2867</v>
      </c>
      <c r="B2860" s="1" t="n">
        <v>17</v>
      </c>
      <c r="C2860" s="1" t="n">
        <v>66194639</v>
      </c>
      <c r="D2860" s="1" t="n">
        <v>66343264</v>
      </c>
      <c r="E2860" s="16" t="n">
        <v>0.093012</v>
      </c>
      <c r="F2860" s="17" t="n">
        <v>0.247107</v>
      </c>
      <c r="G2860" s="17" t="n">
        <v>0.639921</v>
      </c>
      <c r="H2860" s="17" t="n">
        <v>0.390355</v>
      </c>
      <c r="I2860" s="17" t="n">
        <v>0.49972</v>
      </c>
      <c r="J2860" s="17" t="n">
        <v>0.543527</v>
      </c>
      <c r="K2860" s="18" t="n">
        <v>0.115722</v>
      </c>
    </row>
    <row r="2861" customFormat="false" ht="12.75" hidden="false" customHeight="false" outlineLevel="0" collapsed="false">
      <c r="A2861" s="15" t="s">
        <v>2868</v>
      </c>
      <c r="B2861" s="1" t="n">
        <v>17</v>
      </c>
      <c r="C2861" s="1" t="n">
        <v>67169003</v>
      </c>
      <c r="D2861" s="1" t="n">
        <v>67327047</v>
      </c>
      <c r="E2861" s="16" t="n">
        <v>0.078915</v>
      </c>
      <c r="F2861" s="17" t="n">
        <v>0.297164</v>
      </c>
      <c r="G2861" s="17" t="n">
        <v>0.787848</v>
      </c>
      <c r="H2861" s="17" t="n">
        <v>0.460428</v>
      </c>
      <c r="I2861" s="17" t="n">
        <v>0.620309</v>
      </c>
      <c r="J2861" s="17" t="n">
        <v>0.742968</v>
      </c>
      <c r="K2861" s="18" t="n">
        <v>0.180545</v>
      </c>
    </row>
    <row r="2862" customFormat="false" ht="12.75" hidden="false" customHeight="false" outlineLevel="0" collapsed="false">
      <c r="A2862" s="15" t="s">
        <v>2869</v>
      </c>
      <c r="B2862" s="1" t="n">
        <v>17</v>
      </c>
      <c r="C2862" s="1" t="n">
        <v>68199182</v>
      </c>
      <c r="D2862" s="1" t="n">
        <v>68366927</v>
      </c>
      <c r="E2862" s="16" t="n">
        <v>-0.097503</v>
      </c>
      <c r="F2862" s="17" t="n">
        <v>0.461212</v>
      </c>
      <c r="G2862" s="17" t="n">
        <v>0.666476</v>
      </c>
      <c r="H2862" s="17" t="n">
        <v>0.510458</v>
      </c>
      <c r="I2862" s="17" t="n">
        <v>0.543476</v>
      </c>
      <c r="J2862" s="17" t="n">
        <v>0.625435</v>
      </c>
      <c r="K2862" s="18" t="n">
        <v>0.167024</v>
      </c>
    </row>
    <row r="2863" customFormat="false" ht="12.75" hidden="false" customHeight="false" outlineLevel="0" collapsed="false">
      <c r="A2863" s="15" t="s">
        <v>2870</v>
      </c>
      <c r="B2863" s="1" t="n">
        <v>17</v>
      </c>
      <c r="C2863" s="1" t="n">
        <v>68271297</v>
      </c>
      <c r="D2863" s="1" t="n">
        <v>68436878</v>
      </c>
      <c r="E2863" s="16" t="n">
        <v>-0.036492</v>
      </c>
      <c r="F2863" s="17" t="n">
        <v>0.406451</v>
      </c>
      <c r="G2863" s="17" t="n">
        <v>0.704526</v>
      </c>
      <c r="H2863" s="17" t="n">
        <v>0.32798</v>
      </c>
      <c r="I2863" s="17" t="n">
        <v>0.517259</v>
      </c>
      <c r="J2863" s="17" t="n">
        <v>0.56619</v>
      </c>
      <c r="K2863" s="18" t="n">
        <v>0.158589</v>
      </c>
    </row>
    <row r="2864" customFormat="false" ht="12.75" hidden="false" customHeight="false" outlineLevel="0" collapsed="false">
      <c r="A2864" s="15" t="s">
        <v>2871</v>
      </c>
      <c r="B2864" s="1" t="n">
        <v>17</v>
      </c>
      <c r="C2864" s="1" t="n">
        <v>69446939</v>
      </c>
      <c r="D2864" s="1" t="n">
        <v>69639765</v>
      </c>
      <c r="E2864" s="16" t="n">
        <v>-0.070613</v>
      </c>
      <c r="F2864" s="17" t="n">
        <v>0.309598</v>
      </c>
      <c r="G2864" s="17" t="n">
        <v>0.476492</v>
      </c>
      <c r="H2864" s="17" t="n">
        <v>0.329544</v>
      </c>
      <c r="I2864" s="17" t="n">
        <v>0.159118</v>
      </c>
      <c r="J2864" s="17" t="n">
        <v>0.354661</v>
      </c>
      <c r="K2864" s="18" t="n">
        <v>-0.380209</v>
      </c>
    </row>
    <row r="2865" customFormat="false" ht="12.75" hidden="false" customHeight="false" outlineLevel="0" collapsed="false">
      <c r="A2865" s="15" t="s">
        <v>2872</v>
      </c>
      <c r="B2865" s="1" t="n">
        <v>17</v>
      </c>
      <c r="C2865" s="1" t="n">
        <v>69778939</v>
      </c>
      <c r="D2865" s="1" t="n">
        <v>69931286</v>
      </c>
      <c r="E2865" s="16" t="n">
        <v>-0.161129</v>
      </c>
      <c r="F2865" s="17" t="n">
        <v>-0.082516</v>
      </c>
      <c r="G2865" s="17" t="n">
        <v>0.977262</v>
      </c>
      <c r="H2865" s="17" t="n">
        <v>0.414371</v>
      </c>
      <c r="I2865" s="17" t="n">
        <v>0.469913</v>
      </c>
      <c r="J2865" s="17" t="n">
        <v>0.610247</v>
      </c>
      <c r="K2865" s="18" t="n">
        <v>-0.463694</v>
      </c>
    </row>
    <row r="2866" customFormat="false" ht="12.75" hidden="false" customHeight="false" outlineLevel="0" collapsed="false">
      <c r="A2866" s="15" t="s">
        <v>2873</v>
      </c>
      <c r="B2866" s="1" t="n">
        <v>17</v>
      </c>
      <c r="C2866" s="1" t="n">
        <v>70265947</v>
      </c>
      <c r="D2866" s="1" t="n">
        <v>70440860</v>
      </c>
      <c r="E2866" s="16" t="n">
        <v>-0.056583</v>
      </c>
      <c r="F2866" s="17" t="n">
        <v>0.238584</v>
      </c>
      <c r="G2866" s="17" t="n">
        <v>0.915674</v>
      </c>
      <c r="H2866" s="17" t="n">
        <v>0.114805</v>
      </c>
      <c r="I2866" s="17" t="n">
        <v>0.633568</v>
      </c>
      <c r="J2866" s="17" t="n">
        <v>0.455399</v>
      </c>
      <c r="K2866" s="18" t="n">
        <v>0.233078</v>
      </c>
    </row>
    <row r="2867" customFormat="false" ht="12.75" hidden="false" customHeight="false" outlineLevel="0" collapsed="false">
      <c r="A2867" s="15" t="s">
        <v>2874</v>
      </c>
      <c r="B2867" s="1" t="n">
        <v>17</v>
      </c>
      <c r="C2867" s="1" t="n">
        <v>71063165</v>
      </c>
      <c r="D2867" s="1" t="n">
        <v>71247066</v>
      </c>
      <c r="E2867" s="16" t="n">
        <v>-0.103275</v>
      </c>
      <c r="F2867" s="17" t="n">
        <v>0.336571</v>
      </c>
      <c r="G2867" s="17" t="n">
        <v>0.823784</v>
      </c>
      <c r="H2867" s="17" t="n">
        <v>0.3195879</v>
      </c>
      <c r="I2867" s="17" t="n">
        <v>0.676938</v>
      </c>
      <c r="J2867" s="17" t="n">
        <v>0.553883</v>
      </c>
      <c r="K2867" s="18" t="n">
        <v>0.208287</v>
      </c>
    </row>
    <row r="2868" customFormat="false" ht="12.75" hidden="false" customHeight="false" outlineLevel="0" collapsed="false">
      <c r="A2868" s="15" t="s">
        <v>2875</v>
      </c>
      <c r="B2868" s="1" t="n">
        <v>17</v>
      </c>
      <c r="C2868" s="1" t="n">
        <v>72107949</v>
      </c>
      <c r="D2868" s="1" t="n">
        <v>72271166</v>
      </c>
      <c r="E2868" s="16" t="n">
        <v>-0.145259</v>
      </c>
      <c r="F2868" s="17" t="n">
        <v>0.453713</v>
      </c>
      <c r="G2868" s="17" t="n">
        <v>0.81324</v>
      </c>
      <c r="H2868" s="17" t="n">
        <v>0.481166</v>
      </c>
      <c r="I2868" s="17" t="n">
        <v>0.535168</v>
      </c>
      <c r="J2868" s="17" t="n">
        <v>0.591217</v>
      </c>
      <c r="K2868" s="18" t="n">
        <v>0.096569</v>
      </c>
    </row>
    <row r="2869" customFormat="false" ht="12.75" hidden="false" customHeight="false" outlineLevel="0" collapsed="false">
      <c r="A2869" s="15" t="s">
        <v>2876</v>
      </c>
      <c r="B2869" s="1" t="n">
        <v>17</v>
      </c>
      <c r="C2869" s="1" t="n">
        <v>72330384</v>
      </c>
      <c r="D2869" s="1" t="n">
        <v>72523920</v>
      </c>
      <c r="E2869" s="16" t="n">
        <v>0.022825</v>
      </c>
      <c r="F2869" s="17" t="n">
        <v>0.021727</v>
      </c>
      <c r="G2869" s="17" t="n">
        <v>0.167279</v>
      </c>
      <c r="H2869" s="17" t="n">
        <v>0.35987</v>
      </c>
      <c r="I2869" s="17" t="n">
        <v>0.070907</v>
      </c>
      <c r="J2869" s="17" t="n">
        <v>0.272759</v>
      </c>
      <c r="K2869" s="18" t="n">
        <v>0.100366</v>
      </c>
    </row>
    <row r="2870" customFormat="false" ht="12.75" hidden="false" customHeight="false" outlineLevel="0" collapsed="false">
      <c r="A2870" s="15" t="s">
        <v>2877</v>
      </c>
      <c r="B2870" s="1" t="n">
        <v>17</v>
      </c>
      <c r="C2870" s="1" t="n">
        <v>73636230</v>
      </c>
      <c r="D2870" s="1" t="n">
        <v>73813841</v>
      </c>
      <c r="E2870" s="16" t="n">
        <v>-0.112141</v>
      </c>
      <c r="F2870" s="17" t="n">
        <v>0.307726</v>
      </c>
      <c r="G2870" s="17" t="n">
        <v>0.975089</v>
      </c>
      <c r="H2870" s="17" t="n">
        <v>0.338257</v>
      </c>
      <c r="I2870" s="17" t="n">
        <v>0.793149</v>
      </c>
      <c r="J2870" s="17" t="n">
        <v>0.701191</v>
      </c>
      <c r="K2870" s="18" t="n">
        <v>0.118972</v>
      </c>
    </row>
    <row r="2871" customFormat="false" ht="12.75" hidden="false" customHeight="false" outlineLevel="0" collapsed="false">
      <c r="A2871" s="15" t="s">
        <v>2878</v>
      </c>
      <c r="B2871" s="1" t="n">
        <v>17</v>
      </c>
      <c r="C2871" s="1" t="n">
        <v>74388427</v>
      </c>
      <c r="D2871" s="1" t="n">
        <v>74597283</v>
      </c>
      <c r="E2871" s="16" t="n">
        <v>-0.095174</v>
      </c>
      <c r="F2871" s="17" t="n">
        <v>0.427</v>
      </c>
      <c r="G2871" s="17" t="n">
        <v>0.957747</v>
      </c>
      <c r="H2871" s="17" t="n">
        <v>0.456746</v>
      </c>
      <c r="I2871" s="17" t="n">
        <v>0.696625</v>
      </c>
      <c r="J2871" s="17" t="n">
        <v>0.587117</v>
      </c>
      <c r="K2871" s="18" t="n">
        <v>0.12793</v>
      </c>
    </row>
    <row r="2872" customFormat="false" ht="12.75" hidden="false" customHeight="false" outlineLevel="0" collapsed="false">
      <c r="A2872" s="15" t="s">
        <v>2879</v>
      </c>
      <c r="B2872" s="1" t="n">
        <v>17</v>
      </c>
      <c r="C2872" s="1" t="n">
        <v>74465377</v>
      </c>
      <c r="D2872" s="1" t="n">
        <v>74610888</v>
      </c>
      <c r="E2872" s="16" t="n">
        <v>0.06847</v>
      </c>
      <c r="F2872" s="17" t="n">
        <v>0.343701</v>
      </c>
      <c r="G2872" s="17" t="n">
        <v>0.845381</v>
      </c>
      <c r="H2872" s="17" t="n">
        <v>0.266172</v>
      </c>
      <c r="I2872" s="17" t="n">
        <v>0.65302</v>
      </c>
      <c r="J2872" s="17" t="n">
        <v>0.539729</v>
      </c>
      <c r="K2872" s="18" t="n">
        <v>0.191404</v>
      </c>
    </row>
    <row r="2873" customFormat="false" ht="12.75" hidden="false" customHeight="false" outlineLevel="0" collapsed="false">
      <c r="A2873" s="15" t="s">
        <v>2880</v>
      </c>
      <c r="B2873" s="1" t="n">
        <v>17</v>
      </c>
      <c r="C2873" s="1" t="n">
        <v>74607558</v>
      </c>
      <c r="D2873" s="1" t="n">
        <v>74792976</v>
      </c>
      <c r="E2873" s="16" t="n">
        <v>-0.153528</v>
      </c>
      <c r="F2873" s="17" t="n">
        <v>0.391215</v>
      </c>
      <c r="G2873" s="17" t="n">
        <v>0.958368</v>
      </c>
      <c r="H2873" s="17" t="n">
        <v>0.367023</v>
      </c>
      <c r="I2873" s="17" t="n">
        <v>0.708752</v>
      </c>
      <c r="J2873" s="17" t="n">
        <v>0.586369</v>
      </c>
      <c r="K2873" s="18" t="n">
        <v>0.237579</v>
      </c>
    </row>
    <row r="2874" customFormat="false" ht="12.75" hidden="false" customHeight="false" outlineLevel="0" collapsed="false">
      <c r="A2874" s="15" t="s">
        <v>2881</v>
      </c>
      <c r="B2874" s="1" t="n">
        <v>17</v>
      </c>
      <c r="C2874" s="1" t="n">
        <v>76183515</v>
      </c>
      <c r="D2874" s="1" t="n">
        <v>76354885</v>
      </c>
      <c r="E2874" s="16" t="n">
        <v>-0.051597</v>
      </c>
      <c r="F2874" s="17" t="n">
        <v>0.421883</v>
      </c>
      <c r="G2874" s="17" t="n">
        <v>0.850174</v>
      </c>
      <c r="H2874" s="17" t="n">
        <v>0.442766</v>
      </c>
      <c r="I2874" s="17" t="n">
        <v>0.572938</v>
      </c>
      <c r="J2874" s="17" t="n">
        <v>0.54626</v>
      </c>
      <c r="K2874" s="18" t="n">
        <v>0.194653</v>
      </c>
    </row>
    <row r="2875" customFormat="false" ht="12.75" hidden="false" customHeight="false" outlineLevel="0" collapsed="false">
      <c r="A2875" s="15" t="s">
        <v>2882</v>
      </c>
      <c r="B2875" s="1" t="n">
        <v>17</v>
      </c>
      <c r="C2875" s="1" t="n">
        <v>76741026</v>
      </c>
      <c r="D2875" s="1" t="n">
        <v>76933757</v>
      </c>
      <c r="E2875" s="16" t="n">
        <v>0.019391</v>
      </c>
      <c r="F2875" s="17" t="n">
        <v>-0.017802</v>
      </c>
      <c r="G2875" s="17" t="n">
        <v>0.4358</v>
      </c>
      <c r="H2875" s="17" t="n">
        <v>0.331594</v>
      </c>
      <c r="I2875" s="17" t="n">
        <v>-0.089646</v>
      </c>
      <c r="J2875" s="17" t="n">
        <v>0.054806</v>
      </c>
      <c r="K2875" s="18" t="n">
        <v>-0.066549</v>
      </c>
    </row>
    <row r="2876" customFormat="false" ht="12.75" hidden="false" customHeight="false" outlineLevel="0" collapsed="false">
      <c r="A2876" s="15" t="s">
        <v>2883</v>
      </c>
      <c r="B2876" s="1" t="n">
        <v>17</v>
      </c>
      <c r="C2876" s="1" t="n">
        <v>77625556</v>
      </c>
      <c r="D2876" s="1" t="n">
        <v>77810160</v>
      </c>
      <c r="E2876" s="16" t="n">
        <v>0.196964</v>
      </c>
      <c r="F2876" s="17" t="n">
        <v>0.440889</v>
      </c>
      <c r="G2876" s="17" t="n">
        <v>0.893483</v>
      </c>
      <c r="H2876" s="17" t="n">
        <v>0.313312</v>
      </c>
      <c r="I2876" s="17" t="n">
        <v>0.810198</v>
      </c>
      <c r="J2876" s="17" t="n">
        <v>0.608462</v>
      </c>
      <c r="K2876" s="18" t="n">
        <v>0.152213</v>
      </c>
    </row>
    <row r="2877" customFormat="false" ht="12.75" hidden="false" customHeight="false" outlineLevel="0" collapsed="false">
      <c r="A2877" s="15" t="s">
        <v>2884</v>
      </c>
      <c r="B2877" s="1" t="n">
        <v>17</v>
      </c>
      <c r="C2877" s="1" t="n">
        <v>77729550</v>
      </c>
      <c r="D2877" s="1" t="n">
        <v>77890907</v>
      </c>
      <c r="E2877" s="16" t="n">
        <v>0.075374</v>
      </c>
      <c r="F2877" s="17" t="n">
        <v>0.320601</v>
      </c>
      <c r="G2877" s="17" t="n">
        <v>0.868036</v>
      </c>
      <c r="H2877" s="17" t="n">
        <v>0.188034</v>
      </c>
      <c r="I2877" s="17" t="n">
        <v>0.770544</v>
      </c>
      <c r="J2877" s="17" t="n">
        <v>0.568623</v>
      </c>
      <c r="K2877" s="18" t="n">
        <v>0.375106</v>
      </c>
    </row>
    <row r="2878" customFormat="false" ht="12.75" hidden="false" customHeight="false" outlineLevel="0" collapsed="false">
      <c r="A2878" s="15" t="s">
        <v>2885</v>
      </c>
      <c r="B2878" s="1" t="n">
        <v>17</v>
      </c>
      <c r="C2878" s="1" t="n">
        <v>77988926</v>
      </c>
      <c r="D2878" s="1" t="n">
        <v>78221351</v>
      </c>
      <c r="E2878" s="16" t="n">
        <v>-0.034153</v>
      </c>
      <c r="F2878" s="17" t="n">
        <v>0.400283</v>
      </c>
      <c r="G2878" s="17" t="n">
        <v>0.877534</v>
      </c>
      <c r="H2878" s="17" t="n">
        <v>0.318574</v>
      </c>
      <c r="I2878" s="17" t="n">
        <v>0.67255</v>
      </c>
      <c r="J2878" s="17" t="n">
        <v>0.646985</v>
      </c>
      <c r="K2878" s="18" t="n">
        <v>0.212637</v>
      </c>
    </row>
    <row r="2879" customFormat="false" ht="13.5" hidden="false" customHeight="false" outlineLevel="0" collapsed="false">
      <c r="A2879" s="19" t="s">
        <v>2886</v>
      </c>
      <c r="B2879" s="20" t="n">
        <v>17</v>
      </c>
      <c r="C2879" s="20" t="n">
        <v>78226318</v>
      </c>
      <c r="D2879" s="20" t="n">
        <v>78374826</v>
      </c>
      <c r="E2879" s="21" t="n">
        <v>0.088052</v>
      </c>
      <c r="F2879" s="22" t="n">
        <v>0.347431</v>
      </c>
      <c r="G2879" s="22" t="n">
        <v>0.611552</v>
      </c>
      <c r="H2879" s="22" t="n">
        <v>0.287424</v>
      </c>
      <c r="I2879" s="22" t="n">
        <v>0.328467</v>
      </c>
      <c r="J2879" s="22" t="n">
        <v>0.364785</v>
      </c>
      <c r="K2879" s="23" t="n">
        <v>0.076512</v>
      </c>
    </row>
    <row r="2880" customFormat="false" ht="12.75" hidden="false" customHeight="false" outlineLevel="0" collapsed="false">
      <c r="A2880" s="1" t="s">
        <v>2887</v>
      </c>
      <c r="B2880" s="1" t="n">
        <v>18</v>
      </c>
      <c r="C2880" s="1" t="n">
        <v>130336</v>
      </c>
      <c r="D2880" s="1" t="n">
        <v>295564</v>
      </c>
      <c r="E2880" s="0" t="n">
        <v>0.213512</v>
      </c>
      <c r="F2880" s="0" t="n">
        <v>-0.072409</v>
      </c>
      <c r="G2880" s="9" t="n">
        <v>0.593086</v>
      </c>
      <c r="H2880" s="0" t="n">
        <v>-0.039422</v>
      </c>
      <c r="I2880" s="0" t="n">
        <v>0.463528714285714</v>
      </c>
      <c r="J2880" s="0" t="n">
        <v>0.066954</v>
      </c>
      <c r="K2880" s="9" t="n">
        <v>0.40766</v>
      </c>
    </row>
    <row r="2881" customFormat="false" ht="12.75" hidden="false" customHeight="false" outlineLevel="0" collapsed="false">
      <c r="A2881" s="1" t="s">
        <v>2888</v>
      </c>
      <c r="B2881" s="1" t="n">
        <v>18</v>
      </c>
      <c r="C2881" s="1" t="n">
        <v>957554</v>
      </c>
      <c r="D2881" s="1" t="n">
        <v>1114347</v>
      </c>
      <c r="E2881" s="0" t="n">
        <v>-0.153645</v>
      </c>
      <c r="F2881" s="0" t="n">
        <v>-0.005612</v>
      </c>
      <c r="G2881" s="9" t="n">
        <v>0.559538</v>
      </c>
      <c r="H2881" s="0" t="n">
        <v>0.287586</v>
      </c>
      <c r="I2881" s="0" t="n">
        <v>0.297188</v>
      </c>
      <c r="J2881" s="0" t="n">
        <v>0.02133</v>
      </c>
      <c r="K2881" s="9" t="n">
        <v>0.271655</v>
      </c>
    </row>
    <row r="2882" customFormat="false" ht="12.75" hidden="false" customHeight="false" outlineLevel="0" collapsed="false">
      <c r="A2882" s="1" t="s">
        <v>2889</v>
      </c>
      <c r="B2882" s="1" t="n">
        <v>18</v>
      </c>
      <c r="C2882" s="1" t="n">
        <v>1551101</v>
      </c>
      <c r="D2882" s="1" t="n">
        <v>1734182</v>
      </c>
      <c r="E2882" s="0" t="n">
        <v>0.034273</v>
      </c>
      <c r="F2882" s="0" t="n">
        <v>0.074639</v>
      </c>
      <c r="G2882" s="9" t="n">
        <v>0.448991</v>
      </c>
      <c r="H2882" s="0" t="n">
        <v>0.332287</v>
      </c>
      <c r="I2882" s="0" t="n">
        <v>0.356993</v>
      </c>
      <c r="J2882" s="0" t="n">
        <v>-0.01621</v>
      </c>
      <c r="K2882" s="9" t="n">
        <v>0.175329</v>
      </c>
    </row>
    <row r="2883" customFormat="false" ht="12.75" hidden="false" customHeight="false" outlineLevel="0" collapsed="false">
      <c r="A2883" s="1" t="s">
        <v>2890</v>
      </c>
      <c r="B2883" s="1" t="n">
        <v>18</v>
      </c>
      <c r="C2883" s="1" t="n">
        <v>2479734</v>
      </c>
      <c r="D2883" s="1" t="n">
        <v>2665807</v>
      </c>
      <c r="E2883" s="0" t="n">
        <v>0.035239</v>
      </c>
      <c r="F2883" s="0" t="n">
        <v>0.134344</v>
      </c>
      <c r="G2883" s="9" t="n">
        <v>-0.039956</v>
      </c>
      <c r="H2883" s="0" t="n">
        <v>0.218958</v>
      </c>
      <c r="I2883" s="0" t="n">
        <v>0.364664</v>
      </c>
      <c r="J2883" s="0" t="n">
        <v>0.008911</v>
      </c>
      <c r="K2883" s="9" t="n">
        <v>0.097803</v>
      </c>
    </row>
    <row r="2884" customFormat="false" ht="12.75" hidden="false" customHeight="false" outlineLevel="0" collapsed="false">
      <c r="A2884" s="1" t="s">
        <v>2891</v>
      </c>
      <c r="B2884" s="1" t="n">
        <v>18</v>
      </c>
      <c r="C2884" s="1" t="n">
        <v>3268738</v>
      </c>
      <c r="D2884" s="1" t="n">
        <v>3442992</v>
      </c>
      <c r="E2884" s="0" t="n">
        <v>-0.042885</v>
      </c>
      <c r="F2884" s="0" t="n">
        <v>0.230526</v>
      </c>
      <c r="G2884" s="9" t="n">
        <v>0.48736</v>
      </c>
      <c r="H2884" s="0" t="n">
        <v>0.341746</v>
      </c>
      <c r="I2884" s="0" t="n">
        <v>0.442307</v>
      </c>
      <c r="J2884" s="0" t="n">
        <v>0.430073</v>
      </c>
      <c r="K2884" s="9" t="n">
        <v>0.074468</v>
      </c>
    </row>
    <row r="2885" customFormat="false" ht="12.75" hidden="false" customHeight="false" outlineLevel="0" collapsed="false">
      <c r="A2885" s="1" t="s">
        <v>2892</v>
      </c>
      <c r="B2885" s="1" t="n">
        <v>18</v>
      </c>
      <c r="C2885" s="1" t="n">
        <v>4926254</v>
      </c>
      <c r="D2885" s="1" t="n">
        <v>5083821</v>
      </c>
      <c r="E2885" s="0" t="n">
        <v>0.036022</v>
      </c>
      <c r="F2885" s="0" t="n">
        <v>0.014521</v>
      </c>
      <c r="G2885" s="9" t="n">
        <v>0.045515</v>
      </c>
      <c r="H2885" s="0" t="n">
        <v>0.184476</v>
      </c>
      <c r="I2885" s="0" t="n">
        <v>0.159288</v>
      </c>
      <c r="J2885" s="0" t="n">
        <v>-0.347998</v>
      </c>
      <c r="K2885" s="9" t="n">
        <v>0.221628</v>
      </c>
    </row>
    <row r="2886" customFormat="false" ht="12.75" hidden="false" customHeight="false" outlineLevel="0" collapsed="false">
      <c r="A2886" s="1" t="s">
        <v>2893</v>
      </c>
      <c r="B2886" s="1" t="n">
        <v>18</v>
      </c>
      <c r="C2886" s="1" t="n">
        <v>5260008</v>
      </c>
      <c r="D2886" s="1" t="n">
        <v>5444854</v>
      </c>
      <c r="E2886" s="0" t="n">
        <v>0.066623</v>
      </c>
      <c r="F2886" s="0" t="n">
        <v>-0.029668</v>
      </c>
      <c r="G2886" s="9" t="n">
        <v>0.247625</v>
      </c>
      <c r="H2886" s="0" t="n">
        <v>0.128195</v>
      </c>
      <c r="I2886" s="0" t="n">
        <v>0.444179</v>
      </c>
      <c r="J2886" s="0" t="n">
        <v>-0.010964</v>
      </c>
      <c r="K2886" s="9" t="n">
        <v>0.184489</v>
      </c>
    </row>
    <row r="2887" customFormat="false" ht="12.75" hidden="false" customHeight="false" outlineLevel="0" collapsed="false">
      <c r="A2887" s="1" t="s">
        <v>2894</v>
      </c>
      <c r="B2887" s="1" t="n">
        <v>18</v>
      </c>
      <c r="C2887" s="1" t="n">
        <v>6752909</v>
      </c>
      <c r="D2887" s="1" t="n">
        <v>6933645</v>
      </c>
      <c r="E2887" s="0" t="n">
        <v>0.089039</v>
      </c>
      <c r="F2887" s="0" t="n">
        <v>-0.089414</v>
      </c>
      <c r="G2887" s="9" t="n">
        <v>0.301121</v>
      </c>
      <c r="H2887" s="0" t="n">
        <v>0.159668</v>
      </c>
      <c r="I2887" s="0" t="n">
        <v>0.094132</v>
      </c>
      <c r="J2887" s="0" t="n">
        <v>0.075503</v>
      </c>
      <c r="K2887" s="9" t="n">
        <v>0.212517</v>
      </c>
    </row>
    <row r="2888" customFormat="false" ht="12.75" hidden="false" customHeight="false" outlineLevel="0" collapsed="false">
      <c r="A2888" s="1" t="s">
        <v>2895</v>
      </c>
      <c r="B2888" s="1" t="n">
        <v>18</v>
      </c>
      <c r="C2888" s="1" t="n">
        <v>7827406</v>
      </c>
      <c r="D2888" s="1" t="n">
        <v>7985296</v>
      </c>
      <c r="E2888" s="0" t="n">
        <v>-0.020553</v>
      </c>
      <c r="F2888" s="0" t="n">
        <v>-0.055272</v>
      </c>
      <c r="G2888" s="0" t="n">
        <v>-0.387172</v>
      </c>
      <c r="H2888" s="0" t="n">
        <v>-0.037053</v>
      </c>
      <c r="I2888" s="0" t="n">
        <v>0.125701</v>
      </c>
      <c r="J2888" s="0" t="n">
        <v>-0.032112</v>
      </c>
      <c r="K2888" s="9" t="n">
        <v>0.172967</v>
      </c>
    </row>
    <row r="2889" customFormat="false" ht="12.75" hidden="false" customHeight="false" outlineLevel="0" collapsed="false">
      <c r="A2889" s="1" t="s">
        <v>2896</v>
      </c>
      <c r="B2889" s="1" t="n">
        <v>18</v>
      </c>
      <c r="C2889" s="1" t="n">
        <v>8795684</v>
      </c>
      <c r="D2889" s="1" t="n">
        <v>8973445</v>
      </c>
      <c r="E2889" s="0" t="n">
        <v>-0.09335</v>
      </c>
      <c r="F2889" s="0" t="n">
        <v>-0.019125</v>
      </c>
      <c r="G2889" s="0" t="n">
        <v>0.022629</v>
      </c>
      <c r="H2889" s="0" t="n">
        <v>0.101248</v>
      </c>
      <c r="I2889" s="0" t="n">
        <v>0.058126</v>
      </c>
      <c r="J2889" s="0" t="n">
        <v>-0.113934</v>
      </c>
      <c r="K2889" s="9" t="n">
        <v>0.291</v>
      </c>
    </row>
    <row r="2890" customFormat="false" ht="12.75" hidden="false" customHeight="false" outlineLevel="0" collapsed="false">
      <c r="A2890" s="1" t="s">
        <v>2897</v>
      </c>
      <c r="B2890" s="1" t="n">
        <v>18</v>
      </c>
      <c r="C2890" s="1" t="n">
        <v>9449205</v>
      </c>
      <c r="D2890" s="1" t="n">
        <v>9633157</v>
      </c>
      <c r="E2890" s="0" t="n">
        <v>0.040163</v>
      </c>
      <c r="F2890" s="0" t="n">
        <v>-0.067456</v>
      </c>
      <c r="G2890" s="0" t="n">
        <v>-0.030095</v>
      </c>
      <c r="H2890" s="0" t="n">
        <v>0.013486</v>
      </c>
      <c r="I2890" s="0" t="n">
        <v>0.038129</v>
      </c>
      <c r="J2890" s="0" t="n">
        <v>-0.023023</v>
      </c>
      <c r="K2890" s="9" t="n">
        <v>0.25757</v>
      </c>
    </row>
    <row r="2891" customFormat="false" ht="12.75" hidden="false" customHeight="false" outlineLevel="0" collapsed="false">
      <c r="A2891" s="1" t="s">
        <v>2898</v>
      </c>
      <c r="B2891" s="1" t="n">
        <v>18</v>
      </c>
      <c r="C2891" s="1" t="n">
        <v>9999822</v>
      </c>
      <c r="D2891" s="1" t="n">
        <v>10203371</v>
      </c>
      <c r="E2891" s="0" t="n">
        <v>-0.036167</v>
      </c>
      <c r="F2891" s="0" t="n">
        <v>-0.052681</v>
      </c>
      <c r="G2891" s="0" t="n">
        <v>0.057851</v>
      </c>
      <c r="H2891" s="0" t="n">
        <v>0.097739</v>
      </c>
      <c r="I2891" s="0" t="n">
        <v>0.077971</v>
      </c>
      <c r="J2891" s="0" t="n">
        <v>-0.104558</v>
      </c>
      <c r="K2891" s="9" t="n">
        <v>0.314881</v>
      </c>
    </row>
    <row r="2892" customFormat="false" ht="12.75" hidden="false" customHeight="false" outlineLevel="0" collapsed="false">
      <c r="A2892" s="1" t="s">
        <v>2899</v>
      </c>
      <c r="B2892" s="1" t="n">
        <v>18</v>
      </c>
      <c r="C2892" s="1" t="n">
        <v>10436604</v>
      </c>
      <c r="D2892" s="1" t="n">
        <v>10587116</v>
      </c>
      <c r="E2892" s="0" t="n">
        <v>0.038719</v>
      </c>
      <c r="F2892" s="0" t="n">
        <v>0.252279</v>
      </c>
      <c r="G2892" s="0" t="n">
        <v>-0.009685</v>
      </c>
      <c r="H2892" s="0" t="n">
        <v>-0.055992</v>
      </c>
      <c r="I2892" s="0" t="n">
        <v>0.21135</v>
      </c>
      <c r="J2892" s="0" t="n">
        <v>-0.024274</v>
      </c>
      <c r="K2892" s="9" t="n">
        <v>0.049024</v>
      </c>
    </row>
    <row r="2893" customFormat="false" ht="12.75" hidden="false" customHeight="false" outlineLevel="0" collapsed="false">
      <c r="A2893" s="1" t="s">
        <v>2900</v>
      </c>
      <c r="B2893" s="1" t="n">
        <v>18</v>
      </c>
      <c r="C2893" s="1" t="n">
        <v>10865355</v>
      </c>
      <c r="D2893" s="1" t="n">
        <v>11045527</v>
      </c>
      <c r="E2893" s="0" t="n">
        <v>0.090073</v>
      </c>
      <c r="F2893" s="0" t="n">
        <v>-0.150973</v>
      </c>
      <c r="G2893" s="0" t="n">
        <v>-0.130969</v>
      </c>
      <c r="H2893" s="0" t="n">
        <v>0.081598</v>
      </c>
      <c r="I2893" s="0" t="n">
        <v>0.12293</v>
      </c>
      <c r="J2893" s="0" t="n">
        <v>-0.091038</v>
      </c>
      <c r="K2893" s="9" t="n">
        <v>0.304777</v>
      </c>
    </row>
    <row r="2894" customFormat="false" ht="12.75" hidden="false" customHeight="false" outlineLevel="0" collapsed="false">
      <c r="A2894" s="1" t="s">
        <v>2901</v>
      </c>
      <c r="B2894" s="1" t="n">
        <v>18</v>
      </c>
      <c r="C2894" s="1" t="n">
        <v>11065439</v>
      </c>
      <c r="D2894" s="1" t="n">
        <v>11231074</v>
      </c>
      <c r="E2894" s="0" t="n">
        <v>-0.062513</v>
      </c>
      <c r="F2894" s="0" t="n">
        <v>0.056629</v>
      </c>
      <c r="G2894" s="0" t="n">
        <v>-0.360034</v>
      </c>
      <c r="H2894" s="0" t="n">
        <v>0.230767</v>
      </c>
      <c r="I2894" s="0" t="n">
        <v>-0.037838</v>
      </c>
      <c r="J2894" s="0" t="n">
        <v>-0.058442</v>
      </c>
      <c r="K2894" s="9" t="n">
        <v>0.195853</v>
      </c>
    </row>
    <row r="2895" customFormat="false" ht="12.75" hidden="false" customHeight="false" outlineLevel="0" collapsed="false">
      <c r="A2895" s="1" t="s">
        <v>2902</v>
      </c>
      <c r="B2895" s="1" t="n">
        <v>18</v>
      </c>
      <c r="C2895" s="1" t="n">
        <v>11684280</v>
      </c>
      <c r="D2895" s="1" t="n">
        <v>11857259</v>
      </c>
      <c r="E2895" s="0" t="n">
        <v>-0.012521</v>
      </c>
      <c r="F2895" s="0" t="n">
        <v>0.063633</v>
      </c>
      <c r="G2895" s="0" t="n">
        <v>-0.28419</v>
      </c>
      <c r="H2895" s="0" t="n">
        <v>0.232658</v>
      </c>
      <c r="I2895" s="0" t="n">
        <v>0.189439</v>
      </c>
      <c r="J2895" s="0" t="n">
        <v>-0.034221</v>
      </c>
      <c r="K2895" s="9" t="n">
        <v>0.182503</v>
      </c>
    </row>
    <row r="2896" customFormat="false" ht="12.75" hidden="false" customHeight="false" outlineLevel="0" collapsed="false">
      <c r="A2896" s="1" t="s">
        <v>2903</v>
      </c>
      <c r="B2896" s="1" t="n">
        <v>18</v>
      </c>
      <c r="C2896" s="1" t="n">
        <v>13988748</v>
      </c>
      <c r="D2896" s="1" t="n">
        <v>14143336</v>
      </c>
      <c r="E2896" s="0" t="n">
        <v>-0.053805</v>
      </c>
      <c r="F2896" s="0" t="n">
        <v>-0.028986</v>
      </c>
      <c r="G2896" s="0" t="n">
        <v>-0.455731</v>
      </c>
      <c r="H2896" s="0" t="n">
        <v>-0.044695</v>
      </c>
      <c r="I2896" s="0" t="n">
        <v>-0.055962</v>
      </c>
      <c r="J2896" s="0" t="n">
        <v>-0.121301</v>
      </c>
      <c r="K2896" s="9" t="n">
        <v>0.280415</v>
      </c>
    </row>
    <row r="2897" customFormat="false" ht="12.75" hidden="false" customHeight="false" outlineLevel="0" collapsed="false">
      <c r="A2897" s="1" t="s">
        <v>2904</v>
      </c>
      <c r="B2897" s="1" t="n">
        <v>18</v>
      </c>
      <c r="C2897" s="1" t="n">
        <v>17117274</v>
      </c>
      <c r="D2897" s="1" t="n">
        <v>17277842</v>
      </c>
      <c r="E2897" s="0" t="n">
        <v>-0.097245</v>
      </c>
      <c r="F2897" s="0" t="n">
        <v>0.07775</v>
      </c>
      <c r="G2897" s="9" t="n">
        <v>-0.364512</v>
      </c>
      <c r="H2897" s="0" t="n">
        <v>0.318665</v>
      </c>
      <c r="I2897" s="0" t="n">
        <v>-0.081236</v>
      </c>
      <c r="J2897" s="0" t="n">
        <v>0.075571</v>
      </c>
      <c r="K2897" s="9" t="n">
        <v>0.005333</v>
      </c>
    </row>
    <row r="2898" customFormat="false" ht="12.75" hidden="false" customHeight="false" outlineLevel="0" collapsed="false">
      <c r="A2898" s="1" t="s">
        <v>2905</v>
      </c>
      <c r="B2898" s="1" t="n">
        <v>18</v>
      </c>
      <c r="C2898" s="1" t="n">
        <v>18072981</v>
      </c>
      <c r="D2898" s="1" t="n">
        <v>18222640</v>
      </c>
      <c r="E2898" s="0" t="n">
        <v>0.007232</v>
      </c>
      <c r="F2898" s="0" t="n">
        <v>0.010587</v>
      </c>
      <c r="G2898" s="9" t="n">
        <v>0.854908</v>
      </c>
      <c r="H2898" s="0" t="n">
        <v>0.123287</v>
      </c>
      <c r="I2898" s="0" t="n">
        <v>0.152289</v>
      </c>
      <c r="J2898" s="0" t="n">
        <v>0.313548</v>
      </c>
      <c r="K2898" s="9" t="n">
        <v>0.274457</v>
      </c>
    </row>
    <row r="2899" customFormat="false" ht="12.75" hidden="false" customHeight="false" outlineLevel="0" collapsed="false">
      <c r="A2899" s="1" t="s">
        <v>2906</v>
      </c>
      <c r="B2899" s="1" t="n">
        <v>18</v>
      </c>
      <c r="C2899" s="1" t="n">
        <v>19024430</v>
      </c>
      <c r="D2899" s="1" t="n">
        <v>19181612</v>
      </c>
      <c r="E2899" s="0" t="n">
        <v>-0.142519</v>
      </c>
      <c r="F2899" s="0" t="n">
        <v>0.048708</v>
      </c>
      <c r="G2899" s="9" t="n">
        <v>0.926176</v>
      </c>
      <c r="H2899" s="0" t="n">
        <v>0.138844</v>
      </c>
      <c r="I2899" s="0" t="n">
        <v>0.021224</v>
      </c>
      <c r="J2899" s="8" t="n">
        <v>-0.453944</v>
      </c>
      <c r="K2899" s="9" t="n">
        <v>0.194685</v>
      </c>
    </row>
    <row r="2900" customFormat="false" ht="12.75" hidden="false" customHeight="false" outlineLevel="0" collapsed="false">
      <c r="A2900" s="1" t="s">
        <v>2907</v>
      </c>
      <c r="B2900" s="1" t="n">
        <v>18</v>
      </c>
      <c r="C2900" s="1" t="n">
        <v>20190107</v>
      </c>
      <c r="D2900" s="1" t="n">
        <v>20371175</v>
      </c>
      <c r="E2900" s="0" t="n">
        <v>0.073521</v>
      </c>
      <c r="F2900" s="0" t="n">
        <v>0.013341</v>
      </c>
      <c r="G2900" s="9" t="n">
        <v>-0.244897</v>
      </c>
      <c r="H2900" s="0" t="n">
        <v>0.156452</v>
      </c>
      <c r="I2900" s="0" t="n">
        <v>0.218622</v>
      </c>
      <c r="J2900" s="8" t="n">
        <v>-0.339095</v>
      </c>
      <c r="K2900" s="9" t="n">
        <v>0.176555</v>
      </c>
    </row>
    <row r="2901" customFormat="false" ht="12.75" hidden="false" customHeight="false" outlineLevel="0" collapsed="false">
      <c r="A2901" s="1" t="s">
        <v>2908</v>
      </c>
      <c r="B2901" s="1" t="n">
        <v>18</v>
      </c>
      <c r="C2901" s="1" t="n">
        <v>21431339</v>
      </c>
      <c r="D2901" s="1" t="n">
        <v>21583434</v>
      </c>
      <c r="E2901" s="0" t="n">
        <v>0.009485</v>
      </c>
      <c r="F2901" s="0" t="n">
        <v>-0.15222</v>
      </c>
      <c r="G2901" s="8" t="n">
        <v>-0.455296</v>
      </c>
      <c r="H2901" s="0" t="n">
        <v>-0.045813</v>
      </c>
      <c r="I2901" s="0" t="n">
        <v>0.103636</v>
      </c>
      <c r="J2901" s="8" t="n">
        <v>-0.095347</v>
      </c>
      <c r="K2901" s="9" t="n">
        <v>0.385449</v>
      </c>
    </row>
    <row r="2902" customFormat="false" ht="12.75" hidden="false" customHeight="false" outlineLevel="0" collapsed="false">
      <c r="A2902" s="1" t="s">
        <v>2909</v>
      </c>
      <c r="B2902" s="1" t="n">
        <v>18</v>
      </c>
      <c r="C2902" s="1" t="n">
        <v>22104619</v>
      </c>
      <c r="D2902" s="1" t="n">
        <v>22273858</v>
      </c>
      <c r="E2902" s="0" t="n">
        <v>-0.012433</v>
      </c>
      <c r="F2902" s="0" t="n">
        <v>0.325475</v>
      </c>
      <c r="G2902" s="8" t="n">
        <v>-0.34147</v>
      </c>
      <c r="H2902" s="0" t="n">
        <v>-0.046418</v>
      </c>
      <c r="I2902" s="0" t="n">
        <v>-0.336283</v>
      </c>
      <c r="J2902" s="8" t="n">
        <v>0.037223</v>
      </c>
      <c r="K2902" s="9" t="n">
        <v>0.085993</v>
      </c>
    </row>
    <row r="2903" customFormat="false" ht="12.75" hidden="false" customHeight="false" outlineLevel="0" collapsed="false">
      <c r="A2903" s="1" t="s">
        <v>2910</v>
      </c>
      <c r="B2903" s="1" t="n">
        <v>18</v>
      </c>
      <c r="C2903" s="1" t="n">
        <v>22740630</v>
      </c>
      <c r="D2903" s="1" t="n">
        <v>22930994</v>
      </c>
      <c r="E2903" s="0" t="n">
        <v>0.125317</v>
      </c>
      <c r="F2903" s="0" t="n">
        <v>-0.159444</v>
      </c>
      <c r="G2903" s="8" t="n">
        <v>-0.334874</v>
      </c>
      <c r="H2903" s="0" t="n">
        <v>-0.052267</v>
      </c>
      <c r="I2903" s="0" t="n">
        <v>0.056061</v>
      </c>
      <c r="J2903" s="8" t="n">
        <v>-0.035414</v>
      </c>
      <c r="K2903" s="9" t="n">
        <v>0.320472</v>
      </c>
    </row>
    <row r="2904" customFormat="false" ht="12.75" hidden="false" customHeight="false" outlineLevel="0" collapsed="false">
      <c r="A2904" s="1" t="s">
        <v>2911</v>
      </c>
      <c r="B2904" s="1" t="n">
        <v>18</v>
      </c>
      <c r="C2904" s="1" t="n">
        <v>23968033</v>
      </c>
      <c r="D2904" s="1" t="n">
        <v>24165114</v>
      </c>
      <c r="E2904" s="0" t="n">
        <v>0.019662</v>
      </c>
      <c r="F2904" s="0" t="n">
        <v>0.030975</v>
      </c>
      <c r="G2904" s="8" t="n">
        <v>-0.357237</v>
      </c>
      <c r="H2904" s="0" t="n">
        <v>0.238139</v>
      </c>
      <c r="I2904" s="0" t="n">
        <v>-0.06747</v>
      </c>
      <c r="J2904" s="8" t="n">
        <v>-0.089119</v>
      </c>
      <c r="K2904" s="9" t="n">
        <v>0.18223</v>
      </c>
    </row>
    <row r="2905" customFormat="false" ht="12.75" hidden="false" customHeight="false" outlineLevel="0" collapsed="false">
      <c r="A2905" s="1" t="s">
        <v>2912</v>
      </c>
      <c r="B2905" s="1" t="n">
        <v>18</v>
      </c>
      <c r="C2905" s="1" t="n">
        <v>25599565</v>
      </c>
      <c r="D2905" s="1" t="n">
        <v>25763888</v>
      </c>
      <c r="E2905" s="0" t="n">
        <v>0.182165</v>
      </c>
      <c r="F2905" s="0" t="n">
        <v>-0.09383</v>
      </c>
      <c r="G2905" s="8" t="n">
        <v>-0.464998</v>
      </c>
      <c r="H2905" s="0" t="n">
        <v>0.134179</v>
      </c>
      <c r="I2905" s="0" t="n">
        <v>-0.034422</v>
      </c>
      <c r="J2905" s="8" t="n">
        <v>-0.098802</v>
      </c>
      <c r="K2905" s="9" t="n">
        <v>0.244738</v>
      </c>
    </row>
    <row r="2906" customFormat="false" ht="12.75" hidden="false" customHeight="false" outlineLevel="0" collapsed="false">
      <c r="A2906" s="1" t="s">
        <v>2913</v>
      </c>
      <c r="B2906" s="1" t="n">
        <v>18</v>
      </c>
      <c r="C2906" s="1" t="n">
        <v>26696058</v>
      </c>
      <c r="D2906" s="1" t="n">
        <v>26878315</v>
      </c>
      <c r="E2906" s="0" t="n">
        <v>0.024934</v>
      </c>
      <c r="F2906" s="0" t="n">
        <v>0.028168</v>
      </c>
      <c r="G2906" s="8" t="n">
        <v>-0.472219</v>
      </c>
      <c r="H2906" s="0" t="n">
        <v>0.31992</v>
      </c>
      <c r="I2906" s="0" t="n">
        <v>-0.080478</v>
      </c>
      <c r="J2906" s="8" t="n">
        <v>-0.08216</v>
      </c>
      <c r="K2906" s="9" t="n">
        <v>0.178077</v>
      </c>
    </row>
    <row r="2907" customFormat="false" ht="12.75" hidden="false" customHeight="false" outlineLevel="0" collapsed="false">
      <c r="A2907" s="1" t="s">
        <v>2914</v>
      </c>
      <c r="B2907" s="1" t="n">
        <v>18</v>
      </c>
      <c r="C2907" s="1" t="n">
        <v>27366539</v>
      </c>
      <c r="D2907" s="1" t="n">
        <v>27569488</v>
      </c>
      <c r="E2907" s="0" t="n">
        <v>0.031266</v>
      </c>
      <c r="F2907" s="0" t="n">
        <v>-0.074828</v>
      </c>
      <c r="G2907" s="8" t="n">
        <v>-0.427439</v>
      </c>
      <c r="H2907" s="0" t="n">
        <v>0.013457</v>
      </c>
      <c r="I2907" s="0" t="n">
        <v>-0.015704</v>
      </c>
      <c r="J2907" s="8" t="n">
        <v>-0.047071</v>
      </c>
      <c r="K2907" s="9" t="n">
        <v>0.241136</v>
      </c>
    </row>
    <row r="2908" customFormat="false" ht="12.75" hidden="false" customHeight="false" outlineLevel="0" collapsed="false">
      <c r="A2908" s="1" t="s">
        <v>2915</v>
      </c>
      <c r="B2908" s="1" t="n">
        <v>18</v>
      </c>
      <c r="C2908" s="1" t="n">
        <v>28808364</v>
      </c>
      <c r="D2908" s="1" t="n">
        <v>28955525</v>
      </c>
      <c r="E2908" s="0" t="n">
        <v>0.100933</v>
      </c>
      <c r="F2908" s="0" t="n">
        <v>-0.160773</v>
      </c>
      <c r="G2908" s="8" t="n">
        <v>-0.257498</v>
      </c>
      <c r="H2908" s="0" t="n">
        <v>0.176442</v>
      </c>
      <c r="I2908" s="0" t="n">
        <v>-0.035182</v>
      </c>
      <c r="J2908" s="8" t="n">
        <v>-0.006739</v>
      </c>
      <c r="K2908" s="9" t="n">
        <v>0.271199</v>
      </c>
    </row>
    <row r="2909" customFormat="false" ht="12.75" hidden="false" customHeight="false" outlineLevel="0" collapsed="false">
      <c r="A2909" s="1" t="s">
        <v>2916</v>
      </c>
      <c r="B2909" s="1" t="n">
        <v>18</v>
      </c>
      <c r="C2909" s="1" t="n">
        <v>29304116</v>
      </c>
      <c r="D2909" s="1" t="n">
        <v>29472059</v>
      </c>
      <c r="E2909" s="0" t="n">
        <v>0.064486</v>
      </c>
      <c r="F2909" s="0" t="n">
        <v>-0.056232</v>
      </c>
      <c r="G2909" s="8" t="n">
        <v>-0.33514</v>
      </c>
      <c r="H2909" s="0" t="n">
        <v>0.128482</v>
      </c>
      <c r="I2909" s="0" t="n">
        <v>-0.0271</v>
      </c>
      <c r="J2909" s="8" t="n">
        <v>-0.433552</v>
      </c>
      <c r="K2909" s="9" t="n">
        <v>0.248016</v>
      </c>
    </row>
    <row r="2910" customFormat="false" ht="12.75" hidden="false" customHeight="false" outlineLevel="0" collapsed="false">
      <c r="A2910" s="1" t="s">
        <v>2917</v>
      </c>
      <c r="B2910" s="1" t="n">
        <v>18</v>
      </c>
      <c r="C2910" s="1" t="n">
        <v>30699204</v>
      </c>
      <c r="D2910" s="1" t="n">
        <v>30859604</v>
      </c>
      <c r="E2910" s="0" t="n">
        <v>0.071321</v>
      </c>
      <c r="F2910" s="0" t="n">
        <v>-0.08083</v>
      </c>
      <c r="G2910" s="8" t="n">
        <v>-0.454096</v>
      </c>
      <c r="H2910" s="0" t="n">
        <v>0.056492</v>
      </c>
      <c r="I2910" s="0" t="n">
        <v>0.077809</v>
      </c>
      <c r="J2910" s="8" t="n">
        <v>-0.451516</v>
      </c>
      <c r="K2910" s="9" t="n">
        <v>0.346367</v>
      </c>
    </row>
    <row r="2911" customFormat="false" ht="12.75" hidden="false" customHeight="false" outlineLevel="0" collapsed="false">
      <c r="A2911" s="1" t="s">
        <v>2918</v>
      </c>
      <c r="B2911" s="1" t="n">
        <v>18</v>
      </c>
      <c r="C2911" s="1" t="n">
        <v>32335236</v>
      </c>
      <c r="D2911" s="1" t="n">
        <v>32502050</v>
      </c>
      <c r="E2911" s="0" t="n">
        <v>-0.027358</v>
      </c>
      <c r="F2911" s="0" t="n">
        <v>-0.059634</v>
      </c>
      <c r="G2911" s="8" t="n">
        <v>-0.476731</v>
      </c>
      <c r="H2911" s="0" t="n">
        <v>-0.082281</v>
      </c>
      <c r="I2911" s="0" t="n">
        <v>-0.104619</v>
      </c>
      <c r="J2911" s="8" t="n">
        <v>-0.618811</v>
      </c>
      <c r="K2911" s="9" t="n">
        <v>0.383821</v>
      </c>
    </row>
    <row r="2912" customFormat="false" ht="12.75" hidden="false" customHeight="false" outlineLevel="0" collapsed="false">
      <c r="A2912" s="1" t="s">
        <v>2919</v>
      </c>
      <c r="B2912" s="1" t="n">
        <v>18</v>
      </c>
      <c r="C2912" s="1" t="n">
        <v>33449964</v>
      </c>
      <c r="D2912" s="1" t="n">
        <v>33614322</v>
      </c>
      <c r="E2912" s="0" t="n">
        <v>0.03433</v>
      </c>
      <c r="F2912" s="0" t="n">
        <v>0.004224</v>
      </c>
      <c r="G2912" s="8" t="n">
        <v>-0.361198</v>
      </c>
      <c r="H2912" s="0" t="n">
        <v>-0.009902</v>
      </c>
      <c r="I2912" s="0" t="n">
        <v>-0.003041</v>
      </c>
      <c r="J2912" s="8" t="n">
        <v>0.2067318</v>
      </c>
      <c r="K2912" s="9" t="n">
        <v>0.1412512</v>
      </c>
    </row>
    <row r="2913" customFormat="false" ht="12.75" hidden="false" customHeight="false" outlineLevel="0" collapsed="false">
      <c r="A2913" s="1" t="s">
        <v>2920</v>
      </c>
      <c r="B2913" s="1" t="n">
        <v>18</v>
      </c>
      <c r="C2913" s="1" t="n">
        <v>34297490</v>
      </c>
      <c r="D2913" s="1" t="n">
        <v>34473929</v>
      </c>
      <c r="E2913" s="0" t="n">
        <v>0.000973</v>
      </c>
      <c r="F2913" s="0" t="n">
        <v>0.063765</v>
      </c>
      <c r="G2913" s="8" t="n">
        <v>-0.44376</v>
      </c>
      <c r="H2913" s="0" t="n">
        <v>0.191243</v>
      </c>
      <c r="I2913" s="0" t="n">
        <v>-0.019475</v>
      </c>
      <c r="J2913" s="8" t="n">
        <v>-0.438405</v>
      </c>
      <c r="K2913" s="9" t="n">
        <v>0.195968</v>
      </c>
    </row>
    <row r="2914" customFormat="false" ht="12.75" hidden="false" customHeight="false" outlineLevel="0" collapsed="false">
      <c r="A2914" s="1" t="s">
        <v>2921</v>
      </c>
      <c r="B2914" s="1" t="n">
        <v>18</v>
      </c>
      <c r="C2914" s="1" t="n">
        <v>35489794</v>
      </c>
      <c r="D2914" s="1" t="n">
        <v>35657085</v>
      </c>
      <c r="E2914" s="0" t="n">
        <v>0.142027</v>
      </c>
      <c r="F2914" s="0" t="n">
        <v>-0.037485</v>
      </c>
      <c r="G2914" s="8" t="n">
        <v>-0.523151</v>
      </c>
      <c r="H2914" s="0" t="n">
        <v>0.038765</v>
      </c>
      <c r="I2914" s="0" t="n">
        <v>0.028937</v>
      </c>
      <c r="J2914" s="8" t="n">
        <v>-0.471847</v>
      </c>
      <c r="K2914" s="9" t="n">
        <v>0.26215</v>
      </c>
    </row>
    <row r="2915" customFormat="false" ht="12.75" hidden="false" customHeight="false" outlineLevel="0" collapsed="false">
      <c r="A2915" s="1" t="s">
        <v>2922</v>
      </c>
      <c r="B2915" s="1" t="n">
        <v>18</v>
      </c>
      <c r="C2915" s="1" t="n">
        <v>36592702</v>
      </c>
      <c r="D2915" s="1" t="n">
        <v>36736500</v>
      </c>
      <c r="E2915" s="0" t="n">
        <v>0.065229</v>
      </c>
      <c r="F2915" s="0" t="n">
        <v>-0.086805</v>
      </c>
      <c r="G2915" s="8" t="n">
        <v>-0.559917</v>
      </c>
      <c r="H2915" s="0" t="n">
        <v>0.013631</v>
      </c>
      <c r="I2915" s="0" t="n">
        <v>0.054417</v>
      </c>
      <c r="J2915" s="8" t="n">
        <v>-0.525286</v>
      </c>
      <c r="K2915" s="9" t="n">
        <v>0.333849</v>
      </c>
    </row>
    <row r="2916" customFormat="false" ht="12.75" hidden="false" customHeight="false" outlineLevel="0" collapsed="false">
      <c r="A2916" s="1" t="s">
        <v>2923</v>
      </c>
      <c r="B2916" s="1" t="n">
        <v>18</v>
      </c>
      <c r="C2916" s="1" t="n">
        <v>37305507</v>
      </c>
      <c r="D2916" s="1" t="n">
        <v>37482574</v>
      </c>
      <c r="E2916" s="0" t="n">
        <v>0.139399</v>
      </c>
      <c r="F2916" s="0" t="n">
        <v>-0.079189</v>
      </c>
      <c r="G2916" s="8" t="n">
        <v>-0.522842</v>
      </c>
      <c r="H2916" s="0" t="n">
        <v>0.02548</v>
      </c>
      <c r="I2916" s="0" t="n">
        <v>-0.067204</v>
      </c>
      <c r="J2916" s="8" t="n">
        <v>-0.489978</v>
      </c>
      <c r="K2916" s="9" t="n">
        <v>0.288288</v>
      </c>
    </row>
    <row r="2917" customFormat="false" ht="12.75" hidden="false" customHeight="false" outlineLevel="0" collapsed="false">
      <c r="A2917" s="1" t="s">
        <v>2924</v>
      </c>
      <c r="B2917" s="1" t="n">
        <v>18</v>
      </c>
      <c r="C2917" s="1" t="n">
        <v>40044271</v>
      </c>
      <c r="D2917" s="1" t="n">
        <v>40244003</v>
      </c>
      <c r="E2917" s="0" t="n">
        <v>-0.019714</v>
      </c>
      <c r="F2917" s="0" t="n">
        <v>6.8E-005</v>
      </c>
      <c r="G2917" s="8" t="n">
        <v>-0.518701</v>
      </c>
      <c r="H2917" s="0" t="n">
        <v>0.148262</v>
      </c>
      <c r="I2917" s="0" t="n">
        <v>0.103041666666667</v>
      </c>
      <c r="J2917" s="8" t="n">
        <v>-0.559033</v>
      </c>
      <c r="K2917" s="9" t="n">
        <v>0.287257</v>
      </c>
    </row>
    <row r="2918" customFormat="false" ht="12.75" hidden="false" customHeight="false" outlineLevel="0" collapsed="false">
      <c r="A2918" s="1" t="s">
        <v>2925</v>
      </c>
      <c r="B2918" s="1" t="n">
        <v>18</v>
      </c>
      <c r="C2918" s="1" t="n">
        <v>41216566</v>
      </c>
      <c r="D2918" s="1" t="n">
        <v>41408713</v>
      </c>
      <c r="E2918" s="0" t="n">
        <v>-0.083015</v>
      </c>
      <c r="F2918" s="0" t="n">
        <v>-0.08167</v>
      </c>
      <c r="G2918" s="8" t="n">
        <v>-0.452225</v>
      </c>
      <c r="H2918" s="0" t="n">
        <v>-0.042725</v>
      </c>
      <c r="I2918" s="0" t="n">
        <v>-0.022461</v>
      </c>
      <c r="J2918" s="8" t="n">
        <v>-0.614417</v>
      </c>
      <c r="K2918" s="9" t="n">
        <v>0.438936</v>
      </c>
    </row>
    <row r="2919" customFormat="false" ht="12.75" hidden="false" customHeight="false" outlineLevel="0" collapsed="false">
      <c r="A2919" s="1" t="s">
        <v>2926</v>
      </c>
      <c r="B2919" s="1" t="n">
        <v>18</v>
      </c>
      <c r="C2919" s="1" t="n">
        <v>41831671</v>
      </c>
      <c r="D2919" s="1" t="n">
        <v>41984946</v>
      </c>
      <c r="E2919" s="0" t="n">
        <v>-0.02318</v>
      </c>
      <c r="F2919" s="0" t="n">
        <v>0.148674</v>
      </c>
      <c r="G2919" s="8" t="n">
        <v>-0.409858</v>
      </c>
      <c r="H2919" s="0" t="n">
        <v>0.241882</v>
      </c>
      <c r="I2919" s="0" t="n">
        <v>-0.137517</v>
      </c>
      <c r="J2919" s="8" t="n">
        <v>-0.578842</v>
      </c>
      <c r="K2919" s="9" t="n">
        <v>0.168024</v>
      </c>
    </row>
    <row r="2920" customFormat="false" ht="12.75" hidden="false" customHeight="false" outlineLevel="0" collapsed="false">
      <c r="A2920" s="1" t="s">
        <v>2927</v>
      </c>
      <c r="B2920" s="1" t="n">
        <v>18</v>
      </c>
      <c r="C2920" s="1" t="n">
        <v>42350383</v>
      </c>
      <c r="D2920" s="1" t="n">
        <v>42350954</v>
      </c>
      <c r="E2920" s="0" t="n">
        <v>-0.031009</v>
      </c>
      <c r="F2920" s="0" t="n">
        <v>0.033491</v>
      </c>
      <c r="G2920" s="8" t="n">
        <v>-0.35357</v>
      </c>
      <c r="H2920" s="0" t="n">
        <v>0.0289192</v>
      </c>
      <c r="I2920" s="0" t="n">
        <v>0.130815</v>
      </c>
      <c r="J2920" s="8" t="n">
        <v>-0.62741</v>
      </c>
      <c r="K2920" s="9" t="n">
        <v>0.4072</v>
      </c>
    </row>
    <row r="2921" customFormat="false" ht="12.75" hidden="false" customHeight="false" outlineLevel="0" collapsed="false">
      <c r="A2921" s="1" t="s">
        <v>2928</v>
      </c>
      <c r="B2921" s="1" t="n">
        <v>18</v>
      </c>
      <c r="C2921" s="1" t="n">
        <v>43069061</v>
      </c>
      <c r="D2921" s="1" t="n">
        <v>43274200</v>
      </c>
      <c r="E2921" s="0" t="n">
        <v>-0.042017</v>
      </c>
      <c r="F2921" s="0" t="n">
        <v>-0.180173</v>
      </c>
      <c r="G2921" s="8" t="n">
        <v>-0.467043</v>
      </c>
      <c r="H2921" s="0" t="n">
        <v>-0.223922</v>
      </c>
      <c r="I2921" s="0" t="n">
        <v>0.0457</v>
      </c>
      <c r="J2921" s="8" t="n">
        <v>-0.686756</v>
      </c>
      <c r="K2921" s="9" t="n">
        <v>0.55021</v>
      </c>
    </row>
    <row r="2922" customFormat="false" ht="12.75" hidden="false" customHeight="false" outlineLevel="0" collapsed="false">
      <c r="A2922" s="1" t="s">
        <v>2929</v>
      </c>
      <c r="B2922" s="1" t="n">
        <v>18</v>
      </c>
      <c r="C2922" s="1" t="n">
        <v>43589519</v>
      </c>
      <c r="D2922" s="1" t="n">
        <v>43745379</v>
      </c>
      <c r="E2922" s="0" t="n">
        <v>0.0791394444444444</v>
      </c>
      <c r="F2922" s="0" t="n">
        <v>-0.007937</v>
      </c>
      <c r="G2922" s="8" t="n">
        <v>-0.512814</v>
      </c>
      <c r="H2922" s="0" t="n">
        <v>0.107401</v>
      </c>
      <c r="I2922" s="0" t="n">
        <v>-0.034616</v>
      </c>
      <c r="J2922" s="8" t="n">
        <v>-0.538538</v>
      </c>
      <c r="K2922" s="9" t="n">
        <v>0.368954</v>
      </c>
    </row>
    <row r="2923" customFormat="false" ht="12.75" hidden="false" customHeight="false" outlineLevel="0" collapsed="false">
      <c r="A2923" s="1" t="s">
        <v>2930</v>
      </c>
      <c r="B2923" s="1" t="n">
        <v>18</v>
      </c>
      <c r="C2923" s="1" t="n">
        <v>44393176</v>
      </c>
      <c r="D2923" s="1" t="n">
        <v>44552924</v>
      </c>
      <c r="E2923" s="0" t="n">
        <v>-0.023991</v>
      </c>
      <c r="F2923" s="0" t="n">
        <v>-0.057548</v>
      </c>
      <c r="G2923" s="8" t="n">
        <v>-0.281258</v>
      </c>
      <c r="H2923" s="0" t="n">
        <v>-0.048158</v>
      </c>
      <c r="I2923" s="0" t="n">
        <v>0.062342</v>
      </c>
      <c r="J2923" s="8" t="n">
        <v>-0.560889</v>
      </c>
      <c r="K2923" s="9" t="n">
        <v>0.373603</v>
      </c>
    </row>
    <row r="2924" customFormat="false" ht="12.75" hidden="false" customHeight="false" outlineLevel="0" collapsed="false">
      <c r="A2924" s="1" t="s">
        <v>2931</v>
      </c>
      <c r="B2924" s="1" t="n">
        <v>18</v>
      </c>
      <c r="C2924" s="1" t="n">
        <v>45025775</v>
      </c>
      <c r="D2924" s="1" t="n">
        <v>45187981</v>
      </c>
      <c r="E2924" s="0" t="n">
        <v>-0.014553</v>
      </c>
      <c r="F2924" s="0" t="n">
        <v>-0.008046</v>
      </c>
      <c r="G2924" s="8" t="n">
        <v>-0.337541</v>
      </c>
      <c r="H2924" s="0" t="n">
        <v>0.09426</v>
      </c>
      <c r="I2924" s="0" t="n">
        <v>0.216759</v>
      </c>
      <c r="J2924" s="8" t="n">
        <v>-0.220832</v>
      </c>
      <c r="K2924" s="9" t="n">
        <v>0.1945068</v>
      </c>
    </row>
    <row r="2925" customFormat="false" ht="12.75" hidden="false" customHeight="false" outlineLevel="0" collapsed="false">
      <c r="A2925" s="1" t="s">
        <v>2932</v>
      </c>
      <c r="B2925" s="1" t="n">
        <v>18</v>
      </c>
      <c r="C2925" s="1" t="n">
        <v>46462730</v>
      </c>
      <c r="D2925" s="1" t="n">
        <v>46633371</v>
      </c>
      <c r="E2925" s="0" t="n">
        <v>0.002066</v>
      </c>
      <c r="F2925" s="0" t="n">
        <v>0.00587</v>
      </c>
      <c r="G2925" s="8" t="n">
        <v>-0.266188</v>
      </c>
      <c r="H2925" s="0" t="n">
        <v>0.126589</v>
      </c>
      <c r="I2925" s="0" t="n">
        <v>0.022018</v>
      </c>
      <c r="J2925" s="8" t="n">
        <v>-0.2021295</v>
      </c>
      <c r="K2925" s="9" t="n">
        <v>0.24022</v>
      </c>
    </row>
    <row r="2926" customFormat="false" ht="12.75" hidden="false" customHeight="false" outlineLevel="0" collapsed="false">
      <c r="A2926" s="1" t="s">
        <v>2933</v>
      </c>
      <c r="B2926" s="1" t="n">
        <v>18</v>
      </c>
      <c r="C2926" s="1" t="n">
        <v>46732284</v>
      </c>
      <c r="D2926" s="1" t="n">
        <v>46888494</v>
      </c>
      <c r="E2926" s="0" t="n">
        <v>-0.095134</v>
      </c>
      <c r="F2926" s="0" t="n">
        <v>-0.05002</v>
      </c>
      <c r="G2926" s="8" t="n">
        <v>-0.491812</v>
      </c>
      <c r="H2926" s="0" t="n">
        <v>0.126881</v>
      </c>
      <c r="I2926" s="0" t="n">
        <v>0.052689</v>
      </c>
      <c r="J2926" s="8" t="n">
        <v>-0.105963</v>
      </c>
      <c r="K2926" s="9" t="n">
        <v>0.40498</v>
      </c>
    </row>
    <row r="2927" customFormat="false" ht="12.75" hidden="false" customHeight="false" outlineLevel="0" collapsed="false">
      <c r="A2927" s="1" t="s">
        <v>2934</v>
      </c>
      <c r="B2927" s="1" t="n">
        <v>18</v>
      </c>
      <c r="C2927" s="1" t="n">
        <v>47274828</v>
      </c>
      <c r="D2927" s="1" t="n">
        <v>47443303</v>
      </c>
      <c r="E2927" s="0" t="n">
        <v>-0.00013</v>
      </c>
      <c r="F2927" s="0" t="n">
        <v>-0.11926</v>
      </c>
      <c r="G2927" s="8" t="n">
        <v>-0.447382</v>
      </c>
      <c r="H2927" s="0" t="n">
        <v>0.100362</v>
      </c>
      <c r="I2927" s="0" t="n">
        <v>-0.140446</v>
      </c>
      <c r="J2927" s="8" t="n">
        <v>-0.441137</v>
      </c>
      <c r="K2927" s="9" t="n">
        <v>0.412166</v>
      </c>
    </row>
    <row r="2928" customFormat="false" ht="12.75" hidden="false" customHeight="false" outlineLevel="0" collapsed="false">
      <c r="A2928" s="1" t="s">
        <v>2935</v>
      </c>
      <c r="B2928" s="1" t="n">
        <v>18</v>
      </c>
      <c r="C2928" s="1" t="n">
        <v>47940868</v>
      </c>
      <c r="D2928" s="1" t="n">
        <v>48119474</v>
      </c>
      <c r="E2928" s="0" t="n">
        <v>0.044918</v>
      </c>
      <c r="F2928" s="0" t="n">
        <v>-0.053679</v>
      </c>
      <c r="G2928" s="8" t="n">
        <v>-0.645932</v>
      </c>
      <c r="H2928" s="0" t="n">
        <v>0.0413525</v>
      </c>
      <c r="I2928" s="0" t="n">
        <v>-0.115121</v>
      </c>
      <c r="J2928" s="8" t="n">
        <v>-0.664071</v>
      </c>
      <c r="K2928" s="9" t="n">
        <v>0.468439</v>
      </c>
    </row>
    <row r="2929" customFormat="false" ht="12.75" hidden="false" customHeight="false" outlineLevel="0" collapsed="false">
      <c r="A2929" s="1" t="s">
        <v>2936</v>
      </c>
      <c r="B2929" s="1" t="n">
        <v>18</v>
      </c>
      <c r="C2929" s="1" t="n">
        <v>49786575</v>
      </c>
      <c r="D2929" s="1" t="n">
        <v>49971829</v>
      </c>
      <c r="E2929" s="0" t="n">
        <v>-0.101174</v>
      </c>
      <c r="F2929" s="0" t="n">
        <v>0.110923</v>
      </c>
      <c r="G2929" s="8" t="n">
        <v>-0.336823</v>
      </c>
      <c r="H2929" s="0" t="n">
        <v>0.256662</v>
      </c>
      <c r="I2929" s="0" t="n">
        <v>0.031854</v>
      </c>
      <c r="J2929" s="8" t="n">
        <v>-0.378736</v>
      </c>
      <c r="K2929" s="9" t="n">
        <v>0.179469</v>
      </c>
    </row>
    <row r="2930" customFormat="false" ht="12.75" hidden="false" customHeight="false" outlineLevel="0" collapsed="false">
      <c r="A2930" s="1" t="s">
        <v>2937</v>
      </c>
      <c r="B2930" s="1" t="n">
        <v>18</v>
      </c>
      <c r="C2930" s="1" t="n">
        <v>50538195</v>
      </c>
      <c r="D2930" s="1" t="n">
        <v>50702092</v>
      </c>
      <c r="E2930" s="0" t="n">
        <v>0.043145</v>
      </c>
      <c r="F2930" s="0" t="n">
        <v>0.403992</v>
      </c>
      <c r="G2930" s="8" t="n">
        <v>-0.184612</v>
      </c>
      <c r="H2930" s="0" t="n">
        <v>0.067155</v>
      </c>
      <c r="I2930" s="0" t="n">
        <v>0.025985</v>
      </c>
      <c r="J2930" s="8" t="n">
        <v>0.06806</v>
      </c>
      <c r="K2930" s="9" t="n">
        <v>0.203302</v>
      </c>
    </row>
    <row r="2931" customFormat="false" ht="12.75" hidden="false" customHeight="false" outlineLevel="0" collapsed="false">
      <c r="A2931" s="1" t="s">
        <v>2938</v>
      </c>
      <c r="B2931" s="1" t="n">
        <v>18</v>
      </c>
      <c r="C2931" s="1" t="n">
        <v>51445553</v>
      </c>
      <c r="D2931" s="1" t="n">
        <v>51648118</v>
      </c>
      <c r="E2931" s="0" t="n">
        <v>0.054615</v>
      </c>
      <c r="F2931" s="0" t="n">
        <v>0.053566</v>
      </c>
      <c r="G2931" s="8" t="n">
        <v>-0.498023</v>
      </c>
      <c r="H2931" s="0" t="n">
        <v>0.207362</v>
      </c>
      <c r="I2931" s="0" t="n">
        <v>0.024152</v>
      </c>
      <c r="J2931" s="8" t="n">
        <v>-0.420257</v>
      </c>
      <c r="K2931" s="9" t="n">
        <v>0.313667</v>
      </c>
    </row>
    <row r="2932" customFormat="false" ht="12.75" hidden="false" customHeight="false" outlineLevel="0" collapsed="false">
      <c r="A2932" s="1" t="s">
        <v>2939</v>
      </c>
      <c r="B2932" s="1" t="n">
        <v>18</v>
      </c>
      <c r="C2932" s="1" t="n">
        <v>52656262</v>
      </c>
      <c r="D2932" s="1" t="n">
        <v>52867700</v>
      </c>
      <c r="E2932" s="0" t="n">
        <v>0.0771289</v>
      </c>
      <c r="F2932" s="0" t="n">
        <v>-0.098669</v>
      </c>
      <c r="G2932" s="8" t="n">
        <v>-0.514752</v>
      </c>
      <c r="H2932" s="0" t="n">
        <v>0.03518</v>
      </c>
      <c r="I2932" s="0" t="n">
        <v>0.05364</v>
      </c>
      <c r="J2932" s="8" t="n">
        <v>-0.315561</v>
      </c>
      <c r="K2932" s="9" t="n">
        <v>0.3215</v>
      </c>
    </row>
    <row r="2933" customFormat="false" ht="12.75" hidden="false" customHeight="false" outlineLevel="0" collapsed="false">
      <c r="A2933" s="1" t="s">
        <v>2940</v>
      </c>
      <c r="B2933" s="1" t="n">
        <v>18</v>
      </c>
      <c r="C2933" s="1" t="n">
        <v>53397297</v>
      </c>
      <c r="D2933" s="1" t="n">
        <v>53561699</v>
      </c>
      <c r="E2933" s="0" t="n">
        <v>-0.100347</v>
      </c>
      <c r="F2933" s="0" t="n">
        <v>-0.102899</v>
      </c>
      <c r="G2933" s="8" t="n">
        <v>-0.354286</v>
      </c>
      <c r="H2933" s="0" t="n">
        <v>0.008625</v>
      </c>
      <c r="I2933" s="0" t="n">
        <v>0.041701</v>
      </c>
      <c r="J2933" s="8" t="n">
        <v>-0.420903</v>
      </c>
      <c r="K2933" s="9" t="n">
        <v>0.413597</v>
      </c>
    </row>
    <row r="2934" customFormat="false" ht="12.75" hidden="false" customHeight="false" outlineLevel="0" collapsed="false">
      <c r="A2934" s="1" t="s">
        <v>2941</v>
      </c>
      <c r="B2934" s="1" t="n">
        <v>18</v>
      </c>
      <c r="C2934" s="1" t="n">
        <v>54567051</v>
      </c>
      <c r="D2934" s="1" t="n">
        <v>54747660</v>
      </c>
      <c r="E2934" s="0" t="n">
        <v>0.028443</v>
      </c>
      <c r="F2934" s="0" t="n">
        <v>-0.041206</v>
      </c>
      <c r="G2934" s="8" t="n">
        <v>-0.353557</v>
      </c>
      <c r="H2934" s="0" t="n">
        <v>-0.01539</v>
      </c>
      <c r="I2934" s="0" t="n">
        <v>0.171757</v>
      </c>
      <c r="J2934" s="8" t="n">
        <v>-0.336913</v>
      </c>
      <c r="K2934" s="9" t="n">
        <v>0.44238</v>
      </c>
    </row>
    <row r="2935" customFormat="false" ht="12.75" hidden="false" customHeight="false" outlineLevel="0" collapsed="false">
      <c r="A2935" s="1" t="s">
        <v>2942</v>
      </c>
      <c r="B2935" s="1" t="n">
        <v>18</v>
      </c>
      <c r="C2935" s="1" t="n">
        <v>54867251</v>
      </c>
      <c r="D2935" s="1" t="n">
        <v>55049547</v>
      </c>
      <c r="E2935" s="0" t="n">
        <v>0.004558</v>
      </c>
      <c r="F2935" s="0" t="n">
        <v>-0.084895</v>
      </c>
      <c r="G2935" s="8" t="n">
        <v>-0.452715</v>
      </c>
      <c r="H2935" s="0" t="n">
        <v>-0.024961</v>
      </c>
      <c r="I2935" s="0" t="n">
        <v>0.109707</v>
      </c>
      <c r="J2935" s="8" t="n">
        <v>-0.537217</v>
      </c>
      <c r="K2935" s="9" t="n">
        <v>0.422746</v>
      </c>
    </row>
    <row r="2936" customFormat="false" ht="12.75" hidden="false" customHeight="false" outlineLevel="0" collapsed="false">
      <c r="A2936" s="1" t="s">
        <v>2943</v>
      </c>
      <c r="B2936" s="1" t="n">
        <v>18</v>
      </c>
      <c r="C2936" s="1" t="n">
        <v>56874822</v>
      </c>
      <c r="D2936" s="1" t="n">
        <v>57034619</v>
      </c>
      <c r="E2936" s="0" t="n">
        <v>0.081958</v>
      </c>
      <c r="F2936" s="0" t="n">
        <v>0.074053</v>
      </c>
      <c r="G2936" s="8" t="n">
        <v>-0.408771</v>
      </c>
      <c r="H2936" s="0" t="n">
        <v>0.129653</v>
      </c>
      <c r="I2936" s="0" t="n">
        <v>-0.057928</v>
      </c>
      <c r="J2936" s="8" t="n">
        <v>-0.472571</v>
      </c>
      <c r="K2936" s="9" t="n">
        <v>0.263348</v>
      </c>
    </row>
    <row r="2937" customFormat="false" ht="12.75" hidden="false" customHeight="false" outlineLevel="0" collapsed="false">
      <c r="A2937" s="1" t="s">
        <v>2944</v>
      </c>
      <c r="B2937" s="1" t="n">
        <v>18</v>
      </c>
      <c r="C2937" s="1" t="n">
        <v>58408938</v>
      </c>
      <c r="D2937" s="1" t="n">
        <v>58578499</v>
      </c>
      <c r="E2937" s="0" t="n">
        <v>-0.028945</v>
      </c>
      <c r="F2937" s="0" t="n">
        <v>-0.123592</v>
      </c>
      <c r="G2937" s="8" t="n">
        <v>-0.445919</v>
      </c>
      <c r="H2937" s="0" t="n">
        <v>-0.009097</v>
      </c>
      <c r="I2937" s="0" t="n">
        <v>0.248855</v>
      </c>
      <c r="J2937" s="8" t="n">
        <v>-0.530997</v>
      </c>
      <c r="K2937" s="9" t="n">
        <v>0.437892</v>
      </c>
    </row>
    <row r="2938" customFormat="false" ht="12.75" hidden="false" customHeight="false" outlineLevel="0" collapsed="false">
      <c r="A2938" s="1" t="s">
        <v>2945</v>
      </c>
      <c r="B2938" s="1" t="n">
        <v>18</v>
      </c>
      <c r="C2938" s="1" t="n">
        <v>58572412</v>
      </c>
      <c r="D2938" s="1" t="n">
        <v>58756503</v>
      </c>
      <c r="E2938" s="0" t="n">
        <v>0.036725</v>
      </c>
      <c r="F2938" s="0" t="n">
        <v>0.053234</v>
      </c>
      <c r="G2938" s="8" t="n">
        <v>-0.434334</v>
      </c>
      <c r="H2938" s="0" t="n">
        <v>0.1927104</v>
      </c>
      <c r="I2938" s="0" t="n">
        <v>0.029823</v>
      </c>
      <c r="J2938" s="8" t="n">
        <v>-0.411985</v>
      </c>
      <c r="K2938" s="9" t="n">
        <v>0.335668</v>
      </c>
    </row>
    <row r="2939" customFormat="false" ht="12.75" hidden="false" customHeight="false" outlineLevel="0" collapsed="false">
      <c r="A2939" s="1" t="s">
        <v>2946</v>
      </c>
      <c r="B2939" s="1" t="n">
        <v>18</v>
      </c>
      <c r="C2939" s="1" t="n">
        <v>59058617</v>
      </c>
      <c r="D2939" s="1" t="n">
        <v>59175737</v>
      </c>
      <c r="E2939" s="0" t="n">
        <v>0.000714</v>
      </c>
      <c r="F2939" s="0" t="n">
        <v>-0.104729</v>
      </c>
      <c r="G2939" s="8" t="n">
        <v>-0.504125</v>
      </c>
      <c r="H2939" s="0" t="n">
        <v>0.071569</v>
      </c>
      <c r="I2939" s="0" t="n">
        <v>-0.141286</v>
      </c>
      <c r="J2939" s="8" t="n">
        <v>-0.624014</v>
      </c>
      <c r="K2939" s="9" t="n">
        <v>0.422371</v>
      </c>
    </row>
    <row r="2940" customFormat="false" ht="12.75" hidden="false" customHeight="false" outlineLevel="0" collapsed="false">
      <c r="A2940" s="1" t="s">
        <v>2947</v>
      </c>
      <c r="B2940" s="1" t="n">
        <v>18</v>
      </c>
      <c r="C2940" s="1" t="n">
        <v>61594898</v>
      </c>
      <c r="D2940" s="1" t="n">
        <v>61752947</v>
      </c>
      <c r="E2940" s="0" t="n">
        <v>0.152803</v>
      </c>
      <c r="F2940" s="0" t="n">
        <v>-0.034809</v>
      </c>
      <c r="G2940" s="8" t="n">
        <v>-0.521256</v>
      </c>
      <c r="H2940" s="0" t="n">
        <v>0.21522</v>
      </c>
      <c r="I2940" s="0" t="n">
        <v>-0.09789</v>
      </c>
      <c r="J2940" s="8" t="n">
        <v>-0.346541</v>
      </c>
      <c r="K2940" s="9" t="n">
        <v>0.229629</v>
      </c>
    </row>
    <row r="2941" customFormat="false" ht="12.75" hidden="false" customHeight="false" outlineLevel="0" collapsed="false">
      <c r="A2941" s="1" t="s">
        <v>2948</v>
      </c>
      <c r="B2941" s="1" t="n">
        <v>18</v>
      </c>
      <c r="C2941" s="1" t="n">
        <v>62491384</v>
      </c>
      <c r="D2941" s="1" t="n">
        <v>62645196</v>
      </c>
      <c r="E2941" s="0" t="n">
        <v>0.14847</v>
      </c>
      <c r="F2941" s="0" t="n">
        <v>0.064401</v>
      </c>
      <c r="G2941" s="8" t="n">
        <v>-0.446366</v>
      </c>
      <c r="H2941" s="0" t="n">
        <v>0.214466</v>
      </c>
      <c r="I2941" s="0" t="n">
        <v>-0.042849</v>
      </c>
      <c r="J2941" s="8" t="n">
        <v>-0.322976</v>
      </c>
      <c r="K2941" s="9" t="n">
        <v>0.191344</v>
      </c>
    </row>
    <row r="2942" customFormat="false" ht="12.75" hidden="false" customHeight="false" outlineLevel="0" collapsed="false">
      <c r="A2942" s="1" t="s">
        <v>2949</v>
      </c>
      <c r="B2942" s="1" t="n">
        <v>18</v>
      </c>
      <c r="C2942" s="1" t="n">
        <v>63831237</v>
      </c>
      <c r="D2942" s="1" t="n">
        <v>63997076</v>
      </c>
      <c r="E2942" s="0" t="n">
        <v>0.007008</v>
      </c>
      <c r="F2942" s="0" t="n">
        <v>-0.065671</v>
      </c>
      <c r="G2942" s="8" t="n">
        <v>0.047809</v>
      </c>
      <c r="H2942" s="0" t="n">
        <v>0.006215</v>
      </c>
      <c r="I2942" s="0" t="n">
        <v>0.169786</v>
      </c>
      <c r="J2942" s="8" t="n">
        <v>-0.19554</v>
      </c>
      <c r="K2942" s="9" t="n">
        <v>0.1615</v>
      </c>
    </row>
    <row r="2943" customFormat="false" ht="12.75" hidden="false" customHeight="false" outlineLevel="0" collapsed="false">
      <c r="A2943" s="1" t="s">
        <v>2950</v>
      </c>
      <c r="B2943" s="1" t="n">
        <v>18</v>
      </c>
      <c r="C2943" s="1" t="n">
        <v>64790364</v>
      </c>
      <c r="D2943" s="1" t="n">
        <v>64947831</v>
      </c>
      <c r="E2943" s="0" t="n">
        <v>0.147521</v>
      </c>
      <c r="F2943" s="0" t="n">
        <v>-0.009061</v>
      </c>
      <c r="G2943" s="8" t="n">
        <v>-0.506586</v>
      </c>
      <c r="H2943" s="0" t="n">
        <v>0.157698</v>
      </c>
      <c r="I2943" s="0" t="n">
        <v>0.03114</v>
      </c>
      <c r="J2943" s="8" t="n">
        <v>-0.466304</v>
      </c>
      <c r="K2943" s="9" t="n">
        <v>0.316704</v>
      </c>
    </row>
    <row r="2944" customFormat="false" ht="12.75" hidden="false" customHeight="false" outlineLevel="0" collapsed="false">
      <c r="A2944" s="1" t="s">
        <v>2951</v>
      </c>
      <c r="B2944" s="1" t="n">
        <v>18</v>
      </c>
      <c r="C2944" s="1" t="n">
        <v>64985278</v>
      </c>
      <c r="D2944" s="1" t="n">
        <v>65144962</v>
      </c>
      <c r="E2944" s="0" t="n">
        <v>0.159393</v>
      </c>
      <c r="F2944" s="0" t="n">
        <v>-0.075824</v>
      </c>
      <c r="G2944" s="8" t="n">
        <v>-0.468629</v>
      </c>
      <c r="H2944" s="0" t="n">
        <v>0.13521</v>
      </c>
      <c r="I2944" s="0" t="n">
        <v>-0.002572</v>
      </c>
      <c r="J2944" s="8" t="n">
        <v>-0.44686</v>
      </c>
      <c r="K2944" s="9" t="n">
        <v>0.270477</v>
      </c>
    </row>
    <row r="2945" customFormat="false" ht="12.75" hidden="false" customHeight="false" outlineLevel="0" collapsed="false">
      <c r="A2945" s="1" t="s">
        <v>2952</v>
      </c>
      <c r="B2945" s="1" t="n">
        <v>18</v>
      </c>
      <c r="C2945" s="1" t="n">
        <v>66000802</v>
      </c>
      <c r="D2945" s="1" t="n">
        <v>66001509</v>
      </c>
      <c r="E2945" s="0" t="n">
        <v>0.012228</v>
      </c>
      <c r="F2945" s="0" t="n">
        <v>0.036789</v>
      </c>
      <c r="G2945" s="8" t="n">
        <v>-0.500448</v>
      </c>
      <c r="H2945" s="0" t="n">
        <v>0.306954</v>
      </c>
      <c r="I2945" s="0" t="n">
        <v>0.072231</v>
      </c>
      <c r="J2945" s="8" t="n">
        <v>-0.45085</v>
      </c>
      <c r="K2945" s="9" t="n">
        <v>0.311687</v>
      </c>
    </row>
    <row r="2946" customFormat="false" ht="12.75" hidden="false" customHeight="false" outlineLevel="0" collapsed="false">
      <c r="A2946" s="1" t="s">
        <v>2953</v>
      </c>
      <c r="B2946" s="1" t="n">
        <v>18</v>
      </c>
      <c r="C2946" s="1" t="n">
        <v>67890319</v>
      </c>
      <c r="D2946" s="1" t="n">
        <v>68041626</v>
      </c>
      <c r="E2946" s="0" t="n">
        <v>0.005858</v>
      </c>
      <c r="F2946" s="0" t="n">
        <v>0.028823</v>
      </c>
      <c r="G2946" s="8" t="n">
        <v>-0.55413</v>
      </c>
      <c r="H2946" s="0" t="n">
        <v>0.16986</v>
      </c>
      <c r="I2946" s="0" t="n">
        <v>-0.096455</v>
      </c>
      <c r="J2946" s="8" t="n">
        <v>-0.45356</v>
      </c>
      <c r="K2946" s="9" t="n">
        <v>0.219554</v>
      </c>
    </row>
    <row r="2947" customFormat="false" ht="12.75" hidden="false" customHeight="false" outlineLevel="0" collapsed="false">
      <c r="A2947" s="1" t="s">
        <v>2954</v>
      </c>
      <c r="B2947" s="1" t="n">
        <v>18</v>
      </c>
      <c r="C2947" s="1" t="n">
        <v>68809458</v>
      </c>
      <c r="D2947" s="1" t="n">
        <v>69000813</v>
      </c>
      <c r="E2947" s="0" t="n">
        <v>0.099295</v>
      </c>
      <c r="F2947" s="0" t="n">
        <v>0.086751</v>
      </c>
      <c r="G2947" s="8" t="n">
        <v>-0.486236</v>
      </c>
      <c r="H2947" s="0" t="n">
        <v>0.220386</v>
      </c>
      <c r="I2947" s="0" t="n">
        <v>-0.121665</v>
      </c>
      <c r="J2947" s="8" t="n">
        <v>-0.392375</v>
      </c>
      <c r="K2947" s="9" t="n">
        <v>0.29824</v>
      </c>
    </row>
    <row r="2948" customFormat="false" ht="12.75" hidden="false" customHeight="false" outlineLevel="0" collapsed="false">
      <c r="A2948" s="1" t="s">
        <v>2955</v>
      </c>
      <c r="B2948" s="1" t="n">
        <v>18</v>
      </c>
      <c r="C2948" s="1" t="n">
        <v>69569699</v>
      </c>
      <c r="D2948" s="1" t="n">
        <v>69755176</v>
      </c>
      <c r="E2948" s="0" t="n">
        <v>0.022668</v>
      </c>
      <c r="F2948" s="0" t="n">
        <v>0.01904</v>
      </c>
      <c r="G2948" s="8" t="n">
        <v>-0.416227</v>
      </c>
      <c r="H2948" s="0" t="n">
        <v>0.091694</v>
      </c>
      <c r="I2948" s="0" t="n">
        <v>-0.032069</v>
      </c>
      <c r="J2948" s="8" t="n">
        <v>-0.496167</v>
      </c>
      <c r="K2948" s="9" t="n">
        <v>0.341931</v>
      </c>
    </row>
    <row r="2949" customFormat="false" ht="12.75" hidden="false" customHeight="false" outlineLevel="0" collapsed="false">
      <c r="A2949" s="1" t="s">
        <v>2956</v>
      </c>
      <c r="B2949" s="1" t="n">
        <v>18</v>
      </c>
      <c r="C2949" s="1" t="n">
        <v>70474271</v>
      </c>
      <c r="D2949" s="1" t="n">
        <v>70631291</v>
      </c>
      <c r="E2949" s="0" t="n">
        <v>0.111706</v>
      </c>
      <c r="F2949" s="0" t="n">
        <v>0.028412</v>
      </c>
      <c r="G2949" s="8" t="n">
        <v>-0.58347</v>
      </c>
      <c r="H2949" s="0" t="n">
        <v>0.266275</v>
      </c>
      <c r="I2949" s="0" t="n">
        <v>0.303787</v>
      </c>
      <c r="J2949" s="8" t="n">
        <v>-0.510285</v>
      </c>
      <c r="K2949" s="9" t="n">
        <v>0.295673</v>
      </c>
    </row>
    <row r="2950" customFormat="false" ht="12.75" hidden="false" customHeight="false" outlineLevel="0" collapsed="false">
      <c r="A2950" s="1" t="s">
        <v>2957</v>
      </c>
      <c r="B2950" s="1" t="n">
        <v>18</v>
      </c>
      <c r="C2950" s="1" t="n">
        <v>70753437</v>
      </c>
      <c r="D2950" s="1" t="n">
        <v>70931323</v>
      </c>
      <c r="E2950" s="0" t="n">
        <v>0.077894</v>
      </c>
      <c r="F2950" s="0" t="n">
        <v>0.028373</v>
      </c>
      <c r="G2950" s="8" t="n">
        <v>-0.492523</v>
      </c>
      <c r="H2950" s="0" t="n">
        <v>0.083122</v>
      </c>
      <c r="I2950" s="0" t="n">
        <v>-0.070763</v>
      </c>
      <c r="J2950" s="8" t="n">
        <v>-0.634065</v>
      </c>
      <c r="K2950" s="9" t="n">
        <v>0.328542</v>
      </c>
    </row>
    <row r="2951" customFormat="false" ht="12.75" hidden="false" customHeight="false" outlineLevel="0" collapsed="false">
      <c r="A2951" s="1" t="s">
        <v>2958</v>
      </c>
      <c r="B2951" s="1" t="n">
        <v>18</v>
      </c>
      <c r="C2951" s="1" t="n">
        <v>71168342</v>
      </c>
      <c r="D2951" s="1" t="n">
        <v>71337306</v>
      </c>
      <c r="E2951" s="0" t="n">
        <v>0.13214</v>
      </c>
      <c r="F2951" s="0" t="n">
        <v>0.028712</v>
      </c>
      <c r="G2951" s="8" t="n">
        <v>-0.497966</v>
      </c>
      <c r="H2951" s="0" t="n">
        <v>-0.018181</v>
      </c>
      <c r="I2951" s="0" t="n">
        <v>0.062246</v>
      </c>
      <c r="J2951" s="8" t="n">
        <v>-0.625538</v>
      </c>
      <c r="K2951" s="9" t="n">
        <v>0.429184</v>
      </c>
    </row>
    <row r="2952" customFormat="false" ht="12.75" hidden="false" customHeight="false" outlineLevel="0" collapsed="false">
      <c r="A2952" s="1" t="s">
        <v>2959</v>
      </c>
      <c r="B2952" s="1" t="n">
        <v>18</v>
      </c>
      <c r="C2952" s="1" t="n">
        <v>72266630</v>
      </c>
      <c r="D2952" s="1" t="n">
        <v>72448118</v>
      </c>
      <c r="E2952" s="0" t="n">
        <v>0.177658</v>
      </c>
      <c r="F2952" s="0" t="n">
        <v>-0.222053</v>
      </c>
      <c r="G2952" s="8" t="n">
        <v>-0.504782</v>
      </c>
      <c r="H2952" s="0" t="n">
        <v>-0.301249</v>
      </c>
      <c r="I2952" s="0" t="n">
        <v>-0.0220664444444444</v>
      </c>
      <c r="J2952" s="8" t="n">
        <v>-0.506391</v>
      </c>
      <c r="K2952" s="9" t="n">
        <v>0.556546</v>
      </c>
    </row>
    <row r="2953" customFormat="false" ht="12.75" hidden="false" customHeight="false" outlineLevel="0" collapsed="false">
      <c r="A2953" s="1" t="s">
        <v>2960</v>
      </c>
      <c r="B2953" s="1" t="n">
        <v>18</v>
      </c>
      <c r="C2953" s="1" t="n">
        <v>73604968</v>
      </c>
      <c r="D2953" s="1" t="n">
        <v>73764172</v>
      </c>
      <c r="E2953" s="0" t="n">
        <v>-0.013553</v>
      </c>
      <c r="F2953" s="0" t="n">
        <v>0.016168</v>
      </c>
      <c r="G2953" s="8" t="n">
        <v>-0.364199</v>
      </c>
      <c r="H2953" s="0" t="n">
        <v>0.128005</v>
      </c>
      <c r="I2953" s="0" t="n">
        <v>-0.349615</v>
      </c>
      <c r="J2953" s="8" t="n">
        <v>-0.464734</v>
      </c>
      <c r="K2953" s="9" t="n">
        <v>0.307378</v>
      </c>
    </row>
    <row r="2954" customFormat="false" ht="12.75" hidden="false" customHeight="false" outlineLevel="0" collapsed="false">
      <c r="A2954" s="1" t="s">
        <v>2961</v>
      </c>
      <c r="B2954" s="1" t="n">
        <v>18</v>
      </c>
      <c r="C2954" s="1" t="n">
        <v>73908671</v>
      </c>
      <c r="D2954" s="1" t="n">
        <v>74017409</v>
      </c>
      <c r="E2954" s="0" t="n">
        <v>-0.055463</v>
      </c>
      <c r="F2954" s="0" t="n">
        <v>0.162036</v>
      </c>
      <c r="G2954" s="8" t="n">
        <v>-0.227703</v>
      </c>
      <c r="H2954" s="0" t="n">
        <v>0.094406</v>
      </c>
      <c r="I2954" s="0" t="n">
        <v>0.515283</v>
      </c>
      <c r="J2954" s="8" t="n">
        <v>-0.358222</v>
      </c>
      <c r="K2954" s="9" t="n">
        <v>0.230115</v>
      </c>
    </row>
    <row r="2955" customFormat="false" ht="12.75" hidden="false" customHeight="false" outlineLevel="0" collapsed="false">
      <c r="A2955" s="1" t="s">
        <v>2962</v>
      </c>
      <c r="B2955" s="1" t="n">
        <v>18</v>
      </c>
      <c r="C2955" s="1" t="n">
        <v>74707626</v>
      </c>
      <c r="D2955" s="1" t="n">
        <v>74870951</v>
      </c>
      <c r="E2955" s="0" t="n">
        <v>0.018234</v>
      </c>
      <c r="F2955" s="0" t="n">
        <v>-0.150858</v>
      </c>
      <c r="G2955" s="8" t="n">
        <v>-0.44472</v>
      </c>
      <c r="H2955" s="0" t="n">
        <v>-0.114077</v>
      </c>
      <c r="I2955" s="0" t="n">
        <v>-0.688329</v>
      </c>
      <c r="J2955" s="8" t="n">
        <v>-0.576626</v>
      </c>
      <c r="K2955" s="9" t="n">
        <v>0.406227</v>
      </c>
    </row>
    <row r="2956" customFormat="false" ht="12.75" hidden="false" customHeight="false" outlineLevel="0" collapsed="false">
      <c r="A2956" s="1" t="s">
        <v>2963</v>
      </c>
      <c r="B2956" s="1" t="n">
        <v>18</v>
      </c>
      <c r="C2956" s="1" t="n">
        <v>75519539</v>
      </c>
      <c r="D2956" s="1" t="n">
        <v>75519990</v>
      </c>
      <c r="E2956" s="0" t="n">
        <v>0.120882</v>
      </c>
      <c r="F2956" s="0" t="n">
        <v>0.268396</v>
      </c>
      <c r="G2956" s="8" t="n">
        <v>-0.173507</v>
      </c>
      <c r="H2956" s="0" t="n">
        <v>-0.055612</v>
      </c>
      <c r="I2956" s="0" t="n">
        <v>-0.146146</v>
      </c>
      <c r="J2956" s="8" t="n">
        <v>-0.484374</v>
      </c>
      <c r="K2956" s="9" t="n">
        <v>0.263873</v>
      </c>
    </row>
    <row r="2957" customFormat="false" ht="12.75" hidden="false" customHeight="false" outlineLevel="0" collapsed="false">
      <c r="A2957" s="1" t="s">
        <v>2964</v>
      </c>
      <c r="B2957" s="1" t="n">
        <v>18</v>
      </c>
      <c r="C2957" s="1" t="n">
        <v>75538733</v>
      </c>
      <c r="D2957" s="1" t="n">
        <v>75701257</v>
      </c>
      <c r="E2957" s="0" t="n">
        <v>0.191629</v>
      </c>
      <c r="F2957" s="0" t="n">
        <v>0.486084</v>
      </c>
      <c r="G2957" s="8" t="n">
        <v>-0.350245</v>
      </c>
      <c r="H2957" s="0" t="n">
        <v>-0.125006555555556</v>
      </c>
      <c r="I2957" s="0" t="n">
        <v>-0.356048</v>
      </c>
      <c r="J2957" s="8" t="n">
        <v>-0.499458</v>
      </c>
      <c r="K2957" s="9" t="n">
        <v>0.433524</v>
      </c>
    </row>
    <row r="2958" customFormat="false" ht="13.5" hidden="false" customHeight="false" outlineLevel="0" collapsed="false">
      <c r="A2958" s="1" t="s">
        <v>2965</v>
      </c>
      <c r="B2958" s="1" t="n">
        <v>19</v>
      </c>
      <c r="C2958" s="1" t="n">
        <v>183069</v>
      </c>
      <c r="D2958" s="1" t="n">
        <v>327646</v>
      </c>
      <c r="E2958" s="0" t="n">
        <v>0.080342</v>
      </c>
      <c r="F2958" s="9" t="n">
        <v>0.207401</v>
      </c>
      <c r="G2958" s="8" t="n">
        <v>-0.483044</v>
      </c>
      <c r="H2958" s="0" t="n">
        <v>-0.119584</v>
      </c>
      <c r="I2958" s="0" t="n">
        <v>-0.0169131</v>
      </c>
      <c r="J2958" s="9" t="n">
        <v>0.267052</v>
      </c>
      <c r="K2958" s="0" t="n">
        <v>0.341732</v>
      </c>
    </row>
    <row r="2959" customFormat="false" ht="12.75" hidden="false" customHeight="false" outlineLevel="0" collapsed="false">
      <c r="A2959" s="10" t="s">
        <v>2966</v>
      </c>
      <c r="B2959" s="11" t="n">
        <v>19</v>
      </c>
      <c r="C2959" s="11" t="n">
        <v>2595842</v>
      </c>
      <c r="D2959" s="11" t="n">
        <v>2773344</v>
      </c>
      <c r="E2959" s="12" t="n">
        <v>-0.072739</v>
      </c>
      <c r="F2959" s="13" t="n">
        <v>0.43063</v>
      </c>
      <c r="G2959" s="13" t="n">
        <v>0.683665</v>
      </c>
      <c r="H2959" s="12" t="n">
        <v>0.19512975</v>
      </c>
      <c r="I2959" s="13" t="n">
        <v>0.65963</v>
      </c>
      <c r="J2959" s="13" t="n">
        <v>0.348036</v>
      </c>
      <c r="K2959" s="14" t="n">
        <v>0.258394</v>
      </c>
    </row>
    <row r="2960" customFormat="false" ht="12.75" hidden="false" customHeight="false" outlineLevel="0" collapsed="false">
      <c r="A2960" s="15" t="s">
        <v>2967</v>
      </c>
      <c r="B2960" s="1" t="n">
        <v>19</v>
      </c>
      <c r="C2960" s="1" t="n">
        <v>2928774</v>
      </c>
      <c r="D2960" s="1" t="n">
        <v>3109041</v>
      </c>
      <c r="E2960" s="16" t="n">
        <v>-0.028319</v>
      </c>
      <c r="F2960" s="17" t="n">
        <v>0.558693</v>
      </c>
      <c r="G2960" s="17" t="n">
        <v>0.673346</v>
      </c>
      <c r="H2960" s="16" t="n">
        <v>0.200916</v>
      </c>
      <c r="I2960" s="17" t="n">
        <v>0.441266</v>
      </c>
      <c r="J2960" s="17" t="n">
        <v>0.371197</v>
      </c>
      <c r="K2960" s="18" t="n">
        <v>0.162966</v>
      </c>
    </row>
    <row r="2961" customFormat="false" ht="12.75" hidden="false" customHeight="false" outlineLevel="0" collapsed="false">
      <c r="A2961" s="15" t="s">
        <v>2968</v>
      </c>
      <c r="B2961" s="1" t="n">
        <v>19</v>
      </c>
      <c r="C2961" s="1" t="n">
        <v>4806367</v>
      </c>
      <c r="D2961" s="1" t="n">
        <v>5009897</v>
      </c>
      <c r="E2961" s="16" t="n">
        <v>-0.058519</v>
      </c>
      <c r="F2961" s="17" t="n">
        <v>0.379951</v>
      </c>
      <c r="G2961" s="17" t="n">
        <v>0.576305</v>
      </c>
      <c r="H2961" s="16" t="n">
        <v>0.025845</v>
      </c>
      <c r="I2961" s="17" t="n">
        <v>0.833087</v>
      </c>
      <c r="J2961" s="17" t="n">
        <v>0.352972</v>
      </c>
      <c r="K2961" s="18" t="n">
        <v>0.216481</v>
      </c>
    </row>
    <row r="2962" customFormat="false" ht="12.75" hidden="false" customHeight="false" outlineLevel="0" collapsed="false">
      <c r="A2962" s="15" t="s">
        <v>2969</v>
      </c>
      <c r="B2962" s="1" t="n">
        <v>19</v>
      </c>
      <c r="C2962" s="1" t="n">
        <v>4998783</v>
      </c>
      <c r="D2962" s="1" t="n">
        <v>5138666</v>
      </c>
      <c r="E2962" s="16" t="n">
        <v>0.333289</v>
      </c>
      <c r="F2962" s="17" t="n">
        <v>-0.014331</v>
      </c>
      <c r="G2962" s="17" t="n">
        <v>0.013019</v>
      </c>
      <c r="H2962" s="16" t="n">
        <v>0.019111</v>
      </c>
      <c r="I2962" s="17" t="n">
        <v>0.759832</v>
      </c>
      <c r="J2962" s="17" t="n">
        <v>0.134385</v>
      </c>
      <c r="K2962" s="18" t="n">
        <v>0.197447</v>
      </c>
    </row>
    <row r="2963" customFormat="false" ht="12.75" hidden="false" customHeight="false" outlineLevel="0" collapsed="false">
      <c r="A2963" s="15" t="s">
        <v>2970</v>
      </c>
      <c r="B2963" s="1" t="n">
        <v>19</v>
      </c>
      <c r="C2963" s="1" t="n">
        <v>5549421</v>
      </c>
      <c r="D2963" s="1" t="n">
        <v>5722324</v>
      </c>
      <c r="E2963" s="16" t="n">
        <v>-0.180963</v>
      </c>
      <c r="F2963" s="17" t="n">
        <v>0.413355</v>
      </c>
      <c r="G2963" s="17" t="n">
        <v>0.537138</v>
      </c>
      <c r="H2963" s="16" t="n">
        <v>0.215336</v>
      </c>
      <c r="I2963" s="17" t="n">
        <v>0.373126</v>
      </c>
      <c r="J2963" s="17" t="n">
        <v>0.316435</v>
      </c>
      <c r="K2963" s="18" t="n">
        <v>0.047368</v>
      </c>
    </row>
    <row r="2964" customFormat="false" ht="12.75" hidden="false" customHeight="false" outlineLevel="0" collapsed="false">
      <c r="A2964" s="15" t="s">
        <v>2971</v>
      </c>
      <c r="B2964" s="1" t="n">
        <v>19</v>
      </c>
      <c r="C2964" s="1" t="n">
        <v>5713441</v>
      </c>
      <c r="D2964" s="1" t="n">
        <v>5893445</v>
      </c>
      <c r="E2964" s="16" t="n">
        <v>-0.169645</v>
      </c>
      <c r="F2964" s="17" t="n">
        <v>0.441431</v>
      </c>
      <c r="G2964" s="17" t="n">
        <v>0.632332</v>
      </c>
      <c r="H2964" s="16" t="n">
        <v>0.180089</v>
      </c>
      <c r="I2964" s="17" t="n">
        <v>0.633985</v>
      </c>
      <c r="J2964" s="17" t="n">
        <v>0.382196</v>
      </c>
      <c r="K2964" s="18" t="n">
        <v>0.178966</v>
      </c>
    </row>
    <row r="2965" customFormat="false" ht="12.75" hidden="false" customHeight="false" outlineLevel="0" collapsed="false">
      <c r="A2965" s="15" t="s">
        <v>2972</v>
      </c>
      <c r="B2965" s="1" t="n">
        <v>19</v>
      </c>
      <c r="C2965" s="1" t="n">
        <v>6351112</v>
      </c>
      <c r="D2965" s="1" t="n">
        <v>6519252</v>
      </c>
      <c r="E2965" s="16" t="n">
        <v>-0.254656</v>
      </c>
      <c r="F2965" s="17" t="n">
        <v>0.111861</v>
      </c>
      <c r="G2965" s="17" t="n">
        <v>-0.025603</v>
      </c>
      <c r="H2965" s="16" t="n">
        <v>0.193288</v>
      </c>
      <c r="I2965" s="17" t="n">
        <v>-0.328094</v>
      </c>
      <c r="J2965" s="17" t="n">
        <v>-0.144642</v>
      </c>
      <c r="K2965" s="18" t="n">
        <v>-0.044897</v>
      </c>
    </row>
    <row r="2966" customFormat="false" ht="12.75" hidden="false" customHeight="false" outlineLevel="0" collapsed="false">
      <c r="A2966" s="15" t="s">
        <v>2973</v>
      </c>
      <c r="B2966" s="1" t="n">
        <v>19</v>
      </c>
      <c r="C2966" s="1" t="n">
        <v>6523485</v>
      </c>
      <c r="D2966" s="1" t="n">
        <v>6701760</v>
      </c>
      <c r="E2966" s="16" t="n">
        <v>-0.167281</v>
      </c>
      <c r="F2966" s="17" t="n">
        <v>0.224491</v>
      </c>
      <c r="G2966" s="17" t="n">
        <v>0.463439</v>
      </c>
      <c r="H2966" s="16" t="n">
        <v>-0.063222</v>
      </c>
      <c r="I2966" s="17" t="n">
        <v>0.668369</v>
      </c>
      <c r="J2966" s="17" t="n">
        <v>0.244522</v>
      </c>
      <c r="K2966" s="18" t="n">
        <v>0.251867</v>
      </c>
    </row>
    <row r="2967" customFormat="false" ht="12.75" hidden="false" customHeight="false" outlineLevel="0" collapsed="false">
      <c r="A2967" s="15" t="s">
        <v>2974</v>
      </c>
      <c r="B2967" s="1" t="n">
        <v>19</v>
      </c>
      <c r="C2967" s="1" t="n">
        <v>6970231</v>
      </c>
      <c r="D2967" s="1" t="n">
        <v>7076170</v>
      </c>
      <c r="E2967" s="16" t="n">
        <v>0.002768</v>
      </c>
      <c r="F2967" s="17" t="n">
        <v>0.148726</v>
      </c>
      <c r="G2967" s="17" t="n">
        <v>0.602326</v>
      </c>
      <c r="H2967" s="16" t="n">
        <v>0.083768</v>
      </c>
      <c r="I2967" s="17" t="n">
        <v>0.255402</v>
      </c>
      <c r="J2967" s="17" t="n">
        <v>0.254709</v>
      </c>
      <c r="K2967" s="18" t="n">
        <v>-0.046108</v>
      </c>
    </row>
    <row r="2968" customFormat="false" ht="13.5" hidden="false" customHeight="false" outlineLevel="0" collapsed="false">
      <c r="A2968" s="19" t="s">
        <v>2975</v>
      </c>
      <c r="B2968" s="20" t="n">
        <v>19</v>
      </c>
      <c r="C2968" s="20" t="n">
        <v>7474977</v>
      </c>
      <c r="D2968" s="20" t="n">
        <v>7636673</v>
      </c>
      <c r="E2968" s="21" t="n">
        <v>-0.055946</v>
      </c>
      <c r="F2968" s="22" t="n">
        <v>0.48106</v>
      </c>
      <c r="G2968" s="22" t="n">
        <v>0.590744</v>
      </c>
      <c r="H2968" s="21" t="n">
        <v>0.173102</v>
      </c>
      <c r="I2968" s="22" t="n">
        <v>0.471178</v>
      </c>
      <c r="J2968" s="22" t="n">
        <v>0.326918</v>
      </c>
      <c r="K2968" s="23" t="n">
        <v>0.06214</v>
      </c>
    </row>
    <row r="2969" customFormat="false" ht="12.75" hidden="false" customHeight="false" outlineLevel="0" collapsed="false">
      <c r="A2969" s="1" t="s">
        <v>2976</v>
      </c>
      <c r="B2969" s="1" t="n">
        <v>19</v>
      </c>
      <c r="C2969" s="1" t="n">
        <v>8490674</v>
      </c>
      <c r="D2969" s="1" t="n">
        <v>8703884</v>
      </c>
      <c r="E2969" s="0" t="n">
        <v>-0.131769</v>
      </c>
      <c r="F2969" s="0" t="n">
        <v>-0.080466</v>
      </c>
      <c r="G2969" s="9" t="n">
        <v>0.499845</v>
      </c>
      <c r="H2969" s="0" t="n">
        <v>0.116117</v>
      </c>
      <c r="I2969" s="9" t="n">
        <v>0.257431</v>
      </c>
      <c r="J2969" s="9" t="n">
        <v>0.440902</v>
      </c>
      <c r="K2969" s="0" t="n">
        <v>0.145047</v>
      </c>
    </row>
    <row r="2970" customFormat="false" ht="12.75" hidden="false" customHeight="false" outlineLevel="0" collapsed="false">
      <c r="A2970" s="1" t="s">
        <v>2977</v>
      </c>
      <c r="B2970" s="1" t="n">
        <v>19</v>
      </c>
      <c r="C2970" s="1" t="n">
        <v>9041365</v>
      </c>
      <c r="D2970" s="1" t="n">
        <v>9197603</v>
      </c>
      <c r="E2970" s="0" t="n">
        <v>-0.223491</v>
      </c>
      <c r="F2970" s="0" t="n">
        <v>-0.171499</v>
      </c>
      <c r="G2970" s="9" t="n">
        <v>0.500614</v>
      </c>
      <c r="H2970" s="0" t="n">
        <v>0.102613</v>
      </c>
      <c r="I2970" s="9" t="n">
        <v>0.280955714285714</v>
      </c>
      <c r="J2970" s="9" t="n">
        <v>0.369033</v>
      </c>
      <c r="K2970" s="0" t="n">
        <v>0.202767</v>
      </c>
    </row>
    <row r="2971" customFormat="false" ht="12.75" hidden="false" customHeight="false" outlineLevel="0" collapsed="false">
      <c r="A2971" s="1" t="s">
        <v>2978</v>
      </c>
      <c r="B2971" s="1" t="n">
        <v>19</v>
      </c>
      <c r="C2971" s="1" t="n">
        <v>9688705</v>
      </c>
      <c r="D2971" s="1" t="n">
        <v>9826740</v>
      </c>
      <c r="E2971" s="0" t="n">
        <v>-0.0511</v>
      </c>
      <c r="F2971" s="0" t="n">
        <v>-0.209686</v>
      </c>
      <c r="G2971" s="9" t="n">
        <v>0.394009</v>
      </c>
      <c r="H2971" s="0" t="n">
        <v>-0.023386</v>
      </c>
      <c r="I2971" s="9" t="n">
        <v>0.1228</v>
      </c>
      <c r="J2971" s="9" t="n">
        <v>0.257839</v>
      </c>
      <c r="K2971" s="0" t="n">
        <v>0.28625</v>
      </c>
    </row>
    <row r="2972" customFormat="false" ht="12.75" hidden="false" customHeight="false" outlineLevel="0" collapsed="false">
      <c r="A2972" s="1" t="s">
        <v>2979</v>
      </c>
      <c r="B2972" s="1" t="n">
        <v>19</v>
      </c>
      <c r="C2972" s="1" t="n">
        <v>10248852</v>
      </c>
      <c r="D2972" s="1" t="n">
        <v>10410584</v>
      </c>
      <c r="E2972" s="0" t="n">
        <v>-0.021479</v>
      </c>
      <c r="F2972" s="0" t="n">
        <v>0.144936</v>
      </c>
      <c r="G2972" s="9" t="n">
        <v>0.456318</v>
      </c>
      <c r="H2972" s="0" t="n">
        <v>0.225526</v>
      </c>
      <c r="I2972" s="9" t="n">
        <v>0.285937</v>
      </c>
      <c r="J2972" s="9" t="n">
        <v>0.369844</v>
      </c>
      <c r="K2972" s="0" t="n">
        <v>0.159684</v>
      </c>
    </row>
    <row r="2973" customFormat="false" ht="12.75" hidden="false" customHeight="false" outlineLevel="0" collapsed="false">
      <c r="A2973" s="1" t="s">
        <v>2980</v>
      </c>
      <c r="B2973" s="1" t="n">
        <v>19</v>
      </c>
      <c r="C2973" s="1" t="n">
        <v>10699196</v>
      </c>
      <c r="D2973" s="1" t="n">
        <v>10699522</v>
      </c>
      <c r="E2973" s="0" t="n">
        <v>-0.195836</v>
      </c>
      <c r="F2973" s="0" t="n">
        <v>0.040867</v>
      </c>
      <c r="G2973" s="9" t="n">
        <v>0.592753</v>
      </c>
      <c r="H2973" s="0" t="n">
        <v>0.203681</v>
      </c>
      <c r="I2973" s="9" t="n">
        <v>0.190115</v>
      </c>
      <c r="J2973" s="9" t="n">
        <v>0.403665</v>
      </c>
      <c r="K2973" s="0" t="n">
        <v>0.178471</v>
      </c>
    </row>
    <row r="2974" customFormat="false" ht="12.75" hidden="false" customHeight="false" outlineLevel="0" collapsed="false">
      <c r="A2974" s="1" t="s">
        <v>2981</v>
      </c>
      <c r="B2974" s="1" t="n">
        <v>19</v>
      </c>
      <c r="C2974" s="1" t="n">
        <v>12006544</v>
      </c>
      <c r="D2974" s="1" t="n">
        <v>12159478</v>
      </c>
      <c r="E2974" s="0" t="n">
        <v>-0.1147</v>
      </c>
      <c r="F2974" s="0" t="n">
        <v>0.013246</v>
      </c>
      <c r="G2974" s="9" t="n">
        <v>0.504321</v>
      </c>
      <c r="H2974" s="0" t="n">
        <v>0.13593</v>
      </c>
      <c r="I2974" s="9" t="n">
        <v>-0.033111</v>
      </c>
      <c r="J2974" s="9" t="n">
        <v>0.3198</v>
      </c>
      <c r="K2974" s="0" t="n">
        <v>0.058001</v>
      </c>
    </row>
    <row r="2975" customFormat="false" ht="12.75" hidden="false" customHeight="false" outlineLevel="0" collapsed="false">
      <c r="A2975" s="1" t="s">
        <v>2982</v>
      </c>
      <c r="B2975" s="1" t="n">
        <v>19</v>
      </c>
      <c r="C2975" s="1" t="n">
        <v>12627096</v>
      </c>
      <c r="D2975" s="1" t="n">
        <v>12774845</v>
      </c>
      <c r="E2975" s="0" t="n">
        <v>-0.028474</v>
      </c>
      <c r="F2975" s="0" t="n">
        <v>-0.094783</v>
      </c>
      <c r="G2975" s="9" t="n">
        <v>0.588623</v>
      </c>
      <c r="H2975" s="0" t="n">
        <v>-0.120544</v>
      </c>
      <c r="I2975" s="9" t="n">
        <v>0.364546</v>
      </c>
      <c r="J2975" s="9" t="n">
        <v>0.379009</v>
      </c>
      <c r="K2975" s="0" t="n">
        <v>0.203318</v>
      </c>
    </row>
    <row r="2976" customFormat="false" ht="12.75" hidden="false" customHeight="false" outlineLevel="0" collapsed="false">
      <c r="A2976" s="1" t="s">
        <v>2983</v>
      </c>
      <c r="B2976" s="1" t="n">
        <v>19</v>
      </c>
      <c r="C2976" s="1" t="n">
        <v>13100938</v>
      </c>
      <c r="D2976" s="1" t="n">
        <v>13216789</v>
      </c>
      <c r="E2976" s="0" t="n">
        <v>-0.075722</v>
      </c>
      <c r="F2976" s="0" t="n">
        <v>0.029708</v>
      </c>
      <c r="G2976" s="9" t="n">
        <v>0.608398</v>
      </c>
      <c r="H2976" s="0" t="n">
        <v>0.070878</v>
      </c>
      <c r="I2976" s="9" t="n">
        <v>0.120243</v>
      </c>
      <c r="J2976" s="9" t="n">
        <v>-0.055913</v>
      </c>
      <c r="K2976" s="0" t="n">
        <v>0.087336</v>
      </c>
    </row>
    <row r="2977" customFormat="false" ht="12.75" hidden="false" customHeight="false" outlineLevel="0" collapsed="false">
      <c r="A2977" s="1" t="s">
        <v>2984</v>
      </c>
      <c r="B2977" s="1" t="n">
        <v>19</v>
      </c>
      <c r="C2977" s="1" t="n">
        <v>13815786</v>
      </c>
      <c r="D2977" s="1" t="n">
        <v>13816238</v>
      </c>
      <c r="E2977" s="0" t="n">
        <v>-0.048257</v>
      </c>
      <c r="F2977" s="0" t="n">
        <v>0.036123</v>
      </c>
      <c r="G2977" s="9" t="n">
        <v>0.645825</v>
      </c>
      <c r="H2977" s="0" t="n">
        <v>0.143563</v>
      </c>
      <c r="I2977" s="9" t="n">
        <v>0.277527</v>
      </c>
      <c r="J2977" s="9" t="n">
        <v>0.467528</v>
      </c>
      <c r="K2977" s="0" t="n">
        <v>0.108601</v>
      </c>
    </row>
    <row r="2978" customFormat="false" ht="12.75" hidden="false" customHeight="false" outlineLevel="0" collapsed="false">
      <c r="A2978" s="1" t="s">
        <v>2985</v>
      </c>
      <c r="B2978" s="1" t="n">
        <v>19</v>
      </c>
      <c r="C2978" s="1" t="n">
        <v>15415833</v>
      </c>
      <c r="D2978" s="1" t="n">
        <v>15568896</v>
      </c>
      <c r="E2978" s="0" t="n">
        <v>0.221936</v>
      </c>
      <c r="F2978" s="0" t="n">
        <v>0.25668</v>
      </c>
      <c r="G2978" s="9" t="n">
        <v>0.291468</v>
      </c>
      <c r="H2978" s="0" t="n">
        <v>0.30898</v>
      </c>
      <c r="I2978" s="9" t="n">
        <v>-0.332305</v>
      </c>
      <c r="J2978" s="9" t="n">
        <v>-0.065191</v>
      </c>
      <c r="K2978" s="0" t="n">
        <v>0.284543</v>
      </c>
    </row>
    <row r="2979" customFormat="false" ht="12.75" hidden="false" customHeight="false" outlineLevel="0" collapsed="false">
      <c r="A2979" s="1" t="s">
        <v>2986</v>
      </c>
      <c r="B2979" s="1" t="n">
        <v>19</v>
      </c>
      <c r="C2979" s="1" t="n">
        <v>16012544</v>
      </c>
      <c r="D2979" s="1" t="n">
        <v>16124561</v>
      </c>
      <c r="E2979" s="0" t="n">
        <v>-0.210999</v>
      </c>
      <c r="F2979" s="0" t="n">
        <v>0.012844</v>
      </c>
      <c r="G2979" s="9" t="n">
        <v>0.612821</v>
      </c>
      <c r="H2979" s="0" t="n">
        <v>0.101144</v>
      </c>
      <c r="I2979" s="9" t="n">
        <v>0.2509</v>
      </c>
      <c r="J2979" s="9" t="n">
        <v>0.344077</v>
      </c>
      <c r="K2979" s="0" t="n">
        <v>0.145534</v>
      </c>
    </row>
    <row r="2980" customFormat="false" ht="12.75" hidden="false" customHeight="false" outlineLevel="0" collapsed="false">
      <c r="A2980" s="1" t="s">
        <v>2987</v>
      </c>
      <c r="B2980" s="1" t="n">
        <v>19</v>
      </c>
      <c r="C2980" s="1" t="n">
        <v>16712801</v>
      </c>
      <c r="D2980" s="1" t="n">
        <v>16899931</v>
      </c>
      <c r="E2980" s="0" t="n">
        <v>-0.240874</v>
      </c>
      <c r="F2980" s="0" t="n">
        <v>-0.049741</v>
      </c>
      <c r="G2980" s="9" t="n">
        <v>0.483832</v>
      </c>
      <c r="H2980" s="0" t="n">
        <v>0.152916</v>
      </c>
      <c r="I2980" s="9" t="n">
        <v>0.37388025</v>
      </c>
      <c r="J2980" s="9" t="n">
        <v>0.259195</v>
      </c>
      <c r="K2980" s="0" t="n">
        <v>0.183361</v>
      </c>
    </row>
    <row r="2981" customFormat="false" ht="12.75" hidden="false" customHeight="false" outlineLevel="0" collapsed="false">
      <c r="A2981" s="1" t="s">
        <v>2988</v>
      </c>
      <c r="B2981" s="1" t="n">
        <v>19</v>
      </c>
      <c r="C2981" s="1" t="n">
        <v>17561413</v>
      </c>
      <c r="D2981" s="1" t="n">
        <v>17787582</v>
      </c>
      <c r="E2981" s="0" t="n">
        <v>-0.146632</v>
      </c>
      <c r="F2981" s="0" t="n">
        <v>-0.144981</v>
      </c>
      <c r="G2981" s="9" t="n">
        <v>0.621709</v>
      </c>
      <c r="H2981" s="0" t="n">
        <v>0.024192</v>
      </c>
      <c r="I2981" s="9" t="n">
        <v>0.131907</v>
      </c>
      <c r="J2981" s="9" t="n">
        <v>0.3945</v>
      </c>
      <c r="K2981" s="0" t="n">
        <v>0.134042</v>
      </c>
    </row>
    <row r="2982" customFormat="false" ht="12.75" hidden="false" customHeight="false" outlineLevel="0" collapsed="false">
      <c r="A2982" s="1" t="s">
        <v>2989</v>
      </c>
      <c r="B2982" s="1" t="n">
        <v>19</v>
      </c>
      <c r="C2982" s="1" t="n">
        <v>18202507</v>
      </c>
      <c r="D2982" s="1" t="n">
        <v>18412025</v>
      </c>
      <c r="E2982" s="0" t="n">
        <v>0.231519</v>
      </c>
      <c r="F2982" s="0" t="n">
        <v>0.313752</v>
      </c>
      <c r="G2982" s="9" t="n">
        <v>0.366907</v>
      </c>
      <c r="H2982" s="0" t="n">
        <v>0.066856</v>
      </c>
      <c r="I2982" s="9" t="n">
        <v>0.414777</v>
      </c>
      <c r="J2982" s="9" t="n">
        <v>0.272274</v>
      </c>
      <c r="K2982" s="0" t="n">
        <v>0.302209</v>
      </c>
    </row>
    <row r="2983" customFormat="false" ht="12.75" hidden="false" customHeight="false" outlineLevel="0" collapsed="false">
      <c r="A2983" s="1" t="s">
        <v>2990</v>
      </c>
      <c r="B2983" s="1" t="n">
        <v>19</v>
      </c>
      <c r="C2983" s="1" t="n">
        <v>20458394</v>
      </c>
      <c r="D2983" s="1" t="n">
        <v>20637786</v>
      </c>
      <c r="E2983" s="0" t="n">
        <v>-0.12276</v>
      </c>
      <c r="F2983" s="0" t="n">
        <v>-0.075151</v>
      </c>
      <c r="G2983" s="9" t="n">
        <v>0.194378</v>
      </c>
      <c r="H2983" s="0" t="n">
        <v>-0.025021</v>
      </c>
      <c r="I2983" s="0" t="n">
        <v>0.041648</v>
      </c>
      <c r="J2983" s="9" t="n">
        <v>0.193473</v>
      </c>
      <c r="K2983" s="0" t="n">
        <v>0.346931</v>
      </c>
    </row>
    <row r="2984" customFormat="false" ht="12.75" hidden="false" customHeight="false" outlineLevel="0" collapsed="false">
      <c r="A2984" s="1" t="s">
        <v>2991</v>
      </c>
      <c r="B2984" s="1" t="n">
        <v>19</v>
      </c>
      <c r="C2984" s="1" t="n">
        <v>21345149</v>
      </c>
      <c r="D2984" s="1" t="n">
        <v>21504328</v>
      </c>
      <c r="E2984" s="0" t="n">
        <v>-0.064279</v>
      </c>
      <c r="F2984" s="0" t="n">
        <v>-0.110848</v>
      </c>
      <c r="G2984" s="9" t="n">
        <v>0.10657</v>
      </c>
      <c r="H2984" s="0" t="n">
        <v>0.195159</v>
      </c>
      <c r="I2984" s="0" t="n">
        <v>-0.117691</v>
      </c>
      <c r="J2984" s="9" t="n">
        <v>0.124479</v>
      </c>
      <c r="K2984" s="0" t="n">
        <v>0.163479</v>
      </c>
    </row>
    <row r="2985" customFormat="false" ht="12.75" hidden="false" customHeight="false" outlineLevel="0" collapsed="false">
      <c r="A2985" s="1" t="s">
        <v>2992</v>
      </c>
      <c r="B2985" s="1" t="n">
        <v>19</v>
      </c>
      <c r="C2985" s="1" t="n">
        <v>22133724</v>
      </c>
      <c r="D2985" s="1" t="n">
        <v>22288871</v>
      </c>
      <c r="E2985" s="0" t="n">
        <v>-0.276792</v>
      </c>
      <c r="F2985" s="0" t="n">
        <v>-0.076616</v>
      </c>
      <c r="G2985" s="9" t="n">
        <v>0.059084</v>
      </c>
      <c r="H2985" s="0" t="n">
        <v>0.121964</v>
      </c>
      <c r="I2985" s="0" t="n">
        <v>0.0310052222222222</v>
      </c>
      <c r="J2985" s="9" t="n">
        <v>0.122719</v>
      </c>
      <c r="K2985" s="0" t="n">
        <v>0.152383</v>
      </c>
    </row>
    <row r="2986" customFormat="false" ht="12.75" hidden="false" customHeight="false" outlineLevel="0" collapsed="false">
      <c r="A2986" s="1" t="s">
        <v>2993</v>
      </c>
      <c r="B2986" s="1" t="n">
        <v>19</v>
      </c>
      <c r="C2986" s="1" t="n">
        <v>22570613</v>
      </c>
      <c r="D2986" s="1" t="n">
        <v>22729077</v>
      </c>
      <c r="E2986" s="0" t="n">
        <v>-0.266121</v>
      </c>
      <c r="F2986" s="0" t="n">
        <v>-0.190401</v>
      </c>
      <c r="G2986" s="9" t="n">
        <v>0.185928</v>
      </c>
      <c r="H2986" s="0" t="n">
        <v>0.038983</v>
      </c>
      <c r="I2986" s="0" t="n">
        <v>-0.158803</v>
      </c>
      <c r="J2986" s="9" t="n">
        <v>0.165317</v>
      </c>
      <c r="K2986" s="0" t="n">
        <v>0.207209</v>
      </c>
    </row>
    <row r="2987" customFormat="false" ht="12.75" hidden="false" customHeight="false" outlineLevel="0" collapsed="false">
      <c r="A2987" s="1" t="s">
        <v>2994</v>
      </c>
      <c r="B2987" s="1" t="n">
        <v>19</v>
      </c>
      <c r="C2987" s="1" t="n">
        <v>22774966</v>
      </c>
      <c r="D2987" s="1" t="n">
        <v>22949959</v>
      </c>
      <c r="E2987" s="0" t="n">
        <v>-0.308767</v>
      </c>
      <c r="F2987" s="0" t="n">
        <v>-0.197166</v>
      </c>
      <c r="G2987" s="9" t="n">
        <v>0.147375</v>
      </c>
      <c r="H2987" s="0" t="n">
        <v>0.077595</v>
      </c>
      <c r="I2987" s="0" t="n">
        <v>0.144656375</v>
      </c>
      <c r="J2987" s="9" t="n">
        <v>0.200762</v>
      </c>
      <c r="K2987" s="0" t="n">
        <v>0.152841</v>
      </c>
    </row>
    <row r="2988" customFormat="false" ht="12.75" hidden="false" customHeight="false" outlineLevel="0" collapsed="false">
      <c r="A2988" s="1" t="s">
        <v>2995</v>
      </c>
      <c r="B2988" s="1" t="n">
        <v>19</v>
      </c>
      <c r="C2988" s="1" t="n">
        <v>23555009</v>
      </c>
      <c r="D2988" s="1" t="n">
        <v>23732307</v>
      </c>
      <c r="E2988" s="0" t="n">
        <v>-0.151573</v>
      </c>
      <c r="F2988" s="0" t="n">
        <v>0.064532</v>
      </c>
      <c r="G2988" s="9" t="n">
        <v>0.23046</v>
      </c>
      <c r="H2988" s="0" t="n">
        <v>0.307884</v>
      </c>
      <c r="I2988" s="0" t="n">
        <v>0.083926</v>
      </c>
      <c r="J2988" s="9" t="n">
        <v>0.425435</v>
      </c>
      <c r="K2988" s="0" t="n">
        <v>-0.081058</v>
      </c>
    </row>
    <row r="2989" customFormat="false" ht="12.75" hidden="false" customHeight="false" outlineLevel="0" collapsed="false">
      <c r="A2989" s="1" t="s">
        <v>2996</v>
      </c>
      <c r="B2989" s="1" t="n">
        <v>19</v>
      </c>
      <c r="C2989" s="1" t="n">
        <v>32891236</v>
      </c>
      <c r="D2989" s="1" t="n">
        <v>33099546</v>
      </c>
      <c r="E2989" s="0" t="n">
        <v>-0.100292</v>
      </c>
      <c r="F2989" s="0" t="n">
        <v>-0.194024</v>
      </c>
      <c r="G2989" s="9" t="n">
        <v>0.205082</v>
      </c>
      <c r="H2989" s="0" t="n">
        <v>0.014541</v>
      </c>
      <c r="I2989" s="9" t="n">
        <v>0.600072</v>
      </c>
      <c r="J2989" s="0" t="n">
        <v>-0.071165</v>
      </c>
      <c r="K2989" s="0" t="n">
        <v>0.025882</v>
      </c>
    </row>
    <row r="2990" customFormat="false" ht="12.75" hidden="false" customHeight="false" outlineLevel="0" collapsed="false">
      <c r="A2990" s="1" t="s">
        <v>2997</v>
      </c>
      <c r="B2990" s="1" t="n">
        <v>19</v>
      </c>
      <c r="C2990" s="1" t="n">
        <v>33293108</v>
      </c>
      <c r="D2990" s="1" t="n">
        <v>33399253</v>
      </c>
      <c r="E2990" s="0" t="n">
        <v>-0.163612</v>
      </c>
      <c r="F2990" s="0" t="n">
        <v>-0.146722</v>
      </c>
      <c r="G2990" s="9" t="n">
        <v>0.355592</v>
      </c>
      <c r="H2990" s="0" t="n">
        <v>0.042286</v>
      </c>
      <c r="I2990" s="9" t="n">
        <v>0.755613</v>
      </c>
      <c r="J2990" s="0" t="n">
        <v>-0.143576</v>
      </c>
      <c r="K2990" s="0" t="n">
        <v>0.045506</v>
      </c>
    </row>
    <row r="2991" customFormat="false" ht="12.75" hidden="false" customHeight="false" outlineLevel="0" collapsed="false">
      <c r="A2991" s="1" t="s">
        <v>2998</v>
      </c>
      <c r="B2991" s="1" t="n">
        <v>19</v>
      </c>
      <c r="C2991" s="1" t="n">
        <v>33341661</v>
      </c>
      <c r="D2991" s="1" t="n">
        <v>33497102</v>
      </c>
      <c r="E2991" s="0" t="n">
        <v>0.029839</v>
      </c>
      <c r="F2991" s="0" t="n">
        <v>-0.225583</v>
      </c>
      <c r="G2991" s="9" t="n">
        <v>0.289247</v>
      </c>
      <c r="H2991" s="0" t="n">
        <v>-0.13079</v>
      </c>
      <c r="I2991" s="9" t="n">
        <v>0.865973</v>
      </c>
      <c r="J2991" s="0" t="n">
        <v>-0.139279</v>
      </c>
      <c r="K2991" s="0" t="n">
        <v>0.107974</v>
      </c>
    </row>
    <row r="2992" customFormat="false" ht="12.75" hidden="false" customHeight="false" outlineLevel="0" collapsed="false">
      <c r="A2992" s="1" t="s">
        <v>2999</v>
      </c>
      <c r="B2992" s="1" t="n">
        <v>19</v>
      </c>
      <c r="C2992" s="1" t="n">
        <v>34956732</v>
      </c>
      <c r="D2992" s="1" t="n">
        <v>35092062</v>
      </c>
      <c r="E2992" s="0" t="n">
        <v>-0.028888</v>
      </c>
      <c r="F2992" s="0" t="n">
        <v>-0.12438</v>
      </c>
      <c r="G2992" s="0" t="n">
        <v>0.059158</v>
      </c>
      <c r="H2992" s="0" t="n">
        <v>-0.122577</v>
      </c>
      <c r="I2992" s="9" t="n">
        <v>0.027376</v>
      </c>
      <c r="J2992" s="0" t="n">
        <v>0.076887</v>
      </c>
      <c r="K2992" s="0" t="n">
        <v>0.193575</v>
      </c>
    </row>
    <row r="2993" customFormat="false" ht="12.75" hidden="false" customHeight="false" outlineLevel="0" collapsed="false">
      <c r="A2993" s="1" t="s">
        <v>3000</v>
      </c>
      <c r="B2993" s="1" t="n">
        <v>19</v>
      </c>
      <c r="C2993" s="1" t="n">
        <v>35629515</v>
      </c>
      <c r="D2993" s="1" t="n">
        <v>35766589</v>
      </c>
      <c r="E2993" s="0" t="n">
        <v>-0.040893</v>
      </c>
      <c r="F2993" s="0" t="n">
        <v>-0.132106</v>
      </c>
      <c r="G2993" s="0" t="n">
        <v>-0.011037</v>
      </c>
      <c r="H2993" s="0" t="n">
        <v>0.008221</v>
      </c>
      <c r="I2993" s="9" t="n">
        <v>0.084325</v>
      </c>
      <c r="J2993" s="0" t="n">
        <v>-0.26144</v>
      </c>
      <c r="K2993" s="0" t="n">
        <v>0.144246</v>
      </c>
    </row>
    <row r="2994" customFormat="false" ht="12.75" hidden="false" customHeight="false" outlineLevel="0" collapsed="false">
      <c r="A2994" s="1" t="s">
        <v>3001</v>
      </c>
      <c r="B2994" s="1" t="n">
        <v>19</v>
      </c>
      <c r="C2994" s="1" t="n">
        <v>36894580</v>
      </c>
      <c r="D2994" s="1" t="n">
        <v>36979850</v>
      </c>
      <c r="E2994" s="0" t="n">
        <v>0.113089</v>
      </c>
      <c r="F2994" s="0" t="n">
        <v>-0.197382</v>
      </c>
      <c r="G2994" s="0" t="n">
        <v>-0.034127</v>
      </c>
      <c r="H2994" s="0" t="n">
        <v>-0.155788</v>
      </c>
      <c r="I2994" s="9" t="n">
        <v>0.599306</v>
      </c>
      <c r="J2994" s="0" t="n">
        <v>-0.165055</v>
      </c>
      <c r="K2994" s="0" t="n">
        <v>0.057382</v>
      </c>
    </row>
    <row r="2995" customFormat="false" ht="12.75" hidden="false" customHeight="false" outlineLevel="0" collapsed="false">
      <c r="A2995" s="1" t="s">
        <v>3002</v>
      </c>
      <c r="B2995" s="1" t="n">
        <v>19</v>
      </c>
      <c r="C2995" s="1" t="n">
        <v>38091322</v>
      </c>
      <c r="D2995" s="1" t="n">
        <v>38282890</v>
      </c>
      <c r="E2995" s="0" t="n">
        <v>-0.162845</v>
      </c>
      <c r="F2995" s="0" t="n">
        <v>-0.062723</v>
      </c>
      <c r="G2995" s="0" t="n">
        <v>-0.008458</v>
      </c>
      <c r="H2995" s="0" t="n">
        <v>-0.175525111111111</v>
      </c>
      <c r="I2995" s="9" t="n">
        <v>0.156736</v>
      </c>
      <c r="J2995" s="0" t="n">
        <v>-0.081048</v>
      </c>
      <c r="K2995" s="0" t="n">
        <v>0.036722</v>
      </c>
    </row>
    <row r="2996" customFormat="false" ht="12.75" hidden="false" customHeight="false" outlineLevel="0" collapsed="false">
      <c r="A2996" s="1" t="s">
        <v>3003</v>
      </c>
      <c r="B2996" s="1" t="n">
        <v>19</v>
      </c>
      <c r="C2996" s="1" t="n">
        <v>39226664</v>
      </c>
      <c r="D2996" s="1" t="n">
        <v>39427144</v>
      </c>
      <c r="E2996" s="0" t="n">
        <v>-0.118271</v>
      </c>
      <c r="F2996" s="0" t="n">
        <v>0.131999</v>
      </c>
      <c r="G2996" s="0" t="n">
        <v>0.038849</v>
      </c>
      <c r="H2996" s="0" t="n">
        <v>0.341722</v>
      </c>
      <c r="I2996" s="9" t="n">
        <v>0.395336</v>
      </c>
      <c r="J2996" s="0" t="n">
        <v>0.072346</v>
      </c>
      <c r="K2996" s="0" t="n">
        <v>-0.154982</v>
      </c>
    </row>
    <row r="2997" customFormat="false" ht="12.75" hidden="false" customHeight="false" outlineLevel="0" collapsed="false">
      <c r="A2997" s="1" t="s">
        <v>3004</v>
      </c>
      <c r="B2997" s="1" t="n">
        <v>19</v>
      </c>
      <c r="C2997" s="1" t="n">
        <v>40158500</v>
      </c>
      <c r="D2997" s="1" t="n">
        <v>40368817</v>
      </c>
      <c r="E2997" s="0" t="n">
        <v>-0.136363</v>
      </c>
      <c r="F2997" s="0" t="n">
        <v>-0.0616647</v>
      </c>
      <c r="G2997" s="0" t="n">
        <v>0.102825</v>
      </c>
      <c r="H2997" s="0" t="n">
        <v>-0.075528</v>
      </c>
      <c r="I2997" s="9" t="n">
        <v>0.189959</v>
      </c>
      <c r="J2997" s="0" t="n">
        <v>-0.073939</v>
      </c>
      <c r="K2997" s="0" t="n">
        <v>0.07498</v>
      </c>
    </row>
    <row r="2998" customFormat="false" ht="12.75" hidden="false" customHeight="false" outlineLevel="0" collapsed="false">
      <c r="A2998" s="1" t="s">
        <v>3005</v>
      </c>
      <c r="B2998" s="1" t="n">
        <v>19</v>
      </c>
      <c r="C2998" s="1" t="n">
        <v>42010269</v>
      </c>
      <c r="D2998" s="1" t="n">
        <v>42199756</v>
      </c>
      <c r="E2998" s="0" t="n">
        <v>-0.131834</v>
      </c>
      <c r="F2998" s="0" t="n">
        <v>-0.100611</v>
      </c>
      <c r="G2998" s="0" t="n">
        <v>0.091359</v>
      </c>
      <c r="H2998" s="0" t="n">
        <v>0.197699</v>
      </c>
      <c r="I2998" s="9" t="n">
        <v>0.725002</v>
      </c>
      <c r="J2998" s="0" t="n">
        <v>0.322021</v>
      </c>
      <c r="K2998" s="0" t="n">
        <v>-0.045354</v>
      </c>
    </row>
    <row r="2999" customFormat="false" ht="12.75" hidden="false" customHeight="false" outlineLevel="0" collapsed="false">
      <c r="A2999" s="1" t="s">
        <v>3006</v>
      </c>
      <c r="B2999" s="1" t="n">
        <v>19</v>
      </c>
      <c r="C2999" s="1" t="n">
        <v>42852412</v>
      </c>
      <c r="D2999" s="1" t="n">
        <v>43004473</v>
      </c>
      <c r="E2999" s="0" t="n">
        <v>-0.270013</v>
      </c>
      <c r="F2999" s="0" t="n">
        <v>0.141793</v>
      </c>
      <c r="G2999" s="0" t="n">
        <v>0.069796</v>
      </c>
      <c r="H2999" s="0" t="n">
        <v>0.439147</v>
      </c>
      <c r="I2999" s="9" t="n">
        <v>0.44435</v>
      </c>
      <c r="J2999" s="0" t="n">
        <v>0.254942</v>
      </c>
      <c r="K2999" s="0" t="n">
        <v>-0.135887</v>
      </c>
    </row>
    <row r="3000" customFormat="false" ht="12.75" hidden="false" customHeight="false" outlineLevel="0" collapsed="false">
      <c r="A3000" s="1" t="s">
        <v>3007</v>
      </c>
      <c r="B3000" s="1" t="n">
        <v>19</v>
      </c>
      <c r="C3000" s="1" t="n">
        <v>43766631</v>
      </c>
      <c r="D3000" s="1" t="n">
        <v>43893238</v>
      </c>
      <c r="E3000" s="0" t="n">
        <v>-0.205202</v>
      </c>
      <c r="F3000" s="0" t="n">
        <v>-0.06096</v>
      </c>
      <c r="G3000" s="0" t="n">
        <v>0.098515</v>
      </c>
      <c r="H3000" s="0" t="n">
        <v>0.140393</v>
      </c>
      <c r="I3000" s="9" t="n">
        <v>0.799768</v>
      </c>
      <c r="J3000" s="0" t="n">
        <v>-0.016582</v>
      </c>
      <c r="K3000" s="0" t="n">
        <v>0.052968</v>
      </c>
    </row>
    <row r="3001" customFormat="false" ht="12.75" hidden="false" customHeight="false" outlineLevel="0" collapsed="false">
      <c r="A3001" s="1" t="s">
        <v>3008</v>
      </c>
      <c r="B3001" s="1" t="n">
        <v>19</v>
      </c>
      <c r="C3001" s="1" t="n">
        <v>44539203</v>
      </c>
      <c r="D3001" s="1" t="n">
        <v>44539916</v>
      </c>
      <c r="E3001" s="0" t="n">
        <v>-0.117554</v>
      </c>
      <c r="F3001" s="0" t="n">
        <v>0.028721</v>
      </c>
      <c r="G3001" s="0" t="n">
        <v>0.086538</v>
      </c>
      <c r="H3001" s="0" t="n">
        <v>0.03235</v>
      </c>
      <c r="I3001" s="9" t="n">
        <v>0.914734</v>
      </c>
      <c r="J3001" s="0" t="n">
        <v>0.300011</v>
      </c>
      <c r="K3001" s="0" t="n">
        <v>0.059528</v>
      </c>
    </row>
    <row r="3002" customFormat="false" ht="12.75" hidden="false" customHeight="false" outlineLevel="0" collapsed="false">
      <c r="A3002" s="1" t="s">
        <v>3009</v>
      </c>
      <c r="B3002" s="1" t="n">
        <v>19</v>
      </c>
      <c r="C3002" s="1" t="n">
        <v>45806715</v>
      </c>
      <c r="D3002" s="1" t="n">
        <v>46028173</v>
      </c>
      <c r="E3002" s="0" t="n">
        <v>-0.079185</v>
      </c>
      <c r="F3002" s="0" t="n">
        <v>-0.245403</v>
      </c>
      <c r="G3002" s="8" t="n">
        <v>-0.181631</v>
      </c>
      <c r="H3002" s="0" t="n">
        <v>-0.171055</v>
      </c>
      <c r="I3002" s="9" t="n">
        <v>0.851446</v>
      </c>
      <c r="J3002" s="0" t="n">
        <v>-0.157559</v>
      </c>
      <c r="K3002" s="0" t="n">
        <v>0.31142</v>
      </c>
    </row>
    <row r="3003" customFormat="false" ht="12.75" hidden="false" customHeight="false" outlineLevel="0" collapsed="false">
      <c r="A3003" s="1" t="s">
        <v>3010</v>
      </c>
      <c r="B3003" s="1" t="n">
        <v>19</v>
      </c>
      <c r="C3003" s="1" t="n">
        <v>46479944</v>
      </c>
      <c r="D3003" s="1" t="n">
        <v>46480344</v>
      </c>
      <c r="E3003" s="0" t="n">
        <v>-0.126567</v>
      </c>
      <c r="F3003" s="0" t="n">
        <v>-0.088858</v>
      </c>
      <c r="G3003" s="8" t="n">
        <v>-0.259607</v>
      </c>
      <c r="H3003" s="0" t="n">
        <v>-0.018338</v>
      </c>
      <c r="I3003" s="9" t="n">
        <v>0.987628</v>
      </c>
      <c r="J3003" s="0" t="n">
        <v>-0.033761</v>
      </c>
      <c r="K3003" s="0" t="n">
        <v>0.031837</v>
      </c>
    </row>
    <row r="3004" customFormat="false" ht="12.75" hidden="false" customHeight="false" outlineLevel="0" collapsed="false">
      <c r="A3004" s="1" t="s">
        <v>3011</v>
      </c>
      <c r="B3004" s="1" t="n">
        <v>19</v>
      </c>
      <c r="C3004" s="1" t="n">
        <v>47423994</v>
      </c>
      <c r="D3004" s="1" t="n">
        <v>47633625</v>
      </c>
      <c r="E3004" s="0" t="n">
        <v>-0.12767</v>
      </c>
      <c r="F3004" s="0" t="n">
        <v>0.028675</v>
      </c>
      <c r="G3004" s="8" t="n">
        <v>-0.252504</v>
      </c>
      <c r="H3004" s="0" t="n">
        <v>0.031975</v>
      </c>
      <c r="I3004" s="9" t="n">
        <v>0.198418</v>
      </c>
      <c r="J3004" s="0" t="n">
        <v>0.066724</v>
      </c>
      <c r="K3004" s="0" t="n">
        <v>0.063194</v>
      </c>
    </row>
    <row r="3005" customFormat="false" ht="12.75" hidden="false" customHeight="false" outlineLevel="0" collapsed="false">
      <c r="A3005" s="1" t="s">
        <v>3012</v>
      </c>
      <c r="B3005" s="1" t="n">
        <v>19</v>
      </c>
      <c r="C3005" s="1" t="n">
        <v>48463187</v>
      </c>
      <c r="D3005" s="1" t="n">
        <v>48656942</v>
      </c>
      <c r="E3005" s="0" t="n">
        <v>-0.137968</v>
      </c>
      <c r="F3005" s="0" t="n">
        <v>0.001826</v>
      </c>
      <c r="G3005" s="8" t="n">
        <v>-0.353313</v>
      </c>
      <c r="H3005" s="0" t="n">
        <v>0.389008</v>
      </c>
      <c r="I3005" s="9" t="n">
        <v>0.029282</v>
      </c>
      <c r="J3005" s="0" t="n">
        <v>-0.60161</v>
      </c>
      <c r="K3005" s="0" t="n">
        <v>-0.053862</v>
      </c>
    </row>
    <row r="3006" customFormat="false" ht="12.75" hidden="false" customHeight="false" outlineLevel="0" collapsed="false">
      <c r="A3006" s="1" t="s">
        <v>3013</v>
      </c>
      <c r="B3006" s="1" t="n">
        <v>19</v>
      </c>
      <c r="C3006" s="1" t="n">
        <v>49045893</v>
      </c>
      <c r="D3006" s="1" t="n">
        <v>49206646</v>
      </c>
      <c r="E3006" s="0" t="n">
        <v>0.085468</v>
      </c>
      <c r="F3006" s="0" t="n">
        <v>0.020338</v>
      </c>
      <c r="G3006" s="8" t="n">
        <v>-0.358863</v>
      </c>
      <c r="H3006" s="0" t="n">
        <v>0.372505</v>
      </c>
      <c r="I3006" s="9" t="n">
        <v>0.114881</v>
      </c>
      <c r="J3006" s="0" t="n">
        <v>-0.227807</v>
      </c>
      <c r="K3006" s="0" t="n">
        <v>-0.07826</v>
      </c>
    </row>
    <row r="3007" customFormat="false" ht="12.75" hidden="false" customHeight="false" outlineLevel="0" collapsed="false">
      <c r="A3007" s="1" t="s">
        <v>3014</v>
      </c>
      <c r="B3007" s="1" t="n">
        <v>19</v>
      </c>
      <c r="C3007" s="1" t="n">
        <v>49912622</v>
      </c>
      <c r="D3007" s="1" t="n">
        <v>50122984</v>
      </c>
      <c r="E3007" s="0" t="n">
        <v>0.088312</v>
      </c>
      <c r="F3007" s="0" t="n">
        <v>0.062982</v>
      </c>
      <c r="G3007" s="8" t="n">
        <v>-0.315422</v>
      </c>
      <c r="H3007" s="0" t="n">
        <v>-0.087986</v>
      </c>
      <c r="I3007" s="9" t="n">
        <v>0.369864</v>
      </c>
      <c r="J3007" s="0" t="n">
        <v>0.122278</v>
      </c>
      <c r="K3007" s="0" t="n">
        <v>0.126418</v>
      </c>
    </row>
    <row r="3008" customFormat="false" ht="12.75" hidden="false" customHeight="false" outlineLevel="0" collapsed="false">
      <c r="A3008" s="1" t="s">
        <v>3015</v>
      </c>
      <c r="B3008" s="1" t="n">
        <v>19</v>
      </c>
      <c r="C3008" s="1" t="n">
        <v>51023195</v>
      </c>
      <c r="D3008" s="1" t="n">
        <v>51151414</v>
      </c>
      <c r="E3008" s="0" t="n">
        <v>0.0195041</v>
      </c>
      <c r="F3008" s="0" t="n">
        <v>-0.08438</v>
      </c>
      <c r="G3008" s="8" t="n">
        <v>-0.365076</v>
      </c>
      <c r="H3008" s="0" t="n">
        <v>0.029918</v>
      </c>
      <c r="I3008" s="9" t="n">
        <v>0.105217</v>
      </c>
      <c r="J3008" s="0" t="n">
        <v>-0.1126392</v>
      </c>
      <c r="K3008" s="0" t="n">
        <v>0.1927</v>
      </c>
    </row>
    <row r="3009" customFormat="false" ht="12.75" hidden="false" customHeight="false" outlineLevel="0" collapsed="false">
      <c r="A3009" s="1" t="s">
        <v>3016</v>
      </c>
      <c r="B3009" s="1" t="n">
        <v>19</v>
      </c>
      <c r="C3009" s="1" t="n">
        <v>51665795</v>
      </c>
      <c r="D3009" s="1" t="n">
        <v>51835146</v>
      </c>
      <c r="E3009" s="0" t="n">
        <v>-0.040668</v>
      </c>
      <c r="F3009" s="0" t="n">
        <v>-0.004975</v>
      </c>
      <c r="G3009" s="8" t="n">
        <v>-0.204008</v>
      </c>
      <c r="H3009" s="0" t="n">
        <v>0.316377</v>
      </c>
      <c r="I3009" s="9" t="n">
        <v>0.202814</v>
      </c>
      <c r="J3009" s="0" t="n">
        <v>-0.247208</v>
      </c>
      <c r="K3009" s="0" t="n">
        <v>-0.156315</v>
      </c>
    </row>
    <row r="3010" customFormat="false" ht="12.75" hidden="false" customHeight="false" outlineLevel="0" collapsed="false">
      <c r="A3010" s="1" t="s">
        <v>3017</v>
      </c>
      <c r="B3010" s="1" t="n">
        <v>19</v>
      </c>
      <c r="C3010" s="1" t="n">
        <v>51988000</v>
      </c>
      <c r="D3010" s="1" t="n">
        <v>52169534</v>
      </c>
      <c r="E3010" s="0" t="n">
        <v>-0.199905</v>
      </c>
      <c r="F3010" s="0" t="n">
        <v>0.032645</v>
      </c>
      <c r="G3010" s="8" t="n">
        <v>-0.351455</v>
      </c>
      <c r="H3010" s="0" t="n">
        <v>0.004455</v>
      </c>
      <c r="I3010" s="9" t="n">
        <v>0.070091</v>
      </c>
      <c r="J3010" s="0" t="n">
        <v>-0.39583</v>
      </c>
      <c r="K3010" s="0" t="n">
        <v>0.117414</v>
      </c>
    </row>
    <row r="3011" customFormat="false" ht="12.75" hidden="false" customHeight="false" outlineLevel="0" collapsed="false">
      <c r="A3011" s="1" t="s">
        <v>3018</v>
      </c>
      <c r="B3011" s="1" t="n">
        <v>19</v>
      </c>
      <c r="C3011" s="1" t="n">
        <v>52341339</v>
      </c>
      <c r="D3011" s="1" t="n">
        <v>52342137</v>
      </c>
      <c r="E3011" s="0" t="n">
        <v>-0.052474</v>
      </c>
      <c r="F3011" s="0" t="n">
        <v>-0.051458</v>
      </c>
      <c r="G3011" s="8" t="n">
        <v>-0.315867</v>
      </c>
      <c r="H3011" s="0" t="n">
        <v>0.071056</v>
      </c>
      <c r="I3011" s="9" t="n">
        <v>0.226096</v>
      </c>
      <c r="J3011" s="0" t="n">
        <v>-0.006114</v>
      </c>
      <c r="K3011" s="0" t="n">
        <v>0.137771</v>
      </c>
    </row>
    <row r="3012" customFormat="false" ht="12.75" hidden="false" customHeight="false" outlineLevel="0" collapsed="false">
      <c r="A3012" s="1" t="s">
        <v>3019</v>
      </c>
      <c r="B3012" s="1" t="n">
        <v>19</v>
      </c>
      <c r="C3012" s="1" t="n">
        <v>52914856</v>
      </c>
      <c r="D3012" s="1" t="n">
        <v>53095386</v>
      </c>
      <c r="E3012" s="0" t="n">
        <v>-0.011669</v>
      </c>
      <c r="F3012" s="0" t="n">
        <v>-0.139512</v>
      </c>
      <c r="G3012" s="8" t="n">
        <v>-0.269783</v>
      </c>
      <c r="H3012" s="0" t="n">
        <v>0.054572</v>
      </c>
      <c r="I3012" s="9" t="n">
        <v>0.188801</v>
      </c>
      <c r="J3012" s="0" t="n">
        <v>0.11984</v>
      </c>
      <c r="K3012" s="0" t="n">
        <v>0.093431</v>
      </c>
    </row>
    <row r="3013" customFormat="false" ht="12.75" hidden="false" customHeight="false" outlineLevel="0" collapsed="false">
      <c r="A3013" s="1" t="s">
        <v>3020</v>
      </c>
      <c r="B3013" s="1" t="n">
        <v>19</v>
      </c>
      <c r="C3013" s="1" t="n">
        <v>53269624</v>
      </c>
      <c r="D3013" s="1" t="n">
        <v>53431702</v>
      </c>
      <c r="E3013" s="0" t="n">
        <v>-0.226329</v>
      </c>
      <c r="F3013" s="0" t="n">
        <v>-0.087872</v>
      </c>
      <c r="G3013" s="8" t="n">
        <v>-0.404281</v>
      </c>
      <c r="H3013" s="0" t="n">
        <v>0.079631</v>
      </c>
      <c r="I3013" s="9" t="n">
        <v>0.0828</v>
      </c>
      <c r="J3013" s="0" t="n">
        <v>-0.083683</v>
      </c>
      <c r="K3013" s="0" t="n">
        <v>0.079398</v>
      </c>
    </row>
    <row r="3014" customFormat="false" ht="12.75" hidden="false" customHeight="false" outlineLevel="0" collapsed="false">
      <c r="A3014" s="1" t="s">
        <v>3021</v>
      </c>
      <c r="B3014" s="1" t="n">
        <v>19</v>
      </c>
      <c r="C3014" s="1" t="n">
        <v>53951044</v>
      </c>
      <c r="D3014" s="1" t="n">
        <v>54181980</v>
      </c>
      <c r="E3014" s="0" t="n">
        <v>-0.069804</v>
      </c>
      <c r="F3014" s="0" t="n">
        <v>0.094431</v>
      </c>
      <c r="G3014" s="8" t="n">
        <v>-0.138878</v>
      </c>
      <c r="H3014" s="0" t="n">
        <v>0.171068</v>
      </c>
      <c r="I3014" s="9" t="n">
        <v>0.160263</v>
      </c>
      <c r="J3014" s="0" t="n">
        <v>0.118797</v>
      </c>
      <c r="K3014" s="0" t="n">
        <v>-0.012339</v>
      </c>
    </row>
    <row r="3015" customFormat="false" ht="12.75" hidden="false" customHeight="false" outlineLevel="0" collapsed="false">
      <c r="A3015" s="1" t="s">
        <v>3022</v>
      </c>
      <c r="B3015" s="1" t="n">
        <v>19</v>
      </c>
      <c r="C3015" s="1" t="n">
        <v>54525652</v>
      </c>
      <c r="D3015" s="1" t="n">
        <v>54718270</v>
      </c>
      <c r="E3015" s="0" t="n">
        <v>-0.115937</v>
      </c>
      <c r="F3015" s="0" t="n">
        <v>0.055435</v>
      </c>
      <c r="G3015" s="8" t="n">
        <v>-0.222832</v>
      </c>
      <c r="H3015" s="0" t="n">
        <v>0.277628</v>
      </c>
      <c r="I3015" s="9" t="n">
        <v>0.29061</v>
      </c>
      <c r="J3015" s="0" t="n">
        <v>0.22253</v>
      </c>
      <c r="K3015" s="0" t="n">
        <v>0.040787</v>
      </c>
    </row>
    <row r="3016" customFormat="false" ht="12.75" hidden="false" customHeight="false" outlineLevel="0" collapsed="false">
      <c r="A3016" s="1" t="s">
        <v>3023</v>
      </c>
      <c r="B3016" s="1" t="n">
        <v>19</v>
      </c>
      <c r="C3016" s="1" t="n">
        <v>55588771</v>
      </c>
      <c r="D3016" s="1" t="n">
        <v>55753067</v>
      </c>
      <c r="E3016" s="0" t="n">
        <v>0.035639</v>
      </c>
      <c r="F3016" s="0" t="n">
        <v>-0.170173</v>
      </c>
      <c r="G3016" s="8" t="n">
        <v>0.2271692</v>
      </c>
      <c r="H3016" s="0" t="n">
        <v>-0.143213</v>
      </c>
      <c r="I3016" s="9" t="n">
        <v>0.667473</v>
      </c>
      <c r="J3016" s="0" t="n">
        <v>0.109731</v>
      </c>
      <c r="K3016" s="0" t="n">
        <v>0.222674</v>
      </c>
    </row>
    <row r="3017" customFormat="false" ht="12.75" hidden="false" customHeight="false" outlineLevel="0" collapsed="false">
      <c r="A3017" s="1" t="s">
        <v>3024</v>
      </c>
      <c r="B3017" s="1" t="n">
        <v>19</v>
      </c>
      <c r="C3017" s="1" t="n">
        <v>56161423</v>
      </c>
      <c r="D3017" s="1" t="n">
        <v>56314474</v>
      </c>
      <c r="E3017" s="0" t="n">
        <v>0.0232615555555556</v>
      </c>
      <c r="F3017" s="0" t="n">
        <v>-0.183308</v>
      </c>
      <c r="G3017" s="8" t="n">
        <v>-0.340143</v>
      </c>
      <c r="H3017" s="0" t="n">
        <v>-0.101424</v>
      </c>
      <c r="I3017" s="9" t="n">
        <v>0.203198</v>
      </c>
      <c r="J3017" s="0" t="n">
        <v>-0.029738</v>
      </c>
      <c r="K3017" s="0" t="n">
        <v>0.142196</v>
      </c>
    </row>
    <row r="3018" customFormat="false" ht="12.75" hidden="false" customHeight="false" outlineLevel="0" collapsed="false">
      <c r="A3018" s="1" t="s">
        <v>3025</v>
      </c>
      <c r="B3018" s="1" t="n">
        <v>19</v>
      </c>
      <c r="C3018" s="1" t="n">
        <v>56315908</v>
      </c>
      <c r="D3018" s="1" t="n">
        <v>56503568</v>
      </c>
      <c r="E3018" s="0" t="n">
        <v>-0.051327</v>
      </c>
      <c r="F3018" s="0" t="n">
        <v>-0.086411</v>
      </c>
      <c r="G3018" s="8" t="n">
        <v>-0.422179</v>
      </c>
      <c r="H3018" s="0" t="n">
        <v>0.048751</v>
      </c>
      <c r="I3018" s="9" t="n">
        <v>0.040119</v>
      </c>
      <c r="J3018" s="8" t="n">
        <v>-0.529106</v>
      </c>
      <c r="K3018" s="0" t="n">
        <v>0.004916</v>
      </c>
    </row>
    <row r="3019" customFormat="false" ht="12.75" hidden="false" customHeight="false" outlineLevel="0" collapsed="false">
      <c r="A3019" s="1" t="s">
        <v>3026</v>
      </c>
      <c r="B3019" s="1" t="n">
        <v>19</v>
      </c>
      <c r="C3019" s="1" t="n">
        <v>57561867</v>
      </c>
      <c r="D3019" s="1" t="n">
        <v>57749886</v>
      </c>
      <c r="E3019" s="0" t="n">
        <v>-0.096285</v>
      </c>
      <c r="F3019" s="0" t="n">
        <v>-0.155657</v>
      </c>
      <c r="G3019" s="8" t="n">
        <v>-0.292517</v>
      </c>
      <c r="H3019" s="0" t="n">
        <v>0.132124</v>
      </c>
      <c r="I3019" s="9" t="n">
        <v>0.761951</v>
      </c>
      <c r="J3019" s="8" t="n">
        <v>-0.424254</v>
      </c>
      <c r="K3019" s="0" t="n">
        <v>0.057566</v>
      </c>
    </row>
    <row r="3020" customFormat="false" ht="12.75" hidden="false" customHeight="false" outlineLevel="0" collapsed="false">
      <c r="A3020" s="1" t="s">
        <v>3027</v>
      </c>
      <c r="B3020" s="1" t="n">
        <v>19</v>
      </c>
      <c r="C3020" s="1" t="n">
        <v>58164197</v>
      </c>
      <c r="D3020" s="1" t="n">
        <v>58336597</v>
      </c>
      <c r="E3020" s="0" t="n">
        <v>-0.218458</v>
      </c>
      <c r="F3020" s="0" t="n">
        <v>-0.066539</v>
      </c>
      <c r="G3020" s="8" t="n">
        <v>-0.464385</v>
      </c>
      <c r="H3020" s="0" t="n">
        <v>0.333135</v>
      </c>
      <c r="I3020" s="9" t="n">
        <v>0.444031</v>
      </c>
      <c r="J3020" s="8" t="n">
        <v>-0.051504</v>
      </c>
      <c r="K3020" s="0" t="n">
        <v>0.004946</v>
      </c>
    </row>
    <row r="3021" customFormat="false" ht="12.75" hidden="false" customHeight="false" outlineLevel="0" collapsed="false">
      <c r="A3021" s="1" t="s">
        <v>3028</v>
      </c>
      <c r="B3021" s="1" t="n">
        <v>19</v>
      </c>
      <c r="C3021" s="1" t="n">
        <v>59041063</v>
      </c>
      <c r="D3021" s="1" t="n">
        <v>59235473</v>
      </c>
      <c r="E3021" s="0" t="n">
        <v>-0.150922</v>
      </c>
      <c r="F3021" s="0" t="n">
        <v>-0.121237</v>
      </c>
      <c r="G3021" s="8" t="n">
        <v>-0.382344</v>
      </c>
      <c r="H3021" s="0" t="n">
        <v>0.079888</v>
      </c>
      <c r="I3021" s="9" t="n">
        <v>0.549528</v>
      </c>
      <c r="J3021" s="8" t="n">
        <v>-0.378669</v>
      </c>
      <c r="K3021" s="0" t="n">
        <v>0.125931</v>
      </c>
    </row>
    <row r="3022" customFormat="false" ht="12.75" hidden="false" customHeight="false" outlineLevel="0" collapsed="false">
      <c r="A3022" s="1" t="s">
        <v>3029</v>
      </c>
      <c r="B3022" s="1" t="n">
        <v>19</v>
      </c>
      <c r="C3022" s="1" t="n">
        <v>59359391</v>
      </c>
      <c r="D3022" s="1" t="n">
        <v>59464094</v>
      </c>
      <c r="E3022" s="0" t="n">
        <v>-0.148935</v>
      </c>
      <c r="F3022" s="0" t="n">
        <v>-0.015762</v>
      </c>
      <c r="G3022" s="8" t="n">
        <v>-0.377552</v>
      </c>
      <c r="H3022" s="0" t="n">
        <v>0.050581</v>
      </c>
      <c r="I3022" s="9" t="n">
        <v>0.598076</v>
      </c>
      <c r="J3022" s="8" t="n">
        <v>-0.52335</v>
      </c>
      <c r="K3022" s="0" t="n">
        <v>0.031446</v>
      </c>
    </row>
    <row r="3023" customFormat="false" ht="12.75" hidden="false" customHeight="false" outlineLevel="0" collapsed="false">
      <c r="A3023" s="1" t="s">
        <v>3030</v>
      </c>
      <c r="B3023" s="1" t="n">
        <v>19</v>
      </c>
      <c r="C3023" s="1" t="n">
        <v>60914385</v>
      </c>
      <c r="D3023" s="1" t="n">
        <v>61088444</v>
      </c>
      <c r="E3023" s="0" t="n">
        <v>-0.099392</v>
      </c>
      <c r="F3023" s="0" t="n">
        <v>-0.104637</v>
      </c>
      <c r="G3023" s="8" t="n">
        <v>-0.414518</v>
      </c>
      <c r="H3023" s="0" t="n">
        <v>0.137325</v>
      </c>
      <c r="I3023" s="9" t="n">
        <v>0.29635</v>
      </c>
      <c r="J3023" s="8" t="n">
        <v>-0.517142</v>
      </c>
      <c r="K3023" s="0" t="n">
        <v>0.027335</v>
      </c>
    </row>
    <row r="3024" customFormat="false" ht="12.75" hidden="false" customHeight="false" outlineLevel="0" collapsed="false">
      <c r="A3024" s="1" t="s">
        <v>3031</v>
      </c>
      <c r="B3024" s="1" t="n">
        <v>19</v>
      </c>
      <c r="C3024" s="1" t="n">
        <v>63355845</v>
      </c>
      <c r="D3024" s="1" t="n">
        <v>63516696</v>
      </c>
      <c r="E3024" s="0" t="n">
        <v>0.051144</v>
      </c>
      <c r="F3024" s="0" t="n">
        <v>-0.110061</v>
      </c>
      <c r="G3024" s="8" t="n">
        <v>-0.356492</v>
      </c>
      <c r="H3024" s="0" t="n">
        <v>-0.049291</v>
      </c>
      <c r="I3024" s="9" t="n">
        <v>0.559644</v>
      </c>
      <c r="J3024" s="8" t="n">
        <v>-0.533815</v>
      </c>
      <c r="K3024" s="0" t="n">
        <v>0.005506</v>
      </c>
    </row>
    <row r="3025" customFormat="false" ht="12.75" hidden="false" customHeight="false" outlineLevel="0" collapsed="false">
      <c r="A3025" s="1" t="s">
        <v>3032</v>
      </c>
      <c r="B3025" s="1" t="n">
        <v>19</v>
      </c>
      <c r="C3025" s="1" t="n">
        <v>63602791</v>
      </c>
      <c r="D3025" s="1" t="n">
        <v>63771717</v>
      </c>
      <c r="E3025" s="0" t="n">
        <v>0.054496</v>
      </c>
      <c r="F3025" s="0" t="n">
        <v>0.193504</v>
      </c>
      <c r="G3025" s="0" t="n">
        <v>0.04991</v>
      </c>
      <c r="H3025" s="0" t="n">
        <v>0.059972</v>
      </c>
      <c r="I3025" s="9" t="n">
        <v>0.598502</v>
      </c>
      <c r="J3025" s="8" t="n">
        <v>-0.356331</v>
      </c>
      <c r="K3025" s="0" t="n">
        <v>0.074933</v>
      </c>
    </row>
    <row r="3026" customFormat="false" ht="12.75" hidden="false" customHeight="false" outlineLevel="0" collapsed="false">
      <c r="A3026" s="1" t="s">
        <v>3033</v>
      </c>
      <c r="B3026" s="1" t="n">
        <v>20</v>
      </c>
      <c r="C3026" s="1" t="n">
        <v>327037</v>
      </c>
      <c r="D3026" s="1" t="n">
        <v>385663</v>
      </c>
      <c r="E3026" s="0" t="n">
        <v>0.039918</v>
      </c>
      <c r="F3026" s="9" t="n">
        <v>0.367663</v>
      </c>
      <c r="G3026" s="8" t="n">
        <v>-1.064042</v>
      </c>
      <c r="H3026" s="8" t="n">
        <v>-0.750721</v>
      </c>
      <c r="I3026" s="0" t="n">
        <v>0.0541058888888889</v>
      </c>
      <c r="J3026" s="0" t="n">
        <v>-0.011452</v>
      </c>
      <c r="K3026" s="0" t="n">
        <v>0.089488</v>
      </c>
    </row>
    <row r="3027" customFormat="false" ht="12.75" hidden="false" customHeight="false" outlineLevel="0" collapsed="false">
      <c r="A3027" s="1" t="s">
        <v>3034</v>
      </c>
      <c r="B3027" s="1" t="n">
        <v>20</v>
      </c>
      <c r="C3027" s="1" t="n">
        <v>1128762</v>
      </c>
      <c r="D3027" s="1" t="n">
        <v>1320971</v>
      </c>
      <c r="E3027" s="0" t="n">
        <v>-0.045179</v>
      </c>
      <c r="F3027" s="9" t="n">
        <v>0.42722</v>
      </c>
      <c r="G3027" s="0" t="n">
        <v>0.007084</v>
      </c>
      <c r="H3027" s="8" t="n">
        <v>-0.647993</v>
      </c>
      <c r="I3027" s="0" t="n">
        <v>0.070787</v>
      </c>
      <c r="J3027" s="0" t="n">
        <v>-0.084021</v>
      </c>
      <c r="K3027" s="0" t="n">
        <v>0.142728</v>
      </c>
    </row>
    <row r="3028" customFormat="false" ht="12.75" hidden="false" customHeight="false" outlineLevel="0" collapsed="false">
      <c r="A3028" s="1" t="s">
        <v>3035</v>
      </c>
      <c r="B3028" s="1" t="n">
        <v>20</v>
      </c>
      <c r="C3028" s="1" t="n">
        <v>2441323</v>
      </c>
      <c r="D3028" s="1" t="n">
        <v>2600594</v>
      </c>
      <c r="E3028" s="0" t="n">
        <v>-0.050361</v>
      </c>
      <c r="F3028" s="9" t="n">
        <v>0.484772</v>
      </c>
      <c r="G3028" s="8" t="n">
        <v>-1.033926</v>
      </c>
      <c r="H3028" s="8" t="n">
        <v>-0.432516</v>
      </c>
      <c r="I3028" s="0" t="n">
        <v>-0.050337</v>
      </c>
      <c r="J3028" s="0" t="n">
        <v>-0.097191</v>
      </c>
      <c r="K3028" s="0" t="n">
        <v>0.092069</v>
      </c>
    </row>
    <row r="3029" customFormat="false" ht="12.75" hidden="false" customHeight="false" outlineLevel="0" collapsed="false">
      <c r="A3029" s="1" t="s">
        <v>3036</v>
      </c>
      <c r="B3029" s="1" t="n">
        <v>20</v>
      </c>
      <c r="C3029" s="1" t="n">
        <v>3475976</v>
      </c>
      <c r="D3029" s="1" t="n">
        <v>3580882</v>
      </c>
      <c r="E3029" s="0" t="n">
        <v>0.05104</v>
      </c>
      <c r="F3029" s="9" t="n">
        <v>0.472585</v>
      </c>
      <c r="G3029" s="8" t="n">
        <v>-1.143353</v>
      </c>
      <c r="H3029" s="8" t="n">
        <v>-0.51492</v>
      </c>
      <c r="I3029" s="0" t="n">
        <v>0.072719</v>
      </c>
      <c r="J3029" s="0" t="n">
        <v>0.007435</v>
      </c>
      <c r="K3029" s="0" t="n">
        <v>0.041627</v>
      </c>
    </row>
    <row r="3030" customFormat="false" ht="12.75" hidden="false" customHeight="false" outlineLevel="0" collapsed="false">
      <c r="A3030" s="1" t="s">
        <v>3037</v>
      </c>
      <c r="B3030" s="1" t="n">
        <v>20</v>
      </c>
      <c r="C3030" s="1" t="n">
        <v>4706647</v>
      </c>
      <c r="D3030" s="1" t="n">
        <v>4766372</v>
      </c>
      <c r="E3030" s="0" t="n">
        <v>-0.133552</v>
      </c>
      <c r="F3030" s="9" t="n">
        <v>0.399202</v>
      </c>
      <c r="G3030" s="8" t="n">
        <v>-1.132745</v>
      </c>
      <c r="H3030" s="8" t="n">
        <v>-0.50963</v>
      </c>
      <c r="I3030" s="0" t="n">
        <v>0.071936</v>
      </c>
      <c r="J3030" s="0" t="n">
        <v>-0.086249</v>
      </c>
      <c r="K3030" s="0" t="n">
        <v>0.146857</v>
      </c>
    </row>
    <row r="3031" customFormat="false" ht="12.75" hidden="false" customHeight="false" outlineLevel="0" collapsed="false">
      <c r="A3031" s="1" t="s">
        <v>3038</v>
      </c>
      <c r="B3031" s="1" t="n">
        <v>20</v>
      </c>
      <c r="C3031" s="1" t="n">
        <v>7012215</v>
      </c>
      <c r="D3031" s="1" t="n">
        <v>7095026</v>
      </c>
      <c r="E3031" s="0" t="n">
        <v>0.044306</v>
      </c>
      <c r="F3031" s="9" t="n">
        <v>0.538873</v>
      </c>
      <c r="G3031" s="8" t="n">
        <v>-1.074923</v>
      </c>
      <c r="H3031" s="8" t="n">
        <v>-0.429659</v>
      </c>
      <c r="I3031" s="0" t="n">
        <v>-0.049634</v>
      </c>
      <c r="J3031" s="0" t="n">
        <v>-0.040055</v>
      </c>
      <c r="K3031" s="0" t="n">
        <v>0.053921</v>
      </c>
    </row>
    <row r="3032" customFormat="false" ht="12.75" hidden="false" customHeight="false" outlineLevel="0" collapsed="false">
      <c r="A3032" s="1" t="s">
        <v>3039</v>
      </c>
      <c r="B3032" s="1" t="n">
        <v>20</v>
      </c>
      <c r="C3032" s="1" t="n">
        <v>8198435</v>
      </c>
      <c r="D3032" s="1" t="n">
        <v>8214296</v>
      </c>
      <c r="E3032" s="0" t="n">
        <v>0.190506</v>
      </c>
      <c r="F3032" s="9" t="n">
        <v>0.437073</v>
      </c>
      <c r="G3032" s="8" t="n">
        <v>-1.264065</v>
      </c>
      <c r="H3032" s="8" t="n">
        <v>-0.696053</v>
      </c>
      <c r="I3032" s="0" t="n">
        <v>-0.015984</v>
      </c>
      <c r="J3032" s="0" t="n">
        <v>-0.074959</v>
      </c>
      <c r="K3032" s="0" t="n">
        <v>0.08557</v>
      </c>
    </row>
    <row r="3033" customFormat="false" ht="12.75" hidden="false" customHeight="false" outlineLevel="0" collapsed="false">
      <c r="A3033" s="1" t="s">
        <v>3040</v>
      </c>
      <c r="B3033" s="1" t="n">
        <v>20</v>
      </c>
      <c r="C3033" s="1" t="n">
        <v>9197701</v>
      </c>
      <c r="D3033" s="1" t="n">
        <v>9335479</v>
      </c>
      <c r="E3033" s="0" t="n">
        <v>0.008268</v>
      </c>
      <c r="F3033" s="9" t="n">
        <v>0.531337</v>
      </c>
      <c r="G3033" s="8" t="n">
        <v>-1.095333</v>
      </c>
      <c r="H3033" s="8" t="n">
        <v>-0.453557</v>
      </c>
      <c r="I3033" s="0" t="n">
        <v>-0.069671</v>
      </c>
      <c r="J3033" s="0" t="n">
        <v>-0.0841096666666667</v>
      </c>
      <c r="K3033" s="0" t="n">
        <v>0.021716</v>
      </c>
    </row>
    <row r="3034" customFormat="false" ht="12.75" hidden="false" customHeight="false" outlineLevel="0" collapsed="false">
      <c r="A3034" s="1" t="s">
        <v>3041</v>
      </c>
      <c r="B3034" s="1" t="n">
        <v>20</v>
      </c>
      <c r="C3034" s="1" t="n">
        <v>10398740</v>
      </c>
      <c r="D3034" s="1" t="n">
        <v>10537181</v>
      </c>
      <c r="E3034" s="0" t="n">
        <v>0.108056</v>
      </c>
      <c r="F3034" s="9" t="n">
        <v>0.502213</v>
      </c>
      <c r="G3034" s="8" t="n">
        <v>-1.160645</v>
      </c>
      <c r="H3034" s="8" t="n">
        <v>-0.534589</v>
      </c>
      <c r="I3034" s="0" t="n">
        <v>0.051401</v>
      </c>
      <c r="J3034" s="0" t="n">
        <v>-0.102963</v>
      </c>
      <c r="K3034" s="0" t="n">
        <v>0.069279</v>
      </c>
    </row>
    <row r="3035" customFormat="false" ht="12.75" hidden="false" customHeight="false" outlineLevel="0" collapsed="false">
      <c r="A3035" s="1" t="s">
        <v>3042</v>
      </c>
      <c r="B3035" s="1" t="n">
        <v>20</v>
      </c>
      <c r="C3035" s="1" t="n">
        <v>11812345</v>
      </c>
      <c r="D3035" s="1" t="n">
        <v>11979419</v>
      </c>
      <c r="E3035" s="0" t="n">
        <v>-0.00913675</v>
      </c>
      <c r="F3035" s="9" t="n">
        <v>0.520037</v>
      </c>
      <c r="G3035" s="8" t="n">
        <v>-1.177299</v>
      </c>
      <c r="H3035" s="8" t="n">
        <v>-0.44397</v>
      </c>
      <c r="I3035" s="0" t="n">
        <v>-0.075723</v>
      </c>
      <c r="J3035" s="0" t="n">
        <v>-0.111229</v>
      </c>
      <c r="K3035" s="0" t="n">
        <v>0.089717</v>
      </c>
    </row>
    <row r="3036" customFormat="false" ht="12.75" hidden="false" customHeight="false" outlineLevel="0" collapsed="false">
      <c r="A3036" s="1" t="s">
        <v>3043</v>
      </c>
      <c r="B3036" s="1" t="n">
        <v>20</v>
      </c>
      <c r="C3036" s="1" t="n">
        <v>12493232</v>
      </c>
      <c r="D3036" s="1" t="n">
        <v>12650585</v>
      </c>
      <c r="E3036" s="0" t="n">
        <v>-0.07408</v>
      </c>
      <c r="F3036" s="9" t="n">
        <v>0.431405</v>
      </c>
      <c r="G3036" s="8" t="n">
        <v>-1.149248</v>
      </c>
      <c r="H3036" s="8" t="n">
        <v>-0.523699</v>
      </c>
      <c r="I3036" s="0" t="n">
        <v>0.027291</v>
      </c>
      <c r="J3036" s="0" t="n">
        <v>-0.078687</v>
      </c>
      <c r="K3036" s="0" t="n">
        <v>0.021241</v>
      </c>
    </row>
    <row r="3037" customFormat="false" ht="12.75" hidden="false" customHeight="false" outlineLevel="0" collapsed="false">
      <c r="A3037" s="1" t="s">
        <v>3044</v>
      </c>
      <c r="B3037" s="1" t="n">
        <v>20</v>
      </c>
      <c r="C3037" s="1" t="n">
        <v>13564713</v>
      </c>
      <c r="D3037" s="1" t="n">
        <v>13774030</v>
      </c>
      <c r="E3037" s="0" t="n">
        <v>0.046854</v>
      </c>
      <c r="F3037" s="9" t="n">
        <v>0.443989</v>
      </c>
      <c r="G3037" s="8" t="n">
        <v>-1.12579</v>
      </c>
      <c r="H3037" s="8" t="n">
        <v>-0.5497806</v>
      </c>
      <c r="I3037" s="0" t="n">
        <v>0.07442</v>
      </c>
      <c r="J3037" s="0" t="n">
        <v>-0.012951</v>
      </c>
      <c r="K3037" s="0" t="n">
        <v>-0.044667</v>
      </c>
    </row>
    <row r="3038" customFormat="false" ht="12.75" hidden="false" customHeight="false" outlineLevel="0" collapsed="false">
      <c r="A3038" s="1" t="s">
        <v>3045</v>
      </c>
      <c r="B3038" s="1" t="n">
        <v>20</v>
      </c>
      <c r="C3038" s="1" t="n">
        <v>14561835</v>
      </c>
      <c r="D3038" s="1" t="n">
        <v>14679443</v>
      </c>
      <c r="E3038" s="0" t="n">
        <v>0.123499</v>
      </c>
      <c r="F3038" s="9" t="n">
        <v>0.439393</v>
      </c>
      <c r="G3038" s="8" t="n">
        <v>-1.226869</v>
      </c>
      <c r="H3038" s="8" t="n">
        <v>-0.53768</v>
      </c>
      <c r="I3038" s="0" t="n">
        <v>-0.077378</v>
      </c>
      <c r="J3038" s="0" t="n">
        <v>-0.165055</v>
      </c>
      <c r="K3038" s="0" t="n">
        <v>-0.092756</v>
      </c>
    </row>
    <row r="3039" customFormat="false" ht="12.75" hidden="false" customHeight="false" outlineLevel="0" collapsed="false">
      <c r="A3039" s="1" t="s">
        <v>3046</v>
      </c>
      <c r="B3039" s="1" t="n">
        <v>20</v>
      </c>
      <c r="C3039" s="1" t="n">
        <v>15512828</v>
      </c>
      <c r="D3039" s="1" t="n">
        <v>15602699</v>
      </c>
      <c r="E3039" s="0" t="n">
        <v>0.0300005</v>
      </c>
      <c r="F3039" s="9" t="n">
        <v>0.489702</v>
      </c>
      <c r="G3039" s="8" t="n">
        <v>-1.180808</v>
      </c>
      <c r="H3039" s="8" t="n">
        <v>-0.488364</v>
      </c>
      <c r="I3039" s="0" t="n">
        <v>-0.016553</v>
      </c>
      <c r="J3039" s="0" t="n">
        <v>-0.0916501111111111</v>
      </c>
      <c r="K3039" s="0" t="n">
        <v>-0.045258</v>
      </c>
    </row>
    <row r="3040" customFormat="false" ht="12.75" hidden="false" customHeight="false" outlineLevel="0" collapsed="false">
      <c r="A3040" s="1" t="s">
        <v>3047</v>
      </c>
      <c r="B3040" s="1" t="n">
        <v>20</v>
      </c>
      <c r="C3040" s="1" t="n">
        <v>16588690</v>
      </c>
      <c r="D3040" s="1" t="n">
        <v>16635277</v>
      </c>
      <c r="E3040" s="0" t="n">
        <v>0.000624</v>
      </c>
      <c r="F3040" s="9" t="n">
        <v>0.449338</v>
      </c>
      <c r="G3040" s="8" t="n">
        <v>-1.145801</v>
      </c>
      <c r="H3040" s="8" t="n">
        <v>-0.434245</v>
      </c>
      <c r="I3040" s="0" t="n">
        <v>-0.064276</v>
      </c>
      <c r="J3040" s="0" t="n">
        <v>-0.100034</v>
      </c>
      <c r="K3040" s="0" t="n">
        <v>-0.077143</v>
      </c>
    </row>
    <row r="3041" customFormat="false" ht="12.75" hidden="false" customHeight="false" outlineLevel="0" collapsed="false">
      <c r="A3041" s="1" t="s">
        <v>3048</v>
      </c>
      <c r="B3041" s="1" t="n">
        <v>20</v>
      </c>
      <c r="C3041" s="1" t="n">
        <v>19157323</v>
      </c>
      <c r="D3041" s="1" t="n">
        <v>19322167</v>
      </c>
      <c r="E3041" s="0" t="n">
        <v>0.030878</v>
      </c>
      <c r="F3041" s="9" t="n">
        <v>0.345097</v>
      </c>
      <c r="G3041" s="8" t="n">
        <v>-0.799544</v>
      </c>
      <c r="H3041" s="8" t="n">
        <v>-0.659149</v>
      </c>
      <c r="I3041" s="0" t="n">
        <v>-0.239725</v>
      </c>
      <c r="J3041" s="0" t="n">
        <v>-0.110169</v>
      </c>
      <c r="K3041" s="0" t="n">
        <v>-0.236866</v>
      </c>
    </row>
    <row r="3042" customFormat="false" ht="12.75" hidden="false" customHeight="false" outlineLevel="0" collapsed="false">
      <c r="A3042" s="1" t="s">
        <v>3049</v>
      </c>
      <c r="B3042" s="1" t="n">
        <v>20</v>
      </c>
      <c r="C3042" s="1" t="n">
        <v>20185018</v>
      </c>
      <c r="D3042" s="1" t="n">
        <v>20240131</v>
      </c>
      <c r="E3042" s="0" t="n">
        <v>0.097772</v>
      </c>
      <c r="F3042" s="9" t="n">
        <v>0.329146</v>
      </c>
      <c r="G3042" s="8" t="n">
        <v>-1.190689</v>
      </c>
      <c r="H3042" s="8" t="n">
        <v>-0.712708</v>
      </c>
      <c r="I3042" s="0" t="n">
        <v>0.080523</v>
      </c>
      <c r="J3042" s="0" t="n">
        <v>-0.060708</v>
      </c>
      <c r="K3042" s="0" t="n">
        <v>-0.13911</v>
      </c>
    </row>
    <row r="3043" customFormat="false" ht="12.75" hidden="false" customHeight="false" outlineLevel="0" collapsed="false">
      <c r="A3043" s="1" t="s">
        <v>3050</v>
      </c>
      <c r="B3043" s="1" t="n">
        <v>20</v>
      </c>
      <c r="C3043" s="1" t="n">
        <v>21492993</v>
      </c>
      <c r="D3043" s="1" t="n">
        <v>21567966</v>
      </c>
      <c r="E3043" s="0" t="n">
        <v>0.01545</v>
      </c>
      <c r="F3043" s="9" t="n">
        <v>0.356475</v>
      </c>
      <c r="G3043" s="8" t="n">
        <v>-1.073393</v>
      </c>
      <c r="H3043" s="8" t="n">
        <v>-0.575679</v>
      </c>
      <c r="I3043" s="0" t="n">
        <v>-0.086679</v>
      </c>
      <c r="J3043" s="0" t="n">
        <v>-0.078631</v>
      </c>
      <c r="K3043" s="0" t="n">
        <v>-0.127272</v>
      </c>
    </row>
    <row r="3044" customFormat="false" ht="12.75" hidden="false" customHeight="false" outlineLevel="0" collapsed="false">
      <c r="A3044" s="1" t="s">
        <v>3051</v>
      </c>
      <c r="B3044" s="1" t="n">
        <v>20</v>
      </c>
      <c r="C3044" s="1" t="n">
        <v>22476757</v>
      </c>
      <c r="D3044" s="1" t="n">
        <v>22597625</v>
      </c>
      <c r="E3044" s="0" t="n">
        <v>0.096307</v>
      </c>
      <c r="F3044" s="9" t="n">
        <v>0.429399</v>
      </c>
      <c r="G3044" s="8" t="n">
        <v>-1.198251</v>
      </c>
      <c r="H3044" s="8" t="n">
        <v>-0.558905333333333</v>
      </c>
      <c r="I3044" s="0" t="n">
        <v>0.21121</v>
      </c>
      <c r="J3044" s="0" t="n">
        <v>-0.180928</v>
      </c>
      <c r="K3044" s="0" t="n">
        <v>-0.069204</v>
      </c>
    </row>
    <row r="3045" customFormat="false" ht="12.75" hidden="false" customHeight="false" outlineLevel="0" collapsed="false">
      <c r="A3045" s="1" t="s">
        <v>3052</v>
      </c>
      <c r="B3045" s="1" t="n">
        <v>20</v>
      </c>
      <c r="C3045" s="1" t="n">
        <v>23543240</v>
      </c>
      <c r="D3045" s="1" t="n">
        <v>23638382</v>
      </c>
      <c r="E3045" s="0" t="n">
        <v>-0.060295</v>
      </c>
      <c r="F3045" s="9" t="n">
        <v>0.507353</v>
      </c>
      <c r="G3045" s="8" t="n">
        <v>-1.085899</v>
      </c>
      <c r="H3045" s="8" t="n">
        <v>-0.479929888888889</v>
      </c>
      <c r="I3045" s="0" t="n">
        <v>-0.03306</v>
      </c>
      <c r="J3045" s="0" t="n">
        <v>-0.221312</v>
      </c>
      <c r="K3045" s="0" t="n">
        <v>-0.139862</v>
      </c>
    </row>
    <row r="3046" customFormat="false" ht="12.75" hidden="false" customHeight="false" outlineLevel="0" collapsed="false">
      <c r="A3046" s="1" t="s">
        <v>3053</v>
      </c>
      <c r="B3046" s="1" t="n">
        <v>20</v>
      </c>
      <c r="C3046" s="1" t="n">
        <v>24956308</v>
      </c>
      <c r="D3046" s="1" t="n">
        <v>25050971</v>
      </c>
      <c r="E3046" s="0" t="n">
        <v>0.021205</v>
      </c>
      <c r="F3046" s="9" t="n">
        <v>0.453824</v>
      </c>
      <c r="G3046" s="8" t="n">
        <v>-0.858723</v>
      </c>
      <c r="H3046" s="8" t="n">
        <v>-0.492662</v>
      </c>
      <c r="I3046" s="0" t="n">
        <v>0.242175</v>
      </c>
      <c r="J3046" s="0" t="n">
        <v>-0.076815</v>
      </c>
      <c r="K3046" s="0" t="n">
        <v>-0.212547</v>
      </c>
    </row>
    <row r="3047" customFormat="false" ht="12.75" hidden="false" customHeight="false" outlineLevel="0" collapsed="false">
      <c r="A3047" s="1" t="s">
        <v>3054</v>
      </c>
      <c r="B3047" s="1" t="n">
        <v>20</v>
      </c>
      <c r="C3047" s="1" t="n">
        <v>26006100</v>
      </c>
      <c r="D3047" s="1" t="n">
        <v>26072099</v>
      </c>
      <c r="E3047" s="0" t="n">
        <v>-0.210084</v>
      </c>
      <c r="F3047" s="9" t="n">
        <v>0.259597</v>
      </c>
      <c r="G3047" s="0" t="n">
        <v>-0.460031</v>
      </c>
      <c r="H3047" s="0" t="n">
        <v>0.366348</v>
      </c>
      <c r="I3047" s="0" t="n">
        <v>-0.228117</v>
      </c>
      <c r="J3047" s="0" t="n">
        <v>-0.075635</v>
      </c>
      <c r="K3047" s="0" t="n">
        <v>-0.118417</v>
      </c>
    </row>
    <row r="3048" customFormat="false" ht="12.75" hidden="false" customHeight="false" outlineLevel="0" collapsed="false">
      <c r="A3048" s="1" t="s">
        <v>3055</v>
      </c>
      <c r="B3048" s="1" t="n">
        <v>20</v>
      </c>
      <c r="C3048" s="1" t="n">
        <v>28069297</v>
      </c>
      <c r="D3048" s="1" t="n">
        <v>28267569</v>
      </c>
      <c r="E3048" s="0" t="n">
        <v>-0.298937</v>
      </c>
      <c r="F3048" s="9" t="n">
        <v>0.2892</v>
      </c>
      <c r="G3048" s="0" t="n">
        <v>0.091864</v>
      </c>
      <c r="H3048" s="0" t="n">
        <v>0.198491</v>
      </c>
      <c r="I3048" s="0" t="n">
        <v>-0.217249</v>
      </c>
      <c r="J3048" s="0" t="n">
        <v>-0.109998</v>
      </c>
      <c r="K3048" s="0" t="n">
        <v>-0.097435</v>
      </c>
    </row>
    <row r="3049" customFormat="false" ht="12.75" hidden="false" customHeight="false" outlineLevel="0" collapsed="false">
      <c r="A3049" s="1" t="s">
        <v>3056</v>
      </c>
      <c r="B3049" s="1" t="n">
        <v>20</v>
      </c>
      <c r="C3049" s="1" t="n">
        <v>29577867</v>
      </c>
      <c r="D3049" s="1" t="n">
        <v>29657285</v>
      </c>
      <c r="E3049" s="0" t="n">
        <v>0.036908</v>
      </c>
      <c r="F3049" s="9" t="n">
        <v>0.249822</v>
      </c>
      <c r="G3049" s="0" t="n">
        <v>0.001778</v>
      </c>
      <c r="H3049" s="0" t="n">
        <v>0.013611</v>
      </c>
      <c r="I3049" s="0" t="n">
        <v>0.280663</v>
      </c>
      <c r="J3049" s="9" t="n">
        <v>0.36313</v>
      </c>
      <c r="K3049" s="0" t="n">
        <v>0.004881</v>
      </c>
    </row>
    <row r="3050" customFormat="false" ht="12.75" hidden="false" customHeight="false" outlineLevel="0" collapsed="false">
      <c r="A3050" s="1" t="s">
        <v>3057</v>
      </c>
      <c r="B3050" s="1" t="n">
        <v>20</v>
      </c>
      <c r="C3050" s="1" t="n">
        <v>29657186</v>
      </c>
      <c r="D3050" s="1" t="n">
        <v>29756778</v>
      </c>
      <c r="E3050" s="0" t="n">
        <v>-0.151982</v>
      </c>
      <c r="F3050" s="9" t="n">
        <v>0.505344</v>
      </c>
      <c r="G3050" s="0" t="n">
        <v>0.130832</v>
      </c>
      <c r="H3050" s="0" t="n">
        <v>0.111236</v>
      </c>
      <c r="I3050" s="0" t="n">
        <v>0.21467</v>
      </c>
      <c r="J3050" s="9" t="n">
        <v>0.3556</v>
      </c>
      <c r="K3050" s="0" t="n">
        <v>-0.187225</v>
      </c>
    </row>
    <row r="3051" customFormat="false" ht="12.75" hidden="false" customHeight="false" outlineLevel="0" collapsed="false">
      <c r="A3051" s="1" t="s">
        <v>3058</v>
      </c>
      <c r="B3051" s="1" t="n">
        <v>20</v>
      </c>
      <c r="C3051" s="1" t="n">
        <v>29939119</v>
      </c>
      <c r="D3051" s="1" t="n">
        <v>30102094</v>
      </c>
      <c r="E3051" s="0" t="n">
        <v>-0.138228</v>
      </c>
      <c r="F3051" s="9" t="n">
        <v>0.375542</v>
      </c>
      <c r="G3051" s="0" t="n">
        <v>0.055149</v>
      </c>
      <c r="H3051" s="0" t="n">
        <v>0.102271</v>
      </c>
      <c r="I3051" s="0" t="n">
        <v>0.140545</v>
      </c>
      <c r="J3051" s="9" t="n">
        <v>0.190665</v>
      </c>
      <c r="K3051" s="0" t="n">
        <v>-0.115736</v>
      </c>
    </row>
    <row r="3052" customFormat="false" ht="12.75" hidden="false" customHeight="false" outlineLevel="0" collapsed="false">
      <c r="A3052" s="1" t="s">
        <v>3059</v>
      </c>
      <c r="B3052" s="1" t="n">
        <v>20</v>
      </c>
      <c r="C3052" s="1" t="n">
        <v>30526698</v>
      </c>
      <c r="D3052" s="1" t="n">
        <v>30684121</v>
      </c>
      <c r="E3052" s="0" t="n">
        <v>-0.193256</v>
      </c>
      <c r="F3052" s="9" t="n">
        <v>0.310921</v>
      </c>
      <c r="G3052" s="0" t="n">
        <v>0.199469</v>
      </c>
      <c r="H3052" s="0" t="n">
        <v>0.031043</v>
      </c>
      <c r="I3052" s="0" t="n">
        <v>0.19296</v>
      </c>
      <c r="J3052" s="9" t="n">
        <v>0.389651</v>
      </c>
      <c r="K3052" s="0" t="n">
        <v>-0.085082</v>
      </c>
    </row>
    <row r="3053" customFormat="false" ht="12.75" hidden="false" customHeight="false" outlineLevel="0" collapsed="false">
      <c r="A3053" s="1" t="s">
        <v>3060</v>
      </c>
      <c r="B3053" s="1" t="n">
        <v>20</v>
      </c>
      <c r="C3053" s="1" t="n">
        <v>30791562</v>
      </c>
      <c r="D3053" s="1" t="n">
        <v>30910460</v>
      </c>
      <c r="E3053" s="0" t="n">
        <v>0.012761</v>
      </c>
      <c r="F3053" s="9" t="n">
        <v>0.370962</v>
      </c>
      <c r="G3053" s="0" t="n">
        <v>0.160763</v>
      </c>
      <c r="H3053" s="0" t="n">
        <v>0.159093</v>
      </c>
      <c r="I3053" s="0" t="n">
        <v>0.16594</v>
      </c>
      <c r="J3053" s="9" t="n">
        <v>0.389478</v>
      </c>
      <c r="K3053" s="0" t="n">
        <v>-0.17875</v>
      </c>
    </row>
    <row r="3054" customFormat="false" ht="12.75" hidden="false" customHeight="false" outlineLevel="0" collapsed="false">
      <c r="A3054" s="1" t="s">
        <v>3061</v>
      </c>
      <c r="B3054" s="1" t="n">
        <v>20</v>
      </c>
      <c r="C3054" s="1" t="n">
        <v>31169190</v>
      </c>
      <c r="D3054" s="1" t="n">
        <v>31184191</v>
      </c>
      <c r="E3054" s="0" t="n">
        <v>-0.029639</v>
      </c>
      <c r="F3054" s="9" t="n">
        <v>0.333354</v>
      </c>
      <c r="G3054" s="0" t="n">
        <v>0.08159</v>
      </c>
      <c r="H3054" s="0" t="n">
        <v>0.07398</v>
      </c>
      <c r="I3054" s="0" t="n">
        <v>0.130619</v>
      </c>
      <c r="J3054" s="9" t="n">
        <v>0.283151</v>
      </c>
      <c r="K3054" s="0" t="n">
        <v>-0.127429</v>
      </c>
    </row>
    <row r="3055" customFormat="false" ht="12.75" hidden="false" customHeight="false" outlineLevel="0" collapsed="false">
      <c r="A3055" s="1" t="s">
        <v>3062</v>
      </c>
      <c r="B3055" s="1" t="n">
        <v>20</v>
      </c>
      <c r="C3055" s="1" t="n">
        <v>31582324</v>
      </c>
      <c r="D3055" s="1" t="n">
        <v>31675130</v>
      </c>
      <c r="E3055" s="0" t="n">
        <v>0.154195</v>
      </c>
      <c r="F3055" s="9" t="n">
        <v>0.528792</v>
      </c>
      <c r="G3055" s="0" t="n">
        <v>0.117289</v>
      </c>
      <c r="H3055" s="0" t="n">
        <v>0.26552</v>
      </c>
      <c r="I3055" s="0" t="n">
        <v>0.163767</v>
      </c>
      <c r="J3055" s="9" t="n">
        <v>0.461513</v>
      </c>
      <c r="K3055" s="0" t="n">
        <v>-0.266134</v>
      </c>
    </row>
    <row r="3056" customFormat="false" ht="12.75" hidden="false" customHeight="false" outlineLevel="0" collapsed="false">
      <c r="A3056" s="1" t="s">
        <v>3063</v>
      </c>
      <c r="B3056" s="1" t="n">
        <v>20</v>
      </c>
      <c r="C3056" s="1" t="n">
        <v>32572057</v>
      </c>
      <c r="D3056" s="1" t="n">
        <v>32595498</v>
      </c>
      <c r="E3056" s="0" t="n">
        <v>-0.115431</v>
      </c>
      <c r="F3056" s="9" t="n">
        <v>0.501452</v>
      </c>
      <c r="G3056" s="0" t="n">
        <v>0.934525</v>
      </c>
      <c r="H3056" s="0" t="n">
        <v>0.205213</v>
      </c>
      <c r="I3056" s="0" t="n">
        <v>0.150715</v>
      </c>
      <c r="J3056" s="9" t="n">
        <v>0.297826</v>
      </c>
      <c r="K3056" s="0" t="n">
        <v>-0.241787</v>
      </c>
    </row>
    <row r="3057" customFormat="false" ht="12.75" hidden="false" customHeight="false" outlineLevel="0" collapsed="false">
      <c r="A3057" s="1" t="s">
        <v>3064</v>
      </c>
      <c r="B3057" s="1" t="n">
        <v>20</v>
      </c>
      <c r="C3057" s="1" t="n">
        <v>32972017</v>
      </c>
      <c r="D3057" s="1" t="n">
        <v>33031118</v>
      </c>
      <c r="E3057" s="0" t="n">
        <v>-0.087778</v>
      </c>
      <c r="F3057" s="9" t="n">
        <v>0.248844</v>
      </c>
      <c r="G3057" s="0" t="n">
        <v>0.15952</v>
      </c>
      <c r="H3057" s="0" t="n">
        <v>0.130534</v>
      </c>
      <c r="I3057" s="0" t="n">
        <v>0.066858</v>
      </c>
      <c r="J3057" s="9" t="n">
        <v>0.300002</v>
      </c>
      <c r="K3057" s="0" t="n">
        <v>-0.012402</v>
      </c>
    </row>
    <row r="3058" customFormat="false" ht="12.75" hidden="false" customHeight="false" outlineLevel="0" collapsed="false">
      <c r="A3058" s="1" t="s">
        <v>3065</v>
      </c>
      <c r="B3058" s="1" t="n">
        <v>20</v>
      </c>
      <c r="C3058" s="1" t="n">
        <v>33649536</v>
      </c>
      <c r="D3058" s="1" t="n">
        <v>33824840</v>
      </c>
      <c r="E3058" s="0" t="n">
        <v>-0.092339</v>
      </c>
      <c r="F3058" s="9" t="n">
        <v>0.378333</v>
      </c>
      <c r="G3058" s="0" t="n">
        <v>0.074262</v>
      </c>
      <c r="H3058" s="0" t="n">
        <v>0.148806</v>
      </c>
      <c r="I3058" s="0" t="n">
        <v>0.176079</v>
      </c>
      <c r="J3058" s="9" t="n">
        <v>0.432207</v>
      </c>
      <c r="K3058" s="0" t="n">
        <v>-0.209343</v>
      </c>
    </row>
    <row r="3059" customFormat="false" ht="12.75" hidden="false" customHeight="false" outlineLevel="0" collapsed="false">
      <c r="A3059" s="1" t="s">
        <v>3066</v>
      </c>
      <c r="B3059" s="1" t="n">
        <v>20</v>
      </c>
      <c r="C3059" s="1" t="n">
        <v>34168760</v>
      </c>
      <c r="D3059" s="1" t="n">
        <v>34346661</v>
      </c>
      <c r="E3059" s="0" t="n">
        <v>-0.164823</v>
      </c>
      <c r="F3059" s="9" t="n">
        <v>0.247642</v>
      </c>
      <c r="G3059" s="0" t="n">
        <v>0.119328</v>
      </c>
      <c r="H3059" s="0" t="n">
        <v>-0.169259</v>
      </c>
      <c r="I3059" s="0" t="n">
        <v>-0.050488</v>
      </c>
      <c r="J3059" s="9" t="n">
        <v>0.171511</v>
      </c>
      <c r="K3059" s="0" t="n">
        <v>-0.082907</v>
      </c>
    </row>
    <row r="3060" customFormat="false" ht="12.75" hidden="false" customHeight="false" outlineLevel="0" collapsed="false">
      <c r="A3060" s="1" t="s">
        <v>3067</v>
      </c>
      <c r="B3060" s="1" t="n">
        <v>20</v>
      </c>
      <c r="C3060" s="1" t="n">
        <v>34762708</v>
      </c>
      <c r="D3060" s="1" t="n">
        <v>34886536</v>
      </c>
      <c r="E3060" s="0" t="n">
        <v>-0.226756</v>
      </c>
      <c r="F3060" s="9" t="n">
        <v>0.493214</v>
      </c>
      <c r="G3060" s="0" t="n">
        <v>0.059371</v>
      </c>
      <c r="H3060" s="0" t="n">
        <v>0.271021</v>
      </c>
      <c r="I3060" s="0" t="n">
        <v>0.140948</v>
      </c>
      <c r="J3060" s="9" t="n">
        <v>0.32902</v>
      </c>
      <c r="K3060" s="0" t="n">
        <v>0.061556</v>
      </c>
    </row>
    <row r="3061" customFormat="false" ht="12.75" hidden="false" customHeight="false" outlineLevel="0" collapsed="false">
      <c r="A3061" s="1" t="s">
        <v>3068</v>
      </c>
      <c r="B3061" s="1" t="n">
        <v>20</v>
      </c>
      <c r="C3061" s="1" t="n">
        <v>36675397</v>
      </c>
      <c r="D3061" s="1" t="n">
        <v>36843266</v>
      </c>
      <c r="E3061" s="0" t="n">
        <v>-0.104536</v>
      </c>
      <c r="F3061" s="9" t="n">
        <v>0.346205</v>
      </c>
      <c r="G3061" s="0" t="n">
        <v>0.021227</v>
      </c>
      <c r="H3061" s="0" t="n">
        <v>0.143216</v>
      </c>
      <c r="I3061" s="0" t="n">
        <v>-0.095955</v>
      </c>
      <c r="J3061" s="9" t="n">
        <v>0.184217</v>
      </c>
      <c r="K3061" s="0" t="n">
        <v>-0.175993</v>
      </c>
    </row>
    <row r="3062" customFormat="false" ht="12.75" hidden="false" customHeight="false" outlineLevel="0" collapsed="false">
      <c r="A3062" s="1" t="s">
        <v>3069</v>
      </c>
      <c r="B3062" s="1" t="n">
        <v>20</v>
      </c>
      <c r="C3062" s="1" t="n">
        <v>37565916</v>
      </c>
      <c r="D3062" s="1" t="n">
        <v>37666119</v>
      </c>
      <c r="E3062" s="0" t="n">
        <v>-0.011949</v>
      </c>
      <c r="F3062" s="9" t="n">
        <v>0.330759</v>
      </c>
      <c r="G3062" s="0" t="n">
        <v>-0.029592</v>
      </c>
      <c r="H3062" s="0" t="n">
        <v>0.110863</v>
      </c>
      <c r="I3062" s="0" t="n">
        <v>-0.055279</v>
      </c>
      <c r="J3062" s="9" t="n">
        <v>0.201732</v>
      </c>
      <c r="K3062" s="0" t="n">
        <v>-0.39795</v>
      </c>
    </row>
    <row r="3063" customFormat="false" ht="12.75" hidden="false" customHeight="false" outlineLevel="0" collapsed="false">
      <c r="A3063" s="1" t="s">
        <v>3070</v>
      </c>
      <c r="B3063" s="1" t="n">
        <v>20</v>
      </c>
      <c r="C3063" s="1" t="n">
        <v>38231698</v>
      </c>
      <c r="D3063" s="1" t="n">
        <v>38293618</v>
      </c>
      <c r="E3063" s="0" t="n">
        <v>0.168231</v>
      </c>
      <c r="F3063" s="9" t="n">
        <v>0.389798</v>
      </c>
      <c r="G3063" s="0" t="n">
        <v>0.018834</v>
      </c>
      <c r="H3063" s="0" t="n">
        <v>0.102185</v>
      </c>
      <c r="I3063" s="0" t="n">
        <v>0.048019</v>
      </c>
      <c r="J3063" s="9" t="n">
        <v>0.330312</v>
      </c>
      <c r="K3063" s="0" t="n">
        <v>-0.390623</v>
      </c>
    </row>
    <row r="3064" customFormat="false" ht="12.75" hidden="false" customHeight="false" outlineLevel="0" collapsed="false">
      <c r="A3064" s="1" t="s">
        <v>3071</v>
      </c>
      <c r="B3064" s="1" t="n">
        <v>20</v>
      </c>
      <c r="C3064" s="1" t="n">
        <v>39313326</v>
      </c>
      <c r="D3064" s="1" t="n">
        <v>39390727</v>
      </c>
      <c r="E3064" s="0" t="n">
        <v>-0.019541</v>
      </c>
      <c r="F3064" s="9" t="n">
        <v>0.521287</v>
      </c>
      <c r="G3064" s="0" t="n">
        <v>-0.017633</v>
      </c>
      <c r="H3064" s="0" t="n">
        <v>0.114875</v>
      </c>
      <c r="I3064" s="0" t="n">
        <v>0.042134</v>
      </c>
      <c r="J3064" s="0" t="n">
        <v>-0.114062</v>
      </c>
      <c r="K3064" s="0" t="n">
        <v>-0.331287</v>
      </c>
    </row>
    <row r="3065" customFormat="false" ht="12.75" hidden="false" customHeight="false" outlineLevel="0" collapsed="false">
      <c r="A3065" s="1" t="s">
        <v>3072</v>
      </c>
      <c r="B3065" s="1" t="n">
        <v>20</v>
      </c>
      <c r="C3065" s="1" t="n">
        <v>39934889</v>
      </c>
      <c r="D3065" s="1" t="n">
        <v>40041261</v>
      </c>
      <c r="E3065" s="0" t="n">
        <v>-0.049911</v>
      </c>
      <c r="F3065" s="9" t="n">
        <v>0.472834</v>
      </c>
      <c r="G3065" s="0" t="n">
        <v>-0.007602</v>
      </c>
      <c r="H3065" s="0" t="n">
        <v>0.0570465</v>
      </c>
      <c r="I3065" s="0" t="n">
        <v>-0.073676</v>
      </c>
      <c r="J3065" s="0" t="n">
        <v>-0.191521</v>
      </c>
      <c r="K3065" s="0" t="n">
        <v>-0.278007</v>
      </c>
    </row>
    <row r="3066" customFormat="false" ht="12.75" hidden="false" customHeight="false" outlineLevel="0" collapsed="false">
      <c r="A3066" s="1" t="s">
        <v>3073</v>
      </c>
      <c r="B3066" s="1" t="n">
        <v>20</v>
      </c>
      <c r="C3066" s="1" t="n">
        <v>40680769</v>
      </c>
      <c r="D3066" s="1" t="n">
        <v>40792409</v>
      </c>
      <c r="E3066" s="0" t="n">
        <v>-0.049197</v>
      </c>
      <c r="F3066" s="9" t="n">
        <v>0.254679</v>
      </c>
      <c r="G3066" s="0" t="n">
        <v>-0.147608</v>
      </c>
      <c r="H3066" s="0" t="n">
        <v>-0.035305</v>
      </c>
      <c r="I3066" s="0" t="n">
        <v>0.047976</v>
      </c>
      <c r="J3066" s="0" t="n">
        <v>-0.219186</v>
      </c>
      <c r="K3066" s="0" t="n">
        <v>-0.245572</v>
      </c>
    </row>
    <row r="3067" customFormat="false" ht="12.75" hidden="false" customHeight="false" outlineLevel="0" collapsed="false">
      <c r="A3067" s="1" t="s">
        <v>3074</v>
      </c>
      <c r="B3067" s="1" t="n">
        <v>20</v>
      </c>
      <c r="C3067" s="1" t="n">
        <v>41584658</v>
      </c>
      <c r="D3067" s="1" t="n">
        <v>41668980</v>
      </c>
      <c r="E3067" s="0" t="n">
        <v>-0.113443</v>
      </c>
      <c r="F3067" s="9" t="n">
        <v>0.301132</v>
      </c>
      <c r="G3067" s="0" t="n">
        <v>0.003859</v>
      </c>
      <c r="H3067" s="0" t="n">
        <v>0.038546</v>
      </c>
      <c r="I3067" s="0" t="n">
        <v>0.113288</v>
      </c>
      <c r="J3067" s="0" t="n">
        <v>-0.10795</v>
      </c>
      <c r="K3067" s="0" t="n">
        <v>-0.265417</v>
      </c>
    </row>
    <row r="3068" customFormat="false" ht="12.75" hidden="false" customHeight="false" outlineLevel="0" collapsed="false">
      <c r="A3068" s="1" t="s">
        <v>3075</v>
      </c>
      <c r="B3068" s="1" t="n">
        <v>20</v>
      </c>
      <c r="C3068" s="1" t="n">
        <v>41668881</v>
      </c>
      <c r="D3068" s="1" t="n">
        <v>41804999</v>
      </c>
      <c r="E3068" s="0" t="n">
        <v>-0.047234</v>
      </c>
      <c r="F3068" s="9" t="n">
        <v>0.509645</v>
      </c>
      <c r="G3068" s="0" t="n">
        <v>0.054541</v>
      </c>
      <c r="H3068" s="0" t="n">
        <v>0.265378</v>
      </c>
      <c r="I3068" s="0" t="n">
        <v>0.178421</v>
      </c>
      <c r="J3068" s="0" t="n">
        <v>0.023495</v>
      </c>
      <c r="K3068" s="0" t="n">
        <v>-0.336893</v>
      </c>
    </row>
    <row r="3069" customFormat="false" ht="12.75" hidden="false" customHeight="false" outlineLevel="0" collapsed="false">
      <c r="A3069" s="1" t="s">
        <v>3076</v>
      </c>
      <c r="B3069" s="1" t="n">
        <v>20</v>
      </c>
      <c r="C3069" s="1" t="n">
        <v>42799918</v>
      </c>
      <c r="D3069" s="1" t="n">
        <v>42907026</v>
      </c>
      <c r="E3069" s="0" t="n">
        <v>-0.141675</v>
      </c>
      <c r="F3069" s="9" t="n">
        <v>0.473896</v>
      </c>
      <c r="G3069" s="0" t="n">
        <v>0.056814</v>
      </c>
      <c r="H3069" s="0" t="n">
        <v>0.088993</v>
      </c>
      <c r="I3069" s="0" t="n">
        <v>0.161196</v>
      </c>
      <c r="J3069" s="0" t="n">
        <v>-0.099909</v>
      </c>
      <c r="K3069" s="0" t="n">
        <v>-0.346646</v>
      </c>
    </row>
    <row r="3070" customFormat="false" ht="12.75" hidden="false" customHeight="false" outlineLevel="0" collapsed="false">
      <c r="A3070" s="1" t="s">
        <v>3077</v>
      </c>
      <c r="B3070" s="1" t="n">
        <v>20</v>
      </c>
      <c r="C3070" s="1" t="n">
        <v>43889651</v>
      </c>
      <c r="D3070" s="1" t="n">
        <v>43975730</v>
      </c>
      <c r="E3070" s="0" t="n">
        <v>-0.026287</v>
      </c>
      <c r="F3070" s="9" t="n">
        <v>0.592479</v>
      </c>
      <c r="G3070" s="0" t="n">
        <v>0.131441</v>
      </c>
      <c r="H3070" s="0" t="n">
        <v>0.1415284</v>
      </c>
      <c r="I3070" s="0" t="n">
        <v>0.302001</v>
      </c>
      <c r="J3070" s="0" t="n">
        <v>0.013377</v>
      </c>
      <c r="K3070" s="0" t="n">
        <v>-0.307636</v>
      </c>
    </row>
    <row r="3071" customFormat="false" ht="12.75" hidden="false" customHeight="false" outlineLevel="0" collapsed="false">
      <c r="A3071" s="1" t="s">
        <v>3078</v>
      </c>
      <c r="B3071" s="1" t="n">
        <v>20</v>
      </c>
      <c r="C3071" s="1" t="n">
        <v>44369220</v>
      </c>
      <c r="D3071" s="1" t="n">
        <v>44380337</v>
      </c>
      <c r="E3071" s="0" t="n">
        <v>0.09362</v>
      </c>
      <c r="F3071" s="9" t="n">
        <v>0.272676</v>
      </c>
      <c r="G3071" s="0" t="n">
        <v>0.099823</v>
      </c>
      <c r="H3071" s="0" t="n">
        <v>-0.201909</v>
      </c>
      <c r="I3071" s="0" t="n">
        <v>0.238541</v>
      </c>
      <c r="J3071" s="0" t="n">
        <v>-0.140917</v>
      </c>
      <c r="K3071" s="0" t="n">
        <v>-0.262691</v>
      </c>
    </row>
    <row r="3072" customFormat="false" ht="12.75" hidden="false" customHeight="false" outlineLevel="0" collapsed="false">
      <c r="A3072" s="1" t="s">
        <v>3079</v>
      </c>
      <c r="B3072" s="1" t="n">
        <v>20</v>
      </c>
      <c r="C3072" s="1" t="n">
        <v>45646190</v>
      </c>
      <c r="D3072" s="1" t="n">
        <v>45732642</v>
      </c>
      <c r="E3072" s="0" t="n">
        <v>-0.077959</v>
      </c>
      <c r="F3072" s="9" t="n">
        <v>0.518738</v>
      </c>
      <c r="G3072" s="0" t="n">
        <v>0.041025</v>
      </c>
      <c r="H3072" s="0" t="n">
        <v>0.25396</v>
      </c>
      <c r="I3072" s="0" t="n">
        <v>0.050725</v>
      </c>
      <c r="J3072" s="9" t="n">
        <v>0.371778</v>
      </c>
      <c r="K3072" s="0" t="n">
        <v>-0.368841</v>
      </c>
    </row>
    <row r="3073" customFormat="false" ht="12.75" hidden="false" customHeight="false" outlineLevel="0" collapsed="false">
      <c r="A3073" s="1" t="s">
        <v>3080</v>
      </c>
      <c r="B3073" s="1" t="n">
        <v>20</v>
      </c>
      <c r="C3073" s="1" t="n">
        <v>45970037</v>
      </c>
      <c r="D3073" s="1" t="n">
        <v>46146093</v>
      </c>
      <c r="E3073" s="0" t="n">
        <v>-0.071907</v>
      </c>
      <c r="F3073" s="9" t="n">
        <v>0.345418</v>
      </c>
      <c r="G3073" s="0" t="n">
        <v>0.09395</v>
      </c>
      <c r="H3073" s="0" t="n">
        <v>-0.00803</v>
      </c>
      <c r="I3073" s="0" t="n">
        <v>-0.032431</v>
      </c>
      <c r="J3073" s="9" t="n">
        <v>0.284083</v>
      </c>
      <c r="K3073" s="0" t="n">
        <v>-0.234925</v>
      </c>
    </row>
    <row r="3074" customFormat="false" ht="12.75" hidden="false" customHeight="false" outlineLevel="0" collapsed="false">
      <c r="A3074" s="1" t="s">
        <v>3081</v>
      </c>
      <c r="B3074" s="1" t="n">
        <v>20</v>
      </c>
      <c r="C3074" s="1" t="n">
        <v>46989159</v>
      </c>
      <c r="D3074" s="1" t="n">
        <v>47129952</v>
      </c>
      <c r="E3074" s="0" t="n">
        <v>-0.11435</v>
      </c>
      <c r="F3074" s="9" t="n">
        <v>0.527159</v>
      </c>
      <c r="G3074" s="0" t="n">
        <v>0.019264</v>
      </c>
      <c r="H3074" s="0" t="n">
        <v>0.227713</v>
      </c>
      <c r="I3074" s="0" t="n">
        <v>0.048283</v>
      </c>
      <c r="J3074" s="9" t="n">
        <v>0.279745</v>
      </c>
      <c r="K3074" s="0" t="n">
        <v>-0.257977</v>
      </c>
    </row>
    <row r="3075" customFormat="false" ht="12.75" hidden="false" customHeight="false" outlineLevel="0" collapsed="false">
      <c r="A3075" s="1" t="s">
        <v>3082</v>
      </c>
      <c r="B3075" s="1" t="n">
        <v>20</v>
      </c>
      <c r="C3075" s="1" t="n">
        <v>47129873</v>
      </c>
      <c r="D3075" s="1" t="n">
        <v>47243708</v>
      </c>
      <c r="E3075" s="0" t="n">
        <v>-0.105354</v>
      </c>
      <c r="F3075" s="9" t="n">
        <v>0.597591</v>
      </c>
      <c r="G3075" s="0" t="n">
        <v>0.130716</v>
      </c>
      <c r="H3075" s="0" t="n">
        <v>0.426448</v>
      </c>
      <c r="I3075" s="0" t="n">
        <v>0.018398</v>
      </c>
      <c r="J3075" s="9" t="n">
        <v>0.342656</v>
      </c>
      <c r="K3075" s="0" t="n">
        <v>-0.398319</v>
      </c>
    </row>
    <row r="3076" customFormat="false" ht="12.75" hidden="false" customHeight="false" outlineLevel="0" collapsed="false">
      <c r="A3076" s="1" t="s">
        <v>3083</v>
      </c>
      <c r="B3076" s="1" t="n">
        <v>20</v>
      </c>
      <c r="C3076" s="1" t="n">
        <v>47382984</v>
      </c>
      <c r="D3076" s="1" t="n">
        <v>47538301</v>
      </c>
      <c r="E3076" s="0" t="n">
        <v>-0.028359</v>
      </c>
      <c r="F3076" s="9" t="n">
        <v>0.113453</v>
      </c>
      <c r="G3076" s="0" t="n">
        <v>0.019058</v>
      </c>
      <c r="H3076" s="0" t="n">
        <v>-0.339823</v>
      </c>
      <c r="I3076" s="0" t="n">
        <v>-0.489267</v>
      </c>
      <c r="J3076" s="9" t="n">
        <v>0.027676</v>
      </c>
      <c r="K3076" s="0" t="n">
        <v>-0.184379</v>
      </c>
    </row>
    <row r="3077" customFormat="false" ht="12.75" hidden="false" customHeight="false" outlineLevel="0" collapsed="false">
      <c r="A3077" s="1" t="s">
        <v>3084</v>
      </c>
      <c r="B3077" s="1" t="n">
        <v>20</v>
      </c>
      <c r="C3077" s="1" t="n">
        <v>48091851</v>
      </c>
      <c r="D3077" s="1" t="n">
        <v>48205439</v>
      </c>
      <c r="E3077" s="0" t="n">
        <v>0.085752</v>
      </c>
      <c r="F3077" s="9" t="n">
        <v>0.276865</v>
      </c>
      <c r="G3077" s="0" t="n">
        <v>0.17524</v>
      </c>
      <c r="H3077" s="0" t="n">
        <v>-0.050526</v>
      </c>
      <c r="I3077" s="0" t="n">
        <v>0.345425</v>
      </c>
      <c r="J3077" s="9" t="n">
        <v>0.40681</v>
      </c>
      <c r="K3077" s="0" t="n">
        <v>-0.071031</v>
      </c>
    </row>
    <row r="3078" customFormat="false" ht="12.75" hidden="false" customHeight="false" outlineLevel="0" collapsed="false">
      <c r="A3078" s="1" t="s">
        <v>3085</v>
      </c>
      <c r="B3078" s="1" t="n">
        <v>20</v>
      </c>
      <c r="C3078" s="1" t="n">
        <v>48458850</v>
      </c>
      <c r="D3078" s="1" t="n">
        <v>48590456</v>
      </c>
      <c r="E3078" s="0" t="n">
        <v>-0.0727</v>
      </c>
      <c r="F3078" s="9" t="n">
        <v>0.164506</v>
      </c>
      <c r="G3078" s="0" t="n">
        <v>-0.027995</v>
      </c>
      <c r="H3078" s="0" t="n">
        <v>0.140344</v>
      </c>
      <c r="I3078" s="0" t="n">
        <v>-0.020599</v>
      </c>
      <c r="J3078" s="9" t="n">
        <v>0.053881</v>
      </c>
      <c r="K3078" s="0" t="n">
        <v>0.123854</v>
      </c>
    </row>
    <row r="3079" customFormat="false" ht="12.75" hidden="false" customHeight="false" outlineLevel="0" collapsed="false">
      <c r="A3079" s="1" t="s">
        <v>3086</v>
      </c>
      <c r="B3079" s="1" t="n">
        <v>20</v>
      </c>
      <c r="C3079" s="1" t="n">
        <v>48590356</v>
      </c>
      <c r="D3079" s="1" t="n">
        <v>48701394</v>
      </c>
      <c r="E3079" s="0" t="n">
        <v>-0.041137</v>
      </c>
      <c r="F3079" s="9" t="n">
        <v>0.424444</v>
      </c>
      <c r="G3079" s="0" t="n">
        <v>0.103408</v>
      </c>
      <c r="H3079" s="0" t="n">
        <v>0.0753418</v>
      </c>
      <c r="I3079" s="0" t="n">
        <v>0.157492</v>
      </c>
      <c r="J3079" s="9" t="n">
        <v>0.254513</v>
      </c>
      <c r="K3079" s="0" t="n">
        <v>-0.204043</v>
      </c>
    </row>
    <row r="3080" customFormat="false" ht="12.75" hidden="false" customHeight="false" outlineLevel="0" collapsed="false">
      <c r="A3080" s="1" t="s">
        <v>3087</v>
      </c>
      <c r="B3080" s="1" t="n">
        <v>20</v>
      </c>
      <c r="C3080" s="1" t="n">
        <v>48885314</v>
      </c>
      <c r="D3080" s="1" t="n">
        <v>48928597</v>
      </c>
      <c r="E3080" s="0" t="n">
        <v>-0.065608</v>
      </c>
      <c r="F3080" s="9" t="n">
        <v>0.396897</v>
      </c>
      <c r="G3080" s="0" t="n">
        <v>0.057654</v>
      </c>
      <c r="H3080" s="0" t="n">
        <v>0.08277</v>
      </c>
      <c r="I3080" s="0" t="n">
        <v>0.216549</v>
      </c>
      <c r="J3080" s="9" t="n">
        <v>0.301548</v>
      </c>
      <c r="K3080" s="0" t="n">
        <v>-0.192158</v>
      </c>
    </row>
    <row r="3081" customFormat="false" ht="12.75" hidden="false" customHeight="false" outlineLevel="0" collapsed="false">
      <c r="A3081" s="1" t="s">
        <v>3088</v>
      </c>
      <c r="B3081" s="1" t="n">
        <v>20</v>
      </c>
      <c r="C3081" s="1" t="n">
        <v>49519272</v>
      </c>
      <c r="D3081" s="1" t="n">
        <v>49575686</v>
      </c>
      <c r="E3081" s="0" t="n">
        <v>0.143428</v>
      </c>
      <c r="F3081" s="9" t="n">
        <v>0.474556</v>
      </c>
      <c r="G3081" s="0" t="n">
        <v>0.06826</v>
      </c>
      <c r="H3081" s="0" t="n">
        <v>0.08711</v>
      </c>
      <c r="I3081" s="0" t="n">
        <v>0.159868</v>
      </c>
      <c r="J3081" s="9" t="n">
        <v>0.341598</v>
      </c>
      <c r="K3081" s="0" t="n">
        <v>-0.312237</v>
      </c>
    </row>
    <row r="3082" customFormat="false" ht="12.75" hidden="false" customHeight="false" outlineLevel="0" collapsed="false">
      <c r="A3082" s="1" t="s">
        <v>3089</v>
      </c>
      <c r="B3082" s="1" t="n">
        <v>20</v>
      </c>
      <c r="C3082" s="1" t="n">
        <v>50717369</v>
      </c>
      <c r="D3082" s="1" t="n">
        <v>50828741</v>
      </c>
      <c r="E3082" s="0" t="n">
        <v>-0.018671</v>
      </c>
      <c r="F3082" s="9" t="n">
        <v>0.485011</v>
      </c>
      <c r="G3082" s="0" t="n">
        <v>0.045492</v>
      </c>
      <c r="H3082" s="0" t="n">
        <v>0.252439</v>
      </c>
      <c r="I3082" s="0" t="n">
        <v>0.014656</v>
      </c>
      <c r="J3082" s="9" t="n">
        <v>0.280487</v>
      </c>
      <c r="K3082" s="0" t="n">
        <v>-0.265874</v>
      </c>
    </row>
    <row r="3083" customFormat="false" ht="12.75" hidden="false" customHeight="false" outlineLevel="0" collapsed="false">
      <c r="A3083" s="1" t="s">
        <v>3090</v>
      </c>
      <c r="B3083" s="1" t="n">
        <v>20</v>
      </c>
      <c r="C3083" s="1" t="n">
        <v>51561511</v>
      </c>
      <c r="D3083" s="1" t="n">
        <v>51690381</v>
      </c>
      <c r="E3083" s="0" t="n">
        <v>-0.037202</v>
      </c>
      <c r="F3083" s="9" t="n">
        <v>0.431817</v>
      </c>
      <c r="G3083" s="0" t="n">
        <v>0.04482</v>
      </c>
      <c r="H3083" s="0" t="n">
        <v>0.265513</v>
      </c>
      <c r="I3083" s="0" t="n">
        <v>0.139788</v>
      </c>
      <c r="J3083" s="9" t="n">
        <v>0.339736</v>
      </c>
      <c r="K3083" s="0" t="n">
        <v>-0.27707</v>
      </c>
    </row>
    <row r="3084" customFormat="false" ht="12.75" hidden="false" customHeight="false" outlineLevel="0" collapsed="false">
      <c r="A3084" s="1" t="s">
        <v>3091</v>
      </c>
      <c r="B3084" s="1" t="n">
        <v>20</v>
      </c>
      <c r="C3084" s="1" t="n">
        <v>52147783</v>
      </c>
      <c r="D3084" s="1" t="n">
        <v>52227376</v>
      </c>
      <c r="E3084" s="0" t="n">
        <v>0.081402</v>
      </c>
      <c r="F3084" s="9" t="n">
        <v>0.443947</v>
      </c>
      <c r="G3084" s="0" t="n">
        <v>0.084838</v>
      </c>
      <c r="H3084" s="0" t="n">
        <v>0.114292</v>
      </c>
      <c r="I3084" s="0" t="n">
        <v>0.099316</v>
      </c>
      <c r="J3084" s="9" t="n">
        <v>0.447981</v>
      </c>
      <c r="K3084" s="0" t="n">
        <v>-0.338798</v>
      </c>
    </row>
    <row r="3085" customFormat="false" ht="12.75" hidden="false" customHeight="false" outlineLevel="0" collapsed="false">
      <c r="A3085" s="1" t="s">
        <v>3092</v>
      </c>
      <c r="B3085" s="1" t="n">
        <v>20</v>
      </c>
      <c r="C3085" s="1" t="n">
        <v>52227277</v>
      </c>
      <c r="D3085" s="1" t="n">
        <v>52329237</v>
      </c>
      <c r="E3085" s="0" t="n">
        <v>0.086033</v>
      </c>
      <c r="F3085" s="9" t="n">
        <v>0.386845</v>
      </c>
      <c r="G3085" s="0" t="n">
        <v>0.123447</v>
      </c>
      <c r="H3085" s="0" t="n">
        <v>0.106246</v>
      </c>
      <c r="I3085" s="0" t="n">
        <v>0.124104</v>
      </c>
      <c r="J3085" s="9" t="n">
        <v>0.44482</v>
      </c>
      <c r="K3085" s="0" t="n">
        <v>-0.30759</v>
      </c>
    </row>
    <row r="3086" customFormat="false" ht="12.75" hidden="false" customHeight="false" outlineLevel="0" collapsed="false">
      <c r="A3086" s="1" t="s">
        <v>3093</v>
      </c>
      <c r="B3086" s="1" t="n">
        <v>20</v>
      </c>
      <c r="C3086" s="1" t="n">
        <v>52483567</v>
      </c>
      <c r="D3086" s="1" t="n">
        <v>52583948</v>
      </c>
      <c r="E3086" s="0" t="n">
        <v>-0.02352</v>
      </c>
      <c r="F3086" s="9" t="n">
        <v>0.5097</v>
      </c>
      <c r="G3086" s="0" t="n">
        <v>0.113075</v>
      </c>
      <c r="H3086" s="0" t="n">
        <v>0.256211</v>
      </c>
      <c r="I3086" s="0" t="n">
        <v>-0.11022</v>
      </c>
      <c r="J3086" s="9" t="n">
        <v>0.376775</v>
      </c>
      <c r="K3086" s="0" t="n">
        <v>-0.357838</v>
      </c>
    </row>
    <row r="3087" customFormat="false" ht="12.75" hidden="false" customHeight="false" outlineLevel="0" collapsed="false">
      <c r="A3087" s="1" t="s">
        <v>3094</v>
      </c>
      <c r="B3087" s="1" t="n">
        <v>20</v>
      </c>
      <c r="C3087" s="1" t="n">
        <v>53411914</v>
      </c>
      <c r="D3087" s="1" t="n">
        <v>53537958</v>
      </c>
      <c r="E3087" s="0" t="n">
        <v>0.015313</v>
      </c>
      <c r="F3087" s="9" t="n">
        <v>0.467607</v>
      </c>
      <c r="G3087" s="0" t="n">
        <v>-0.025249</v>
      </c>
      <c r="H3087" s="0" t="n">
        <v>0.165378</v>
      </c>
      <c r="I3087" s="0" t="n">
        <v>-0.096228</v>
      </c>
      <c r="J3087" s="9" t="n">
        <v>0.268203</v>
      </c>
      <c r="K3087" s="0" t="n">
        <v>-0.35398</v>
      </c>
    </row>
    <row r="3088" customFormat="false" ht="12.75" hidden="false" customHeight="false" outlineLevel="0" collapsed="false">
      <c r="A3088" s="1" t="s">
        <v>3095</v>
      </c>
      <c r="B3088" s="1" t="n">
        <v>20</v>
      </c>
      <c r="C3088" s="1" t="n">
        <v>54336458</v>
      </c>
      <c r="D3088" s="1" t="n">
        <v>54472150</v>
      </c>
      <c r="E3088" s="0" t="n">
        <v>-0.132489</v>
      </c>
      <c r="F3088" s="9" t="n">
        <v>0.347482</v>
      </c>
      <c r="G3088" s="0" t="n">
        <v>0.031195</v>
      </c>
      <c r="H3088" s="0" t="n">
        <v>0.09005</v>
      </c>
      <c r="I3088" s="0" t="n">
        <v>-0.003666</v>
      </c>
      <c r="J3088" s="9" t="n">
        <v>0.257565</v>
      </c>
      <c r="K3088" s="0" t="n">
        <v>-0.193634</v>
      </c>
    </row>
    <row r="3089" customFormat="false" ht="12.75" hidden="false" customHeight="false" outlineLevel="0" collapsed="false">
      <c r="A3089" s="1" t="s">
        <v>3096</v>
      </c>
      <c r="B3089" s="1" t="n">
        <v>20</v>
      </c>
      <c r="C3089" s="1" t="n">
        <v>54472051</v>
      </c>
      <c r="D3089" s="1" t="n">
        <v>54566171</v>
      </c>
      <c r="E3089" s="0" t="n">
        <v>-0.102768</v>
      </c>
      <c r="F3089" s="9" t="n">
        <v>0.274098</v>
      </c>
      <c r="G3089" s="0" t="n">
        <v>-0.012559</v>
      </c>
      <c r="H3089" s="0" t="n">
        <v>0.001763</v>
      </c>
      <c r="I3089" s="0" t="n">
        <v>0.211695</v>
      </c>
      <c r="J3089" s="9" t="n">
        <v>0.288073</v>
      </c>
      <c r="K3089" s="0" t="n">
        <v>-0.178659</v>
      </c>
    </row>
    <row r="3090" customFormat="false" ht="12.75" hidden="false" customHeight="false" outlineLevel="0" collapsed="false">
      <c r="A3090" s="1" t="s">
        <v>3097</v>
      </c>
      <c r="B3090" s="1" t="n">
        <v>20</v>
      </c>
      <c r="C3090" s="1" t="n">
        <v>54786438</v>
      </c>
      <c r="D3090" s="1" t="n">
        <v>54948801</v>
      </c>
      <c r="E3090" s="0" t="n">
        <v>-0.170208</v>
      </c>
      <c r="F3090" s="9" t="n">
        <v>0.568916</v>
      </c>
      <c r="G3090" s="0" t="n">
        <v>0.068166</v>
      </c>
      <c r="H3090" s="0" t="n">
        <v>0.20403</v>
      </c>
      <c r="I3090" s="0" t="n">
        <v>-0.048702</v>
      </c>
      <c r="J3090" s="9" t="n">
        <v>0.298194</v>
      </c>
      <c r="K3090" s="0" t="n">
        <v>-0.29939</v>
      </c>
    </row>
    <row r="3091" customFormat="false" ht="12.75" hidden="false" customHeight="false" outlineLevel="0" collapsed="false">
      <c r="A3091" s="1" t="s">
        <v>3098</v>
      </c>
      <c r="B3091" s="1" t="n">
        <v>20</v>
      </c>
      <c r="C3091" s="1" t="n">
        <v>55913984</v>
      </c>
      <c r="D3091" s="1" t="n">
        <v>56121677</v>
      </c>
      <c r="E3091" s="0" t="n">
        <v>0.132096</v>
      </c>
      <c r="F3091" s="9" t="n">
        <v>0.451087</v>
      </c>
      <c r="G3091" s="0" t="n">
        <v>0.039248</v>
      </c>
      <c r="H3091" s="0" t="n">
        <v>0.003234</v>
      </c>
      <c r="I3091" s="0" t="n">
        <v>0.26576</v>
      </c>
      <c r="J3091" s="9" t="n">
        <v>0.277834</v>
      </c>
      <c r="K3091" s="0" t="n">
        <v>-0.176707</v>
      </c>
    </row>
    <row r="3092" customFormat="false" ht="12.75" hidden="false" customHeight="false" outlineLevel="0" collapsed="false">
      <c r="A3092" s="1" t="s">
        <v>3099</v>
      </c>
      <c r="B3092" s="1" t="n">
        <v>20</v>
      </c>
      <c r="C3092" s="1" t="n">
        <v>56817450</v>
      </c>
      <c r="D3092" s="1" t="n">
        <v>56973377</v>
      </c>
      <c r="E3092" s="0" t="n">
        <v>0.052945</v>
      </c>
      <c r="F3092" s="9" t="n">
        <v>0.403419</v>
      </c>
      <c r="G3092" s="0" t="n">
        <v>0.040658</v>
      </c>
      <c r="H3092" s="0" t="n">
        <v>0.113395</v>
      </c>
      <c r="I3092" s="0" t="n">
        <v>0.089321</v>
      </c>
      <c r="J3092" s="9" t="n">
        <v>0.296103</v>
      </c>
      <c r="K3092" s="0" t="n">
        <v>-0.167436</v>
      </c>
    </row>
    <row r="3093" customFormat="false" ht="12.75" hidden="false" customHeight="false" outlineLevel="0" collapsed="false">
      <c r="A3093" s="1" t="s">
        <v>3100</v>
      </c>
      <c r="B3093" s="1" t="n">
        <v>20</v>
      </c>
      <c r="C3093" s="1" t="n">
        <v>57583609</v>
      </c>
      <c r="D3093" s="1" t="n">
        <v>57734593</v>
      </c>
      <c r="E3093" s="0" t="n">
        <v>-0.021931</v>
      </c>
      <c r="F3093" s="9" t="n">
        <v>0.536225</v>
      </c>
      <c r="G3093" s="0" t="n">
        <v>0.060421</v>
      </c>
      <c r="H3093" s="0" t="n">
        <v>0.0218818888888889</v>
      </c>
      <c r="I3093" s="0" t="n">
        <v>0.090509</v>
      </c>
      <c r="J3093" s="9" t="n">
        <v>0.20842</v>
      </c>
      <c r="K3093" s="0" t="n">
        <v>-0.201563</v>
      </c>
    </row>
    <row r="3094" customFormat="false" ht="12.75" hidden="false" customHeight="false" outlineLevel="0" collapsed="false">
      <c r="A3094" s="1" t="s">
        <v>3101</v>
      </c>
      <c r="B3094" s="1" t="n">
        <v>20</v>
      </c>
      <c r="C3094" s="1" t="n">
        <v>58880435</v>
      </c>
      <c r="D3094" s="1" t="n">
        <v>58958489</v>
      </c>
      <c r="E3094" s="0" t="n">
        <v>0.081579</v>
      </c>
      <c r="F3094" s="9" t="n">
        <v>0.419684</v>
      </c>
      <c r="G3094" s="0" t="n">
        <v>-0.014231</v>
      </c>
      <c r="H3094" s="0" t="n">
        <v>0.018014</v>
      </c>
      <c r="I3094" s="0" t="n">
        <v>0.161634</v>
      </c>
      <c r="J3094" s="9" t="n">
        <v>0.163759</v>
      </c>
      <c r="K3094" s="0" t="n">
        <v>-0.180893</v>
      </c>
    </row>
    <row r="3095" customFormat="false" ht="12.75" hidden="false" customHeight="false" outlineLevel="0" collapsed="false">
      <c r="A3095" s="1" t="s">
        <v>3102</v>
      </c>
      <c r="B3095" s="1" t="n">
        <v>20</v>
      </c>
      <c r="C3095" s="1" t="n">
        <v>59426900</v>
      </c>
      <c r="D3095" s="1" t="n">
        <v>59538723</v>
      </c>
      <c r="E3095" s="0" t="n">
        <v>-0.06382</v>
      </c>
      <c r="F3095" s="9" t="n">
        <v>0.398124</v>
      </c>
      <c r="G3095" s="8" t="n">
        <v>0.038543</v>
      </c>
      <c r="H3095" s="0" t="n">
        <v>0.046796</v>
      </c>
      <c r="I3095" s="0" t="n">
        <v>0.001377</v>
      </c>
      <c r="J3095" s="9" t="n">
        <v>0.266955</v>
      </c>
      <c r="K3095" s="0" t="n">
        <v>-0.224646</v>
      </c>
    </row>
    <row r="3096" customFormat="false" ht="12.75" hidden="false" customHeight="false" outlineLevel="0" collapsed="false">
      <c r="A3096" s="1" t="s">
        <v>3103</v>
      </c>
      <c r="B3096" s="1" t="n">
        <v>20</v>
      </c>
      <c r="C3096" s="1" t="n">
        <v>59894657</v>
      </c>
      <c r="D3096" s="1" t="n">
        <v>60016638</v>
      </c>
      <c r="E3096" s="0" t="n">
        <v>0.019808</v>
      </c>
      <c r="F3096" s="9" t="n">
        <v>0.333107</v>
      </c>
      <c r="G3096" s="8" t="n">
        <v>0.069619</v>
      </c>
      <c r="H3096" s="0" t="n">
        <v>0.051589</v>
      </c>
      <c r="I3096" s="0" t="n">
        <v>0.140462</v>
      </c>
      <c r="J3096" s="9" t="n">
        <v>0.288926</v>
      </c>
      <c r="K3096" s="0" t="n">
        <v>-0.152829</v>
      </c>
    </row>
    <row r="3097" customFormat="false" ht="12.75" hidden="false" customHeight="false" outlineLevel="0" collapsed="false">
      <c r="A3097" s="1" t="s">
        <v>3104</v>
      </c>
      <c r="B3097" s="1" t="n">
        <v>20</v>
      </c>
      <c r="C3097" s="1" t="n">
        <v>61012762</v>
      </c>
      <c r="D3097" s="1" t="n">
        <v>61041280</v>
      </c>
      <c r="E3097" s="0" t="n">
        <v>0.001069</v>
      </c>
      <c r="F3097" s="9" t="n">
        <v>0.49329</v>
      </c>
      <c r="G3097" s="8" t="n">
        <v>-1.07985</v>
      </c>
      <c r="H3097" s="8" t="n">
        <v>-0.262175444444444</v>
      </c>
      <c r="I3097" s="0" t="n">
        <v>0.228748</v>
      </c>
      <c r="J3097" s="9" t="n">
        <v>0.344106</v>
      </c>
      <c r="K3097" s="0" t="n">
        <v>-0.284234</v>
      </c>
    </row>
    <row r="3098" customFormat="false" ht="12.75" hidden="false" customHeight="false" outlineLevel="0" collapsed="false">
      <c r="A3098" s="1" t="s">
        <v>3105</v>
      </c>
      <c r="B3098" s="1" t="n">
        <v>20</v>
      </c>
      <c r="C3098" s="1" t="n">
        <v>61511174</v>
      </c>
      <c r="D3098" s="1" t="n">
        <v>61703926</v>
      </c>
      <c r="E3098" s="0" t="n">
        <v>0.107765</v>
      </c>
      <c r="F3098" s="9" t="n">
        <v>0.308313</v>
      </c>
      <c r="G3098" s="8" t="n">
        <v>-0.452785</v>
      </c>
      <c r="H3098" s="9" t="n">
        <v>0.295307</v>
      </c>
      <c r="I3098" s="0" t="n">
        <v>0.159122</v>
      </c>
      <c r="J3098" s="9" t="n">
        <v>0.300176</v>
      </c>
      <c r="K3098" s="0" t="n">
        <v>-0.022466</v>
      </c>
    </row>
    <row r="3099" customFormat="false" ht="12.75" hidden="false" customHeight="false" outlineLevel="0" collapsed="false">
      <c r="A3099" s="1" t="s">
        <v>3106</v>
      </c>
      <c r="B3099" s="1" t="n">
        <v>21</v>
      </c>
      <c r="C3099" s="1" t="n">
        <v>13462479</v>
      </c>
      <c r="D3099" s="1" t="n">
        <v>13626951</v>
      </c>
      <c r="E3099" s="8" t="n">
        <v>-0.24162</v>
      </c>
      <c r="F3099" s="0" t="n">
        <v>-0.124136</v>
      </c>
      <c r="G3099" s="8" t="n">
        <v>-0.382875</v>
      </c>
      <c r="H3099" s="9" t="n">
        <v>0.338335</v>
      </c>
      <c r="I3099" s="0" t="n">
        <v>-0.201357</v>
      </c>
      <c r="J3099" s="0" t="n">
        <v>0.069837</v>
      </c>
      <c r="K3099" s="9" t="n">
        <v>0.338981</v>
      </c>
    </row>
    <row r="3100" customFormat="false" ht="12.75" hidden="false" customHeight="false" outlineLevel="0" collapsed="false">
      <c r="A3100" s="1" t="s">
        <v>3107</v>
      </c>
      <c r="B3100" s="1" t="n">
        <v>21</v>
      </c>
      <c r="C3100" s="1" t="n">
        <v>14634832</v>
      </c>
      <c r="D3100" s="1" t="n">
        <v>14731794</v>
      </c>
      <c r="E3100" s="0" t="n">
        <v>0.047978</v>
      </c>
      <c r="F3100" s="0" t="n">
        <v>0.132853</v>
      </c>
      <c r="G3100" s="8" t="n">
        <v>-0.385385</v>
      </c>
      <c r="H3100" s="9" t="n">
        <v>0.377032</v>
      </c>
      <c r="I3100" s="0" t="n">
        <v>0.156725</v>
      </c>
      <c r="J3100" s="0" t="n">
        <v>0.0955028888888889</v>
      </c>
      <c r="K3100" s="9" t="n">
        <v>0.342321</v>
      </c>
    </row>
    <row r="3101" customFormat="false" ht="12.75" hidden="false" customHeight="false" outlineLevel="0" collapsed="false">
      <c r="A3101" s="1" t="s">
        <v>3108</v>
      </c>
      <c r="B3101" s="1" t="n">
        <v>21</v>
      </c>
      <c r="C3101" s="1" t="n">
        <v>16211712</v>
      </c>
      <c r="D3101" s="1" t="n">
        <v>16327848</v>
      </c>
      <c r="E3101" s="0" t="n">
        <v>-0.004648</v>
      </c>
      <c r="F3101" s="0" t="n">
        <v>-0.081917</v>
      </c>
      <c r="G3101" s="8" t="n">
        <v>-0.39293</v>
      </c>
      <c r="H3101" s="9" t="n">
        <v>0.277565</v>
      </c>
      <c r="I3101" s="0" t="n">
        <v>0.034248</v>
      </c>
      <c r="J3101" s="0" t="n">
        <v>0.229672444444444</v>
      </c>
      <c r="K3101" s="9" t="n">
        <v>0.337236</v>
      </c>
    </row>
    <row r="3102" customFormat="false" ht="12.75" hidden="false" customHeight="false" outlineLevel="0" collapsed="false">
      <c r="A3102" s="1" t="s">
        <v>3109</v>
      </c>
      <c r="B3102" s="1" t="n">
        <v>21</v>
      </c>
      <c r="C3102" s="1" t="n">
        <v>17336775</v>
      </c>
      <c r="D3102" s="1" t="n">
        <v>17489124</v>
      </c>
      <c r="E3102" s="0" t="n">
        <v>0.074559</v>
      </c>
      <c r="F3102" s="0" t="n">
        <v>-0.041362</v>
      </c>
      <c r="G3102" s="8" t="n">
        <v>-0.428226</v>
      </c>
      <c r="H3102" s="9" t="n">
        <v>0.291768</v>
      </c>
      <c r="I3102" s="0" t="n">
        <v>0.089371</v>
      </c>
      <c r="J3102" s="0" t="n">
        <v>0.323235</v>
      </c>
      <c r="K3102" s="9" t="n">
        <v>0.365052</v>
      </c>
    </row>
    <row r="3103" customFormat="false" ht="12.75" hidden="false" customHeight="false" outlineLevel="0" collapsed="false">
      <c r="A3103" s="1" t="s">
        <v>3110</v>
      </c>
      <c r="B3103" s="1" t="n">
        <v>21</v>
      </c>
      <c r="C3103" s="1" t="n">
        <v>18224008</v>
      </c>
      <c r="D3103" s="1" t="n">
        <v>18383964</v>
      </c>
      <c r="E3103" s="0" t="n">
        <v>0.013207</v>
      </c>
      <c r="F3103" s="0" t="n">
        <v>-0.022822</v>
      </c>
      <c r="G3103" s="8" t="n">
        <v>-0.567758</v>
      </c>
      <c r="H3103" s="9" t="n">
        <v>0.322041</v>
      </c>
      <c r="I3103" s="0" t="n">
        <v>-0.199529</v>
      </c>
      <c r="J3103" s="0" t="n">
        <v>0.264841</v>
      </c>
      <c r="K3103" s="9" t="n">
        <v>0.33532</v>
      </c>
    </row>
    <row r="3104" customFormat="false" ht="12.75" hidden="false" customHeight="false" outlineLevel="0" collapsed="false">
      <c r="A3104" s="1" t="s">
        <v>3111</v>
      </c>
      <c r="B3104" s="1" t="n">
        <v>21</v>
      </c>
      <c r="C3104" s="1" t="n">
        <v>19307062</v>
      </c>
      <c r="D3104" s="1" t="n">
        <v>19472915</v>
      </c>
      <c r="E3104" s="0" t="n">
        <v>0.025838</v>
      </c>
      <c r="F3104" s="0" t="n">
        <v>-0.064861</v>
      </c>
      <c r="G3104" s="8" t="n">
        <v>-0.451912</v>
      </c>
      <c r="H3104" s="9" t="n">
        <v>0.296842</v>
      </c>
      <c r="I3104" s="0" t="n">
        <v>-0.078344</v>
      </c>
      <c r="J3104" s="0" t="n">
        <v>0.256453</v>
      </c>
      <c r="K3104" s="9" t="n">
        <v>0.134199</v>
      </c>
    </row>
    <row r="3105" customFormat="false" ht="12.75" hidden="false" customHeight="false" outlineLevel="0" collapsed="false">
      <c r="A3105" s="1" t="s">
        <v>3112</v>
      </c>
      <c r="B3105" s="1" t="n">
        <v>21</v>
      </c>
      <c r="C3105" s="1" t="n">
        <v>20224452</v>
      </c>
      <c r="D3105" s="1" t="n">
        <v>20390575</v>
      </c>
      <c r="E3105" s="0" t="n">
        <v>-0.000315</v>
      </c>
      <c r="F3105" s="0" t="n">
        <v>-0.073589</v>
      </c>
      <c r="G3105" s="8" t="n">
        <v>-0.528462</v>
      </c>
      <c r="H3105" s="9" t="n">
        <v>0.414131</v>
      </c>
      <c r="I3105" s="0" t="n">
        <v>-0.026985</v>
      </c>
      <c r="J3105" s="0" t="n">
        <v>0.308029</v>
      </c>
      <c r="K3105" s="9" t="n">
        <v>0.137152</v>
      </c>
    </row>
    <row r="3106" customFormat="false" ht="12.75" hidden="false" customHeight="false" outlineLevel="0" collapsed="false">
      <c r="A3106" s="1" t="s">
        <v>3113</v>
      </c>
      <c r="B3106" s="1" t="n">
        <v>21</v>
      </c>
      <c r="C3106" s="1" t="n">
        <v>21237180</v>
      </c>
      <c r="D3106" s="1" t="n">
        <v>21411332</v>
      </c>
      <c r="E3106" s="0" t="n">
        <v>0.0398095555555556</v>
      </c>
      <c r="F3106" s="0" t="n">
        <v>-0.107522</v>
      </c>
      <c r="G3106" s="8" t="n">
        <v>-0.576838</v>
      </c>
      <c r="H3106" s="9" t="n">
        <v>0.103715</v>
      </c>
      <c r="I3106" s="0" t="n">
        <v>0.191902</v>
      </c>
      <c r="J3106" s="0" t="n">
        <v>0.238656555555556</v>
      </c>
      <c r="K3106" s="9" t="n">
        <v>0.23879</v>
      </c>
    </row>
    <row r="3107" customFormat="false" ht="12.75" hidden="false" customHeight="false" outlineLevel="0" collapsed="false">
      <c r="A3107" s="1" t="s">
        <v>3114</v>
      </c>
      <c r="B3107" s="1" t="n">
        <v>21</v>
      </c>
      <c r="C3107" s="1" t="n">
        <v>22151924</v>
      </c>
      <c r="D3107" s="1" t="n">
        <v>22333707</v>
      </c>
      <c r="E3107" s="0" t="n">
        <v>0.072672</v>
      </c>
      <c r="F3107" s="0" t="n">
        <v>-0.025398</v>
      </c>
      <c r="G3107" s="8" t="n">
        <v>-0.572534</v>
      </c>
      <c r="H3107" s="9" t="n">
        <v>0.216717</v>
      </c>
      <c r="I3107" s="0" t="n">
        <v>-0.0483387777777778</v>
      </c>
      <c r="J3107" s="0" t="n">
        <v>0.264769</v>
      </c>
      <c r="K3107" s="9" t="n">
        <v>0.238167</v>
      </c>
    </row>
    <row r="3108" customFormat="false" ht="12.75" hidden="false" customHeight="false" outlineLevel="0" collapsed="false">
      <c r="A3108" s="1" t="s">
        <v>3115</v>
      </c>
      <c r="B3108" s="1" t="n">
        <v>21</v>
      </c>
      <c r="C3108" s="1" t="n">
        <v>23491399</v>
      </c>
      <c r="D3108" s="1" t="n">
        <v>23651767</v>
      </c>
      <c r="E3108" s="0" t="n">
        <v>0.037363</v>
      </c>
      <c r="F3108" s="0" t="n">
        <v>0.020842</v>
      </c>
      <c r="G3108" s="8" t="n">
        <v>-0.642764</v>
      </c>
      <c r="H3108" s="9" t="n">
        <v>0.412205</v>
      </c>
      <c r="I3108" s="0" t="n">
        <v>-0.063652125</v>
      </c>
      <c r="J3108" s="0" t="n">
        <v>0.310999</v>
      </c>
      <c r="K3108" s="9" t="n">
        <v>0.081614</v>
      </c>
    </row>
    <row r="3109" customFormat="false" ht="12.75" hidden="false" customHeight="false" outlineLevel="0" collapsed="false">
      <c r="A3109" s="1" t="s">
        <v>3116</v>
      </c>
      <c r="B3109" s="1" t="n">
        <v>21</v>
      </c>
      <c r="C3109" s="1" t="n">
        <v>24509084</v>
      </c>
      <c r="D3109" s="1" t="n">
        <v>24509572</v>
      </c>
      <c r="E3109" s="0" t="n">
        <v>0.040702</v>
      </c>
      <c r="F3109" s="0" t="n">
        <v>-0.070316</v>
      </c>
      <c r="G3109" s="8" t="n">
        <v>-0.619673</v>
      </c>
      <c r="H3109" s="9" t="n">
        <v>0.292296</v>
      </c>
      <c r="I3109" s="0" t="n">
        <v>-0.148362</v>
      </c>
      <c r="J3109" s="0" t="n">
        <v>0.20878</v>
      </c>
      <c r="K3109" s="9" t="n">
        <v>0.193137</v>
      </c>
    </row>
    <row r="3110" customFormat="false" ht="12.75" hidden="false" customHeight="false" outlineLevel="0" collapsed="false">
      <c r="A3110" s="1" t="s">
        <v>3117</v>
      </c>
      <c r="B3110" s="1" t="n">
        <v>21</v>
      </c>
      <c r="C3110" s="1" t="n">
        <v>24478239</v>
      </c>
      <c r="D3110" s="1" t="n">
        <v>24645814</v>
      </c>
      <c r="E3110" s="0" t="n">
        <v>0.006198</v>
      </c>
      <c r="F3110" s="0" t="n">
        <v>0.029098</v>
      </c>
      <c r="G3110" s="8" t="n">
        <v>-0.508002</v>
      </c>
      <c r="H3110" s="9" t="n">
        <v>0.368463</v>
      </c>
      <c r="I3110" s="0" t="n">
        <v>-0.155941</v>
      </c>
      <c r="J3110" s="0" t="n">
        <v>0.250738</v>
      </c>
      <c r="K3110" s="9" t="n">
        <v>0.072953</v>
      </c>
    </row>
    <row r="3111" customFormat="false" ht="12.75" hidden="false" customHeight="false" outlineLevel="0" collapsed="false">
      <c r="A3111" s="1" t="s">
        <v>3118</v>
      </c>
      <c r="B3111" s="1" t="n">
        <v>21</v>
      </c>
      <c r="C3111" s="1" t="n">
        <v>25481427</v>
      </c>
      <c r="D3111" s="1" t="n">
        <v>25638118</v>
      </c>
      <c r="E3111" s="0" t="n">
        <v>0.062143</v>
      </c>
      <c r="F3111" s="0" t="n">
        <v>0.132406</v>
      </c>
      <c r="G3111" s="8" t="n">
        <v>-0.560292</v>
      </c>
      <c r="H3111" s="9" t="n">
        <v>0.396695222222222</v>
      </c>
      <c r="I3111" s="0" t="n">
        <v>-0.120018</v>
      </c>
      <c r="J3111" s="0" t="n">
        <v>0.218464</v>
      </c>
      <c r="K3111" s="9" t="n">
        <v>0.130833</v>
      </c>
    </row>
    <row r="3112" customFormat="false" ht="12.75" hidden="false" customHeight="false" outlineLevel="0" collapsed="false">
      <c r="A3112" s="1" t="s">
        <v>3119</v>
      </c>
      <c r="B3112" s="1" t="n">
        <v>21</v>
      </c>
      <c r="C3112" s="1" t="n">
        <v>26643246</v>
      </c>
      <c r="D3112" s="1" t="n">
        <v>26798261</v>
      </c>
      <c r="E3112" s="0" t="n">
        <v>0.082402</v>
      </c>
      <c r="F3112" s="0" t="n">
        <v>-0.121393</v>
      </c>
      <c r="G3112" s="8" t="n">
        <v>-0.511409</v>
      </c>
      <c r="H3112" s="9" t="n">
        <v>0.315706</v>
      </c>
      <c r="I3112" s="0" t="n">
        <v>-0.01019</v>
      </c>
      <c r="J3112" s="0" t="n">
        <v>0.207027</v>
      </c>
      <c r="K3112" s="9" t="n">
        <v>0.269504</v>
      </c>
    </row>
    <row r="3113" customFormat="false" ht="12.75" hidden="false" customHeight="false" outlineLevel="0" collapsed="false">
      <c r="A3113" s="1" t="s">
        <v>3120</v>
      </c>
      <c r="B3113" s="1" t="n">
        <v>21</v>
      </c>
      <c r="C3113" s="1" t="n">
        <v>28628039</v>
      </c>
      <c r="D3113" s="1" t="n">
        <v>28758435</v>
      </c>
      <c r="E3113" s="0" t="n">
        <v>0.0208186</v>
      </c>
      <c r="F3113" s="0" t="n">
        <v>-0.087608</v>
      </c>
      <c r="G3113" s="8" t="n">
        <v>-0.419325</v>
      </c>
      <c r="H3113" s="9" t="n">
        <v>0.249351</v>
      </c>
      <c r="I3113" s="0" t="n">
        <v>-0.053848</v>
      </c>
      <c r="J3113" s="0" t="n">
        <v>0.210188</v>
      </c>
      <c r="K3113" s="9" t="n">
        <v>0.226092</v>
      </c>
    </row>
    <row r="3114" customFormat="false" ht="12.75" hidden="false" customHeight="false" outlineLevel="0" collapsed="false">
      <c r="A3114" s="1" t="s">
        <v>3121</v>
      </c>
      <c r="B3114" s="1" t="n">
        <v>21</v>
      </c>
      <c r="C3114" s="1" t="n">
        <v>29627040</v>
      </c>
      <c r="D3114" s="1" t="n">
        <v>29804741</v>
      </c>
      <c r="E3114" s="0" t="n">
        <v>-0.011758</v>
      </c>
      <c r="F3114" s="0" t="n">
        <v>-0.110979</v>
      </c>
      <c r="G3114" s="8" t="n">
        <v>-0.467479</v>
      </c>
      <c r="H3114" s="9" t="n">
        <v>0.312264</v>
      </c>
      <c r="I3114" s="0" t="n">
        <v>0.01784</v>
      </c>
      <c r="J3114" s="0" t="n">
        <v>0.249237</v>
      </c>
      <c r="K3114" s="9" t="n">
        <v>0.233646</v>
      </c>
    </row>
    <row r="3115" customFormat="false" ht="12.75" hidden="false" customHeight="false" outlineLevel="0" collapsed="false">
      <c r="A3115" s="1" t="s">
        <v>3122</v>
      </c>
      <c r="B3115" s="1" t="n">
        <v>21</v>
      </c>
      <c r="C3115" s="1" t="n">
        <v>30673984</v>
      </c>
      <c r="D3115" s="1" t="n">
        <v>30855176</v>
      </c>
      <c r="E3115" s="0" t="n">
        <v>-0.001887</v>
      </c>
      <c r="F3115" s="0" t="n">
        <v>-0.008144</v>
      </c>
      <c r="G3115" s="8" t="n">
        <v>-0.454321</v>
      </c>
      <c r="H3115" s="9" t="n">
        <v>0.314955</v>
      </c>
      <c r="I3115" s="0" t="n">
        <v>-0.080632</v>
      </c>
      <c r="J3115" s="0" t="n">
        <v>0.321026</v>
      </c>
      <c r="K3115" s="9" t="n">
        <v>0.202131</v>
      </c>
    </row>
    <row r="3116" customFormat="false" ht="12.75" hidden="false" customHeight="false" outlineLevel="0" collapsed="false">
      <c r="A3116" s="1" t="s">
        <v>3123</v>
      </c>
      <c r="B3116" s="1" t="n">
        <v>21</v>
      </c>
      <c r="C3116" s="1" t="n">
        <v>32849426</v>
      </c>
      <c r="D3116" s="1" t="n">
        <v>33019513</v>
      </c>
      <c r="E3116" s="0" t="n">
        <v>-0.055927</v>
      </c>
      <c r="F3116" s="0" t="n">
        <v>0.077007</v>
      </c>
      <c r="G3116" s="8" t="n">
        <v>-0.243696</v>
      </c>
      <c r="H3116" s="9" t="n">
        <v>0.244097</v>
      </c>
      <c r="I3116" s="0" t="n">
        <v>0.232712</v>
      </c>
      <c r="J3116" s="0" t="n">
        <v>0.222158</v>
      </c>
      <c r="K3116" s="9" t="n">
        <v>0.043676</v>
      </c>
    </row>
    <row r="3117" customFormat="false" ht="12.75" hidden="false" customHeight="false" outlineLevel="0" collapsed="false">
      <c r="A3117" s="1" t="s">
        <v>3124</v>
      </c>
      <c r="B3117" s="1" t="n">
        <v>21</v>
      </c>
      <c r="C3117" s="1" t="n">
        <v>34483960</v>
      </c>
      <c r="D3117" s="1" t="n">
        <v>34602938</v>
      </c>
      <c r="E3117" s="0" t="n">
        <v>0.0503902222222222</v>
      </c>
      <c r="F3117" s="0" t="n">
        <v>-0.154685</v>
      </c>
      <c r="G3117" s="8" t="n">
        <v>-0.483575</v>
      </c>
      <c r="H3117" s="9" t="n">
        <v>-0.003178</v>
      </c>
      <c r="I3117" s="0" t="n">
        <v>0.159932</v>
      </c>
      <c r="J3117" s="0" t="n">
        <v>-0.370749666666667</v>
      </c>
      <c r="K3117" s="9" t="n">
        <v>0.373233</v>
      </c>
    </row>
    <row r="3118" customFormat="false" ht="12.75" hidden="false" customHeight="false" outlineLevel="0" collapsed="false">
      <c r="A3118" s="1" t="s">
        <v>3125</v>
      </c>
      <c r="B3118" s="1" t="n">
        <v>21</v>
      </c>
      <c r="C3118" s="1" t="n">
        <v>36765627</v>
      </c>
      <c r="D3118" s="1" t="n">
        <v>36936688</v>
      </c>
      <c r="E3118" s="0" t="n">
        <v>-0.043628</v>
      </c>
      <c r="F3118" s="0" t="n">
        <v>-0.076154</v>
      </c>
      <c r="G3118" s="0" t="n">
        <v>0.03953</v>
      </c>
      <c r="H3118" s="9" t="n">
        <v>0.217715</v>
      </c>
      <c r="I3118" s="0" t="n">
        <v>0.096605</v>
      </c>
      <c r="J3118" s="0" t="n">
        <v>0.275007</v>
      </c>
      <c r="K3118" s="9" t="n">
        <v>0.25718</v>
      </c>
    </row>
    <row r="3119" customFormat="false" ht="12.75" hidden="false" customHeight="false" outlineLevel="0" collapsed="false">
      <c r="A3119" s="1" t="s">
        <v>3126</v>
      </c>
      <c r="B3119" s="1" t="n">
        <v>21</v>
      </c>
      <c r="C3119" s="1" t="n">
        <v>37915905</v>
      </c>
      <c r="D3119" s="1" t="n">
        <v>38078949</v>
      </c>
      <c r="E3119" s="0" t="n">
        <v>-0.033505</v>
      </c>
      <c r="F3119" s="0" t="n">
        <v>-0.066714</v>
      </c>
      <c r="G3119" s="0" t="n">
        <v>-0.00825</v>
      </c>
      <c r="H3119" s="9" t="n">
        <v>-0.037804</v>
      </c>
      <c r="I3119" s="0" t="n">
        <v>0.119221</v>
      </c>
      <c r="J3119" s="0" t="n">
        <v>0.276576</v>
      </c>
      <c r="K3119" s="9" t="n">
        <v>0.348087</v>
      </c>
    </row>
    <row r="3120" customFormat="false" ht="12.75" hidden="false" customHeight="false" outlineLevel="0" collapsed="false">
      <c r="A3120" s="1" t="s">
        <v>3127</v>
      </c>
      <c r="B3120" s="1" t="n">
        <v>21</v>
      </c>
      <c r="C3120" s="1" t="n">
        <v>38601021</v>
      </c>
      <c r="D3120" s="1" t="n">
        <v>38740380</v>
      </c>
      <c r="E3120" s="0" t="n">
        <v>0.03065</v>
      </c>
      <c r="F3120" s="0" t="n">
        <v>-0.006945</v>
      </c>
      <c r="G3120" s="0" t="n">
        <v>0.067095</v>
      </c>
      <c r="H3120" s="9" t="n">
        <v>0.151429</v>
      </c>
      <c r="I3120" s="0" t="n">
        <v>0.176536</v>
      </c>
      <c r="J3120" s="0" t="n">
        <v>0.286306</v>
      </c>
      <c r="K3120" s="9" t="n">
        <v>-0.0010499</v>
      </c>
    </row>
    <row r="3121" customFormat="false" ht="12.75" hidden="false" customHeight="false" outlineLevel="0" collapsed="false">
      <c r="A3121" s="1" t="s">
        <v>3128</v>
      </c>
      <c r="B3121" s="1" t="n">
        <v>21</v>
      </c>
      <c r="C3121" s="1" t="n">
        <v>39699017</v>
      </c>
      <c r="D3121" s="1" t="n">
        <v>39788341</v>
      </c>
      <c r="E3121" s="0" t="n">
        <v>-0.077393</v>
      </c>
      <c r="F3121" s="0" t="n">
        <v>0.031205</v>
      </c>
      <c r="G3121" s="0" t="n">
        <v>0.029535</v>
      </c>
      <c r="H3121" s="9" t="n">
        <v>0.334424</v>
      </c>
      <c r="I3121" s="0" t="n">
        <v>0.165315</v>
      </c>
      <c r="J3121" s="0" t="n">
        <v>0.312748</v>
      </c>
      <c r="K3121" s="9" t="n">
        <v>0.205528</v>
      </c>
    </row>
    <row r="3122" customFormat="false" ht="12.75" hidden="false" customHeight="false" outlineLevel="0" collapsed="false">
      <c r="A3122" s="1" t="s">
        <v>3129</v>
      </c>
      <c r="B3122" s="1" t="n">
        <v>21</v>
      </c>
      <c r="C3122" s="1" t="n">
        <v>40630421</v>
      </c>
      <c r="D3122" s="1" t="n">
        <v>40630982</v>
      </c>
      <c r="E3122" s="0" t="n">
        <v>-0.003299</v>
      </c>
      <c r="F3122" s="0" t="n">
        <v>-0.225749</v>
      </c>
      <c r="G3122" s="0" t="n">
        <v>-0.073302</v>
      </c>
      <c r="H3122" s="9" t="n">
        <v>0.034963</v>
      </c>
      <c r="I3122" s="0" t="n">
        <v>0.084111</v>
      </c>
      <c r="J3122" s="0" t="n">
        <v>0.0811395555555556</v>
      </c>
      <c r="K3122" s="9" t="n">
        <v>0.370334</v>
      </c>
    </row>
    <row r="3123" customFormat="false" ht="12.75" hidden="false" customHeight="false" outlineLevel="0" collapsed="false">
      <c r="A3123" s="1" t="s">
        <v>3130</v>
      </c>
      <c r="B3123" s="1" t="n">
        <v>21</v>
      </c>
      <c r="C3123" s="1" t="n">
        <v>41559315</v>
      </c>
      <c r="D3123" s="1" t="n">
        <v>41716976</v>
      </c>
      <c r="E3123" s="0" t="n">
        <v>-0.0130887</v>
      </c>
      <c r="F3123" s="0" t="n">
        <v>-0.125871</v>
      </c>
      <c r="G3123" s="0" t="n">
        <v>0.064168</v>
      </c>
      <c r="H3123" s="9" t="n">
        <v>0.153135</v>
      </c>
      <c r="I3123" s="0" t="n">
        <v>0.074193</v>
      </c>
      <c r="J3123" s="0" t="n">
        <v>0.1536691</v>
      </c>
      <c r="K3123" s="9" t="n">
        <v>0.298576</v>
      </c>
    </row>
    <row r="3124" customFormat="false" ht="12.75" hidden="false" customHeight="false" outlineLevel="0" collapsed="false">
      <c r="A3124" s="1" t="s">
        <v>3131</v>
      </c>
      <c r="B3124" s="1" t="n">
        <v>21</v>
      </c>
      <c r="C3124" s="1" t="n">
        <v>42507240</v>
      </c>
      <c r="D3124" s="1" t="n">
        <v>42689355</v>
      </c>
      <c r="E3124" s="0" t="n">
        <v>-0.037423</v>
      </c>
      <c r="F3124" s="0" t="n">
        <v>-0.120408</v>
      </c>
      <c r="G3124" s="0" t="n">
        <v>0.013257</v>
      </c>
      <c r="H3124" s="9" t="n">
        <v>0.087651</v>
      </c>
      <c r="I3124" s="0" t="n">
        <v>-0.111999</v>
      </c>
      <c r="J3124" s="0" t="n">
        <v>0.211014</v>
      </c>
      <c r="K3124" s="9" t="n">
        <v>0.344418</v>
      </c>
    </row>
    <row r="3125" customFormat="false" ht="12.75" hidden="false" customHeight="false" outlineLevel="0" collapsed="false">
      <c r="A3125" s="1" t="s">
        <v>3132</v>
      </c>
      <c r="B3125" s="1" t="n">
        <v>21</v>
      </c>
      <c r="C3125" s="1" t="n">
        <v>43550744</v>
      </c>
      <c r="D3125" s="1" t="n">
        <v>43727862</v>
      </c>
      <c r="E3125" s="0" t="n">
        <v>-0.031692</v>
      </c>
      <c r="F3125" s="0" t="n">
        <v>-0.036392</v>
      </c>
      <c r="G3125" s="0" t="n">
        <v>0.149983</v>
      </c>
      <c r="H3125" s="9" t="n">
        <v>0.167313</v>
      </c>
      <c r="I3125" s="0" t="n">
        <v>-0.374411</v>
      </c>
      <c r="J3125" s="0" t="n">
        <v>0.254199</v>
      </c>
      <c r="K3125" s="9" t="n">
        <v>0.097181</v>
      </c>
    </row>
    <row r="3126" customFormat="false" ht="12.75" hidden="false" customHeight="false" outlineLevel="0" collapsed="false">
      <c r="A3126" s="1" t="s">
        <v>3133</v>
      </c>
      <c r="B3126" s="1" t="n">
        <v>21</v>
      </c>
      <c r="C3126" s="1" t="n">
        <v>46424050</v>
      </c>
      <c r="D3126" s="1" t="n">
        <v>46607897</v>
      </c>
      <c r="E3126" s="0" t="n">
        <v>0.040022</v>
      </c>
      <c r="F3126" s="0" t="n">
        <v>0.014206</v>
      </c>
      <c r="G3126" s="0" t="n">
        <v>0.046188</v>
      </c>
      <c r="H3126" s="9" t="n">
        <v>0.225473</v>
      </c>
      <c r="I3126" s="0" t="n">
        <v>-0.517401</v>
      </c>
      <c r="J3126" s="0" t="n">
        <v>0.283917</v>
      </c>
      <c r="K3126" s="9" t="n">
        <v>0.492146</v>
      </c>
    </row>
    <row r="3127" customFormat="false" ht="12.75" hidden="false" customHeight="false" outlineLevel="0" collapsed="false">
      <c r="A3127" s="1" t="s">
        <v>3134</v>
      </c>
      <c r="B3127" s="1" t="n">
        <v>22</v>
      </c>
      <c r="C3127" s="1" t="n">
        <v>15615802</v>
      </c>
      <c r="D3127" s="1" t="n">
        <v>15740520</v>
      </c>
      <c r="E3127" s="0" t="n">
        <v>-0.156341</v>
      </c>
      <c r="F3127" s="0" t="n">
        <v>-0.094725</v>
      </c>
      <c r="G3127" s="8" t="n">
        <v>-0.228796</v>
      </c>
      <c r="H3127" s="0" t="n">
        <v>-0.016538</v>
      </c>
      <c r="I3127" s="0" t="n">
        <v>-0.388865</v>
      </c>
      <c r="J3127" s="9" t="n">
        <v>0.177507</v>
      </c>
      <c r="K3127" s="0" t="n">
        <v>-0.262887</v>
      </c>
    </row>
    <row r="3128" customFormat="false" ht="12.75" hidden="false" customHeight="false" outlineLevel="0" collapsed="false">
      <c r="A3128" s="1" t="s">
        <v>3135</v>
      </c>
      <c r="B3128" s="1" t="n">
        <v>22</v>
      </c>
      <c r="C3128" s="1" t="n">
        <v>16341798</v>
      </c>
      <c r="D3128" s="1" t="n">
        <v>16484877</v>
      </c>
      <c r="E3128" s="0" t="n">
        <v>-0.105625</v>
      </c>
      <c r="F3128" s="0" t="n">
        <v>-0.128644</v>
      </c>
      <c r="G3128" s="8" t="n">
        <v>-0.344321</v>
      </c>
      <c r="H3128" s="0" t="n">
        <v>-0.183528</v>
      </c>
      <c r="I3128" s="0" t="n">
        <v>-0.0283</v>
      </c>
      <c r="J3128" s="9" t="n">
        <v>0.336309</v>
      </c>
      <c r="K3128" s="0" t="n">
        <v>-0.294583</v>
      </c>
    </row>
    <row r="3129" customFormat="false" ht="12.75" hidden="false" customHeight="false" outlineLevel="0" collapsed="false">
      <c r="A3129" s="1" t="s">
        <v>3136</v>
      </c>
      <c r="B3129" s="1" t="n">
        <v>22</v>
      </c>
      <c r="C3129" s="1" t="n">
        <v>16893740</v>
      </c>
      <c r="D3129" s="1" t="n">
        <v>17021451</v>
      </c>
      <c r="E3129" s="0" t="n">
        <v>-0.088825</v>
      </c>
      <c r="F3129" s="0" t="n">
        <v>-0.177163</v>
      </c>
      <c r="G3129" s="8" t="n">
        <v>-0.406682</v>
      </c>
      <c r="H3129" s="0" t="n">
        <v>-0.230301</v>
      </c>
      <c r="I3129" s="0" t="n">
        <v>-0.016045</v>
      </c>
      <c r="J3129" s="9" t="n">
        <v>0.265854</v>
      </c>
      <c r="K3129" s="0" t="n">
        <v>-0.091437</v>
      </c>
    </row>
    <row r="3130" customFormat="false" ht="12.75" hidden="false" customHeight="false" outlineLevel="0" collapsed="false">
      <c r="A3130" s="1" t="s">
        <v>3137</v>
      </c>
      <c r="B3130" s="1" t="n">
        <v>22</v>
      </c>
      <c r="C3130" s="1" t="n">
        <v>17363507</v>
      </c>
      <c r="D3130" s="1" t="n">
        <v>17407041</v>
      </c>
      <c r="E3130" s="0" t="n">
        <v>-0.109821</v>
      </c>
      <c r="F3130" s="0" t="n">
        <v>-0.015799</v>
      </c>
      <c r="G3130" s="8" t="n">
        <v>-0.32044</v>
      </c>
      <c r="H3130" s="0" t="n">
        <v>0.088729</v>
      </c>
      <c r="I3130" s="0" t="n">
        <v>0.893404</v>
      </c>
      <c r="J3130" s="9" t="n">
        <v>0.331792</v>
      </c>
      <c r="K3130" s="0" t="n">
        <v>0.287904</v>
      </c>
    </row>
    <row r="3131" customFormat="false" ht="12.75" hidden="false" customHeight="false" outlineLevel="0" collapsed="false">
      <c r="A3131" s="1" t="s">
        <v>3138</v>
      </c>
      <c r="B3131" s="1" t="n">
        <v>22</v>
      </c>
      <c r="C3131" s="1" t="n">
        <v>18145946</v>
      </c>
      <c r="D3131" s="1" t="n">
        <v>18146408</v>
      </c>
      <c r="E3131" s="0" t="n">
        <v>-0.0182463</v>
      </c>
      <c r="F3131" s="0" t="n">
        <v>-0.068151</v>
      </c>
      <c r="G3131" s="8" t="n">
        <v>-0.259564</v>
      </c>
      <c r="H3131" s="0" t="n">
        <v>-0.279227</v>
      </c>
      <c r="I3131" s="0" t="n">
        <v>0.345727</v>
      </c>
      <c r="J3131" s="9" t="n">
        <v>0.341584</v>
      </c>
      <c r="K3131" s="0" t="n">
        <v>-0.346613</v>
      </c>
    </row>
    <row r="3132" customFormat="false" ht="12.75" hidden="false" customHeight="false" outlineLevel="0" collapsed="false">
      <c r="A3132" s="1" t="s">
        <v>3139</v>
      </c>
      <c r="B3132" s="1" t="n">
        <v>22</v>
      </c>
      <c r="C3132" s="1" t="n">
        <v>21395190</v>
      </c>
      <c r="D3132" s="1" t="n">
        <v>21547272</v>
      </c>
      <c r="E3132" s="0" t="n">
        <v>-0.095928</v>
      </c>
      <c r="F3132" s="0" t="n">
        <v>-0.080252</v>
      </c>
      <c r="G3132" s="8" t="n">
        <v>-0.414092</v>
      </c>
      <c r="H3132" s="0" t="n">
        <v>-0.104609</v>
      </c>
      <c r="I3132" s="0" t="n">
        <v>0.17709</v>
      </c>
      <c r="J3132" s="9" t="n">
        <v>0.273607</v>
      </c>
      <c r="K3132" s="8" t="n">
        <v>-0.25444</v>
      </c>
    </row>
    <row r="3133" customFormat="false" ht="12.75" hidden="false" customHeight="false" outlineLevel="0" collapsed="false">
      <c r="A3133" s="1" t="s">
        <v>3140</v>
      </c>
      <c r="B3133" s="1" t="n">
        <v>22</v>
      </c>
      <c r="C3133" s="1" t="n">
        <v>22504686</v>
      </c>
      <c r="D3133" s="1" t="n">
        <v>22784308</v>
      </c>
      <c r="E3133" s="0" t="n">
        <v>-0.141214</v>
      </c>
      <c r="F3133" s="0" t="n">
        <v>-0.032557</v>
      </c>
      <c r="G3133" s="8" t="n">
        <v>-0.182018</v>
      </c>
      <c r="H3133" s="0" t="n">
        <v>0.387514666666667</v>
      </c>
      <c r="I3133" s="0" t="n">
        <v>-0.554514</v>
      </c>
      <c r="J3133" s="9" t="n">
        <v>0.476411</v>
      </c>
      <c r="K3133" s="0" t="n">
        <v>0.183581</v>
      </c>
    </row>
    <row r="3134" customFormat="false" ht="12.75" hidden="false" customHeight="false" outlineLevel="0" collapsed="false">
      <c r="A3134" s="1" t="s">
        <v>3141</v>
      </c>
      <c r="B3134" s="1" t="n">
        <v>22</v>
      </c>
      <c r="C3134" s="1" t="n">
        <v>23382280</v>
      </c>
      <c r="D3134" s="1" t="n">
        <v>23382798</v>
      </c>
      <c r="E3134" s="0" t="n">
        <v>0.043934</v>
      </c>
      <c r="F3134" s="0" t="n">
        <v>-0.111814</v>
      </c>
      <c r="G3134" s="8" t="n">
        <v>-0.295492</v>
      </c>
      <c r="H3134" s="0" t="n">
        <v>-0.263114</v>
      </c>
      <c r="I3134" s="0" t="n">
        <v>-0.287731</v>
      </c>
      <c r="J3134" s="9" t="n">
        <v>0.323205</v>
      </c>
      <c r="K3134" s="0" t="n">
        <v>0.204149</v>
      </c>
    </row>
    <row r="3135" customFormat="false" ht="12.75" hidden="false" customHeight="false" outlineLevel="0" collapsed="false">
      <c r="A3135" s="1" t="s">
        <v>3142</v>
      </c>
      <c r="B3135" s="1" t="n">
        <v>22</v>
      </c>
      <c r="C3135" s="1" t="n">
        <v>24155670</v>
      </c>
      <c r="D3135" s="1" t="n">
        <v>24281447</v>
      </c>
      <c r="E3135" s="0" t="n">
        <v>-0.089496</v>
      </c>
      <c r="F3135" s="0" t="n">
        <v>-0.134899</v>
      </c>
      <c r="G3135" s="8" t="n">
        <v>-0.295472</v>
      </c>
      <c r="H3135" s="0" t="n">
        <v>-0.087691</v>
      </c>
      <c r="I3135" s="0" t="n">
        <v>0.386995</v>
      </c>
      <c r="J3135" s="9" t="n">
        <v>0.317624</v>
      </c>
      <c r="K3135" s="0" t="n">
        <v>0.036781</v>
      </c>
    </row>
    <row r="3136" customFormat="false" ht="12.75" hidden="false" customHeight="false" outlineLevel="0" collapsed="false">
      <c r="A3136" s="1" t="s">
        <v>3143</v>
      </c>
      <c r="B3136" s="1" t="n">
        <v>22</v>
      </c>
      <c r="C3136" s="1" t="n">
        <v>24555255</v>
      </c>
      <c r="D3136" s="1" t="n">
        <v>24728767</v>
      </c>
      <c r="E3136" s="0" t="n">
        <v>-0.132518</v>
      </c>
      <c r="F3136" s="0" t="n">
        <v>-0.133208</v>
      </c>
      <c r="G3136" s="8" t="n">
        <v>-0.406762</v>
      </c>
      <c r="H3136" s="0" t="n">
        <v>-0.094061</v>
      </c>
      <c r="I3136" s="0" t="n">
        <v>-0.182813</v>
      </c>
      <c r="J3136" s="9" t="n">
        <v>0.272337</v>
      </c>
      <c r="K3136" s="0" t="n">
        <v>0.127007</v>
      </c>
    </row>
    <row r="3137" customFormat="false" ht="12.75" hidden="false" customHeight="false" outlineLevel="0" collapsed="false">
      <c r="A3137" s="1" t="s">
        <v>3144</v>
      </c>
      <c r="B3137" s="1" t="n">
        <v>22</v>
      </c>
      <c r="C3137" s="1" t="n">
        <v>25223053</v>
      </c>
      <c r="D3137" s="1" t="n">
        <v>25354450</v>
      </c>
      <c r="E3137" s="0" t="n">
        <v>0.243364</v>
      </c>
      <c r="F3137" s="0" t="n">
        <v>-0.014159</v>
      </c>
      <c r="G3137" s="8" t="n">
        <v>-0.406408</v>
      </c>
      <c r="H3137" s="0" t="n">
        <v>-0.256577</v>
      </c>
      <c r="I3137" s="0" t="n">
        <v>0.683386</v>
      </c>
      <c r="J3137" s="9" t="n">
        <v>0.245543</v>
      </c>
      <c r="K3137" s="9" t="n">
        <v>0.281596</v>
      </c>
    </row>
    <row r="3138" customFormat="false" ht="12.75" hidden="false" customHeight="false" outlineLevel="0" collapsed="false">
      <c r="A3138" s="1" t="s">
        <v>3145</v>
      </c>
      <c r="B3138" s="1" t="n">
        <v>22</v>
      </c>
      <c r="C3138" s="1" t="n">
        <v>25736058</v>
      </c>
      <c r="D3138" s="1" t="n">
        <v>25891206</v>
      </c>
      <c r="E3138" s="0" t="n">
        <v>0.027236</v>
      </c>
      <c r="F3138" s="0" t="n">
        <v>-0.257514</v>
      </c>
      <c r="G3138" s="8" t="n">
        <v>-0.492636</v>
      </c>
      <c r="H3138" s="0" t="n">
        <v>-0.294155</v>
      </c>
      <c r="I3138" s="0" t="n">
        <v>0.251162</v>
      </c>
      <c r="J3138" s="9" t="n">
        <v>0.254749</v>
      </c>
      <c r="K3138" s="9" t="n">
        <v>0.273269</v>
      </c>
    </row>
    <row r="3139" customFormat="false" ht="12.75" hidden="false" customHeight="false" outlineLevel="0" collapsed="false">
      <c r="A3139" s="1" t="s">
        <v>3146</v>
      </c>
      <c r="B3139" s="1" t="n">
        <v>22</v>
      </c>
      <c r="C3139" s="1" t="n">
        <v>26491834</v>
      </c>
      <c r="D3139" s="1" t="n">
        <v>26681598</v>
      </c>
      <c r="E3139" s="0" t="n">
        <v>0.082572</v>
      </c>
      <c r="F3139" s="0" t="n">
        <v>0.085874</v>
      </c>
      <c r="G3139" s="8" t="n">
        <v>-0.423804</v>
      </c>
      <c r="H3139" s="0" t="n">
        <v>-0.068419</v>
      </c>
      <c r="I3139" s="0" t="n">
        <v>0.250509</v>
      </c>
      <c r="J3139" s="9" t="n">
        <v>0.218223</v>
      </c>
      <c r="K3139" s="9" t="n">
        <v>0.081377</v>
      </c>
    </row>
    <row r="3140" customFormat="false" ht="12.75" hidden="false" customHeight="false" outlineLevel="0" collapsed="false">
      <c r="A3140" s="1" t="s">
        <v>3147</v>
      </c>
      <c r="B3140" s="1" t="n">
        <v>22</v>
      </c>
      <c r="C3140" s="1" t="n">
        <v>27097848</v>
      </c>
      <c r="D3140" s="1" t="n">
        <v>27312239</v>
      </c>
      <c r="E3140" s="0" t="n">
        <v>0.042861</v>
      </c>
      <c r="F3140" s="0" t="n">
        <v>-0.000722</v>
      </c>
      <c r="G3140" s="8" t="n">
        <v>-0.446741</v>
      </c>
      <c r="H3140" s="0" t="n">
        <v>0.121908</v>
      </c>
      <c r="I3140" s="0" t="n">
        <v>0.294538</v>
      </c>
      <c r="J3140" s="9" t="n">
        <v>0.384675</v>
      </c>
      <c r="K3140" s="9" t="n">
        <v>0.068509</v>
      </c>
    </row>
    <row r="3141" customFormat="false" ht="12.75" hidden="false" customHeight="false" outlineLevel="0" collapsed="false">
      <c r="A3141" s="1" t="s">
        <v>3148</v>
      </c>
      <c r="B3141" s="1" t="n">
        <v>22</v>
      </c>
      <c r="C3141" s="1" t="n">
        <v>27837089</v>
      </c>
      <c r="D3141" s="1" t="n">
        <v>27950960</v>
      </c>
      <c r="E3141" s="0" t="n">
        <v>-0.127549</v>
      </c>
      <c r="F3141" s="0" t="n">
        <v>0.02859</v>
      </c>
      <c r="G3141" s="8" t="n">
        <v>-0.296367</v>
      </c>
      <c r="H3141" s="0" t="n">
        <v>0.329552888888889</v>
      </c>
      <c r="I3141" s="0" t="n">
        <v>-0.536534</v>
      </c>
      <c r="J3141" s="9" t="n">
        <v>0.307481</v>
      </c>
      <c r="K3141" s="9" t="n">
        <v>0.161302</v>
      </c>
    </row>
    <row r="3142" customFormat="false" ht="12.75" hidden="false" customHeight="false" outlineLevel="0" collapsed="false">
      <c r="A3142" s="1" t="s">
        <v>3149</v>
      </c>
      <c r="B3142" s="1" t="n">
        <v>22</v>
      </c>
      <c r="C3142" s="1" t="n">
        <v>28373938</v>
      </c>
      <c r="D3142" s="1" t="n">
        <v>28545619</v>
      </c>
      <c r="E3142" s="0" t="n">
        <v>0.008834</v>
      </c>
      <c r="F3142" s="0" t="n">
        <v>-0.075031</v>
      </c>
      <c r="G3142" s="8" t="n">
        <v>-0.251682</v>
      </c>
      <c r="H3142" s="0" t="n">
        <v>-0.234232</v>
      </c>
      <c r="I3142" s="0" t="n">
        <v>1.246903</v>
      </c>
      <c r="J3142" s="9" t="n">
        <v>0.446569</v>
      </c>
      <c r="K3142" s="9" t="n">
        <v>0.43356</v>
      </c>
    </row>
    <row r="3143" customFormat="false" ht="12.75" hidden="false" customHeight="false" outlineLevel="0" collapsed="false">
      <c r="A3143" s="1" t="s">
        <v>3150</v>
      </c>
      <c r="B3143" s="1" t="n">
        <v>22</v>
      </c>
      <c r="C3143" s="1" t="n">
        <v>29111867</v>
      </c>
      <c r="D3143" s="1" t="n">
        <v>29271459</v>
      </c>
      <c r="E3143" s="0" t="n">
        <v>-0.054674</v>
      </c>
      <c r="F3143" s="0" t="n">
        <v>-0.035405</v>
      </c>
      <c r="G3143" s="8" t="n">
        <v>-0.254658</v>
      </c>
      <c r="H3143" s="0" t="n">
        <v>-0.183018</v>
      </c>
      <c r="I3143" s="0" t="n">
        <v>0.570498</v>
      </c>
      <c r="J3143" s="9" t="n">
        <v>0.361558</v>
      </c>
      <c r="K3143" s="9" t="n">
        <v>0.36634</v>
      </c>
    </row>
    <row r="3144" customFormat="false" ht="12.75" hidden="false" customHeight="false" outlineLevel="0" collapsed="false">
      <c r="A3144" s="1" t="s">
        <v>3151</v>
      </c>
      <c r="B3144" s="1" t="n">
        <v>22</v>
      </c>
      <c r="C3144" s="1" t="n">
        <v>29898449</v>
      </c>
      <c r="D3144" s="1" t="n">
        <v>30027426</v>
      </c>
      <c r="E3144" s="0" t="n">
        <v>-0.087054</v>
      </c>
      <c r="F3144" s="0" t="n">
        <v>-0.085475</v>
      </c>
      <c r="G3144" s="8" t="n">
        <v>-0.420333</v>
      </c>
      <c r="H3144" s="0" t="n">
        <v>-0.184428</v>
      </c>
      <c r="I3144" s="0" t="n">
        <v>0.332788</v>
      </c>
      <c r="J3144" s="9" t="n">
        <v>0.285494</v>
      </c>
      <c r="K3144" s="9" t="n">
        <v>0.242896</v>
      </c>
    </row>
    <row r="3145" customFormat="false" ht="12.75" hidden="false" customHeight="false" outlineLevel="0" collapsed="false">
      <c r="A3145" s="1" t="s">
        <v>3152</v>
      </c>
      <c r="B3145" s="1" t="n">
        <v>22</v>
      </c>
      <c r="C3145" s="1" t="n">
        <v>30829975</v>
      </c>
      <c r="D3145" s="1" t="n">
        <v>30877786</v>
      </c>
      <c r="E3145" s="0" t="n">
        <v>-0.091893</v>
      </c>
      <c r="F3145" s="0" t="n">
        <v>-0.093264</v>
      </c>
      <c r="G3145" s="8" t="n">
        <v>-0.417248</v>
      </c>
      <c r="H3145" s="0" t="n">
        <v>-0.202419</v>
      </c>
      <c r="I3145" s="0" t="n">
        <v>-0.246163</v>
      </c>
      <c r="J3145" s="9" t="n">
        <v>0.113396</v>
      </c>
      <c r="K3145" s="9" t="n">
        <v>0.285974</v>
      </c>
    </row>
    <row r="3146" customFormat="false" ht="12.75" hidden="false" customHeight="false" outlineLevel="0" collapsed="false">
      <c r="A3146" s="1" t="s">
        <v>3153</v>
      </c>
      <c r="B3146" s="1" t="n">
        <v>22</v>
      </c>
      <c r="C3146" s="1" t="n">
        <v>31492972</v>
      </c>
      <c r="D3146" s="1" t="n">
        <v>31621654</v>
      </c>
      <c r="E3146" s="0" t="n">
        <v>-0.062888</v>
      </c>
      <c r="F3146" s="0" t="n">
        <v>-0.16755</v>
      </c>
      <c r="G3146" s="8" t="n">
        <v>-0.424769</v>
      </c>
      <c r="H3146" s="0" t="n">
        <v>0.369998666666667</v>
      </c>
      <c r="I3146" s="0" t="n">
        <v>0.175244</v>
      </c>
      <c r="J3146" s="9" t="n">
        <v>0.214472</v>
      </c>
      <c r="K3146" s="9" t="n">
        <v>0.386567</v>
      </c>
    </row>
    <row r="3147" customFormat="false" ht="12.75" hidden="false" customHeight="false" outlineLevel="0" collapsed="false">
      <c r="A3147" s="1" t="s">
        <v>3154</v>
      </c>
      <c r="B3147" s="1" t="n">
        <v>22</v>
      </c>
      <c r="C3147" s="1" t="n">
        <v>31690492</v>
      </c>
      <c r="D3147" s="1" t="n">
        <v>31820448</v>
      </c>
      <c r="E3147" s="0" t="n">
        <v>-0.087821</v>
      </c>
      <c r="F3147" s="0" t="n">
        <v>-0.032457</v>
      </c>
      <c r="G3147" s="8" t="n">
        <v>-0.388672</v>
      </c>
      <c r="H3147" s="0" t="n">
        <v>-0.009747</v>
      </c>
      <c r="I3147" s="0" t="n">
        <v>-0.089341</v>
      </c>
      <c r="J3147" s="9" t="n">
        <v>0.337324</v>
      </c>
      <c r="K3147" s="9" t="n">
        <v>0.246292</v>
      </c>
    </row>
    <row r="3148" customFormat="false" ht="12.75" hidden="false" customHeight="false" outlineLevel="0" collapsed="false">
      <c r="A3148" s="1" t="s">
        <v>3155</v>
      </c>
      <c r="B3148" s="1" t="n">
        <v>22</v>
      </c>
      <c r="C3148" s="1" t="n">
        <v>32334722</v>
      </c>
      <c r="D3148" s="1" t="n">
        <v>32362126</v>
      </c>
      <c r="E3148" s="0" t="n">
        <v>0.128348</v>
      </c>
      <c r="F3148" s="0" t="n">
        <v>-0.160765</v>
      </c>
      <c r="G3148" s="8" t="n">
        <v>-0.457796</v>
      </c>
      <c r="H3148" s="0" t="n">
        <v>-0.169252</v>
      </c>
      <c r="I3148" s="0" t="n">
        <v>0.072255</v>
      </c>
      <c r="J3148" s="9" t="n">
        <v>0.31569</v>
      </c>
      <c r="K3148" s="9" t="n">
        <v>0.239384</v>
      </c>
    </row>
    <row r="3149" customFormat="false" ht="12.75" hidden="false" customHeight="false" outlineLevel="0" collapsed="false">
      <c r="A3149" s="1" t="s">
        <v>3156</v>
      </c>
      <c r="B3149" s="1" t="n">
        <v>22</v>
      </c>
      <c r="C3149" s="1" t="n">
        <v>32879027</v>
      </c>
      <c r="D3149" s="1" t="n">
        <v>32927801</v>
      </c>
      <c r="E3149" s="0" t="n">
        <v>-0.008923</v>
      </c>
      <c r="F3149" s="0" t="n">
        <v>0.001383</v>
      </c>
      <c r="G3149" s="8" t="n">
        <v>-0.372401</v>
      </c>
      <c r="H3149" s="0" t="n">
        <v>0.05967</v>
      </c>
      <c r="I3149" s="0" t="n">
        <v>-0.034779</v>
      </c>
      <c r="J3149" s="9" t="n">
        <v>0.352559</v>
      </c>
      <c r="K3149" s="9" t="n">
        <v>0.207729</v>
      </c>
    </row>
    <row r="3150" customFormat="false" ht="12.75" hidden="false" customHeight="false" outlineLevel="0" collapsed="false">
      <c r="A3150" s="1" t="s">
        <v>3157</v>
      </c>
      <c r="B3150" s="1" t="n">
        <v>22</v>
      </c>
      <c r="C3150" s="1" t="n">
        <v>33793276</v>
      </c>
      <c r="D3150" s="1" t="n">
        <v>33822907</v>
      </c>
      <c r="E3150" s="0" t="n">
        <v>-0.085637</v>
      </c>
      <c r="F3150" s="0" t="n">
        <v>-0.057098</v>
      </c>
      <c r="G3150" s="8" t="n">
        <v>-0.373346</v>
      </c>
      <c r="H3150" s="0" t="n">
        <v>-0.181307</v>
      </c>
      <c r="I3150" s="0" t="n">
        <v>-0.021141</v>
      </c>
      <c r="J3150" s="9" t="n">
        <v>0.17332</v>
      </c>
      <c r="K3150" s="9" t="n">
        <v>0.284038</v>
      </c>
    </row>
    <row r="3151" customFormat="false" ht="13.5" hidden="false" customHeight="false" outlineLevel="0" collapsed="false">
      <c r="A3151" s="1" t="s">
        <v>3158</v>
      </c>
      <c r="B3151" s="1" t="n">
        <v>22</v>
      </c>
      <c r="C3151" s="1" t="n">
        <v>34736040</v>
      </c>
      <c r="D3151" s="1" t="n">
        <v>34948792</v>
      </c>
      <c r="E3151" s="0" t="n">
        <v>-0.08877</v>
      </c>
      <c r="F3151" s="0" t="n">
        <v>-0.005379</v>
      </c>
      <c r="G3151" s="8" t="n">
        <v>-0.316481</v>
      </c>
      <c r="H3151" s="0" t="n">
        <v>-0.045872</v>
      </c>
      <c r="I3151" s="0" t="n">
        <v>0.060207</v>
      </c>
      <c r="J3151" s="9" t="n">
        <v>0.344245</v>
      </c>
      <c r="K3151" s="9" t="n">
        <v>0.179525</v>
      </c>
    </row>
    <row r="3152" customFormat="false" ht="12.75" hidden="false" customHeight="false" outlineLevel="0" collapsed="false">
      <c r="A3152" s="10" t="s">
        <v>3159</v>
      </c>
      <c r="B3152" s="11" t="n">
        <v>22</v>
      </c>
      <c r="C3152" s="11" t="n">
        <v>35473462</v>
      </c>
      <c r="D3152" s="11" t="n">
        <v>35499757</v>
      </c>
      <c r="E3152" s="12" t="n">
        <v>0.173211</v>
      </c>
      <c r="F3152" s="12" t="n">
        <v>-0.076168</v>
      </c>
      <c r="G3152" s="27" t="n">
        <v>-0.378204</v>
      </c>
      <c r="H3152" s="12" t="n">
        <v>-0.270035</v>
      </c>
      <c r="I3152" s="13" t="n">
        <v>0.342033</v>
      </c>
      <c r="J3152" s="13" t="n">
        <v>0.259416</v>
      </c>
      <c r="K3152" s="24" t="n">
        <v>0.329105</v>
      </c>
    </row>
    <row r="3153" customFormat="false" ht="12.75" hidden="false" customHeight="false" outlineLevel="0" collapsed="false">
      <c r="A3153" s="15" t="s">
        <v>3160</v>
      </c>
      <c r="B3153" s="1" t="n">
        <v>22</v>
      </c>
      <c r="C3153" s="1" t="n">
        <v>36805852</v>
      </c>
      <c r="D3153" s="1" t="n">
        <v>36901226</v>
      </c>
      <c r="E3153" s="16" t="n">
        <v>-0.039106</v>
      </c>
      <c r="F3153" s="16" t="n">
        <v>0.041934</v>
      </c>
      <c r="G3153" s="28" t="n">
        <v>-0.233585</v>
      </c>
      <c r="H3153" s="16" t="n">
        <v>-0.079611</v>
      </c>
      <c r="I3153" s="17" t="n">
        <v>0.627594</v>
      </c>
      <c r="J3153" s="17" t="n">
        <v>0.374744</v>
      </c>
      <c r="K3153" s="25" t="n">
        <v>0.211715</v>
      </c>
    </row>
    <row r="3154" customFormat="false" ht="12.75" hidden="false" customHeight="false" outlineLevel="0" collapsed="false">
      <c r="A3154" s="15" t="s">
        <v>3161</v>
      </c>
      <c r="B3154" s="1" t="n">
        <v>22</v>
      </c>
      <c r="C3154" s="1" t="n">
        <v>37604699</v>
      </c>
      <c r="D3154" s="1" t="n">
        <v>37805841</v>
      </c>
      <c r="E3154" s="16" t="n">
        <v>-0.160118</v>
      </c>
      <c r="F3154" s="16" t="n">
        <v>-0.084585</v>
      </c>
      <c r="G3154" s="28" t="n">
        <v>-0.446603</v>
      </c>
      <c r="H3154" s="16" t="n">
        <v>-0.117371</v>
      </c>
      <c r="I3154" s="17" t="n">
        <v>0.704504</v>
      </c>
      <c r="J3154" s="17" t="n">
        <v>-0.020997</v>
      </c>
      <c r="K3154" s="25" t="n">
        <v>0.326269</v>
      </c>
    </row>
    <row r="3155" customFormat="false" ht="12.75" hidden="false" customHeight="false" outlineLevel="0" collapsed="false">
      <c r="A3155" s="15" t="s">
        <v>3162</v>
      </c>
      <c r="B3155" s="1" t="n">
        <v>22</v>
      </c>
      <c r="C3155" s="1" t="n">
        <v>37932938</v>
      </c>
      <c r="D3155" s="1" t="n">
        <v>37971052</v>
      </c>
      <c r="E3155" s="16" t="n">
        <v>-0.077828</v>
      </c>
      <c r="F3155" s="16" t="n">
        <v>-0.075214</v>
      </c>
      <c r="G3155" s="28" t="n">
        <v>-0.23152</v>
      </c>
      <c r="H3155" s="16" t="n">
        <v>-0.091631</v>
      </c>
      <c r="I3155" s="17" t="n">
        <v>0.798384</v>
      </c>
      <c r="J3155" s="17" t="n">
        <v>0.390957</v>
      </c>
      <c r="K3155" s="25" t="n">
        <v>0.272175</v>
      </c>
    </row>
    <row r="3156" customFormat="false" ht="12.75" hidden="false" customHeight="false" outlineLevel="0" collapsed="false">
      <c r="A3156" s="15" t="s">
        <v>3163</v>
      </c>
      <c r="B3156" s="1" t="n">
        <v>22</v>
      </c>
      <c r="C3156" s="1" t="n">
        <v>38339949</v>
      </c>
      <c r="D3156" s="1" t="n">
        <v>38553669</v>
      </c>
      <c r="E3156" s="16" t="n">
        <v>0.02759</v>
      </c>
      <c r="F3156" s="16" t="n">
        <v>-0.202002</v>
      </c>
      <c r="G3156" s="28" t="n">
        <v>-0.384864</v>
      </c>
      <c r="H3156" s="16" t="n">
        <v>-0.303146</v>
      </c>
      <c r="I3156" s="17" t="n">
        <v>0.488186</v>
      </c>
      <c r="J3156" s="17" t="n">
        <v>0.35448</v>
      </c>
      <c r="K3156" s="25" t="n">
        <v>0.327075</v>
      </c>
    </row>
    <row r="3157" customFormat="false" ht="12.75" hidden="false" customHeight="false" outlineLevel="0" collapsed="false">
      <c r="A3157" s="15" t="s">
        <v>3164</v>
      </c>
      <c r="B3157" s="1" t="n">
        <v>22</v>
      </c>
      <c r="C3157" s="1" t="n">
        <v>39299831</v>
      </c>
      <c r="D3157" s="1" t="n">
        <v>39422387</v>
      </c>
      <c r="E3157" s="16" t="n">
        <v>0.031951</v>
      </c>
      <c r="F3157" s="16" t="n">
        <v>0.252608</v>
      </c>
      <c r="G3157" s="28" t="n">
        <v>-0.221423</v>
      </c>
      <c r="H3157" s="16" t="n">
        <v>0.4189847</v>
      </c>
      <c r="I3157" s="17" t="n">
        <v>0.159435</v>
      </c>
      <c r="J3157" s="17" t="n">
        <v>0.452285</v>
      </c>
      <c r="K3157" s="25" t="n">
        <v>0.138332</v>
      </c>
    </row>
    <row r="3158" customFormat="false" ht="12.75" hidden="false" customHeight="false" outlineLevel="0" collapsed="false">
      <c r="A3158" s="15" t="s">
        <v>3165</v>
      </c>
      <c r="B3158" s="1" t="n">
        <v>22</v>
      </c>
      <c r="C3158" s="1" t="n">
        <v>39477482</v>
      </c>
      <c r="D3158" s="1" t="n">
        <v>39598779</v>
      </c>
      <c r="E3158" s="16" t="n">
        <v>0.003718</v>
      </c>
      <c r="F3158" s="16" t="n">
        <v>-0.018103</v>
      </c>
      <c r="G3158" s="28" t="n">
        <v>-0.359035</v>
      </c>
      <c r="H3158" s="16" t="n">
        <v>-0.022669</v>
      </c>
      <c r="I3158" s="17" t="n">
        <v>0.197646</v>
      </c>
      <c r="J3158" s="17" t="n">
        <v>0.331818</v>
      </c>
      <c r="K3158" s="25" t="n">
        <v>0.202392</v>
      </c>
    </row>
    <row r="3159" customFormat="false" ht="12.75" hidden="false" customHeight="false" outlineLevel="0" collapsed="false">
      <c r="A3159" s="15" t="s">
        <v>3166</v>
      </c>
      <c r="B3159" s="1" t="n">
        <v>22</v>
      </c>
      <c r="C3159" s="1" t="n">
        <v>39696123</v>
      </c>
      <c r="D3159" s="1" t="n">
        <v>39872409</v>
      </c>
      <c r="E3159" s="16" t="n">
        <v>-0.002194</v>
      </c>
      <c r="F3159" s="16" t="n">
        <v>-0.052211</v>
      </c>
      <c r="G3159" s="28" t="n">
        <v>-0.368505</v>
      </c>
      <c r="H3159" s="16" t="n">
        <v>0.104617</v>
      </c>
      <c r="I3159" s="17" t="n">
        <v>0.593149</v>
      </c>
      <c r="J3159" s="17" t="n">
        <v>0.375629</v>
      </c>
      <c r="K3159" s="25" t="n">
        <v>0.297519</v>
      </c>
    </row>
    <row r="3160" customFormat="false" ht="12.75" hidden="false" customHeight="false" outlineLevel="0" collapsed="false">
      <c r="A3160" s="15" t="s">
        <v>3167</v>
      </c>
      <c r="B3160" s="1" t="n">
        <v>22</v>
      </c>
      <c r="C3160" s="1" t="n">
        <v>39872310</v>
      </c>
      <c r="D3160" s="1" t="n">
        <v>39885362</v>
      </c>
      <c r="E3160" s="16" t="n">
        <v>-0.165047</v>
      </c>
      <c r="F3160" s="16" t="n">
        <v>0.062688</v>
      </c>
      <c r="G3160" s="28" t="n">
        <v>-0.391278</v>
      </c>
      <c r="H3160" s="16" t="n">
        <v>0.06148</v>
      </c>
      <c r="I3160" s="17" t="n">
        <v>0.440359</v>
      </c>
      <c r="J3160" s="17" t="n">
        <v>0.393853</v>
      </c>
      <c r="K3160" s="25" t="n">
        <v>0.165013</v>
      </c>
    </row>
    <row r="3161" customFormat="false" ht="12.75" hidden="false" customHeight="false" outlineLevel="0" collapsed="false">
      <c r="A3161" s="15" t="s">
        <v>3168</v>
      </c>
      <c r="B3161" s="1" t="n">
        <v>22</v>
      </c>
      <c r="C3161" s="1" t="n">
        <v>39885262</v>
      </c>
      <c r="D3161" s="1" t="n">
        <v>39927178</v>
      </c>
      <c r="E3161" s="16" t="n">
        <v>-0.028013</v>
      </c>
      <c r="F3161" s="16" t="n">
        <v>0.073715</v>
      </c>
      <c r="G3161" s="28" t="n">
        <v>-0.287846</v>
      </c>
      <c r="H3161" s="16" t="n">
        <v>0.2224076</v>
      </c>
      <c r="I3161" s="17" t="n">
        <v>0.481121</v>
      </c>
      <c r="J3161" s="17" t="n">
        <v>0.306689</v>
      </c>
      <c r="K3161" s="25" t="n">
        <v>0.286701</v>
      </c>
    </row>
    <row r="3162" customFormat="false" ht="12.75" hidden="false" customHeight="false" outlineLevel="0" collapsed="false">
      <c r="A3162" s="15" t="s">
        <v>3169</v>
      </c>
      <c r="B3162" s="1" t="n">
        <v>22</v>
      </c>
      <c r="C3162" s="1" t="n">
        <v>40016927</v>
      </c>
      <c r="D3162" s="1" t="n">
        <v>40119077</v>
      </c>
      <c r="E3162" s="16" t="n">
        <v>-0.099191</v>
      </c>
      <c r="F3162" s="16" t="n">
        <v>-0.097462</v>
      </c>
      <c r="G3162" s="28" t="n">
        <v>-0.210698</v>
      </c>
      <c r="H3162" s="16" t="n">
        <v>-0.214366</v>
      </c>
      <c r="I3162" s="17" t="n">
        <v>0.720459</v>
      </c>
      <c r="J3162" s="17" t="n">
        <v>0.404951</v>
      </c>
      <c r="K3162" s="25" t="n">
        <v>0.37195</v>
      </c>
    </row>
    <row r="3163" customFormat="false" ht="12.75" hidden="false" customHeight="false" outlineLevel="0" collapsed="false">
      <c r="A3163" s="15" t="s">
        <v>3170</v>
      </c>
      <c r="B3163" s="1" t="n">
        <v>22</v>
      </c>
      <c r="C3163" s="1" t="n">
        <v>40577265</v>
      </c>
      <c r="D3163" s="1" t="n">
        <v>40798159</v>
      </c>
      <c r="E3163" s="16" t="n">
        <v>-0.227324</v>
      </c>
      <c r="F3163" s="16" t="n">
        <v>0.054193</v>
      </c>
      <c r="G3163" s="28" t="n">
        <v>-0.248386</v>
      </c>
      <c r="H3163" s="16" t="n">
        <v>-0.001467</v>
      </c>
      <c r="I3163" s="17" t="n">
        <v>0.161385</v>
      </c>
      <c r="J3163" s="17" t="n">
        <v>0.390091</v>
      </c>
      <c r="K3163" s="25" t="n">
        <v>0.272398</v>
      </c>
    </row>
    <row r="3164" customFormat="false" ht="13.5" hidden="false" customHeight="false" outlineLevel="0" collapsed="false">
      <c r="A3164" s="19" t="s">
        <v>3171</v>
      </c>
      <c r="B3164" s="20" t="n">
        <v>22</v>
      </c>
      <c r="C3164" s="20" t="n">
        <v>41523603</v>
      </c>
      <c r="D3164" s="20" t="n">
        <v>41611004</v>
      </c>
      <c r="E3164" s="21" t="n">
        <v>-0.191928</v>
      </c>
      <c r="F3164" s="21" t="n">
        <v>-0.082753</v>
      </c>
      <c r="G3164" s="29" t="n">
        <v>-0.330537</v>
      </c>
      <c r="H3164" s="21" t="n">
        <v>-0.188283</v>
      </c>
      <c r="I3164" s="22" t="n">
        <v>0.168058</v>
      </c>
      <c r="J3164" s="22" t="n">
        <v>0.171246</v>
      </c>
      <c r="K3164" s="26" t="n">
        <v>0.225346</v>
      </c>
    </row>
    <row r="3165" customFormat="false" ht="12.75" hidden="false" customHeight="false" outlineLevel="0" collapsed="false">
      <c r="A3165" s="1" t="s">
        <v>3172</v>
      </c>
      <c r="B3165" s="1" t="n">
        <v>22</v>
      </c>
      <c r="C3165" s="1" t="n">
        <v>42467093</v>
      </c>
      <c r="D3165" s="1" t="n">
        <v>42644660</v>
      </c>
      <c r="E3165" s="0" t="n">
        <v>0.041863</v>
      </c>
      <c r="F3165" s="0" t="n">
        <v>-0.044262</v>
      </c>
      <c r="G3165" s="8" t="n">
        <v>-0.386206</v>
      </c>
      <c r="H3165" s="0" t="n">
        <v>-0.112899</v>
      </c>
      <c r="I3165" s="9" t="n">
        <v>0.084318</v>
      </c>
      <c r="J3165" s="0" t="n">
        <v>-0.040963</v>
      </c>
      <c r="K3165" s="9" t="n">
        <v>0.272335</v>
      </c>
    </row>
    <row r="3166" customFormat="false" ht="12.75" hidden="false" customHeight="false" outlineLevel="0" collapsed="false">
      <c r="A3166" s="1" t="s">
        <v>3173</v>
      </c>
      <c r="B3166" s="1" t="n">
        <v>22</v>
      </c>
      <c r="C3166" s="1" t="n">
        <v>43154465</v>
      </c>
      <c r="D3166" s="1" t="n">
        <v>43202813</v>
      </c>
      <c r="E3166" s="0" t="n">
        <v>-0.091954</v>
      </c>
      <c r="F3166" s="0" t="n">
        <v>-0.028537</v>
      </c>
      <c r="G3166" s="8" t="n">
        <v>-0.313186</v>
      </c>
      <c r="H3166" s="0" t="n">
        <v>-0.024435</v>
      </c>
      <c r="I3166" s="9" t="n">
        <v>0.192215</v>
      </c>
      <c r="J3166" s="0" t="n">
        <v>0.112029</v>
      </c>
      <c r="K3166" s="9" t="n">
        <v>0.273296</v>
      </c>
    </row>
    <row r="3167" customFormat="false" ht="12.75" hidden="false" customHeight="false" outlineLevel="0" collapsed="false">
      <c r="A3167" s="1" t="s">
        <v>3174</v>
      </c>
      <c r="B3167" s="1" t="n">
        <v>22</v>
      </c>
      <c r="C3167" s="1" t="n">
        <v>43894761</v>
      </c>
      <c r="D3167" s="1" t="n">
        <v>44083593</v>
      </c>
      <c r="E3167" s="0" t="n">
        <v>-0.112714</v>
      </c>
      <c r="F3167" s="0" t="n">
        <v>0.038733</v>
      </c>
      <c r="G3167" s="8" t="n">
        <v>-0.286555</v>
      </c>
      <c r="H3167" s="0" t="n">
        <v>0.018268</v>
      </c>
      <c r="I3167" s="0" t="n">
        <v>-0.028965</v>
      </c>
      <c r="J3167" s="0" t="n">
        <v>-0.012332</v>
      </c>
      <c r="K3167" s="9" t="n">
        <v>0.138932</v>
      </c>
    </row>
    <row r="3168" customFormat="false" ht="12.75" hidden="false" customHeight="false" outlineLevel="0" collapsed="false">
      <c r="A3168" s="1" t="s">
        <v>3175</v>
      </c>
      <c r="B3168" s="1" t="n">
        <v>22</v>
      </c>
      <c r="C3168" s="1" t="n">
        <v>44356863</v>
      </c>
      <c r="D3168" s="1" t="n">
        <v>44485726</v>
      </c>
      <c r="E3168" s="0" t="n">
        <v>0.02612</v>
      </c>
      <c r="F3168" s="0" t="n">
        <v>0.093713</v>
      </c>
      <c r="G3168" s="8" t="n">
        <v>-0.393035</v>
      </c>
      <c r="H3168" s="0" t="n">
        <v>0.019305</v>
      </c>
      <c r="I3168" s="0" t="n">
        <v>-0.110766</v>
      </c>
      <c r="J3168" s="0" t="n">
        <v>0.007018</v>
      </c>
      <c r="K3168" s="9" t="n">
        <v>0.152204</v>
      </c>
    </row>
    <row r="3169" customFormat="false" ht="12.75" hidden="false" customHeight="false" outlineLevel="0" collapsed="false">
      <c r="A3169" s="1" t="s">
        <v>3176</v>
      </c>
      <c r="B3169" s="1" t="n">
        <v>22</v>
      </c>
      <c r="C3169" s="1" t="n">
        <v>45381581</v>
      </c>
      <c r="D3169" s="1" t="n">
        <v>45560477</v>
      </c>
      <c r="E3169" s="0" t="n">
        <v>-0.018255</v>
      </c>
      <c r="F3169" s="0" t="n">
        <v>-0.000601</v>
      </c>
      <c r="G3169" s="8" t="n">
        <v>-0.30209</v>
      </c>
      <c r="H3169" s="0" t="n">
        <v>-0.121001</v>
      </c>
      <c r="I3169" s="0" t="n">
        <v>0.155558</v>
      </c>
      <c r="J3169" s="0" t="n">
        <v>-0.059022</v>
      </c>
      <c r="K3169" s="9" t="n">
        <v>0.179073</v>
      </c>
    </row>
    <row r="3170" customFormat="false" ht="12.75" hidden="false" customHeight="false" outlineLevel="0" collapsed="false">
      <c r="A3170" s="1" t="s">
        <v>3177</v>
      </c>
      <c r="B3170" s="1" t="n">
        <v>22</v>
      </c>
      <c r="C3170" s="1" t="n">
        <v>46132256</v>
      </c>
      <c r="D3170" s="1" t="n">
        <v>46178399</v>
      </c>
      <c r="E3170" s="0" t="n">
        <v>0.145478</v>
      </c>
      <c r="F3170" s="0" t="n">
        <v>-0.196637</v>
      </c>
      <c r="G3170" s="8" t="n">
        <v>-0.432052</v>
      </c>
      <c r="H3170" s="0" t="n">
        <v>-0.325706</v>
      </c>
      <c r="I3170" s="0" t="n">
        <v>0.0818575</v>
      </c>
      <c r="J3170" s="0" t="n">
        <v>-0.162382</v>
      </c>
      <c r="K3170" s="9" t="n">
        <v>0.437686</v>
      </c>
    </row>
    <row r="3171" customFormat="false" ht="12.75" hidden="false" customHeight="false" outlineLevel="0" collapsed="false">
      <c r="A3171" s="1" t="s">
        <v>3178</v>
      </c>
      <c r="B3171" s="1" t="n">
        <v>22</v>
      </c>
      <c r="C3171" s="1" t="n">
        <v>47190058</v>
      </c>
      <c r="D3171" s="1" t="n">
        <v>47280793</v>
      </c>
      <c r="E3171" s="0" t="n">
        <v>0.005909</v>
      </c>
      <c r="F3171" s="0" t="n">
        <v>0.147348</v>
      </c>
      <c r="G3171" s="8" t="n">
        <v>-0.266353</v>
      </c>
      <c r="H3171" s="0" t="n">
        <v>0.082994</v>
      </c>
      <c r="I3171" s="0" t="n">
        <v>0.241928</v>
      </c>
      <c r="J3171" s="0" t="n">
        <v>-0.02137</v>
      </c>
      <c r="K3171" s="9" t="n">
        <v>0.301566</v>
      </c>
    </row>
    <row r="3172" customFormat="false" ht="12.75" hidden="false" customHeight="false" outlineLevel="0" collapsed="false">
      <c r="A3172" s="1" t="s">
        <v>3179</v>
      </c>
      <c r="B3172" s="1" t="n">
        <v>22</v>
      </c>
      <c r="C3172" s="1" t="n">
        <v>47675206</v>
      </c>
      <c r="D3172" s="1" t="n">
        <v>47773652</v>
      </c>
      <c r="E3172" s="0" t="n">
        <v>-0.048522</v>
      </c>
      <c r="F3172" s="0" t="n">
        <v>-0.227928</v>
      </c>
      <c r="G3172" s="8" t="n">
        <v>-0.371815</v>
      </c>
      <c r="H3172" s="0" t="n">
        <v>-0.370302</v>
      </c>
      <c r="I3172" s="0" t="n">
        <v>0.181746</v>
      </c>
      <c r="J3172" s="0" t="n">
        <v>-0.102304</v>
      </c>
      <c r="K3172" s="9" t="n">
        <v>0.378844</v>
      </c>
    </row>
    <row r="3173" customFormat="false" ht="12.75" hidden="false" customHeight="false" outlineLevel="0" collapsed="false">
      <c r="A3173" s="1" t="s">
        <v>3180</v>
      </c>
      <c r="B3173" s="1" t="n">
        <v>22</v>
      </c>
      <c r="C3173" s="1" t="n">
        <v>48116647</v>
      </c>
      <c r="D3173" s="1" t="n">
        <v>48248930</v>
      </c>
      <c r="E3173" s="0" t="n">
        <v>-0.01548</v>
      </c>
      <c r="F3173" s="0" t="n">
        <v>-0.060914</v>
      </c>
      <c r="G3173" s="8" t="n">
        <v>-0.45398</v>
      </c>
      <c r="H3173" s="0" t="n">
        <v>-0.217591</v>
      </c>
      <c r="I3173" s="0" t="n">
        <v>-0.04282</v>
      </c>
      <c r="J3173" s="0" t="n">
        <v>-0.138479</v>
      </c>
      <c r="K3173" s="9" t="n">
        <v>0.328359</v>
      </c>
    </row>
    <row r="3174" customFormat="false" ht="12.75" hidden="false" customHeight="false" outlineLevel="0" collapsed="false">
      <c r="A3174" s="1" t="s">
        <v>3181</v>
      </c>
      <c r="B3174" s="1" t="n">
        <v>22</v>
      </c>
      <c r="C3174" s="1" t="n">
        <v>49369028</v>
      </c>
      <c r="D3174" s="1" t="n">
        <v>49392478</v>
      </c>
      <c r="E3174" s="0" t="n">
        <v>0.174714</v>
      </c>
      <c r="F3174" s="0" t="n">
        <v>0.156533</v>
      </c>
      <c r="G3174" s="8" t="n">
        <v>-0.201038</v>
      </c>
      <c r="H3174" s="0" t="n">
        <v>0.029621</v>
      </c>
      <c r="I3174" s="0" t="n">
        <v>0.183949</v>
      </c>
      <c r="J3174" s="0" t="n">
        <v>0.085959</v>
      </c>
      <c r="K3174" s="9" t="n">
        <v>0.422694</v>
      </c>
    </row>
    <row r="3175" customFormat="false" ht="12.75" hidden="false" customHeight="false" outlineLevel="0" collapsed="false">
      <c r="A3175" s="1" t="s">
        <v>3182</v>
      </c>
      <c r="B3175" s="1" t="n">
        <v>22</v>
      </c>
      <c r="C3175" s="1" t="n">
        <v>49396396</v>
      </c>
      <c r="D3175" s="1" t="n">
        <v>49397088</v>
      </c>
      <c r="E3175" s="0" t="n">
        <v>-0.001983</v>
      </c>
      <c r="F3175" s="0" t="n">
        <v>0.13481</v>
      </c>
      <c r="G3175" s="0" t="n">
        <v>-0.037801</v>
      </c>
      <c r="H3175" s="0" t="n">
        <v>0.068985</v>
      </c>
      <c r="I3175" s="0" t="n">
        <v>0.165418</v>
      </c>
      <c r="J3175" s="0" t="n">
        <v>-0.0172711111111111</v>
      </c>
      <c r="K3175" s="9" t="n">
        <v>0.450281</v>
      </c>
    </row>
    <row r="3176" customFormat="false" ht="12.75" hidden="false" customHeight="false" outlineLevel="0" collapsed="false">
      <c r="A3176" s="33"/>
    </row>
    <row r="3177" customFormat="false" ht="12.75" hidden="false" customHeight="false" outlineLevel="0" collapsed="false">
      <c r="A3177" s="33"/>
    </row>
  </sheetData>
  <conditionalFormatting sqref="E9:K3175">
    <cfRule type="cellIs" priority="2" operator="greaterThanOrEqual" aboveAverage="0" equalAverage="0" bottom="0" percent="0" rank="0" text="" dxfId="0">
      <formula>1</formula>
    </cfRule>
    <cfRule type="cellIs" priority="3" operator="lessThanOrEqual" aboveAverage="0" equalAverage="0" bottom="0" percent="0" rank="0" text="" dxfId="1">
      <formula>-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8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7-10T10:26:08Z</dcterms:created>
  <dc:creator>Stine Henrichson Kresse</dc:creator>
  <dc:description/>
  <dc:language>en-US</dc:language>
  <cp:lastModifiedBy>Stine H. Kresse</cp:lastModifiedBy>
  <cp:lastPrinted>2007-07-03T16:38:05Z</cp:lastPrinted>
  <dcterms:modified xsi:type="dcterms:W3CDTF">2007-10-04T08:09:24Z</dcterms:modified>
  <cp:revision>0</cp:revision>
  <dc:subject/>
  <dc:title/>
</cp:coreProperties>
</file>